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53.xml" ContentType="application/vnd.openxmlformats-officedocument.spreadsheetml.worksheet+xml"/>
  <Override PartName="/xl/worksheets/sheet62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1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49.xml" ContentType="application/vnd.openxmlformats-officedocument.spreadsheetml.worksheet+xml"/>
  <Override PartName="/xl/worksheets/sheet59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2.xml" ContentType="application/vnd.openxmlformats-officedocument.spreadsheetml.worksheet+xml"/>
  <Override PartName="/xl/worksheets/sheet63.xml" ContentType="application/vnd.openxmlformats-officedocument.spreadsheetml.worksheet+xml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0" windowWidth="19395" windowHeight="7830"/>
  </bookViews>
  <sheets>
    <sheet name="Table S9" sheetId="73" r:id="rId1"/>
    <sheet name="ABI3_VPI" sheetId="4" r:id="rId2"/>
    <sheet name="Alfin" sheetId="5" r:id="rId3"/>
    <sheet name="AP2" sheetId="6" r:id="rId4"/>
    <sheet name="ARF" sheetId="7" r:id="rId5"/>
    <sheet name="ARID " sheetId="8" r:id="rId6"/>
    <sheet name="AS2" sheetId="9" r:id="rId7"/>
    <sheet name="AUX_IAA" sheetId="10" r:id="rId8"/>
    <sheet name="BBR_BPC" sheetId="11" r:id="rId9"/>
    <sheet name="BES1" sheetId="12" r:id="rId10"/>
    <sheet name="bHLH" sheetId="13" r:id="rId11"/>
    <sheet name="bZIP" sheetId="14" r:id="rId12"/>
    <sheet name="C2C2_CO_like" sheetId="15" r:id="rId13"/>
    <sheet name="C2C2_Dof" sheetId="16" r:id="rId14"/>
    <sheet name="C2C2_GATA" sheetId="17" r:id="rId15"/>
    <sheet name="C2C2_YABBY" sheetId="18" r:id="rId16"/>
    <sheet name="C2H2" sheetId="19" r:id="rId17"/>
    <sheet name="C3H" sheetId="20" r:id="rId18"/>
    <sheet name="CAMTA" sheetId="21" r:id="rId19"/>
    <sheet name="CCAAT_Dr1" sheetId="22" r:id="rId20"/>
    <sheet name="CCAAT_HAP2" sheetId="23" r:id="rId21"/>
    <sheet name="CCAAT_HAP3" sheetId="24" r:id="rId22"/>
    <sheet name="CCAAT_HAP5" sheetId="25" r:id="rId23"/>
    <sheet name="CPP" sheetId="26" r:id="rId24"/>
    <sheet name="E2F_DB" sheetId="27" r:id="rId25"/>
    <sheet name="EIL" sheetId="28" r:id="rId26"/>
    <sheet name="FHA" sheetId="29" r:id="rId27"/>
    <sheet name="GARP_ARR" sheetId="30" r:id="rId28"/>
    <sheet name="GARP_G2_like" sheetId="31" r:id="rId29"/>
    <sheet name="GeBP" sheetId="32" r:id="rId30"/>
    <sheet name="GIF" sheetId="33" r:id="rId31"/>
    <sheet name="GRAS" sheetId="34" r:id="rId32"/>
    <sheet name="GRF" sheetId="35" r:id="rId33"/>
    <sheet name="HB" sheetId="36" r:id="rId34"/>
    <sheet name="HMG" sheetId="37" r:id="rId35"/>
    <sheet name="HRT" sheetId="38" r:id="rId36"/>
    <sheet name="HSF" sheetId="39" r:id="rId37"/>
    <sheet name="JMJ" sheetId="40" r:id="rId38"/>
    <sheet name="LFY" sheetId="41" r:id="rId39"/>
    <sheet name="LIM" sheetId="42" r:id="rId40"/>
    <sheet name="LUG" sheetId="43" r:id="rId41"/>
    <sheet name="MADS" sheetId="44" r:id="rId42"/>
    <sheet name="MBF1" sheetId="45" r:id="rId43"/>
    <sheet name="MYB" sheetId="46" r:id="rId44"/>
    <sheet name="MYB_related" sheetId="47" r:id="rId45"/>
    <sheet name="NAC" sheetId="48" r:id="rId46"/>
    <sheet name="Nin_like" sheetId="49" r:id="rId47"/>
    <sheet name="NZZ" sheetId="50" r:id="rId48"/>
    <sheet name="PBF2" sheetId="51" r:id="rId49"/>
    <sheet name="PcG" sheetId="52" r:id="rId50"/>
    <sheet name="PHD" sheetId="53" r:id="rId51"/>
    <sheet name="PLATZ" sheetId="54" r:id="rId52"/>
    <sheet name="S1Fa" sheetId="55" r:id="rId53"/>
    <sheet name="SBP" sheetId="56" r:id="rId54"/>
    <sheet name="SRS" sheetId="57" r:id="rId55"/>
    <sheet name="TAZ" sheetId="58" r:id="rId56"/>
    <sheet name="TCP" sheetId="59" r:id="rId57"/>
    <sheet name="Trihelix" sheetId="60" r:id="rId58"/>
    <sheet name="TUB" sheetId="61" r:id="rId59"/>
    <sheet name="ULT" sheetId="62" r:id="rId60"/>
    <sheet name="VOZ" sheetId="63" r:id="rId61"/>
    <sheet name="WRKY" sheetId="64" r:id="rId62"/>
    <sheet name="ZF_HD" sheetId="68" r:id="rId63"/>
    <sheet name="ZIM" sheetId="67" r:id="rId64"/>
    <sheet name="Sheet1" sheetId="1" r:id="rId65"/>
    <sheet name="Sheet2" sheetId="2" r:id="rId66"/>
    <sheet name="Sheet3" sheetId="3" r:id="rId67"/>
  </sheets>
  <definedNames>
    <definedName name="hg13_ABI3_VPI" localSheetId="1">ABI3_VPI!$A$4:$I$56</definedName>
    <definedName name="Hg13_Alfin" localSheetId="2">Alfin!$A$4:$I$14</definedName>
    <definedName name="Hg13_AP2" localSheetId="3">'AP2'!$A$4:$I$168</definedName>
    <definedName name="Hg13_ARF" localSheetId="4">ARF!$A$4:$I$30</definedName>
    <definedName name="Hg13_ARID" localSheetId="5">'ARID '!$A$4:$I$9</definedName>
    <definedName name="Hg13_AS2" localSheetId="6">'AS2'!$A$4:$I$40</definedName>
    <definedName name="Hg13_AUX_IAA" localSheetId="7">AUX_IAA!$A$4:$I$33</definedName>
    <definedName name="Hg13_BBR_BPC" localSheetId="8">BBR_BPC!$A$4:$I$8</definedName>
    <definedName name="Hg13_BES1" localSheetId="9">'BES1'!$A$4:$I$10</definedName>
    <definedName name="Hg13_bHLH" localSheetId="10">bHLH!$A$20:$I$173</definedName>
    <definedName name="Hg13_bZIP" localSheetId="11">bZIP!$A$4:$I$93</definedName>
    <definedName name="Hg13_C2C2_CO_like" localSheetId="12">'C2C2_CO_like'!$A$4:$I$43</definedName>
    <definedName name="Hg13_C2C2_Dof" localSheetId="13">'C2C2_Dof'!$A$4:$I$34</definedName>
    <definedName name="Hg13_C2C2_GATA" localSheetId="14">'C2C2_GATA'!$A$4:$I$26</definedName>
    <definedName name="Hg13_C2C2_YABBY" localSheetId="15">'C2C2_YABBY'!$A$4:$I$11</definedName>
    <definedName name="Hg13_C2H2" localSheetId="16">'C2H2'!$A$1:$I$20</definedName>
    <definedName name="Hg13_C3H" localSheetId="17">'C3H'!$A$5:$I$61</definedName>
    <definedName name="Hg13_CAMTA" localSheetId="18">CAMTA!$A$1:$I$9</definedName>
    <definedName name="Hg13_CCAAT_Dr1" localSheetId="19">CCAAT_Dr1!$A$3:$I$5</definedName>
    <definedName name="Hg13_CCAAT_HAP2" localSheetId="20">CCAAT_HAP2!$A$5:$I$15</definedName>
    <definedName name="Hg13_CCAAT_HAP3" localSheetId="21">CCAAT_HAP3!$A$5:$I$16</definedName>
    <definedName name="Hg13_CCAAT_HAP5" localSheetId="22">CCAAT_HAP5!$A$4:$I$20</definedName>
    <definedName name="Hg13_CPP" localSheetId="23">CPP!$A$4:$I$15</definedName>
    <definedName name="Hg13_E2F_DB" localSheetId="24">E2F_DB!$A$4:$I$12</definedName>
    <definedName name="Hg13_EIL" localSheetId="25">EIL!$A$4:$I$13</definedName>
    <definedName name="Hg13_FHA" localSheetId="26">FHA!$A$4:$I$20</definedName>
    <definedName name="Hg13_GARP" localSheetId="27">GARP_ARR!$A$4:$I$12</definedName>
    <definedName name="Hg13_GARP_G2_like" localSheetId="28">GARP_G2_like!$A$4:$I$49</definedName>
    <definedName name="Hg13_GeBP" localSheetId="29">GeBP!$A$5:$I$19</definedName>
    <definedName name="Hg13_GIF" localSheetId="30">GIF!$A$5:$I$7</definedName>
    <definedName name="Hg13_GRAS" localSheetId="31">GRAS!$A$5:$I$59</definedName>
    <definedName name="Hg13_GRF" localSheetId="32">GRF!$A$5:$I$16</definedName>
    <definedName name="Hg13_HB" localSheetId="33">HB!$A$5:$I$86</definedName>
    <definedName name="Hg13_HMG" localSheetId="34">HMG!$A$5:$I$13</definedName>
    <definedName name="Hg13_HRT" localSheetId="35">HRT!$A$4:$I$5</definedName>
    <definedName name="Hg13_HSF" localSheetId="36">HSF!$A$4:$I$31</definedName>
    <definedName name="Hg13_JMJ" localSheetId="37">JMJ!$A$4:$I$19</definedName>
    <definedName name="Hg13_LFY" localSheetId="38">LFY!$A$4:$I$5</definedName>
    <definedName name="Hg13_LIM" localSheetId="39">LIM!$A$4:$I$14</definedName>
    <definedName name="Hg13_LUG" localSheetId="40">LUG!$A$4:$I$10</definedName>
    <definedName name="Hg13_MADS" localSheetId="41">MADS!$A$5:$I$65</definedName>
    <definedName name="Hg13_MBF1" localSheetId="42">'MBF1'!$A$4:$I$6</definedName>
    <definedName name="Hg13_MYB" localSheetId="43">MYB!$A$3:$I$133</definedName>
    <definedName name="Hg13_MYB_related" localSheetId="44">MYB_related!$A$5:$I$66</definedName>
    <definedName name="Hg13_NAC" localSheetId="45">NAC!$A$5:$I$135</definedName>
    <definedName name="Hg13_Nin_like" localSheetId="46">Nin_like!$A$5:$I$17</definedName>
    <definedName name="Hg13_NZZ" localSheetId="47">NZZ!$A$4:$I$6</definedName>
    <definedName name="Hg13_PBF2" localSheetId="48">'PBF2'!$A$4:$I$5</definedName>
    <definedName name="Hg13_PcG" localSheetId="49">PcG!$A$4:$I$37</definedName>
    <definedName name="Hg13_PHD" localSheetId="50">PHD!$A$1:$I$38</definedName>
    <definedName name="Hg13_PLATZ" localSheetId="51">PLATZ!$A$5:$I$20</definedName>
    <definedName name="Hg13_S1Fa" localSheetId="52">S1Fa!$A$5:$I$5</definedName>
    <definedName name="Hg13_SBP" localSheetId="53">SBP!$A$5:$I$24</definedName>
    <definedName name="Hg13_SRS" localSheetId="54">SRS!$A$4:$I$9</definedName>
    <definedName name="Hg13_TAZ" localSheetId="55">TAZ!$A$4:$I$10</definedName>
    <definedName name="Hg13_TCP" localSheetId="56">TCP!$A$4:$I$25</definedName>
    <definedName name="Hg13_Trihelix" localSheetId="57">Trihelix!$A$5:$I$24</definedName>
    <definedName name="Hg13_TUB" localSheetId="58">TUB!$A$5:$I$18</definedName>
    <definedName name="Hg13_ULT" localSheetId="59">ULT!$A$4:$I$6</definedName>
    <definedName name="Hg13_VOZ" localSheetId="60">VOZ!$A$4:$I$6</definedName>
    <definedName name="Hg13_WRKY" localSheetId="61">WRKY!$A$1:$I$43</definedName>
    <definedName name="Hg13_ZF_HD" localSheetId="62">ZF_HD!$A$5:$I$19</definedName>
    <definedName name="Hg13_ZIM" localSheetId="63">ZIM!$A$5:$I$22</definedName>
  </definedNames>
  <calcPr calcId="125725"/>
</workbook>
</file>

<file path=xl/calcChain.xml><?xml version="1.0" encoding="utf-8"?>
<calcChain xmlns="http://schemas.openxmlformats.org/spreadsheetml/2006/main">
  <c r="F5" i="73"/>
  <c r="E5"/>
  <c r="D5"/>
  <c r="C5"/>
  <c r="B5"/>
  <c r="I19" i="68" l="1"/>
  <c r="I18"/>
  <c r="I17"/>
  <c r="I16"/>
  <c r="I15"/>
  <c r="I14"/>
  <c r="I13"/>
  <c r="I12"/>
  <c r="I11"/>
  <c r="I9"/>
  <c r="I8"/>
  <c r="I7"/>
  <c r="I6"/>
  <c r="I22" i="67"/>
  <c r="I20"/>
  <c r="I19"/>
  <c r="I18"/>
  <c r="I17"/>
  <c r="I16"/>
  <c r="I15"/>
  <c r="I14"/>
  <c r="I13"/>
  <c r="I12"/>
  <c r="I11"/>
  <c r="I9"/>
  <c r="I8"/>
  <c r="I7"/>
  <c r="I6"/>
  <c r="I5"/>
  <c r="I104" i="64" l="1"/>
  <c r="I101"/>
  <c r="I100"/>
  <c r="I98"/>
  <c r="I97"/>
  <c r="I93"/>
  <c r="I92"/>
  <c r="I91"/>
  <c r="I90"/>
  <c r="I89"/>
  <c r="I87"/>
  <c r="I86"/>
  <c r="I84"/>
  <c r="I83"/>
  <c r="I82"/>
  <c r="I81"/>
  <c r="I80"/>
  <c r="I79"/>
  <c r="I78"/>
  <c r="I76"/>
  <c r="I75"/>
  <c r="I74"/>
  <c r="I73"/>
  <c r="I72"/>
  <c r="I71"/>
  <c r="I70"/>
  <c r="I68"/>
  <c r="I67"/>
  <c r="I66"/>
  <c r="I65"/>
  <c r="I64"/>
  <c r="I63"/>
  <c r="I61"/>
  <c r="I60"/>
  <c r="I59"/>
  <c r="I57"/>
  <c r="I55"/>
  <c r="I54"/>
  <c r="I53"/>
  <c r="I51"/>
  <c r="I50"/>
  <c r="I49"/>
  <c r="I48"/>
  <c r="I46"/>
  <c r="I44"/>
  <c r="I43"/>
  <c r="I42"/>
  <c r="I41"/>
  <c r="I40"/>
  <c r="I39"/>
  <c r="I38"/>
  <c r="I37"/>
  <c r="I36"/>
  <c r="I34"/>
  <c r="I33"/>
  <c r="I32"/>
  <c r="I30"/>
  <c r="I29"/>
  <c r="I28"/>
  <c r="I27"/>
  <c r="I25"/>
  <c r="I23"/>
  <c r="I22"/>
  <c r="I21"/>
  <c r="I20"/>
  <c r="I19"/>
  <c r="I18"/>
  <c r="I17"/>
  <c r="I16"/>
  <c r="I15"/>
  <c r="I14"/>
  <c r="I13"/>
  <c r="I12"/>
  <c r="I11"/>
  <c r="I10"/>
  <c r="I8"/>
  <c r="I7"/>
  <c r="I6"/>
  <c r="I5"/>
  <c r="I6" i="63"/>
  <c r="I5"/>
  <c r="I5" i="62"/>
  <c r="I18" i="61"/>
  <c r="I17"/>
  <c r="I16"/>
  <c r="I15"/>
  <c r="I14"/>
  <c r="I13"/>
  <c r="I12"/>
  <c r="I11"/>
  <c r="I10"/>
  <c r="I9"/>
  <c r="I8"/>
  <c r="I7"/>
  <c r="I6"/>
  <c r="I5"/>
  <c r="I24" i="60"/>
  <c r="I23"/>
  <c r="I22"/>
  <c r="I21"/>
  <c r="I20"/>
  <c r="I19"/>
  <c r="I18"/>
  <c r="I17"/>
  <c r="I16"/>
  <c r="I15"/>
  <c r="I14"/>
  <c r="I13"/>
  <c r="I12"/>
  <c r="I11"/>
  <c r="I10"/>
  <c r="I9"/>
  <c r="I8"/>
  <c r="I6"/>
  <c r="I5"/>
  <c r="I25" i="59"/>
  <c r="I24"/>
  <c r="I23"/>
  <c r="I21"/>
  <c r="I20"/>
  <c r="I18"/>
  <c r="I16"/>
  <c r="I15"/>
  <c r="I14"/>
  <c r="I13"/>
  <c r="I12"/>
  <c r="I11"/>
  <c r="I9"/>
  <c r="I8"/>
  <c r="I7"/>
  <c r="I6"/>
  <c r="I5"/>
  <c r="I10" i="58"/>
  <c r="I9"/>
  <c r="I8"/>
  <c r="I7"/>
  <c r="I6"/>
  <c r="I5"/>
  <c r="I9" i="57"/>
  <c r="I7"/>
  <c r="I5"/>
  <c r="I22" i="56"/>
  <c r="I20"/>
  <c r="I19"/>
  <c r="I18"/>
  <c r="I17"/>
  <c r="I16"/>
  <c r="I15"/>
  <c r="I14"/>
  <c r="I13"/>
  <c r="I12"/>
  <c r="I11"/>
  <c r="I10"/>
  <c r="I9"/>
  <c r="I8"/>
  <c r="I7"/>
  <c r="I6"/>
  <c r="I5"/>
  <c r="I5" i="55"/>
  <c r="I19" i="54"/>
  <c r="I17"/>
  <c r="I16"/>
  <c r="I15"/>
  <c r="I14"/>
  <c r="I13"/>
  <c r="I11"/>
  <c r="I8"/>
  <c r="I7"/>
  <c r="I6"/>
  <c r="I5"/>
  <c r="I66" i="53"/>
  <c r="I65"/>
  <c r="I64"/>
  <c r="I63"/>
  <c r="I62"/>
  <c r="I61"/>
  <c r="I60"/>
  <c r="I59"/>
  <c r="I58"/>
  <c r="I57"/>
  <c r="I56"/>
  <c r="I55"/>
  <c r="I54"/>
  <c r="I53"/>
  <c r="I52"/>
  <c r="I51"/>
  <c r="I50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29"/>
  <c r="I28"/>
  <c r="I27"/>
  <c r="I26"/>
  <c r="I25"/>
  <c r="I24"/>
  <c r="I23"/>
  <c r="I22"/>
  <c r="I20"/>
  <c r="I19"/>
  <c r="I18"/>
  <c r="I17"/>
  <c r="I16"/>
  <c r="I15"/>
  <c r="I12"/>
  <c r="I10"/>
  <c r="I9"/>
  <c r="I8"/>
  <c r="I7"/>
  <c r="I6"/>
  <c r="I5"/>
  <c r="I37" i="52"/>
  <c r="I36"/>
  <c r="I35"/>
  <c r="I32"/>
  <c r="I31"/>
  <c r="I30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 i="51"/>
  <c r="I5" i="50"/>
  <c r="I16" i="49"/>
  <c r="I13"/>
  <c r="I12"/>
  <c r="I11"/>
  <c r="I10"/>
  <c r="I8"/>
  <c r="I6"/>
  <c r="I5"/>
  <c r="I133" i="48"/>
  <c r="I132"/>
  <c r="I127"/>
  <c r="I125"/>
  <c r="I124"/>
  <c r="I121"/>
  <c r="I120"/>
  <c r="I119"/>
  <c r="I118"/>
  <c r="I116"/>
  <c r="I114"/>
  <c r="I113"/>
  <c r="I112"/>
  <c r="I111"/>
  <c r="I110"/>
  <c r="I109"/>
  <c r="I108"/>
  <c r="I107"/>
  <c r="I102"/>
  <c r="I100"/>
  <c r="I98"/>
  <c r="I97"/>
  <c r="I96"/>
  <c r="I95"/>
  <c r="I94"/>
  <c r="I93"/>
  <c r="I92"/>
  <c r="I91"/>
  <c r="I90"/>
  <c r="I89"/>
  <c r="I88"/>
  <c r="I86"/>
  <c r="I85"/>
  <c r="I84"/>
  <c r="I83"/>
  <c r="I82"/>
  <c r="I81"/>
  <c r="I80"/>
  <c r="I79"/>
  <c r="I76"/>
  <c r="I75"/>
  <c r="I73"/>
  <c r="I68"/>
  <c r="I67"/>
  <c r="I65"/>
  <c r="I64"/>
  <c r="I63"/>
  <c r="I62"/>
  <c r="I61"/>
  <c r="I60"/>
  <c r="I58"/>
  <c r="I57"/>
  <c r="I56"/>
  <c r="I55"/>
  <c r="I54"/>
  <c r="I52"/>
  <c r="I50"/>
  <c r="I49"/>
  <c r="I48"/>
  <c r="I47"/>
  <c r="I43"/>
  <c r="I41"/>
  <c r="I40"/>
  <c r="I37"/>
  <c r="I36"/>
  <c r="I35"/>
  <c r="I34"/>
  <c r="I33"/>
  <c r="I31"/>
  <c r="I30"/>
  <c r="I29"/>
  <c r="I26"/>
  <c r="I25"/>
  <c r="I24"/>
  <c r="I23"/>
  <c r="I21"/>
  <c r="I20"/>
  <c r="I18"/>
  <c r="I17"/>
  <c r="I16"/>
  <c r="I15"/>
  <c r="I14"/>
  <c r="I13"/>
  <c r="I10"/>
  <c r="I9"/>
  <c r="I8"/>
  <c r="I7"/>
  <c r="I6"/>
  <c r="I5"/>
  <c r="I66" i="47"/>
  <c r="I63"/>
  <c r="I61"/>
  <c r="I60"/>
  <c r="I59"/>
  <c r="I57"/>
  <c r="I56"/>
  <c r="I55"/>
  <c r="I54"/>
  <c r="I53"/>
  <c r="I51"/>
  <c r="I50"/>
  <c r="I49"/>
  <c r="I45"/>
  <c r="I44"/>
  <c r="I42"/>
  <c r="I41"/>
  <c r="I39"/>
  <c r="I38"/>
  <c r="I37"/>
  <c r="I36"/>
  <c r="I35"/>
  <c r="I33"/>
  <c r="I31"/>
  <c r="I30"/>
  <c r="I29"/>
  <c r="I28"/>
  <c r="I27"/>
  <c r="I26"/>
  <c r="I25"/>
  <c r="I24"/>
  <c r="I23"/>
  <c r="I22"/>
  <c r="I20"/>
  <c r="I19"/>
  <c r="I17"/>
  <c r="I15"/>
  <c r="I13"/>
  <c r="I12"/>
  <c r="I10"/>
  <c r="I9"/>
  <c r="I8"/>
  <c r="I6"/>
  <c r="I5"/>
  <c r="I133" i="46"/>
  <c r="I132"/>
  <c r="I131"/>
  <c r="I129"/>
  <c r="I128"/>
  <c r="I126"/>
  <c r="I125"/>
  <c r="I124"/>
  <c r="I123"/>
  <c r="I122"/>
  <c r="I121"/>
  <c r="I120"/>
  <c r="I119"/>
  <c r="I118"/>
  <c r="I117"/>
  <c r="I116"/>
  <c r="I114"/>
  <c r="I113"/>
  <c r="I112"/>
  <c r="I111"/>
  <c r="I110"/>
  <c r="I108"/>
  <c r="I107"/>
  <c r="I106"/>
  <c r="I105"/>
  <c r="I104"/>
  <c r="I103"/>
  <c r="I102"/>
  <c r="I101"/>
  <c r="I100"/>
  <c r="I99"/>
  <c r="I98"/>
  <c r="I97"/>
  <c r="I96"/>
  <c r="I92"/>
  <c r="I91"/>
  <c r="I90"/>
  <c r="I89"/>
  <c r="I87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5"/>
  <c r="I64"/>
  <c r="I63"/>
  <c r="I62"/>
  <c r="I61"/>
  <c r="I59"/>
  <c r="I57"/>
  <c r="I56"/>
  <c r="I55"/>
  <c r="I54"/>
  <c r="I53"/>
  <c r="I52"/>
  <c r="I49"/>
  <c r="I46"/>
  <c r="I44"/>
  <c r="I43"/>
  <c r="I42"/>
  <c r="I40"/>
  <c r="I39"/>
  <c r="I38"/>
  <c r="I37"/>
  <c r="I36"/>
  <c r="I35"/>
  <c r="I33"/>
  <c r="I32"/>
  <c r="I31"/>
  <c r="I30"/>
  <c r="I29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8"/>
  <c r="I6"/>
  <c r="I5"/>
  <c r="I6" i="45"/>
  <c r="I5"/>
  <c r="I63" i="44"/>
  <c r="I62"/>
  <c r="I61"/>
  <c r="I60"/>
  <c r="I59"/>
  <c r="I56"/>
  <c r="I55"/>
  <c r="I53"/>
  <c r="I51"/>
  <c r="I49"/>
  <c r="I48"/>
  <c r="I47"/>
  <c r="I42"/>
  <c r="I41"/>
  <c r="I40"/>
  <c r="I39"/>
  <c r="I37"/>
  <c r="I35"/>
  <c r="I34"/>
  <c r="I33"/>
  <c r="I32"/>
  <c r="I31"/>
  <c r="I30"/>
  <c r="I29"/>
  <c r="I26"/>
  <c r="I25"/>
  <c r="I24"/>
  <c r="I23"/>
  <c r="I22"/>
  <c r="I21"/>
  <c r="I20"/>
  <c r="I19"/>
  <c r="I16"/>
  <c r="I15"/>
  <c r="I13"/>
  <c r="I12"/>
  <c r="I11"/>
  <c r="I5"/>
  <c r="I10" i="43"/>
  <c r="I9"/>
  <c r="I8"/>
  <c r="I7"/>
  <c r="I6"/>
  <c r="I5"/>
  <c r="I14" i="42"/>
  <c r="I13"/>
  <c r="I12"/>
  <c r="I11"/>
  <c r="I10"/>
  <c r="I9"/>
  <c r="I8"/>
  <c r="I7"/>
  <c r="I6"/>
  <c r="I5"/>
  <c r="I5" i="41"/>
  <c r="I19" i="40"/>
  <c r="I17"/>
  <c r="I16"/>
  <c r="I15"/>
  <c r="I14"/>
  <c r="I13"/>
  <c r="I12"/>
  <c r="I11"/>
  <c r="I10"/>
  <c r="I9"/>
  <c r="I7"/>
  <c r="I6"/>
  <c r="I5"/>
  <c r="I29" i="39"/>
  <c r="I28"/>
  <c r="I27"/>
  <c r="I26"/>
  <c r="I25"/>
  <c r="I23"/>
  <c r="I22"/>
  <c r="I21"/>
  <c r="I20"/>
  <c r="I19"/>
  <c r="I18"/>
  <c r="I17"/>
  <c r="I16"/>
  <c r="I15"/>
  <c r="I13"/>
  <c r="I12"/>
  <c r="I11"/>
  <c r="I10"/>
  <c r="I9"/>
  <c r="I8"/>
  <c r="I7"/>
  <c r="I6"/>
  <c r="I5"/>
  <c r="I5" i="38"/>
  <c r="I13" i="37"/>
  <c r="I12"/>
  <c r="I11"/>
  <c r="I10"/>
  <c r="I9"/>
  <c r="I8"/>
  <c r="I7"/>
  <c r="I6"/>
  <c r="I5"/>
  <c r="I86" i="36"/>
  <c r="I85"/>
  <c r="I83"/>
  <c r="I81"/>
  <c r="I80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7"/>
  <c r="I55"/>
  <c r="I54"/>
  <c r="I53"/>
  <c r="I52"/>
  <c r="I51"/>
  <c r="I50"/>
  <c r="I49"/>
  <c r="I48"/>
  <c r="I47"/>
  <c r="I46"/>
  <c r="I45"/>
  <c r="I42"/>
  <c r="I41"/>
  <c r="I40"/>
  <c r="I39"/>
  <c r="I38"/>
  <c r="I37"/>
  <c r="I36"/>
  <c r="I35"/>
  <c r="I34"/>
  <c r="I33"/>
  <c r="I31"/>
  <c r="I30"/>
  <c r="I29"/>
  <c r="I28"/>
  <c r="I27"/>
  <c r="I26"/>
  <c r="I25"/>
  <c r="I24"/>
  <c r="I23"/>
  <c r="I22"/>
  <c r="I21"/>
  <c r="I20"/>
  <c r="I19"/>
  <c r="I18"/>
  <c r="I17"/>
  <c r="I15"/>
  <c r="I14"/>
  <c r="I13"/>
  <c r="I12"/>
  <c r="I11"/>
  <c r="I10"/>
  <c r="I9"/>
  <c r="I7"/>
  <c r="I6"/>
  <c r="I5"/>
  <c r="I16" i="35"/>
  <c r="I15"/>
  <c r="I14"/>
  <c r="I12"/>
  <c r="I11"/>
  <c r="I10"/>
  <c r="I9"/>
  <c r="I8"/>
  <c r="I7"/>
  <c r="I6"/>
  <c r="I5"/>
  <c r="I59" i="34"/>
  <c r="I56"/>
  <c r="I54"/>
  <c r="I53"/>
  <c r="I52"/>
  <c r="I51"/>
  <c r="I49"/>
  <c r="I46"/>
  <c r="I43"/>
  <c r="I42"/>
  <c r="I41"/>
  <c r="I40"/>
  <c r="I39"/>
  <c r="I38"/>
  <c r="I37"/>
  <c r="I36"/>
  <c r="I35"/>
  <c r="I34"/>
  <c r="I33"/>
  <c r="I32"/>
  <c r="I31"/>
  <c r="I30"/>
  <c r="I26"/>
  <c r="I25"/>
  <c r="I24"/>
  <c r="I23"/>
  <c r="I22"/>
  <c r="I21"/>
  <c r="I20"/>
  <c r="I18"/>
  <c r="I15"/>
  <c r="I14"/>
  <c r="I13"/>
  <c r="I12"/>
  <c r="I10"/>
  <c r="I7"/>
  <c r="I6"/>
  <c r="I5"/>
  <c r="I7" i="33"/>
  <c r="I6"/>
  <c r="I5"/>
  <c r="I19" i="32"/>
  <c r="I18"/>
  <c r="I16"/>
  <c r="I15"/>
  <c r="I14"/>
  <c r="I13"/>
  <c r="I12"/>
  <c r="I11"/>
  <c r="I9"/>
  <c r="I8"/>
  <c r="I7"/>
  <c r="I6"/>
  <c r="I5"/>
  <c r="I49" i="31"/>
  <c r="I48"/>
  <c r="I47"/>
  <c r="I45"/>
  <c r="I44"/>
  <c r="I43"/>
  <c r="I42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4"/>
  <c r="I12"/>
  <c r="I11"/>
  <c r="I10"/>
  <c r="I9"/>
  <c r="I8"/>
  <c r="I7"/>
  <c r="I6"/>
  <c r="I5"/>
  <c r="I12" i="30"/>
  <c r="I11"/>
  <c r="I10"/>
  <c r="I9"/>
  <c r="I8"/>
  <c r="I7"/>
  <c r="I6"/>
  <c r="I5"/>
  <c r="I20" i="29"/>
  <c r="I19"/>
  <c r="I18"/>
  <c r="I17"/>
  <c r="I16"/>
  <c r="I15"/>
  <c r="I14"/>
  <c r="I13"/>
  <c r="I12"/>
  <c r="I11"/>
  <c r="I10"/>
  <c r="I9"/>
  <c r="I8"/>
  <c r="I7"/>
  <c r="I6"/>
  <c r="I5"/>
  <c r="I13" i="28"/>
  <c r="I12"/>
  <c r="I11"/>
  <c r="I7"/>
  <c r="I6"/>
  <c r="I5"/>
  <c r="I12" i="27"/>
  <c r="I11"/>
  <c r="I10"/>
  <c r="I9"/>
  <c r="I8"/>
  <c r="I7"/>
  <c r="I6"/>
  <c r="I5"/>
  <c r="I15" i="26"/>
  <c r="I14"/>
  <c r="I13"/>
  <c r="I12"/>
  <c r="I11"/>
  <c r="I9"/>
  <c r="I7"/>
  <c r="I5"/>
  <c r="I20" i="25"/>
  <c r="I19"/>
  <c r="I18"/>
  <c r="I17"/>
  <c r="I16"/>
  <c r="I15"/>
  <c r="I14"/>
  <c r="I13"/>
  <c r="I11"/>
  <c r="I9"/>
  <c r="I8"/>
  <c r="I7"/>
  <c r="I6"/>
  <c r="I5"/>
  <c r="I16" i="24"/>
  <c r="I15"/>
  <c r="I14"/>
  <c r="I13"/>
  <c r="I12"/>
  <c r="I11"/>
  <c r="I10"/>
  <c r="I9"/>
  <c r="I8"/>
  <c r="I7"/>
  <c r="I5"/>
  <c r="I15" i="23"/>
  <c r="I14"/>
  <c r="I13"/>
  <c r="I12"/>
  <c r="I11"/>
  <c r="I10"/>
  <c r="I9"/>
  <c r="I8"/>
  <c r="I7"/>
  <c r="I6"/>
  <c r="I5" i="22"/>
  <c r="I10" i="21"/>
  <c r="I9"/>
  <c r="I8"/>
  <c r="I7"/>
  <c r="I6"/>
  <c r="I5"/>
  <c r="I61" i="20"/>
  <c r="I60"/>
  <c r="I59"/>
  <c r="I57"/>
  <c r="I56"/>
  <c r="I54"/>
  <c r="I51"/>
  <c r="I50"/>
  <c r="I49"/>
  <c r="I48"/>
  <c r="I47"/>
  <c r="I45"/>
  <c r="I44"/>
  <c r="I43"/>
  <c r="I41"/>
  <c r="I40"/>
  <c r="I39"/>
  <c r="I38"/>
  <c r="I37"/>
  <c r="I36"/>
  <c r="I35"/>
  <c r="I34"/>
  <c r="I33"/>
  <c r="I32"/>
  <c r="I31"/>
  <c r="I29"/>
  <c r="I28"/>
  <c r="I27"/>
  <c r="I26"/>
  <c r="I25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98" i="19"/>
  <c r="I97"/>
  <c r="I96"/>
  <c r="I95"/>
  <c r="I94"/>
  <c r="I93"/>
  <c r="I91"/>
  <c r="I90"/>
  <c r="I89"/>
  <c r="I88"/>
  <c r="I87"/>
  <c r="I86"/>
  <c r="I85"/>
  <c r="I84"/>
  <c r="I83"/>
  <c r="I82"/>
  <c r="I81"/>
  <c r="I79"/>
  <c r="I78"/>
  <c r="I76"/>
  <c r="I75"/>
  <c r="I74"/>
  <c r="I73"/>
  <c r="I72"/>
  <c r="I71"/>
  <c r="I70"/>
  <c r="I69"/>
  <c r="I68"/>
  <c r="I65"/>
  <c r="I64"/>
  <c r="I63"/>
  <c r="I62"/>
  <c r="I60"/>
  <c r="I59"/>
  <c r="I58"/>
  <c r="I56"/>
  <c r="I53"/>
  <c r="I52"/>
  <c r="I51"/>
  <c r="I50"/>
  <c r="I49"/>
  <c r="I48"/>
  <c r="I47"/>
  <c r="I46"/>
  <c r="I45"/>
  <c r="I43"/>
  <c r="I42"/>
  <c r="I41"/>
  <c r="I40"/>
  <c r="I39"/>
  <c r="I38"/>
  <c r="I37"/>
  <c r="I35"/>
  <c r="I33"/>
  <c r="I31"/>
  <c r="I30"/>
  <c r="I29"/>
  <c r="I28"/>
  <c r="I27"/>
  <c r="I26"/>
  <c r="I25"/>
  <c r="I24"/>
  <c r="I22"/>
  <c r="I21"/>
  <c r="I20"/>
  <c r="I19"/>
  <c r="I18"/>
  <c r="I16"/>
  <c r="I15"/>
  <c r="I14"/>
  <c r="I12"/>
  <c r="I11"/>
  <c r="I10"/>
  <c r="I9"/>
  <c r="I8"/>
  <c r="I7"/>
  <c r="I6"/>
  <c r="I5"/>
  <c r="I11" i="18"/>
  <c r="I10"/>
  <c r="I9"/>
  <c r="I8"/>
  <c r="I7"/>
  <c r="I6"/>
  <c r="I5"/>
  <c r="I26" i="17"/>
  <c r="I25"/>
  <c r="I23"/>
  <c r="I21"/>
  <c r="I20"/>
  <c r="I19"/>
  <c r="I17"/>
  <c r="I16"/>
  <c r="I15"/>
  <c r="I14"/>
  <c r="I13"/>
  <c r="I11"/>
  <c r="I10"/>
  <c r="I9"/>
  <c r="I8"/>
  <c r="I7"/>
  <c r="I6"/>
  <c r="I5"/>
  <c r="I33" i="16"/>
  <c r="I32"/>
  <c r="I31"/>
  <c r="I29"/>
  <c r="I28"/>
  <c r="I27"/>
  <c r="I26"/>
  <c r="I25"/>
  <c r="I24"/>
  <c r="I23"/>
  <c r="I22"/>
  <c r="I21"/>
  <c r="I20"/>
  <c r="I19"/>
  <c r="I18"/>
  <c r="I15"/>
  <c r="I14"/>
  <c r="I13"/>
  <c r="I12"/>
  <c r="I11"/>
  <c r="I10"/>
  <c r="I9"/>
  <c r="I7"/>
  <c r="I6"/>
  <c r="I41" i="15"/>
  <c r="I40"/>
  <c r="I39"/>
  <c r="I37"/>
  <c r="I36"/>
  <c r="I35"/>
  <c r="I34"/>
  <c r="I33"/>
  <c r="I32"/>
  <c r="I31"/>
  <c r="I30"/>
  <c r="I29"/>
  <c r="I28"/>
  <c r="I26"/>
  <c r="I25"/>
  <c r="I24"/>
  <c r="I23"/>
  <c r="I22"/>
  <c r="I20"/>
  <c r="I19"/>
  <c r="I18"/>
  <c r="I17"/>
  <c r="I16"/>
  <c r="I15"/>
  <c r="I14"/>
  <c r="I13"/>
  <c r="I12"/>
  <c r="I11"/>
  <c r="I10"/>
  <c r="I9"/>
  <c r="I8"/>
  <c r="I7"/>
  <c r="I5"/>
  <c r="I92" i="14"/>
  <c r="I91"/>
  <c r="I90"/>
  <c r="I89"/>
  <c r="I88"/>
  <c r="I87"/>
  <c r="I86"/>
  <c r="I85"/>
  <c r="I84"/>
  <c r="I83"/>
  <c r="I82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0"/>
  <c r="I59"/>
  <c r="I58"/>
  <c r="I57"/>
  <c r="I56"/>
  <c r="I54"/>
  <c r="I53"/>
  <c r="I52"/>
  <c r="I51"/>
  <c r="I50"/>
  <c r="I49"/>
  <c r="I48"/>
  <c r="I46"/>
  <c r="I45"/>
  <c r="I44"/>
  <c r="I43"/>
  <c r="I42"/>
  <c r="I41"/>
  <c r="I40"/>
  <c r="I38"/>
  <c r="I37"/>
  <c r="I36"/>
  <c r="I34"/>
  <c r="I32"/>
  <c r="I31"/>
  <c r="I30"/>
  <c r="I29"/>
  <c r="I28"/>
  <c r="I27"/>
  <c r="I25"/>
  <c r="I24"/>
  <c r="I23"/>
  <c r="I22"/>
  <c r="I21"/>
  <c r="I20"/>
  <c r="I19"/>
  <c r="I18"/>
  <c r="I17"/>
  <c r="I16"/>
  <c r="I15"/>
  <c r="I14"/>
  <c r="I13"/>
  <c r="I12"/>
  <c r="I10"/>
  <c r="I9"/>
  <c r="I8"/>
  <c r="I7"/>
  <c r="I6"/>
  <c r="I5"/>
  <c r="I153" i="13"/>
  <c r="I149"/>
  <c r="I144"/>
  <c r="I143"/>
  <c r="I142"/>
  <c r="I140"/>
  <c r="I139"/>
  <c r="I138"/>
  <c r="I137"/>
  <c r="I135"/>
  <c r="I134"/>
  <c r="I133"/>
  <c r="I132"/>
  <c r="I131"/>
  <c r="I130"/>
  <c r="I129"/>
  <c r="I128"/>
  <c r="I125"/>
  <c r="I123"/>
  <c r="I121"/>
  <c r="I120"/>
  <c r="I119"/>
  <c r="I118"/>
  <c r="I117"/>
  <c r="I116"/>
  <c r="I115"/>
  <c r="I113"/>
  <c r="I112"/>
  <c r="I111"/>
  <c r="I110"/>
  <c r="I109"/>
  <c r="I108"/>
  <c r="I107"/>
  <c r="I105"/>
  <c r="I104"/>
  <c r="I102"/>
  <c r="I100"/>
  <c r="I99"/>
  <c r="I97"/>
  <c r="I95"/>
  <c r="I92"/>
  <c r="I91"/>
  <c r="I90"/>
  <c r="I89"/>
  <c r="I88"/>
  <c r="I86"/>
  <c r="I85"/>
  <c r="I83"/>
  <c r="I82"/>
  <c r="I81"/>
  <c r="I80"/>
  <c r="I79"/>
  <c r="I78"/>
  <c r="I77"/>
  <c r="I76"/>
  <c r="I75"/>
  <c r="I73"/>
  <c r="I72"/>
  <c r="I70"/>
  <c r="I69"/>
  <c r="I68"/>
  <c r="I67"/>
  <c r="I65"/>
  <c r="I64"/>
  <c r="I63"/>
  <c r="I62"/>
  <c r="I61"/>
  <c r="I59"/>
  <c r="I58"/>
  <c r="I57"/>
  <c r="I56"/>
  <c r="I55"/>
  <c r="I54"/>
  <c r="I51"/>
  <c r="I50"/>
  <c r="I49"/>
  <c r="I47"/>
  <c r="I45"/>
  <c r="I44"/>
  <c r="I43"/>
  <c r="I42"/>
  <c r="I41"/>
  <c r="I40"/>
  <c r="I39"/>
  <c r="I38"/>
  <c r="I36"/>
  <c r="I35"/>
  <c r="I31"/>
  <c r="I30"/>
  <c r="I29"/>
  <c r="I28"/>
  <c r="I27"/>
  <c r="I26"/>
  <c r="I25"/>
  <c r="I24"/>
  <c r="I22"/>
  <c r="I21"/>
  <c r="I20"/>
  <c r="I19"/>
  <c r="I18"/>
  <c r="I17"/>
  <c r="I15"/>
  <c r="I14"/>
  <c r="I13"/>
  <c r="I12"/>
  <c r="I11"/>
  <c r="I9"/>
  <c r="I8"/>
  <c r="I7"/>
  <c r="I6"/>
  <c r="I5"/>
  <c r="I10" i="12"/>
  <c r="I9"/>
  <c r="I8"/>
  <c r="I7"/>
  <c r="I6"/>
  <c r="I5"/>
  <c r="I8" i="11"/>
  <c r="I7"/>
  <c r="I6"/>
  <c r="I5"/>
  <c r="I33" i="10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8"/>
  <c r="I7"/>
  <c r="I6"/>
  <c r="I5"/>
  <c r="I40" i="9"/>
  <c r="I39"/>
  <c r="I38"/>
  <c r="I37"/>
  <c r="I36"/>
  <c r="I35"/>
  <c r="I34"/>
  <c r="I33"/>
  <c r="I32"/>
  <c r="I31"/>
  <c r="I29"/>
  <c r="I28"/>
  <c r="I27"/>
  <c r="I26"/>
  <c r="I25"/>
  <c r="I24"/>
  <c r="I23"/>
  <c r="I22"/>
  <c r="I20"/>
  <c r="I19"/>
  <c r="I17"/>
  <c r="I16"/>
  <c r="I15"/>
  <c r="I10"/>
  <c r="I8"/>
  <c r="I7"/>
  <c r="I6"/>
  <c r="I5"/>
  <c r="I8" i="8"/>
  <c r="I7"/>
  <c r="I6"/>
  <c r="I5"/>
  <c r="I30" i="7"/>
  <c r="I29"/>
  <c r="I28"/>
  <c r="I27"/>
  <c r="I26"/>
  <c r="I25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168" i="6"/>
  <c r="I165"/>
  <c r="I164"/>
  <c r="I163"/>
  <c r="I161"/>
  <c r="I160"/>
  <c r="I159"/>
  <c r="I158"/>
  <c r="I157"/>
  <c r="I154"/>
  <c r="I153"/>
  <c r="I152"/>
  <c r="I150"/>
  <c r="I149"/>
  <c r="I148"/>
  <c r="I147"/>
  <c r="I146"/>
  <c r="I145"/>
  <c r="I144"/>
  <c r="I143"/>
  <c r="I142"/>
  <c r="I141"/>
  <c r="I140"/>
  <c r="I138"/>
  <c r="I137"/>
  <c r="I136"/>
  <c r="I135"/>
  <c r="I134"/>
  <c r="I132"/>
  <c r="I131"/>
  <c r="I129"/>
  <c r="I128"/>
  <c r="I127"/>
  <c r="I126"/>
  <c r="I125"/>
  <c r="I123"/>
  <c r="I122"/>
  <c r="I121"/>
  <c r="I120"/>
  <c r="I118"/>
  <c r="I117"/>
  <c r="I116"/>
  <c r="I115"/>
  <c r="I113"/>
  <c r="I109"/>
  <c r="I108"/>
  <c r="I104"/>
  <c r="I103"/>
  <c r="I102"/>
  <c r="I101"/>
  <c r="I100"/>
  <c r="I97"/>
  <c r="I96"/>
  <c r="I94"/>
  <c r="I93"/>
  <c r="I92"/>
  <c r="I91"/>
  <c r="I90"/>
  <c r="I88"/>
  <c r="I86"/>
  <c r="I85"/>
  <c r="I84"/>
  <c r="I83"/>
  <c r="I82"/>
  <c r="I81"/>
  <c r="I80"/>
  <c r="I79"/>
  <c r="I78"/>
  <c r="I77"/>
  <c r="I76"/>
  <c r="I75"/>
  <c r="I73"/>
  <c r="I72"/>
  <c r="I70"/>
  <c r="I69"/>
  <c r="I68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1"/>
  <c r="I40"/>
  <c r="I39"/>
  <c r="I38"/>
  <c r="I37"/>
  <c r="I36"/>
  <c r="I35"/>
  <c r="I34"/>
  <c r="I33"/>
  <c r="I32"/>
  <c r="I31"/>
  <c r="I29"/>
  <c r="I28"/>
  <c r="I27"/>
  <c r="I25"/>
  <c r="I23"/>
  <c r="I22"/>
  <c r="I21"/>
  <c r="I20"/>
  <c r="I19"/>
  <c r="I17"/>
  <c r="I15"/>
  <c r="I14"/>
  <c r="I13"/>
  <c r="I12"/>
  <c r="I11"/>
  <c r="I10"/>
  <c r="I9"/>
  <c r="I8"/>
  <c r="I7"/>
  <c r="I5"/>
  <c r="I14" i="5"/>
  <c r="I13"/>
  <c r="I12"/>
  <c r="I11"/>
  <c r="I10"/>
  <c r="I9"/>
  <c r="I8"/>
  <c r="I7"/>
  <c r="I6"/>
  <c r="I56" i="4"/>
  <c r="I53"/>
  <c r="I52"/>
  <c r="I51"/>
  <c r="I49"/>
  <c r="I46"/>
  <c r="I44"/>
  <c r="I43"/>
  <c r="I42"/>
  <c r="I41"/>
  <c r="I38"/>
  <c r="I36"/>
  <c r="I35"/>
  <c r="I34"/>
  <c r="I32"/>
  <c r="I31"/>
  <c r="I27"/>
  <c r="I26"/>
  <c r="I24"/>
  <c r="I23"/>
  <c r="I22"/>
  <c r="I19"/>
  <c r="I18"/>
  <c r="I17"/>
  <c r="I16"/>
  <c r="I15"/>
  <c r="I14"/>
  <c r="I13"/>
  <c r="I12"/>
  <c r="I10"/>
  <c r="I9"/>
  <c r="I8"/>
  <c r="I7"/>
  <c r="I6"/>
  <c r="I5"/>
</calcChain>
</file>

<file path=xl/sharedStrings.xml><?xml version="1.0" encoding="utf-8"?>
<sst xmlns="http://schemas.openxmlformats.org/spreadsheetml/2006/main" count="8351" uniqueCount="6450">
  <si>
    <t>ABI3/VP1</t>
  </si>
  <si>
    <t>Short exposures</t>
    <phoneticPr fontId="3" type="noConversion"/>
  </si>
  <si>
    <t>Long exposures</t>
    <phoneticPr fontId="3" type="noConversion"/>
  </si>
  <si>
    <t xml:space="preserve">log2[Fold change (treatment/control)] </t>
    <phoneticPr fontId="4" type="noConversion"/>
  </si>
  <si>
    <t>Gene name</t>
    <phoneticPr fontId="9" type="noConversion"/>
  </si>
  <si>
    <t>RAB-DB Locus ID</t>
    <phoneticPr fontId="1" type="noConversion"/>
  </si>
  <si>
    <t>TIGR Locus ID</t>
    <phoneticPr fontId="9" type="noConversion"/>
  </si>
  <si>
    <t>FDR</t>
    <phoneticPr fontId="1" type="noConversion"/>
  </si>
  <si>
    <t>P Value</t>
  </si>
  <si>
    <t>mean (N=3)</t>
  </si>
  <si>
    <t>Description</t>
    <phoneticPr fontId="4" type="noConversion"/>
  </si>
  <si>
    <t>ABI3/VP1-1</t>
  </si>
  <si>
    <t>Os01g0234100</t>
  </si>
  <si>
    <t>LOC_Os01g13300</t>
  </si>
  <si>
    <t>Transcriptional factor B3 family protein.</t>
  </si>
  <si>
    <t>ABI3/VP1-2</t>
  </si>
  <si>
    <t>Os01g0713600</t>
  </si>
  <si>
    <t>LOC_Os01g51610</t>
  </si>
  <si>
    <t>ABI3/VP1-3</t>
  </si>
  <si>
    <t>Os01g0723500</t>
  </si>
  <si>
    <t>LOC_Os01g52514</t>
  </si>
  <si>
    <t>(No Hit)</t>
  </si>
  <si>
    <t>ABI3/VP1-4</t>
  </si>
  <si>
    <t>Os01g0723700</t>
  </si>
  <si>
    <t>LOC_Os01g52540</t>
  </si>
  <si>
    <t>ABI3/VP1-5</t>
  </si>
  <si>
    <t>Os01g0905400</t>
  </si>
  <si>
    <t>LOC_Os01g67830</t>
  </si>
  <si>
    <t>ABI3/VP1-6</t>
  </si>
  <si>
    <t>Os01g0911700</t>
  </si>
  <si>
    <t>LOC_Os01g68370</t>
  </si>
  <si>
    <t>Transcription activator VP1-rice.</t>
  </si>
  <si>
    <t>ABI3/VP1-7</t>
  </si>
  <si>
    <t>LOC_Os02g10420</t>
  </si>
  <si>
    <t>ABI3/VP1-8</t>
  </si>
  <si>
    <t>Os02g0455800</t>
  </si>
  <si>
    <t>LOC_Os02g25820</t>
  </si>
  <si>
    <t>ABI3/VP1-9</t>
  </si>
  <si>
    <t>Os02g0598200</t>
  </si>
  <si>
    <t>LOC_Os02g38470</t>
  </si>
  <si>
    <t>Cupredoxin domain containing protein.</t>
  </si>
  <si>
    <t>ABI3/VP1-10</t>
  </si>
  <si>
    <t>Os02g0683500</t>
  </si>
  <si>
    <t>LOC_Os02g45850</t>
  </si>
  <si>
    <t>DNA-binding protein RAV1.</t>
  </si>
  <si>
    <t>ABI3/VP1-11</t>
  </si>
  <si>
    <t>Os03g0120900</t>
  </si>
  <si>
    <t>LOC_Os03g02900</t>
  </si>
  <si>
    <t>AP2 domain containing protein RAP2.8 (Fragment).</t>
  </si>
  <si>
    <t>ABI3/VP1-12</t>
  </si>
  <si>
    <t>Os03g0164300</t>
  </si>
  <si>
    <t>LOC_Os03g06850</t>
  </si>
  <si>
    <t>Conserved hypothetical protein.</t>
  </si>
  <si>
    <t>ABI3/VP1-13</t>
  </si>
  <si>
    <t>Os03g0184500</t>
  </si>
  <si>
    <t>LOC_Os03g08620</t>
  </si>
  <si>
    <t>ABI3/VP1-14</t>
  </si>
  <si>
    <t>Os03g0212300</t>
  </si>
  <si>
    <t>LOC_Os03g11370</t>
  </si>
  <si>
    <t>ABI3/VP1-15</t>
  </si>
  <si>
    <t>Os03g0619600</t>
  </si>
  <si>
    <t>LOC_Os03g42230</t>
  </si>
  <si>
    <t>ABI3/VP1-16</t>
  </si>
  <si>
    <t>Os03g0619800</t>
  </si>
  <si>
    <t>LOC_Os03g42240</t>
  </si>
  <si>
    <t>ABI3/VP1-17</t>
  </si>
  <si>
    <t>Os03g0619850</t>
  </si>
  <si>
    <t>LOC_Os03g42250</t>
  </si>
  <si>
    <t>ABI3/VP1-18</t>
  </si>
  <si>
    <t>Os03g0620400</t>
  </si>
  <si>
    <t>LOC_Os03g42280</t>
  </si>
  <si>
    <t>ABI3/VP1-19</t>
  </si>
  <si>
    <t>Os03g0620500</t>
  </si>
  <si>
    <t>LOC_Os03g42290</t>
  </si>
  <si>
    <t>ABI3/VP1-20</t>
  </si>
  <si>
    <t>Os03g0621600</t>
  </si>
  <si>
    <t>LOC_Os03g42370</t>
  </si>
  <si>
    <t>ABI3/VP1-21</t>
  </si>
  <si>
    <t>LOC_Os03g42410</t>
  </si>
  <si>
    <t>ABI3/VP1-22</t>
  </si>
  <si>
    <t>Os03g0622100</t>
  </si>
  <si>
    <t>LOC_Os03g42420</t>
  </si>
  <si>
    <t>ABI3/VP1-23</t>
  </si>
  <si>
    <t>Os03g0622200</t>
  </si>
  <si>
    <t>LOC_Os03g42430</t>
  </si>
  <si>
    <t>ABI3/VP1-24</t>
  </si>
  <si>
    <t>Os04g0346900</t>
  </si>
  <si>
    <t>LOC_Os04g27960</t>
  </si>
  <si>
    <t>ABI3/VP1-25</t>
  </si>
  <si>
    <t>Os04g0347400</t>
  </si>
  <si>
    <t>LOC_Os04g27990</t>
  </si>
  <si>
    <t>ABI3/VP1-26</t>
  </si>
  <si>
    <t>Os04g0347500</t>
  </si>
  <si>
    <t>LOC_Os04g28000</t>
  </si>
  <si>
    <t>ABI3/VP1-27</t>
  </si>
  <si>
    <t>Os04g0581400</t>
  </si>
  <si>
    <t>LOC_Os04g49230</t>
  </si>
  <si>
    <t>ABI3/VP1-28</t>
  </si>
  <si>
    <t>Os04g0676600</t>
  </si>
  <si>
    <t>LOC_Os04g58000</t>
  </si>
  <si>
    <t>ABI3/VP1-29</t>
  </si>
  <si>
    <t>Os04g0676650</t>
  </si>
  <si>
    <t>LOC_Os04g58010</t>
  </si>
  <si>
    <t>ABI3/VP1-30</t>
  </si>
  <si>
    <t>Os05g0481400</t>
  </si>
  <si>
    <t>LOC_Os05g40280</t>
  </si>
  <si>
    <t>ABI3/VP1-31</t>
  </si>
  <si>
    <t>Os06g0112300</t>
  </si>
  <si>
    <t>LOC_Os06g02230</t>
  </si>
  <si>
    <t>ABI3/VP1-32</t>
  </si>
  <si>
    <t>Os06g0194400</t>
  </si>
  <si>
    <t>LOC_Os06g09420</t>
  </si>
  <si>
    <t>ABI3/VP1-33</t>
  </si>
  <si>
    <t>Os06g0632500</t>
  </si>
  <si>
    <t>LOC_Os06g42630</t>
  </si>
  <si>
    <t>ABI3/VP1-34</t>
  </si>
  <si>
    <t>Os07g0183200</t>
  </si>
  <si>
    <t>LOC_Os07g08530</t>
  </si>
  <si>
    <t>ABI3/VP1-35</t>
  </si>
  <si>
    <t>Os07g0183700</t>
  </si>
  <si>
    <t>LOC_Os07g08600</t>
  </si>
  <si>
    <t>ABI3/VP1-36</t>
  </si>
  <si>
    <t>LOC_Os07g12820</t>
  </si>
  <si>
    <t>ABI3/VP1-37</t>
  </si>
  <si>
    <t>Os07g0273700</t>
  </si>
  <si>
    <t>LOC_Os07g17230</t>
  </si>
  <si>
    <t>ABI3/VP1-38</t>
  </si>
  <si>
    <t>Os07g0563300</t>
  </si>
  <si>
    <t>LOC_Os07g37610</t>
  </si>
  <si>
    <t>ABI3/VP1-39</t>
  </si>
  <si>
    <t>Os07g0679700</t>
  </si>
  <si>
    <t>LOC_Os07g48200</t>
  </si>
  <si>
    <t>ABI3/VP1-40</t>
  </si>
  <si>
    <t>Os08g0101000</t>
  </si>
  <si>
    <t>LOC_Os08g01090</t>
  </si>
  <si>
    <t>ABI3/VP1-41</t>
  </si>
  <si>
    <t>Os08g0157700</t>
  </si>
  <si>
    <t>LOC_Os08g06120</t>
  </si>
  <si>
    <t>ABI3/VP1-42</t>
  </si>
  <si>
    <t>Os08g0324300</t>
  </si>
  <si>
    <t>LOC_Os08g23470</t>
  </si>
  <si>
    <t>ABI3/VP1-43</t>
  </si>
  <si>
    <t>LOC_Os08g23570</t>
  </si>
  <si>
    <t>ABI3/VP1-44</t>
  </si>
  <si>
    <t>LOC_Os10g07060</t>
  </si>
  <si>
    <t>ABI3/VP1-45</t>
  </si>
  <si>
    <t>Os10g0323000</t>
  </si>
  <si>
    <t>LOC_Os10g17630</t>
  </si>
  <si>
    <t>ABI3/VP1-46</t>
  </si>
  <si>
    <t>Os10g0537100</t>
  </si>
  <si>
    <t>LOC_Os10g39190</t>
  </si>
  <si>
    <t>ABI3/VP1-47</t>
  </si>
  <si>
    <t>Os11g0156000</t>
  </si>
  <si>
    <t>LOC_Os11g05740</t>
  </si>
  <si>
    <t>ABI3/VP1-48</t>
  </si>
  <si>
    <t>Os11g0197600</t>
  </si>
  <si>
    <t>LOC_Os11g09160</t>
  </si>
  <si>
    <t>ABI3/VP1-49</t>
  </si>
  <si>
    <t>Os12g0591300</t>
  </si>
  <si>
    <t>LOC_Os12g40070</t>
  </si>
  <si>
    <t>ABI3/VP1-50</t>
  </si>
  <si>
    <t>Os12g0591400</t>
  </si>
  <si>
    <t>LOC_Os12g40080</t>
  </si>
  <si>
    <t>ABI3/VP1-51</t>
  </si>
  <si>
    <t>Os12g0591500</t>
  </si>
  <si>
    <t>LOC_Os12g40090</t>
  </si>
  <si>
    <t>ABI3/VP1-52</t>
  </si>
  <si>
    <t>Os12g0592300</t>
  </si>
  <si>
    <t>LOC_Os12g40120</t>
  </si>
  <si>
    <t>Alfin</t>
    <phoneticPr fontId="4" type="noConversion"/>
  </si>
  <si>
    <t>Alfin-1</t>
  </si>
  <si>
    <t>Os01g0158800</t>
  </si>
  <si>
    <t>LOC_Os01g06540</t>
  </si>
  <si>
    <t>Alfin-2</t>
  </si>
  <si>
    <t>Os01g0887700</t>
  </si>
  <si>
    <t>LOC_Os01g66420</t>
  </si>
  <si>
    <t>Zn-finger-like, PHD finger domain containing protein.</t>
  </si>
  <si>
    <t>Alfin-3</t>
  </si>
  <si>
    <t>Os02g0564100</t>
  </si>
  <si>
    <t>LOC_Os02g35600</t>
  </si>
  <si>
    <t>Alfin-4</t>
  </si>
  <si>
    <t>Os03g0818300</t>
  </si>
  <si>
    <t>LOC_Os03g60390</t>
  </si>
  <si>
    <t>Alfin-1.</t>
  </si>
  <si>
    <t>Alfin-5</t>
  </si>
  <si>
    <t>Os04g0444900</t>
  </si>
  <si>
    <t>LOC_Os04g36730</t>
  </si>
  <si>
    <t>Alfin-6</t>
  </si>
  <si>
    <t>Os05g0163100</t>
  </si>
  <si>
    <t>LOC_Os05g07040</t>
  </si>
  <si>
    <t>Nucleic acid binding protein-like.</t>
  </si>
  <si>
    <t>Alfin-7</t>
  </si>
  <si>
    <t>Os05g0419100</t>
  </si>
  <si>
    <t>LOC_Os05g34640</t>
  </si>
  <si>
    <t>Alfin-8</t>
  </si>
  <si>
    <t>Os07g0233300</t>
  </si>
  <si>
    <t>LOC_Os07g12910</t>
  </si>
  <si>
    <t>Alfin-9</t>
  </si>
  <si>
    <t>Os07g0608400</t>
  </si>
  <si>
    <t>LOC_Os07g41740</t>
  </si>
  <si>
    <t>Alfin-10</t>
  </si>
  <si>
    <t>Os11g0244800</t>
  </si>
  <si>
    <t>LOC_Os11g14010</t>
  </si>
  <si>
    <t>AP2/ERF</t>
    <phoneticPr fontId="4" type="noConversion"/>
  </si>
  <si>
    <t>AP2/ERF-1</t>
  </si>
  <si>
    <t>Os01g0131600</t>
  </si>
  <si>
    <t>LOC_Os01g04020</t>
  </si>
  <si>
    <t>Pathogenesis-related transcriptional factor and ERF domain containing protein.</t>
  </si>
  <si>
    <t>AP2/ERF-2</t>
  </si>
  <si>
    <t>Os01g0140700</t>
  </si>
  <si>
    <t>LOC_Os01g04750</t>
  </si>
  <si>
    <t>LOC_Os01g04800</t>
  </si>
  <si>
    <t>AP2/ERF-4</t>
  </si>
  <si>
    <t>Os01g0165000</t>
  </si>
  <si>
    <t>LOC_Os01g07120</t>
  </si>
  <si>
    <t>DRE binding protein 2.</t>
  </si>
  <si>
    <t>AP2/ERF-5</t>
  </si>
  <si>
    <t>Os01g0200600</t>
  </si>
  <si>
    <t>LOC_Os01g10370</t>
  </si>
  <si>
    <t>AP2/ERF-6</t>
  </si>
  <si>
    <t>Os01g0224100</t>
  </si>
  <si>
    <t>LOC_Os01g12440</t>
  </si>
  <si>
    <t>Ethylene-responsive element binding factor.</t>
  </si>
  <si>
    <t>AP2/ERF-7</t>
  </si>
  <si>
    <t>Os01g0313300</t>
  </si>
  <si>
    <t>LOC_Os01g21120</t>
  </si>
  <si>
    <t>Transcription factor EREBP1.</t>
  </si>
  <si>
    <t>AP2/ERF-8</t>
  </si>
  <si>
    <t>Os01g0657400</t>
  </si>
  <si>
    <t>LOC_Os01g46870</t>
  </si>
  <si>
    <t>Ethylene responsive element binding factor 5 (AtERF5).</t>
  </si>
  <si>
    <t>AP2/ERF-9</t>
  </si>
  <si>
    <t>Os01g0693400</t>
  </si>
  <si>
    <t>LOC_Os01g49830</t>
  </si>
  <si>
    <t>AP2/ERF-10</t>
  </si>
  <si>
    <t>Os01g0752500</t>
  </si>
  <si>
    <t>LOC_Os01g54890</t>
  </si>
  <si>
    <t>AP2 domain transcription factor RAP2.3 (Related to AP2 protein 3) (Cadmium-induced protein AS30).</t>
  </si>
  <si>
    <t>AP2/ERF-11</t>
  </si>
  <si>
    <t>Os01g0797600</t>
  </si>
  <si>
    <t>LOC_Os01g58420</t>
  </si>
  <si>
    <t>Ethylene responsive element binding factor3 (OsERF3).</t>
  </si>
  <si>
    <t>AP2/ERF-12</t>
  </si>
  <si>
    <t>Os01g0813300</t>
  </si>
  <si>
    <t>LOC_Os01g59780</t>
  </si>
  <si>
    <t>AP2/ERF-13</t>
  </si>
  <si>
    <t>Os01g0868000</t>
  </si>
  <si>
    <t>LOC_Os01g64790</t>
  </si>
  <si>
    <t>AP2/ERF-14</t>
  </si>
  <si>
    <t>Os01g0885900</t>
  </si>
  <si>
    <t>LOC_Os01g66270</t>
  </si>
  <si>
    <t>AP2/ERF-15</t>
  </si>
  <si>
    <t>Os01g0899800</t>
  </si>
  <si>
    <t>LOC_Os01g67410</t>
  </si>
  <si>
    <t>ANT (Ovule development protein aintegumenta).</t>
  </si>
  <si>
    <t>AP2/ERF-16</t>
  </si>
  <si>
    <t>Os01g0968800</t>
  </si>
  <si>
    <t>LOC_Os01g73770</t>
  </si>
  <si>
    <t>Avr9/Cf-9 rapidly elicited protein 111B.</t>
  </si>
  <si>
    <t>AP2/ERF-17</t>
  </si>
  <si>
    <t>Os02g0158000</t>
  </si>
  <si>
    <t>LOC_Os02g06330</t>
  </si>
  <si>
    <t>AP2/ERF-18</t>
  </si>
  <si>
    <t>Os02g0189600</t>
  </si>
  <si>
    <t>LOC_Os02g09650</t>
  </si>
  <si>
    <t>AP2/ERF-19</t>
  </si>
  <si>
    <t>Os02g0202000</t>
  </si>
  <si>
    <t>LOC_Os02g10760</t>
  </si>
  <si>
    <t>Dehydration responsive element binding protein 2B (DREB2B protein).</t>
  </si>
  <si>
    <t>AP2/ERF-20</t>
  </si>
  <si>
    <t>Os02g0231000</t>
  </si>
  <si>
    <t>LOC_Os02g13710</t>
  </si>
  <si>
    <t>AP2/ERF-21</t>
  </si>
  <si>
    <t>Os02g0499000</t>
  </si>
  <si>
    <t>LOC_Os02g29550</t>
  </si>
  <si>
    <t>AP2/ERF-22</t>
  </si>
  <si>
    <t>Os02g0520000</t>
  </si>
  <si>
    <t>LOC_Os02g32040</t>
  </si>
  <si>
    <t>AP2/ERF-23</t>
  </si>
  <si>
    <t>Os02g0521100</t>
  </si>
  <si>
    <t>LOC_Os02g32140</t>
  </si>
  <si>
    <t>Non-protein coding transcript, unclassifiable transcript.</t>
  </si>
  <si>
    <t>AP2/ERF-24</t>
  </si>
  <si>
    <t>Os02g0546600</t>
  </si>
  <si>
    <t>LOC_Os02g34260</t>
  </si>
  <si>
    <t>AP2-domain DNA-binding protein.</t>
  </si>
  <si>
    <t>AP2/ERF-25</t>
  </si>
  <si>
    <t>Os02g0546800</t>
  </si>
  <si>
    <t>LOC_Os02g34270</t>
  </si>
  <si>
    <t>AP2/ERF-26</t>
  </si>
  <si>
    <t>Os02g0558700</t>
  </si>
  <si>
    <t>LOC_Os02g35240</t>
  </si>
  <si>
    <t>AP2/ERF-27</t>
  </si>
  <si>
    <t>Os02g0594300</t>
  </si>
  <si>
    <t>LOC_Os02g38090</t>
  </si>
  <si>
    <t>Enhancer of shoot regeneration ESR1.</t>
  </si>
  <si>
    <t>AP2/ERF-28</t>
  </si>
  <si>
    <t>Os02g0614300</t>
  </si>
  <si>
    <t>LOC_Os02g40070</t>
  </si>
  <si>
    <t>AP2/ERF-29</t>
  </si>
  <si>
    <t>Os02g0654700</t>
  </si>
  <si>
    <t>LOC_Os02g43790</t>
  </si>
  <si>
    <t>Ethylene-responsive element binding protein.</t>
  </si>
  <si>
    <t>AP2/ERF-30</t>
  </si>
  <si>
    <t>Os02g0655200</t>
  </si>
  <si>
    <t>LOC_Os02g43820</t>
  </si>
  <si>
    <t>AP2/ERF-31</t>
  </si>
  <si>
    <t>Os02g0656600</t>
  </si>
  <si>
    <t>LOC_Os02g43940</t>
  </si>
  <si>
    <t>AP2/ERF-32</t>
  </si>
  <si>
    <t>Os02g0657000</t>
  </si>
  <si>
    <t>LOC_Os02g43970</t>
  </si>
  <si>
    <t>AP2 domain-containing protein Rap211.</t>
  </si>
  <si>
    <t>AP2/ERF-33</t>
  </si>
  <si>
    <t>Os02g0676800</t>
  </si>
  <si>
    <t>LOC_Os02g45420</t>
  </si>
  <si>
    <t>AP2/ERF-34</t>
  </si>
  <si>
    <t>Os02g0677300</t>
  </si>
  <si>
    <t>LOC_Os02g45450</t>
  </si>
  <si>
    <t>CRT/DRE binding factor 1.</t>
  </si>
  <si>
    <t>AP2/ERF-35</t>
  </si>
  <si>
    <t>Os02g0747600</t>
  </si>
  <si>
    <t>LOC_Os02g51300</t>
  </si>
  <si>
    <t>BABY BOOM.</t>
  </si>
  <si>
    <t>AP2/ERF-36</t>
  </si>
  <si>
    <t>Os02g0752800</t>
  </si>
  <si>
    <t>LOC_Os02g51670</t>
  </si>
  <si>
    <t>AP2/ERF-37</t>
  </si>
  <si>
    <t>Os02g0764700</t>
  </si>
  <si>
    <t>LOC_Os02g52670</t>
  </si>
  <si>
    <t>AP2/ERF-38</t>
  </si>
  <si>
    <t>Os02g0781300</t>
  </si>
  <si>
    <t>LOC_Os02g54050</t>
  </si>
  <si>
    <t>AP2/ERF-39</t>
  </si>
  <si>
    <t>Os02g0782700</t>
  </si>
  <si>
    <t>LOC_Os02g54160</t>
  </si>
  <si>
    <t>LOC_Os02g55380</t>
  </si>
  <si>
    <t>AP2/ERF-41</t>
  </si>
  <si>
    <t>Os03g0117900</t>
  </si>
  <si>
    <t>LOC_Os03g02650</t>
  </si>
  <si>
    <t>AP2/ERF-42</t>
  </si>
  <si>
    <t>Os03g0150200</t>
  </si>
  <si>
    <t>LOC_Os03g05590</t>
  </si>
  <si>
    <t>AP2/ERF-43</t>
  </si>
  <si>
    <t>Os03g0165200</t>
  </si>
  <si>
    <t>LOC_Os03g06920</t>
  </si>
  <si>
    <t>AP2/ERF-44</t>
  </si>
  <si>
    <t>Os03g0174400</t>
  </si>
  <si>
    <t>LOC_Os03g07830</t>
  </si>
  <si>
    <t>AP2/ERF-45</t>
  </si>
  <si>
    <t>Os03g0176300</t>
  </si>
  <si>
    <t>LOC_Os03g07940</t>
  </si>
  <si>
    <t>AP2/ERF-46</t>
  </si>
  <si>
    <t>Os03g0182800</t>
  </si>
  <si>
    <t>LOC_Os03g08460</t>
  </si>
  <si>
    <t>AP2/ERF-47</t>
  </si>
  <si>
    <t>Os03g0183000</t>
  </si>
  <si>
    <t>LOC_Os03g08470</t>
  </si>
  <si>
    <t>AP2 domain containing protein RAP2.6 (Fragment).</t>
  </si>
  <si>
    <t>AP2/ERF-48</t>
  </si>
  <si>
    <t>Os03g0183200</t>
  </si>
  <si>
    <t>LOC_Os03g08490</t>
  </si>
  <si>
    <t>AP2/ERF-49</t>
  </si>
  <si>
    <t>Os03g0183300</t>
  </si>
  <si>
    <t>LOC_Os03g08500</t>
  </si>
  <si>
    <t>AP2/ERF-50</t>
  </si>
  <si>
    <t>Os03g0191900</t>
  </si>
  <si>
    <t>LOC_Os03g09170</t>
  </si>
  <si>
    <t>AP2 domain family transcription factor homolog (AP2 domain transcription factor) (ABI4:abscisic acid-insensitive 4 ) (ABI4).</t>
  </si>
  <si>
    <t>AP2/ERF-51</t>
  </si>
  <si>
    <t>Os03g0232200</t>
  </si>
  <si>
    <t>LOC_Os03g12950</t>
  </si>
  <si>
    <t>AP2/ERF-52</t>
  </si>
  <si>
    <t>Os03g0263000</t>
  </si>
  <si>
    <t>LOC_Os03g15660</t>
  </si>
  <si>
    <t>TINY-like protein.</t>
  </si>
  <si>
    <t>AP2/ERF-53</t>
  </si>
  <si>
    <t>Os03g0313100</t>
  </si>
  <si>
    <t>LOC_Os03g19900</t>
  </si>
  <si>
    <t>LOC_Os03g22170</t>
  </si>
  <si>
    <t>AP2 domain containing protein RAP2.2 (Fragment).</t>
  </si>
  <si>
    <t>AP2/ERF-55</t>
  </si>
  <si>
    <t>Os03g0770700</t>
  </si>
  <si>
    <t>LOC_Os03g56050</t>
  </si>
  <si>
    <t>AP2/EREBP transcription factor BABY BOOM1.</t>
  </si>
  <si>
    <t>AP2/ERF-56</t>
  </si>
  <si>
    <t>Os03g0815800</t>
  </si>
  <si>
    <t>LOC_Os03g60120</t>
  </si>
  <si>
    <t>AP2/ERF-57</t>
  </si>
  <si>
    <t>Os03g0818800</t>
  </si>
  <si>
    <t>LOC_Os03g60430</t>
  </si>
  <si>
    <t>LIPLESS2.</t>
  </si>
  <si>
    <t>AP2/ERF-58</t>
  </si>
  <si>
    <t>Os03g0860100</t>
  </si>
  <si>
    <t>LOC_Os03g64260</t>
  </si>
  <si>
    <t>Ethylene responsive element binding factor 2 (AtERF2).</t>
  </si>
  <si>
    <t>AP2/ERF-59</t>
  </si>
  <si>
    <t>Os04g0257500</t>
  </si>
  <si>
    <t>LOC_Os04g18650</t>
  </si>
  <si>
    <t>AP2/ERF-60</t>
  </si>
  <si>
    <t>Os04g0398000</t>
  </si>
  <si>
    <t>LOC_Os04g32620</t>
  </si>
  <si>
    <t>AP2/ERF-61</t>
  </si>
  <si>
    <t>Os04g0399800</t>
  </si>
  <si>
    <t>LOC_Os04g32790</t>
  </si>
  <si>
    <t>Pathogenesis-related genes transcriptional activator PTI5.</t>
  </si>
  <si>
    <t>AP2/ERF-62</t>
  </si>
  <si>
    <t>Os04g0429050</t>
  </si>
  <si>
    <t>LOC_Os04g34970</t>
  </si>
  <si>
    <t>AP2/ERF-63</t>
  </si>
  <si>
    <t>LOC_Os04g36640</t>
  </si>
  <si>
    <t>AP2/ERF-64</t>
  </si>
  <si>
    <t>Os04g0504500</t>
  </si>
  <si>
    <t>LOC_Os04g42570</t>
  </si>
  <si>
    <t>AP2/ERF-65</t>
  </si>
  <si>
    <t>Os04g0529100</t>
  </si>
  <si>
    <t>LOC_Os04g44670</t>
  </si>
  <si>
    <t>AP2 domain containing protein RAP2.4 (Fragment).</t>
  </si>
  <si>
    <t>AP2/ERF-66</t>
  </si>
  <si>
    <t>Os04g0546800</t>
  </si>
  <si>
    <t>LOC_Os04g46220</t>
  </si>
  <si>
    <t>AP2/ERF-67</t>
  </si>
  <si>
    <t>Os04g0547500</t>
  </si>
  <si>
    <t>LOC_Os04g46240</t>
  </si>
  <si>
    <t>AP2/ERF-68</t>
  </si>
  <si>
    <t>Os04g0547600</t>
  </si>
  <si>
    <t>LOC_Os04g46250</t>
  </si>
  <si>
    <t>AP2/ERF-69</t>
  </si>
  <si>
    <t>Os04g0549700</t>
  </si>
  <si>
    <t>LOC_Os04g46400</t>
  </si>
  <si>
    <t>Dehydration responsive element binding protein 2F (DREB2F protein).</t>
  </si>
  <si>
    <t>AP2/ERF-70</t>
  </si>
  <si>
    <t>Os04g0549800</t>
  </si>
  <si>
    <t>LOC_Os04g46410</t>
  </si>
  <si>
    <t>AP2/ERF-71</t>
  </si>
  <si>
    <t>Os04g0550200</t>
  </si>
  <si>
    <t>LOC_Os04g46440</t>
  </si>
  <si>
    <t>AP2/ERF-72</t>
  </si>
  <si>
    <t>Os04g0572400</t>
  </si>
  <si>
    <t>LOC_Os04g48350</t>
  </si>
  <si>
    <t>AP2/ERF-73</t>
  </si>
  <si>
    <t>Os04g0610400</t>
  </si>
  <si>
    <t>LOC_Os04g52090</t>
  </si>
  <si>
    <t>AP2/ERF-74</t>
  </si>
  <si>
    <t>Os04g0648900</t>
  </si>
  <si>
    <t>LOC_Os04g55520</t>
  </si>
  <si>
    <t>AP2/ERF-75</t>
  </si>
  <si>
    <t>Os04g0649100</t>
  </si>
  <si>
    <t>LOC_Os04g55560</t>
  </si>
  <si>
    <t>AP2/ERF-76</t>
  </si>
  <si>
    <t>Os04g0653600</t>
  </si>
  <si>
    <t>LOC_Os04g55970</t>
  </si>
  <si>
    <t>AP2/ERF-77</t>
  </si>
  <si>
    <t>Os04g0669200</t>
  </si>
  <si>
    <t>LOC_Os04g57340</t>
  </si>
  <si>
    <t>Ethylene response factor 3.</t>
  </si>
  <si>
    <t>AP2/ERF-78</t>
  </si>
  <si>
    <t>Os05g0121600</t>
  </si>
  <si>
    <t>LOC_Os05g03040</t>
  </si>
  <si>
    <t>GLOSSY15 (Fragment).</t>
  </si>
  <si>
    <t>AP2/ERF-79</t>
  </si>
  <si>
    <t>Os05g0219800</t>
  </si>
  <si>
    <t>LOC_Os05g13300</t>
  </si>
  <si>
    <t>DEAH helicase isoform 6.</t>
  </si>
  <si>
    <t>AP2/ERF-80</t>
  </si>
  <si>
    <t>Os05g0316800</t>
  </si>
  <si>
    <t>LOC_Os05g25260</t>
  </si>
  <si>
    <t>AP2/ERF-81</t>
  </si>
  <si>
    <t>Os05g0346200</t>
  </si>
  <si>
    <t>LOC_Os05g27930</t>
  </si>
  <si>
    <t>Dehydration responsive element binding protein 2A (DREB2A protein).</t>
  </si>
  <si>
    <t>AP2/ERF-82</t>
  </si>
  <si>
    <t>Os05g0351200</t>
  </si>
  <si>
    <t>LOC_Os05g28350</t>
  </si>
  <si>
    <t>AP2/ERF-83</t>
  </si>
  <si>
    <t>Os05g0356600</t>
  </si>
  <si>
    <t>LOC_Os05g28820</t>
  </si>
  <si>
    <t>AP2/ERF-84</t>
  </si>
  <si>
    <t>Os05g0361700</t>
  </si>
  <si>
    <t>LOC_Os05g29810</t>
  </si>
  <si>
    <t>AP2/ERF-85</t>
  </si>
  <si>
    <t>Os05g0420300</t>
  </si>
  <si>
    <t>LOC_Os05g34730</t>
  </si>
  <si>
    <t>AP2/ERF-86</t>
  </si>
  <si>
    <t>Os05g0437100</t>
  </si>
  <si>
    <t>LOC_Os05g36100</t>
  </si>
  <si>
    <t>AP2/ERF-87</t>
  </si>
  <si>
    <t>Os05g0473300</t>
  </si>
  <si>
    <t>LOC_Os05g39590</t>
  </si>
  <si>
    <t>Transcriptional factor TINY.</t>
  </si>
  <si>
    <t>AP2/ERF-88</t>
  </si>
  <si>
    <t>Os05g0497200</t>
  </si>
  <si>
    <t>LOC_Os05g41760</t>
  </si>
  <si>
    <t>Ethylene responsive element binding factor 4 (AtERF4).</t>
  </si>
  <si>
    <t>AP2/ERF-89</t>
  </si>
  <si>
    <t>Os05g0497300</t>
  </si>
  <si>
    <t>LOC_Os05g41780</t>
  </si>
  <si>
    <t>AP2/ERF-90</t>
  </si>
  <si>
    <t>Os05g0549800</t>
  </si>
  <si>
    <t>LOC_Os05g47650</t>
  </si>
  <si>
    <t>AP2/ERF-91</t>
  </si>
  <si>
    <t>Os05g0564700</t>
  </si>
  <si>
    <t>LOC_Os05g49010</t>
  </si>
  <si>
    <t>AP2/ERF-92</t>
  </si>
  <si>
    <t>Os05g0572000</t>
  </si>
  <si>
    <t>LOC_Os05g49700</t>
  </si>
  <si>
    <t>AP2/ERF-93</t>
  </si>
  <si>
    <t>Os06g0127100</t>
  </si>
  <si>
    <t>LOC_Os06g03670</t>
  </si>
  <si>
    <t>CBF-like protein.</t>
  </si>
  <si>
    <t>AP2/ERF-94</t>
  </si>
  <si>
    <t>Os06g0145700</t>
  </si>
  <si>
    <t>LOC_Os06g05340</t>
  </si>
  <si>
    <t>AP2/ERF-95</t>
  </si>
  <si>
    <t>Os06g0160500</t>
  </si>
  <si>
    <t>LOC_Os06g06540</t>
  </si>
  <si>
    <t>AP2/ERF-96</t>
  </si>
  <si>
    <t>Os06g0165600</t>
  </si>
  <si>
    <t>LOC_Os06g06970</t>
  </si>
  <si>
    <t>CRT/DRE binding factor (Transcription factor RCBF4).</t>
  </si>
  <si>
    <t>AP2/ERF-97</t>
  </si>
  <si>
    <t>Os06g0166400</t>
  </si>
  <si>
    <t>LOC_Os06g07030</t>
  </si>
  <si>
    <t>Dehydration responsive element binding protein 1D (DREB1D protein) (C- repeat binding factor 4) (C-repeat/dehydration responsive element binding factor 4) (CRT/DRE binding factor 4).</t>
  </si>
  <si>
    <t>AP2/ERF-98</t>
  </si>
  <si>
    <t>Os06g0181700</t>
  </si>
  <si>
    <t>LOC_Os06g08340</t>
  </si>
  <si>
    <t>AP2/ERF-99</t>
  </si>
  <si>
    <t>Os06g0194000</t>
  </si>
  <si>
    <t>LOC_Os06g09390</t>
  </si>
  <si>
    <t>AP2/ERF-100</t>
  </si>
  <si>
    <t>Os06g0197200</t>
  </si>
  <si>
    <t>LOC_Os06g09717</t>
  </si>
  <si>
    <t>20 kDa chaperonin, chloroplast precursor (Protein Cpn21) (Chloroplast protein Cpn10) (Chloroplast chaperonin 10) (Ch-CPN10) (Chaperonin 20).</t>
  </si>
  <si>
    <t>AP2/ERF-101</t>
  </si>
  <si>
    <t>Os06g0197900</t>
  </si>
  <si>
    <t>LOC_Os06g09760</t>
  </si>
  <si>
    <t>AP2/ERF-102</t>
  </si>
  <si>
    <t>Os06g0198200</t>
  </si>
  <si>
    <t>LOC_Os06g09790</t>
  </si>
  <si>
    <t>AP2/ERF-103</t>
  </si>
  <si>
    <t>Os06g0198400</t>
  </si>
  <si>
    <t>LOC_Os06g09810</t>
  </si>
  <si>
    <t>LOC_Os06g10780</t>
  </si>
  <si>
    <t>AP2/ERF-105</t>
  </si>
  <si>
    <t>Os06g0222400</t>
  </si>
  <si>
    <t>LOC_Os06g11860</t>
  </si>
  <si>
    <t>Hypothetical protein.</t>
  </si>
  <si>
    <t>AP2/ERF-106</t>
  </si>
  <si>
    <t>Os06g0223100</t>
  </si>
  <si>
    <t>LOC_Os06g11940</t>
  </si>
  <si>
    <t>AP2/ERF-107</t>
  </si>
  <si>
    <t>Os06g0337400</t>
  </si>
  <si>
    <t>LOC_Os06g23050</t>
  </si>
  <si>
    <t>AP2/ERF-108</t>
  </si>
  <si>
    <t>Os06g0553700</t>
  </si>
  <si>
    <t>LOC_Os06g36000</t>
  </si>
  <si>
    <t>AP2/ERF-109</t>
  </si>
  <si>
    <t>Os06g0604000</t>
  </si>
  <si>
    <t>LOC_Os06g40150</t>
  </si>
  <si>
    <t>AP2/ERF-110</t>
  </si>
  <si>
    <t>Os06g0636000</t>
  </si>
  <si>
    <t>LOC_Os06g42990</t>
  </si>
  <si>
    <t>AP2/ERF-111</t>
  </si>
  <si>
    <t>Os06g0639200</t>
  </si>
  <si>
    <t>LOC_Os06g43220</t>
  </si>
  <si>
    <t>AP2/ERF-112</t>
  </si>
  <si>
    <t>Os06g0657500</t>
  </si>
  <si>
    <t>LOC_Os06g44750</t>
  </si>
  <si>
    <t>AP2/ERF-113</t>
  </si>
  <si>
    <t>Os06g0691100</t>
  </si>
  <si>
    <t>LOC_Os06g47590</t>
  </si>
  <si>
    <t>AP2/ERF-114</t>
  </si>
  <si>
    <t>Os07g0124700</t>
  </si>
  <si>
    <t>LOC_Os07g03250</t>
  </si>
  <si>
    <t>AP2/ERF-115</t>
  </si>
  <si>
    <t>Os07g0204000</t>
  </si>
  <si>
    <t>LOC_Os07g10410</t>
  </si>
  <si>
    <t>AP2/ERF-116</t>
  </si>
  <si>
    <t>Os07g0227600</t>
  </si>
  <si>
    <t>LOC_Os07g12510</t>
  </si>
  <si>
    <t>AP2/ERF-117</t>
  </si>
  <si>
    <t>Os07g0235800</t>
  </si>
  <si>
    <t>LOC_Os07g13170</t>
  </si>
  <si>
    <t>LOC_Os07g22730</t>
  </si>
  <si>
    <t>AP2/ERF-119</t>
  </si>
  <si>
    <t>Os07g0410700</t>
  </si>
  <si>
    <t>LOC_Os07g22770</t>
  </si>
  <si>
    <t>AP2/ERF-120</t>
  </si>
  <si>
    <t>Os07g0575000</t>
  </si>
  <si>
    <t>LOC_Os07g38750</t>
  </si>
  <si>
    <t>AP2/ERF-121</t>
  </si>
  <si>
    <t>Os07g0617000</t>
  </si>
  <si>
    <t>LOC_Os07g42510</t>
  </si>
  <si>
    <t>AP2/ERF-122</t>
  </si>
  <si>
    <t>Os07g0669500</t>
  </si>
  <si>
    <t>LOC_Os07g47330</t>
  </si>
  <si>
    <t>Branched silkless1.</t>
  </si>
  <si>
    <t>AP2/ERF-123</t>
  </si>
  <si>
    <t>Os07g0674800</t>
  </si>
  <si>
    <t>LOC_Os07g47790</t>
  </si>
  <si>
    <t>AP2/ERF-124</t>
  </si>
  <si>
    <t>Os08g0171100</t>
  </si>
  <si>
    <t>LOC_Os08g07440</t>
  </si>
  <si>
    <t>AINTEGUMENTA-like protein.</t>
  </si>
  <si>
    <t>AP2/ERF-125</t>
  </si>
  <si>
    <t>Os08g0173700</t>
  </si>
  <si>
    <t>LOC_Os08g07700</t>
  </si>
  <si>
    <t>AP2/ERF-126</t>
  </si>
  <si>
    <t>Os08g0360800</t>
  </si>
  <si>
    <t>LOC_Os08g27220</t>
  </si>
  <si>
    <t>AP2/ERF-127</t>
  </si>
  <si>
    <t>Os08g0408500</t>
  </si>
  <si>
    <t>LOC_Os08g31580</t>
  </si>
  <si>
    <t>AP2/ERF-128</t>
  </si>
  <si>
    <t>Os08g0442400</t>
  </si>
  <si>
    <t>LOC_Os08g34360</t>
  </si>
  <si>
    <t>AP2/ERF-129</t>
  </si>
  <si>
    <t>Os08g0454000</t>
  </si>
  <si>
    <t>LOC_Os08g35240</t>
  </si>
  <si>
    <t>AP2/ERF-130</t>
  </si>
  <si>
    <t>Os08g0474000</t>
  </si>
  <si>
    <t>LOC_Os08g36920</t>
  </si>
  <si>
    <t>AP2/ERF-131</t>
  </si>
  <si>
    <t>Os08g0521600</t>
  </si>
  <si>
    <t>LOC_Os08g41030</t>
  </si>
  <si>
    <t>AP2/ERF-132</t>
  </si>
  <si>
    <t>Os08g0537900</t>
  </si>
  <si>
    <t>LOC_Os08g42550</t>
  </si>
  <si>
    <t>AP2/ERF-133</t>
  </si>
  <si>
    <t>Os08g0545400</t>
  </si>
  <si>
    <t>LOC_Os08g43200</t>
  </si>
  <si>
    <t>Dehydration responsive element binding protein 1C (DREB1C protein) (C- repeat binding factor 2) (C-repeat/dehydration responsive element binding factor 2) (CRT/DRE binding factor 2).</t>
  </si>
  <si>
    <t>AP2/ERF-134</t>
  </si>
  <si>
    <t>Os08g0545500</t>
  </si>
  <si>
    <t>LOC_Os08g43210</t>
  </si>
  <si>
    <t>DRE-binding protein 1A.</t>
  </si>
  <si>
    <t>AP2/ERF-135</t>
  </si>
  <si>
    <t>Os08g0563600</t>
  </si>
  <si>
    <t>LOC_Os08g44960</t>
  </si>
  <si>
    <t>AP2/ERF-136</t>
  </si>
  <si>
    <t>Os08g0565200</t>
  </si>
  <si>
    <t>LOC_Os08g45110</t>
  </si>
  <si>
    <t>AP2/ERF-137</t>
  </si>
  <si>
    <t>Os09g0286600</t>
  </si>
  <si>
    <t>LOC_Os09g11460</t>
  </si>
  <si>
    <t>AP2/ERF-138</t>
  </si>
  <si>
    <t>Os09g0287000</t>
  </si>
  <si>
    <t>LOC_Os09g11480</t>
  </si>
  <si>
    <t>AP2/ERF-139</t>
  </si>
  <si>
    <t>Os09g0309700</t>
  </si>
  <si>
    <t>LOC_Os09g13940</t>
  </si>
  <si>
    <t>AP2/ERF-140</t>
  </si>
  <si>
    <t>Os09g0369000</t>
  </si>
  <si>
    <t>LOC_Os09g20350</t>
  </si>
  <si>
    <t>AP2/ERF-141</t>
  </si>
  <si>
    <t>Os09g0423800</t>
  </si>
  <si>
    <t>LOC_Os09g25600</t>
  </si>
  <si>
    <t>AP2-1 protein (Fragment).</t>
  </si>
  <si>
    <t>AP2/ERF-142</t>
  </si>
  <si>
    <t>Os09g0434500</t>
  </si>
  <si>
    <t>LOC_Os09g26420</t>
  </si>
  <si>
    <t>Ethylene response factor 2.</t>
  </si>
  <si>
    <t>AP2/ERF-143</t>
  </si>
  <si>
    <t>Os09g0457900</t>
  </si>
  <si>
    <t>LOC_Os09g28440</t>
  </si>
  <si>
    <t>AP2/ERF-144</t>
  </si>
  <si>
    <t>Os09g0522000</t>
  </si>
  <si>
    <t>LOC_Os09g35010</t>
  </si>
  <si>
    <t>AP2/ERF-145</t>
  </si>
  <si>
    <t>Os09g0522100</t>
  </si>
  <si>
    <t>LOC_Os09g35020</t>
  </si>
  <si>
    <t>Dehydration responsive element binding protein 1E (DREB1E protein).</t>
  </si>
  <si>
    <t>AP2/ERF-146</t>
  </si>
  <si>
    <t>Os09g0522200</t>
  </si>
  <si>
    <t>LOC_Os09g35030</t>
  </si>
  <si>
    <t>AP2/ERF-147</t>
  </si>
  <si>
    <t>Os09g0571700</t>
  </si>
  <si>
    <t>LOC_Os09g39810</t>
  </si>
  <si>
    <t>AP2/ERF-148</t>
  </si>
  <si>
    <t>Os09g0572000</t>
  </si>
  <si>
    <t>LOC_Os09g39850</t>
  </si>
  <si>
    <t>AP2/ERF-149</t>
  </si>
  <si>
    <t>Os10g0371100</t>
  </si>
  <si>
    <t>LOC_Os10g22600</t>
  </si>
  <si>
    <t>AP2/ERF-150</t>
  </si>
  <si>
    <t>Os10g0390800</t>
  </si>
  <si>
    <t>LOC_Os10g25170</t>
  </si>
  <si>
    <t>AP2/ERF-151</t>
  </si>
  <si>
    <t>Os10g0406000</t>
  </si>
  <si>
    <t>LOC_Os10g26590</t>
  </si>
  <si>
    <t>AP2/ERF-152</t>
  </si>
  <si>
    <t>Os10g0445100</t>
  </si>
  <si>
    <t>LOC_Os10g30840</t>
  </si>
  <si>
    <t>AP2/ERF-153</t>
  </si>
  <si>
    <t>Os10g0523900</t>
  </si>
  <si>
    <t>LOC_Os10g38000</t>
  </si>
  <si>
    <t>AP2/ERF-154</t>
  </si>
  <si>
    <t>Os10g0560700</t>
  </si>
  <si>
    <t>LOC_Os10g41130</t>
  </si>
  <si>
    <t>AP2/ERF-155</t>
  </si>
  <si>
    <t>Os10g0562900</t>
  </si>
  <si>
    <t>LOC_Os10g41330</t>
  </si>
  <si>
    <t>AP2/ERF-156</t>
  </si>
  <si>
    <t>Os11g0129700</t>
  </si>
  <si>
    <t>LOC_Os11g03540</t>
  </si>
  <si>
    <t>AP2/ERF-157</t>
  </si>
  <si>
    <t>Os11g0168500</t>
  </si>
  <si>
    <t>LOC_Os11g06770</t>
  </si>
  <si>
    <t>AP2/ERF-158</t>
  </si>
  <si>
    <t>Os11g0242300</t>
  </si>
  <si>
    <t>LOC_Os11g13840</t>
  </si>
  <si>
    <t>AP2/ERF-159</t>
  </si>
  <si>
    <t>Os11g0295900</t>
  </si>
  <si>
    <t>LOC_Os11g19060</t>
  </si>
  <si>
    <t>AP2/ERF-160</t>
  </si>
  <si>
    <t>Os12g0126300</t>
  </si>
  <si>
    <t>LOC_Os12g03290</t>
  </si>
  <si>
    <t>AP2/ERF-161</t>
  </si>
  <si>
    <t>Os12g0582900</t>
  </si>
  <si>
    <t>LOC_Os12g39330</t>
  </si>
  <si>
    <t>AP2 domain containing protein RAP2.11 (Fragment).</t>
  </si>
  <si>
    <t>AP2/ERF-162</t>
  </si>
  <si>
    <t>LOC_Os12g40960</t>
  </si>
  <si>
    <t>AP2/ERF-163</t>
  </si>
  <si>
    <t>Os12g0602966</t>
  </si>
  <si>
    <t>LOC_Os12g41030</t>
  </si>
  <si>
    <t>AP2/ERF-164</t>
  </si>
  <si>
    <t>Os12g0603300</t>
  </si>
  <si>
    <t>LOC_Os12g41060</t>
  </si>
  <si>
    <t>ARF</t>
    <phoneticPr fontId="4" type="noConversion"/>
  </si>
  <si>
    <t>ARF-1</t>
  </si>
  <si>
    <t>Os01g0236300</t>
  </si>
  <si>
    <t>LOC_Os01g13520</t>
  </si>
  <si>
    <t>Auxin response factor 18.</t>
  </si>
  <si>
    <t>ARF-2</t>
  </si>
  <si>
    <t>Os01g0670800</t>
  </si>
  <si>
    <t>LOC_Os01g48060</t>
  </si>
  <si>
    <t>ARF-3</t>
  </si>
  <si>
    <t>Os01g0753500</t>
  </si>
  <si>
    <t>LOC_Os01g54990</t>
  </si>
  <si>
    <t>ARF-4</t>
  </si>
  <si>
    <t>Os01g0927600</t>
  </si>
  <si>
    <t>LOC_Os01g70270</t>
  </si>
  <si>
    <t>AUX/IAA protein family protein.</t>
  </si>
  <si>
    <t>ARF-5</t>
  </si>
  <si>
    <t>Os02g0141100</t>
  </si>
  <si>
    <t>LOC_Os02g04810</t>
  </si>
  <si>
    <t>Auxin response factor 7 (Non-phototropic hypocotyl 4) (BIPOSTO protein) (Auxin-responsive protein IAA21/IAA23/IAA25). Splice isoform 2.</t>
  </si>
  <si>
    <t>ARF-6</t>
  </si>
  <si>
    <t>Os02g0164900</t>
  </si>
  <si>
    <t>LOC_Os02g06910</t>
  </si>
  <si>
    <t>Auxin response factor 6.</t>
  </si>
  <si>
    <t>ARF-7</t>
  </si>
  <si>
    <t>Os02g0557200</t>
  </si>
  <si>
    <t>LOC_Os02g35140</t>
  </si>
  <si>
    <t>Auxin response factor 1.</t>
  </si>
  <si>
    <t>ARF-8</t>
  </si>
  <si>
    <t>Os02g0628600</t>
  </si>
  <si>
    <t>LOC_Os02g41800</t>
  </si>
  <si>
    <t>Auxin response factor 10.</t>
  </si>
  <si>
    <t>ARF-9</t>
  </si>
  <si>
    <t>Os04g0442000</t>
  </si>
  <si>
    <t>LOC_Os04g36054</t>
  </si>
  <si>
    <t>Auxin response factor 2 (ARF1-binding protein) (ARF1-BP).</t>
  </si>
  <si>
    <t>ARF-10</t>
  </si>
  <si>
    <t>Os04g0519700</t>
  </si>
  <si>
    <t>LOC_Os04g43910</t>
  </si>
  <si>
    <t>ARF-11</t>
  </si>
  <si>
    <t>Os04g0664400</t>
  </si>
  <si>
    <t>LOC_Os04g56850</t>
  </si>
  <si>
    <t>ARF-12</t>
  </si>
  <si>
    <t>Os04g0671900</t>
  </si>
  <si>
    <t>LOC_Os04g57610</t>
  </si>
  <si>
    <t>Auxin response factor 8.</t>
  </si>
  <si>
    <t>ARF-13</t>
  </si>
  <si>
    <t>Os04g0690600</t>
  </si>
  <si>
    <t>LOC_Os04g59430</t>
  </si>
  <si>
    <t>ARF-14</t>
  </si>
  <si>
    <t>Os05g0515400</t>
  </si>
  <si>
    <t>LOC_Os05g43920</t>
  </si>
  <si>
    <t>ARF-15</t>
  </si>
  <si>
    <t>Os05g0563400</t>
  </si>
  <si>
    <t>LOC_Os05g48870</t>
  </si>
  <si>
    <t>Auxin response factor 5.</t>
  </si>
  <si>
    <t>ARF-16</t>
  </si>
  <si>
    <t>Os06g0196700</t>
  </si>
  <si>
    <t>LOC_Os06g09660</t>
  </si>
  <si>
    <t>ARF-17</t>
  </si>
  <si>
    <t>Os06g0677800</t>
  </si>
  <si>
    <t>LOC_Os06g46410</t>
  </si>
  <si>
    <t>Auxin response factor 3.</t>
  </si>
  <si>
    <t>ARF-18</t>
  </si>
  <si>
    <t>Os06g0685700</t>
  </si>
  <si>
    <t>LOC_Os06g47150</t>
  </si>
  <si>
    <t>Auxin response factor 16.</t>
  </si>
  <si>
    <t>ARF-19</t>
  </si>
  <si>
    <t>Os06g0702600</t>
  </si>
  <si>
    <t>LOC_Os06g48950</t>
  </si>
  <si>
    <t>Auxin response factor 2.</t>
  </si>
  <si>
    <t>ARF-20</t>
  </si>
  <si>
    <t>Os07g0183100</t>
  </si>
  <si>
    <t>LOC_Os07g08520</t>
  </si>
  <si>
    <t>ARF-21</t>
  </si>
  <si>
    <t>Os07g0183300</t>
  </si>
  <si>
    <t>LOC_Os07g08540</t>
  </si>
  <si>
    <t>ARF-22</t>
  </si>
  <si>
    <t>Os08g0520500</t>
  </si>
  <si>
    <t>LOC_Os08g40900</t>
  </si>
  <si>
    <t>ARF-23</t>
  </si>
  <si>
    <t>Os10g0479900</t>
  </si>
  <si>
    <t>LOC_Os10g33940</t>
  </si>
  <si>
    <t>ARF-24</t>
  </si>
  <si>
    <t>Os11g0523800</t>
  </si>
  <si>
    <t>LOC_Os11g32110</t>
  </si>
  <si>
    <t>ARF-25</t>
  </si>
  <si>
    <t>Os12g0479400</t>
  </si>
  <si>
    <t>LOC_Os12g29520</t>
  </si>
  <si>
    <t>ARF-26</t>
  </si>
  <si>
    <t>Os12g0613700</t>
  </si>
  <si>
    <t>LOC_Os12g41950</t>
  </si>
  <si>
    <t>ARID</t>
    <phoneticPr fontId="4" type="noConversion"/>
  </si>
  <si>
    <t>ARID-1</t>
  </si>
  <si>
    <t>Os02g0469900</t>
  </si>
  <si>
    <t>LOC_Os02g27060</t>
  </si>
  <si>
    <t>HMG1/2 (high mobility group) box family protein.</t>
  </si>
  <si>
    <t>ARID-2</t>
  </si>
  <si>
    <t>Os02g0714300</t>
  </si>
  <si>
    <t>LOC_Os02g48370</t>
  </si>
  <si>
    <t>AT-rich interaction region domain containing protein.</t>
  </si>
  <si>
    <t>ARID-3</t>
  </si>
  <si>
    <t>Os06g0622300</t>
  </si>
  <si>
    <t>LOC_Os06g41730</t>
  </si>
  <si>
    <t>ARID-4</t>
  </si>
  <si>
    <t>Os09g0434100</t>
  </si>
  <si>
    <t>LOC_Os09g26390</t>
  </si>
  <si>
    <t>ARID-5</t>
  </si>
  <si>
    <t>Os09g0544500</t>
  </si>
  <si>
    <t>LOC_Os09g37250</t>
  </si>
  <si>
    <t>AS2</t>
    <phoneticPr fontId="4" type="noConversion"/>
  </si>
  <si>
    <t>AS2-1</t>
  </si>
  <si>
    <t>Os01g0129600</t>
  </si>
  <si>
    <t>LOC_Os01g03890</t>
  </si>
  <si>
    <t>Protein of unknown function DUF260 domain containing protein.</t>
  </si>
  <si>
    <t>AS2-2</t>
  </si>
  <si>
    <t>Os01g0169400</t>
  </si>
  <si>
    <t>LOC_Os01g07480</t>
  </si>
  <si>
    <t>LOB domain protein 25.</t>
  </si>
  <si>
    <t>AS2-3</t>
  </si>
  <si>
    <t>Os01g0242400</t>
  </si>
  <si>
    <t>LOC_Os01g14030</t>
  </si>
  <si>
    <t>AS2-4</t>
  </si>
  <si>
    <t>Os01g0511000</t>
  </si>
  <si>
    <t>LOC_Os01g32770</t>
  </si>
  <si>
    <t>LOB domain protein 40.</t>
  </si>
  <si>
    <t>AS2-5</t>
  </si>
  <si>
    <t>Os01g0571500</t>
  </si>
  <si>
    <t>LOC_Os01g39040</t>
  </si>
  <si>
    <t>AS2-6</t>
  </si>
  <si>
    <t>Os01g0571800</t>
  </si>
  <si>
    <t>LOC_Os01g39070</t>
  </si>
  <si>
    <t>AS2-7</t>
  </si>
  <si>
    <t>Os01g0572800</t>
  </si>
  <si>
    <t>LOC_Os01g39150</t>
  </si>
  <si>
    <t>AS2-8</t>
  </si>
  <si>
    <t>Os01g0572900</t>
  </si>
  <si>
    <t>LOC_Os01g39160</t>
  </si>
  <si>
    <t>AS2-9</t>
  </si>
  <si>
    <t>Os01g0573300</t>
  </si>
  <si>
    <t>LOC_Os01g39180</t>
  </si>
  <si>
    <t>AS2-10</t>
  </si>
  <si>
    <t>LOC_Os01g39220</t>
  </si>
  <si>
    <t>AS2-11</t>
  </si>
  <si>
    <t>Os01g0772100</t>
  </si>
  <si>
    <t>LOC_Os01g56530</t>
  </si>
  <si>
    <t>LOB domain protein 30.</t>
  </si>
  <si>
    <t>AS2-12</t>
  </si>
  <si>
    <t>Os01g0825000</t>
  </si>
  <si>
    <t>LOC_Os01g60960</t>
  </si>
  <si>
    <t>LOB domain protein 12.</t>
  </si>
  <si>
    <t>AS2-13</t>
  </si>
  <si>
    <t>Os01g0889400</t>
  </si>
  <si>
    <t>LOC_Os01g66590</t>
  </si>
  <si>
    <t>LOB domain protein 6 (ASYMMETRIC LEAVES2).</t>
  </si>
  <si>
    <t>AS2-14</t>
  </si>
  <si>
    <t>LOC_Os02g48270</t>
  </si>
  <si>
    <t>AS2-15</t>
  </si>
  <si>
    <t>Os02g0820500</t>
  </si>
  <si>
    <t>LOC_Os02g57490</t>
  </si>
  <si>
    <t>LATERAL ORGAN BOUNDARIES protein.</t>
  </si>
  <si>
    <t>AS2-16</t>
  </si>
  <si>
    <t>Os03g0149000</t>
  </si>
  <si>
    <t>LOC_Os03g05500</t>
  </si>
  <si>
    <t>AS2-17</t>
  </si>
  <si>
    <t>Os03g0149100</t>
  </si>
  <si>
    <t>LOC_Os03g05510</t>
  </si>
  <si>
    <t>AS2-18</t>
  </si>
  <si>
    <t>Os03g0246900</t>
  </si>
  <si>
    <t>LOC_Os03g14270</t>
  </si>
  <si>
    <t>LOB domain protein 18.</t>
  </si>
  <si>
    <t>AS2-19</t>
  </si>
  <si>
    <t>Os03g0287400</t>
  </si>
  <si>
    <t>LOC_Os03g17810</t>
  </si>
  <si>
    <t>LOB domain protein 11.</t>
  </si>
  <si>
    <t>AS2-20</t>
  </si>
  <si>
    <t>Os03g0445700</t>
  </si>
  <si>
    <t>LOC_Os03g33090</t>
  </si>
  <si>
    <t>AS2-21</t>
  </si>
  <si>
    <t>Os03g0609500</t>
  </si>
  <si>
    <t>LOC_Os03g41330</t>
  </si>
  <si>
    <t>AS2-22</t>
  </si>
  <si>
    <t>Os03g0612400</t>
  </si>
  <si>
    <t>LOC_Os03g41600</t>
  </si>
  <si>
    <t>AS2-23</t>
  </si>
  <si>
    <t>Os03g0659700</t>
  </si>
  <si>
    <t>LOC_Os03g45750</t>
  </si>
  <si>
    <t>AS2-24</t>
  </si>
  <si>
    <t>Os03g0790600</t>
  </si>
  <si>
    <t>LOC_Os03g57670</t>
  </si>
  <si>
    <t>Peptidase  M28 domain containing protein.</t>
  </si>
  <si>
    <t>AS2-25</t>
  </si>
  <si>
    <t>Os05g0123000</t>
  </si>
  <si>
    <t>LOC_Os05g03160</t>
  </si>
  <si>
    <t>LOB domain protein 1.</t>
  </si>
  <si>
    <t>AS2-26</t>
  </si>
  <si>
    <t>Os05g0165450</t>
  </si>
  <si>
    <t>LOC_Os05g07270</t>
  </si>
  <si>
    <t>AS2-27</t>
  </si>
  <si>
    <t>Os05g0346800</t>
  </si>
  <si>
    <t>LOC_Os05g27980</t>
  </si>
  <si>
    <t>LOB domain protein 15.</t>
  </si>
  <si>
    <t>AS2-28</t>
  </si>
  <si>
    <t>Os05g0417000</t>
  </si>
  <si>
    <t>LOC_Os05g34450</t>
  </si>
  <si>
    <t>AS2-29</t>
  </si>
  <si>
    <t>Os07g0589000</t>
  </si>
  <si>
    <t>LOC_Os07g40000</t>
  </si>
  <si>
    <t>AS2-30</t>
  </si>
  <si>
    <t>Os08g0163800</t>
  </si>
  <si>
    <t>LOC_Os08g06659</t>
  </si>
  <si>
    <t>AS2-31</t>
  </si>
  <si>
    <t>Os08g0402100</t>
  </si>
  <si>
    <t>LOC_Os08g31080</t>
  </si>
  <si>
    <t>AS2-32</t>
  </si>
  <si>
    <t>Os08g0563400</t>
  </si>
  <si>
    <t>LOC_Os08g44940</t>
  </si>
  <si>
    <t>AS2-33</t>
  </si>
  <si>
    <t>Os09g0364100</t>
  </si>
  <si>
    <t>LOC_Os09g19950</t>
  </si>
  <si>
    <t>AS2-34</t>
  </si>
  <si>
    <t>Os10g0162600</t>
  </si>
  <si>
    <t>LOC_Os10g07510</t>
  </si>
  <si>
    <t>AS2-35</t>
  </si>
  <si>
    <t>Os11g0106900</t>
  </si>
  <si>
    <t>LOC_Os11g01550</t>
  </si>
  <si>
    <t>AS2-36</t>
  </si>
  <si>
    <t>Os12g0106200</t>
  </si>
  <si>
    <t>LOC_Os12g01550</t>
  </si>
  <si>
    <t>AUX/IAA</t>
    <phoneticPr fontId="4" type="noConversion"/>
  </si>
  <si>
    <t>AUX/IAA-1</t>
  </si>
  <si>
    <t>Os01g0178500</t>
  </si>
  <si>
    <t>LOC_Os01g08320</t>
  </si>
  <si>
    <t>AUX/IAA-2</t>
  </si>
  <si>
    <t>Os01g0190300</t>
  </si>
  <si>
    <t>LOC_Os01g09450</t>
  </si>
  <si>
    <t>AUX/IAA-3</t>
  </si>
  <si>
    <t>Os01g0231000</t>
  </si>
  <si>
    <t>LOC_Os01g13030</t>
  </si>
  <si>
    <t>Auxin-responsive protein (Aux/IAA) (Fragment).</t>
  </si>
  <si>
    <t>AUX/IAA-4</t>
  </si>
  <si>
    <t>Os01g0286900</t>
  </si>
  <si>
    <t>LOC_Os01g18360</t>
  </si>
  <si>
    <t>Auxin-responsive protein IAA31 (Indoleacetic acid-induced protein 31).</t>
  </si>
  <si>
    <t>AUX/IAA-5</t>
  </si>
  <si>
    <t>LOC_Os01g48450</t>
  </si>
  <si>
    <t>AUX/IAA-6</t>
  </si>
  <si>
    <t>Os01g0741900</t>
  </si>
  <si>
    <t>LOC_Os01g53880</t>
  </si>
  <si>
    <t>Auxin-responsive protein IAA26 (Indoleacetic acid-induced protein 26) (Phytochrome-associated protein 1).</t>
  </si>
  <si>
    <t>AUX/IAA-7</t>
  </si>
  <si>
    <t>Os02g0228900</t>
  </si>
  <si>
    <t>LOC_Os02g13520</t>
  </si>
  <si>
    <t>Auxin-responsive protein IAA18 (Indoleacetic acid-induced protein 18).</t>
  </si>
  <si>
    <t>AUX/IAA-8</t>
  </si>
  <si>
    <t>Os02g0723400</t>
  </si>
  <si>
    <t>LOC_Os02g49160</t>
  </si>
  <si>
    <t>AUX/IAA-9</t>
  </si>
  <si>
    <t>Os02g0805100</t>
  </si>
  <si>
    <t>LOC_Os02g56120</t>
  </si>
  <si>
    <t>AUX/IAA-10</t>
  </si>
  <si>
    <t>Os02g0817600</t>
  </si>
  <si>
    <t>LOC_Os02g57250</t>
  </si>
  <si>
    <t>AUX/IAA-11</t>
  </si>
  <si>
    <t>Os03g0633500</t>
  </si>
  <si>
    <t>LOC_Os03g43400</t>
  </si>
  <si>
    <t>Auxin-responsive protein IAA17 (Indoleacetic acid-induced protein 17) (Auxin response 3).</t>
  </si>
  <si>
    <t>AUX/IAA-12</t>
  </si>
  <si>
    <t>Os03g0633800</t>
  </si>
  <si>
    <t>LOC_Os03g43410</t>
  </si>
  <si>
    <t>IAA6 (Fragment).</t>
  </si>
  <si>
    <t>AUX/IAA-13</t>
  </si>
  <si>
    <t>Os03g0742900</t>
  </si>
  <si>
    <t>LOC_Os03g53150</t>
  </si>
  <si>
    <t>AUX/IAA-14</t>
  </si>
  <si>
    <t>Os03g0797800</t>
  </si>
  <si>
    <t>LOC_Os03g58350</t>
  </si>
  <si>
    <t>AUX/IAA-15</t>
  </si>
  <si>
    <t>Os05g0178600</t>
  </si>
  <si>
    <t>LOC_Os05g08570</t>
  </si>
  <si>
    <t>AUX/IAA-16</t>
  </si>
  <si>
    <t>Os05g0186900</t>
  </si>
  <si>
    <t>LOC_Os05g09480</t>
  </si>
  <si>
    <t>AUX/IAA-17</t>
  </si>
  <si>
    <t>Os05g0230700</t>
  </si>
  <si>
    <t>LOC_Os05g14180</t>
  </si>
  <si>
    <t>Auxin-responsive protein IAA2 (Indoleacetic acid-induced protein 2).</t>
  </si>
  <si>
    <t>AUX/IAA-18</t>
  </si>
  <si>
    <t>Os05g0523300</t>
  </si>
  <si>
    <t>LOC_Os05g44810</t>
  </si>
  <si>
    <t>AUX/IAA-19</t>
  </si>
  <si>
    <t>Os05g0559400</t>
  </si>
  <si>
    <t>LOC_Os05g48590</t>
  </si>
  <si>
    <t>AUX/IAA-20</t>
  </si>
  <si>
    <t>Os06g0166500</t>
  </si>
  <si>
    <t>LOC_Os06g07040</t>
  </si>
  <si>
    <t>AUX/IAA-21</t>
  </si>
  <si>
    <t>Os06g0335500</t>
  </si>
  <si>
    <t>LOC_Os06g22870</t>
  </si>
  <si>
    <t>AUX/IAA-22</t>
  </si>
  <si>
    <t>Os06g0355300</t>
  </si>
  <si>
    <t>LOC_Os06g24850</t>
  </si>
  <si>
    <t>AUX/IAA-23</t>
  </si>
  <si>
    <t>Os06g0597000</t>
  </si>
  <si>
    <t>LOC_Os06g39590</t>
  </si>
  <si>
    <t>Auxin-responsive protein IAA14 (Indoleacetic acid-induced protein 14) (SOLITARY-ROOT protein).</t>
  </si>
  <si>
    <t>AUX/IAA-24</t>
  </si>
  <si>
    <t>Os07g0182400</t>
  </si>
  <si>
    <t>LOC_Os07g08460</t>
  </si>
  <si>
    <t>AUX/IAA-25</t>
  </si>
  <si>
    <t>Os08g0109400</t>
  </si>
  <si>
    <t>LOC_Os08g01780</t>
  </si>
  <si>
    <t>AUX/IAA-26</t>
  </si>
  <si>
    <t>Os09g0527700</t>
  </si>
  <si>
    <t>LOC_Os09g35870</t>
  </si>
  <si>
    <t>AUX/IAA-27</t>
  </si>
  <si>
    <t>Os11g0221000</t>
  </si>
  <si>
    <t>LOC_Os11g11410</t>
  </si>
  <si>
    <t>AUX/IAA-28</t>
  </si>
  <si>
    <t>Os12g0601300</t>
  </si>
  <si>
    <t>LOC_Os12g40890</t>
  </si>
  <si>
    <t>AUX/IAA-29</t>
  </si>
  <si>
    <t>Os12g0601400</t>
  </si>
  <si>
    <t>LOC_Os12g40900</t>
  </si>
  <si>
    <t>BBR/BPC</t>
    <phoneticPr fontId="4" type="noConversion"/>
  </si>
  <si>
    <t>BBR/BPC-1</t>
  </si>
  <si>
    <t>Os06g0130600</t>
  </si>
  <si>
    <t>LOC_Os06g04010</t>
  </si>
  <si>
    <t>GAGA binding-like domain containing protein.</t>
  </si>
  <si>
    <t>BBR/BPC-2</t>
  </si>
  <si>
    <t>Os10g0114500</t>
  </si>
  <si>
    <t>LOC_Os10g02509</t>
  </si>
  <si>
    <t>Barley B recombinant like-protein B (Barley B recombinant like-protein A).</t>
  </si>
  <si>
    <t>BBR/BPC-3</t>
  </si>
  <si>
    <t>LOC_Os10g02584</t>
  </si>
  <si>
    <t>BBR/BPC-4</t>
  </si>
  <si>
    <t>Os10g0115500</t>
  </si>
  <si>
    <t>LOC_Os10g02620</t>
  </si>
  <si>
    <t>Barley B recombinant.</t>
  </si>
  <si>
    <t>BES1</t>
    <phoneticPr fontId="4" type="noConversion"/>
  </si>
  <si>
    <t>BES1-1</t>
  </si>
  <si>
    <t>Os01g0203100</t>
  </si>
  <si>
    <t>LOC_Os01g08180</t>
  </si>
  <si>
    <t>BES1-2</t>
  </si>
  <si>
    <t>Os01g0203000</t>
  </si>
  <si>
    <t>LOC_Os01g10610</t>
  </si>
  <si>
    <t>Plant protein of unknown function DUF822 family protein.</t>
  </si>
  <si>
    <t>BES1-3</t>
  </si>
  <si>
    <t>Os02g0129600</t>
  </si>
  <si>
    <t>LOC_Os02g03690</t>
  </si>
  <si>
    <t>Glycoside hydrolase, family 14 protein.</t>
  </si>
  <si>
    <t>BES1-4</t>
  </si>
  <si>
    <t>Os02g0233200</t>
  </si>
  <si>
    <t>LOC_Os02g13900</t>
  </si>
  <si>
    <t>BES1-5</t>
  </si>
  <si>
    <t>Os06g0552300</t>
  </si>
  <si>
    <t>LOC_Os06g35900</t>
  </si>
  <si>
    <t>BES1-6</t>
  </si>
  <si>
    <t>Os07g0580500</t>
  </si>
  <si>
    <t>LOC_Os07g39220</t>
  </si>
  <si>
    <t>bHLH-1</t>
  </si>
  <si>
    <t>Os01g0108500</t>
  </si>
  <si>
    <t>LOC_Os01g01840</t>
  </si>
  <si>
    <t>bHLH-2</t>
  </si>
  <si>
    <t>Os01g0108600</t>
  </si>
  <si>
    <t>LOC_Os01g01870</t>
  </si>
  <si>
    <t>Basic helix-loop-helix dimerisation region bHLH domain containing protein.</t>
  </si>
  <si>
    <t>bHLH-3</t>
  </si>
  <si>
    <t>Os01g0111500</t>
  </si>
  <si>
    <t>LOC_Os01g02110</t>
  </si>
  <si>
    <t>bHLH-4</t>
  </si>
  <si>
    <t>Os01g0159800</t>
  </si>
  <si>
    <t>LOC_Os01g06640</t>
  </si>
  <si>
    <t>bHLH-5</t>
  </si>
  <si>
    <t>Os01g0195700</t>
  </si>
  <si>
    <t>LOC_Os01g09900</t>
  </si>
  <si>
    <t>bHLH-6</t>
  </si>
  <si>
    <t>Os01g0195900</t>
  </si>
  <si>
    <t>LOC_Os01g09930</t>
  </si>
  <si>
    <t>bHLH-7</t>
  </si>
  <si>
    <t>Os01g0196300</t>
  </si>
  <si>
    <t>LOC_Os01g09990</t>
  </si>
  <si>
    <t>bHLH-8</t>
  </si>
  <si>
    <t>Os01g0218100</t>
  </si>
  <si>
    <t>LOC_Os01g11910</t>
  </si>
  <si>
    <t>bHLH-9</t>
  </si>
  <si>
    <t>Os01g0235700</t>
  </si>
  <si>
    <t>LOC_Os01g13460</t>
  </si>
  <si>
    <t>bHLH-10</t>
  </si>
  <si>
    <t>Os01g0286100</t>
  </si>
  <si>
    <t>LOC_Os01g18290</t>
  </si>
  <si>
    <t>bHLH-11</t>
  </si>
  <si>
    <t>Os01g0293100</t>
  </si>
  <si>
    <t>LOC_Os01g18870</t>
  </si>
  <si>
    <t>bHLH-12</t>
  </si>
  <si>
    <t>Os01g0518300</t>
  </si>
  <si>
    <t>LOC_Os01g33400</t>
  </si>
  <si>
    <t>bHLH-13</t>
  </si>
  <si>
    <t>Os01g0566800</t>
  </si>
  <si>
    <t>LOC_Os01g38610</t>
  </si>
  <si>
    <t>bHLH-14</t>
  </si>
  <si>
    <t>Os01g0575200</t>
  </si>
  <si>
    <t>LOC_Os01g39330</t>
  </si>
  <si>
    <t>Rb (Fragment).</t>
  </si>
  <si>
    <t>bHLH-15</t>
  </si>
  <si>
    <t>Os01g0576100</t>
  </si>
  <si>
    <t>LOC_Os01g39480</t>
  </si>
  <si>
    <t>Oryza longistaminata transcriptional activator Rb homolog (Fragment).</t>
  </si>
  <si>
    <t>bHLH-16</t>
  </si>
  <si>
    <t>Os01g0577300</t>
  </si>
  <si>
    <t>LOC_Os01g39580</t>
  </si>
  <si>
    <t>Myc-like regulatory R gene product (Fragment).</t>
  </si>
  <si>
    <t>bHLH-17</t>
  </si>
  <si>
    <t>Os01g0705700</t>
  </si>
  <si>
    <t>LOC_Os01g50940</t>
  </si>
  <si>
    <t>Transcription factor ICE1 (Inducer of CBF expression 1) (Basic helix- loop-helix protein 116) (bHLH116) (AtbHLH116).</t>
  </si>
  <si>
    <t>bHLH-18</t>
  </si>
  <si>
    <t>Os01g0707500</t>
  </si>
  <si>
    <t>LOC_Os01g51140</t>
  </si>
  <si>
    <t>Transcription factor.</t>
  </si>
  <si>
    <t>bHLH-19</t>
  </si>
  <si>
    <t>Os01g0773800</t>
  </si>
  <si>
    <t>LOC_Os01g56690</t>
  </si>
  <si>
    <t>bHLH-20</t>
  </si>
  <si>
    <t>Os01g0784900</t>
  </si>
  <si>
    <t>LOC_Os01g57580</t>
  </si>
  <si>
    <t>bHLH-21</t>
  </si>
  <si>
    <t>Os01g0831000</t>
  </si>
  <si>
    <t>LOC_Os01g61480</t>
  </si>
  <si>
    <t>bHLH-22</t>
  </si>
  <si>
    <t>Os01g0900800</t>
  </si>
  <si>
    <t>LOC_Os01g67480</t>
  </si>
  <si>
    <t>bHLH-23</t>
  </si>
  <si>
    <t>Os01g0915600</t>
  </si>
  <si>
    <t>LOC_Os01g68700</t>
  </si>
  <si>
    <t>TA1 protein (Fragment).</t>
  </si>
  <si>
    <t>bHLH-24</t>
  </si>
  <si>
    <t>Os01g0928000</t>
  </si>
  <si>
    <t>LOC_Os01g70310</t>
  </si>
  <si>
    <t>bHLH-25</t>
  </si>
  <si>
    <t>Os01g0952800</t>
  </si>
  <si>
    <t>LOC_Os01g72370</t>
  </si>
  <si>
    <t>bHLH-26</t>
  </si>
  <si>
    <t>Os02g0116600</t>
  </si>
  <si>
    <t>LOC_Os02g02480</t>
  </si>
  <si>
    <t>bHLH-27</t>
  </si>
  <si>
    <t>Os02g0120500</t>
  </si>
  <si>
    <t>LOC_Os02g02820</t>
  </si>
  <si>
    <t>bHLH-28</t>
  </si>
  <si>
    <t>Os02g0221100</t>
  </si>
  <si>
    <t>LOC_Os02g12820</t>
  </si>
  <si>
    <t>bHLH-29</t>
  </si>
  <si>
    <t>Os02g0230500</t>
  </si>
  <si>
    <t>LOC_Os02g13670</t>
  </si>
  <si>
    <t>bHLH-30</t>
  </si>
  <si>
    <t>Os02g0257500</t>
  </si>
  <si>
    <t>LOC_Os02g15760</t>
  </si>
  <si>
    <t>bHLH-31</t>
  </si>
  <si>
    <t>Os02g0276900</t>
  </si>
  <si>
    <t>LOC_Os02g17680</t>
  </si>
  <si>
    <t>bHLH-32</t>
  </si>
  <si>
    <t>Os02g0433600</t>
  </si>
  <si>
    <t>LOC_Os02g23823</t>
  </si>
  <si>
    <t>bHLH-33</t>
  </si>
  <si>
    <t>Os02g0547500</t>
  </si>
  <si>
    <t>LOC_Os02g34320</t>
  </si>
  <si>
    <t>bHLH-34</t>
  </si>
  <si>
    <t>Os02g0564700</t>
  </si>
  <si>
    <t>LOC_Os02g35660</t>
  </si>
  <si>
    <t>bHLH-35</t>
  </si>
  <si>
    <t>Os02g0603600</t>
  </si>
  <si>
    <t>LOC_Os02g39140</t>
  </si>
  <si>
    <t>MYC1.</t>
  </si>
  <si>
    <t>bHLH-36</t>
  </si>
  <si>
    <t>Os02g0691500</t>
  </si>
  <si>
    <t>LOC_Os02g46560</t>
  </si>
  <si>
    <t>bHLH-37</t>
  </si>
  <si>
    <t>Os02g0705500</t>
  </si>
  <si>
    <t>LOC_Os02g47660</t>
  </si>
  <si>
    <t>bHLH-38</t>
  </si>
  <si>
    <t>Os02g0710300</t>
  </si>
  <si>
    <t>LOC_Os02g48060</t>
  </si>
  <si>
    <t>bHLH-39</t>
  </si>
  <si>
    <t>Os02g0726700</t>
  </si>
  <si>
    <t>LOC_Os02g49480</t>
  </si>
  <si>
    <t>bHLH-40</t>
  </si>
  <si>
    <t>Os02g0747900</t>
  </si>
  <si>
    <t>LOC_Os02g51320</t>
  </si>
  <si>
    <t>bHLH-41</t>
  </si>
  <si>
    <t>Os02g0759000</t>
  </si>
  <si>
    <t>LOC_Os02g52190</t>
  </si>
  <si>
    <t>bHLH-42</t>
  </si>
  <si>
    <t>Os02g0795800</t>
  </si>
  <si>
    <t>LOC_Os02g55250</t>
  </si>
  <si>
    <t>bHLH-43</t>
  </si>
  <si>
    <t>Os02g0805300</t>
  </si>
  <si>
    <t>LOC_Os02g56150</t>
  </si>
  <si>
    <t>bHLH-44</t>
  </si>
  <si>
    <t>Os03g0122100</t>
  </si>
  <si>
    <t>LOC_Os03g03000</t>
  </si>
  <si>
    <t>bHLH-45</t>
  </si>
  <si>
    <t>Os03g0135700</t>
  </si>
  <si>
    <t>LOC_Os03g04310</t>
  </si>
  <si>
    <t>Transcriptional activator Rb homolog (Fragment).</t>
  </si>
  <si>
    <t>bHLH-46</t>
  </si>
  <si>
    <t>Os03g0171700</t>
  </si>
  <si>
    <t>LOC_Os03g07540</t>
  </si>
  <si>
    <t>bHLH-47</t>
  </si>
  <si>
    <t>Os03g0188400</t>
  </si>
  <si>
    <t>LOC_Os03g08930</t>
  </si>
  <si>
    <t>bHLH-48</t>
  </si>
  <si>
    <t>Os03g0205300</t>
  </si>
  <si>
    <t>LOC_Os03g10770</t>
  </si>
  <si>
    <t>bHLH-49</t>
  </si>
  <si>
    <t>Os03g0229100</t>
  </si>
  <si>
    <t>LOC_Os03g12760</t>
  </si>
  <si>
    <t>bHLH-50</t>
  </si>
  <si>
    <t>Os03g0232000</t>
  </si>
  <si>
    <t>LOC_Os03g12940</t>
  </si>
  <si>
    <t>Cyclin-like F-box domain containing protein.</t>
  </si>
  <si>
    <t>bHLH-51</t>
  </si>
  <si>
    <t>Os03g0279500</t>
  </si>
  <si>
    <t>LOC_Os03g17130</t>
  </si>
  <si>
    <t>bHLH-52</t>
  </si>
  <si>
    <t>Os03g0379300</t>
  </si>
  <si>
    <t>LOC_Os03g26210</t>
  </si>
  <si>
    <t>bHLH-53</t>
  </si>
  <si>
    <t>Os03g0591300</t>
  </si>
  <si>
    <t>LOC_Os03g39432</t>
  </si>
  <si>
    <t>bHLH-54</t>
  </si>
  <si>
    <t>Os03g0617800</t>
  </si>
  <si>
    <t>LOC_Os03g42100</t>
  </si>
  <si>
    <t>INDEHISCENT protein.</t>
  </si>
  <si>
    <t>bHLH-55</t>
  </si>
  <si>
    <t>Os03g0639300</t>
  </si>
  <si>
    <t>LOC_Os03g43810</t>
  </si>
  <si>
    <t>BP-5 protein.</t>
  </si>
  <si>
    <t>bHLH-56</t>
  </si>
  <si>
    <t>Os03g0671000</t>
  </si>
  <si>
    <t>LOC_Os03g46790</t>
  </si>
  <si>
    <t>bHLH-57</t>
  </si>
  <si>
    <t>Os03g0671800</t>
  </si>
  <si>
    <t>LOC_Os03g46860</t>
  </si>
  <si>
    <t>bHLH-58</t>
  </si>
  <si>
    <t>Os03g0725800</t>
  </si>
  <si>
    <t>LOC_Os03g51580</t>
  </si>
  <si>
    <t>bHLH-59</t>
  </si>
  <si>
    <t>Os03g0728900</t>
  </si>
  <si>
    <t>LOC_Os03g51910</t>
  </si>
  <si>
    <t>bHLH-60</t>
  </si>
  <si>
    <t>Os03g0741100</t>
  </si>
  <si>
    <t>LOC_Os03g53020</t>
  </si>
  <si>
    <t>bHLH-61</t>
  </si>
  <si>
    <t>Os03g0759700</t>
  </si>
  <si>
    <t>LOC_Os03g55220</t>
  </si>
  <si>
    <t>ER33 protein (Fragment).</t>
  </si>
  <si>
    <t>bHLH-62</t>
  </si>
  <si>
    <t>Os03g0764200</t>
  </si>
  <si>
    <t>LOC_Os03g55550</t>
  </si>
  <si>
    <t>bHLH-63</t>
  </si>
  <si>
    <t>Os03g0782500</t>
  </si>
  <si>
    <t>LOC_Os03g56950</t>
  </si>
  <si>
    <t>bHLH-64</t>
  </si>
  <si>
    <t>Os03g0797600</t>
  </si>
  <si>
    <t>LOC_Os03g58330</t>
  </si>
  <si>
    <t>Helix-loop-helix protein homolog.</t>
  </si>
  <si>
    <t>bHLH-65</t>
  </si>
  <si>
    <t>Os03g0802900</t>
  </si>
  <si>
    <t>LOC_Os03g58830</t>
  </si>
  <si>
    <t>bHLH-66</t>
  </si>
  <si>
    <t>Os03g0811400</t>
  </si>
  <si>
    <t>LOC_Os03g59670</t>
  </si>
  <si>
    <t>bHLH-67</t>
  </si>
  <si>
    <t>Os04g0300600</t>
  </si>
  <si>
    <t>LOC_Os04g23440</t>
  </si>
  <si>
    <t>bHLH-68</t>
  </si>
  <si>
    <t>Os04g0301500</t>
  </si>
  <si>
    <t>LOC_Os04g23550</t>
  </si>
  <si>
    <t>bHLH-69</t>
  </si>
  <si>
    <t>Os04g0350700</t>
  </si>
  <si>
    <t>LOC_Os04g28280</t>
  </si>
  <si>
    <t>Phytochrome-interacting factor 4 (Basic helix-loop-helix protein 9) (bHLH9) (AtbHLH009) (Short under red-light 2).</t>
  </si>
  <si>
    <t>bHLH-70</t>
  </si>
  <si>
    <t>Os04g0381700</t>
  </si>
  <si>
    <t>LOC_Os04g31290</t>
  </si>
  <si>
    <t>bHLH-71</t>
  </si>
  <si>
    <t>Os04g0429400</t>
  </si>
  <si>
    <t>LOC_Os04g35010</t>
  </si>
  <si>
    <t>bHLH-72</t>
  </si>
  <si>
    <t>Os04g0489600</t>
  </si>
  <si>
    <t>LOC_Os04g41229</t>
  </si>
  <si>
    <t>bHLH-73</t>
  </si>
  <si>
    <t>Os04g0557200</t>
  </si>
  <si>
    <t>LOC_Os04g47040</t>
  </si>
  <si>
    <t>Anthocyanin regulatory R-S protein.</t>
  </si>
  <si>
    <t>bHLH-74</t>
  </si>
  <si>
    <t>Os04g0557500</t>
  </si>
  <si>
    <t>LOC_Os04g47059</t>
  </si>
  <si>
    <t>bHLH-75</t>
  </si>
  <si>
    <t>Os04g0557800</t>
  </si>
  <si>
    <t>LOC_Os04g47080</t>
  </si>
  <si>
    <t>Ra.</t>
  </si>
  <si>
    <t>bHLH-76</t>
  </si>
  <si>
    <t>Os04g0590800</t>
  </si>
  <si>
    <t>LOC_Os04g50090</t>
  </si>
  <si>
    <t>bHLH-77</t>
  </si>
  <si>
    <t>Os04g0599300</t>
  </si>
  <si>
    <t>LOC_Os04g51070</t>
  </si>
  <si>
    <t>bHLH-78</t>
  </si>
  <si>
    <t>Os04g0618600</t>
  </si>
  <si>
    <t>LOC_Os04g52770</t>
  </si>
  <si>
    <t>Long hypocotyl in far-red 1 (bHLH-like protein HFR1) (Reduced phytochrome signaling) (Basic helix-loop-helix FBI1 protein) (Basic helix-loop-helix protein 26) (bHLH26) (AtbHLH026) (Reduced sensitivity to far-red light).</t>
  </si>
  <si>
    <t>bHLH-79</t>
  </si>
  <si>
    <t>Os04g0631600</t>
  </si>
  <si>
    <t>LOC_Os04g53990</t>
  </si>
  <si>
    <t>bHLH-80</t>
  </si>
  <si>
    <t>Os04g0641700</t>
  </si>
  <si>
    <t>LOC_Os04g54900</t>
  </si>
  <si>
    <t>bHLH-81</t>
  </si>
  <si>
    <t>Os05g0103000</t>
  </si>
  <si>
    <t>LOC_Os05g01256</t>
  </si>
  <si>
    <t>bHLH-82</t>
  </si>
  <si>
    <t>Os05g0139100</t>
  </si>
  <si>
    <t>LOC_Os05g04740</t>
  </si>
  <si>
    <t>bHLH-83</t>
  </si>
  <si>
    <t>Os05g0157400</t>
  </si>
  <si>
    <t>LOC_Os05g06520</t>
  </si>
  <si>
    <t>bHLH-84</t>
  </si>
  <si>
    <t>Os05g0163900</t>
  </si>
  <si>
    <t>LOC_Os05g07120</t>
  </si>
  <si>
    <t>bHLH-85</t>
  </si>
  <si>
    <t>Os05g0199800</t>
  </si>
  <si>
    <t>LOC_Os05g11070</t>
  </si>
  <si>
    <t>bHLH-86</t>
  </si>
  <si>
    <t>Os05g0455400</t>
  </si>
  <si>
    <t>LOC_Os05g38140</t>
  </si>
  <si>
    <t>bHLH-87</t>
  </si>
  <si>
    <t>Os05g0501200</t>
  </si>
  <si>
    <t>LOC_Os05g42180</t>
  </si>
  <si>
    <t>bHLH-88</t>
  </si>
  <si>
    <t>Os05g0541400</t>
  </si>
  <si>
    <t>LOC_Os05g46370</t>
  </si>
  <si>
    <t>bHLH-89</t>
  </si>
  <si>
    <t>Os05g0586300</t>
  </si>
  <si>
    <t>LOC_Os05g50900</t>
  </si>
  <si>
    <t>bHLH-90</t>
  </si>
  <si>
    <t>Os05g0597000</t>
  </si>
  <si>
    <t>LOC_Os05g51820</t>
  </si>
  <si>
    <t>bHLH-91</t>
  </si>
  <si>
    <t>Os06g0164400</t>
  </si>
  <si>
    <t>LOC_Os06g06900</t>
  </si>
  <si>
    <t>bHLH-92</t>
  </si>
  <si>
    <t>Os06g0184000</t>
  </si>
  <si>
    <t>LOC_Os06g08500</t>
  </si>
  <si>
    <t>bHLH-93</t>
  </si>
  <si>
    <t>Os06g0193400</t>
  </si>
  <si>
    <t>LOC_Os06g09370</t>
  </si>
  <si>
    <t>bHLH-94</t>
  </si>
  <si>
    <t>Os06g0210600</t>
  </si>
  <si>
    <t>LOC_Os06g10820</t>
  </si>
  <si>
    <t>bHLH-95</t>
  </si>
  <si>
    <t>Os06g0226500</t>
  </si>
  <si>
    <t>LOC_Os06g12210</t>
  </si>
  <si>
    <t>bHLH-96</t>
  </si>
  <si>
    <t>Os06g0275600</t>
  </si>
  <si>
    <t>LOC_Os06g16400</t>
  </si>
  <si>
    <t>bHLH-97</t>
  </si>
  <si>
    <t>Os06g0496400</t>
  </si>
  <si>
    <t>LOC_Os06g30090</t>
  </si>
  <si>
    <t>bHLH-98</t>
  </si>
  <si>
    <t>Os06g0526100</t>
  </si>
  <si>
    <t>LOC_Os06g33450</t>
  </si>
  <si>
    <t>bHLH-99</t>
  </si>
  <si>
    <t>Os06g0570950</t>
  </si>
  <si>
    <t>LOC_Os06g37410</t>
  </si>
  <si>
    <t>bHLH-100</t>
  </si>
  <si>
    <t>Os07g0143200</t>
  </si>
  <si>
    <t>LOC_Os07g05010</t>
  </si>
  <si>
    <t>bHLH-101</t>
  </si>
  <si>
    <t>Os07g0193800</t>
  </si>
  <si>
    <t>LOC_Os07g09590</t>
  </si>
  <si>
    <t>bHLH-102</t>
  </si>
  <si>
    <t>Os07g0211500</t>
  </si>
  <si>
    <t>LOC_Os07g11020</t>
  </si>
  <si>
    <t>bHLH-103</t>
  </si>
  <si>
    <t>Os07g0543000</t>
  </si>
  <si>
    <t>LOC_Os07g35870</t>
  </si>
  <si>
    <t>bHLH-104</t>
  </si>
  <si>
    <t>Os07g0549600</t>
  </si>
  <si>
    <t>LOC_Os07g36460</t>
  </si>
  <si>
    <t>bHLH-105</t>
  </si>
  <si>
    <t>Os07g0588400</t>
  </si>
  <si>
    <t>LOC_Os07g39940</t>
  </si>
  <si>
    <t>bHLH-106</t>
  </si>
  <si>
    <t>Os07g0628500</t>
  </si>
  <si>
    <t>LOC_Os07g43530</t>
  </si>
  <si>
    <t>bHLH-107</t>
  </si>
  <si>
    <t>Os08g0108500</t>
  </si>
  <si>
    <t>LOC_Os08g01700</t>
  </si>
  <si>
    <t>bHLH-108</t>
  </si>
  <si>
    <t>Os08g0138500</t>
  </si>
  <si>
    <t>LOC_Os08g04390</t>
  </si>
  <si>
    <t>Helix-loop-helix-like protein (Fragment).</t>
  </si>
  <si>
    <t>bHLH-109</t>
  </si>
  <si>
    <t>Os08g0432800</t>
  </si>
  <si>
    <t>LOC_Os08g33590</t>
  </si>
  <si>
    <t>bHLH-110</t>
  </si>
  <si>
    <t>Os08g0471401</t>
  </si>
  <si>
    <t>LOC_Os08g36740</t>
  </si>
  <si>
    <t>bHLH-111</t>
  </si>
  <si>
    <t>Os08g0477900</t>
  </si>
  <si>
    <t>LOC_Os08g37290</t>
  </si>
  <si>
    <t>bHLH-112</t>
  </si>
  <si>
    <t>Os08g0483900</t>
  </si>
  <si>
    <t>LOC_Os08g37730</t>
  </si>
  <si>
    <t>bHLH-113</t>
  </si>
  <si>
    <t>Os08g0487700</t>
  </si>
  <si>
    <t>LOC_Os08g38080</t>
  </si>
  <si>
    <t>bHLH-114</t>
  </si>
  <si>
    <t>Os08g0490000</t>
  </si>
  <si>
    <t>LOC_Os08g38210</t>
  </si>
  <si>
    <t>bHLH-115</t>
  </si>
  <si>
    <t>Os08g0506700</t>
  </si>
  <si>
    <t>LOC_Os08g39630</t>
  </si>
  <si>
    <t>bHLH-116</t>
  </si>
  <si>
    <t>Os08g0524800</t>
  </si>
  <si>
    <t>LOC_Os08g41320</t>
  </si>
  <si>
    <t>bHLH-117</t>
  </si>
  <si>
    <t>Os08g0536800</t>
  </si>
  <si>
    <t>LOC_Os08g42470</t>
  </si>
  <si>
    <t>bHLH-118</t>
  </si>
  <si>
    <t>Os08g0543700</t>
  </si>
  <si>
    <t>LOC_Os08g43070</t>
  </si>
  <si>
    <t>bHLH-119</t>
  </si>
  <si>
    <t>Os09g0410700</t>
  </si>
  <si>
    <t>LOC_Os09g24490</t>
  </si>
  <si>
    <t>bHLH-120</t>
  </si>
  <si>
    <t>Os09g0417400</t>
  </si>
  <si>
    <t>LOC_Os09g25040</t>
  </si>
  <si>
    <t>bHLH-121</t>
  </si>
  <si>
    <t>Os09g0455300</t>
  </si>
  <si>
    <t>LOC_Os09g28210</t>
  </si>
  <si>
    <t>Symbiotic ammonium transporter.</t>
  </si>
  <si>
    <t>bHLH-122</t>
  </si>
  <si>
    <t>Os09g0463900</t>
  </si>
  <si>
    <t>LOC_Os09g28900</t>
  </si>
  <si>
    <t>bHLH-123</t>
  </si>
  <si>
    <t>Os09g0468700</t>
  </si>
  <si>
    <t>LOC_Os09g29360</t>
  </si>
  <si>
    <t>bHLH-124</t>
  </si>
  <si>
    <t>Os09g0474100</t>
  </si>
  <si>
    <t>LOC_Os09g29830</t>
  </si>
  <si>
    <t>bHLH-125</t>
  </si>
  <si>
    <t>Os09g0475400</t>
  </si>
  <si>
    <t>LOC_Os09g29930</t>
  </si>
  <si>
    <t>bHLH-126</t>
  </si>
  <si>
    <t>Os09g0487900</t>
  </si>
  <si>
    <t>LOC_Os09g31300</t>
  </si>
  <si>
    <t>bHLH-127</t>
  </si>
  <si>
    <t>Os09g0501600</t>
  </si>
  <si>
    <t>LOC_Os09g32510</t>
  </si>
  <si>
    <t>bHLH-128</t>
  </si>
  <si>
    <t>Os09g0510500</t>
  </si>
  <si>
    <t>LOC_Os09g33580</t>
  </si>
  <si>
    <t>bHLH-129</t>
  </si>
  <si>
    <t>Os09g0519100</t>
  </si>
  <si>
    <t>LOC_Os09g34330</t>
  </si>
  <si>
    <t>TRANSPARENT TESTA 8 protein (Basic helix-loop-helix protein 42) (bHLH42) (AtbHLH042).</t>
  </si>
  <si>
    <t>bHLH-130</t>
  </si>
  <si>
    <t>Os10g0104300</t>
  </si>
  <si>
    <t>LOC_Os10g01530</t>
  </si>
  <si>
    <t>bHLH-131</t>
  </si>
  <si>
    <t>Os10g0376900</t>
  </si>
  <si>
    <t>LOC_Os10g23050</t>
  </si>
  <si>
    <t>bHLH-132</t>
  </si>
  <si>
    <t>Os10g0404300</t>
  </si>
  <si>
    <t>LOC_Os10g26460</t>
  </si>
  <si>
    <t>bHLH-133</t>
  </si>
  <si>
    <t>Os10g0544200</t>
  </si>
  <si>
    <t>LOC_Os10g39750</t>
  </si>
  <si>
    <t>bHLH-134</t>
  </si>
  <si>
    <t>Os10g0556200</t>
  </si>
  <si>
    <t>LOC_Os10g40740</t>
  </si>
  <si>
    <t>SPATULA.</t>
  </si>
  <si>
    <t>bHLH-135</t>
  </si>
  <si>
    <t>Os10g0575000</t>
  </si>
  <si>
    <t>LOC_Os10g42430</t>
  </si>
  <si>
    <t>Transcription factor MYC7E (Fragment).</t>
  </si>
  <si>
    <t>bHLH-136</t>
  </si>
  <si>
    <t>Os11g0258700</t>
  </si>
  <si>
    <t>LOC_Os11g15210</t>
  </si>
  <si>
    <t>Transcriptional activator Ra homolog (Fragment).</t>
  </si>
  <si>
    <t>bHLH-137</t>
  </si>
  <si>
    <t>Os11g0442650</t>
  </si>
  <si>
    <t>LOC_Os11g25560</t>
  </si>
  <si>
    <t>bHLH-138</t>
  </si>
  <si>
    <t>Os11g0523700</t>
  </si>
  <si>
    <t>LOC_Os11g32100</t>
  </si>
  <si>
    <t>bHLH-139</t>
  </si>
  <si>
    <t>Os11g0601700</t>
  </si>
  <si>
    <t>LOC_Os11g38870</t>
  </si>
  <si>
    <t>bHLH-140</t>
  </si>
  <si>
    <t>Os11g0603000</t>
  </si>
  <si>
    <t>LOC_Os11g39000</t>
  </si>
  <si>
    <t>bHLH-141</t>
  </si>
  <si>
    <t>Os11g0634700</t>
  </si>
  <si>
    <t>LOC_Os11g41640</t>
  </si>
  <si>
    <t>bHLH-142</t>
  </si>
  <si>
    <t>Os12g0498100</t>
  </si>
  <si>
    <t>LOC_Os12g31430</t>
  </si>
  <si>
    <t>bHLH-143</t>
  </si>
  <si>
    <t>Os12g0508500</t>
  </si>
  <si>
    <t>LOC_Os12g32400</t>
  </si>
  <si>
    <t>bHLH-144</t>
  </si>
  <si>
    <t>Os12g0589000</t>
  </si>
  <si>
    <t>LOC_Os12g39850</t>
  </si>
  <si>
    <t>bHLH-145</t>
  </si>
  <si>
    <t>Os12g0597800</t>
  </si>
  <si>
    <t>LOC_Os12g40590</t>
  </si>
  <si>
    <t>HAT dimerisation domain containing protein.</t>
  </si>
  <si>
    <t>bHLH-146</t>
  </si>
  <si>
    <t>Os12g0598200</t>
  </si>
  <si>
    <t>LOC_Os12g40630</t>
  </si>
  <si>
    <t>bHLH-147</t>
  </si>
  <si>
    <t>Os12g0599000</t>
  </si>
  <si>
    <t>LOC_Os12g40710</t>
  </si>
  <si>
    <t>bHLH-148</t>
  </si>
  <si>
    <t>Os12g0599550</t>
  </si>
  <si>
    <t>LOC_Os12g40730</t>
  </si>
  <si>
    <t>bHLH-149</t>
  </si>
  <si>
    <t>Os12g0610200</t>
  </si>
  <si>
    <t>LOC_Os12g41650</t>
  </si>
  <si>
    <t>Phytochrome-interacting factor 3 (Phytochrome-associated protein 3) (Basic helix-loop-helix protein 8) (bHLH8) (AtbHLH008).</t>
  </si>
  <si>
    <t>bHLH-150</t>
  </si>
  <si>
    <t>Os12g0632600</t>
  </si>
  <si>
    <t>LOC_Os12g43620</t>
  </si>
  <si>
    <t>OsbZIP</t>
    <phoneticPr fontId="4" type="noConversion"/>
  </si>
  <si>
    <t>OsbZIP01</t>
  </si>
  <si>
    <t>Os01g0174000</t>
  </si>
  <si>
    <t>LOC_Os01g07880</t>
  </si>
  <si>
    <t>Protein HY5 (AtbZIP56).</t>
  </si>
  <si>
    <t>OsbZIP02</t>
  </si>
  <si>
    <t>Os01g0211800</t>
  </si>
  <si>
    <t>LOC_Os01g11350</t>
  </si>
  <si>
    <t>Basic-leucine zipper (bZIP) transcription factor domain containing protein.</t>
  </si>
  <si>
    <t>OsbZIP03</t>
  </si>
  <si>
    <t>Os01g0279900</t>
  </si>
  <si>
    <t>LOC_Os01g17260</t>
  </si>
  <si>
    <t>OsbZIP04</t>
  </si>
  <si>
    <t>Os01g0542700</t>
  </si>
  <si>
    <t>LOC_Os01g36220</t>
  </si>
  <si>
    <t>OsbZIP05</t>
  </si>
  <si>
    <t>Os01g0658900</t>
  </si>
  <si>
    <t>LOC_Os01g46970</t>
  </si>
  <si>
    <t>G-box binding factor 1.</t>
  </si>
  <si>
    <t>OsbZIP06</t>
  </si>
  <si>
    <t>Os01g0756200</t>
  </si>
  <si>
    <t>LOC_Os01g55150</t>
  </si>
  <si>
    <t>OsbZIP07</t>
  </si>
  <si>
    <t>Os01g0801901</t>
  </si>
  <si>
    <t>LOC_Os01g58760</t>
  </si>
  <si>
    <t>OsbZIP08</t>
  </si>
  <si>
    <t>Os01g0808100</t>
  </si>
  <si>
    <t>LOC_Os01g59350</t>
  </si>
  <si>
    <t>Transcription factor HBP-1b(c1) (Fragment).</t>
  </si>
  <si>
    <t>OsbZIP09</t>
  </si>
  <si>
    <t>Os01g0813100</t>
  </si>
  <si>
    <t>LOC_Os01g59760</t>
  </si>
  <si>
    <t>OsbZIP10</t>
  </si>
  <si>
    <t>Os01g0859300</t>
  </si>
  <si>
    <t>LOC_Os01g64000</t>
  </si>
  <si>
    <t>ABA response element binding factor.</t>
  </si>
  <si>
    <t>OsbZIP11</t>
  </si>
  <si>
    <t>Os01g0859500</t>
  </si>
  <si>
    <t>LOC_Os01g64020</t>
  </si>
  <si>
    <t>Ocs-element binding factor 3.2.</t>
  </si>
  <si>
    <t>OsbZIP12</t>
  </si>
  <si>
    <t>Os01g0867300</t>
  </si>
  <si>
    <t>LOC_Os01g64730</t>
  </si>
  <si>
    <t>OSE2-like protein (Fragment).</t>
  </si>
  <si>
    <t>OsbZIP13</t>
  </si>
  <si>
    <t>Os02g0128200</t>
  </si>
  <si>
    <t>LOC_Os02g03580</t>
  </si>
  <si>
    <t>OsbZIP14</t>
  </si>
  <si>
    <t>Os02g0132500</t>
  </si>
  <si>
    <t>LOC_Os02g03960</t>
  </si>
  <si>
    <t>BZIP transcription factor.</t>
  </si>
  <si>
    <t>OsbZIP15</t>
  </si>
  <si>
    <t>Os02g0175100</t>
  </si>
  <si>
    <t>LOC_Os02g07840</t>
  </si>
  <si>
    <t>Transcriptional activator protein.</t>
  </si>
  <si>
    <t>OsbZIP16</t>
  </si>
  <si>
    <t>Os02g0191600</t>
  </si>
  <si>
    <t>LOC_Os02g09830</t>
  </si>
  <si>
    <t>OsbZIP17</t>
  </si>
  <si>
    <t>Os02g0194900</t>
  </si>
  <si>
    <t>LOC_Os02g10140</t>
  </si>
  <si>
    <t>BZIP transcription factor-like protein.</t>
  </si>
  <si>
    <t>OsbZIP18</t>
  </si>
  <si>
    <t>Os02g0203000</t>
  </si>
  <si>
    <t>LOC_Os02g10860</t>
  </si>
  <si>
    <t>Concanavalin A-like lectin/glucanase domain containing protein.</t>
  </si>
  <si>
    <t>OsbZIP19</t>
  </si>
  <si>
    <t>Os02g0247100</t>
  </si>
  <si>
    <t>LOC_Os02g14910</t>
  </si>
  <si>
    <t>OsbZIP20</t>
  </si>
  <si>
    <t>Os02g0266800</t>
  </si>
  <si>
    <t>LOC_Os02g16680</t>
  </si>
  <si>
    <t>OsbZIP21</t>
  </si>
  <si>
    <t>Os02g0538900</t>
  </si>
  <si>
    <t>LOC_Os02g33560</t>
  </si>
  <si>
    <t>Eukaryotic transcription factor, DNA-binding domain containing protein.</t>
  </si>
  <si>
    <t>OsbZIP22</t>
  </si>
  <si>
    <t>Os02g0728001</t>
  </si>
  <si>
    <t>LOC_Os02g49560</t>
  </si>
  <si>
    <t>OsbZIP23</t>
  </si>
  <si>
    <t>Os02g0766700</t>
  </si>
  <si>
    <t>LOC_Os02g52780</t>
  </si>
  <si>
    <t>Abscisic acid responsive elements-binding factor (ABA-responsive element binding protein 2) (AREB2).</t>
  </si>
  <si>
    <t>OsbZIP24</t>
  </si>
  <si>
    <t>Os02g0833600</t>
  </si>
  <si>
    <t>LOC_Os02g58670</t>
  </si>
  <si>
    <t>Glip19 protein.</t>
  </si>
  <si>
    <t>OsbZIP25</t>
  </si>
  <si>
    <t>Os03g0127500</t>
  </si>
  <si>
    <t>LOC_Os03g03550</t>
  </si>
  <si>
    <t>OsbZIP26</t>
  </si>
  <si>
    <t>Os03g0239400</t>
  </si>
  <si>
    <t>LOC_Os03g13614</t>
  </si>
  <si>
    <t>OsbZIP27</t>
  </si>
  <si>
    <t>Os03g0306700</t>
  </si>
  <si>
    <t>LOC_Os03g19370</t>
  </si>
  <si>
    <t>OsbZIP28</t>
  </si>
  <si>
    <t>Os03g0318600</t>
  </si>
  <si>
    <t>LOC_Os03g20310</t>
  </si>
  <si>
    <t>Transcription factor HBP-1b(c38).</t>
  </si>
  <si>
    <t>OsbZIP29</t>
  </si>
  <si>
    <t>Os03g0322700</t>
  </si>
  <si>
    <t>LOC_Os03g20650</t>
  </si>
  <si>
    <t>OsbZIP30</t>
  </si>
  <si>
    <t>Os03g0336200</t>
  </si>
  <si>
    <t>LOC_Os03g21800</t>
  </si>
  <si>
    <t>BZIP transcription factor RF2b.</t>
  </si>
  <si>
    <t>OsbZIP31</t>
  </si>
  <si>
    <t>Os03g0675400</t>
  </si>
  <si>
    <t>LOC_Os03g47200</t>
  </si>
  <si>
    <t>OsbZIP32</t>
  </si>
  <si>
    <t>Os03g0770000</t>
  </si>
  <si>
    <t>LOC_Os03g56010</t>
  </si>
  <si>
    <t>OsbZIP33</t>
  </si>
  <si>
    <t>Os03g0796900</t>
  </si>
  <si>
    <t>LOC_Os03g58250</t>
  </si>
  <si>
    <t>BZIP protein.</t>
  </si>
  <si>
    <t>OsbZIP34</t>
  </si>
  <si>
    <t>Os03g0809200</t>
  </si>
  <si>
    <t>LOC_Os03g59460</t>
  </si>
  <si>
    <t>DNA-binding protein (Fragment).</t>
  </si>
  <si>
    <t>OsbZIP35</t>
  </si>
  <si>
    <t>Os04g0181300</t>
  </si>
  <si>
    <t>LOC_Os04g10260</t>
  </si>
  <si>
    <t>OsbZIP36</t>
  </si>
  <si>
    <t>Os04g0495500</t>
  </si>
  <si>
    <t>LOC_Os04g41820</t>
  </si>
  <si>
    <t>OsbZIP37</t>
  </si>
  <si>
    <t>Os04g0637000</t>
  </si>
  <si>
    <t>LOC_Os04g54474</t>
  </si>
  <si>
    <t>Basic leucine zipper protein (Liguleless2).</t>
  </si>
  <si>
    <t>OsbZIP38</t>
  </si>
  <si>
    <t>Os05g0129300</t>
  </si>
  <si>
    <t>LOC_Os05g03860</t>
  </si>
  <si>
    <t>Basic/leucine zipper protein.</t>
  </si>
  <si>
    <t>OsbZIP39</t>
  </si>
  <si>
    <t>Os05g0411300</t>
  </si>
  <si>
    <t>LOC_Os05g34050</t>
  </si>
  <si>
    <t>OsbZIP40</t>
  </si>
  <si>
    <t>Os05g0437700</t>
  </si>
  <si>
    <t>LOC_Os05g36160</t>
  </si>
  <si>
    <t>OsbZIP41</t>
  </si>
  <si>
    <t>Os05g0443900</t>
  </si>
  <si>
    <t>LOC_Os05g37170</t>
  </si>
  <si>
    <t>OsbZIP42</t>
  </si>
  <si>
    <t>Os05g0489700</t>
  </si>
  <si>
    <t>LOC_Os05g41070</t>
  </si>
  <si>
    <t>Promoter-binding factor-like protein (ABA-responsive element binding protein 3) (AREB3).</t>
  </si>
  <si>
    <t>OsbZIP43</t>
  </si>
  <si>
    <t>Os05g0492000</t>
  </si>
  <si>
    <t>LOC_Os05g41280</t>
  </si>
  <si>
    <t>OsbZIP44</t>
  </si>
  <si>
    <t>Os05g0495200</t>
  </si>
  <si>
    <t>LOC_Os05g41540</t>
  </si>
  <si>
    <t>OsbZIP45</t>
  </si>
  <si>
    <t>Os05g0569300</t>
  </si>
  <si>
    <t>LOC_Os05g49420</t>
  </si>
  <si>
    <t>OsbZIP46</t>
  </si>
  <si>
    <t>Os06g0211200</t>
  </si>
  <si>
    <t>LOC_Os06g10880</t>
  </si>
  <si>
    <t>Abscisic acid responsive elements-binding factor (ABA-responsive element binding protein 1) (AREB1).</t>
  </si>
  <si>
    <t>OsbZIP47</t>
  </si>
  <si>
    <t>Os06g0265400</t>
  </si>
  <si>
    <t>LOC_Os06g15480</t>
  </si>
  <si>
    <t>OsbZIP48</t>
  </si>
  <si>
    <t>Os06g0601500</t>
  </si>
  <si>
    <t>LOC_Os06g39960</t>
  </si>
  <si>
    <t>cAMP response element binding (CREB) protein family protein.</t>
  </si>
  <si>
    <t>OsbZIP49</t>
  </si>
  <si>
    <t>Os06g0614100</t>
  </si>
  <si>
    <t>LOC_Os06g41100</t>
  </si>
  <si>
    <t>OsbZIP50</t>
  </si>
  <si>
    <t>Os06g0622700</t>
  </si>
  <si>
    <t>LOC_Os06g41770</t>
  </si>
  <si>
    <t>OsbZIP51</t>
  </si>
  <si>
    <t>Os06g0633400</t>
  </si>
  <si>
    <t>LOC_Os06g42690</t>
  </si>
  <si>
    <t>OsbZIP52</t>
  </si>
  <si>
    <t>Os06g0662200</t>
  </si>
  <si>
    <t>LOC_Os06g45140</t>
  </si>
  <si>
    <t>OsbZIP53</t>
  </si>
  <si>
    <t>Os06g0716800</t>
  </si>
  <si>
    <t>LOC_Os06g50310</t>
  </si>
  <si>
    <t>OsbZIP54</t>
  </si>
  <si>
    <t>Os06g0719500</t>
  </si>
  <si>
    <t>LOC_Os06g50480</t>
  </si>
  <si>
    <t>OsbZIP55</t>
  </si>
  <si>
    <t>Os06g0720900</t>
  </si>
  <si>
    <t>LOC_Os06g50600</t>
  </si>
  <si>
    <t>OsbZIP56</t>
  </si>
  <si>
    <t>Os06g0724000</t>
  </si>
  <si>
    <t>LOC_Os06g50830</t>
  </si>
  <si>
    <t>OsbZIP57</t>
  </si>
  <si>
    <t>Os07g0124300</t>
  </si>
  <si>
    <t>LOC_Os07g03220</t>
  </si>
  <si>
    <t>OsbZIP58</t>
  </si>
  <si>
    <t>Os07g0182000</t>
  </si>
  <si>
    <t>LOC_Os07g08420</t>
  </si>
  <si>
    <t>OsbZIP59</t>
  </si>
  <si>
    <t>Os07g0209800</t>
  </si>
  <si>
    <t>LOC_Os07g10890</t>
  </si>
  <si>
    <t>HALF-1.</t>
  </si>
  <si>
    <t>OsbZIP60</t>
  </si>
  <si>
    <t>Os07g0644100</t>
  </si>
  <si>
    <t>LOC_Os07g44950</t>
  </si>
  <si>
    <t>OsbZIP61</t>
  </si>
  <si>
    <t>Os07g0679500</t>
  </si>
  <si>
    <t>LOC_Os07g48180</t>
  </si>
  <si>
    <t>OsbZIP62</t>
  </si>
  <si>
    <t>Os07g0686100</t>
  </si>
  <si>
    <t>LOC_Os07g48660</t>
  </si>
  <si>
    <t>Abscisic acid responsive elements-binding factor.</t>
  </si>
  <si>
    <t>OsbZIP63</t>
  </si>
  <si>
    <t>Os07g0687700</t>
  </si>
  <si>
    <t>LOC_Os07g48820</t>
  </si>
  <si>
    <t>OsbZIP64</t>
  </si>
  <si>
    <t>Os08g0176900</t>
  </si>
  <si>
    <t>LOC_Os08g07970</t>
  </si>
  <si>
    <t>Transcription factor TGA4 (Ocs-element binding factor 4) (OBF4) (AtbZIP57).</t>
  </si>
  <si>
    <t>OsbZIP65</t>
  </si>
  <si>
    <t>Os08g0357300</t>
  </si>
  <si>
    <t>LOC_Os08g26880</t>
  </si>
  <si>
    <t>OsbZIP66</t>
  </si>
  <si>
    <t>Os08g0472000</t>
  </si>
  <si>
    <t>LOC_Os08g36790</t>
  </si>
  <si>
    <t>TRAB1 (BZIP transcription factor).</t>
  </si>
  <si>
    <t>OsbZIP67</t>
  </si>
  <si>
    <t>Os08g0487100</t>
  </si>
  <si>
    <t>LOC_Os08g38020</t>
  </si>
  <si>
    <t>BZIP transcription factor BZI-2.</t>
  </si>
  <si>
    <t>OsbZIP68</t>
  </si>
  <si>
    <t>Os08g0543900</t>
  </si>
  <si>
    <t>LOC_Os08g43090</t>
  </si>
  <si>
    <t>OsbZIP69</t>
  </si>
  <si>
    <t>Os08g0549600</t>
  </si>
  <si>
    <t>LOC_Os08g43600</t>
  </si>
  <si>
    <t>OsbZIP70</t>
  </si>
  <si>
    <t>Os09g0280500</t>
  </si>
  <si>
    <t>LOC_Os09g10840</t>
  </si>
  <si>
    <t>OsbZIP71</t>
  </si>
  <si>
    <t>Os09g0306400</t>
  </si>
  <si>
    <t>LOC_Os09g13570</t>
  </si>
  <si>
    <t>OsbZIP72</t>
  </si>
  <si>
    <t>Os09g0456200</t>
  </si>
  <si>
    <t>LOC_Os09g28310</t>
  </si>
  <si>
    <t>BZIP transcription factor ABI5.</t>
  </si>
  <si>
    <t>OsbZIP73</t>
  </si>
  <si>
    <t>Os09g0474000</t>
  </si>
  <si>
    <t>LOC_Os09g29820</t>
  </si>
  <si>
    <t>OsbZIP74</t>
  </si>
  <si>
    <t>Os09g0489500</t>
  </si>
  <si>
    <t>LOC_Os09g31390</t>
  </si>
  <si>
    <t>OsbZIP75</t>
  </si>
  <si>
    <t>Os09g0516200</t>
  </si>
  <si>
    <t>LOC_Os09g34060</t>
  </si>
  <si>
    <t>OsbZIP76</t>
  </si>
  <si>
    <t>Os09g0520400</t>
  </si>
  <si>
    <t>LOC_Os09g34880</t>
  </si>
  <si>
    <t>OsbZIP77</t>
  </si>
  <si>
    <t>Os09g0540800</t>
  </si>
  <si>
    <t>LOC_Os09g36910</t>
  </si>
  <si>
    <t>OsbZIP78</t>
  </si>
  <si>
    <t>Os10g0531900</t>
  </si>
  <si>
    <t>LOC_Os10g38820</t>
  </si>
  <si>
    <t>OsbZIP79</t>
  </si>
  <si>
    <t>Os11g0152700</t>
  </si>
  <si>
    <t>LOC_Os11g05480</t>
  </si>
  <si>
    <t>Transcription factor HBP-1b(C38) (Fragment).</t>
  </si>
  <si>
    <t>OsbZIP80</t>
  </si>
  <si>
    <t>Os11g0154800</t>
  </si>
  <si>
    <t>LOC_Os11g05640</t>
  </si>
  <si>
    <t>DNA-binding factor of bZIP class (Fragment).</t>
  </si>
  <si>
    <t>OsbZIP81</t>
  </si>
  <si>
    <t>Os11g0160500</t>
  </si>
  <si>
    <t>LOC_Os11g06170</t>
  </si>
  <si>
    <t>BZIP-like protein.</t>
  </si>
  <si>
    <t>OsbZIP82</t>
  </si>
  <si>
    <t>Os11g0218000</t>
  </si>
  <si>
    <t>LOC_Os11g11100</t>
  </si>
  <si>
    <t>OsbZIP83</t>
  </si>
  <si>
    <t>Os12g0152900</t>
  </si>
  <si>
    <t>LOC_Os12g05680</t>
  </si>
  <si>
    <t>OsbZIP84</t>
  </si>
  <si>
    <t>Os12g0162500</t>
  </si>
  <si>
    <t>LOC_Os12g06520</t>
  </si>
  <si>
    <t>OsbZIP85</t>
  </si>
  <si>
    <t>Os12g0194600</t>
  </si>
  <si>
    <t>LOC_Os12g09250</t>
  </si>
  <si>
    <t>OsbZIP86</t>
  </si>
  <si>
    <t>Os12g0233800</t>
  </si>
  <si>
    <t>LOC_Os12g13170</t>
  </si>
  <si>
    <t>OsbZIP87</t>
  </si>
  <si>
    <t>Os12g0560900</t>
  </si>
  <si>
    <t>LOC_Os12g37410</t>
  </si>
  <si>
    <t>Non-protein coding transcript, putative npRNA.</t>
  </si>
  <si>
    <t>OsbZIP88</t>
  </si>
  <si>
    <t>Os12g0601800</t>
  </si>
  <si>
    <t>LOC_Os12g40920</t>
  </si>
  <si>
    <t>BZIP protein BZO2H3 (Fragment).</t>
  </si>
  <si>
    <t>OsbZIP89</t>
  </si>
  <si>
    <t>Os12g0634500</t>
  </si>
  <si>
    <t>LOC_Os12g43790</t>
  </si>
  <si>
    <t>C2C2-CO-like</t>
    <phoneticPr fontId="3" type="noConversion"/>
  </si>
  <si>
    <t>C2C2-CO-like-1</t>
  </si>
  <si>
    <t>Os01g0835700</t>
  </si>
  <si>
    <t>LOC_Os01g61900</t>
  </si>
  <si>
    <t>CCT domain containing protein.</t>
  </si>
  <si>
    <t>C2C2-CO-like-2</t>
  </si>
  <si>
    <t>Os02g0110100</t>
  </si>
  <si>
    <t>LOC_Os02g01990</t>
  </si>
  <si>
    <t>C2C2-CO-like-3</t>
  </si>
  <si>
    <t>Os02g0148000</t>
  </si>
  <si>
    <t>LOC_Os02g05470</t>
  </si>
  <si>
    <t>Zinc finger protein.</t>
  </si>
  <si>
    <t>C2C2-CO-like-4</t>
  </si>
  <si>
    <t>Os02g0178100</t>
  </si>
  <si>
    <t>LOC_Os02g08150</t>
  </si>
  <si>
    <t>CONSTANS-like protein CO6.</t>
  </si>
  <si>
    <t>C2C2-CO-like-5</t>
  </si>
  <si>
    <t>Os02g0610500</t>
  </si>
  <si>
    <t>LOC_Os02g39710</t>
  </si>
  <si>
    <t>CONSTANS-like protein CO5.</t>
  </si>
  <si>
    <t>C2C2-CO-like-6</t>
  </si>
  <si>
    <t>Os02g0618200</t>
  </si>
  <si>
    <t>LOC_Os02g40510</t>
  </si>
  <si>
    <t>Response regulator receiver domain containing protein.</t>
  </si>
  <si>
    <t>C2C2-CO-like-7</t>
  </si>
  <si>
    <t>Os02g0724000</t>
  </si>
  <si>
    <t>LOC_Os02g49230</t>
  </si>
  <si>
    <t>Zn-finger, CONSTANS type domain containing protein.</t>
  </si>
  <si>
    <t>C2C2-CO-like-8</t>
  </si>
  <si>
    <t>Os02g0731700</t>
  </si>
  <si>
    <t>LOC_Os02g49880</t>
  </si>
  <si>
    <t>CONSTANS-like 1 protein.</t>
  </si>
  <si>
    <t>C2C2-CO-like-9</t>
  </si>
  <si>
    <t>Os03g0139500</t>
  </si>
  <si>
    <t>LOC_Os03g04620</t>
  </si>
  <si>
    <t>CONSTANS-like protein CO9 (Fragment).</t>
  </si>
  <si>
    <t>C2C2-CO-like-10</t>
  </si>
  <si>
    <t>Os03g0284100</t>
  </si>
  <si>
    <t>LOC_Os03g17570</t>
  </si>
  <si>
    <t>Expressed protein (Pseudo-response regulator 9) (Timing of CAB expression 1-like protein).</t>
  </si>
  <si>
    <t>C2C2-CO-like-11</t>
  </si>
  <si>
    <t>Os03g0351100</t>
  </si>
  <si>
    <t>LOC_Os03g22770</t>
  </si>
  <si>
    <t>C2C2-CO-like-12</t>
  </si>
  <si>
    <t>Os03g0711100</t>
  </si>
  <si>
    <t>LOC_Os03g50310</t>
  </si>
  <si>
    <t>CONSTANS-like protein.</t>
  </si>
  <si>
    <t>C2C2-CO-like-13</t>
  </si>
  <si>
    <t>Os03g0734900</t>
  </si>
  <si>
    <t>LOC_Os03g52450</t>
  </si>
  <si>
    <t>Zn-finger, GATA type domain containing protein.</t>
  </si>
  <si>
    <t>C2C2-CO-like-14</t>
  </si>
  <si>
    <t>Os04g0497700</t>
  </si>
  <si>
    <t>LOC_Os04g42020</t>
  </si>
  <si>
    <t>C2C2-CO-like-15</t>
  </si>
  <si>
    <t>Os05g0466100</t>
  </si>
  <si>
    <t>LOC_Os05g38990</t>
  </si>
  <si>
    <t>C2C2-CO-like-16</t>
  </si>
  <si>
    <t>Os05g0595300</t>
  </si>
  <si>
    <t>LOC_Os05g51690</t>
  </si>
  <si>
    <t>C2C2-CO-like-17</t>
  </si>
  <si>
    <t>Os06g0103000</t>
  </si>
  <si>
    <t>LOC_Os06g01340</t>
  </si>
  <si>
    <t>C2C2-CO-like-18</t>
  </si>
  <si>
    <t>Os06g0264200</t>
  </si>
  <si>
    <t>LOC_Os06g15330</t>
  </si>
  <si>
    <t>C2C2-CO-like-19</t>
  </si>
  <si>
    <t>Os06g0275000</t>
  </si>
  <si>
    <t>LOC_Os06g16370</t>
  </si>
  <si>
    <t>Hd1.</t>
  </si>
  <si>
    <t>C2C2-CO-like-20</t>
  </si>
  <si>
    <t>Os06g0298200</t>
  </si>
  <si>
    <t>LOC_Os06g19444</t>
  </si>
  <si>
    <t>C2C2-CO-like-21</t>
  </si>
  <si>
    <t>Os06g0654900</t>
  </si>
  <si>
    <t>LOC_Os06g44450</t>
  </si>
  <si>
    <t>C2C2-CO-like-22</t>
  </si>
  <si>
    <t>Os06g0699600</t>
  </si>
  <si>
    <t>LOC_Os06g48610</t>
  </si>
  <si>
    <t>C2C2-CO-like-23</t>
  </si>
  <si>
    <t>Os07g0261200</t>
  </si>
  <si>
    <t>LOC_Os07g15770</t>
  </si>
  <si>
    <t>C2C2-CO-like-24</t>
  </si>
  <si>
    <t>Os07g0667300</t>
  </si>
  <si>
    <t>LOC_Os07g47140</t>
  </si>
  <si>
    <t>C2C2-CO-like-25</t>
  </si>
  <si>
    <t>Os07g0695100</t>
  </si>
  <si>
    <t>LOC_Os07g49460</t>
  </si>
  <si>
    <t>C2C2-CO-like-26</t>
  </si>
  <si>
    <t>Os08g0249000</t>
  </si>
  <si>
    <t>LOC_Os08g15050</t>
  </si>
  <si>
    <t>Zn-finger, B-box domain containing protein.</t>
  </si>
  <si>
    <t>C2C2-CO-like-27</t>
  </si>
  <si>
    <t>Os08g0536300</t>
  </si>
  <si>
    <t>LOC_Os08g42440</t>
  </si>
  <si>
    <t>C2C2-CO-like-28</t>
  </si>
  <si>
    <t>Os09g0240200</t>
  </si>
  <si>
    <t>LOC_Os09g06464</t>
  </si>
  <si>
    <t>C2C2-CO-like-29</t>
  </si>
  <si>
    <t>Os09g0509700</t>
  </si>
  <si>
    <t>LOC_Os09g33550</t>
  </si>
  <si>
    <t>C2C2-CO-like-30</t>
  </si>
  <si>
    <t>Os09g0532400</t>
  </si>
  <si>
    <t>LOC_Os09g36220</t>
  </si>
  <si>
    <t>C2C2-CO-like-31</t>
  </si>
  <si>
    <t>Os10g0466500</t>
  </si>
  <si>
    <t>LOC_Os10g32900</t>
  </si>
  <si>
    <t>C2C2-CO-like-32</t>
  </si>
  <si>
    <t>Os10g0560400</t>
  </si>
  <si>
    <t>LOC_Os10g41100</t>
  </si>
  <si>
    <t>C2C2-CO-like-33</t>
  </si>
  <si>
    <t>Os11g0101200</t>
  </si>
  <si>
    <t>LOC_Os11g01074</t>
  </si>
  <si>
    <t>C2C2-CO-like-34</t>
  </si>
  <si>
    <t>Os11g0101400</t>
  </si>
  <si>
    <t>LOC_Os11g01100</t>
  </si>
  <si>
    <t>C2C2-CO-like-35</t>
  </si>
  <si>
    <t>Os11g0157600</t>
  </si>
  <si>
    <t>LOC_Os11g05930</t>
  </si>
  <si>
    <t>ABI3-interacting protein, AIP1.</t>
  </si>
  <si>
    <t>C2C2-CO-like-36</t>
  </si>
  <si>
    <t>Os11g0573000</t>
  </si>
  <si>
    <t>LOC_Os11g36470</t>
  </si>
  <si>
    <t>C2C2-CO-like-37</t>
  </si>
  <si>
    <t>LOC_Os12g01080</t>
  </si>
  <si>
    <t>C2C2-CO-like-38</t>
  </si>
  <si>
    <t>Os12g0101200</t>
  </si>
  <si>
    <t>LOC_Os12g01100</t>
  </si>
  <si>
    <t>C2C2-CO-like-39</t>
  </si>
  <si>
    <t>Os12g0262400</t>
  </si>
  <si>
    <t>LOC_Os12g16160</t>
  </si>
  <si>
    <t>C2C2-Dof</t>
    <phoneticPr fontId="4" type="noConversion"/>
  </si>
  <si>
    <t>C2C2-Dof1</t>
  </si>
  <si>
    <t>Os01g0193300</t>
  </si>
  <si>
    <t>LOC_Os01g09720</t>
  </si>
  <si>
    <t>C2C2-Dof2</t>
  </si>
  <si>
    <t>Os01g0263900</t>
  </si>
  <si>
    <t>LOC_Os01g15900</t>
  </si>
  <si>
    <t>C2C2-Dof3</t>
  </si>
  <si>
    <t>Os01g0277500</t>
  </si>
  <si>
    <t>LOC_Os01g17000</t>
  </si>
  <si>
    <t>Zn-finger, Dof type domain containing protein.</t>
  </si>
  <si>
    <t>C2C2-Dof4</t>
  </si>
  <si>
    <t>Os01g0673700</t>
  </si>
  <si>
    <t>LOC_Os01g48290</t>
  </si>
  <si>
    <t>C2C2-Dof5</t>
  </si>
  <si>
    <t>Os01g0758200</t>
  </si>
  <si>
    <t>LOC_Os01g55340</t>
  </si>
  <si>
    <t>Dof2 (Fragment).</t>
  </si>
  <si>
    <t>C2C2-Dof6</t>
  </si>
  <si>
    <t>Os01g0865800</t>
  </si>
  <si>
    <t>LOC_Os01g64590</t>
  </si>
  <si>
    <t>AOBP (Ascorbate oxidase promoter-binding protein).</t>
  </si>
  <si>
    <t>C2C2-Dof7</t>
  </si>
  <si>
    <t>Os02g0252400</t>
  </si>
  <si>
    <t>LOC_Os02g15350</t>
  </si>
  <si>
    <t>C2C2-Dof8</t>
  </si>
  <si>
    <t>Os02g0673700</t>
  </si>
  <si>
    <t>LOC_Os02g45200</t>
  </si>
  <si>
    <t>Zn finger protein (Fragment).</t>
  </si>
  <si>
    <t>C2C2-Dof9</t>
  </si>
  <si>
    <t>Os02g0707200</t>
  </si>
  <si>
    <t>LOC_Os02g47810</t>
  </si>
  <si>
    <t>C2C2-Dof10</t>
  </si>
  <si>
    <t>Os02g0726300</t>
  </si>
  <si>
    <t>LOC_Os02g49440</t>
  </si>
  <si>
    <t>Dof zinc finger protein.</t>
  </si>
  <si>
    <t>C2C2-Dof11</t>
  </si>
  <si>
    <t>Os03g0169600</t>
  </si>
  <si>
    <t>LOC_Os03g07360</t>
  </si>
  <si>
    <t>C2C2-Dof12</t>
  </si>
  <si>
    <t>Os03g0276300</t>
  </si>
  <si>
    <t>LOC_Os03g16850</t>
  </si>
  <si>
    <t>C2C2-Dof13</t>
  </si>
  <si>
    <t>Os03g0585600</t>
  </si>
  <si>
    <t>LOC_Os03g38870</t>
  </si>
  <si>
    <t>C2C2-Dof14</t>
  </si>
  <si>
    <t>Os03g0619100</t>
  </si>
  <si>
    <t>LOC_Os03g42200</t>
  </si>
  <si>
    <t>DNA binding protein.</t>
  </si>
  <si>
    <t>C2C2-Dof15</t>
  </si>
  <si>
    <t>Os03g0764900</t>
  </si>
  <si>
    <t>LOC_Os03g55610</t>
  </si>
  <si>
    <t>C2C2-Dof16</t>
  </si>
  <si>
    <t>Os03g0821200</t>
  </si>
  <si>
    <t>LOC_Os03g60630</t>
  </si>
  <si>
    <t>C2C2-Dof17</t>
  </si>
  <si>
    <t>Os04g0567800</t>
  </si>
  <si>
    <t>LOC_Os04g47990</t>
  </si>
  <si>
    <t>C2C2-Dof18</t>
  </si>
  <si>
    <t>Os04g0678400</t>
  </si>
  <si>
    <t>LOC_Os04g58190</t>
  </si>
  <si>
    <t>C2C2-Dof19</t>
  </si>
  <si>
    <t>Os05g0112200</t>
  </si>
  <si>
    <t>LOC_Os05g02150</t>
  </si>
  <si>
    <t>Dof3 gene (Fragment).</t>
  </si>
  <si>
    <t>C2C2-Dof20</t>
  </si>
  <si>
    <t>Os05g0440000</t>
  </si>
  <si>
    <t>LOC_Os05g36900</t>
  </si>
  <si>
    <t>C2C2-Dof21</t>
  </si>
  <si>
    <t>Os06g0284500</t>
  </si>
  <si>
    <t>LOC_Os06g17410</t>
  </si>
  <si>
    <t>C2C2-Dof22</t>
  </si>
  <si>
    <t>Os07g0236700</t>
  </si>
  <si>
    <t>LOC_Os07g13260</t>
  </si>
  <si>
    <t>DOF zinc finger protein DAG2 (Dof affecting germination 2).</t>
  </si>
  <si>
    <t>C2C2-Dof23</t>
  </si>
  <si>
    <t>Os07g0508900</t>
  </si>
  <si>
    <t>LOC_Os07g32510</t>
  </si>
  <si>
    <t>C2C2-Dof24</t>
  </si>
  <si>
    <t>Os07g0685000</t>
  </si>
  <si>
    <t>LOC_Os07g48570</t>
  </si>
  <si>
    <t>C2C2-Dof25</t>
  </si>
  <si>
    <t>Os08g0490100</t>
  </si>
  <si>
    <t>LOC_Os08g38220</t>
  </si>
  <si>
    <t>C2C2-Dof26</t>
  </si>
  <si>
    <t>Os09g0475800</t>
  </si>
  <si>
    <t>LOC_Os09g29960</t>
  </si>
  <si>
    <t>C2C2-Dof27</t>
  </si>
  <si>
    <t>Os10g0406300</t>
  </si>
  <si>
    <t>LOC_Os10g26620</t>
  </si>
  <si>
    <t>C2C2-Dof28</t>
  </si>
  <si>
    <t>Os10g0496000</t>
  </si>
  <si>
    <t>LOC_Os10g35300</t>
  </si>
  <si>
    <t>C2C2-Dof29</t>
  </si>
  <si>
    <t>Os12g0569900</t>
  </si>
  <si>
    <t>LOC_Os12g38200</t>
  </si>
  <si>
    <t>DOF zinc finger protein DAG1 (Dof affecting germination 1) (Transcription factor BBFa) (AtBBFa) (rolB domain B factor a). Splice isoform 2.</t>
  </si>
  <si>
    <t>C2C2-Dof30</t>
  </si>
  <si>
    <t>Os12g0590700</t>
  </si>
  <si>
    <t>LOC_Os12g39990</t>
  </si>
  <si>
    <t>C2C2-GATA</t>
    <phoneticPr fontId="4" type="noConversion"/>
  </si>
  <si>
    <t>C2C2-GATA-1</t>
  </si>
  <si>
    <t>Os01g0343300</t>
  </si>
  <si>
    <t>LOC_Os01g24070</t>
  </si>
  <si>
    <t>C2C2-GATA-2</t>
  </si>
  <si>
    <t>Os01g0662800</t>
  </si>
  <si>
    <t>LOC_Os01g47360</t>
  </si>
  <si>
    <t>C2C2-GATA-3</t>
  </si>
  <si>
    <t>Os01g0745700</t>
  </si>
  <si>
    <t>LOC_Os01g54210</t>
  </si>
  <si>
    <t>C2C2-GATA-4</t>
  </si>
  <si>
    <t>Os01g0976800</t>
  </si>
  <si>
    <t>LOC_Os01g74540</t>
  </si>
  <si>
    <t>C2C2-GATA-5</t>
  </si>
  <si>
    <t>Os02g0220400</t>
  </si>
  <si>
    <t>LOC_Os02g12790</t>
  </si>
  <si>
    <t>AG-motif binding protein-4.</t>
  </si>
  <si>
    <t>C2C2-GATA-6</t>
  </si>
  <si>
    <t>Os02g0645600</t>
  </si>
  <si>
    <t>LOC_Os02g43150</t>
  </si>
  <si>
    <t>C2C2-GATA-7</t>
  </si>
  <si>
    <t>Os02g0806400</t>
  </si>
  <si>
    <t>LOC_Os02g56250</t>
  </si>
  <si>
    <t>C2C2-GATA-8</t>
  </si>
  <si>
    <t>Os03g0130600</t>
  </si>
  <si>
    <t>LOC_Os03g03850</t>
  </si>
  <si>
    <t>C2C2-GATA-9</t>
  </si>
  <si>
    <t>Os03g0145200</t>
  </si>
  <si>
    <t>LOC_Os03g05160</t>
  </si>
  <si>
    <t>AG-motif binding protein-5.</t>
  </si>
  <si>
    <t>C2C2-GATA-10</t>
  </si>
  <si>
    <t>Os03g0831200</t>
  </si>
  <si>
    <t>LOC_Os03g61570</t>
  </si>
  <si>
    <t>C2C2-GATA-11</t>
  </si>
  <si>
    <t>Os04g0544500</t>
  </si>
  <si>
    <t>LOC_Os04g46020</t>
  </si>
  <si>
    <t>GATA-factor.</t>
  </si>
  <si>
    <t>C2C2-GATA-12</t>
  </si>
  <si>
    <t>Os05g0155400</t>
  </si>
  <si>
    <t>LOC_Os05g06340</t>
  </si>
  <si>
    <t>Sugar transporter superfamily protein.</t>
  </si>
  <si>
    <t>C2C2-GATA-13</t>
  </si>
  <si>
    <t>Os05g0520300</t>
  </si>
  <si>
    <t>LOC_Os05g44400</t>
  </si>
  <si>
    <t>C2C2-GATA-14</t>
  </si>
  <si>
    <t>Os05g0567900</t>
  </si>
  <si>
    <t>LOC_Os05g49280</t>
  </si>
  <si>
    <t>C2C2-GATA-15</t>
  </si>
  <si>
    <t>Os05g0578900</t>
  </si>
  <si>
    <t>LOC_Os05g50270</t>
  </si>
  <si>
    <t>C2C2-GATA-16</t>
  </si>
  <si>
    <t>Os06g0571800</t>
  </si>
  <si>
    <t>LOC_Os06g37450</t>
  </si>
  <si>
    <t>C2C2-GATA-17</t>
  </si>
  <si>
    <t>Os10g0458800</t>
  </si>
  <si>
    <t>LOC_Os10g32070</t>
  </si>
  <si>
    <t>C2C2-GATA-18</t>
  </si>
  <si>
    <t>Os10g0557600</t>
  </si>
  <si>
    <t>LOC_Os10g40810</t>
  </si>
  <si>
    <t>AtGATA-3 protein (GATA transcription factor 3).</t>
  </si>
  <si>
    <t>C2C2-GATA-19</t>
  </si>
  <si>
    <t>Os11g0187200</t>
  </si>
  <si>
    <t>LOC_Os11g08410</t>
  </si>
  <si>
    <t>C2C2-GATA-20</t>
  </si>
  <si>
    <t>Os12g0168800</t>
  </si>
  <si>
    <t>LOC_Os12g07120</t>
  </si>
  <si>
    <t>AG-motif binding protein-2.</t>
  </si>
  <si>
    <t>C2C2-GATA-21</t>
  </si>
  <si>
    <t>Os12g0624900</t>
  </si>
  <si>
    <t>LOC_Os12g42970</t>
  </si>
  <si>
    <t>Homologous to GATA-binding transcription factors (AT3g60530/T8B10_190) (GATA transcription factor 4).</t>
  </si>
  <si>
    <t>C2C2-YABBY</t>
    <phoneticPr fontId="4" type="noConversion"/>
  </si>
  <si>
    <t>C2C2-YABBY-1</t>
  </si>
  <si>
    <t>Os02g0643200</t>
  </si>
  <si>
    <t>LOC_Os02g42950</t>
  </si>
  <si>
    <t>YABBY protein family protein.</t>
  </si>
  <si>
    <t>C2C2-YABBY-2</t>
  </si>
  <si>
    <t>Os03g0215200</t>
  </si>
  <si>
    <t>LOC_Os03g11600</t>
  </si>
  <si>
    <t>DL protein (Drooping leaf).</t>
  </si>
  <si>
    <t>C2C2-YABBY-3</t>
  </si>
  <si>
    <t>Os03g0650000</t>
  </si>
  <si>
    <t>LOC_Os03g44710</t>
  </si>
  <si>
    <t>C2C2-YABBY-4</t>
  </si>
  <si>
    <t>Os07g0160100</t>
  </si>
  <si>
    <t>LOC_Os07g06620</t>
  </si>
  <si>
    <t>YABBY2.</t>
  </si>
  <si>
    <t>C2C2-YABBY-5</t>
  </si>
  <si>
    <t>Os07g0571800</t>
  </si>
  <si>
    <t>LOC_Os07g38410</t>
  </si>
  <si>
    <t>Non-protein coding transcript, uncharacterized transcript.</t>
  </si>
  <si>
    <t>C2C2-YABBY-6</t>
  </si>
  <si>
    <t>Os10g0508300</t>
  </si>
  <si>
    <t>LOC_Os10g36420</t>
  </si>
  <si>
    <t>C2C2-YABBY-7</t>
  </si>
  <si>
    <t>Os12g0621300</t>
  </si>
  <si>
    <t>LOC_Os12g42630</t>
  </si>
  <si>
    <t>SWIM Zn-finger domain containing protein.</t>
  </si>
  <si>
    <t>C2H2</t>
    <phoneticPr fontId="4" type="noConversion"/>
  </si>
  <si>
    <t>C2H2-1</t>
  </si>
  <si>
    <t>Os01g0195000</t>
  </si>
  <si>
    <t>LOC_Os01g09850</t>
  </si>
  <si>
    <t>Zn-finger, C2H2 type domain containing protein.</t>
  </si>
  <si>
    <t>C2H2-2</t>
  </si>
  <si>
    <t>Os01g0242200</t>
  </si>
  <si>
    <t>LOC_Os01g14010</t>
  </si>
  <si>
    <t>C2H2-3</t>
  </si>
  <si>
    <t>Os01g0572300</t>
  </si>
  <si>
    <t>LOC_Os01g39110</t>
  </si>
  <si>
    <t>C2H2-4</t>
  </si>
  <si>
    <t>Os01g0785900</t>
  </si>
  <si>
    <t>LOC_Os01g57650</t>
  </si>
  <si>
    <t>C2H2-5</t>
  </si>
  <si>
    <t>Os01g0838600</t>
  </si>
  <si>
    <t>LOC_Os01g62130</t>
  </si>
  <si>
    <t>C2H2-6</t>
  </si>
  <si>
    <t>Os01g0839100</t>
  </si>
  <si>
    <t>LOC_Os01g62190</t>
  </si>
  <si>
    <t>C2H2-7</t>
  </si>
  <si>
    <t>Os01g0859100</t>
  </si>
  <si>
    <t>LOC_Os01g63980</t>
  </si>
  <si>
    <t>Zinc finger-like protein.</t>
  </si>
  <si>
    <t>C2H2-8</t>
  </si>
  <si>
    <t>Os01g0871200</t>
  </si>
  <si>
    <t>LOC_Os01g65080</t>
  </si>
  <si>
    <t>C2H2-9</t>
  </si>
  <si>
    <t>Os01g0889101</t>
  </si>
  <si>
    <t>LOC_Os01g66570</t>
  </si>
  <si>
    <t>C2H2-10</t>
  </si>
  <si>
    <t>Os01g0909500</t>
  </si>
  <si>
    <t>LOC_Os01g68160</t>
  </si>
  <si>
    <t>Nucleosome binding protein 1 (Nucleosome binding protein 45) (NBP-45) (GARP45 protein).</t>
  </si>
  <si>
    <t>C2H2-11</t>
  </si>
  <si>
    <t>Os01g0935000</t>
  </si>
  <si>
    <t>LOC_Os01g70870</t>
  </si>
  <si>
    <t>C2H2-12</t>
  </si>
  <si>
    <t>Os02g0116000</t>
  </si>
  <si>
    <t>LOC_Os02g02424</t>
  </si>
  <si>
    <t>C2H2-13</t>
  </si>
  <si>
    <t>Os02g0518500</t>
  </si>
  <si>
    <t>LOC_Os02g31890</t>
  </si>
  <si>
    <t>C2H2-14</t>
  </si>
  <si>
    <t>Os02g0551900</t>
  </si>
  <si>
    <t>LOC_Os02g34680</t>
  </si>
  <si>
    <t>C2H2-15</t>
  </si>
  <si>
    <t>C2H2-16</t>
  </si>
  <si>
    <t>Os02g0659100</t>
  </si>
  <si>
    <t>LOC_Os02g44120</t>
  </si>
  <si>
    <t>C2H2-17</t>
  </si>
  <si>
    <t>Os02g0659500</t>
  </si>
  <si>
    <t>LOC_Os02g44130</t>
  </si>
  <si>
    <t>C2H2-18</t>
  </si>
  <si>
    <t>Os02g0672100</t>
  </si>
  <si>
    <t>LOC_Os02g45054</t>
  </si>
  <si>
    <t>C2H2-19</t>
  </si>
  <si>
    <t>Os02g0823900</t>
  </si>
  <si>
    <t>LOC_Os02g57790</t>
  </si>
  <si>
    <t>C2H2-20</t>
  </si>
  <si>
    <t>Os03g0148800</t>
  </si>
  <si>
    <t>LOC_Os03g05480</t>
  </si>
  <si>
    <t>C2H2-21</t>
  </si>
  <si>
    <t>Os03g0151400</t>
  </si>
  <si>
    <t>LOC_Os03g05690</t>
  </si>
  <si>
    <t>C2H2-22</t>
  </si>
  <si>
    <t>Os03g0197700</t>
  </si>
  <si>
    <t>LOC_Os03g10140</t>
  </si>
  <si>
    <t>C2H2-23</t>
  </si>
  <si>
    <t>Os03g0237200</t>
  </si>
  <si>
    <t>LOC_Os03g13400</t>
  </si>
  <si>
    <t>C2H2-24</t>
  </si>
  <si>
    <t>Os03g0279700</t>
  </si>
  <si>
    <t>LOC_Os03g17150</t>
  </si>
  <si>
    <t>ZPT2-12.</t>
  </si>
  <si>
    <t>C2H2-25</t>
  </si>
  <si>
    <t>Os03g0425900</t>
  </si>
  <si>
    <t>LOC_Os03g31240</t>
  </si>
  <si>
    <t>C2H2-26</t>
  </si>
  <si>
    <t>Os03g0437100</t>
  </si>
  <si>
    <t>LOC_Os03g32220</t>
  </si>
  <si>
    <t>C2H2-27</t>
  </si>
  <si>
    <t>Os03g0437200</t>
  </si>
  <si>
    <t>LOC_Os03g32230</t>
  </si>
  <si>
    <t>C2H2-28</t>
  </si>
  <si>
    <t>Os03g0603900</t>
  </si>
  <si>
    <t>LOC_Os03g40710</t>
  </si>
  <si>
    <t>C2H2-29</t>
  </si>
  <si>
    <t>Os03g0610400</t>
  </si>
  <si>
    <t>LOC_Os03g41390</t>
  </si>
  <si>
    <t>C2H2-30</t>
  </si>
  <si>
    <t>Os03g0698300</t>
  </si>
  <si>
    <t>LOC_Os03g49132</t>
  </si>
  <si>
    <t>C2H2-31</t>
  </si>
  <si>
    <t>Os03g0764100</t>
  </si>
  <si>
    <t>LOC_Os03g55540</t>
  </si>
  <si>
    <t>C2H2-32</t>
  </si>
  <si>
    <t>Os03g0820000</t>
  </si>
  <si>
    <t>LOC_Os03g60540</t>
  </si>
  <si>
    <t>C2H2-33</t>
  </si>
  <si>
    <t>Os03g0820300</t>
  </si>
  <si>
    <t>LOC_Os03g60560</t>
  </si>
  <si>
    <t>ZPT2-14.</t>
  </si>
  <si>
    <t>C2H2-34</t>
  </si>
  <si>
    <t>Os03g0820400</t>
  </si>
  <si>
    <t>LOC_Os03g60570</t>
  </si>
  <si>
    <t>ZPT2-13.</t>
  </si>
  <si>
    <t>C2H2-35</t>
  </si>
  <si>
    <t>Os03g0838800</t>
  </si>
  <si>
    <t>LOC_Os03g62230</t>
  </si>
  <si>
    <t>C2H2-36</t>
  </si>
  <si>
    <t>Os04g0115500</t>
  </si>
  <si>
    <t>LOC_Os04g02510</t>
  </si>
  <si>
    <t>C2H2-37</t>
  </si>
  <si>
    <t>Os04g0162500</t>
  </si>
  <si>
    <t>LOC_Os04g08060</t>
  </si>
  <si>
    <t>C2H2-38</t>
  </si>
  <si>
    <t>Os04g0165200</t>
  </si>
  <si>
    <t>LOC_Os04g08290</t>
  </si>
  <si>
    <t>C2H2-39</t>
  </si>
  <si>
    <t>Os04g0168100</t>
  </si>
  <si>
    <t>LOC_Os04g08600</t>
  </si>
  <si>
    <t>C2H2-40</t>
  </si>
  <si>
    <t>Os04g0471000</t>
  </si>
  <si>
    <t>LOC_Os04g39520</t>
  </si>
  <si>
    <t>C2H2-41</t>
  </si>
  <si>
    <t>Os04g0552400</t>
  </si>
  <si>
    <t>LOC_Os04g46670</t>
  </si>
  <si>
    <t>C2H2-42</t>
  </si>
  <si>
    <t>Os04g0552700</t>
  </si>
  <si>
    <t>LOC_Os04g46680</t>
  </si>
  <si>
    <t>C2H2-43</t>
  </si>
  <si>
    <t>Os04g0566400</t>
  </si>
  <si>
    <t>LOC_Os04g47860</t>
  </si>
  <si>
    <t>C2H2-44</t>
  </si>
  <si>
    <t>Os04g0690100</t>
  </si>
  <si>
    <t>LOC_Os04g59380</t>
  </si>
  <si>
    <t>C2H2-45</t>
  </si>
  <si>
    <t>Os05g0106000</t>
  </si>
  <si>
    <t>LOC_Os05g01550</t>
  </si>
  <si>
    <t>C2H2-46</t>
  </si>
  <si>
    <t>Os05g0114400</t>
  </si>
  <si>
    <t>LOC_Os05g02390</t>
  </si>
  <si>
    <t>C2H2-47</t>
  </si>
  <si>
    <t>Os05g0121400</t>
  </si>
  <si>
    <t>LOC_Os05g03020</t>
  </si>
  <si>
    <t>C2H2-48</t>
  </si>
  <si>
    <t>Os05g0286100</t>
  </si>
  <si>
    <t>LOC_Os05g20930</t>
  </si>
  <si>
    <t>Transcriptional regulator SUPERMAN.</t>
  </si>
  <si>
    <t>C2H2-49</t>
  </si>
  <si>
    <t>Os05g0444200</t>
  </si>
  <si>
    <t>LOC_Os05g37190</t>
  </si>
  <si>
    <t>C2H2-50</t>
  </si>
  <si>
    <t>Os05g0460900</t>
  </si>
  <si>
    <t>LOC_Os05g38600</t>
  </si>
  <si>
    <t>C2H2-51</t>
  </si>
  <si>
    <t>Os05g0461200</t>
  </si>
  <si>
    <t>LOC_Os05g38620</t>
  </si>
  <si>
    <t>C2H2-52</t>
  </si>
  <si>
    <t>Os06g0166200</t>
  </si>
  <si>
    <t>LOC_Os06g07020</t>
  </si>
  <si>
    <t>C2H2-53</t>
  </si>
  <si>
    <t>Os06g0304200</t>
  </si>
  <si>
    <t>LOC_Os06g20020</t>
  </si>
  <si>
    <t>C2H2-54</t>
  </si>
  <si>
    <t>Os06g0612300</t>
  </si>
  <si>
    <t>LOC_Os06g40960</t>
  </si>
  <si>
    <t>C2H2-55</t>
  </si>
  <si>
    <t>Os06g0693500</t>
  </si>
  <si>
    <t>LOC_Os06g47840</t>
  </si>
  <si>
    <t>C2H2-56</t>
  </si>
  <si>
    <t>Os06g0727000</t>
  </si>
  <si>
    <t>LOC_Os06g51140</t>
  </si>
  <si>
    <t>C2H2-57</t>
  </si>
  <si>
    <t>Os07g0417400</t>
  </si>
  <si>
    <t>LOC_Os07g23450</t>
  </si>
  <si>
    <t>C2H2-58</t>
  </si>
  <si>
    <t>Os07g0569700</t>
  </si>
  <si>
    <t>LOC_Os07g38240</t>
  </si>
  <si>
    <t>C2H2-59</t>
  </si>
  <si>
    <t>Os07g0581400</t>
  </si>
  <si>
    <t>LOC_Os07g39310</t>
  </si>
  <si>
    <t>C2H2-60</t>
  </si>
  <si>
    <t>Os07g0588600</t>
  </si>
  <si>
    <t>LOC_Os07g39960</t>
  </si>
  <si>
    <t>C2H2-61</t>
  </si>
  <si>
    <t>Os07g0590100</t>
  </si>
  <si>
    <t>LOC_Os07g40080</t>
  </si>
  <si>
    <t>C2H2-62</t>
  </si>
  <si>
    <t>Os07g0598800</t>
  </si>
  <si>
    <t>LOC_Os07g40780</t>
  </si>
  <si>
    <t>C2H2-63</t>
  </si>
  <si>
    <t>Os07g0600900</t>
  </si>
  <si>
    <t>LOC_Os07g40950</t>
  </si>
  <si>
    <t>C2H2-64</t>
  </si>
  <si>
    <t>Os07g0602200</t>
  </si>
  <si>
    <t>LOC_Os07g41090</t>
  </si>
  <si>
    <t>HDA1.</t>
  </si>
  <si>
    <t>C2H2-65</t>
  </si>
  <si>
    <t>Os08g0467100</t>
  </si>
  <si>
    <t>LOC_Os08g36390</t>
  </si>
  <si>
    <t>C2H2-66</t>
  </si>
  <si>
    <t>Os08g0485600</t>
  </si>
  <si>
    <t>LOC_Os08g37904</t>
  </si>
  <si>
    <t>C2H2-67</t>
  </si>
  <si>
    <t>Os08g0485700</t>
  </si>
  <si>
    <t>LOC_Os08g37920</t>
  </si>
  <si>
    <t>C2H2-68</t>
  </si>
  <si>
    <t>Os08g0504000</t>
  </si>
  <si>
    <t>LOC_Os08g39390</t>
  </si>
  <si>
    <t>C2H2-69</t>
  </si>
  <si>
    <t>Os08g0554400</t>
  </si>
  <si>
    <t>LOC_Os08g44050</t>
  </si>
  <si>
    <t>C2H2-70</t>
  </si>
  <si>
    <t>Os08g0562300</t>
  </si>
  <si>
    <t>LOC_Os08g44830</t>
  </si>
  <si>
    <t>C2H2-71</t>
  </si>
  <si>
    <t>Os09g0122000</t>
  </si>
  <si>
    <t>LOC_Os09g03500</t>
  </si>
  <si>
    <t>C2H2-72</t>
  </si>
  <si>
    <t>Os09g0282300</t>
  </si>
  <si>
    <t>LOC_Os09g10980</t>
  </si>
  <si>
    <t>WIP1 protein (Fragment).</t>
  </si>
  <si>
    <t>C2H2-73</t>
  </si>
  <si>
    <t>Os09g0307400</t>
  </si>
  <si>
    <t>LOC_Os09g13680</t>
  </si>
  <si>
    <t>C2H2-74</t>
  </si>
  <si>
    <t>Os09g0421600</t>
  </si>
  <si>
    <t>LOC_Os09g25420</t>
  </si>
  <si>
    <t>C2H2-75</t>
  </si>
  <si>
    <t>Os09g0421700</t>
  </si>
  <si>
    <t>LOC_Os09g25430</t>
  </si>
  <si>
    <t>C2H2-76</t>
  </si>
  <si>
    <t>Os09g0431900</t>
  </si>
  <si>
    <t>LOC_Os09g26210</t>
  </si>
  <si>
    <t>C2H2-77</t>
  </si>
  <si>
    <t>Os09g0449400</t>
  </si>
  <si>
    <t>LOC_Os09g27650</t>
  </si>
  <si>
    <t>C2H2-78</t>
  </si>
  <si>
    <t>Os09g0485600</t>
  </si>
  <si>
    <t>LOC_Os09g31140</t>
  </si>
  <si>
    <t>Zinc finger-like protein (WIP2 protein).</t>
  </si>
  <si>
    <t>C2H2-79</t>
  </si>
  <si>
    <t>Os09g0555700</t>
  </si>
  <si>
    <t>LOC_Os09g38340</t>
  </si>
  <si>
    <t>C2H2-80</t>
  </si>
  <si>
    <t>Os09g0560900</t>
  </si>
  <si>
    <t>LOC_Os09g38790</t>
  </si>
  <si>
    <t>C2H2-81</t>
  </si>
  <si>
    <t>Os10g0419200</t>
  </si>
  <si>
    <t>LOC_Os10g28330</t>
  </si>
  <si>
    <t>C2H2-82</t>
  </si>
  <si>
    <t>Os10g0555300</t>
  </si>
  <si>
    <t>LOC_Os10g40660</t>
  </si>
  <si>
    <t>C2H2-83</t>
  </si>
  <si>
    <t>Os11g0169400</t>
  </si>
  <si>
    <t>LOC_Os11g06840</t>
  </si>
  <si>
    <t>C2H2-84</t>
  </si>
  <si>
    <t>Os11g0442900</t>
  </si>
  <si>
    <t>LOC_Os11g25610</t>
  </si>
  <si>
    <t>C2H2-85</t>
  </si>
  <si>
    <t>Os11g0498400</t>
  </si>
  <si>
    <t>LOC_Os11g30484</t>
  </si>
  <si>
    <t>C2H2-86</t>
  </si>
  <si>
    <t>Os11g0702300</t>
  </si>
  <si>
    <t>LOC_Os11g47620</t>
  </si>
  <si>
    <t>C2H2-87</t>
  </si>
  <si>
    <t>Os11g0702400</t>
  </si>
  <si>
    <t>LOC_Os11g47630</t>
  </si>
  <si>
    <t>C2H2-88</t>
  </si>
  <si>
    <t>Os11g0707300</t>
  </si>
  <si>
    <t>LOC_Os11g48000</t>
  </si>
  <si>
    <t>C2H2-89</t>
  </si>
  <si>
    <t>Os12g0170400</t>
  </si>
  <si>
    <t>LOC_Os12g07280</t>
  </si>
  <si>
    <t>C2H2-90</t>
  </si>
  <si>
    <t>Os12g0502700</t>
  </si>
  <si>
    <t>LOC_Os12g31840</t>
  </si>
  <si>
    <t>Heat shock protein DnaJ, N-terminal domain containing protein.</t>
  </si>
  <si>
    <t>C2H2-91</t>
  </si>
  <si>
    <t>Os12g0578600</t>
  </si>
  <si>
    <t>LOC_Os12g38940</t>
  </si>
  <si>
    <t>C2H2-92</t>
  </si>
  <si>
    <t>Os12g0578700</t>
  </si>
  <si>
    <t>LOC_Os12g38950</t>
  </si>
  <si>
    <t>C2H2-93</t>
  </si>
  <si>
    <t>Os12g0578800</t>
  </si>
  <si>
    <t>LOC_Os12g38960</t>
  </si>
  <si>
    <t>C2H2-94</t>
  </si>
  <si>
    <t>Os12g0583700</t>
  </si>
  <si>
    <t>LOC_Os12g39400</t>
  </si>
  <si>
    <t>C3H</t>
    <phoneticPr fontId="3" type="noConversion"/>
  </si>
  <si>
    <t>C3H -1</t>
  </si>
  <si>
    <t>Os01g0174600</t>
  </si>
  <si>
    <t>LOC_Os01g07930</t>
  </si>
  <si>
    <t>Zn-finger, C-x8-C-x5-C-x3-H type domain containing protein.</t>
  </si>
  <si>
    <t>C3H -2</t>
  </si>
  <si>
    <t>Os01g0192000</t>
  </si>
  <si>
    <t>LOC_Os01g09620</t>
  </si>
  <si>
    <t>C3H -3</t>
  </si>
  <si>
    <t>Os01g0252200</t>
  </si>
  <si>
    <t>LOC_Os01g14870</t>
  </si>
  <si>
    <t>C3H -4</t>
  </si>
  <si>
    <t>Os01g0256800</t>
  </si>
  <si>
    <t>LOC_Os01g15300</t>
  </si>
  <si>
    <t>Helicase, C-terminal domain containing protein.</t>
  </si>
  <si>
    <t>C3H -5</t>
  </si>
  <si>
    <t>Os01g0257400</t>
  </si>
  <si>
    <t>LOC_Os01g15350</t>
  </si>
  <si>
    <t>C3H -6</t>
  </si>
  <si>
    <t>Os01g0258700</t>
  </si>
  <si>
    <t>LOC_Os01g15460</t>
  </si>
  <si>
    <t>C3H -7</t>
  </si>
  <si>
    <t>Os01g0572100</t>
  </si>
  <si>
    <t>LOC_Os01g39100</t>
  </si>
  <si>
    <t>C3H -8</t>
  </si>
  <si>
    <t>Os01g0616400</t>
  </si>
  <si>
    <t>LOC_Os01g42970</t>
  </si>
  <si>
    <t>Floral homeotic protein HUA1.</t>
  </si>
  <si>
    <t>C3H -9</t>
  </si>
  <si>
    <t>Os01g0645000</t>
  </si>
  <si>
    <t>LOC_Os01g45730</t>
  </si>
  <si>
    <t>TIS11 protein (dTIS11).</t>
  </si>
  <si>
    <t>C3H -10</t>
  </si>
  <si>
    <t>Os01g0738400</t>
  </si>
  <si>
    <t>LOC_Os01g53650</t>
  </si>
  <si>
    <t>Zinc finger transcription factor.</t>
  </si>
  <si>
    <t>C3H -11</t>
  </si>
  <si>
    <t>Os01g0834700</t>
  </si>
  <si>
    <t>LOC_Os01g61830</t>
  </si>
  <si>
    <t>C3H -12</t>
  </si>
  <si>
    <t>Os01g0917400</t>
  </si>
  <si>
    <t>LOC_Os01g68860</t>
  </si>
  <si>
    <t>C3H -13</t>
  </si>
  <si>
    <t>Os02g0161200</t>
  </si>
  <si>
    <t>LOC_Os02g06584</t>
  </si>
  <si>
    <t>C3H -14</t>
  </si>
  <si>
    <t>Os02g0194200</t>
  </si>
  <si>
    <t>LOC_Os02g10080</t>
  </si>
  <si>
    <t>KH, type 1 domain containing protein.</t>
  </si>
  <si>
    <t>C3H -15</t>
  </si>
  <si>
    <t>Os02g0301000</t>
  </si>
  <si>
    <t>LOC_Os02g19804</t>
  </si>
  <si>
    <t>C3H -16</t>
  </si>
  <si>
    <t>Os02g0557500</t>
  </si>
  <si>
    <t>LOC_Os02g35150</t>
  </si>
  <si>
    <t>U2 auxiliary factor small subunit family protein.</t>
  </si>
  <si>
    <t>C3H -17</t>
  </si>
  <si>
    <t>Os02g0677700</t>
  </si>
  <si>
    <t>LOC_Os02g45480</t>
  </si>
  <si>
    <t>C3H -18</t>
  </si>
  <si>
    <t>Os02g0831100</t>
  </si>
  <si>
    <t>LOC_Os02g58440</t>
  </si>
  <si>
    <t>C3H -19</t>
  </si>
  <si>
    <t>Os03g0112700</t>
  </si>
  <si>
    <t>LOC_Os03g02160</t>
  </si>
  <si>
    <t>C3H -20</t>
  </si>
  <si>
    <t>Os03g0301500</t>
  </si>
  <si>
    <t>LOC_Os03g18950</t>
  </si>
  <si>
    <t>C3H -21</t>
  </si>
  <si>
    <t>Os03g0328900</t>
  </si>
  <si>
    <t>LOC_Os03g21140</t>
  </si>
  <si>
    <t>C3H -22</t>
  </si>
  <si>
    <t>Os03g0329200</t>
  </si>
  <si>
    <t>LOC_Os03g21160</t>
  </si>
  <si>
    <t>C3H -23</t>
  </si>
  <si>
    <t>Os03g0698800</t>
  </si>
  <si>
    <t>LOC_Os03g49170</t>
  </si>
  <si>
    <t>C3H -24</t>
  </si>
  <si>
    <t>Os03g0826400</t>
  </si>
  <si>
    <t>LOC_Os03g61110</t>
  </si>
  <si>
    <t>RNA-binding region RNP-1  (RNA recognition motif) domain containing protein.</t>
  </si>
  <si>
    <t>C3H -25</t>
  </si>
  <si>
    <t>Os04g0438700</t>
  </si>
  <si>
    <t>LOC_Os04g35800</t>
  </si>
  <si>
    <t>C3H -26</t>
  </si>
  <si>
    <t>Os04g0487500</t>
  </si>
  <si>
    <t>LOC_Os04g41060</t>
  </si>
  <si>
    <t>C3H -27</t>
  </si>
  <si>
    <t>Os04g0665700</t>
  </si>
  <si>
    <t>LOC_Os04g57010</t>
  </si>
  <si>
    <t>C3H -28</t>
  </si>
  <si>
    <t>Os04g0671800</t>
  </si>
  <si>
    <t>LOC_Os04g57600</t>
  </si>
  <si>
    <t>C3H -29</t>
  </si>
  <si>
    <t>Os05g0128200</t>
  </si>
  <si>
    <t>LOC_Os05g03760</t>
  </si>
  <si>
    <t>Transposable element Mu1 sequence.</t>
  </si>
  <si>
    <t>C3H -30</t>
  </si>
  <si>
    <t>Os05g0176400</t>
  </si>
  <si>
    <t>LOC_Os05g08400</t>
  </si>
  <si>
    <t>C3H -31</t>
  </si>
  <si>
    <t>Os05g0195200</t>
  </si>
  <si>
    <t>LOC_Os05g10670</t>
  </si>
  <si>
    <t>C3H -32</t>
  </si>
  <si>
    <t>Os05g0525900</t>
  </si>
  <si>
    <t>LOC_Os05g45020</t>
  </si>
  <si>
    <t>Zn-finger transcription factor.</t>
  </si>
  <si>
    <t>C3H -33</t>
  </si>
  <si>
    <t>Os05g0564200</t>
  </si>
  <si>
    <t>LOC_Os05g48960</t>
  </si>
  <si>
    <t>U2 snRNP auxiliary factor, small subunit.</t>
  </si>
  <si>
    <t>C3H -34</t>
  </si>
  <si>
    <t>Os05g0576300</t>
  </si>
  <si>
    <t>LOC_Os05g50080</t>
  </si>
  <si>
    <t>C3H -35</t>
  </si>
  <si>
    <t>Os06g0318700</t>
  </si>
  <si>
    <t>LOC_Os06g21390</t>
  </si>
  <si>
    <t>C3H -36</t>
  </si>
  <si>
    <t>Os06g0519400</t>
  </si>
  <si>
    <t>LOC_Os06g32720</t>
  </si>
  <si>
    <t>C3H -37</t>
  </si>
  <si>
    <t>Os06g0520600</t>
  </si>
  <si>
    <t>LOC_Os06g32860</t>
  </si>
  <si>
    <t>Eukaryotic initiation factor-like protein.</t>
  </si>
  <si>
    <t>C3H -38</t>
  </si>
  <si>
    <t>Os06g0618150</t>
  </si>
  <si>
    <t>LOC_Os06g41390</t>
  </si>
  <si>
    <t>C3H -39</t>
  </si>
  <si>
    <t>Os06g0677700</t>
  </si>
  <si>
    <t>LOC_Os06g46400</t>
  </si>
  <si>
    <t>YT521-B-like protein family protein.</t>
  </si>
  <si>
    <t>C3H -40</t>
  </si>
  <si>
    <t>Os06g0704300</t>
  </si>
  <si>
    <t>LOC_Os06g49080</t>
  </si>
  <si>
    <t>C3H -41</t>
  </si>
  <si>
    <t>Os07g0138400</t>
  </si>
  <si>
    <t>LOC_Os07g04580</t>
  </si>
  <si>
    <t>C3H -42</t>
  </si>
  <si>
    <t>Os07g0139000</t>
  </si>
  <si>
    <t>LOC_Os07g04650</t>
  </si>
  <si>
    <t>C3H -43</t>
  </si>
  <si>
    <t>Os07g0568300</t>
  </si>
  <si>
    <t>LOC_Os07g38090</t>
  </si>
  <si>
    <t>ZF protein (Fragment).</t>
  </si>
  <si>
    <t>C3H -44</t>
  </si>
  <si>
    <t>Os07g0682400</t>
  </si>
  <si>
    <t>LOC_Os07g48410</t>
  </si>
  <si>
    <t>C3H -45</t>
  </si>
  <si>
    <t>Os08g0126700</t>
  </si>
  <si>
    <t>LOC_Os08g03310</t>
  </si>
  <si>
    <t>C3H -46</t>
  </si>
  <si>
    <t>Os08g0135800</t>
  </si>
  <si>
    <t>LOC_Os08g04170</t>
  </si>
  <si>
    <t>C3H -47</t>
  </si>
  <si>
    <t>Os08g0159800</t>
  </si>
  <si>
    <t>LOC_Os08g06330</t>
  </si>
  <si>
    <t>C3H -48</t>
  </si>
  <si>
    <t>Os08g0491700</t>
  </si>
  <si>
    <t>LOC_Os08g38370</t>
  </si>
  <si>
    <t>C3H -49</t>
  </si>
  <si>
    <t>Os09g0305900</t>
  </si>
  <si>
    <t>LOC_Os09g13530</t>
  </si>
  <si>
    <t>C3H -50</t>
  </si>
  <si>
    <t>Os09g0364000</t>
  </si>
  <si>
    <t>LOC_Os09g19940</t>
  </si>
  <si>
    <t>C3H -51</t>
  </si>
  <si>
    <t>Os09g0491756</t>
  </si>
  <si>
    <t>LOC_Os09g31482</t>
  </si>
  <si>
    <t>C3H -52</t>
  </si>
  <si>
    <t>Os10g0391300</t>
  </si>
  <si>
    <t>LOC_Os10g25220</t>
  </si>
  <si>
    <t>DNA-binding SAP domain containing protein.</t>
  </si>
  <si>
    <t>C3H -53</t>
  </si>
  <si>
    <t>Os11g0472000</t>
  </si>
  <si>
    <t>LOC_Os11g28270</t>
  </si>
  <si>
    <t>C3H -54</t>
  </si>
  <si>
    <t>Os12g0129500</t>
  </si>
  <si>
    <t>LOC_Os12g03554</t>
  </si>
  <si>
    <t>C3H -55</t>
  </si>
  <si>
    <t>Os12g0278800</t>
  </si>
  <si>
    <t>LOC_Os12g18120</t>
  </si>
  <si>
    <t>C3H -56</t>
  </si>
  <si>
    <t>Os12g0405100</t>
  </si>
  <si>
    <t>LOC_Os12g21700</t>
  </si>
  <si>
    <t>Zinc finger protein 3.</t>
  </si>
  <si>
    <t>C3H -57</t>
  </si>
  <si>
    <t>Os12g0515500</t>
  </si>
  <si>
    <t>LOC_Os12g33090</t>
  </si>
  <si>
    <t>CAMTA</t>
    <phoneticPr fontId="4" type="noConversion"/>
  </si>
  <si>
    <t>Short exposures</t>
    <phoneticPr fontId="3" type="noConversion"/>
  </si>
  <si>
    <t>Long exposures</t>
    <phoneticPr fontId="3" type="noConversion"/>
  </si>
  <si>
    <t xml:space="preserve">log2[Fold change (treatment/control)] </t>
    <phoneticPr fontId="4" type="noConversion"/>
  </si>
  <si>
    <t>Gene name</t>
    <phoneticPr fontId="9" type="noConversion"/>
  </si>
  <si>
    <t>TIGR Locus ID</t>
    <phoneticPr fontId="9" type="noConversion"/>
  </si>
  <si>
    <t>FDR</t>
    <phoneticPr fontId="1" type="noConversion"/>
  </si>
  <si>
    <t>CAMTA-1</t>
  </si>
  <si>
    <t>Os01g0923600</t>
  </si>
  <si>
    <t>LOC_Os01g69910</t>
  </si>
  <si>
    <t>CG-1 domain containing protein.</t>
  </si>
  <si>
    <t>CAMTA-2</t>
  </si>
  <si>
    <t>Os03g0191000</t>
  </si>
  <si>
    <t>LOC_Os03g09100</t>
  </si>
  <si>
    <t>Anther ethylene-upregulated protein ER1 (Fragment).</t>
  </si>
  <si>
    <t>CAMTA-3</t>
  </si>
  <si>
    <t>Os04g0388500</t>
  </si>
  <si>
    <t>LOC_Os04g31900</t>
  </si>
  <si>
    <t>CAMTA-4</t>
  </si>
  <si>
    <t>Os07g0490200</t>
  </si>
  <si>
    <t>LOC_Os07g30774</t>
  </si>
  <si>
    <t>Ankyrin repeat-rich membrane-spanning protein.</t>
  </si>
  <si>
    <t>CAMTA-5</t>
  </si>
  <si>
    <t>Os07g0623100</t>
  </si>
  <si>
    <t>LOC_Os07g43030</t>
  </si>
  <si>
    <t>ER66 protein (Fragment).</t>
  </si>
  <si>
    <t>CAMTA-6</t>
  </si>
  <si>
    <t>Os10g0375600</t>
  </si>
  <si>
    <t>LOC_Os10g22950</t>
  </si>
  <si>
    <t>CCAAT-Dr1</t>
    <phoneticPr fontId="4" type="noConversion"/>
  </si>
  <si>
    <t>CCAAT-Dr1-1</t>
  </si>
  <si>
    <t>Os08g0383700</t>
  </si>
  <si>
    <t>LOC_Os08g29500</t>
  </si>
  <si>
    <t>Repressor protein.</t>
  </si>
  <si>
    <t>CCAAT-HAP2</t>
    <phoneticPr fontId="4" type="noConversion"/>
  </si>
  <si>
    <t>CCAAT-HAP2-1</t>
  </si>
  <si>
    <t>Os02g0776501</t>
  </si>
  <si>
    <t>LOC_Os02g53620</t>
  </si>
  <si>
    <t>CCAAT-HAP2-2</t>
  </si>
  <si>
    <t>Os03g0174900</t>
  </si>
  <si>
    <t>LOC_Os03g07880</t>
  </si>
  <si>
    <t>Transcriptional activator php2.</t>
  </si>
  <si>
    <t>CCAAT-HAP2-3</t>
  </si>
  <si>
    <t>Os03g0411100</t>
  </si>
  <si>
    <t>LOC_Os03g29760</t>
  </si>
  <si>
    <t>Nuclear Y/CCAAT-box binding factor A subunit NF-YA.</t>
  </si>
  <si>
    <t>CCAAT-HAP2-4</t>
  </si>
  <si>
    <t>Os03g0647600</t>
  </si>
  <si>
    <t>LOC_Os03g44540</t>
  </si>
  <si>
    <t>Nf-Y-A subunit.</t>
  </si>
  <si>
    <t>CCAAT-HAP2-5</t>
  </si>
  <si>
    <t>Os03g0696300</t>
  </si>
  <si>
    <t>LOC_Os03g48970</t>
  </si>
  <si>
    <t>CCAAT-binding transcription factor, subunit B family protein.</t>
  </si>
  <si>
    <t>CCAAT-HAP2-6</t>
  </si>
  <si>
    <t>Os07g0158500</t>
  </si>
  <si>
    <t>LOC_Os07g06470</t>
  </si>
  <si>
    <t>CCAAT-HAP2-7</t>
  </si>
  <si>
    <t>Os07g0608200</t>
  </si>
  <si>
    <t>LOC_Os07g41720</t>
  </si>
  <si>
    <t>CCAAT-HAP2-8</t>
  </si>
  <si>
    <t>Os08g0196700</t>
  </si>
  <si>
    <t>LOC_Os08g09690</t>
  </si>
  <si>
    <t>CCAAT-HAP2-9</t>
  </si>
  <si>
    <t>Os10g0397900</t>
  </si>
  <si>
    <t>LOC_Os10g25850</t>
  </si>
  <si>
    <t>CCAAT-HAP2-10</t>
  </si>
  <si>
    <t>Os12g0613000</t>
  </si>
  <si>
    <t>LOC_Os12g41880</t>
  </si>
  <si>
    <t>CCAAT-HAP2-11</t>
  </si>
  <si>
    <t>Os12g0618600</t>
  </si>
  <si>
    <t>LOC_Os12g42400</t>
  </si>
  <si>
    <t>Transcriptional activator HAP2.</t>
  </si>
  <si>
    <t>CCAAT-HAP3</t>
    <phoneticPr fontId="3" type="noConversion"/>
  </si>
  <si>
    <t>CCAAT-HAP3-1</t>
  </si>
  <si>
    <t>Os01g0834400</t>
  </si>
  <si>
    <t>LOC_Os01g61810</t>
  </si>
  <si>
    <t>HAP3.</t>
  </si>
  <si>
    <t>CCAAT-HAP3-2</t>
  </si>
  <si>
    <t>Os01g0935100</t>
  </si>
  <si>
    <t>LOC_Os01g70880</t>
  </si>
  <si>
    <t>CCAAT-HAP3-3</t>
  </si>
  <si>
    <t>Os01g0935200</t>
  </si>
  <si>
    <t>LOC_Os01g70890</t>
  </si>
  <si>
    <t>CCAAT-HAP3-4</t>
  </si>
  <si>
    <t>Os02g0725700</t>
  </si>
  <si>
    <t>LOC_Os02g49370</t>
  </si>
  <si>
    <t>CCAAT-binding transcription factor subunit A (CBF-A) (NF-Y protein chain B) (NF-YB) (CAAT-box DNA binding protein subunit B) (Fragment).</t>
  </si>
  <si>
    <t>CCAAT-HAP3-5</t>
  </si>
  <si>
    <t>Os02g0725900</t>
  </si>
  <si>
    <t>LOC_Os02g49410</t>
  </si>
  <si>
    <t>Transcription factor CBF/NF-Y/archaeal histone domain containing protein.</t>
  </si>
  <si>
    <t>CCAAT-HAP3-6</t>
  </si>
  <si>
    <t>Os03g0413000</t>
  </si>
  <si>
    <t>LOC_Os03g29970</t>
  </si>
  <si>
    <t>CCAAT-HAP3-7</t>
  </si>
  <si>
    <t>Os05g0463800</t>
  </si>
  <si>
    <t>LOC_Os05g38820</t>
  </si>
  <si>
    <t>CCAAT-binding transcription factor-like protein (Fragment).</t>
  </si>
  <si>
    <t>CCAAT-HAP3-8</t>
  </si>
  <si>
    <t>Os05g0573500</t>
  </si>
  <si>
    <t>LOC_Os05g49780</t>
  </si>
  <si>
    <t>CCAAT-HAP3-9</t>
  </si>
  <si>
    <t>Os06g0285200</t>
  </si>
  <si>
    <t>LOC_Os06g17480</t>
  </si>
  <si>
    <t>Leafy cotyledon 1-like L1L protein.</t>
  </si>
  <si>
    <t>CCAAT-HAP3-10</t>
  </si>
  <si>
    <t>Os07g0606600</t>
  </si>
  <si>
    <t>LOC_Os07g41580</t>
  </si>
  <si>
    <t>Histone-like transcription factor/archaeal histone/topoisomerase family protein.</t>
  </si>
  <si>
    <t>CCAAT-HAP3-11</t>
  </si>
  <si>
    <t>Os08g0174500</t>
  </si>
  <si>
    <t>LOC_Os08g07740</t>
  </si>
  <si>
    <t>CCAAT-HAP3-12</t>
  </si>
  <si>
    <t>Os09g0568200</t>
  </si>
  <si>
    <t>LOC_Os09g39490</t>
  </si>
  <si>
    <t>CCAAT-HAP5</t>
    <phoneticPr fontId="4" type="noConversion"/>
  </si>
  <si>
    <t>CCAAT-HAP5-1</t>
  </si>
  <si>
    <t>Os01g0102400</t>
  </si>
  <si>
    <t>LOC_Os01g01290</t>
  </si>
  <si>
    <t>Histone-fold domain containing protein.</t>
  </si>
  <si>
    <t>CCAAT-HAP5-2</t>
  </si>
  <si>
    <t>Os01g0183400</t>
  </si>
  <si>
    <t>LOC_Os01g08790</t>
  </si>
  <si>
    <t>CCAAT-HAP5-3</t>
  </si>
  <si>
    <t>Os01g0346900</t>
  </si>
  <si>
    <t>LOC_Os01g24460</t>
  </si>
  <si>
    <t>CCAAT-HAP5-4</t>
  </si>
  <si>
    <t>Os01g0580400</t>
  </si>
  <si>
    <t>LOC_Os01g39850</t>
  </si>
  <si>
    <t>CCAAT-HAP5-5</t>
  </si>
  <si>
    <t>Os02g0170500</t>
  </si>
  <si>
    <t>LOC_Os02g07450</t>
  </si>
  <si>
    <t>CCAAT-HAP5-6</t>
  </si>
  <si>
    <t>Os03g0251350</t>
  </si>
  <si>
    <t>LOC_Os03g14669</t>
  </si>
  <si>
    <t>CCAAT-HAP5-7</t>
  </si>
  <si>
    <t>Os03g0852300</t>
  </si>
  <si>
    <t>LOC_Os03g63530</t>
  </si>
  <si>
    <t>CCAAT-HAP5-8</t>
  </si>
  <si>
    <t>Os04g0683400</t>
  </si>
  <si>
    <t>LOC_Os04g58680</t>
  </si>
  <si>
    <t>CCAAT-HAP5-9</t>
  </si>
  <si>
    <t>Os05g0304800</t>
  </si>
  <si>
    <t>LOC_Os05g23910</t>
  </si>
  <si>
    <t>CCAAT-HAP5-10</t>
  </si>
  <si>
    <t>Os05g0494100</t>
  </si>
  <si>
    <t>LOC_Os05g41450</t>
  </si>
  <si>
    <t>CCAAT-HAP5-11</t>
  </si>
  <si>
    <t>Os06g0667100</t>
  </si>
  <si>
    <t>LOC_Os06g45640</t>
  </si>
  <si>
    <t>Nuclear Y/CCAAT-box binding factor C subunit NF-YC.</t>
  </si>
  <si>
    <t>CCAAT-HAP5-12</t>
  </si>
  <si>
    <t>Os08g0206500</t>
  </si>
  <si>
    <t>LOC_Os08g10560</t>
  </si>
  <si>
    <t>CCAAT-HAP5-13</t>
  </si>
  <si>
    <t>Os08g0496500</t>
  </si>
  <si>
    <t>LOC_Os08g38780</t>
  </si>
  <si>
    <t>CCAAT-HAP5-14</t>
  </si>
  <si>
    <t>Os09g0480700</t>
  </si>
  <si>
    <t>LOC_Os09g30310</t>
  </si>
  <si>
    <t>Transcriptional activator HAP5.</t>
  </si>
  <si>
    <t>CCAAT-HAP5-15</t>
  </si>
  <si>
    <t>Os10g0191900</t>
  </si>
  <si>
    <t>LOC_Os10g11580</t>
  </si>
  <si>
    <t>CCAAT-HAP5-16</t>
  </si>
  <si>
    <t>Os11g0544700</t>
  </si>
  <si>
    <t>LOC_Os11g34200</t>
  </si>
  <si>
    <t>CPP</t>
    <phoneticPr fontId="4" type="noConversion"/>
  </si>
  <si>
    <t>CPP-1</t>
  </si>
  <si>
    <t>Os01g0761100</t>
  </si>
  <si>
    <t>LOC_Os01g55580</t>
  </si>
  <si>
    <t>Tesmin/TSO1-like, CXC domain containing protein.</t>
  </si>
  <si>
    <t>CPP-2</t>
  </si>
  <si>
    <t>Os02g0274400</t>
  </si>
  <si>
    <t>LOC_Os02g17460</t>
  </si>
  <si>
    <t>CPP-3</t>
  </si>
  <si>
    <t>Os03g0638300</t>
  </si>
  <si>
    <t>LOC_Os03g43730</t>
  </si>
  <si>
    <t>CPP-4</t>
  </si>
  <si>
    <t>Os04g0175200</t>
  </si>
  <si>
    <t>LOC_Os04g09560</t>
  </si>
  <si>
    <t>CPP-5</t>
  </si>
  <si>
    <t>Os05g0509400</t>
  </si>
  <si>
    <t>LOC_Os05g43380</t>
  </si>
  <si>
    <t>CPP-6</t>
  </si>
  <si>
    <t>Os05g0588000</t>
  </si>
  <si>
    <t>LOC_Os05g51040</t>
  </si>
  <si>
    <t>CPP-7</t>
  </si>
  <si>
    <t>Os06g0332700</t>
  </si>
  <si>
    <t>LOC_Os06g22670</t>
  </si>
  <si>
    <t>CPP-8</t>
  </si>
  <si>
    <t>Os07g0176200</t>
  </si>
  <si>
    <t>LOC_Os07g07974</t>
  </si>
  <si>
    <t>CPP-9</t>
  </si>
  <si>
    <t>Os08g0369600</t>
  </si>
  <si>
    <t>LOC_Os08g28214</t>
  </si>
  <si>
    <t>Cysteine-rich polycomb-like protein.</t>
  </si>
  <si>
    <t>CPP-10</t>
  </si>
  <si>
    <t>Os12g0605300</t>
  </si>
  <si>
    <t>LOC_Os12g41210</t>
  </si>
  <si>
    <t>CPP-11</t>
  </si>
  <si>
    <t>Os12g0605500</t>
  </si>
  <si>
    <t>LOC_Os12g41230</t>
  </si>
  <si>
    <t>E2F/DP</t>
    <phoneticPr fontId="4" type="noConversion"/>
  </si>
  <si>
    <t>E2F/DP-1</t>
  </si>
  <si>
    <t>Os01g0678700</t>
  </si>
  <si>
    <t>LOC_Os01g48700</t>
  </si>
  <si>
    <t>DP protein.</t>
  </si>
  <si>
    <t>E2F/DP-2</t>
  </si>
  <si>
    <t>Os02g0537500</t>
  </si>
  <si>
    <t>LOC_Os02g33430</t>
  </si>
  <si>
    <t>E2F homolog.</t>
  </si>
  <si>
    <t>E2F/DP-3</t>
  </si>
  <si>
    <t>Os02g0739700</t>
  </si>
  <si>
    <t>LOC_Os02g50630</t>
  </si>
  <si>
    <t>Transcription factor E2F/dimerisation partner (TDP) family protein.</t>
  </si>
  <si>
    <t>E2F/DP-4</t>
  </si>
  <si>
    <t>Os03g0152100</t>
  </si>
  <si>
    <t>LOC_Os03g05760</t>
  </si>
  <si>
    <t>E2F dimerization factor.</t>
  </si>
  <si>
    <t>E2F/DP-5</t>
  </si>
  <si>
    <t>Os04g0416100</t>
  </si>
  <si>
    <t>LOC_Os04g33950</t>
  </si>
  <si>
    <t>E2F/DP-6</t>
  </si>
  <si>
    <t>Os06g0245900</t>
  </si>
  <si>
    <t>LOC_Os06g13670</t>
  </si>
  <si>
    <t>E2F/DP-7</t>
  </si>
  <si>
    <t>Os10g0440100</t>
  </si>
  <si>
    <t>LOC_Os10g30420</t>
  </si>
  <si>
    <t>DP TF.</t>
  </si>
  <si>
    <t>E2F/DP-8</t>
  </si>
  <si>
    <t>Os12g0158800</t>
  </si>
  <si>
    <t>LOC_Os12g06200</t>
  </si>
  <si>
    <t>Transcription factor E2F.</t>
  </si>
  <si>
    <t>EIL</t>
    <phoneticPr fontId="4" type="noConversion"/>
  </si>
  <si>
    <t>EIL-1</t>
  </si>
  <si>
    <t>Os02g0574800</t>
  </si>
  <si>
    <t>LOC_Os02g36510</t>
  </si>
  <si>
    <t>EIL-2</t>
  </si>
  <si>
    <t>Os03g0324300</t>
  </si>
  <si>
    <t>LOC_Os03g20780</t>
  </si>
  <si>
    <t>EIL3.</t>
  </si>
  <si>
    <t>EIL-3</t>
  </si>
  <si>
    <t>LOC_Os03g20790</t>
  </si>
  <si>
    <t>EIL-4</t>
  </si>
  <si>
    <t>Os04g0456900</t>
  </si>
  <si>
    <t>LOC_Os04g38400</t>
  </si>
  <si>
    <t>EIL-5</t>
  </si>
  <si>
    <t>Os07g0223600</t>
  </si>
  <si>
    <t>LOC_Os07g12210</t>
  </si>
  <si>
    <t>EIL-6</t>
  </si>
  <si>
    <t>Os07g0272500</t>
  </si>
  <si>
    <t>LOC_Os07g17160</t>
  </si>
  <si>
    <t>EIL-7</t>
  </si>
  <si>
    <t>Os07g0685700</t>
  </si>
  <si>
    <t>LOC_Os07g48630</t>
  </si>
  <si>
    <t>Ethylene insensitive 3 family protein.</t>
  </si>
  <si>
    <t>EIL-8</t>
  </si>
  <si>
    <t>Os08g0508700</t>
  </si>
  <si>
    <t>LOC_Os08g39830</t>
  </si>
  <si>
    <t>ETHYLENE-INSENSITIVE3-like 3 protein.</t>
  </si>
  <si>
    <t>EIL-9</t>
  </si>
  <si>
    <t>Os09g0490200</t>
  </si>
  <si>
    <t>LOC_Os09g31400</t>
  </si>
  <si>
    <t>FHA</t>
    <phoneticPr fontId="4" type="noConversion"/>
  </si>
  <si>
    <t>FHA-1</t>
  </si>
  <si>
    <t>Os03g0127600</t>
  </si>
  <si>
    <t>LOC_Os03g03560</t>
  </si>
  <si>
    <t>Forkhead-associated domain containing protein.</t>
  </si>
  <si>
    <t>FHA-2</t>
  </si>
  <si>
    <t>Os03g0728500</t>
  </si>
  <si>
    <t>LOC_Os03g51870</t>
  </si>
  <si>
    <t>FHA-3</t>
  </si>
  <si>
    <t>Os03g0800800</t>
  </si>
  <si>
    <t>LOC_Os03g58640</t>
  </si>
  <si>
    <t>FHA-4</t>
  </si>
  <si>
    <t>Os03g0809700</t>
  </si>
  <si>
    <t>LOC_Os03g59530</t>
  </si>
  <si>
    <t>Kinase associated protein phosphatase.</t>
  </si>
  <si>
    <t>FHA-5</t>
  </si>
  <si>
    <t>Os04g0448900</t>
  </si>
  <si>
    <t>LOC_Os04g37619</t>
  </si>
  <si>
    <t>Zeaxanthin epoxidase.</t>
  </si>
  <si>
    <t>FHA-6</t>
  </si>
  <si>
    <t>Os05g0546600</t>
  </si>
  <si>
    <t>LOC_Os05g46860</t>
  </si>
  <si>
    <t>FHA-7</t>
  </si>
  <si>
    <t>Os06g0275900</t>
  </si>
  <si>
    <t>LOC_Os06g16430</t>
  </si>
  <si>
    <t>FHA-8</t>
  </si>
  <si>
    <t>Os07g0190900</t>
  </si>
  <si>
    <t>LOC_Os07g09320</t>
  </si>
  <si>
    <t>SMAD/FHA domain containing protein.</t>
  </si>
  <si>
    <t>FHA-9</t>
  </si>
  <si>
    <t>Os07g0211400</t>
  </si>
  <si>
    <t>LOC_Os07g11010</t>
  </si>
  <si>
    <t>FHA-10</t>
  </si>
  <si>
    <t>Os08g0326100</t>
  </si>
  <si>
    <t>LOC_Os08g23680</t>
  </si>
  <si>
    <t>FHA-11</t>
  </si>
  <si>
    <t>Os08g0528900</t>
  </si>
  <si>
    <t>LOC_Os08g41710</t>
  </si>
  <si>
    <t>Transcriptional activator FHA1.</t>
  </si>
  <si>
    <t>FHA-12</t>
  </si>
  <si>
    <t>Os10g0487300</t>
  </si>
  <si>
    <t>LOC_Os10g34580</t>
  </si>
  <si>
    <t>FHA-13</t>
  </si>
  <si>
    <t>Os11g0127800</t>
  </si>
  <si>
    <t>LOC_Os11g03390</t>
  </si>
  <si>
    <t>FHA-14</t>
  </si>
  <si>
    <t>Os11g0171700</t>
  </si>
  <si>
    <t>LOC_Os11g07050</t>
  </si>
  <si>
    <t>FHA-15</t>
  </si>
  <si>
    <t>Os11g0463600</t>
  </si>
  <si>
    <t>LOC_Os11g27530</t>
  </si>
  <si>
    <t>FHA-16</t>
  </si>
  <si>
    <t>Os12g0124000</t>
  </si>
  <si>
    <t>LOC_Os12g03070</t>
  </si>
  <si>
    <t>GARP-ARR-B</t>
    <phoneticPr fontId="4" type="noConversion"/>
  </si>
  <si>
    <t>Description</t>
    <phoneticPr fontId="4" type="noConversion"/>
  </si>
  <si>
    <t>FDR</t>
    <phoneticPr fontId="1" type="noConversion"/>
  </si>
  <si>
    <t>GARP-ARR-B-1</t>
  </si>
  <si>
    <t>Os02g0182100</t>
  </si>
  <si>
    <t>LOC_Os02g08500</t>
  </si>
  <si>
    <t>Two-component response regulator ARR1. Splice isoform 2.</t>
  </si>
  <si>
    <t>GARP-ARR-B-2</t>
  </si>
  <si>
    <t>Os02g0796500</t>
  </si>
  <si>
    <t>LOC_Os02g55320</t>
  </si>
  <si>
    <t>Two-component response regulator ARR11 (Receiver-like protein 3).</t>
  </si>
  <si>
    <t>GARP-ARR-B-3</t>
  </si>
  <si>
    <t>Os03g0224200</t>
  </si>
  <si>
    <t>LOC_Os03g12350</t>
  </si>
  <si>
    <t>GARP-ARR-B-4</t>
  </si>
  <si>
    <t>Os04g0348800</t>
  </si>
  <si>
    <t>LOC_Os04g28130</t>
  </si>
  <si>
    <t>GARP-ARR-B-5</t>
  </si>
  <si>
    <t>LOC_Os04g28160</t>
  </si>
  <si>
    <t>GARP-ARR-B-6</t>
  </si>
  <si>
    <t>Os05g0395600</t>
  </si>
  <si>
    <t>LOC_Os05g32880</t>
  </si>
  <si>
    <t>GARP-ARR-B-7</t>
  </si>
  <si>
    <t>Os06g0183100</t>
  </si>
  <si>
    <t>LOC_Os06g08440</t>
  </si>
  <si>
    <t>Two-component response regulator ARR14.</t>
  </si>
  <si>
    <t>GARP-ARR-B-8</t>
  </si>
  <si>
    <t>Os06g0647200</t>
  </si>
  <si>
    <t>LOC_Os06g43910</t>
  </si>
  <si>
    <t>GARP-G2-like-1</t>
  </si>
  <si>
    <t>Os01g0176700</t>
  </si>
  <si>
    <t>LOC_Os01g08160</t>
  </si>
  <si>
    <t>Myb, DNA-binding domain containing protein.</t>
  </si>
  <si>
    <t>GARP-G2-like-2</t>
  </si>
  <si>
    <t>Os01g0239000</t>
  </si>
  <si>
    <t>LOC_Os01g13740</t>
  </si>
  <si>
    <t>Phosphate starvation regulator protein (Regulatory protein of P- starvation acclimation response Psr1).</t>
  </si>
  <si>
    <t>GARP-G2-like-3</t>
  </si>
  <si>
    <t>Os01g0844900</t>
  </si>
  <si>
    <t>LOC_Os01g62660</t>
  </si>
  <si>
    <t>GARP-G2-like-4</t>
  </si>
  <si>
    <t>Os01g0904700</t>
  </si>
  <si>
    <t>LOC_Os01g67770</t>
  </si>
  <si>
    <t>GARP-G2-like-5</t>
  </si>
  <si>
    <t>Os01g0971800</t>
  </si>
  <si>
    <t>LOC_Os01g74020</t>
  </si>
  <si>
    <t>GARP-G2-like-6</t>
  </si>
  <si>
    <t>Os02g0139000</t>
  </si>
  <si>
    <t>LOC_Os02g04640</t>
  </si>
  <si>
    <t>GARP-G2-like-7</t>
  </si>
  <si>
    <t>Os02g0168200</t>
  </si>
  <si>
    <t>LOC_Os02g07170</t>
  </si>
  <si>
    <t>Transfactor-like protein.</t>
  </si>
  <si>
    <t>GARP-G2-like-8</t>
  </si>
  <si>
    <t>Os02g0174000</t>
  </si>
  <si>
    <t>LOC_Os02g07770</t>
  </si>
  <si>
    <t>GARP-G2-like-9</t>
  </si>
  <si>
    <t>Os02g0241200</t>
  </si>
  <si>
    <t>LOC_Os02g14490</t>
  </si>
  <si>
    <t>GARP-G2-like-10</t>
  </si>
  <si>
    <t>Os02g0325600</t>
  </si>
  <si>
    <t>LOC_Os02g22020</t>
  </si>
  <si>
    <t>GARP-G2-like-11</t>
  </si>
  <si>
    <t>Os02g0672300</t>
  </si>
  <si>
    <t>LOC_Os02g45080</t>
  </si>
  <si>
    <t>GARP-G2-like-12</t>
  </si>
  <si>
    <t>Os02g0696900</t>
  </si>
  <si>
    <t>LOC_Os02g46940</t>
  </si>
  <si>
    <t>GARP-G2-like-13</t>
  </si>
  <si>
    <t>Os02g0700300</t>
  </si>
  <si>
    <t>LOC_Os02g47190</t>
  </si>
  <si>
    <t>Phosphate starvation response regulator-like protein.</t>
  </si>
  <si>
    <t>GARP-G2-like-14</t>
  </si>
  <si>
    <t>Os03g0129800</t>
  </si>
  <si>
    <t>LOC_Os03g03730</t>
  </si>
  <si>
    <t>GARP-G2-like-15</t>
  </si>
  <si>
    <t>Os03g0325500</t>
  </si>
  <si>
    <t>LOC_Os03g20900</t>
  </si>
  <si>
    <t>GARP-G2-like-16</t>
  </si>
  <si>
    <t>Os03g0329900</t>
  </si>
  <si>
    <t>LOC_Os03g21240</t>
  </si>
  <si>
    <t>GARP-G2-like-17</t>
  </si>
  <si>
    <t>Os03g0654600</t>
  </si>
  <si>
    <t>LOC_Os03g45194</t>
  </si>
  <si>
    <t>Short-chain dehydrogenase/reductase SDR family protein.</t>
  </si>
  <si>
    <t>GARP-G2-like-18</t>
  </si>
  <si>
    <t>Os03g0764600</t>
  </si>
  <si>
    <t>LOC_Os03g55590</t>
  </si>
  <si>
    <t>GARP-G2-like-19</t>
  </si>
  <si>
    <t>Os03g0766500</t>
  </si>
  <si>
    <t>LOC_Os03g55760</t>
  </si>
  <si>
    <t>GARP-G2-like-20</t>
  </si>
  <si>
    <t>Os04g0566600</t>
  </si>
  <si>
    <t>LOC_Os04g47890</t>
  </si>
  <si>
    <t>Myb-like DNA-binding region, SHAQKYF class domain containing protein.</t>
  </si>
  <si>
    <t>GARP-G2-like-21</t>
  </si>
  <si>
    <t>Os04g0665600</t>
  </si>
  <si>
    <t>LOC_Os04g56990</t>
  </si>
  <si>
    <t>GARP-G2-like-22</t>
  </si>
  <si>
    <t>Os05g0412000</t>
  </si>
  <si>
    <t>LOC_Os05g34110</t>
  </si>
  <si>
    <t>GARP-G2-like-23</t>
  </si>
  <si>
    <t>Os05g0488600</t>
  </si>
  <si>
    <t>LOC_Os05g40960</t>
  </si>
  <si>
    <t>GARP-G2-like-24</t>
  </si>
  <si>
    <t>Os05g0491500</t>
  </si>
  <si>
    <t>LOC_Os05g41240</t>
  </si>
  <si>
    <t>GARP-G2-like-25</t>
  </si>
  <si>
    <t>Os06g0348800</t>
  </si>
  <si>
    <t>LOC_Os06g24070</t>
  </si>
  <si>
    <t>GARP-G2-like-26</t>
  </si>
  <si>
    <t>Os06g0543200</t>
  </si>
  <si>
    <t>LOC_Os06g35140</t>
  </si>
  <si>
    <t>CDPK substrate protein 1.</t>
  </si>
  <si>
    <t>GARP-G2-like-27</t>
  </si>
  <si>
    <t>Os06g0609500</t>
  </si>
  <si>
    <t>LOC_Os06g40710</t>
  </si>
  <si>
    <t>GARP-G2-like-28</t>
  </si>
  <si>
    <t>Os06g0664800</t>
  </si>
  <si>
    <t>LOC_Os06g45410</t>
  </si>
  <si>
    <t>GARP-G2-like-29</t>
  </si>
  <si>
    <t>Os06g0670300</t>
  </si>
  <si>
    <t>LOC_Os06g45890</t>
  </si>
  <si>
    <t>GARP-G2-like-30</t>
  </si>
  <si>
    <t>Os06g0703900</t>
  </si>
  <si>
    <t>LOC_Os06g49040</t>
  </si>
  <si>
    <t>GARP-G2-like-31</t>
  </si>
  <si>
    <t>Os07g0119300</t>
  </si>
  <si>
    <t>LOC_Os07g02800</t>
  </si>
  <si>
    <t>GARP-G2-like-32</t>
  </si>
  <si>
    <t>Os07g0438800</t>
  </si>
  <si>
    <t>LOC_Os07g25710</t>
  </si>
  <si>
    <t>GARP-G2-like-33</t>
  </si>
  <si>
    <t>Os07g0685300</t>
  </si>
  <si>
    <t>LOC_Os07g48596</t>
  </si>
  <si>
    <t>GARP-G2-like-34</t>
  </si>
  <si>
    <t>Os08g0160300</t>
  </si>
  <si>
    <t>LOC_Os08g06370</t>
  </si>
  <si>
    <t>GARP-G2-like-35</t>
  </si>
  <si>
    <t>Os08g0346400</t>
  </si>
  <si>
    <t>LOC_Os08g25799</t>
  </si>
  <si>
    <t>GARP-G2-like-36</t>
  </si>
  <si>
    <t>Os08g0346500</t>
  </si>
  <si>
    <t>LOC_Os08g25820</t>
  </si>
  <si>
    <t>GARP-G2-like-37</t>
  </si>
  <si>
    <t>Os08g0426866</t>
  </si>
  <si>
    <t>LOC_Os08g33050</t>
  </si>
  <si>
    <t>GARP-G2-like-38</t>
  </si>
  <si>
    <t>Os09g0299000</t>
  </si>
  <si>
    <t>LOC_Os09g12750</t>
  </si>
  <si>
    <t>GARP-G2-like-39</t>
  </si>
  <si>
    <t>Os09g0299200</t>
  </si>
  <si>
    <t>LOC_Os09g12770</t>
  </si>
  <si>
    <t>GARP-G2-like-40</t>
  </si>
  <si>
    <t>Os09g0395300</t>
  </si>
  <si>
    <t>LOC_Os09g23200</t>
  </si>
  <si>
    <t>GARP-G2-like-41</t>
  </si>
  <si>
    <t>Os10g0463400</t>
  </si>
  <si>
    <t>LOC_Os10g32600</t>
  </si>
  <si>
    <t>GARP-G2-like-42</t>
  </si>
  <si>
    <t>Os10g0541500</t>
  </si>
  <si>
    <t>LOC_Os10g39550</t>
  </si>
  <si>
    <t>GARP-G2-like-43</t>
  </si>
  <si>
    <t>Os11g0106100</t>
  </si>
  <si>
    <t>LOC_Os11g01480</t>
  </si>
  <si>
    <t>GARP-G2-like-44</t>
  </si>
  <si>
    <t>Os12g0105600</t>
  </si>
  <si>
    <t>LOC_Os12g01490</t>
  </si>
  <si>
    <t>GARP-G2-like-45</t>
  </si>
  <si>
    <t>Os12g0586300</t>
  </si>
  <si>
    <t>LOC_Os12g39640</t>
  </si>
  <si>
    <t>GeBP</t>
    <phoneticPr fontId="4" type="noConversion"/>
  </si>
  <si>
    <t>GeBP-1</t>
  </si>
  <si>
    <t>Os01g0249900</t>
  </si>
  <si>
    <t>LOC_Os01g14720</t>
  </si>
  <si>
    <t>Protein of unknown function DUF573 family protein.</t>
  </si>
  <si>
    <t>GeBP-2</t>
  </si>
  <si>
    <t>Os01g0512400</t>
  </si>
  <si>
    <t>LOC_Os01g32890</t>
  </si>
  <si>
    <t>GeBP-3</t>
  </si>
  <si>
    <t>Os02g0288200</t>
  </si>
  <si>
    <t>LOC_Os02g18660</t>
  </si>
  <si>
    <t>GeBP-4</t>
  </si>
  <si>
    <t>Os02g0768700</t>
  </si>
  <si>
    <t>LOC_Os02g52950</t>
  </si>
  <si>
    <t>GeBP-5</t>
  </si>
  <si>
    <t>Os02g0771200</t>
  </si>
  <si>
    <t>LOC_Os02g53150</t>
  </si>
  <si>
    <t>GeBP-6</t>
  </si>
  <si>
    <t>Os03g0370250</t>
  </si>
  <si>
    <t>LOC_Os03g25430</t>
  </si>
  <si>
    <t>GeBP-7</t>
  </si>
  <si>
    <t>Os03g0708800</t>
  </si>
  <si>
    <t>LOC_Os03g50110</t>
  </si>
  <si>
    <t>GeBP-8</t>
  </si>
  <si>
    <t>Os06g0209500</t>
  </si>
  <si>
    <t>LOC_Os06g10710</t>
  </si>
  <si>
    <t>GeBP-9</t>
  </si>
  <si>
    <t>Os06g0498000</t>
  </si>
  <si>
    <t>LOC_Os06g30250</t>
  </si>
  <si>
    <t>GeBP-10</t>
  </si>
  <si>
    <t>Os07g0636100</t>
  </si>
  <si>
    <t>LOC_Os07g44200</t>
  </si>
  <si>
    <t>GeBP-11</t>
  </si>
  <si>
    <t>Os08g0467600</t>
  </si>
  <si>
    <t>LOC_Os08g36450</t>
  </si>
  <si>
    <t>GeBP-12</t>
  </si>
  <si>
    <t>Os09g0100800</t>
  </si>
  <si>
    <t>LOC_Os09g01140</t>
  </si>
  <si>
    <t>GeBP-13</t>
  </si>
  <si>
    <t>Os09g0102300</t>
  </si>
  <si>
    <t>LOC_Os09g01470</t>
  </si>
  <si>
    <t>GeBP-14</t>
  </si>
  <si>
    <t>Os09g0126600</t>
  </si>
  <si>
    <t>LOC_Os09g03990</t>
  </si>
  <si>
    <t>GeBP-15</t>
  </si>
  <si>
    <t>Os09g0451700</t>
  </si>
  <si>
    <t>LOC_Os09g27850</t>
  </si>
  <si>
    <t>GIF</t>
    <phoneticPr fontId="4" type="noConversion"/>
  </si>
  <si>
    <t>GIF-1</t>
  </si>
  <si>
    <t>Os03g0733600</t>
  </si>
  <si>
    <t>LOC_Os03g52320</t>
  </si>
  <si>
    <t>SSXT family protein.</t>
  </si>
  <si>
    <t>GIF-2</t>
  </si>
  <si>
    <t>Os11g0615200</t>
  </si>
  <si>
    <t>LOC_Os11g40100</t>
  </si>
  <si>
    <t>GIF-3</t>
  </si>
  <si>
    <t>Os12g0496900</t>
  </si>
  <si>
    <t>LOC_Os12g31350</t>
  </si>
  <si>
    <t>GRAS</t>
    <phoneticPr fontId="4" type="noConversion"/>
  </si>
  <si>
    <t>GRAS-1</t>
  </si>
  <si>
    <t>Os01g0646300</t>
  </si>
  <si>
    <t>LOC_Os01g45860</t>
  </si>
  <si>
    <t>GAI protein.</t>
  </si>
  <si>
    <t>GRAS-2</t>
  </si>
  <si>
    <t>Os01g0842200</t>
  </si>
  <si>
    <t>LOC_Os01g62460</t>
  </si>
  <si>
    <t>Scarecrow-like 9 (Fragment).</t>
  </si>
  <si>
    <t>GRAS-3</t>
  </si>
  <si>
    <t>Os01g0881500</t>
  </si>
  <si>
    <t>LOC_Os01g65900</t>
  </si>
  <si>
    <t>SCARECROW gene regulator-like (Phytochrome A signal transduction 1 protein).</t>
  </si>
  <si>
    <t>GRAS-4</t>
  </si>
  <si>
    <t>Os01g0902900</t>
  </si>
  <si>
    <t>LOC_Os01g67650</t>
  </si>
  <si>
    <t>GRAS-5</t>
  </si>
  <si>
    <t>Os01g0903100</t>
  </si>
  <si>
    <t>LOC_Os01g67670</t>
  </si>
  <si>
    <t>GRAS-6</t>
  </si>
  <si>
    <t>Os01g0948200</t>
  </si>
  <si>
    <t>LOC_Os01g71970</t>
  </si>
  <si>
    <t>Scarecrow-like 3 (Fragment).</t>
  </si>
  <si>
    <t>GRAS-7</t>
  </si>
  <si>
    <t>Os02g0197300</t>
  </si>
  <si>
    <t>LOC_Os02g10360</t>
  </si>
  <si>
    <t>GRAS-8</t>
  </si>
  <si>
    <t>Os02g0662700</t>
  </si>
  <si>
    <t>LOC_Os02g44360</t>
  </si>
  <si>
    <t>Scl1 protein (Fragment).</t>
  </si>
  <si>
    <t>GRAS-9</t>
  </si>
  <si>
    <t>Os02g0663100</t>
  </si>
  <si>
    <t>LOC_Os02g44370</t>
  </si>
  <si>
    <t>GRAS transcription factor domain containing protein.</t>
  </si>
  <si>
    <t>GRAS-10</t>
  </si>
  <si>
    <t>Os02g0681900</t>
  </si>
  <si>
    <t>LOC_Os02g45760</t>
  </si>
  <si>
    <t>GRAS-11</t>
  </si>
  <si>
    <t>Os03g0193000</t>
  </si>
  <si>
    <t>LOC_Os03g09280</t>
  </si>
  <si>
    <t>Scarecrow-like 5 (Fragment).</t>
  </si>
  <si>
    <t>GRAS-12</t>
  </si>
  <si>
    <t>Os03g0263300</t>
  </si>
  <si>
    <t>LOC_Os03g15680</t>
  </si>
  <si>
    <t>GRAS-13</t>
  </si>
  <si>
    <t>Os03g0409000</t>
  </si>
  <si>
    <t>LOC_Os03g29480</t>
  </si>
  <si>
    <t>GRAS-14</t>
  </si>
  <si>
    <t>Os03g0433200</t>
  </si>
  <si>
    <t>LOC_Os03g31880</t>
  </si>
  <si>
    <t>GRAS-15</t>
  </si>
  <si>
    <t>Os03g0597900</t>
  </si>
  <si>
    <t>LOC_Os03g40080</t>
  </si>
  <si>
    <t>GRAS-16</t>
  </si>
  <si>
    <t>Os03g0690600</t>
  </si>
  <si>
    <t>LOC_Os03g48450</t>
  </si>
  <si>
    <t>SCARECROW-like protein.</t>
  </si>
  <si>
    <t>GRAS-17</t>
  </si>
  <si>
    <t>Os03g0707600</t>
  </si>
  <si>
    <t>LOC_Os03g49990</t>
  </si>
  <si>
    <t>Gibberellin-insensitive protein OsGAI.</t>
  </si>
  <si>
    <t>GRAS-18</t>
  </si>
  <si>
    <t>Os03g0723000</t>
  </si>
  <si>
    <t>LOC_Os03g51330</t>
  </si>
  <si>
    <t>GRAS-19</t>
  </si>
  <si>
    <t>Os04g0432100</t>
  </si>
  <si>
    <t>LOC_Os04g35250</t>
  </si>
  <si>
    <t>GRAS-20</t>
  </si>
  <si>
    <t>Os04g0555000</t>
  </si>
  <si>
    <t>LOC_Os04g46860</t>
  </si>
  <si>
    <t>GRAS transcription factor family protein.</t>
  </si>
  <si>
    <t>GRAS-21</t>
  </si>
  <si>
    <t>Os04g0580300</t>
  </si>
  <si>
    <t>LOC_Os04g49110</t>
  </si>
  <si>
    <t>GRAS-22</t>
  </si>
  <si>
    <t>Os04g0590400</t>
  </si>
  <si>
    <t>LOC_Os04g50060</t>
  </si>
  <si>
    <t>GRAS-23</t>
  </si>
  <si>
    <t>Os05g0378200</t>
  </si>
  <si>
    <t>LOC_Os05g31380</t>
  </si>
  <si>
    <t>GRAS-24</t>
  </si>
  <si>
    <t>Os05g0378500</t>
  </si>
  <si>
    <t>LOC_Os05g31420</t>
  </si>
  <si>
    <t>GRAS-25</t>
  </si>
  <si>
    <t>Os05g0485400</t>
  </si>
  <si>
    <t>LOC_Os05g40710</t>
  </si>
  <si>
    <t>GRAS-26</t>
  </si>
  <si>
    <t>Os05g0500600</t>
  </si>
  <si>
    <t>LOC_Os05g42130</t>
  </si>
  <si>
    <t>GRAS-27</t>
  </si>
  <si>
    <t>Os05g0574900</t>
  </si>
  <si>
    <t>LOC_Os05g49930</t>
  </si>
  <si>
    <t>GRAS-28</t>
  </si>
  <si>
    <t>Os06g0105200</t>
  </si>
  <si>
    <t>LOC_Os06g01620</t>
  </si>
  <si>
    <t>GRAS-29</t>
  </si>
  <si>
    <t>Os06g0127800</t>
  </si>
  <si>
    <t>LOC_Os06g03710</t>
  </si>
  <si>
    <t>GRAS-30</t>
  </si>
  <si>
    <t>Os06g0610300</t>
  </si>
  <si>
    <t>LOC_Os06g40780</t>
  </si>
  <si>
    <t>GRAS-31</t>
  </si>
  <si>
    <t>Os07g0545800</t>
  </si>
  <si>
    <t>LOC_Os07g36170</t>
  </si>
  <si>
    <t>Chitin-inducible gibberellin-responsive protein.</t>
  </si>
  <si>
    <t>GRAS-32</t>
  </si>
  <si>
    <t>Os07g0567700</t>
  </si>
  <si>
    <t>LOC_Os07g38030</t>
  </si>
  <si>
    <t>SCARECROW gene regulator-like protein.</t>
  </si>
  <si>
    <t>GRAS-33</t>
  </si>
  <si>
    <t>Os07g0583600</t>
  </si>
  <si>
    <t>LOC_Os07g39470</t>
  </si>
  <si>
    <t>GRAS-34</t>
  </si>
  <si>
    <t>Os07g0586900</t>
  </si>
  <si>
    <t>LOC_Os07g39820</t>
  </si>
  <si>
    <t>GRAS-35</t>
  </si>
  <si>
    <t>Os07g0589200</t>
  </si>
  <si>
    <t>LOC_Os07g40020</t>
  </si>
  <si>
    <t>GRAS-36</t>
  </si>
  <si>
    <t>Os10g0369600</t>
  </si>
  <si>
    <t>LOC_Os10g22430</t>
  </si>
  <si>
    <t>GRAS-37</t>
  </si>
  <si>
    <t>Os10g0551200</t>
  </si>
  <si>
    <t>LOC_Os10g40390</t>
  </si>
  <si>
    <t>GRAS-38</t>
  </si>
  <si>
    <t>Os11g0124300</t>
  </si>
  <si>
    <t>LOC_Os11g03110</t>
  </si>
  <si>
    <t>GRAS-39</t>
  </si>
  <si>
    <t>Os11g0139600</t>
  </si>
  <si>
    <t>LOC_Os11g04400</t>
  </si>
  <si>
    <t>GRAS-40</t>
  </si>
  <si>
    <t>Os11g0141500</t>
  </si>
  <si>
    <t>LOC_Os11g04570</t>
  </si>
  <si>
    <t>GRAS-41</t>
  </si>
  <si>
    <t>Os11g0141700</t>
  </si>
  <si>
    <t>LOC_Os11g04590</t>
  </si>
  <si>
    <t>GRAS-42</t>
  </si>
  <si>
    <t>Os11g0160600</t>
  </si>
  <si>
    <t>LOC_Os11g06180</t>
  </si>
  <si>
    <t>GRAS-43</t>
  </si>
  <si>
    <t>LOC_Os11g11600</t>
  </si>
  <si>
    <t>GRAS-44</t>
  </si>
  <si>
    <t>Os11g0507300</t>
  </si>
  <si>
    <t>LOC_Os11g31100</t>
  </si>
  <si>
    <t>GRAS-45</t>
  </si>
  <si>
    <t>Os11g0705200</t>
  </si>
  <si>
    <t>LOC_Os11g47870</t>
  </si>
  <si>
    <t>Scarecrow-like 11 (Fragment).</t>
  </si>
  <si>
    <t>GRAS-46</t>
  </si>
  <si>
    <t>LOC_Os11g47890</t>
  </si>
  <si>
    <t>GRAS-47</t>
  </si>
  <si>
    <t>Os11g0705900</t>
  </si>
  <si>
    <t>LOC_Os11g47900</t>
  </si>
  <si>
    <t>GRAS-48</t>
  </si>
  <si>
    <t>Os11g0706000</t>
  </si>
  <si>
    <t>LOC_Os11g47910</t>
  </si>
  <si>
    <t>GRAS-49</t>
  </si>
  <si>
    <t>Os11g0706200</t>
  </si>
  <si>
    <t>LOC_Os11g47920</t>
  </si>
  <si>
    <t>GRAS-50</t>
  </si>
  <si>
    <t>Os12g0122000</t>
  </si>
  <si>
    <t>LOC_Os12g02870</t>
  </si>
  <si>
    <t>GRAS-51</t>
  </si>
  <si>
    <t>Os12g0136400</t>
  </si>
  <si>
    <t>LOC_Os12g04200</t>
  </si>
  <si>
    <t>GRAS-52</t>
  </si>
  <si>
    <t>Os12g0138100</t>
  </si>
  <si>
    <t>LOC_Os12g04370</t>
  </si>
  <si>
    <t>GRAS-53</t>
  </si>
  <si>
    <t>Os12g0138200</t>
  </si>
  <si>
    <t>LOC_Os12g04380</t>
  </si>
  <si>
    <t>GRAS-54</t>
  </si>
  <si>
    <t>LOC_Os12g06540</t>
  </si>
  <si>
    <t>GRAS-55</t>
  </si>
  <si>
    <t>Os12g0573200</t>
  </si>
  <si>
    <t>LOC_Os12g38490</t>
  </si>
  <si>
    <t>GRF</t>
    <phoneticPr fontId="4" type="noConversion"/>
  </si>
  <si>
    <t>GRF-1</t>
  </si>
  <si>
    <t>Os02g0678800</t>
  </si>
  <si>
    <t>LOC_Os02g45570</t>
  </si>
  <si>
    <t>Transcription activator.</t>
  </si>
  <si>
    <t>GRF-2</t>
  </si>
  <si>
    <t>Os02g0701300</t>
  </si>
  <si>
    <t>LOC_Os02g47280</t>
  </si>
  <si>
    <t>Transcription activator GRF2 (Fragment).</t>
  </si>
  <si>
    <t>GRF-3</t>
  </si>
  <si>
    <t>Os02g0776900</t>
  </si>
  <si>
    <t>LOC_Os02g53690</t>
  </si>
  <si>
    <t>Growth-regulating factor 1.</t>
  </si>
  <si>
    <t>GRF-4</t>
  </si>
  <si>
    <t>Os03g0674700</t>
  </si>
  <si>
    <t>LOC_Os03g47140</t>
  </si>
  <si>
    <t>Growth-regulating factor 3.</t>
  </si>
  <si>
    <t>GRF-5</t>
  </si>
  <si>
    <t>Os03g0729500</t>
  </si>
  <si>
    <t>LOC_Os03g51970</t>
  </si>
  <si>
    <t>Growth-regulating factor 6.</t>
  </si>
  <si>
    <t>GRF-6</t>
  </si>
  <si>
    <t>Os04g0574500</t>
  </si>
  <si>
    <t>LOC_Os04g48510</t>
  </si>
  <si>
    <t>GRF-7</t>
  </si>
  <si>
    <t>Os04g0600900</t>
  </si>
  <si>
    <t>LOC_Os04g51190</t>
  </si>
  <si>
    <t>GRF-8</t>
  </si>
  <si>
    <t>Os06g0116200</t>
  </si>
  <si>
    <t>LOC_Os06g02560</t>
  </si>
  <si>
    <t>Growth-regulating factor 5.</t>
  </si>
  <si>
    <t>GRF-9</t>
  </si>
  <si>
    <t>Os06g0204800</t>
  </si>
  <si>
    <t>LOC_Os06g10310</t>
  </si>
  <si>
    <t>GRF-10</t>
  </si>
  <si>
    <t>Os07g0467500</t>
  </si>
  <si>
    <t>LOC_Os07g28430</t>
  </si>
  <si>
    <t>GRF-11</t>
  </si>
  <si>
    <t>Os11g0551900</t>
  </si>
  <si>
    <t>LOC_Os11g35030</t>
  </si>
  <si>
    <t>Growth-regulating factor 8.</t>
  </si>
  <si>
    <t>GRF-12</t>
  </si>
  <si>
    <t>Os12g0484900</t>
  </si>
  <si>
    <t>LOC_Os12g29980</t>
  </si>
  <si>
    <t>HB</t>
    <phoneticPr fontId="4" type="noConversion"/>
  </si>
  <si>
    <t>HB-1</t>
  </si>
  <si>
    <t>Os01g0302500</t>
  </si>
  <si>
    <t>LOC_Os01g19694</t>
  </si>
  <si>
    <t>Knotted1-type homeobox protein OSH6.</t>
  </si>
  <si>
    <t>HB-2</t>
  </si>
  <si>
    <t>Os01g0643600</t>
  </si>
  <si>
    <t>LOC_Os01g45570</t>
  </si>
  <si>
    <t>Homeobox domain containing protein.</t>
  </si>
  <si>
    <t>HB-3</t>
  </si>
  <si>
    <t>Os01g0667400</t>
  </si>
  <si>
    <t>LOC_Os01g47710</t>
  </si>
  <si>
    <t>HB-4</t>
  </si>
  <si>
    <t>HB-5</t>
  </si>
  <si>
    <t>Os01g0788800</t>
  </si>
  <si>
    <t>LOC_Os01g57890</t>
  </si>
  <si>
    <t>HB-6</t>
  </si>
  <si>
    <t>Os01g0818400</t>
  </si>
  <si>
    <t>LOC_Os01g60270</t>
  </si>
  <si>
    <t>HB-7</t>
  </si>
  <si>
    <t>Os01g0840300</t>
  </si>
  <si>
    <t>LOC_Os01g62310</t>
  </si>
  <si>
    <t>HB-8</t>
  </si>
  <si>
    <t>Os01g0848400</t>
  </si>
  <si>
    <t>LOC_Os01g62920</t>
  </si>
  <si>
    <t>HB-9</t>
  </si>
  <si>
    <t>Os01g0854500</t>
  </si>
  <si>
    <t>LOC_Os01g63510</t>
  </si>
  <si>
    <t>HB-10</t>
  </si>
  <si>
    <t>Os01g0934300</t>
  </si>
  <si>
    <t>LOC_Os01g70810</t>
  </si>
  <si>
    <t>Flowering-time protein isoform beta.</t>
  </si>
  <si>
    <t>HB-11</t>
  </si>
  <si>
    <t>Os02g0147800</t>
  </si>
  <si>
    <t>LOC_Os02g05450</t>
  </si>
  <si>
    <t>Homeo protein (Fragment).</t>
  </si>
  <si>
    <t>HB-12</t>
  </si>
  <si>
    <t>Os02g0149900</t>
  </si>
  <si>
    <t>LOC_Os02g05640</t>
  </si>
  <si>
    <t>HB-13</t>
  </si>
  <si>
    <t>Os02g0226600</t>
  </si>
  <si>
    <t>LOC_Os02g13310</t>
  </si>
  <si>
    <t>POX domain containing protein.</t>
  </si>
  <si>
    <t>HB-14</t>
  </si>
  <si>
    <t>Os02g0565600</t>
  </si>
  <si>
    <t>LOC_Os02g35770</t>
  </si>
  <si>
    <t>Homeodomain leucine zipper protein (Fragment).</t>
  </si>
  <si>
    <t>HB-15</t>
  </si>
  <si>
    <t>Os02g0649300</t>
  </si>
  <si>
    <t>LOC_Os02g43330</t>
  </si>
  <si>
    <t>Short highly repeated, interspersed DNA (Fragment).</t>
  </si>
  <si>
    <t>HB-16</t>
  </si>
  <si>
    <t>Os02g0674800</t>
  </si>
  <si>
    <t>LOC_Os02g45250</t>
  </si>
  <si>
    <t>Homeodomain protein HB2.</t>
  </si>
  <si>
    <t>HB-17</t>
  </si>
  <si>
    <t>Os02g0729700</t>
  </si>
  <si>
    <t>LOC_Os02g49700</t>
  </si>
  <si>
    <t>Leucine zipper, homeobox-associated domain containing protein.</t>
  </si>
  <si>
    <t>HB-18</t>
  </si>
  <si>
    <t>Os03g0109400</t>
  </si>
  <si>
    <t>LOC_Os03g01890</t>
  </si>
  <si>
    <t>HB-19</t>
  </si>
  <si>
    <t>Os03g0124000</t>
  </si>
  <si>
    <t>LOC_Os03g03260</t>
  </si>
  <si>
    <t>HB-20</t>
  </si>
  <si>
    <t>Os03g0165300</t>
  </si>
  <si>
    <t>LOC_Os03g06930</t>
  </si>
  <si>
    <t>Homeodomain-containing protein.</t>
  </si>
  <si>
    <t>HB-21</t>
  </si>
  <si>
    <t>Os03g0170600</t>
  </si>
  <si>
    <t>LOC_Os03g07450</t>
  </si>
  <si>
    <t>HB-22</t>
  </si>
  <si>
    <t>Os03g0188900</t>
  </si>
  <si>
    <t>LOC_Os03g08960</t>
  </si>
  <si>
    <t>Homeobox-leucine zipper protein ATHB-6 (Homeodomain transcription factor ATHB-6) (HD-ZIP protein ATHB-6).</t>
  </si>
  <si>
    <t>HB-23</t>
  </si>
  <si>
    <t>Os03g0198600</t>
  </si>
  <si>
    <t>LOC_Os03g10210</t>
  </si>
  <si>
    <t>Homeodomain leucine zipper protein CPHB-7.</t>
  </si>
  <si>
    <t>HB-24</t>
  </si>
  <si>
    <t>Os03g0231000</t>
  </si>
  <si>
    <t>LOC_Os03g12860</t>
  </si>
  <si>
    <t>HB-25</t>
  </si>
  <si>
    <t>Os03g0325600</t>
  </si>
  <si>
    <t>LOC_Os03g20910</t>
  </si>
  <si>
    <t>HB-26</t>
  </si>
  <si>
    <t>Os03g0640800</t>
  </si>
  <si>
    <t>LOC_Os03g43930</t>
  </si>
  <si>
    <t>HD-Zip protein (Homeodomain transcription factor) (ATHB-14) (Homeodomain-leucine zipper protein 14).</t>
  </si>
  <si>
    <t>HB-27</t>
  </si>
  <si>
    <t>Os03g0673000</t>
  </si>
  <si>
    <t>LOC_Os03g47016</t>
  </si>
  <si>
    <t>Knotted1-type homeobox protein OSH10 (Fragment).</t>
  </si>
  <si>
    <t>HB-28</t>
  </si>
  <si>
    <t>Os03g0673500</t>
  </si>
  <si>
    <t>LOC_Os03g47036</t>
  </si>
  <si>
    <t>HB-29</t>
  </si>
  <si>
    <t>Os03g0680700</t>
  </si>
  <si>
    <t>LOC_Os03g47730</t>
  </si>
  <si>
    <t>HB-30</t>
  </si>
  <si>
    <t>Os03g0680800</t>
  </si>
  <si>
    <t>LOC_Os03g47740</t>
  </si>
  <si>
    <t>BEL1-related homeotic protein 14 (Fragment).</t>
  </si>
  <si>
    <t>HB-31</t>
  </si>
  <si>
    <t>Os03g0727000</t>
  </si>
  <si>
    <t>LOC_Os03g51690</t>
  </si>
  <si>
    <t>Homeobox 20.</t>
  </si>
  <si>
    <t>HB-32</t>
  </si>
  <si>
    <t>Os03g0732800</t>
  </si>
  <si>
    <t>LOC_Os03g52239</t>
  </si>
  <si>
    <t>Homeodomain-like containing protein.</t>
  </si>
  <si>
    <t>HB-33</t>
  </si>
  <si>
    <t>Os03g0769800</t>
  </si>
  <si>
    <t>LOC_Os03g55990</t>
  </si>
  <si>
    <t>Homeodomain-leucine zipper protein interfascicular fiberless 1 (Revoluta).</t>
  </si>
  <si>
    <t>HB-34</t>
  </si>
  <si>
    <t>Os04g0541700</t>
  </si>
  <si>
    <t>LOC_Os04g45810</t>
  </si>
  <si>
    <t>HB-35</t>
  </si>
  <si>
    <t>Os04g0548700</t>
  </si>
  <si>
    <t>LOC_Os04g46350</t>
  </si>
  <si>
    <t>HB-36</t>
  </si>
  <si>
    <t>Os04g0569100</t>
  </si>
  <si>
    <t>LOC_Os04g48070</t>
  </si>
  <si>
    <t>Helix-turn-helix motif, lambda-like repressor domain containing protein.</t>
  </si>
  <si>
    <t>HB-37</t>
  </si>
  <si>
    <t>Os04g0627000</t>
  </si>
  <si>
    <t>LOC_Os04g53540</t>
  </si>
  <si>
    <t>Roc1.</t>
  </si>
  <si>
    <t>HB-38</t>
  </si>
  <si>
    <t>Os04g0649400</t>
  </si>
  <si>
    <t>LOC_Os04g55590</t>
  </si>
  <si>
    <t>HB-39</t>
  </si>
  <si>
    <t>Os04g0663600</t>
  </si>
  <si>
    <t>LOC_Os04g56780</t>
  </si>
  <si>
    <t>HB-40</t>
  </si>
  <si>
    <t>Os05g0118700</t>
  </si>
  <si>
    <t>LOC_Os05g02730</t>
  </si>
  <si>
    <t>HB-41</t>
  </si>
  <si>
    <t>Os05g0129700</t>
  </si>
  <si>
    <t>LOC_Os05g03884</t>
  </si>
  <si>
    <t>Homeobox protein rough sheath 1.</t>
  </si>
  <si>
    <t>HB-42</t>
  </si>
  <si>
    <t>Os05g0455200</t>
  </si>
  <si>
    <t>LOC_Os05g38120</t>
  </si>
  <si>
    <t>Homeodomain protein JUBEL2.</t>
  </si>
  <si>
    <t>HB-43</t>
  </si>
  <si>
    <t>Os05g0562400</t>
  </si>
  <si>
    <t>LOC_Os05g48820</t>
  </si>
  <si>
    <t>DDT domain containing protein.</t>
  </si>
  <si>
    <t>HB-44</t>
  </si>
  <si>
    <t>Os05g0564500</t>
  </si>
  <si>
    <t>LOC_Os05g48990</t>
  </si>
  <si>
    <t>HB-45</t>
  </si>
  <si>
    <t>Os06g0108900</t>
  </si>
  <si>
    <t>LOC_Os06g01934</t>
  </si>
  <si>
    <t>HB-46</t>
  </si>
  <si>
    <t>Os06g0140400</t>
  </si>
  <si>
    <t>LOC_Os06g04850</t>
  </si>
  <si>
    <t>DNA-binding protein (Homeodomain-leucine zipper transcription factor).</t>
  </si>
  <si>
    <t>HB-47</t>
  </si>
  <si>
    <t>Os06g0140700</t>
  </si>
  <si>
    <t>LOC_Os06g04870</t>
  </si>
  <si>
    <t>Homeobox-leucine zipper protein HAT14 (HD-ZIP protein 14).</t>
  </si>
  <si>
    <t>HB-48</t>
  </si>
  <si>
    <t>Os06g0208100</t>
  </si>
  <si>
    <t>LOC_Os06g10600</t>
  </si>
  <si>
    <t>HB-49</t>
  </si>
  <si>
    <t>Os06g0229300</t>
  </si>
  <si>
    <t>LOC_Os06g12400</t>
  </si>
  <si>
    <t>HOX1B protein.</t>
  </si>
  <si>
    <t>HB-50</t>
  </si>
  <si>
    <t>Os06g0485100</t>
  </si>
  <si>
    <t>LOC_Os06g29020</t>
  </si>
  <si>
    <t>HB-51</t>
  </si>
  <si>
    <t>Os06g0601000</t>
  </si>
  <si>
    <t>LOC_Os06g39906</t>
  </si>
  <si>
    <t>HB-52</t>
  </si>
  <si>
    <t>Os06g0698200</t>
  </si>
  <si>
    <t>LOC_Os06g48290</t>
  </si>
  <si>
    <t>HB-53</t>
  </si>
  <si>
    <t>Os07g0129700</t>
  </si>
  <si>
    <t>LOC_Os07g03770</t>
  </si>
  <si>
    <t>OSH15 protein (Homeobox gene).</t>
  </si>
  <si>
    <t>HB-54</t>
  </si>
  <si>
    <t>Os07g0426600</t>
  </si>
  <si>
    <t>LOC_Os07g24350</t>
  </si>
  <si>
    <t>HB-55</t>
  </si>
  <si>
    <t>Os07g0533100</t>
  </si>
  <si>
    <t>LOC_Os07g34880</t>
  </si>
  <si>
    <t>HB-56</t>
  </si>
  <si>
    <t>Os07g0581700</t>
  </si>
  <si>
    <t>LOC_Os07g39320</t>
  </si>
  <si>
    <t>Homeodomain leucine zipper protein CPHB-4.</t>
  </si>
  <si>
    <t>HB-57</t>
  </si>
  <si>
    <t>Os07g0684900</t>
  </si>
  <si>
    <t>LOC_Os07g48560</t>
  </si>
  <si>
    <t>HB-58</t>
  </si>
  <si>
    <t>Os08g0136100</t>
  </si>
  <si>
    <t>LOC_Os08g04190</t>
  </si>
  <si>
    <t>Anthocyaninless2.</t>
  </si>
  <si>
    <t>HB-59</t>
  </si>
  <si>
    <t>Os08g0187500</t>
  </si>
  <si>
    <t>LOC_Os08g08820</t>
  </si>
  <si>
    <t>HB-60</t>
  </si>
  <si>
    <t>Os08g0242400</t>
  </si>
  <si>
    <t>LOC_Os08g14400</t>
  </si>
  <si>
    <t>HB-61</t>
  </si>
  <si>
    <t>Os08g0292000</t>
  </si>
  <si>
    <t>LOC_Os08g19590</t>
  </si>
  <si>
    <t>HB-62</t>
  </si>
  <si>
    <t>Os08g0416000</t>
  </si>
  <si>
    <t>LOC_Os08g32080</t>
  </si>
  <si>
    <t>Homeodomain leucine zipper protein.</t>
  </si>
  <si>
    <t>HB-63</t>
  </si>
  <si>
    <t>Os08g0465000</t>
  </si>
  <si>
    <t>LOC_Os08g36220</t>
  </si>
  <si>
    <t>HB-64</t>
  </si>
  <si>
    <t>Os08g0481400</t>
  </si>
  <si>
    <t>LOC_Os08g37580</t>
  </si>
  <si>
    <t>HB-65</t>
  </si>
  <si>
    <t>Os09g0379600</t>
  </si>
  <si>
    <t>LOC_Os09g21180</t>
  </si>
  <si>
    <t>HB-66</t>
  </si>
  <si>
    <t>Os09g0447000</t>
  </si>
  <si>
    <t>LOC_Os09g27450</t>
  </si>
  <si>
    <t>HB-67</t>
  </si>
  <si>
    <t>Os09g0470500</t>
  </si>
  <si>
    <t>LOC_Os09g29460</t>
  </si>
  <si>
    <t>HB-68</t>
  </si>
  <si>
    <t>Os09g0526200</t>
  </si>
  <si>
    <t>LOC_Os09g35760</t>
  </si>
  <si>
    <t>OCL3 protein.</t>
  </si>
  <si>
    <t>HB-69</t>
  </si>
  <si>
    <t>Os09g0528200</t>
  </si>
  <si>
    <t>LOC_Os09g35910</t>
  </si>
  <si>
    <t>HB-70</t>
  </si>
  <si>
    <t>Os10g0103700</t>
  </si>
  <si>
    <t>LOC_Os10g01470</t>
  </si>
  <si>
    <t>HB-71</t>
  </si>
  <si>
    <t>Os10g0377300</t>
  </si>
  <si>
    <t>LOC_Os10g23090</t>
  </si>
  <si>
    <t>HB-72</t>
  </si>
  <si>
    <t>Os10g0404900</t>
  </si>
  <si>
    <t>LOC_Os10g26500</t>
  </si>
  <si>
    <t>Homeobox-leucine zipper protein HAT5 (HD-ZIP protein 5) (HD-ZIP protein ATHB-1).</t>
  </si>
  <si>
    <t>HB-73</t>
  </si>
  <si>
    <t>Os10g0480200</t>
  </si>
  <si>
    <t>LOC_Os10g33960</t>
  </si>
  <si>
    <t>HB-74</t>
  </si>
  <si>
    <t>Os10g0534900</t>
  </si>
  <si>
    <t>LOC_Os10g39030</t>
  </si>
  <si>
    <t>Homothorax protein (Fragment).</t>
  </si>
  <si>
    <t>HB-75</t>
  </si>
  <si>
    <t>LOC_Os10g39720</t>
  </si>
  <si>
    <t>HB-76</t>
  </si>
  <si>
    <t>Os10g0561800</t>
  </si>
  <si>
    <t>LOC_Os10g41230</t>
  </si>
  <si>
    <t>Homeobox-leucine zipper protein HAT4 (HD-ZIP protein 4) (HD-ZIP protein ATHB-2).</t>
  </si>
  <si>
    <t>HB-77</t>
  </si>
  <si>
    <t>Os10g0575600</t>
  </si>
  <si>
    <t>LOC_Os10g42490</t>
  </si>
  <si>
    <t>HB-78</t>
  </si>
  <si>
    <t>Os11g0102100</t>
  </si>
  <si>
    <t>LOC_Os11g01130</t>
  </si>
  <si>
    <t>HB-79</t>
  </si>
  <si>
    <t>Os11g0158600</t>
  </si>
  <si>
    <t>LOC_Os11g06020</t>
  </si>
  <si>
    <t>HB-80</t>
  </si>
  <si>
    <t>LOC_Os12g01120</t>
  </si>
  <si>
    <t>HB-81</t>
  </si>
  <si>
    <t>Os12g0612700</t>
  </si>
  <si>
    <t>LOC_Os12g41860</t>
  </si>
  <si>
    <t>HB-82</t>
  </si>
  <si>
    <t>Os12g0636200</t>
  </si>
  <si>
    <t>LOC_Os12g43950</t>
  </si>
  <si>
    <t>Homothorax.</t>
  </si>
  <si>
    <t>HMG</t>
    <phoneticPr fontId="4" type="noConversion"/>
  </si>
  <si>
    <t>HMG-1</t>
  </si>
  <si>
    <t>Os01g0184900</t>
  </si>
  <si>
    <t>LOC_Os01g08970</t>
  </si>
  <si>
    <t>SSRP1 protein.</t>
  </si>
  <si>
    <t>HMG-2</t>
  </si>
  <si>
    <t>Os01g0666200</t>
  </si>
  <si>
    <t>LOC_Os01g47600</t>
  </si>
  <si>
    <t>HMG-3</t>
  </si>
  <si>
    <t>Os02g0258200</t>
  </si>
  <si>
    <t>LOC_Os02g15810</t>
  </si>
  <si>
    <t>HMG-4</t>
  </si>
  <si>
    <t>Os02g0670400</t>
  </si>
  <si>
    <t>LOC_Os02g44930</t>
  </si>
  <si>
    <t>HMGc1 protein.</t>
  </si>
  <si>
    <t>HMG-5</t>
  </si>
  <si>
    <t>Os04g0564600</t>
  </si>
  <si>
    <t>LOC_Os04g47690</t>
  </si>
  <si>
    <t>HMG1 protein.</t>
  </si>
  <si>
    <t>HMG-6</t>
  </si>
  <si>
    <t>Os05g0182600</t>
  </si>
  <si>
    <t>LOC_Os05g08970</t>
  </si>
  <si>
    <t>HMG-7</t>
  </si>
  <si>
    <t>Os06g0728000</t>
  </si>
  <si>
    <t>LOC_Os06g51220</t>
  </si>
  <si>
    <t>HMGd1 protein (Nucleasome/chromatin assembly factor D protein NFD101).</t>
  </si>
  <si>
    <t>HMG-8</t>
  </si>
  <si>
    <t>Os08g0101100</t>
  </si>
  <si>
    <t>LOC_Os08g01100</t>
  </si>
  <si>
    <t>HMG-9</t>
  </si>
  <si>
    <t>Os09g0551600</t>
  </si>
  <si>
    <t>LOC_Os09g37910</t>
  </si>
  <si>
    <t>HRT-like</t>
    <phoneticPr fontId="4" type="noConversion"/>
  </si>
  <si>
    <t>HRT-like-1</t>
  </si>
  <si>
    <t>Os07g0586700</t>
  </si>
  <si>
    <t>LOC_Os07g39800</t>
  </si>
  <si>
    <t>HSF</t>
    <phoneticPr fontId="4" type="noConversion"/>
  </si>
  <si>
    <t>HSF-1</t>
  </si>
  <si>
    <t>OsHsfA7</t>
  </si>
  <si>
    <t>Os01g0571300</t>
  </si>
  <si>
    <t>Heat shock transcription factor 31 (Fragment).</t>
  </si>
  <si>
    <t>HSF-2</t>
  </si>
  <si>
    <t>OsHsfC1a</t>
  </si>
  <si>
    <t>Os01g0625300</t>
  </si>
  <si>
    <t>HSF-3</t>
  </si>
  <si>
    <t>OsHsfC1b</t>
  </si>
  <si>
    <t>Os01g0733200</t>
  </si>
  <si>
    <t>Heat shock transcription factor 29 (Fragment).</t>
  </si>
  <si>
    <t>HSF-4</t>
  </si>
  <si>
    <t>OsHsfA4a</t>
  </si>
  <si>
    <t>Os01g0749300</t>
  </si>
  <si>
    <t>Heat shock factor.</t>
  </si>
  <si>
    <t>HSF-5</t>
  </si>
  <si>
    <t>OsHsfC2a</t>
  </si>
  <si>
    <t>Os02g0232000</t>
  </si>
  <si>
    <t>HSF-6</t>
  </si>
  <si>
    <t>OsHsfA5</t>
  </si>
  <si>
    <t>Os02g0496100</t>
  </si>
  <si>
    <t>Heat shock factor (HSF)-type, DNA-binding domain containing protein.</t>
  </si>
  <si>
    <t>HSF-7</t>
  </si>
  <si>
    <t>OsHsfA3</t>
  </si>
  <si>
    <t>Os02g0527300</t>
  </si>
  <si>
    <t>HSF-8</t>
  </si>
  <si>
    <t>OsHsfA2d</t>
  </si>
  <si>
    <t>Os03g0161900</t>
  </si>
  <si>
    <t>Heat shock transcription factor 21 (Fragment).</t>
  </si>
  <si>
    <t>HSF-9</t>
  </si>
  <si>
    <t>OsHsfA9</t>
  </si>
  <si>
    <t>Os03g0224700</t>
  </si>
  <si>
    <t>HSP protein (Fragment).</t>
  </si>
  <si>
    <t>HSF-10</t>
  </si>
  <si>
    <t>OsHsfB4d</t>
  </si>
  <si>
    <t>HSF-11</t>
  </si>
  <si>
    <t>OsHsfA2a</t>
  </si>
  <si>
    <t>Os03g0745000</t>
  </si>
  <si>
    <t>HSF-12</t>
  </si>
  <si>
    <t>OsHsfA2e</t>
  </si>
  <si>
    <t>Os03g0795900</t>
  </si>
  <si>
    <t>HSF-13</t>
  </si>
  <si>
    <t>OsHsfA1</t>
  </si>
  <si>
    <t>Os03g0854500</t>
  </si>
  <si>
    <t>HSF-14</t>
  </si>
  <si>
    <t>OsHsfB2a</t>
  </si>
  <si>
    <t>Os04g0568700</t>
  </si>
  <si>
    <t>Heat stress transcription factor Spl7 (Heat shock transcription factor) (Heat shock factor RHSF10).</t>
  </si>
  <si>
    <t>HSF-15</t>
  </si>
  <si>
    <t>OsHsfA4d</t>
  </si>
  <si>
    <t>Os05g0530400</t>
  </si>
  <si>
    <t>Heat shock factor protein 1 (HSF 1) (Heat shock transcription factor 1) (HSTF 1).</t>
  </si>
  <si>
    <t>HSF-16</t>
  </si>
  <si>
    <t>OsHsfC2b</t>
  </si>
  <si>
    <t>Os06g0553100</t>
  </si>
  <si>
    <t>HSF-17</t>
  </si>
  <si>
    <t>OsHsfA6</t>
  </si>
  <si>
    <t>Os06g0565200</t>
  </si>
  <si>
    <t>HSF-18</t>
  </si>
  <si>
    <t>OsHsfA2b</t>
  </si>
  <si>
    <t>Os07g0178600</t>
  </si>
  <si>
    <t>Heat stress protein.</t>
  </si>
  <si>
    <t>HSF-19</t>
  </si>
  <si>
    <t>OsHSFB4b</t>
  </si>
  <si>
    <t>Os07g0640900</t>
  </si>
  <si>
    <t>Heat stress transcription factor A3.</t>
  </si>
  <si>
    <t>HSF-20</t>
  </si>
  <si>
    <t>OsHsfB4a</t>
  </si>
  <si>
    <t>Os08g0471000</t>
  </si>
  <si>
    <t>HSF-21</t>
  </si>
  <si>
    <t>OsHsfB2b</t>
  </si>
  <si>
    <t>Os08g0546800</t>
  </si>
  <si>
    <t>Heat shock factor RHSF2.</t>
  </si>
  <si>
    <t>HSF-22</t>
  </si>
  <si>
    <t>OsHsfB4c</t>
  </si>
  <si>
    <t>Os09g0455200</t>
  </si>
  <si>
    <t>Heat shock transcription factor 33 (Fragment).</t>
  </si>
  <si>
    <t>HSF-23</t>
  </si>
  <si>
    <t>OsHsfB1</t>
  </si>
  <si>
    <t>Os09g0456800</t>
  </si>
  <si>
    <t>HSF-24</t>
  </si>
  <si>
    <t>OsHsfB2c</t>
  </si>
  <si>
    <t>Os09g0526600</t>
  </si>
  <si>
    <t>Heat shock factor protein 3 (HSF 3) (Heat shock transcription factor 3) (HSTF 3).</t>
  </si>
  <si>
    <t>HSF-25</t>
  </si>
  <si>
    <t>OsHsfA2c</t>
  </si>
  <si>
    <t>Os10g0419300</t>
  </si>
  <si>
    <t>JMJ</t>
    <phoneticPr fontId="1" type="noConversion"/>
  </si>
  <si>
    <t>JMJ-1</t>
  </si>
  <si>
    <t>Os01g0546900</t>
  </si>
  <si>
    <t>LOC_Os01g36630</t>
  </si>
  <si>
    <t>Transcription factor jumonji, jmjC domain containing protein.</t>
  </si>
  <si>
    <t>JMJ-2</t>
  </si>
  <si>
    <t>Os01g0907400</t>
  </si>
  <si>
    <t>LOC_Os01g67970</t>
  </si>
  <si>
    <t>Transcription factor jumonji, JmjN domain containing protein.</t>
  </si>
  <si>
    <t>JMJ-3</t>
  </si>
  <si>
    <t>Os02g0109400</t>
  </si>
  <si>
    <t>LOC_Os02g01940</t>
  </si>
  <si>
    <t>JMJ-4</t>
  </si>
  <si>
    <t>LOC_Os02g58210</t>
  </si>
  <si>
    <t>JMJ-5</t>
  </si>
  <si>
    <t>Os03g0151300</t>
  </si>
  <si>
    <t>LOC_Os03g05680</t>
  </si>
  <si>
    <t>Jumonji domain containing protein 2C (Gene amplified in squamous cell carcinoma 1 protein) (GASC-1 protein).</t>
  </si>
  <si>
    <t>JMJ-6</t>
  </si>
  <si>
    <t>Os03g0346700</t>
  </si>
  <si>
    <t>LOC_Os03g22540</t>
  </si>
  <si>
    <t>JMJ-7</t>
  </si>
  <si>
    <t>Os03g0389900</t>
  </si>
  <si>
    <t>LOC_Os03g27250</t>
  </si>
  <si>
    <t>JMJ-8</t>
  </si>
  <si>
    <t>Os03g0430400</t>
  </si>
  <si>
    <t>LOC_Os03g31594</t>
  </si>
  <si>
    <t>Peptidase M14, carboxypeptidase A family protein.</t>
  </si>
  <si>
    <t>JMJ-9</t>
  </si>
  <si>
    <t>Os05g0196500</t>
  </si>
  <si>
    <t>LOC_Os05g10770</t>
  </si>
  <si>
    <t>JMJ-10</t>
  </si>
  <si>
    <t>Os05g0302300</t>
  </si>
  <si>
    <t>LOC_Os05g23670</t>
  </si>
  <si>
    <t>JMJ-11</t>
  </si>
  <si>
    <t>Os09g0393200</t>
  </si>
  <si>
    <t>LOC_Os09g22540</t>
  </si>
  <si>
    <t>JMJ-12</t>
  </si>
  <si>
    <t>Os10g0577600</t>
  </si>
  <si>
    <t>LOC_Os10g42690</t>
  </si>
  <si>
    <t>JMJ-13</t>
  </si>
  <si>
    <t>Os11g0572800</t>
  </si>
  <si>
    <t>LOC_Os11g36450</t>
  </si>
  <si>
    <t>JMJ-14</t>
  </si>
  <si>
    <t>Os12g0169500</t>
  </si>
  <si>
    <t>LOC_Os12g07200</t>
  </si>
  <si>
    <t>JMJ-15</t>
  </si>
  <si>
    <t>Os12g0279100</t>
  </si>
  <si>
    <t>LOC_Os12g18150</t>
  </si>
  <si>
    <t>LFY</t>
    <phoneticPr fontId="1" type="noConversion"/>
  </si>
  <si>
    <t>LFY-1</t>
  </si>
  <si>
    <t>Os04g0598300</t>
  </si>
  <si>
    <t>LOC_Os04g51000</t>
  </si>
  <si>
    <t>Floricaula/leafy-like 1.</t>
  </si>
  <si>
    <t>LIM</t>
    <phoneticPr fontId="1" type="noConversion"/>
  </si>
  <si>
    <t>LIM-1</t>
  </si>
  <si>
    <t>Os02g0641000</t>
  </si>
  <si>
    <t>LOC_Os02g42820</t>
  </si>
  <si>
    <t>Transcription factor L2.</t>
  </si>
  <si>
    <t>LIM-2</t>
  </si>
  <si>
    <t>Os03g0266100</t>
  </si>
  <si>
    <t>LOC_Os03g15940</t>
  </si>
  <si>
    <t>Zn-binding protein, LIM domain containing protein.</t>
  </si>
  <si>
    <t>LIM-3</t>
  </si>
  <si>
    <t>Os03g0267800</t>
  </si>
  <si>
    <t>LOC_Os03g16090</t>
  </si>
  <si>
    <t>LIM-4</t>
  </si>
  <si>
    <t>Os03g0626600</t>
  </si>
  <si>
    <t>LOC_Os03g42820</t>
  </si>
  <si>
    <t>Ubiquitin interacting motif domain containing protein.</t>
  </si>
  <si>
    <t>LIM-5</t>
  </si>
  <si>
    <t>Os04g0532500</t>
  </si>
  <si>
    <t>LOC_Os04g45010</t>
  </si>
  <si>
    <t>LIM-6</t>
  </si>
  <si>
    <t>Os06g0182500</t>
  </si>
  <si>
    <t>LOC_Os06g08400</t>
  </si>
  <si>
    <t>LIM-7</t>
  </si>
  <si>
    <t>Os06g0237300</t>
  </si>
  <si>
    <t>LOC_Os06g13030</t>
  </si>
  <si>
    <t>LIM-8</t>
  </si>
  <si>
    <t>Os10g0503100</t>
  </si>
  <si>
    <t>LOC_Os10g35930</t>
  </si>
  <si>
    <t>LIM-9</t>
  </si>
  <si>
    <t>Os12g0510900</t>
  </si>
  <si>
    <t>LOC_Os12g32620</t>
  </si>
  <si>
    <t>LIM-10</t>
  </si>
  <si>
    <t>Os12g0596800</t>
  </si>
  <si>
    <t>LOC_Os12g40490</t>
  </si>
  <si>
    <t>LUG</t>
    <phoneticPr fontId="4" type="noConversion"/>
  </si>
  <si>
    <t>LUG-1</t>
  </si>
  <si>
    <t>Os01g0177100</t>
  </si>
  <si>
    <t>LOC_Os01g08190</t>
  </si>
  <si>
    <t>Transcriptional corepressor LEUNIG.</t>
  </si>
  <si>
    <t>LUG-2</t>
  </si>
  <si>
    <t>Os01g0607400</t>
  </si>
  <si>
    <t>LOC_Os01g42260</t>
  </si>
  <si>
    <t>Single-stranded DNA-binding protein, SSDP family protein.</t>
  </si>
  <si>
    <t>LUG-3</t>
  </si>
  <si>
    <t>Os01g0607600</t>
  </si>
  <si>
    <t>LOC_Os01g42270</t>
  </si>
  <si>
    <t>LUG-4</t>
  </si>
  <si>
    <t>Os02g0813800</t>
  </si>
  <si>
    <t>LOC_Os02g56880</t>
  </si>
  <si>
    <t>Lissencephaly type-1-like homology motif domain containing protein.</t>
  </si>
  <si>
    <t>LUG-5</t>
  </si>
  <si>
    <t>Os03g0860900</t>
  </si>
  <si>
    <t>LOC_Os03g64300</t>
  </si>
  <si>
    <t>LUG-6</t>
  </si>
  <si>
    <t>Os04g0510200</t>
  </si>
  <si>
    <t>LOC_Os04g43130</t>
  </si>
  <si>
    <t>MADS</t>
    <phoneticPr fontId="4" type="noConversion"/>
  </si>
  <si>
    <t>MADS-1</t>
  </si>
  <si>
    <t>Os01g0201700</t>
  </si>
  <si>
    <t>LOC_Os01g10504</t>
  </si>
  <si>
    <t>MADS box protein.</t>
  </si>
  <si>
    <t>MADS-2</t>
  </si>
  <si>
    <t>Os01g0213300</t>
  </si>
  <si>
    <t>LOC_Os01g11510</t>
  </si>
  <si>
    <t>MADS-3</t>
  </si>
  <si>
    <t>Os01g0287800</t>
  </si>
  <si>
    <t>LOC_Os01g18420</t>
  </si>
  <si>
    <t>MADS-4</t>
  </si>
  <si>
    <t>Os01g0288100</t>
  </si>
  <si>
    <t>LOC_Os01g18440</t>
  </si>
  <si>
    <t>MADS-5</t>
  </si>
  <si>
    <t>Os01g0340100</t>
  </si>
  <si>
    <t>LOC_Os01g23760</t>
  </si>
  <si>
    <t>MADS-6</t>
  </si>
  <si>
    <t>Os01g0340200</t>
  </si>
  <si>
    <t>LOC_Os01g23770</t>
  </si>
  <si>
    <t>MADS-7</t>
  </si>
  <si>
    <t>Os01g0726400</t>
  </si>
  <si>
    <t>LOC_Os01g52680</t>
  </si>
  <si>
    <t>Transcription factor, MADS-box domain containing protein.</t>
  </si>
  <si>
    <t>MADS-8</t>
  </si>
  <si>
    <t>Os01g0883100</t>
  </si>
  <si>
    <t>LOC_Os01g66030</t>
  </si>
  <si>
    <t>PISTILLATA-like MADS box protein.</t>
  </si>
  <si>
    <t>MADS-9</t>
  </si>
  <si>
    <t>Os01g0886200</t>
  </si>
  <si>
    <t>LOC_Os01g66290</t>
  </si>
  <si>
    <t>AGAMOUS homolog.</t>
  </si>
  <si>
    <t>MADS-10</t>
  </si>
  <si>
    <t>LOC_Os01g67890</t>
  </si>
  <si>
    <t>MADS-11</t>
  </si>
  <si>
    <t>Os01g0913900</t>
  </si>
  <si>
    <t>LOC_Os01g68560</t>
  </si>
  <si>
    <t>MADS-12</t>
  </si>
  <si>
    <t>Os01g0922800</t>
  </si>
  <si>
    <t>LOC_Os01g69850</t>
  </si>
  <si>
    <t>MADS-box protein PTM5.</t>
  </si>
  <si>
    <t>MADS-13</t>
  </si>
  <si>
    <t>Os01g0975800</t>
  </si>
  <si>
    <t>LOC_Os01g74440</t>
  </si>
  <si>
    <t>MADS-14</t>
  </si>
  <si>
    <t>Os02g0164450</t>
  </si>
  <si>
    <t>LOC_Os02g06860</t>
  </si>
  <si>
    <t>MADS-15</t>
  </si>
  <si>
    <t>Os02g0170300</t>
  </si>
  <si>
    <t>LOC_Os02g07430</t>
  </si>
  <si>
    <t>MADS box protein ZMM17.</t>
  </si>
  <si>
    <t>MADS-16</t>
  </si>
  <si>
    <t>Os02g0579600</t>
  </si>
  <si>
    <t>LOC_Os02g36924</t>
  </si>
  <si>
    <t>Transcription factor MADS27.</t>
  </si>
  <si>
    <t>MADS-17</t>
  </si>
  <si>
    <t>Os02g0682200</t>
  </si>
  <si>
    <t>LOC_Os02g45770</t>
  </si>
  <si>
    <t>MADS-18</t>
  </si>
  <si>
    <t>Os02g0731200</t>
  </si>
  <si>
    <t>LOC_Os02g49840</t>
  </si>
  <si>
    <t>Transcription factor MADS57.</t>
  </si>
  <si>
    <t>MADS-19</t>
  </si>
  <si>
    <t>Os02g0761000</t>
  </si>
  <si>
    <t>LOC_Os02g52340</t>
  </si>
  <si>
    <t>MADS transcriptional factor.</t>
  </si>
  <si>
    <t>MADS-20</t>
  </si>
  <si>
    <t>Os03g0122600</t>
  </si>
  <si>
    <t>LOC_Os03g03070</t>
  </si>
  <si>
    <t>MADS box protein 1 (M5 protein).</t>
  </si>
  <si>
    <t>MADS-21</t>
  </si>
  <si>
    <t>Os03g0215400</t>
  </si>
  <si>
    <t>LOC_Os03g11614</t>
  </si>
  <si>
    <t>Box protein (MADS box protein MADS1).</t>
  </si>
  <si>
    <t>MADS-22</t>
  </si>
  <si>
    <t>Os03g0253400</t>
  </si>
  <si>
    <t>LOC_Os03g14850</t>
  </si>
  <si>
    <t>MADS-23</t>
  </si>
  <si>
    <t>Os03g0573100</t>
  </si>
  <si>
    <t>LOC_Os03g37670</t>
  </si>
  <si>
    <t>MADS-24</t>
  </si>
  <si>
    <t>Os03g0582400</t>
  </si>
  <si>
    <t>LOC_Os03g38610</t>
  </si>
  <si>
    <t>MADS-25</t>
  </si>
  <si>
    <t>Os03g0752800</t>
  </si>
  <si>
    <t>LOC_Os03g54160</t>
  </si>
  <si>
    <t>MADS-26</t>
  </si>
  <si>
    <t>Os03g0753100</t>
  </si>
  <si>
    <t>LOC_Os03g54170</t>
  </si>
  <si>
    <t>MADS-box transcription factor CDM44.</t>
  </si>
  <si>
    <t>MADS-27</t>
  </si>
  <si>
    <t>Os04g0304400</t>
  </si>
  <si>
    <t>LOC_Os04g23910</t>
  </si>
  <si>
    <t>MADS-box protein AGL16-II.</t>
  </si>
  <si>
    <t>MADS-28</t>
  </si>
  <si>
    <t>Os04g0387500</t>
  </si>
  <si>
    <t>LOC_Os04g31804</t>
  </si>
  <si>
    <t>MADS-29</t>
  </si>
  <si>
    <t>Os04g0461300</t>
  </si>
  <si>
    <t>LOC_Os04g38770</t>
  </si>
  <si>
    <t>MADS-box transcription factor MADS2.</t>
  </si>
  <si>
    <t>MADS-30</t>
  </si>
  <si>
    <t>Os04g0580700</t>
  </si>
  <si>
    <t>LOC_Os04g49150</t>
  </si>
  <si>
    <t>MADS box transcription factor MADS17.</t>
  </si>
  <si>
    <t>MADS-31</t>
  </si>
  <si>
    <t>Os04g0614100</t>
  </si>
  <si>
    <t>LOC_Os04g52410</t>
  </si>
  <si>
    <t>MADS-32</t>
  </si>
  <si>
    <t>Os05g0203600</t>
  </si>
  <si>
    <t>LOC_Os05g11380</t>
  </si>
  <si>
    <t>MADS-33</t>
  </si>
  <si>
    <t>Os05g0203800</t>
  </si>
  <si>
    <t>LOC_Os05g11414</t>
  </si>
  <si>
    <t>MADS-34</t>
  </si>
  <si>
    <t>Os05g0303400</t>
  </si>
  <si>
    <t>LOC_Os05g23780</t>
  </si>
  <si>
    <t>MADS-35</t>
  </si>
  <si>
    <t>Os05g0423400</t>
  </si>
  <si>
    <t>LOC_Os05g34940</t>
  </si>
  <si>
    <t>MADS-36</t>
  </si>
  <si>
    <t>Os06g0162800</t>
  </si>
  <si>
    <t>LOC_Os06g06750</t>
  </si>
  <si>
    <t>MADS-37</t>
  </si>
  <si>
    <t>Os06g0217300</t>
  </si>
  <si>
    <t>LOC_Os06g11330</t>
  </si>
  <si>
    <t>Transcription factor MADS55.</t>
  </si>
  <si>
    <t>MADS-38</t>
  </si>
  <si>
    <t>Os06g0223300</t>
  </si>
  <si>
    <t>LOC_Os06g11970</t>
  </si>
  <si>
    <t>TDR8 protein.</t>
  </si>
  <si>
    <t>MADS-39</t>
  </si>
  <si>
    <t>Os06g0333700</t>
  </si>
  <si>
    <t>LOC_Os06g22760</t>
  </si>
  <si>
    <t>MADS-40</t>
  </si>
  <si>
    <t>Os06g0347700</t>
  </si>
  <si>
    <t>LOC_Os06g23950</t>
  </si>
  <si>
    <t>MADS-41</t>
  </si>
  <si>
    <t>Os06g0503500</t>
  </si>
  <si>
    <t>LOC_Os06g30810</t>
  </si>
  <si>
    <t>MADS-42</t>
  </si>
  <si>
    <t>Os06g0504450</t>
  </si>
  <si>
    <t>LOC_Os06g30830</t>
  </si>
  <si>
    <t>MADS-43</t>
  </si>
  <si>
    <t>Os06g0667200</t>
  </si>
  <si>
    <t>LOC_Os06g45650</t>
  </si>
  <si>
    <t>MADS30.</t>
  </si>
  <si>
    <t>MADS-44</t>
  </si>
  <si>
    <t>Os06g0712700</t>
  </si>
  <si>
    <t>LOC_Os06g49840</t>
  </si>
  <si>
    <t>MADS-box protein SPW1.</t>
  </si>
  <si>
    <t>MADS-45</t>
  </si>
  <si>
    <t>Os07g0108900</t>
  </si>
  <si>
    <t>LOC_Os07g01820</t>
  </si>
  <si>
    <t>MADS15 protein.</t>
  </si>
  <si>
    <t>MADS-46</t>
  </si>
  <si>
    <t>Os07g0133900</t>
  </si>
  <si>
    <t>LOC_Os07g41370</t>
  </si>
  <si>
    <t>MADS-47</t>
  </si>
  <si>
    <t>Os08g0112700</t>
  </si>
  <si>
    <t>LOC_Os08g02070</t>
  </si>
  <si>
    <t>TAGL12 transcription factor.</t>
  </si>
  <si>
    <t>MADS-48</t>
  </si>
  <si>
    <t>LOC_Os08g20460</t>
  </si>
  <si>
    <t>MADS-49</t>
  </si>
  <si>
    <t>Os08g0431900</t>
  </si>
  <si>
    <t>LOC_Os08g33488</t>
  </si>
  <si>
    <t>Transcription factor MADS23.</t>
  </si>
  <si>
    <t>MADS-50</t>
  </si>
  <si>
    <t>Os08g0494100</t>
  </si>
  <si>
    <t>LOC_Os08g38590</t>
  </si>
  <si>
    <t>MADS-51</t>
  </si>
  <si>
    <t>Os08g0531700</t>
  </si>
  <si>
    <t>LOC_Os08g41950</t>
  </si>
  <si>
    <t>MADS-52</t>
  </si>
  <si>
    <t>Os08g0531900</t>
  </si>
  <si>
    <t>LOC_Os08g41960</t>
  </si>
  <si>
    <t>MADS box transcription factor-like protein (MADS-box protein AGL72).</t>
  </si>
  <si>
    <t>MADS-53</t>
  </si>
  <si>
    <t>Os09g0116000</t>
  </si>
  <si>
    <t>LOC_Os09g02780</t>
  </si>
  <si>
    <t>MADS-54</t>
  </si>
  <si>
    <t>Os09g0116800</t>
  </si>
  <si>
    <t>LOC_Os09g02830</t>
  </si>
  <si>
    <t>MADS-55</t>
  </si>
  <si>
    <t>Os09g0507200</t>
  </si>
  <si>
    <t>LOC_Os09g32948</t>
  </si>
  <si>
    <t>MADS-56</t>
  </si>
  <si>
    <t>Os10g0536100</t>
  </si>
  <si>
    <t>LOC_Os10g39130</t>
  </si>
  <si>
    <t>Transcription factor MADS56.</t>
  </si>
  <si>
    <t>MADS-57</t>
  </si>
  <si>
    <t>Os11g0658700</t>
  </si>
  <si>
    <t>LOC_Os11g43740</t>
  </si>
  <si>
    <t>MADS-58</t>
  </si>
  <si>
    <t>Os12g0206800</t>
  </si>
  <si>
    <t>LOC_Os12g10520</t>
  </si>
  <si>
    <t>Transcription factor MADS33.</t>
  </si>
  <si>
    <t>MADS-59</t>
  </si>
  <si>
    <t>Os12g0207000</t>
  </si>
  <si>
    <t>LOC_Os12g10540</t>
  </si>
  <si>
    <t>MADS-60</t>
  </si>
  <si>
    <t>Os12g0407000</t>
  </si>
  <si>
    <t>LOC_Os12g21850</t>
  </si>
  <si>
    <t>MADS-61</t>
  </si>
  <si>
    <t>Os12g0407400</t>
  </si>
  <si>
    <t>LOC_Os12g21880</t>
  </si>
  <si>
    <t>MBF1</t>
    <phoneticPr fontId="4" type="noConversion"/>
  </si>
  <si>
    <t>MBF1-1</t>
  </si>
  <si>
    <t>Os06g0592500</t>
  </si>
  <si>
    <t>LOC_Os06g39240</t>
  </si>
  <si>
    <t>Ethylene-responsive transcriptional coactivator.</t>
  </si>
  <si>
    <t>MBF1-2</t>
  </si>
  <si>
    <t>Os08g0366100</t>
  </si>
  <si>
    <t>LOC_Os08g27850</t>
  </si>
  <si>
    <t>EDF-1 protein (HMBF1alpha) (Endothelial differentiation-related factor 1, isoform alpha) (Fragment).</t>
  </si>
  <si>
    <t>MYB</t>
    <phoneticPr fontId="4" type="noConversion"/>
  </si>
  <si>
    <t>MYB-1</t>
  </si>
  <si>
    <t>Os01g0128000</t>
  </si>
  <si>
    <t>LOC_Os01g03720</t>
  </si>
  <si>
    <t>MYB-2</t>
  </si>
  <si>
    <t>Os01g0142500</t>
  </si>
  <si>
    <t>LOC_Os01g04930</t>
  </si>
  <si>
    <t>MYB-3</t>
  </si>
  <si>
    <t>Os01g0169100</t>
  </si>
  <si>
    <t>LOC_Os01g07450</t>
  </si>
  <si>
    <t>MYB-4</t>
  </si>
  <si>
    <t>Os01g0191900</t>
  </si>
  <si>
    <t>LOC_Os01g09590</t>
  </si>
  <si>
    <t>Blind.</t>
  </si>
  <si>
    <t>MYB-5</t>
  </si>
  <si>
    <t>Os01g0210200</t>
  </si>
  <si>
    <t>LOC_Os01g11200</t>
  </si>
  <si>
    <t>MYB-6</t>
  </si>
  <si>
    <t>Os01g0229000</t>
  </si>
  <si>
    <t>LOC_Os01g12860</t>
  </si>
  <si>
    <t>MYB-7</t>
  </si>
  <si>
    <t>Os01g0274800</t>
  </si>
  <si>
    <t>LOC_Os01g16810</t>
  </si>
  <si>
    <t>MYB-8</t>
  </si>
  <si>
    <t>Os01g0285300</t>
  </si>
  <si>
    <t>LOC_Os01g18240</t>
  </si>
  <si>
    <t>MYB transcription factor.</t>
  </si>
  <si>
    <t>MYB-9</t>
  </si>
  <si>
    <t>Os01g0298400</t>
  </si>
  <si>
    <t>LOC_Os01g19330</t>
  </si>
  <si>
    <t>MYB9.</t>
  </si>
  <si>
    <t>MYB-10</t>
  </si>
  <si>
    <t>Os01g0305900</t>
  </si>
  <si>
    <t>LOC_Os01g19970</t>
  </si>
  <si>
    <t>Typical A-type R2R3 Myb protein (Fragment).</t>
  </si>
  <si>
    <t>MYB-11</t>
  </si>
  <si>
    <t>Os01g0524500</t>
  </si>
  <si>
    <t>LOC_Os01g34060</t>
  </si>
  <si>
    <t>Transcription factor MYBS3.</t>
  </si>
  <si>
    <t>MYB-12</t>
  </si>
  <si>
    <t>Os01g0545100</t>
  </si>
  <si>
    <t>LOC_Os01g36460</t>
  </si>
  <si>
    <t>MYB-13</t>
  </si>
  <si>
    <t>Os01g0637800</t>
  </si>
  <si>
    <t>LOC_Os01g45090</t>
  </si>
  <si>
    <t>MYB8 protein.</t>
  </si>
  <si>
    <t>MYB-14</t>
  </si>
  <si>
    <t>Os01g0685400</t>
  </si>
  <si>
    <t>LOC_Os01g49160</t>
  </si>
  <si>
    <t>MYB-15</t>
  </si>
  <si>
    <t>Os01g0695900</t>
  </si>
  <si>
    <t>LOC_Os01g50110</t>
  </si>
  <si>
    <t>OSMYB4.</t>
  </si>
  <si>
    <t>MYB-16</t>
  </si>
  <si>
    <t>Os01g0702700</t>
  </si>
  <si>
    <t>LOC_Os01g50720</t>
  </si>
  <si>
    <t>Transcription factor MYB1.</t>
  </si>
  <si>
    <t>MYB-17</t>
  </si>
  <si>
    <t>Os01g0709000</t>
  </si>
  <si>
    <t>LOC_Os01g51260</t>
  </si>
  <si>
    <t>MYB-18</t>
  </si>
  <si>
    <t>Os01g0722300</t>
  </si>
  <si>
    <t>LOC_Os01g52410</t>
  </si>
  <si>
    <t>Typical P-type R2R3 Myb protein (Fragment).</t>
  </si>
  <si>
    <t>MYB-19</t>
  </si>
  <si>
    <t>Os01g0812000</t>
  </si>
  <si>
    <t>LOC_Os01g59660</t>
  </si>
  <si>
    <t>MYB8.</t>
  </si>
  <si>
    <t>MYB-20</t>
  </si>
  <si>
    <t>Os01g0841500</t>
  </si>
  <si>
    <t>LOC_Os01g62410</t>
  </si>
  <si>
    <t>C-myb-like transcription factor (Fragment).</t>
  </si>
  <si>
    <t>MYB-21</t>
  </si>
  <si>
    <t>Os01g0850400</t>
  </si>
  <si>
    <t>LOC_Os01g63160</t>
  </si>
  <si>
    <t>MYBY1 protein (Fragment).</t>
  </si>
  <si>
    <t>MYB-22</t>
  </si>
  <si>
    <t>Os01g0853700</t>
  </si>
  <si>
    <t>LOC_Os01g63460</t>
  </si>
  <si>
    <t>MYB-23</t>
  </si>
  <si>
    <t>Os01g0855400</t>
  </si>
  <si>
    <t>LOC_Os01g63680</t>
  </si>
  <si>
    <t>MYB-24</t>
  </si>
  <si>
    <t>Os01g0874300</t>
  </si>
  <si>
    <t>LOC_Os01g65370</t>
  </si>
  <si>
    <t>MYB-25</t>
  </si>
  <si>
    <t>Os01g0975300</t>
  </si>
  <si>
    <t>LOC_Os01g74410</t>
  </si>
  <si>
    <t>Myb-related protein Atmyb5 (Myb-related protein 5) (MYB transcription factor).</t>
  </si>
  <si>
    <t>MYB-26</t>
  </si>
  <si>
    <t>Os01g0977300</t>
  </si>
  <si>
    <t>LOC_Os01g74590</t>
  </si>
  <si>
    <t>MYB-related protein.</t>
  </si>
  <si>
    <t>MYB-27</t>
  </si>
  <si>
    <t>Os02g0114800</t>
  </si>
  <si>
    <t>LOC_Os02g02370</t>
  </si>
  <si>
    <t>MYB-28</t>
  </si>
  <si>
    <t>Os02g0187700</t>
  </si>
  <si>
    <t>LOC_Os02g09480</t>
  </si>
  <si>
    <t>MYB-29</t>
  </si>
  <si>
    <t>Os02g0271900</t>
  </si>
  <si>
    <t>LOC_Os02g17190</t>
  </si>
  <si>
    <t>MYB-30</t>
  </si>
  <si>
    <t>Os02g0511200</t>
  </si>
  <si>
    <t>LOC_Os02g30700</t>
  </si>
  <si>
    <t>MYB-31</t>
  </si>
  <si>
    <t>Os02g0579300</t>
  </si>
  <si>
    <t>LOC_Os02g36890</t>
  </si>
  <si>
    <t>MYB-32</t>
  </si>
  <si>
    <t>Os02g0618400</t>
  </si>
  <si>
    <t>LOC_Os02g40530</t>
  </si>
  <si>
    <t>MYB-33</t>
  </si>
  <si>
    <t>Os02g0624300</t>
  </si>
  <si>
    <t>LOC_Os02g41510</t>
  </si>
  <si>
    <t>MYB1 protein.</t>
  </si>
  <si>
    <t>MYB-34</t>
  </si>
  <si>
    <t>Os02g0641300</t>
  </si>
  <si>
    <t>LOC_Os02g42850</t>
  </si>
  <si>
    <t>MYB-35</t>
  </si>
  <si>
    <t>Os02g0641900</t>
  </si>
  <si>
    <t>LOC_Os02g42870</t>
  </si>
  <si>
    <t>Myb7 protein (Fragment).</t>
  </si>
  <si>
    <t>MYB-36</t>
  </si>
  <si>
    <t>Os02g0695200</t>
  </si>
  <si>
    <t>LOC_Os02g46780</t>
  </si>
  <si>
    <t>P-type R2R3 Myb protein (Fragment).</t>
  </si>
  <si>
    <t>MYB-37</t>
  </si>
  <si>
    <t>Os02g0724400</t>
  </si>
  <si>
    <t>LOC_Os02g49250</t>
  </si>
  <si>
    <t>MYB-38</t>
  </si>
  <si>
    <t>Os02g0732600</t>
  </si>
  <si>
    <t>LOC_Os02g49986</t>
  </si>
  <si>
    <t>MYB-39</t>
  </si>
  <si>
    <t>Os02g0786300</t>
  </si>
  <si>
    <t>LOC_Os02g54520</t>
  </si>
  <si>
    <t>MYB-40</t>
  </si>
  <si>
    <t>Os03g0142600</t>
  </si>
  <si>
    <t>LOC_Os03g04900</t>
  </si>
  <si>
    <t>MYB-41</t>
  </si>
  <si>
    <t>Os03g0236300</t>
  </si>
  <si>
    <t>LOC_Os03g13310</t>
  </si>
  <si>
    <t>MYB-42</t>
  </si>
  <si>
    <t>Os03g0296000</t>
  </si>
  <si>
    <t>LOC_Os03g18480</t>
  </si>
  <si>
    <t>MYB-43</t>
  </si>
  <si>
    <t>Os03g0303500</t>
  </si>
  <si>
    <t>LOC_Os03g19120</t>
  </si>
  <si>
    <t>MYB-44</t>
  </si>
  <si>
    <t>Os03g0309600</t>
  </si>
  <si>
    <t>LOC_Os03g19630</t>
  </si>
  <si>
    <t>MYB-45</t>
  </si>
  <si>
    <t>Os03g0315400</t>
  </si>
  <si>
    <t>LOC_Os03g20090</t>
  </si>
  <si>
    <t>MYB-related protein 340.</t>
  </si>
  <si>
    <t>MYB-46</t>
  </si>
  <si>
    <t>Os03g0368350</t>
  </si>
  <si>
    <t>LOC_Os03g25304</t>
  </si>
  <si>
    <t>MYB-47</t>
  </si>
  <si>
    <t>Os03g0371800</t>
  </si>
  <si>
    <t>LOC_Os03g25550</t>
  </si>
  <si>
    <t>MYB-48</t>
  </si>
  <si>
    <t>Os03g0378500</t>
  </si>
  <si>
    <t>LOC_Os03g26130</t>
  </si>
  <si>
    <t>MYB-49</t>
  </si>
  <si>
    <t>Os03g0388600</t>
  </si>
  <si>
    <t>LOC_Os03g27090</t>
  </si>
  <si>
    <t>MYB-50</t>
  </si>
  <si>
    <t>Os03g0410000</t>
  </si>
  <si>
    <t>LOC_Os03g29614</t>
  </si>
  <si>
    <t>R2R3 Myb transcription factor MYB-IF25.</t>
  </si>
  <si>
    <t>MYB-51</t>
  </si>
  <si>
    <t>Os03g0578900</t>
  </si>
  <si>
    <t>LOC_Os03g38210</t>
  </si>
  <si>
    <t>Gibberellin MYB transcription factor.</t>
  </si>
  <si>
    <t>MYB-52</t>
  </si>
  <si>
    <t>Os03g0720800</t>
  </si>
  <si>
    <t>LOC_Os03g51110</t>
  </si>
  <si>
    <t>Myb-like protein.</t>
  </si>
  <si>
    <t>MYB-53</t>
  </si>
  <si>
    <t>Os03g0771100</t>
  </si>
  <si>
    <t>LOC_Os03g56090</t>
  </si>
  <si>
    <t>MYB-54</t>
  </si>
  <si>
    <t>Os03g0837200</t>
  </si>
  <si>
    <t>LOC_Os03g62100</t>
  </si>
  <si>
    <t>MYB-55</t>
  </si>
  <si>
    <t>Os04g0348300</t>
  </si>
  <si>
    <t>LOC_Os04g28090</t>
  </si>
  <si>
    <t>Myb-like DNA binding protein.</t>
  </si>
  <si>
    <t>MYB-56</t>
  </si>
  <si>
    <t>LOC_Os04g30890</t>
  </si>
  <si>
    <t>MYB-57</t>
  </si>
  <si>
    <t>Os04g0461000</t>
  </si>
  <si>
    <t>LOC_Os04g38740</t>
  </si>
  <si>
    <t>MYB-58</t>
  </si>
  <si>
    <t>Os04g0470600</t>
  </si>
  <si>
    <t>LOC_Os04g39470</t>
  </si>
  <si>
    <t>Myb-related transcription factor LBM2.</t>
  </si>
  <si>
    <t>MYB-59</t>
  </si>
  <si>
    <t>Os04g0508500</t>
  </si>
  <si>
    <t>LOC_Os04g42950</t>
  </si>
  <si>
    <t>Snapdragon myb protein 305 homolog.</t>
  </si>
  <si>
    <t>MYB-60</t>
  </si>
  <si>
    <t>Os04g0517100</t>
  </si>
  <si>
    <t>LOC_Os04g43680</t>
  </si>
  <si>
    <t>Myb protein.</t>
  </si>
  <si>
    <t>MYB-61</t>
  </si>
  <si>
    <t>Os04g0532800</t>
  </si>
  <si>
    <t>LOC_Os04g45020</t>
  </si>
  <si>
    <t>MYB-62</t>
  </si>
  <si>
    <t>Os04g0533200</t>
  </si>
  <si>
    <t>LOC_Os04g45060</t>
  </si>
  <si>
    <t>MYB-63</t>
  </si>
  <si>
    <t>Os04g0593200</t>
  </si>
  <si>
    <t>LOC_Os04g50680</t>
  </si>
  <si>
    <t>MYB-64</t>
  </si>
  <si>
    <t>Os04g0594100</t>
  </si>
  <si>
    <t>LOC_Os04g50770</t>
  </si>
  <si>
    <t>MYB-65</t>
  </si>
  <si>
    <t>Os04g0676700</t>
  </si>
  <si>
    <t>LOC_Os04g58020</t>
  </si>
  <si>
    <t>MCB1 protein.</t>
  </si>
  <si>
    <t>MYB-66</t>
  </si>
  <si>
    <t>Os05g0126400</t>
  </si>
  <si>
    <t>LOC_Os05g03550</t>
  </si>
  <si>
    <t>MYB-67</t>
  </si>
  <si>
    <t>Os05g0132700</t>
  </si>
  <si>
    <t>LOC_Os05g04210</t>
  </si>
  <si>
    <t>MYB-68</t>
  </si>
  <si>
    <t>Os05g0140100</t>
  </si>
  <si>
    <t>LOC_Os05g04820</t>
  </si>
  <si>
    <t>MYB-69</t>
  </si>
  <si>
    <t>Os05g0350900</t>
  </si>
  <si>
    <t>LOC_Os05g28320</t>
  </si>
  <si>
    <t>MYB-70</t>
  </si>
  <si>
    <t>Os05g0429900</t>
  </si>
  <si>
    <t>LOC_Os05g35500</t>
  </si>
  <si>
    <t>Y49 protein (Myb DNA-binding protein) (MYB transcription factor).</t>
  </si>
  <si>
    <t>MYB-71</t>
  </si>
  <si>
    <t>Os05g0442400</t>
  </si>
  <si>
    <t>LOC_Os05g37060</t>
  </si>
  <si>
    <t>MYB-72</t>
  </si>
  <si>
    <t>Os05g0449900</t>
  </si>
  <si>
    <t>LOC_Os05g37730</t>
  </si>
  <si>
    <t>MYB-73</t>
  </si>
  <si>
    <t>Os05g0459000</t>
  </si>
  <si>
    <t>LOC_Os05g38460</t>
  </si>
  <si>
    <t>MYB-74</t>
  </si>
  <si>
    <t>Os05g0490600</t>
  </si>
  <si>
    <t>LOC_Os05g41166</t>
  </si>
  <si>
    <t>OSMYB5.</t>
  </si>
  <si>
    <t>MYB-75</t>
  </si>
  <si>
    <t>Os05g0543600</t>
  </si>
  <si>
    <t>LOC_Os05g46610</t>
  </si>
  <si>
    <t>MYB-76</t>
  </si>
  <si>
    <t>Os05g0553400</t>
  </si>
  <si>
    <t>LOC_Os05g48010</t>
  </si>
  <si>
    <t>Myb-related transcription factor-like protein (MYB transcription factor).</t>
  </si>
  <si>
    <t>MYB-77</t>
  </si>
  <si>
    <t>Os05g0568200</t>
  </si>
  <si>
    <t>LOC_Os05g49310</t>
  </si>
  <si>
    <t>MYB-78</t>
  </si>
  <si>
    <t>Os06g0112700</t>
  </si>
  <si>
    <t>LOC_Os06g02250</t>
  </si>
  <si>
    <t>MYB-79</t>
  </si>
  <si>
    <t>Os06g0162700</t>
  </si>
  <si>
    <t>LOC_Os06g06740</t>
  </si>
  <si>
    <t>MYB-80</t>
  </si>
  <si>
    <t>Os06g0205100</t>
  </si>
  <si>
    <t>LOC_Os06g10350</t>
  </si>
  <si>
    <t>MYB-81</t>
  </si>
  <si>
    <t>Os06g0221000</t>
  </si>
  <si>
    <t>LOC_Os06g11780</t>
  </si>
  <si>
    <t>MYB-82</t>
  </si>
  <si>
    <t>Os06g0250760</t>
  </si>
  <si>
    <t>LOC_Os06g14010</t>
  </si>
  <si>
    <t>MYB-83</t>
  </si>
  <si>
    <t>Os06g0258000</t>
  </si>
  <si>
    <t>LOC_Os06g14670</t>
  </si>
  <si>
    <t>MYB-84</t>
  </si>
  <si>
    <t>Os06g0258200</t>
  </si>
  <si>
    <t>LOC_Os06g14700</t>
  </si>
  <si>
    <t>MYB-85</t>
  </si>
  <si>
    <t>Os06g0303700</t>
  </si>
  <si>
    <t>LOC_Os06g19980</t>
  </si>
  <si>
    <t>MYB-86</t>
  </si>
  <si>
    <t>Os06g0637500</t>
  </si>
  <si>
    <t>LOC_Os06g43090</t>
  </si>
  <si>
    <t>MYB-87</t>
  </si>
  <si>
    <t>Os06g0679400</t>
  </si>
  <si>
    <t>LOC_Os06g46560</t>
  </si>
  <si>
    <t>MYB-88</t>
  </si>
  <si>
    <t>Os07g0139500</t>
  </si>
  <si>
    <t>LOC_Os07g04700</t>
  </si>
  <si>
    <t>MYB-89</t>
  </si>
  <si>
    <t>Os07g0222600</t>
  </si>
  <si>
    <t>LOC_Os07g12130</t>
  </si>
  <si>
    <t>MYB-90</t>
  </si>
  <si>
    <t>Os07g0244500</t>
  </si>
  <si>
    <t>LOC_Os07g14110</t>
  </si>
  <si>
    <t>MYB-91</t>
  </si>
  <si>
    <t>Os07g0434300</t>
  </si>
  <si>
    <t>LOC_Os07g25370</t>
  </si>
  <si>
    <t>MYB-92</t>
  </si>
  <si>
    <t>Os07g0497500</t>
  </si>
  <si>
    <t>LOC_Os07g31470</t>
  </si>
  <si>
    <t>MYB-93</t>
  </si>
  <si>
    <t>Os07g0558100</t>
  </si>
  <si>
    <t>LOC_Os07g37210</t>
  </si>
  <si>
    <t>MYB-94</t>
  </si>
  <si>
    <t>Os07g0627300</t>
  </si>
  <si>
    <t>LOC_Os07g43420</t>
  </si>
  <si>
    <t>Myb-related protein B (B-Myb).</t>
  </si>
  <si>
    <t>MYB-95</t>
  </si>
  <si>
    <t>Os07g0629000</t>
  </si>
  <si>
    <t>LOC_Os07g43580</t>
  </si>
  <si>
    <t>MYB-96</t>
  </si>
  <si>
    <t>Os07g0634900</t>
  </si>
  <si>
    <t>LOC_Os07g44090</t>
  </si>
  <si>
    <t>MYB-97</t>
  </si>
  <si>
    <t>Os07g0688200</t>
  </si>
  <si>
    <t>LOC_Os07g48870</t>
  </si>
  <si>
    <t>MYB-98</t>
  </si>
  <si>
    <t>Os08g0151300</t>
  </si>
  <si>
    <t>LOC_Os08g05520</t>
  </si>
  <si>
    <t>MYB-99</t>
  </si>
  <si>
    <t>Os08g0159000</t>
  </si>
  <si>
    <t>LOC_Os08g06240</t>
  </si>
  <si>
    <t>MYB-100</t>
  </si>
  <si>
    <t>Os08g0248700</t>
  </si>
  <si>
    <t>LOC_Os08g15020</t>
  </si>
  <si>
    <t>MYB-101</t>
  </si>
  <si>
    <t>Os08g0428200</t>
  </si>
  <si>
    <t>LOC_Os08g33150</t>
  </si>
  <si>
    <t>MYB-102</t>
  </si>
  <si>
    <t>Os08g0433400</t>
  </si>
  <si>
    <t>LOC_Os08g33660</t>
  </si>
  <si>
    <t>MYB-103</t>
  </si>
  <si>
    <t>Os08g0435700</t>
  </si>
  <si>
    <t>LOC_Os08g33800</t>
  </si>
  <si>
    <t>MYB-104</t>
  </si>
  <si>
    <t>Os08g0437200</t>
  </si>
  <si>
    <t>LOC_Os08g33940</t>
  </si>
  <si>
    <t>MYB-105</t>
  </si>
  <si>
    <t>Os08g0450900</t>
  </si>
  <si>
    <t>LOC_Os08g34960</t>
  </si>
  <si>
    <t>MYB-106</t>
  </si>
  <si>
    <t>Os08g0486300</t>
  </si>
  <si>
    <t>LOC_Os08g37970</t>
  </si>
  <si>
    <t>MYB-107</t>
  </si>
  <si>
    <t>Os08g0549000</t>
  </si>
  <si>
    <t>LOC_Os08g43550</t>
  </si>
  <si>
    <t>MYB-108</t>
  </si>
  <si>
    <t>Os09g0106700</t>
  </si>
  <si>
    <t>LOC_Os09g01960</t>
  </si>
  <si>
    <t>Myb proto-oncogene protein (C-myb). Splice isoform 3.</t>
  </si>
  <si>
    <t>MYB-109</t>
  </si>
  <si>
    <t>Os09g0401000</t>
  </si>
  <si>
    <t>LOC_Os09g23620</t>
  </si>
  <si>
    <t>Myb-related protein Pp2.</t>
  </si>
  <si>
    <t>MYB-110</t>
  </si>
  <si>
    <t>Os09g0414300</t>
  </si>
  <si>
    <t>LOC_Os09g24800</t>
  </si>
  <si>
    <t>MYB-111</t>
  </si>
  <si>
    <t>Os09g0431300</t>
  </si>
  <si>
    <t>LOC_Os09g26170</t>
  </si>
  <si>
    <t>MYB-112</t>
  </si>
  <si>
    <t>Os09g0532900</t>
  </si>
  <si>
    <t>LOC_Os09g36250</t>
  </si>
  <si>
    <t>MYB-113</t>
  </si>
  <si>
    <t>Os09g0538400</t>
  </si>
  <si>
    <t>LOC_Os09g36730</t>
  </si>
  <si>
    <t>Transcription factor Myb1.</t>
  </si>
  <si>
    <t>MYB-114</t>
  </si>
  <si>
    <t>Os10g0350400</t>
  </si>
  <si>
    <t>LOC_Os10g20990</t>
  </si>
  <si>
    <t>Ribosomal protein S12/S23 family protein.</t>
  </si>
  <si>
    <t>MYB-115</t>
  </si>
  <si>
    <t>Os10g0478300</t>
  </si>
  <si>
    <t>LOC_Os10g33810</t>
  </si>
  <si>
    <t>MYB-116</t>
  </si>
  <si>
    <t>Os10g0499900</t>
  </si>
  <si>
    <t>LOC_Os10g35660</t>
  </si>
  <si>
    <t>MYB-117</t>
  </si>
  <si>
    <t>Os11g0128500</t>
  </si>
  <si>
    <t>LOC_Os11g03440</t>
  </si>
  <si>
    <t>Myb factor.</t>
  </si>
  <si>
    <t>MYB-118</t>
  </si>
  <si>
    <t>Os11g0207600</t>
  </si>
  <si>
    <t>LOC_Os11g10130</t>
  </si>
  <si>
    <t>MYB-119</t>
  </si>
  <si>
    <t>Os11g0558200</t>
  </si>
  <si>
    <t>LOC_Os11g35390</t>
  </si>
  <si>
    <t>MYB-120</t>
  </si>
  <si>
    <t>Os11g0684000</t>
  </si>
  <si>
    <t>LOC_Os11g45740</t>
  </si>
  <si>
    <t>MYB-121</t>
  </si>
  <si>
    <t>Os11g0700500</t>
  </si>
  <si>
    <t>LOC_Os11g47460</t>
  </si>
  <si>
    <t>MYB-122</t>
  </si>
  <si>
    <t>Os12g0125000</t>
  </si>
  <si>
    <t>LOC_Os12g03150</t>
  </si>
  <si>
    <t>MYB-123</t>
  </si>
  <si>
    <t>Os12g0175000</t>
  </si>
  <si>
    <t>LOC_Os12g07610</t>
  </si>
  <si>
    <t>MYB-124</t>
  </si>
  <si>
    <t>Os12g0175400</t>
  </si>
  <si>
    <t>LOC_Os12g07640</t>
  </si>
  <si>
    <t>MYB-125</t>
  </si>
  <si>
    <t>Os12g0238000</t>
  </si>
  <si>
    <t>LOC_Os12g13570</t>
  </si>
  <si>
    <t>MYB-126</t>
  </si>
  <si>
    <t>Os12g0515300</t>
  </si>
  <si>
    <t>LOC_Os12g33070</t>
  </si>
  <si>
    <t>MYB-127</t>
  </si>
  <si>
    <t>Os12g0564100</t>
  </si>
  <si>
    <t>LOC_Os12g37690</t>
  </si>
  <si>
    <t>R2R3MYB-domain protein (Fragment).</t>
  </si>
  <si>
    <t>MYB-128</t>
  </si>
  <si>
    <t>Os12g0567300</t>
  </si>
  <si>
    <t>LOC_Os12g37970</t>
  </si>
  <si>
    <t>MYB-129</t>
  </si>
  <si>
    <t>Os12g0572000</t>
  </si>
  <si>
    <t>LOC_Os12g38400</t>
  </si>
  <si>
    <t>MYB-related</t>
    <phoneticPr fontId="4" type="noConversion"/>
  </si>
  <si>
    <t>MYB-related-1</t>
  </si>
  <si>
    <t>Os01g0127400</t>
  </si>
  <si>
    <t>LOC_Os01g03660</t>
  </si>
  <si>
    <t>MYB-related-2</t>
  </si>
  <si>
    <t>Os01g0156000</t>
  </si>
  <si>
    <t>LOC_Os01g06320</t>
  </si>
  <si>
    <t>CCA1 (MYB-related transcription factor (CCA1); supported by cDNA: gi:1777442) (MYB transcription factor).</t>
  </si>
  <si>
    <t>MYB-related-3</t>
  </si>
  <si>
    <t>Os01g0168900</t>
  </si>
  <si>
    <t>LOC_Os01g07430</t>
  </si>
  <si>
    <t>MYB-related-4</t>
  </si>
  <si>
    <t>Os01g0187900</t>
  </si>
  <si>
    <t>LOC_Os01g09280</t>
  </si>
  <si>
    <t>Transcription factor MYBS2.</t>
  </si>
  <si>
    <t>MYB-related-5</t>
  </si>
  <si>
    <t>Os01g0192300</t>
  </si>
  <si>
    <t>LOC_Os01g09640</t>
  </si>
  <si>
    <t>I-box binding factor (Fragment).</t>
  </si>
  <si>
    <t>MYB-related-6</t>
  </si>
  <si>
    <t>Os01g0193900</t>
  </si>
  <si>
    <t>LOC_Os01g09760</t>
  </si>
  <si>
    <t>DIRP family protein.</t>
  </si>
  <si>
    <t>MYB-related-7</t>
  </si>
  <si>
    <t>Os01g0226800</t>
  </si>
  <si>
    <t>LOC_Os01g12700</t>
  </si>
  <si>
    <t>MYB-related-8</t>
  </si>
  <si>
    <t>Os01g0589300</t>
  </si>
  <si>
    <t>LOC_Os01g40670</t>
  </si>
  <si>
    <t>Single myb histone 1.</t>
  </si>
  <si>
    <t>MYB-related-9</t>
  </si>
  <si>
    <t>Os01g0603300</t>
  </si>
  <si>
    <t>LOC_Os01g41900</t>
  </si>
  <si>
    <t>MCB2 protein.</t>
  </si>
  <si>
    <t>MYB-related-10</t>
  </si>
  <si>
    <t>Os01g0619100</t>
  </si>
  <si>
    <t>LOC_Os01g43180</t>
  </si>
  <si>
    <t>MYB-related-11</t>
  </si>
  <si>
    <t>Os01g0619900</t>
  </si>
  <si>
    <t>LOC_Os01g43230</t>
  </si>
  <si>
    <t>MYB-related-12</t>
  </si>
  <si>
    <t>Os01g0635000</t>
  </si>
  <si>
    <t>LOC_Os01g44370</t>
  </si>
  <si>
    <t>MYB-related-13</t>
  </si>
  <si>
    <t>Os01g0635200</t>
  </si>
  <si>
    <t>LOC_Os01g44390</t>
  </si>
  <si>
    <t>MYB-related-14</t>
  </si>
  <si>
    <t>LOC_Os01g47370</t>
  </si>
  <si>
    <t>MYB-related-15</t>
  </si>
  <si>
    <t>Os01g0708000</t>
  </si>
  <si>
    <t>LOC_Os01g51154</t>
  </si>
  <si>
    <t>Linker histone, N-terminal domain containing protein.</t>
  </si>
  <si>
    <t>MYB-related-16</t>
  </si>
  <si>
    <t>Os01g0863300</t>
  </si>
  <si>
    <t>LOC_Os01g64360</t>
  </si>
  <si>
    <t>MYB-related-17</t>
  </si>
  <si>
    <t>MYB-related-18</t>
  </si>
  <si>
    <t>Os02g0194000</t>
  </si>
  <si>
    <t>LOC_Os02g10060</t>
  </si>
  <si>
    <t>MYB-related-19</t>
  </si>
  <si>
    <t>Os02g0680700</t>
  </si>
  <si>
    <t>LOC_Os02g45670</t>
  </si>
  <si>
    <t>MYB-related-20</t>
  </si>
  <si>
    <t>Os02g0685200</t>
  </si>
  <si>
    <t>LOC_Os02g46030</t>
  </si>
  <si>
    <t>MYB-related-21</t>
  </si>
  <si>
    <t>Os02g0706400</t>
  </si>
  <si>
    <t>LOC_Os02g47744</t>
  </si>
  <si>
    <t>MYB-related-22</t>
  </si>
  <si>
    <t>Os03g0241100</t>
  </si>
  <si>
    <t>LOC_Os03g13790</t>
  </si>
  <si>
    <t>MYB-related-23</t>
  </si>
  <si>
    <t>Os03g0425800</t>
  </si>
  <si>
    <t>LOC_Os03g31230</t>
  </si>
  <si>
    <t>MYBY2 protein (Fragment).</t>
  </si>
  <si>
    <t>MYB-related-24</t>
  </si>
  <si>
    <t>Os03g0639200</t>
  </si>
  <si>
    <t>LOC_Os03g43800</t>
  </si>
  <si>
    <t>MYB-related-25</t>
  </si>
  <si>
    <t>Os03g0722100</t>
  </si>
  <si>
    <t>LOC_Os03g51220</t>
  </si>
  <si>
    <t>MYB-related-26</t>
  </si>
  <si>
    <t>Os03g0750800</t>
  </si>
  <si>
    <t>LOC_Os03g53960</t>
  </si>
  <si>
    <t>Transcriptional adaptor ADA2b (AT4g16420/dl4235c).</t>
  </si>
  <si>
    <t>MYB-related-27</t>
  </si>
  <si>
    <t>Os03g0840400</t>
  </si>
  <si>
    <t>LOC_Os03g62379</t>
  </si>
  <si>
    <t>MYB-related-28</t>
  </si>
  <si>
    <t>Os03g0855900</t>
  </si>
  <si>
    <t>LOC_Os03g63890</t>
  </si>
  <si>
    <t>MYB-related-29</t>
  </si>
  <si>
    <t>Os04g0110300</t>
  </si>
  <si>
    <t>LOC_Os04g01970</t>
  </si>
  <si>
    <t>SWIRM domain containing protein.</t>
  </si>
  <si>
    <t>MYB-related-30</t>
  </si>
  <si>
    <t>Os04g0341900</t>
  </si>
  <si>
    <t>LOC_Os04g27410</t>
  </si>
  <si>
    <t>MYB-related-31</t>
  </si>
  <si>
    <t>Os04g0480300</t>
  </si>
  <si>
    <t>LOC_Os04g40420</t>
  </si>
  <si>
    <t>MYB-related-32</t>
  </si>
  <si>
    <t>Os04g0583900</t>
  </si>
  <si>
    <t>LOC_Os04g49450</t>
  </si>
  <si>
    <t>MYB-related-33</t>
  </si>
  <si>
    <t>Os05g0114700</t>
  </si>
  <si>
    <t>LOC_Os05g02420</t>
  </si>
  <si>
    <t>MYB-related-34</t>
  </si>
  <si>
    <t>Os05g0162800</t>
  </si>
  <si>
    <t>LOC_Os05g07010</t>
  </si>
  <si>
    <t>MYB-related-35</t>
  </si>
  <si>
    <t>Os05g0195700</t>
  </si>
  <si>
    <t>LOC_Os05g10690</t>
  </si>
  <si>
    <t>MYB-related-36</t>
  </si>
  <si>
    <t>Os05g0442200</t>
  </si>
  <si>
    <t>LOC_Os05g37050</t>
  </si>
  <si>
    <t>MYB-related-37</t>
  </si>
  <si>
    <t>Os05g0540800</t>
  </si>
  <si>
    <t>LOC_Os05g46330</t>
  </si>
  <si>
    <t>MYB-related-38</t>
  </si>
  <si>
    <t>Os05g0579600</t>
  </si>
  <si>
    <t>LOC_Os05g50340</t>
  </si>
  <si>
    <t>MYB-related-39</t>
  </si>
  <si>
    <t>Os05g0579700</t>
  </si>
  <si>
    <t>LOC_Os05g50350</t>
  </si>
  <si>
    <t>MYB-related-40</t>
  </si>
  <si>
    <t>Os05g0589400</t>
  </si>
  <si>
    <t>LOC_Os05g51160</t>
  </si>
  <si>
    <t>MYB-related-41</t>
  </si>
  <si>
    <t>Os06g0105800</t>
  </si>
  <si>
    <t>LOC_Os06g01670</t>
  </si>
  <si>
    <t>MYB-related-42</t>
  </si>
  <si>
    <t>Os06g0173200</t>
  </si>
  <si>
    <t>LOC_Os06g07640</t>
  </si>
  <si>
    <t>MYB-related-43</t>
  </si>
  <si>
    <t>Os06g0173300</t>
  </si>
  <si>
    <t>LOC_Os06g07650</t>
  </si>
  <si>
    <t>MYB-related-44</t>
  </si>
  <si>
    <t>Os06g0258500</t>
  </si>
  <si>
    <t>LOC_Os06g14710</t>
  </si>
  <si>
    <t>MYB-related-45</t>
  </si>
  <si>
    <t>Os06g0728700</t>
  </si>
  <si>
    <t>LOC_Os06g51260</t>
  </si>
  <si>
    <t>MYB-related-46</t>
  </si>
  <si>
    <t>Os07g0443500</t>
  </si>
  <si>
    <t>LOC_Os07g26150</t>
  </si>
  <si>
    <t>MYB-related-47</t>
  </si>
  <si>
    <t>Os07g0484700</t>
  </si>
  <si>
    <t>LOC_Os07g30130</t>
  </si>
  <si>
    <t>MYB-related-48</t>
  </si>
  <si>
    <t>MYB-related-49</t>
  </si>
  <si>
    <t>Os07g0695900</t>
  </si>
  <si>
    <t>LOC_Os07g49530</t>
  </si>
  <si>
    <t>MYB-related-50</t>
  </si>
  <si>
    <t>Os08g0144000</t>
  </si>
  <si>
    <t>LOC_Os08g04840</t>
  </si>
  <si>
    <t>Zn-finger, CCHC type domain containing protein.</t>
  </si>
  <si>
    <t>MYB-related-51</t>
  </si>
  <si>
    <t>Os08g0151000</t>
  </si>
  <si>
    <t>LOC_Os08g05510</t>
  </si>
  <si>
    <t>MYB-related-52</t>
  </si>
  <si>
    <t>Os08g0157600</t>
  </si>
  <si>
    <t>LOC_Os08g06110</t>
  </si>
  <si>
    <t>MYB-related-53</t>
  </si>
  <si>
    <t>Os08g0510700</t>
  </si>
  <si>
    <t>LOC_Os08g39980</t>
  </si>
  <si>
    <t>MYB-related-54</t>
  </si>
  <si>
    <t>Os09g0491660</t>
  </si>
  <si>
    <t>LOC_Os09g31454</t>
  </si>
  <si>
    <t>MYB-related-55</t>
  </si>
  <si>
    <t>Os10g0561400</t>
  </si>
  <si>
    <t>LOC_Os10g41200</t>
  </si>
  <si>
    <t>MYB-related-56</t>
  </si>
  <si>
    <t>Os10g0562100</t>
  </si>
  <si>
    <t>LOC_Os10g41260</t>
  </si>
  <si>
    <t>MYB-related-57</t>
  </si>
  <si>
    <t>Os11g0183700</t>
  </si>
  <si>
    <t>LOC_Os11g08080</t>
  </si>
  <si>
    <t>MYB-related-58</t>
  </si>
  <si>
    <t>MYB-related-59</t>
  </si>
  <si>
    <t>Os12g0176600</t>
  </si>
  <si>
    <t>LOC_Os12g07730</t>
  </si>
  <si>
    <t>MYB-related-60</t>
  </si>
  <si>
    <t>Os12g0522900</t>
  </si>
  <si>
    <t>LOC_Os12g33950</t>
  </si>
  <si>
    <t>MYB-related-61</t>
  </si>
  <si>
    <t>MYB-related-62</t>
  </si>
  <si>
    <t>Os12g0613300</t>
  </si>
  <si>
    <t>LOC_Os12g41920</t>
  </si>
  <si>
    <t>NAC</t>
    <phoneticPr fontId="4" type="noConversion"/>
  </si>
  <si>
    <t>NAC-1</t>
  </si>
  <si>
    <t>Os01g0104200</t>
  </si>
  <si>
    <t>LOC_Os01g01430</t>
  </si>
  <si>
    <t>NAC-domain protein 5-8.</t>
  </si>
  <si>
    <t>NAC-2</t>
  </si>
  <si>
    <t>Os01g0104500</t>
  </si>
  <si>
    <t>LOC_Os01g01470</t>
  </si>
  <si>
    <t>No apical meristem (NAM) protein domain containing protein.</t>
  </si>
  <si>
    <t>NAC-3</t>
  </si>
  <si>
    <t>Os01g0191300</t>
  </si>
  <si>
    <t>LOC_Os01g09550</t>
  </si>
  <si>
    <t>NAC-4</t>
  </si>
  <si>
    <t>Os01g0261200</t>
  </si>
  <si>
    <t>LOC_Os01g15640</t>
  </si>
  <si>
    <t>NAC-5</t>
  </si>
  <si>
    <t>Os01g0393100</t>
  </si>
  <si>
    <t>LOC_Os01g29840</t>
  </si>
  <si>
    <t>NAC-6</t>
  </si>
  <si>
    <t>Os01g0672100</t>
  </si>
  <si>
    <t>LOC_Os01g48130</t>
  </si>
  <si>
    <t>NAC-domain containing protein 21/22 (ANAC021) (ANAC022).</t>
  </si>
  <si>
    <t>NAC-7</t>
  </si>
  <si>
    <t>LOC_Os01g48460</t>
  </si>
  <si>
    <t>NAC-8</t>
  </si>
  <si>
    <t>Os01g0811500</t>
  </si>
  <si>
    <t>LOC_Os01g59640</t>
  </si>
  <si>
    <t>NAC-9</t>
  </si>
  <si>
    <t>Os01g0816100</t>
  </si>
  <si>
    <t>LOC_Os01g60020</t>
  </si>
  <si>
    <t>NAC-domain containing protein 2 (ANAC002).</t>
  </si>
  <si>
    <t>NAC-10</t>
  </si>
  <si>
    <t>Os01g0862800</t>
  </si>
  <si>
    <t>LOC_Os01g64310</t>
  </si>
  <si>
    <t>NAC-11</t>
  </si>
  <si>
    <t>Os01g0884300</t>
  </si>
  <si>
    <t>LOC_Os01g66120</t>
  </si>
  <si>
    <t>NAC-12</t>
  </si>
  <si>
    <t>Os01g0888300</t>
  </si>
  <si>
    <t>LOC_Os01g66490</t>
  </si>
  <si>
    <t>GRAB1 protein.</t>
  </si>
  <si>
    <t>NAC-13</t>
  </si>
  <si>
    <t>Os01g0925400</t>
  </si>
  <si>
    <t>LOC_Os01g70110</t>
  </si>
  <si>
    <t>NAC-14</t>
  </si>
  <si>
    <t>Os01g0946200</t>
  </si>
  <si>
    <t>LOC_Os01g71790</t>
  </si>
  <si>
    <t>NAC-15</t>
  </si>
  <si>
    <t>Os02g0165400</t>
  </si>
  <si>
    <t>LOC_Os02g06950</t>
  </si>
  <si>
    <t>NAC-16</t>
  </si>
  <si>
    <t>Os02g0214500</t>
  </si>
  <si>
    <t>LOC_Os02g12310</t>
  </si>
  <si>
    <t>NAC-17</t>
  </si>
  <si>
    <t>Os02g0252200</t>
  </si>
  <si>
    <t>LOC_Os02g15340</t>
  </si>
  <si>
    <t>NAC-18</t>
  </si>
  <si>
    <t>Os02g0286000</t>
  </si>
  <si>
    <t>LOC_Os02g18470</t>
  </si>
  <si>
    <t>NAC-19</t>
  </si>
  <si>
    <t>Os02g0555300</t>
  </si>
  <si>
    <t>LOC_Os02g34970</t>
  </si>
  <si>
    <t>NAC-20</t>
  </si>
  <si>
    <t>Os02g0579000</t>
  </si>
  <si>
    <t>LOC_Os02g36880</t>
  </si>
  <si>
    <t>NAC-21</t>
  </si>
  <si>
    <t>Os02g0594800</t>
  </si>
  <si>
    <t>LOC_Os02g38130</t>
  </si>
  <si>
    <t>NAC-22</t>
  </si>
  <si>
    <t>Os02g0623300</t>
  </si>
  <si>
    <t>LOC_Os02g41450</t>
  </si>
  <si>
    <t>NAC-23</t>
  </si>
  <si>
    <t>Os02g0643600</t>
  </si>
  <si>
    <t>LOC_Os02g42970</t>
  </si>
  <si>
    <t>NAC-24</t>
  </si>
  <si>
    <t>LOC_Os02g51120</t>
  </si>
  <si>
    <t>NAC-25</t>
  </si>
  <si>
    <t>Os02g0810900</t>
  </si>
  <si>
    <t>LOC_Os02g56600</t>
  </si>
  <si>
    <t>NAC-domain containing protein 21/22 (ANAC021) (ANAC022). Splice isoform 2.</t>
  </si>
  <si>
    <t>NAC-26</t>
  </si>
  <si>
    <t>Os02g0822400</t>
  </si>
  <si>
    <t>LOC_Os02g57650</t>
  </si>
  <si>
    <t>NAC-27</t>
  </si>
  <si>
    <t>Os03g0109000</t>
  </si>
  <si>
    <t>LOC_Os03g01870</t>
  </si>
  <si>
    <t>NAM-like protein; 48543-50167 (NAM-like protein).</t>
  </si>
  <si>
    <t>NAC-28</t>
  </si>
  <si>
    <t>Os03g0119966</t>
  </si>
  <si>
    <t>LOC_Os03g02800</t>
  </si>
  <si>
    <t>NAC-29</t>
  </si>
  <si>
    <t>Os03g0127200</t>
  </si>
  <si>
    <t>LOC_Os03g03540</t>
  </si>
  <si>
    <t>NAM protein.</t>
  </si>
  <si>
    <t>NAC-30</t>
  </si>
  <si>
    <t>Os03g0133000</t>
  </si>
  <si>
    <t>LOC_Os03g04070</t>
  </si>
  <si>
    <t>NAC-31</t>
  </si>
  <si>
    <t>Os03g0221300</t>
  </si>
  <si>
    <t>LOC_Os03g12120</t>
  </si>
  <si>
    <t>NAC-32</t>
  </si>
  <si>
    <t>Os03g0327100</t>
  </si>
  <si>
    <t>LOC_Os03g21030</t>
  </si>
  <si>
    <t>NAM / CUC2-like protein.</t>
  </si>
  <si>
    <t>NAC-33</t>
  </si>
  <si>
    <t>Os03g0327800</t>
  </si>
  <si>
    <t>LOC_Os03g21060</t>
  </si>
  <si>
    <t>NAC-domain containing protein 29 (ANAC029) (NAC2) (NAC-LIKE, ACTIVATED BY AP3/PI protein) (NAP).</t>
  </si>
  <si>
    <t>NAC-34</t>
  </si>
  <si>
    <t>Os03g0587700</t>
  </si>
  <si>
    <t>LOC_Os03g39050</t>
  </si>
  <si>
    <t>NAC-35</t>
  </si>
  <si>
    <t>Os03g0588000</t>
  </si>
  <si>
    <t>LOC_Os03g39100</t>
  </si>
  <si>
    <t>NAC-36</t>
  </si>
  <si>
    <t>Os03g0624600</t>
  </si>
  <si>
    <t>LOC_Os03g42630</t>
  </si>
  <si>
    <t>NAC-37</t>
  </si>
  <si>
    <t>Os03g0777000</t>
  </si>
  <si>
    <t>LOC_Os03g56580</t>
  </si>
  <si>
    <t>NAM (No apical meristem)-like protein.</t>
  </si>
  <si>
    <t>NAC-38</t>
  </si>
  <si>
    <t>Os03g0811850</t>
  </si>
  <si>
    <t>LOC_Os03g59730</t>
  </si>
  <si>
    <t>NAC-39</t>
  </si>
  <si>
    <t>Os03g0815100</t>
  </si>
  <si>
    <t>LOC_Os03g60080</t>
  </si>
  <si>
    <t>OsNAC6 protein.</t>
  </si>
  <si>
    <t>NAC-40</t>
  </si>
  <si>
    <t>Os03g0828050</t>
  </si>
  <si>
    <t>LOC_Os03g61249</t>
  </si>
  <si>
    <t>NAC-41</t>
  </si>
  <si>
    <t>LOC_Os03g61319</t>
  </si>
  <si>
    <t>NAC-42</t>
  </si>
  <si>
    <t>Os03g0841500</t>
  </si>
  <si>
    <t>LOC_Os03g62470</t>
  </si>
  <si>
    <t>NAC-43</t>
  </si>
  <si>
    <t>Os04g0437000</t>
  </si>
  <si>
    <t>LOC_Os04g35660</t>
  </si>
  <si>
    <t>NAC-44</t>
  </si>
  <si>
    <t>Os04g0460600</t>
  </si>
  <si>
    <t>LOC_Os04g38720</t>
  </si>
  <si>
    <t>NAC-45</t>
  </si>
  <si>
    <t>Os04g0515900</t>
  </si>
  <si>
    <t>LOC_Os04g43560</t>
  </si>
  <si>
    <t>NAC-46</t>
  </si>
  <si>
    <t>Os04g0619000</t>
  </si>
  <si>
    <t>LOC_Os04g52810</t>
  </si>
  <si>
    <t>NAC-47</t>
  </si>
  <si>
    <t>Os04g0691300</t>
  </si>
  <si>
    <t>LOC_Os04g59470</t>
  </si>
  <si>
    <t>NAC-48</t>
  </si>
  <si>
    <t>Os05g0194500</t>
  </si>
  <si>
    <t>LOC_Os05g10620</t>
  </si>
  <si>
    <t>NAC-49</t>
  </si>
  <si>
    <t>Os05g0325300</t>
  </si>
  <si>
    <t>LOC_Os05g25960</t>
  </si>
  <si>
    <t>NAC-50</t>
  </si>
  <si>
    <t>Os05g0415400</t>
  </si>
  <si>
    <t>LOC_Os05g34310</t>
  </si>
  <si>
    <t>NAC-51</t>
  </si>
  <si>
    <t>Os05g0418800</t>
  </si>
  <si>
    <t>LOC_Os05g34600</t>
  </si>
  <si>
    <t>NAC-52</t>
  </si>
  <si>
    <t>Os05g0421600</t>
  </si>
  <si>
    <t>LOC_Os05g34830</t>
  </si>
  <si>
    <t>NAC-53</t>
  </si>
  <si>
    <t>Os05g0426200</t>
  </si>
  <si>
    <t>LOC_Os05g35170</t>
  </si>
  <si>
    <t>NAC-54</t>
  </si>
  <si>
    <t>Os05g0442700</t>
  </si>
  <si>
    <t>LOC_Os05g37080</t>
  </si>
  <si>
    <t>NAC-55</t>
  </si>
  <si>
    <t>Os05g0515800</t>
  </si>
  <si>
    <t>LOC_Os05g43960</t>
  </si>
  <si>
    <t>NAC-56</t>
  </si>
  <si>
    <t>Os05g0563000</t>
  </si>
  <si>
    <t>LOC_Os05g48850</t>
  </si>
  <si>
    <t>NAC-57</t>
  </si>
  <si>
    <t>Os06g0101800</t>
  </si>
  <si>
    <t>LOC_Os06g01230</t>
  </si>
  <si>
    <t>NAC-58</t>
  </si>
  <si>
    <t>Os06g0104200</t>
  </si>
  <si>
    <t>LOC_Os06g01480</t>
  </si>
  <si>
    <t>NAC-59</t>
  </si>
  <si>
    <t>Os06g0131700</t>
  </si>
  <si>
    <t>LOC_Os06g04090</t>
  </si>
  <si>
    <t>NAC-60</t>
  </si>
  <si>
    <t>Os06g0267500</t>
  </si>
  <si>
    <t>LOC_Os06g15690</t>
  </si>
  <si>
    <t>NAM1 protein (Fragment).</t>
  </si>
  <si>
    <t>NAC-61</t>
  </si>
  <si>
    <t>Os06g0344900</t>
  </si>
  <si>
    <t>LOC_Os06g23650</t>
  </si>
  <si>
    <t>No apical meristem (NAM) protein family protein.</t>
  </si>
  <si>
    <t>NAC-62</t>
  </si>
  <si>
    <t>Os06g0560300</t>
  </si>
  <si>
    <t>LOC_Os06g36480</t>
  </si>
  <si>
    <t>NAC-63</t>
  </si>
  <si>
    <t>Os06g0675600</t>
  </si>
  <si>
    <t>LOC_Os06g46270</t>
  </si>
  <si>
    <t>GRAB2 protein.</t>
  </si>
  <si>
    <t>NAC-64</t>
  </si>
  <si>
    <t>Os06g0726300</t>
  </si>
  <si>
    <t>LOC_Os06g51070</t>
  </si>
  <si>
    <t>NAC-65</t>
  </si>
  <si>
    <t>Os07g0138200</t>
  </si>
  <si>
    <t>LOC_Os07g04560</t>
  </si>
  <si>
    <t>NAC-66</t>
  </si>
  <si>
    <t>Os07g0195600</t>
  </si>
  <si>
    <t>LOC_Os07g09740</t>
  </si>
  <si>
    <t>NAC-67</t>
  </si>
  <si>
    <t>Os07g0196500</t>
  </si>
  <si>
    <t>LOC_Os07g09830</t>
  </si>
  <si>
    <t>NAC-68</t>
  </si>
  <si>
    <t>Os07g0196800</t>
  </si>
  <si>
    <t>LOC_Os07g09860</t>
  </si>
  <si>
    <t>NAC-69</t>
  </si>
  <si>
    <t>Os07g0225300</t>
  </si>
  <si>
    <t>LOC_Os07g12340</t>
  </si>
  <si>
    <t>OsNAC3 protein.</t>
  </si>
  <si>
    <t>NAC-70</t>
  </si>
  <si>
    <t>Os07g0242800</t>
  </si>
  <si>
    <t>LOC_Os07g13920</t>
  </si>
  <si>
    <t>NAC-71</t>
  </si>
  <si>
    <t>Os07g0272700</t>
  </si>
  <si>
    <t>LOC_Os07g17180</t>
  </si>
  <si>
    <t>NAC-72</t>
  </si>
  <si>
    <t>Os07g0456900</t>
  </si>
  <si>
    <t>LOC_Os07g27330</t>
  </si>
  <si>
    <t>NAC-73</t>
  </si>
  <si>
    <t>Os07g0457100</t>
  </si>
  <si>
    <t>LOC_Os07g27340</t>
  </si>
  <si>
    <t>NAC-74</t>
  </si>
  <si>
    <t>Os07g0496400</t>
  </si>
  <si>
    <t>LOC_Os07g31410</t>
  </si>
  <si>
    <t>NAC-75</t>
  </si>
  <si>
    <t>Os07g0566500</t>
  </si>
  <si>
    <t>LOC_Os07g37920</t>
  </si>
  <si>
    <t>NAC-76</t>
  </si>
  <si>
    <t>Os07g0683200</t>
  </si>
  <si>
    <t>LOC_Os07g48450</t>
  </si>
  <si>
    <t>NAC-domain containing protein 19 (ANAC019) (ANAC) (Abscicic-acid- responsive NAC).</t>
  </si>
  <si>
    <t>NAC-77</t>
  </si>
  <si>
    <t>Os07g0684800</t>
  </si>
  <si>
    <t>LOC_Os07g48550</t>
  </si>
  <si>
    <t>NAC-78</t>
  </si>
  <si>
    <t>Os08g0103900</t>
  </si>
  <si>
    <t>LOC_Os08g01330</t>
  </si>
  <si>
    <t>NAM-like protein.</t>
  </si>
  <si>
    <t>NAC-79</t>
  </si>
  <si>
    <t>Os08g0113500</t>
  </si>
  <si>
    <t>LOC_Os08g02160</t>
  </si>
  <si>
    <t>NAC-80</t>
  </si>
  <si>
    <t>Os08g0115800</t>
  </si>
  <si>
    <t>LOC_Os08g02300</t>
  </si>
  <si>
    <t>NAC-81</t>
  </si>
  <si>
    <t>Os08g0157900</t>
  </si>
  <si>
    <t>LOC_Os08g06140</t>
  </si>
  <si>
    <t>NAC-82</t>
  </si>
  <si>
    <t>Os08g0200600</t>
  </si>
  <si>
    <t>LOC_Os08g10080</t>
  </si>
  <si>
    <t>NAC-83</t>
  </si>
  <si>
    <t>Os08g0327800</t>
  </si>
  <si>
    <t>LOC_Os08g23880</t>
  </si>
  <si>
    <t>NAC-84</t>
  </si>
  <si>
    <t>Os08g0433500</t>
  </si>
  <si>
    <t>LOC_Os08g33670</t>
  </si>
  <si>
    <t>NAC-85</t>
  </si>
  <si>
    <t>Os08g0436700</t>
  </si>
  <si>
    <t>LOC_Os08g33910</t>
  </si>
  <si>
    <t>NAC-86</t>
  </si>
  <si>
    <t>Os08g0511200</t>
  </si>
  <si>
    <t>LOC_Os08g40030</t>
  </si>
  <si>
    <t>RNA-directed DNA polymerase (Reverse transcriptase) domain containing protein.</t>
  </si>
  <si>
    <t>NAC-87</t>
  </si>
  <si>
    <t>Os08g0535800</t>
  </si>
  <si>
    <t>LOC_Os08g42400</t>
  </si>
  <si>
    <t>NAC-88</t>
  </si>
  <si>
    <t>Os08g0562200</t>
  </si>
  <si>
    <t>LOC_Os08g44820</t>
  </si>
  <si>
    <t>NAC-89</t>
  </si>
  <si>
    <t>Os09g0295000</t>
  </si>
  <si>
    <t>LOC_Os09g12380</t>
  </si>
  <si>
    <t>NAC-90</t>
  </si>
  <si>
    <t>Os09g0411900</t>
  </si>
  <si>
    <t>LOC_Os09g24560</t>
  </si>
  <si>
    <t>NAC-domain containing protein 18 (ANAC018) (NO APICAL MERISTEM protein) (AtNAM).</t>
  </si>
  <si>
    <t>NAC-91</t>
  </si>
  <si>
    <t>Os09g0413200</t>
  </si>
  <si>
    <t>LOC_Os09g24670</t>
  </si>
  <si>
    <t>Abortive infection protein family protein.</t>
  </si>
  <si>
    <t>NAC-92</t>
  </si>
  <si>
    <t>Os09g0493700</t>
  </si>
  <si>
    <t>LOC_Os09g32040</t>
  </si>
  <si>
    <t>NAC-93</t>
  </si>
  <si>
    <t>Os09g0497900</t>
  </si>
  <si>
    <t>LOC_Os09g32260</t>
  </si>
  <si>
    <t>NAC-94</t>
  </si>
  <si>
    <t>Os09g0509100</t>
  </si>
  <si>
    <t>LOC_Os09g33490</t>
  </si>
  <si>
    <t>NAC-95</t>
  </si>
  <si>
    <t>Os09g0552800</t>
  </si>
  <si>
    <t>LOC_Os09g38000</t>
  </si>
  <si>
    <t>NAC-96</t>
  </si>
  <si>
    <t>Os09g0552900</t>
  </si>
  <si>
    <t>LOC_Os09g38010</t>
  </si>
  <si>
    <t>NAC-97</t>
  </si>
  <si>
    <t>Os10g0177000</t>
  </si>
  <si>
    <t>LOC_Os10g09820</t>
  </si>
  <si>
    <t>NAC-98</t>
  </si>
  <si>
    <t>Os10g0359500</t>
  </si>
  <si>
    <t>LOC_Os10g21560</t>
  </si>
  <si>
    <t>NAC-99</t>
  </si>
  <si>
    <t>Os10g0395700</t>
  </si>
  <si>
    <t>LOC_Os10g25620</t>
  </si>
  <si>
    <t>NAC-100</t>
  </si>
  <si>
    <t>Os10g0396050</t>
  </si>
  <si>
    <t>LOC_Os10g25640</t>
  </si>
  <si>
    <t>NAC-101</t>
  </si>
  <si>
    <t>Os10g0401800</t>
  </si>
  <si>
    <t>LOC_Os10g26240</t>
  </si>
  <si>
    <t>NAC-102</t>
  </si>
  <si>
    <t>Os10g0402100</t>
  </si>
  <si>
    <t>LOC_Os10g26270</t>
  </si>
  <si>
    <t>NAC-103</t>
  </si>
  <si>
    <t>Os10g0413700</t>
  </si>
  <si>
    <t>LOC_Os10g27360</t>
  </si>
  <si>
    <t>NAC-104</t>
  </si>
  <si>
    <t>Os10g0414000</t>
  </si>
  <si>
    <t>LOC_Os10g27390</t>
  </si>
  <si>
    <t>NAC-105</t>
  </si>
  <si>
    <t>Os10g0477600</t>
  </si>
  <si>
    <t>LOC_Os10g33760</t>
  </si>
  <si>
    <t>OsNAC7 protein.</t>
  </si>
  <si>
    <t>NAC-106</t>
  </si>
  <si>
    <t>Os10g0532000</t>
  </si>
  <si>
    <t>LOC_Os10g38834</t>
  </si>
  <si>
    <t>NAC-107</t>
  </si>
  <si>
    <t>Os10g0571600</t>
  </si>
  <si>
    <t>LOC_Os10g42130</t>
  </si>
  <si>
    <t>NAC-108</t>
  </si>
  <si>
    <t>Os11g0126900</t>
  </si>
  <si>
    <t>LOC_Os11g03300</t>
  </si>
  <si>
    <t>NAC-109</t>
  </si>
  <si>
    <t>Os11g0127000</t>
  </si>
  <si>
    <t>LOC_Os11g03310</t>
  </si>
  <si>
    <t>NAC-110</t>
  </si>
  <si>
    <t>Os11g0127600</t>
  </si>
  <si>
    <t>LOC_Os11g03370</t>
  </si>
  <si>
    <t>NAC-111</t>
  </si>
  <si>
    <t>Os11g0146900</t>
  </si>
  <si>
    <t>LOC_Os11g04960</t>
  </si>
  <si>
    <t>NAC-112</t>
  </si>
  <si>
    <t>Os11g0154500</t>
  </si>
  <si>
    <t>LOC_Os11g05614</t>
  </si>
  <si>
    <t>NAC-113</t>
  </si>
  <si>
    <t>Os11g0179300</t>
  </si>
  <si>
    <t>LOC_Os11g07700</t>
  </si>
  <si>
    <t>NAC-114</t>
  </si>
  <si>
    <t>Os11g0184900</t>
  </si>
  <si>
    <t>LOC_Os11g08210</t>
  </si>
  <si>
    <t>OsNAC5 protein.</t>
  </si>
  <si>
    <t>NAC-115</t>
  </si>
  <si>
    <t>Os11g0512000</t>
  </si>
  <si>
    <t>LOC_Os11g31330</t>
  </si>
  <si>
    <t>NAC-116</t>
  </si>
  <si>
    <t>Os11g0512100</t>
  </si>
  <si>
    <t>LOC_Os11g31340</t>
  </si>
  <si>
    <t>NAC-117</t>
  </si>
  <si>
    <t>Os11g0512200</t>
  </si>
  <si>
    <t>LOC_Os11g31360</t>
  </si>
  <si>
    <t>NAC-118</t>
  </si>
  <si>
    <t>Os11g0512600</t>
  </si>
  <si>
    <t>LOC_Os11g31380</t>
  </si>
  <si>
    <t>NAC-119</t>
  </si>
  <si>
    <t>Os11g0686700</t>
  </si>
  <si>
    <t>LOC_Os11g45950</t>
  </si>
  <si>
    <t>NAC-120</t>
  </si>
  <si>
    <t>Os12g0123700</t>
  </si>
  <si>
    <t>LOC_Os12g03040</t>
  </si>
  <si>
    <t>NAC-121</t>
  </si>
  <si>
    <t>Os12g0123800</t>
  </si>
  <si>
    <t>LOC_Os12g03050</t>
  </si>
  <si>
    <t>CUC2.</t>
  </si>
  <si>
    <t>NAC-122</t>
  </si>
  <si>
    <t>Os12g0137000</t>
  </si>
  <si>
    <t>LOC_Os12g04230</t>
  </si>
  <si>
    <t>NAC-123</t>
  </si>
  <si>
    <t>Os12g0156100</t>
  </si>
  <si>
    <t>LOC_Os12g05990</t>
  </si>
  <si>
    <t>NAC-domain containing protein 90 (ANAC090).</t>
  </si>
  <si>
    <t>NAC-124</t>
  </si>
  <si>
    <t>Os12g0177600</t>
  </si>
  <si>
    <t>LOC_Os12g07790</t>
  </si>
  <si>
    <t>NAC-125</t>
  </si>
  <si>
    <t>Os12g0415000</t>
  </si>
  <si>
    <t>LOC_Os12g22630</t>
  </si>
  <si>
    <t>NAC-126</t>
  </si>
  <si>
    <t>Os12g0418300</t>
  </si>
  <si>
    <t>LOC_Os12g22940</t>
  </si>
  <si>
    <t>NAC-127</t>
  </si>
  <si>
    <t>Os12g0419600</t>
  </si>
  <si>
    <t>LOC_Os12g23090</t>
  </si>
  <si>
    <t>NAC-128</t>
  </si>
  <si>
    <t>Os12g0477400</t>
  </si>
  <si>
    <t>LOC_Os12g29330</t>
  </si>
  <si>
    <t>NAC-129</t>
  </si>
  <si>
    <t>Os12g0610600</t>
  </si>
  <si>
    <t>LOC_Os12g41680</t>
  </si>
  <si>
    <t>NAC-130</t>
  </si>
  <si>
    <t>Os12g0630800</t>
  </si>
  <si>
    <t>LOC_Os12g43530</t>
  </si>
  <si>
    <t>Nin-like</t>
    <phoneticPr fontId="1" type="noConversion"/>
  </si>
  <si>
    <t>Nin-like-1</t>
  </si>
  <si>
    <t>Os01g0236700</t>
  </si>
  <si>
    <t>LOC_Os01g13540</t>
  </si>
  <si>
    <t>Plant regulator RWP-RK domain containing protein.</t>
  </si>
  <si>
    <t>Nin-like-2</t>
  </si>
  <si>
    <t>Os01g0246500</t>
  </si>
  <si>
    <t>LOC_Os01g14420</t>
  </si>
  <si>
    <t>Nin-like-3</t>
  </si>
  <si>
    <t>Os01g0551600</t>
  </si>
  <si>
    <t>LOC_Os01g37100</t>
  </si>
  <si>
    <t>Nin-like-4</t>
  </si>
  <si>
    <t>Os02g0136000</t>
  </si>
  <si>
    <t>LOC_Os02g04340</t>
  </si>
  <si>
    <t>Nin-like-5</t>
  </si>
  <si>
    <t>Os02g0744950</t>
  </si>
  <si>
    <t>LOC_Os02g51090</t>
  </si>
  <si>
    <t>Nin-like-6</t>
  </si>
  <si>
    <t>Os03g0131100</t>
  </si>
  <si>
    <t>LOC_Os03g03900</t>
  </si>
  <si>
    <t>Nin-like-7</t>
  </si>
  <si>
    <t>Os04g0495800</t>
  </si>
  <si>
    <t>LOC_Os04g41850</t>
  </si>
  <si>
    <t>Nin-like-8</t>
  </si>
  <si>
    <t>Os04g0564000</t>
  </si>
  <si>
    <t>LOC_Os04g47640</t>
  </si>
  <si>
    <t>Nin-like-9</t>
  </si>
  <si>
    <t>Os06g0228900</t>
  </si>
  <si>
    <t>LOC_Os06g12360</t>
  </si>
  <si>
    <t>Nin-like-10</t>
  </si>
  <si>
    <t>Os09g0444000</t>
  </si>
  <si>
    <t>LOC_Os09g27190</t>
  </si>
  <si>
    <t>Nin-like-11</t>
  </si>
  <si>
    <t>Os09g0549450</t>
  </si>
  <si>
    <t>LOC_Os09g37710</t>
  </si>
  <si>
    <t>Nin-like-12</t>
  </si>
  <si>
    <t>Os11g0264300</t>
  </si>
  <si>
    <t>LOC_Os11g16290</t>
  </si>
  <si>
    <t>Nin-like-13</t>
  </si>
  <si>
    <t>Os12g0231300</t>
  </si>
  <si>
    <t>LOC_Os12g12970</t>
  </si>
  <si>
    <t>NZZ</t>
    <phoneticPr fontId="1" type="noConversion"/>
  </si>
  <si>
    <t>NZZ-1</t>
  </si>
  <si>
    <t>Os01g0212500</t>
  </si>
  <si>
    <t>LOC_Os01g11430</t>
  </si>
  <si>
    <t>PBF-2-like(Whirly)-1</t>
  </si>
  <si>
    <t>Os06g0145800</t>
  </si>
  <si>
    <t>LOC_Os06g05350</t>
  </si>
  <si>
    <t>DNA-binding protein p24.</t>
  </si>
  <si>
    <t>PcG</t>
    <phoneticPr fontId="4" type="noConversion"/>
  </si>
  <si>
    <t>PcG-1</t>
  </si>
  <si>
    <t>Os01g0772150</t>
  </si>
  <si>
    <t>LOC_Os01g56540</t>
  </si>
  <si>
    <t>PcG-2</t>
  </si>
  <si>
    <t>Os01g0811300</t>
  </si>
  <si>
    <t>LOC_Os01g59620</t>
  </si>
  <si>
    <t>Nuclear protein SET domain containing protein.</t>
  </si>
  <si>
    <t>PcG-3</t>
  </si>
  <si>
    <t>Os01g0879500</t>
  </si>
  <si>
    <t>LOC_Os01g65730</t>
  </si>
  <si>
    <t>PcG-4</t>
  </si>
  <si>
    <t>Os01g0927000</t>
  </si>
  <si>
    <t>LOC_Os01g70220</t>
  </si>
  <si>
    <t>SET domain-containing protein SET118.</t>
  </si>
  <si>
    <t>PcG-5</t>
  </si>
  <si>
    <t>Os02g0554000</t>
  </si>
  <si>
    <t>LOC_Os02g34850</t>
  </si>
  <si>
    <t>CW-type Zn-finger domain containing protein.</t>
  </si>
  <si>
    <t>PcG-6</t>
  </si>
  <si>
    <t>Os02g0611300</t>
  </si>
  <si>
    <t>LOC_Os02g39800</t>
  </si>
  <si>
    <t>PcG-7</t>
  </si>
  <si>
    <t>Os02g0621100</t>
  </si>
  <si>
    <t>LOC_Os02g40770</t>
  </si>
  <si>
    <t>Pre-SET domain containing protein.</t>
  </si>
  <si>
    <t>PcG-8</t>
  </si>
  <si>
    <t>Os02g0708600</t>
  </si>
  <si>
    <t>LOC_Os02g47900</t>
  </si>
  <si>
    <t>PcG-9</t>
  </si>
  <si>
    <t>Os02g0725200</t>
  </si>
  <si>
    <t>LOC_Os02g49326</t>
  </si>
  <si>
    <t>PcG-10</t>
  </si>
  <si>
    <t>Os02g0733800</t>
  </si>
  <si>
    <t>LOC_Os02g50100</t>
  </si>
  <si>
    <t>PcG-11</t>
  </si>
  <si>
    <t>Os03g0307800</t>
  </si>
  <si>
    <t>LOC_Os03g19480</t>
  </si>
  <si>
    <t>Enhancer of zeste protein.</t>
  </si>
  <si>
    <t>PcG-12</t>
  </si>
  <si>
    <t>Os03g0320400</t>
  </si>
  <si>
    <t>LOC_Os03g20430</t>
  </si>
  <si>
    <t>SRA-YDG domain containing protein.</t>
  </si>
  <si>
    <t>PcG-13</t>
  </si>
  <si>
    <t>Os04g0429200</t>
  </si>
  <si>
    <t>LOC_Os04g34984</t>
  </si>
  <si>
    <t>PcG-14</t>
  </si>
  <si>
    <t>Os04g0544100</t>
  </si>
  <si>
    <t>LOC_Os04g45990</t>
  </si>
  <si>
    <t>PcG-15</t>
  </si>
  <si>
    <t>Os04g0629100</t>
  </si>
  <si>
    <t>LOC_Os04g53700</t>
  </si>
  <si>
    <t>Zn-finger, MYND type domain containing protein.</t>
  </si>
  <si>
    <t>PcG-16</t>
  </si>
  <si>
    <t>Os05g0490700</t>
  </si>
  <si>
    <t>LOC_Os05g41172</t>
  </si>
  <si>
    <t>SET domain protein SDG111.</t>
  </si>
  <si>
    <t>PcG-17</t>
  </si>
  <si>
    <t>Os05g0587200</t>
  </si>
  <si>
    <t>LOC_Os05g50980</t>
  </si>
  <si>
    <t>PcG-18</t>
  </si>
  <si>
    <t>Os06g0127200</t>
  </si>
  <si>
    <t>LOC_Os06g03676</t>
  </si>
  <si>
    <t>PcG-19</t>
  </si>
  <si>
    <t>Os06g0275500</t>
  </si>
  <si>
    <t>LOC_Os06g16390</t>
  </si>
  <si>
    <t>Polycomb protein EZ1 (Enhancer of zeste protein 1).</t>
  </si>
  <si>
    <t>PcG-20</t>
  </si>
  <si>
    <t>Os07g0435900</t>
  </si>
  <si>
    <t>LOC_Os07g25450</t>
  </si>
  <si>
    <t>PcG-21</t>
  </si>
  <si>
    <t>Os07g0471100</t>
  </si>
  <si>
    <t>LOC_Os07g28840</t>
  </si>
  <si>
    <t>PcG-22</t>
  </si>
  <si>
    <t>Os08g0180100</t>
  </si>
  <si>
    <t>LOC_Os08g08210</t>
  </si>
  <si>
    <t>PcG-23</t>
  </si>
  <si>
    <t>Os08g0244400</t>
  </si>
  <si>
    <t>LOC_Os08g14660</t>
  </si>
  <si>
    <t>PcG-24</t>
  </si>
  <si>
    <t>Os08g0400200</t>
  </si>
  <si>
    <t>LOC_Os08g30910</t>
  </si>
  <si>
    <t>PcG-25</t>
  </si>
  <si>
    <t>Os08g0442500</t>
  </si>
  <si>
    <t>LOC_Os08g34370</t>
  </si>
  <si>
    <t>PcG-26</t>
  </si>
  <si>
    <t>Os08g0565700</t>
  </si>
  <si>
    <t>LOC_Os08g45130</t>
  </si>
  <si>
    <t>PcG-27</t>
  </si>
  <si>
    <t>Os09g0307800</t>
  </si>
  <si>
    <t>LOC_Os09g13740</t>
  </si>
  <si>
    <t>SET domain protein 110.</t>
  </si>
  <si>
    <t>PcG-28</t>
  </si>
  <si>
    <t>Os09g0362900</t>
  </si>
  <si>
    <t>LOC_Os09g19830</t>
  </si>
  <si>
    <t>PcG-29</t>
  </si>
  <si>
    <t>Os09g0411650</t>
  </si>
  <si>
    <t>LOC_Os09g24530</t>
  </si>
  <si>
    <t>PcG-30</t>
  </si>
  <si>
    <t>LOC_Os11g03700</t>
  </si>
  <si>
    <t>PcG-31</t>
  </si>
  <si>
    <t>Os11g0602200</t>
  </si>
  <si>
    <t>LOC_Os11g38900</t>
  </si>
  <si>
    <t>PcG-32</t>
  </si>
  <si>
    <t>Os12g0236900</t>
  </si>
  <si>
    <t>LOC_Os12g13460</t>
  </si>
  <si>
    <t>PcG-33</t>
  </si>
  <si>
    <t>Os12g0613200</t>
  </si>
  <si>
    <t>LOC_Os12g41900</t>
  </si>
  <si>
    <t>Trithorax protein.</t>
  </si>
  <si>
    <t>PHD</t>
    <phoneticPr fontId="4" type="noConversion"/>
  </si>
  <si>
    <t>PHD-1</t>
  </si>
  <si>
    <t>Os01g0183700</t>
  </si>
  <si>
    <t>LOC_Os01g08820</t>
  </si>
  <si>
    <t>PHD-2</t>
  </si>
  <si>
    <t>Os01g0218800</t>
  </si>
  <si>
    <t>LOC_Os01g11952</t>
  </si>
  <si>
    <t>Trithorax 5 (Fragment).</t>
  </si>
  <si>
    <t>PHD-3</t>
  </si>
  <si>
    <t>Os01g0218900</t>
  </si>
  <si>
    <t>LOC_Os01g11960</t>
  </si>
  <si>
    <t>PWWP domain containing protein.</t>
  </si>
  <si>
    <t>PHD-4</t>
  </si>
  <si>
    <t>Os01g0655300</t>
  </si>
  <si>
    <t>LOC_Os01g46700</t>
  </si>
  <si>
    <t>Myeloid/lymphoid or mixed-lineage leukemia protein 2 (ALL1-related protein). Splice isoform 3.</t>
  </si>
  <si>
    <t>PHD-5</t>
  </si>
  <si>
    <t>Os01g0877500</t>
  </si>
  <si>
    <t>LOC_Os01g65600</t>
  </si>
  <si>
    <t>PHD-6</t>
  </si>
  <si>
    <t>Os01g0881000</t>
  </si>
  <si>
    <t>LOC_Os01g65850</t>
  </si>
  <si>
    <t>Type III restriction enzyme, res subunit family protein.</t>
  </si>
  <si>
    <t>PHD-7</t>
  </si>
  <si>
    <t>Os01g0883400</t>
  </si>
  <si>
    <t>LOC_Os01g66070</t>
  </si>
  <si>
    <t>PHD-8</t>
  </si>
  <si>
    <t>Os01g0965500</t>
  </si>
  <si>
    <t>LOC_Os01g73460</t>
  </si>
  <si>
    <t>PHD-9</t>
  </si>
  <si>
    <t>Os01g0965700</t>
  </si>
  <si>
    <t>LOC_Os01g73480</t>
  </si>
  <si>
    <t>PHD-10</t>
  </si>
  <si>
    <t>Os02g0122700</t>
  </si>
  <si>
    <t>LOC_Os02g03030</t>
  </si>
  <si>
    <t>PHD-11</t>
  </si>
  <si>
    <t>Os02g0192300</t>
  </si>
  <si>
    <t>LOC_Os02g09910</t>
  </si>
  <si>
    <t>PHD-12</t>
  </si>
  <si>
    <t>Os02g0192400</t>
  </si>
  <si>
    <t>LOC_Os02g09920</t>
  </si>
  <si>
    <t>PHD-13</t>
  </si>
  <si>
    <t>Os02g0619600</t>
  </si>
  <si>
    <t>LOC_Os02g40664</t>
  </si>
  <si>
    <t>von Willebrand factor, type A domain containing protein.</t>
  </si>
  <si>
    <t>PHD-14</t>
  </si>
  <si>
    <t>Os02g0720000</t>
  </si>
  <si>
    <t>LOC_Os02g48810</t>
  </si>
  <si>
    <t>PHD-15</t>
  </si>
  <si>
    <t>Os02g0768800</t>
  </si>
  <si>
    <t>LOC_Os02g52960</t>
  </si>
  <si>
    <t>PHD-16</t>
  </si>
  <si>
    <t>Os03g0143600</t>
  </si>
  <si>
    <t>LOC_Os03g04980</t>
  </si>
  <si>
    <t>Inhibitor of growth protein 1. Splice isoform 2.</t>
  </si>
  <si>
    <t>PHD-17</t>
  </si>
  <si>
    <t>Os03g0266600</t>
  </si>
  <si>
    <t>LOC_Os03g15990</t>
  </si>
  <si>
    <t>PHD-18</t>
  </si>
  <si>
    <t>Os03g0302200</t>
  </si>
  <si>
    <t>LOC_Os03g19020</t>
  </si>
  <si>
    <t>PHD-19</t>
  </si>
  <si>
    <t>Os03g0304400</t>
  </si>
  <si>
    <t>LOC_Os03g19190</t>
  </si>
  <si>
    <t>BRCT domain containing protein.</t>
  </si>
  <si>
    <t>PHD-20</t>
  </si>
  <si>
    <t>Os03g0716200</t>
  </si>
  <si>
    <t>LOC_Os03g50780</t>
  </si>
  <si>
    <t>PHD-21</t>
  </si>
  <si>
    <t>Os03g0747600</t>
  </si>
  <si>
    <t>LOC_Os03g53630</t>
  </si>
  <si>
    <t>GCN5-related N-acetyltransferase domain containing protein.</t>
  </si>
  <si>
    <t>PHD-22</t>
  </si>
  <si>
    <t>Os03g0748200</t>
  </si>
  <si>
    <t>LOC_Os03g53700</t>
  </si>
  <si>
    <t>PHD-23</t>
  </si>
  <si>
    <t>Os03g0799600</t>
  </si>
  <si>
    <t>LOC_Os03g58530</t>
  </si>
  <si>
    <t>ES43 like protein.</t>
  </si>
  <si>
    <t>PHD-24</t>
  </si>
  <si>
    <t>Os04g0221600</t>
  </si>
  <si>
    <t>LOC_Os04g14510</t>
  </si>
  <si>
    <t>PHD-25</t>
  </si>
  <si>
    <t>Os04g0425100</t>
  </si>
  <si>
    <t>LOC_Os04g34720</t>
  </si>
  <si>
    <t>PHD-26</t>
  </si>
  <si>
    <t>LOC_Os04g35430</t>
  </si>
  <si>
    <t>PHD-27</t>
  </si>
  <si>
    <t>Os04g0609700</t>
  </si>
  <si>
    <t>LOC_Os04g52020</t>
  </si>
  <si>
    <t>PHD-28</t>
  </si>
  <si>
    <t>Os04g0691700</t>
  </si>
  <si>
    <t>LOC_Os04g59510</t>
  </si>
  <si>
    <t>PHD-29</t>
  </si>
  <si>
    <t>Os05g0102600</t>
  </si>
  <si>
    <t>LOC_Os05g01230</t>
  </si>
  <si>
    <t>Zn-finger, RING domain containing protein.</t>
  </si>
  <si>
    <t>PHD-30</t>
  </si>
  <si>
    <t>Os05g0125000</t>
  </si>
  <si>
    <t>LOC_Os05g03430</t>
  </si>
  <si>
    <t>PHD-31</t>
  </si>
  <si>
    <t>Os06g0101000</t>
  </si>
  <si>
    <t>LOC_Os06g01170</t>
  </si>
  <si>
    <t>PHD-32</t>
  </si>
  <si>
    <t>Os06g0102900</t>
  </si>
  <si>
    <t>LOC_Os06g01320</t>
  </si>
  <si>
    <t>PHD-33</t>
  </si>
  <si>
    <t>Os06g0187000</t>
  </si>
  <si>
    <t>LOC_Os06g08790</t>
  </si>
  <si>
    <t>Origin recognition complex 1.</t>
  </si>
  <si>
    <t>PHD-34</t>
  </si>
  <si>
    <t>Os06g0209300</t>
  </si>
  <si>
    <t>LOC_Os06g10690</t>
  </si>
  <si>
    <t>PHD-35</t>
  </si>
  <si>
    <t>Os06g0283200</t>
  </si>
  <si>
    <t>LOC_Os06g17280</t>
  </si>
  <si>
    <t>PHD-36</t>
  </si>
  <si>
    <t>Os06g0309000</t>
  </si>
  <si>
    <t>LOC_Os06g20410</t>
  </si>
  <si>
    <t>PHD-37</t>
  </si>
  <si>
    <t>Os06g0529800</t>
  </si>
  <si>
    <t>LOC_Os06g33810</t>
  </si>
  <si>
    <t>Zn-finger (putative), N-recognin domain containing protein.</t>
  </si>
  <si>
    <t>PHD-38</t>
  </si>
  <si>
    <t>Os06g0731100</t>
  </si>
  <si>
    <t>LOC_Os06g51450</t>
  </si>
  <si>
    <t>PHD-39</t>
  </si>
  <si>
    <t>Os06g0731500</t>
  </si>
  <si>
    <t>LOC_Os06g51490</t>
  </si>
  <si>
    <t>PHD-40</t>
  </si>
  <si>
    <t>Os07g0173400</t>
  </si>
  <si>
    <t>LOC_Os07g07690</t>
  </si>
  <si>
    <t>PHD-41</t>
  </si>
  <si>
    <t>Os07g0186400</t>
  </si>
  <si>
    <t>LOC_Os07g08880</t>
  </si>
  <si>
    <t>PHD-42</t>
  </si>
  <si>
    <t>Os07g0497100</t>
  </si>
  <si>
    <t>LOC_Os07g31450</t>
  </si>
  <si>
    <t>PHD-43</t>
  </si>
  <si>
    <t>Os07g0661500</t>
  </si>
  <si>
    <t>LOC_Os07g46690</t>
  </si>
  <si>
    <t>PHD-44</t>
  </si>
  <si>
    <t>Os07g0690300</t>
  </si>
  <si>
    <t>LOC_Os07g49030</t>
  </si>
  <si>
    <t>PHD-45</t>
  </si>
  <si>
    <t>Os07g0693650</t>
  </si>
  <si>
    <t>LOC_Os07g49290</t>
  </si>
  <si>
    <t>PHD-46</t>
  </si>
  <si>
    <t>Os08g0105000</t>
  </si>
  <si>
    <t>LOC_Os08g01420</t>
  </si>
  <si>
    <t>PHD-47</t>
  </si>
  <si>
    <t>Os08g0337300</t>
  </si>
  <si>
    <t>LOC_Os08g24946</t>
  </si>
  <si>
    <t>FYVE/PHD zinc finger domain containing protein.</t>
  </si>
  <si>
    <t>PHD-48</t>
  </si>
  <si>
    <t>Os08g0414200</t>
  </si>
  <si>
    <t>LOC_Os08g31930</t>
  </si>
  <si>
    <t>PHD-49</t>
  </si>
  <si>
    <t>Os08g0421900</t>
  </si>
  <si>
    <t>LOC_Os08g32620</t>
  </si>
  <si>
    <t>PHD-50</t>
  </si>
  <si>
    <t>Os09g0134500</t>
  </si>
  <si>
    <t>LOC_Os09g04890</t>
  </si>
  <si>
    <t>Trithorax-like protein 1.</t>
  </si>
  <si>
    <t>PHD-51</t>
  </si>
  <si>
    <t>Os09g0386500</t>
  </si>
  <si>
    <t>LOC_Os09g21770</t>
  </si>
  <si>
    <t>PHD-52</t>
  </si>
  <si>
    <t>Os09g0530500</t>
  </si>
  <si>
    <t>LOC_Os09g36090</t>
  </si>
  <si>
    <t>PHD-53</t>
  </si>
  <si>
    <t>Os09g0556700</t>
  </si>
  <si>
    <t>LOC_Os09g38440</t>
  </si>
  <si>
    <t>PHD-54</t>
  </si>
  <si>
    <t>Os10g0511900</t>
  </si>
  <si>
    <t>LOC_Os10g36810</t>
  </si>
  <si>
    <t>PHD-55</t>
  </si>
  <si>
    <t>Os10g0572500</t>
  </si>
  <si>
    <t>LOC_Os10g42196</t>
  </si>
  <si>
    <t>PHD-56</t>
  </si>
  <si>
    <t>Os11g0148700</t>
  </si>
  <si>
    <t>LOC_Os11g05130</t>
  </si>
  <si>
    <t>PHD-57</t>
  </si>
  <si>
    <t>Os11g0160100</t>
  </si>
  <si>
    <t>LOC_Os11g06130</t>
  </si>
  <si>
    <t>PHD-58</t>
  </si>
  <si>
    <t>Os11g0234200</t>
  </si>
  <si>
    <t>LOC_Os11g12650</t>
  </si>
  <si>
    <t>PHD-59</t>
  </si>
  <si>
    <t>Os11g0292000</t>
  </si>
  <si>
    <t>LOC_Os11g18760</t>
  </si>
  <si>
    <t>PHD-60</t>
  </si>
  <si>
    <t>Os12g0161900</t>
  </si>
  <si>
    <t>LOC_Os12g06480</t>
  </si>
  <si>
    <t>PHD-61</t>
  </si>
  <si>
    <t>Os12g0433200</t>
  </si>
  <si>
    <t>LOC_Os12g24540</t>
  </si>
  <si>
    <t>PHD-62</t>
  </si>
  <si>
    <t>Os12g0527800</t>
  </si>
  <si>
    <t>LOC_Os12g34330</t>
  </si>
  <si>
    <t>PLATZ</t>
    <phoneticPr fontId="1" type="noConversion"/>
  </si>
  <si>
    <t>PLATZ-1</t>
  </si>
  <si>
    <t>Os01g0517800</t>
  </si>
  <si>
    <t>LOC_Os01g33350</t>
  </si>
  <si>
    <t>Protein of unknown function DUF597 family protein.</t>
  </si>
  <si>
    <t>PLATZ-2</t>
  </si>
  <si>
    <t>Os01g0518000</t>
  </si>
  <si>
    <t>LOC_Os01g33370</t>
  </si>
  <si>
    <t>PLATZ-3</t>
  </si>
  <si>
    <t>Os02g0172800</t>
  </si>
  <si>
    <t>LOC_Os02g07650</t>
  </si>
  <si>
    <t>Zinc-binding protein.</t>
  </si>
  <si>
    <t>PLATZ-4</t>
  </si>
  <si>
    <t>Os02g0183000</t>
  </si>
  <si>
    <t>LOC_Os02g09070</t>
  </si>
  <si>
    <t>PLATZ-5</t>
  </si>
  <si>
    <t>Os02g0193400</t>
  </si>
  <si>
    <t>LOC_Os02g10000</t>
  </si>
  <si>
    <t>PLATZ-6</t>
  </si>
  <si>
    <t>Os02g0661400</t>
  </si>
  <si>
    <t>LOC_Os02g44260</t>
  </si>
  <si>
    <t>PLATZ-7</t>
  </si>
  <si>
    <t>Os02g0692700</t>
  </si>
  <si>
    <t>LOC_Os02g46610</t>
  </si>
  <si>
    <t>PLATZ-8</t>
  </si>
  <si>
    <t>Os03g0225400</t>
  </si>
  <si>
    <t>LOC_Os03g12440</t>
  </si>
  <si>
    <t>PLATZ-9</t>
  </si>
  <si>
    <t>Os04g0591100</t>
  </si>
  <si>
    <t>LOC_Os04g50120</t>
  </si>
  <si>
    <t>PLATZ-10</t>
  </si>
  <si>
    <t>Os06g0624900</t>
  </si>
  <si>
    <t>LOC_Os06g41930</t>
  </si>
  <si>
    <t>PLATZ-11</t>
  </si>
  <si>
    <t>Os06g0666100</t>
  </si>
  <si>
    <t>LOC_Os06g45540</t>
  </si>
  <si>
    <t>PLATZ-12</t>
  </si>
  <si>
    <t>Os08g0560300</t>
  </si>
  <si>
    <t>LOC_Os08g44620</t>
  </si>
  <si>
    <t>PLATZ-13</t>
  </si>
  <si>
    <t>Os09g0116100</t>
  </si>
  <si>
    <t>LOC_Os09g02790</t>
  </si>
  <si>
    <t>PLATZ-14</t>
  </si>
  <si>
    <t>LOC_Os09g03080</t>
  </si>
  <si>
    <t>PLATZ-15</t>
  </si>
  <si>
    <t>Os10g0574700</t>
  </si>
  <si>
    <t>LOC_Os10g42410</t>
  </si>
  <si>
    <t>PLATZ-16</t>
  </si>
  <si>
    <t>Os11g0428700</t>
  </si>
  <si>
    <t>LOC_Os11g24130</t>
  </si>
  <si>
    <t>S1Fa-like</t>
    <phoneticPr fontId="4" type="noConversion"/>
  </si>
  <si>
    <t>S1Fa-like-1</t>
  </si>
  <si>
    <t>Os04g0408900</t>
  </si>
  <si>
    <t>LOC_Os04g33420</t>
  </si>
  <si>
    <t>DNA binding protein S1FA family protein.</t>
  </si>
  <si>
    <t>S1Fa-like-2</t>
  </si>
  <si>
    <t>Os04g0408700</t>
  </si>
  <si>
    <t>LOC_Os04g33440</t>
  </si>
  <si>
    <t>DNA-binding protein S1FA1.</t>
  </si>
  <si>
    <t>SBP</t>
    <phoneticPr fontId="4" type="noConversion"/>
  </si>
  <si>
    <t>SBP-1</t>
  </si>
  <si>
    <t>Os01g0292900</t>
  </si>
  <si>
    <t>LOC_Os01g18850</t>
  </si>
  <si>
    <t>Squamosa promoter binding protein-like 2.</t>
  </si>
  <si>
    <t>SBP-2</t>
  </si>
  <si>
    <t>Os01g0922600</t>
  </si>
  <si>
    <t>LOC_Os01g69830</t>
  </si>
  <si>
    <t>SBP domain containing protein.</t>
  </si>
  <si>
    <t>SBP-3</t>
  </si>
  <si>
    <t>Os02g0139400</t>
  </si>
  <si>
    <t>LOC_Os02g04680</t>
  </si>
  <si>
    <t>SBP-4</t>
  </si>
  <si>
    <t>Os02g0174100</t>
  </si>
  <si>
    <t>LOC_Os02g07780</t>
  </si>
  <si>
    <t>SBP-5</t>
  </si>
  <si>
    <t>Os02g0177300</t>
  </si>
  <si>
    <t>LOC_Os02g08070</t>
  </si>
  <si>
    <t>Squamosa-promoter binding protein 1.</t>
  </si>
  <si>
    <t>SBP-6</t>
  </si>
  <si>
    <t>Os03g0833300</t>
  </si>
  <si>
    <t>LOC_Os03g61760</t>
  </si>
  <si>
    <t>SBP-7</t>
  </si>
  <si>
    <t>Os04g0551500</t>
  </si>
  <si>
    <t>LOC_Os04g46580</t>
  </si>
  <si>
    <t>SBP-8</t>
  </si>
  <si>
    <t>Os04g0656500</t>
  </si>
  <si>
    <t>LOC_Os04g56170</t>
  </si>
  <si>
    <t>LIGULELESS1 protein.</t>
  </si>
  <si>
    <t>SBP-9</t>
  </si>
  <si>
    <t>Os05g0408200</t>
  </si>
  <si>
    <t>LOC_Os05g33810</t>
  </si>
  <si>
    <t>Squamosa promoter binding protein-like 5 (Fragment).</t>
  </si>
  <si>
    <t>SBP-10</t>
  </si>
  <si>
    <t>Os06g0659100</t>
  </si>
  <si>
    <t>LOC_Os06g44860</t>
  </si>
  <si>
    <t>SBP-11</t>
  </si>
  <si>
    <t>Os06g0663500</t>
  </si>
  <si>
    <t>LOC_Os06g45310</t>
  </si>
  <si>
    <t>SBP-12</t>
  </si>
  <si>
    <t>Os06g0703500</t>
  </si>
  <si>
    <t>LOC_Os06g49010</t>
  </si>
  <si>
    <t>SBP-domain protein 5 (Fragment).</t>
  </si>
  <si>
    <t>SBP-13</t>
  </si>
  <si>
    <t>Os07g0505200</t>
  </si>
  <si>
    <t>LOC_Os07g32170</t>
  </si>
  <si>
    <t>SBP-14</t>
  </si>
  <si>
    <t>Os08g0509600</t>
  </si>
  <si>
    <t>LOC_Os08g39890</t>
  </si>
  <si>
    <t>SBP-15</t>
  </si>
  <si>
    <t>Os08g0513700</t>
  </si>
  <si>
    <t>LOC_Os08g40260</t>
  </si>
  <si>
    <t>SBP-16</t>
  </si>
  <si>
    <t>Os08g0531600</t>
  </si>
  <si>
    <t>LOC_Os08g41940</t>
  </si>
  <si>
    <t>SBP-17</t>
  </si>
  <si>
    <t>Os09g0491532</t>
  </si>
  <si>
    <t>LOC_Os09g31438</t>
  </si>
  <si>
    <t>SBP-18</t>
  </si>
  <si>
    <t>Os09g0507100</t>
  </si>
  <si>
    <t>LOC_Os09g32944</t>
  </si>
  <si>
    <t>SBP-19</t>
  </si>
  <si>
    <t>Os11g0496600</t>
  </si>
  <si>
    <t>LOC_Os11g30370</t>
  </si>
  <si>
    <t>SBP-20</t>
  </si>
  <si>
    <t>Os11g0496700</t>
  </si>
  <si>
    <t>LOC_Os11g30380</t>
  </si>
  <si>
    <t>SRS</t>
    <phoneticPr fontId="4" type="noConversion"/>
  </si>
  <si>
    <t>SRS-1</t>
  </si>
  <si>
    <t>Os01g0954500</t>
  </si>
  <si>
    <t>LOC_Os01g72490</t>
  </si>
  <si>
    <t>Protein of unknown function DUF702 family protein.</t>
  </si>
  <si>
    <t>SRS-2</t>
  </si>
  <si>
    <t>Os05g0386201</t>
  </si>
  <si>
    <t>LOC_Os05g32070</t>
  </si>
  <si>
    <t>SRS-3</t>
  </si>
  <si>
    <t>Os06g0712600</t>
  </si>
  <si>
    <t>LOC_Os06g49830</t>
  </si>
  <si>
    <t>SRS-4</t>
  </si>
  <si>
    <t>Os08g0547600</t>
  </si>
  <si>
    <t>LOC_Os08g43410</t>
  </si>
  <si>
    <t>SRS-5</t>
  </si>
  <si>
    <t>Os09g0531600</t>
  </si>
  <si>
    <t>LOC_Os09g36160</t>
  </si>
  <si>
    <t>LRP1, C-terminal domain containing protein.</t>
  </si>
  <si>
    <t>TAZ</t>
    <phoneticPr fontId="4" type="noConversion"/>
  </si>
  <si>
    <t>TAZ-1</t>
  </si>
  <si>
    <t>Os01g0246100</t>
  </si>
  <si>
    <t>LOC_Os01g14370</t>
  </si>
  <si>
    <t>Protein of unknown function DUF902 domain containing protein.</t>
  </si>
  <si>
    <t>TAZ-2</t>
  </si>
  <si>
    <t>Os01g0893400</t>
  </si>
  <si>
    <t>LOC_Os01g66890</t>
  </si>
  <si>
    <t>BTB/POZ domain containing protein.</t>
  </si>
  <si>
    <t>TAZ-3</t>
  </si>
  <si>
    <t>Os01g0908200</t>
  </si>
  <si>
    <t>LOC_Os01g68020</t>
  </si>
  <si>
    <t>TAZ-4</t>
  </si>
  <si>
    <t>Os02g0137500</t>
  </si>
  <si>
    <t>LOC_Os02g04490</t>
  </si>
  <si>
    <t>HAC4 (Fragment).</t>
  </si>
  <si>
    <t>TAZ-5</t>
  </si>
  <si>
    <t>Os04g0482300</t>
  </si>
  <si>
    <t>LOC_Os04g40630</t>
  </si>
  <si>
    <t>TAZ finger domain containing protein.</t>
  </si>
  <si>
    <t>TAZ-6</t>
  </si>
  <si>
    <t>Os06g0704800</t>
  </si>
  <si>
    <t>LOC_Os06g49130</t>
  </si>
  <si>
    <t>TCP</t>
    <phoneticPr fontId="4" type="noConversion"/>
  </si>
  <si>
    <t>TCP-1</t>
  </si>
  <si>
    <t>Os01g0213800</t>
  </si>
  <si>
    <t>LOC_Os01g11550</t>
  </si>
  <si>
    <t>Transcription factor PCF5.</t>
  </si>
  <si>
    <t>TCP-2</t>
  </si>
  <si>
    <t>Os01g0763200</t>
  </si>
  <si>
    <t>LOC_Os01g55750</t>
  </si>
  <si>
    <t>TCP transcription factor family protein.</t>
  </si>
  <si>
    <t>TCP-3</t>
  </si>
  <si>
    <t>Os01g0924400</t>
  </si>
  <si>
    <t>LOC_Os01g69980</t>
  </si>
  <si>
    <t>TCP-4</t>
  </si>
  <si>
    <t>Os02g0635800</t>
  </si>
  <si>
    <t>LOC_Os02g42380</t>
  </si>
  <si>
    <t>TCP-5</t>
  </si>
  <si>
    <t>Os02g0747400</t>
  </si>
  <si>
    <t>LOC_Os02g51280</t>
  </si>
  <si>
    <t>PCF1.</t>
  </si>
  <si>
    <t>TCP-6</t>
  </si>
  <si>
    <t>Os02g0747800</t>
  </si>
  <si>
    <t>LOC_Os02g51310</t>
  </si>
  <si>
    <t>TCP-7</t>
  </si>
  <si>
    <t>Os03g0706500</t>
  </si>
  <si>
    <t>LOC_Os03g49880</t>
  </si>
  <si>
    <t>TCP-8</t>
  </si>
  <si>
    <t>Os03g0785800</t>
  </si>
  <si>
    <t>LOC_Os03g57190</t>
  </si>
  <si>
    <t>Transcription factor PCF6 (Fragment).</t>
  </si>
  <si>
    <t>TCP-9</t>
  </si>
  <si>
    <t>Os04g0194600</t>
  </si>
  <si>
    <t>LOC_Os04g11830</t>
  </si>
  <si>
    <t>TCP-10</t>
  </si>
  <si>
    <t>Os04g0526000</t>
  </si>
  <si>
    <t>LOC_Os04g44440</t>
  </si>
  <si>
    <t>TCP-11</t>
  </si>
  <si>
    <t>Os05g0513100</t>
  </si>
  <si>
    <t>LOC_Os05g43760</t>
  </si>
  <si>
    <t>PlCYC4 protein (Fragment).</t>
  </si>
  <si>
    <t>TCP-12</t>
  </si>
  <si>
    <t>Os06g0226700</t>
  </si>
  <si>
    <t>LOC_Os06g12230</t>
  </si>
  <si>
    <t>TCP-13</t>
  </si>
  <si>
    <t>Os07g0137700</t>
  </si>
  <si>
    <t>LOC_Os07g04510</t>
  </si>
  <si>
    <t>TCP-14</t>
  </si>
  <si>
    <t>Os07g0152000</t>
  </si>
  <si>
    <t>LOC_Os07g05720</t>
  </si>
  <si>
    <t>TCP-15</t>
  </si>
  <si>
    <t>Os08g0432300</t>
  </si>
  <si>
    <t>LOC_Os08g33530</t>
  </si>
  <si>
    <t>TCP-16</t>
  </si>
  <si>
    <t>Os08g0544800</t>
  </si>
  <si>
    <t>LOC_Os08g43160</t>
  </si>
  <si>
    <t>PCF2.</t>
  </si>
  <si>
    <t>TCP-17</t>
  </si>
  <si>
    <t>Os09g0410500</t>
  </si>
  <si>
    <t>LOC_Os09g24480</t>
  </si>
  <si>
    <t>TCP-18</t>
  </si>
  <si>
    <t>Os09g0521300</t>
  </si>
  <si>
    <t>LOC_Os09g34950</t>
  </si>
  <si>
    <t>TCP-19</t>
  </si>
  <si>
    <t>Os11g0175700</t>
  </si>
  <si>
    <t>LOC_Os11g07460</t>
  </si>
  <si>
    <t>Transcription factor PCF3 (Fragment).</t>
  </si>
  <si>
    <t>TCP-20</t>
  </si>
  <si>
    <t>Os12g0112200</t>
  </si>
  <si>
    <t>LOC_Os12g02094</t>
  </si>
  <si>
    <t>Saposin-like type B, 1 domain containing protein.</t>
  </si>
  <si>
    <t>TCP-21</t>
  </si>
  <si>
    <t>Os12g0173300</t>
  </si>
  <si>
    <t>LOC_Os12g07480</t>
  </si>
  <si>
    <t>Trihelix</t>
    <phoneticPr fontId="4" type="noConversion"/>
  </si>
  <si>
    <t>Trihelix-1</t>
  </si>
  <si>
    <t>Os01g0674000</t>
  </si>
  <si>
    <t>LOC_Os01g48320</t>
  </si>
  <si>
    <t>Trihelix-2</t>
  </si>
  <si>
    <t>Os01g0718900</t>
  </si>
  <si>
    <t>LOC_Os01g52090</t>
  </si>
  <si>
    <t>Trihelix-3</t>
  </si>
  <si>
    <t>Os01g0927200</t>
  </si>
  <si>
    <t>LOC_Os01g70230</t>
  </si>
  <si>
    <t>Trihelix-4</t>
  </si>
  <si>
    <t>Os02g0104500</t>
  </si>
  <si>
    <t>LOC_Os02g01380</t>
  </si>
  <si>
    <t>DNA-binding protein DF1.</t>
  </si>
  <si>
    <t>Trihelix-5</t>
  </si>
  <si>
    <t>Os02g0539600</t>
  </si>
  <si>
    <t>LOC_Os02g33610</t>
  </si>
  <si>
    <t>Trihelix-6</t>
  </si>
  <si>
    <t>Os02g0565000</t>
  </si>
  <si>
    <t>LOC_Os02g35690</t>
  </si>
  <si>
    <t>Trihelix-7</t>
  </si>
  <si>
    <t>Os02g0648300</t>
  </si>
  <si>
    <t>LOC_Os02g43300</t>
  </si>
  <si>
    <t>Trihelix-8</t>
  </si>
  <si>
    <t>Os03g0113500</t>
  </si>
  <si>
    <t>LOC_Os03g02240</t>
  </si>
  <si>
    <t>GT-2 factor (Fragment).</t>
  </si>
  <si>
    <t>Trihelix-9</t>
  </si>
  <si>
    <t>Os03g0294300</t>
  </si>
  <si>
    <t>LOC_Os03g18330</t>
  </si>
  <si>
    <t>Trihelix-10</t>
  </si>
  <si>
    <t>Os03g0294500</t>
  </si>
  <si>
    <t>LOC_Os03g18340</t>
  </si>
  <si>
    <t>Trihelix-11</t>
  </si>
  <si>
    <t>Os04g0445600</t>
  </si>
  <si>
    <t>LOC_Os04g36790</t>
  </si>
  <si>
    <t>Trihelix-12</t>
  </si>
  <si>
    <t>Os04g0486400</t>
  </si>
  <si>
    <t>LOC_Os04g40930</t>
  </si>
  <si>
    <t>RML1 protein.</t>
  </si>
  <si>
    <t>Trihelix-13</t>
  </si>
  <si>
    <t>Os04g0541100</t>
  </si>
  <si>
    <t>LOC_Os04g45750</t>
  </si>
  <si>
    <t>Gt-2.</t>
  </si>
  <si>
    <t>Trihelix-14</t>
  </si>
  <si>
    <t>Os04g0602300</t>
  </si>
  <si>
    <t>LOC_Os04g51320</t>
  </si>
  <si>
    <t>Trihelix-15</t>
  </si>
  <si>
    <t>Os05g0128000</t>
  </si>
  <si>
    <t>LOC_Os05g03740</t>
  </si>
  <si>
    <t>DNA gyrase/topoisomerase IV, subunit B family protein.</t>
  </si>
  <si>
    <t>Trihelix-16</t>
  </si>
  <si>
    <t>Os05g0560600</t>
  </si>
  <si>
    <t>LOC_Os05g48690</t>
  </si>
  <si>
    <t>Trihelix-17</t>
  </si>
  <si>
    <t>Os08g0484700</t>
  </si>
  <si>
    <t>LOC_Os08g37810</t>
  </si>
  <si>
    <t>Trihelix-18</t>
  </si>
  <si>
    <t>Os09g0558200</t>
  </si>
  <si>
    <t>LOC_Os09g38570</t>
  </si>
  <si>
    <t>Trihelix-19</t>
  </si>
  <si>
    <t>Os10g0516500</t>
  </si>
  <si>
    <t>LOC_Os10g37240</t>
  </si>
  <si>
    <t>Trihelix-20</t>
  </si>
  <si>
    <t>Os10g0564200</t>
  </si>
  <si>
    <t>LOC_Os10g41460</t>
  </si>
  <si>
    <t>TUB</t>
    <phoneticPr fontId="4" type="noConversion"/>
  </si>
  <si>
    <t>TUB-1</t>
  </si>
  <si>
    <t>Os01g0674500</t>
  </si>
  <si>
    <t>LOC_Os01g48370</t>
  </si>
  <si>
    <t>Tubby-like protein 3.</t>
  </si>
  <si>
    <t>TUB-2</t>
  </si>
  <si>
    <t>Os01g0759100</t>
  </si>
  <si>
    <t>LOC_Os01g55430</t>
  </si>
  <si>
    <t>Tubby family protein.</t>
  </si>
  <si>
    <t>TUB-3</t>
  </si>
  <si>
    <t>Os01g0866800</t>
  </si>
  <si>
    <t>LOC_Os01g64700</t>
  </si>
  <si>
    <t>F24P17.15 protein (Tubby-like protein TULP9).</t>
  </si>
  <si>
    <t>TUB-4</t>
  </si>
  <si>
    <t>Os02g0179400</t>
  </si>
  <si>
    <t>LOC_Os02g08310</t>
  </si>
  <si>
    <t>TUB-5</t>
  </si>
  <si>
    <t>Os02g0705300</t>
  </si>
  <si>
    <t>LOC_Os02g47640</t>
  </si>
  <si>
    <t>Tubby-like protein 2.</t>
  </si>
  <si>
    <t>TUB-6</t>
  </si>
  <si>
    <t>Os03g0351400</t>
  </si>
  <si>
    <t>LOC_Os03g22800</t>
  </si>
  <si>
    <t>TUB-7</t>
  </si>
  <si>
    <t>Os04g0687900</t>
  </si>
  <si>
    <t>LOC_Os04g59130</t>
  </si>
  <si>
    <t>TUB-8</t>
  </si>
  <si>
    <t>Os05g0437900</t>
  </si>
  <si>
    <t>LOC_Os05g36190</t>
  </si>
  <si>
    <t>TUB-9</t>
  </si>
  <si>
    <t>Os05g0514300</t>
  </si>
  <si>
    <t>LOC_Os05g43850</t>
  </si>
  <si>
    <t>TUB-10</t>
  </si>
  <si>
    <t>Os05g0560400</t>
  </si>
  <si>
    <t>LOC_Os05g48670</t>
  </si>
  <si>
    <t>TUB-11</t>
  </si>
  <si>
    <t>Os07g0667000</t>
  </si>
  <si>
    <t>LOC_Os07g47110</t>
  </si>
  <si>
    <t>TUB-12</t>
  </si>
  <si>
    <t>Os08g0103300</t>
  </si>
  <si>
    <t>LOC_Os08g01290</t>
  </si>
  <si>
    <t>TUB-13</t>
  </si>
  <si>
    <t>Os11g0163600</t>
  </si>
  <si>
    <t>LOC_Os11g06420</t>
  </si>
  <si>
    <t>TUB-14</t>
  </si>
  <si>
    <t>Os12g0163400</t>
  </si>
  <si>
    <t>LOC_Os12g06630</t>
  </si>
  <si>
    <t>ULT</t>
    <phoneticPr fontId="4" type="noConversion"/>
  </si>
  <si>
    <t>ULT-1</t>
  </si>
  <si>
    <t>Os01g0780800</t>
  </si>
  <si>
    <t>LOC_Os01g57240</t>
  </si>
  <si>
    <t>SAND domain containing protein.</t>
  </si>
  <si>
    <t>ULT-2</t>
  </si>
  <si>
    <t>Os05g0502700</t>
  </si>
  <si>
    <t>LOC_Os05g42290</t>
  </si>
  <si>
    <t>VOZ</t>
    <phoneticPr fontId="4" type="noConversion"/>
  </si>
  <si>
    <t>VOZ-1</t>
  </si>
  <si>
    <t>Os01g0753000</t>
  </si>
  <si>
    <t>LOC_Os01g54930</t>
  </si>
  <si>
    <t>VOZ-2</t>
  </si>
  <si>
    <t>Os05g0515700</t>
  </si>
  <si>
    <t>LOC_Os05g43950</t>
  </si>
  <si>
    <t>WRKY</t>
    <phoneticPr fontId="4" type="noConversion"/>
  </si>
  <si>
    <t>OsWRKY1</t>
  </si>
  <si>
    <t>Os01g0246700</t>
  </si>
  <si>
    <t>LOC_Os01g14440</t>
  </si>
  <si>
    <t>WRKY transcription factor 1.</t>
  </si>
  <si>
    <t>OsWRKY2</t>
  </si>
  <si>
    <t>Os10g0579400</t>
  </si>
  <si>
    <t>LOC_Os10g42850</t>
  </si>
  <si>
    <t>WRKY transcription factor 66.</t>
  </si>
  <si>
    <t>OsWRKY3</t>
  </si>
  <si>
    <t>Os03g0758000</t>
  </si>
  <si>
    <t>LOC_Os03g55080</t>
  </si>
  <si>
    <t>WRKY DNA binding protein.</t>
  </si>
  <si>
    <t>OsWRKY4</t>
  </si>
  <si>
    <t>Os03g0758900</t>
  </si>
  <si>
    <t>LOC_Os03g55164</t>
  </si>
  <si>
    <t>WRKY transcription factor 34.</t>
  </si>
  <si>
    <t>OsWRKY5</t>
  </si>
  <si>
    <t>Os05g0137500</t>
  </si>
  <si>
    <t>LOC_Os05g04640</t>
  </si>
  <si>
    <t>OsWRKY6</t>
  </si>
  <si>
    <t>Os03g0798500</t>
  </si>
  <si>
    <t>LOC_Os03g58420</t>
  </si>
  <si>
    <t>WRKY transcription factor 6.</t>
  </si>
  <si>
    <t>OsWRKY7</t>
  </si>
  <si>
    <t>Os05g0537100</t>
  </si>
  <si>
    <t>LOC_Os05g46020</t>
  </si>
  <si>
    <t>WRKY transcription factor 10.</t>
  </si>
  <si>
    <t>OsWRKY8</t>
  </si>
  <si>
    <t>Os05g0583000</t>
  </si>
  <si>
    <t>LOC_Os05g50610</t>
  </si>
  <si>
    <t>OsWRKY9</t>
  </si>
  <si>
    <t>Os01g0289600</t>
  </si>
  <si>
    <t>LOC_Os01g18584</t>
  </si>
  <si>
    <t>DNA-binding WRKY domain containing protein.</t>
  </si>
  <si>
    <t>OsWRKY10</t>
  </si>
  <si>
    <t>Os01g0186000</t>
  </si>
  <si>
    <t>LOC_Os01g09100</t>
  </si>
  <si>
    <t>LOC_Os01g43650</t>
  </si>
  <si>
    <t>OsWRKY12</t>
  </si>
  <si>
    <t>Os01g0624700</t>
  </si>
  <si>
    <t>LOC_Os01g43550</t>
  </si>
  <si>
    <t>Transcription factor WRKY03.</t>
  </si>
  <si>
    <t>OsWRKY13</t>
  </si>
  <si>
    <t>Os01g0750100</t>
  </si>
  <si>
    <t>LOC_Os01g54600</t>
  </si>
  <si>
    <t>WRKY transcription factor 31.</t>
  </si>
  <si>
    <t>OsWRKY14</t>
  </si>
  <si>
    <t>Os01g0730700</t>
  </si>
  <si>
    <t>LOC_Os01g53040</t>
  </si>
  <si>
    <t>WRKY transcription factor 49.</t>
  </si>
  <si>
    <t>OsWRKY15</t>
  </si>
  <si>
    <t>Os01g0656400</t>
  </si>
  <si>
    <t>LOC_Os01g46800</t>
  </si>
  <si>
    <t>WRKY transcription factor 15.</t>
  </si>
  <si>
    <t>LOC_Os01g47560</t>
  </si>
  <si>
    <t>OsWRKY17</t>
  </si>
  <si>
    <t>Os01g0972800</t>
  </si>
  <si>
    <t>LOC_Os01g74140</t>
  </si>
  <si>
    <t>WRKY transcription factor 44.</t>
  </si>
  <si>
    <t>OsWRKY18</t>
  </si>
  <si>
    <t>Os10g0328500</t>
  </si>
  <si>
    <t>LOC_Os01g60520</t>
  </si>
  <si>
    <t>OsWRKY19</t>
  </si>
  <si>
    <t>Os05g0571200</t>
  </si>
  <si>
    <t>LOC_Os05g49620</t>
  </si>
  <si>
    <t>WRKY transcription factor 19.</t>
  </si>
  <si>
    <t>OsWRKY20</t>
  </si>
  <si>
    <t>Os01g0820900</t>
  </si>
  <si>
    <t>LOC_Os01g60540</t>
  </si>
  <si>
    <t>OsWRKY21</t>
  </si>
  <si>
    <t>Os01g0821600</t>
  </si>
  <si>
    <t>LOC_Os01g60640</t>
  </si>
  <si>
    <t>OsWRKY22</t>
  </si>
  <si>
    <t>Os01g0820400</t>
  </si>
  <si>
    <t>LOC_Os01g60490</t>
  </si>
  <si>
    <t>OsWRKY23</t>
  </si>
  <si>
    <t>Os01g0734000</t>
  </si>
  <si>
    <t>LOC_Os01g53260</t>
  </si>
  <si>
    <t>LOC_Os01g61080</t>
  </si>
  <si>
    <t>WRKY transcription factor 24.</t>
  </si>
  <si>
    <t>OsWRKY25</t>
  </si>
  <si>
    <t>Os08g0235800</t>
  </si>
  <si>
    <t>LOC_Os08g13840</t>
  </si>
  <si>
    <t>OsWRKY26</t>
  </si>
  <si>
    <t>Os01g0714800</t>
  </si>
  <si>
    <t>LOC_Os01g51690</t>
  </si>
  <si>
    <t>WRKY transcription factor 26.</t>
  </si>
  <si>
    <t>OsWRKY27</t>
  </si>
  <si>
    <t>Os01g0586800</t>
  </si>
  <si>
    <t>LOC_Os01g40430</t>
  </si>
  <si>
    <t>OsWRKY28</t>
  </si>
  <si>
    <t>Os06g0649000</t>
  </si>
  <si>
    <t>LOC_Os06g44010</t>
  </si>
  <si>
    <t>WRKY transcription factor 28.</t>
  </si>
  <si>
    <t>OsWRKY29</t>
  </si>
  <si>
    <t>Os07g0111400</t>
  </si>
  <si>
    <t>LOC_Os07g02060</t>
  </si>
  <si>
    <t>WRKY transcription factor 29.</t>
  </si>
  <si>
    <t>OsWRKY30</t>
  </si>
  <si>
    <t>LOC_Os08g38990</t>
  </si>
  <si>
    <t>WRKY transcription factor 30.</t>
  </si>
  <si>
    <t>OsWRKY31</t>
  </si>
  <si>
    <t>Os06g0504900</t>
  </si>
  <si>
    <t>LOC_Os06g30860</t>
  </si>
  <si>
    <t>OsWRKY32</t>
  </si>
  <si>
    <t>Os02g0770500</t>
  </si>
  <si>
    <t>LOC_Os02g53100</t>
  </si>
  <si>
    <t>WRKY transcription factor 32.</t>
  </si>
  <si>
    <t>OsWRKY33</t>
  </si>
  <si>
    <t>Os09g0286400</t>
  </si>
  <si>
    <t>LOC_Os09g11450</t>
  </si>
  <si>
    <t>Sodium/hydrogen exchanger family protein.</t>
  </si>
  <si>
    <t>OsWRKY34</t>
  </si>
  <si>
    <t>Os02g0652100</t>
  </si>
  <si>
    <t>LOC_Os02g43560</t>
  </si>
  <si>
    <t>OsWRKY35</t>
  </si>
  <si>
    <t>Os04g0471700</t>
  </si>
  <si>
    <t>LOC_Os04g39570</t>
  </si>
  <si>
    <t>WRKY10 (WRKY transcription factor 35).</t>
  </si>
  <si>
    <t>OsWRKY36</t>
  </si>
  <si>
    <t>Os04g0545000</t>
  </si>
  <si>
    <t>LOC_Os04g46060</t>
  </si>
  <si>
    <t>OsWRKY37</t>
  </si>
  <si>
    <t>Os04g0597300</t>
  </si>
  <si>
    <t>LOC_Os04g50920</t>
  </si>
  <si>
    <t>OsWRKY38</t>
  </si>
  <si>
    <t>Os05g0343400</t>
  </si>
  <si>
    <t>LOC_Os05g27730</t>
  </si>
  <si>
    <t>WRKY transcription factor 53 (Transcription factor WRKY12).</t>
  </si>
  <si>
    <t>OsWRKY39</t>
  </si>
  <si>
    <t>Os02g0265200</t>
  </si>
  <si>
    <t>LOC_Os02g16540</t>
  </si>
  <si>
    <t>WRKY transcription factor 39.</t>
  </si>
  <si>
    <t>OsWRKY40</t>
  </si>
  <si>
    <t>Os11g0117500</t>
  </si>
  <si>
    <t>LOC_Os11g02530</t>
  </si>
  <si>
    <t>OsWRKY41</t>
  </si>
  <si>
    <t>Os11g0686450</t>
  </si>
  <si>
    <t>LOC_Os11g45920</t>
  </si>
  <si>
    <t>OsWRKY42</t>
  </si>
  <si>
    <t>Os02g0462800</t>
  </si>
  <si>
    <t>LOC_Os02g26430</t>
  </si>
  <si>
    <t>WRKY transcription factor 42 (Transcription factor WRKY02).</t>
  </si>
  <si>
    <t>OsWRKY43</t>
  </si>
  <si>
    <t>Os05g0567200</t>
  </si>
  <si>
    <t>LOC_Os05g49210</t>
  </si>
  <si>
    <t>OsWRKY44</t>
  </si>
  <si>
    <t>Os03g0335200</t>
  </si>
  <si>
    <t>LOC_Os03g21710</t>
  </si>
  <si>
    <t>LOC_Os05g25770</t>
  </si>
  <si>
    <t>WRKY transcription factor 45.</t>
  </si>
  <si>
    <t>OsWRKY46</t>
  </si>
  <si>
    <t>Os11g0116900</t>
  </si>
  <si>
    <t>LOC_Os11g02480</t>
  </si>
  <si>
    <t>OsWRKY47</t>
  </si>
  <si>
    <t>Os07g0680400</t>
  </si>
  <si>
    <t>LOC_Os07g48260</t>
  </si>
  <si>
    <t>OsWRKY48</t>
  </si>
  <si>
    <t>Os05g0478400</t>
  </si>
  <si>
    <t>LOC_Os05g40060</t>
  </si>
  <si>
    <t>LOC_Os05g49100</t>
  </si>
  <si>
    <t>OsWRKY50</t>
  </si>
  <si>
    <t>Os11g0117600</t>
  </si>
  <si>
    <t>LOC_Os11g02540</t>
  </si>
  <si>
    <t>WRKY transcription factor 50 (Fragment).</t>
  </si>
  <si>
    <t>OsWRKY51</t>
  </si>
  <si>
    <t>Os04g0287400</t>
  </si>
  <si>
    <t>LOC_Os04g21950</t>
  </si>
  <si>
    <t>WRKY transcription factor 51.</t>
  </si>
  <si>
    <t>OsWRKY52</t>
  </si>
  <si>
    <t>Os11g0116600</t>
  </si>
  <si>
    <t>LOC_Os11g02470</t>
  </si>
  <si>
    <t>OsWRKY53</t>
  </si>
  <si>
    <t>OsWRKY54</t>
  </si>
  <si>
    <t>Os05g0478800</t>
  </si>
  <si>
    <t>LOC_Os05g40080</t>
  </si>
  <si>
    <t>OsWRKY55</t>
  </si>
  <si>
    <t>Os03g0321700</t>
  </si>
  <si>
    <t>LOC_Os03g20550</t>
  </si>
  <si>
    <t>WRKY transcription factor 55.</t>
  </si>
  <si>
    <t>OsWRKY56</t>
  </si>
  <si>
    <t>Os12g0116600</t>
  </si>
  <si>
    <t>LOC_Os12g02440</t>
  </si>
  <si>
    <t>OsWRKY57</t>
  </si>
  <si>
    <t>Os12g0102300</t>
  </si>
  <si>
    <t>LOC_Os12g01180</t>
  </si>
  <si>
    <t>WRKY transcription factor 57.</t>
  </si>
  <si>
    <t>OsWRKY58</t>
  </si>
  <si>
    <t>Os05g0528500</t>
  </si>
  <si>
    <t>LOC_Os05g45230</t>
  </si>
  <si>
    <t>OsWRKY59</t>
  </si>
  <si>
    <t>Os11g0684100</t>
  </si>
  <si>
    <t>LOC_Os11g45750</t>
  </si>
  <si>
    <t>Disease resistance protein family protein.</t>
  </si>
  <si>
    <t>OsWRKY60</t>
  </si>
  <si>
    <t>Os03g0657400</t>
  </si>
  <si>
    <t>LOC_Os03g45450</t>
  </si>
  <si>
    <t>WRKY transcription factor 60.</t>
  </si>
  <si>
    <t>OsWRKY61</t>
  </si>
  <si>
    <t>Os11g0685600</t>
  </si>
  <si>
    <t>LOC_Os11g45840</t>
  </si>
  <si>
    <t>WRKY transcription factor 41.</t>
  </si>
  <si>
    <t>OsWRKY62</t>
  </si>
  <si>
    <t>Os09g0417800</t>
  </si>
  <si>
    <t>LOC_Os09g25070</t>
  </si>
  <si>
    <t>OsWRKY63</t>
  </si>
  <si>
    <t>Os11g0686500</t>
  </si>
  <si>
    <t>LOC_Os11g45930</t>
  </si>
  <si>
    <t>OsWRKY64</t>
  </si>
  <si>
    <t>Os12g0116700</t>
  </si>
  <si>
    <t>LOC_Os12g02450</t>
  </si>
  <si>
    <t>WRKY transcription factor 64.</t>
  </si>
  <si>
    <t>OsWRKY65</t>
  </si>
  <si>
    <t>Os12g0116850</t>
  </si>
  <si>
    <t>LOC_Os12g02470</t>
  </si>
  <si>
    <t>OsWRKY66</t>
  </si>
  <si>
    <t>Os02g0698800</t>
  </si>
  <si>
    <t>LOC_Os02g47060</t>
  </si>
  <si>
    <t>OsWRKY67</t>
  </si>
  <si>
    <t>Os05g0183100</t>
  </si>
  <si>
    <t>LOC_Os05g09020</t>
  </si>
  <si>
    <t>WRKY transcription factor 67.</t>
  </si>
  <si>
    <t>OsWRKY68</t>
  </si>
  <si>
    <t>Os04g0605100</t>
  </si>
  <si>
    <t>LOC_Os04g51560</t>
  </si>
  <si>
    <t>WRKY transcription factor 68.</t>
  </si>
  <si>
    <t>OsWRKY69</t>
  </si>
  <si>
    <t>Os08g0386200</t>
  </si>
  <si>
    <t>LOC_Os08g29660</t>
  </si>
  <si>
    <t>WRKY transcription factor 69.</t>
  </si>
  <si>
    <t>OsWRKY70</t>
  </si>
  <si>
    <t>Os05g0474800</t>
  </si>
  <si>
    <t>LOC_Os05g39720</t>
  </si>
  <si>
    <t>WRKY transcription factor 70.</t>
  </si>
  <si>
    <t>OsWRKY71</t>
  </si>
  <si>
    <t>Os02g0181300</t>
  </si>
  <si>
    <t>LOC_Os02g08440</t>
  </si>
  <si>
    <t>WRKY transcription factor 71 (Transcription factor WRKY09).</t>
  </si>
  <si>
    <t>OsWRKY72</t>
  </si>
  <si>
    <t>Os11g0490900</t>
  </si>
  <si>
    <t>LOC_Os11g29870</t>
  </si>
  <si>
    <t>WRKY transcription factor 72.</t>
  </si>
  <si>
    <t>OsWRKY73</t>
  </si>
  <si>
    <t>Os06g0146250</t>
  </si>
  <si>
    <t>LOC_Os06g05380</t>
  </si>
  <si>
    <t>OsWRKY74</t>
  </si>
  <si>
    <t>Os09g0334500</t>
  </si>
  <si>
    <t>LOC_Os09g16510</t>
  </si>
  <si>
    <t>WRKY transcription factor 74.</t>
  </si>
  <si>
    <t>OsWRKY75</t>
  </si>
  <si>
    <t>Os05g0321900</t>
  </si>
  <si>
    <t>LOC_Os05g25700</t>
  </si>
  <si>
    <t>OsWRKY76</t>
  </si>
  <si>
    <t>Os09g0417600</t>
  </si>
  <si>
    <t>LOC_Os09g25060</t>
  </si>
  <si>
    <t>OsWRKY77</t>
  </si>
  <si>
    <t>Os01g0584900</t>
  </si>
  <si>
    <t>LOC_Os01g40260</t>
  </si>
  <si>
    <t>OsWRKY78</t>
  </si>
  <si>
    <t>Os07g0583700</t>
  </si>
  <si>
    <t>LOC_Os07g39480</t>
  </si>
  <si>
    <t>OsWRKY79</t>
  </si>
  <si>
    <t>Os01g0182700</t>
  </si>
  <si>
    <t>LOC_Os01g08710</t>
  </si>
  <si>
    <t>OsWRKY80</t>
  </si>
  <si>
    <t>Os09g0481700</t>
  </si>
  <si>
    <t>LOC_Os09g30400</t>
  </si>
  <si>
    <t>OsWRKY81</t>
  </si>
  <si>
    <t>Os12g0116100</t>
  </si>
  <si>
    <t>LOC_Os12g02400</t>
  </si>
  <si>
    <t>OsWRKY82</t>
  </si>
  <si>
    <t>Os08g0276200</t>
  </si>
  <si>
    <t>LOC_Os08g17400</t>
  </si>
  <si>
    <t>WRKY transcription factor 44 (WRKY DNA-binding protein 44) (TRANSPARENT TESTA GLABRA 2).</t>
  </si>
  <si>
    <t>OsWRKY83</t>
  </si>
  <si>
    <t>Os12g0597700</t>
  </si>
  <si>
    <t>LOC_Os12g40570</t>
  </si>
  <si>
    <t>Probable WRKY transcription factor 15 (WRKY DNA-binding protein 15).</t>
  </si>
  <si>
    <t>OsWRKY84</t>
  </si>
  <si>
    <t>LOC_Os03g33020</t>
  </si>
  <si>
    <t>OsWRKY85</t>
  </si>
  <si>
    <t>Os12g0507300</t>
  </si>
  <si>
    <t>LOC_Os12g32250</t>
  </si>
  <si>
    <t>OsWRKY86</t>
  </si>
  <si>
    <t>Os01g0821300</t>
  </si>
  <si>
    <t>LOC_Os01g60600</t>
  </si>
  <si>
    <t>OsWRKY87</t>
  </si>
  <si>
    <t>Os03g0741400</t>
  </si>
  <si>
    <t>LOC_Os03g53050</t>
  </si>
  <si>
    <t>Somatic embryogenesis related protein.</t>
  </si>
  <si>
    <t>OsWRKY88</t>
  </si>
  <si>
    <t>Os03g0855100</t>
  </si>
  <si>
    <t>LOC_Os03g63810</t>
  </si>
  <si>
    <t>OsWRKY89</t>
  </si>
  <si>
    <t>Os05g0129800</t>
  </si>
  <si>
    <t>LOC_Os05g03900</t>
  </si>
  <si>
    <t>OsWRKY90</t>
  </si>
  <si>
    <t>Os05g0233100</t>
  </si>
  <si>
    <t>LOC_Os05g14370</t>
  </si>
  <si>
    <t>OsWRKY91</t>
  </si>
  <si>
    <t>Os05g0478700</t>
  </si>
  <si>
    <t>LOC_Os05g40070</t>
  </si>
  <si>
    <t>OsWRKY92</t>
  </si>
  <si>
    <t>Os05g0584000</t>
  </si>
  <si>
    <t>LOC_Os05g50700</t>
  </si>
  <si>
    <t>OsWRKY93</t>
  </si>
  <si>
    <t>Os06g0158100</t>
  </si>
  <si>
    <t>LOC_Os06g06360</t>
  </si>
  <si>
    <t>WRKY transcription factor 63.</t>
  </si>
  <si>
    <t>OsWRKY94</t>
    <phoneticPr fontId="4" type="noConversion"/>
  </si>
  <si>
    <t>OsWRKY95</t>
  </si>
  <si>
    <t>Os07g0460900</t>
  </si>
  <si>
    <t>LOC_Os07g27670</t>
  </si>
  <si>
    <t>OsWRKY96</t>
  </si>
  <si>
    <t>Os07g0596900</t>
  </si>
  <si>
    <t>LOC_Os07g40570</t>
  </si>
  <si>
    <t>OsWRKY97</t>
  </si>
  <si>
    <t>Os01g0185900</t>
  </si>
  <si>
    <t>LOC_Os01g09080</t>
  </si>
  <si>
    <t>WRKY transcription factor 1 (WRKY DNA-binding protein 1) (Zinc- dependent activator protein 1) (Transcription factor ZAP1).</t>
  </si>
  <si>
    <t>OsWRKY98</t>
  </si>
  <si>
    <t>Os09g0269300</t>
  </si>
  <si>
    <t>LOC_Os09g09630</t>
  </si>
  <si>
    <t>OsWRKY99</t>
  </si>
  <si>
    <t>LOC_Os10g18110</t>
  </si>
  <si>
    <t>OsWRKY100</t>
  </si>
  <si>
    <t>Os11g0117400</t>
  </si>
  <si>
    <t>LOC_Os11g02520</t>
  </si>
  <si>
    <t>ZIM</t>
    <phoneticPr fontId="4" type="noConversion"/>
  </si>
  <si>
    <t>ZIM-1</t>
  </si>
  <si>
    <t>Os02g0148500</t>
  </si>
  <si>
    <t>LOC_Os02g05510</t>
  </si>
  <si>
    <t>ZIM-2</t>
  </si>
  <si>
    <t>Os02g0732400</t>
  </si>
  <si>
    <t>LOC_Os02g49970</t>
  </si>
  <si>
    <t>ZIM domain containing protein.</t>
  </si>
  <si>
    <t>ZIM-3</t>
  </si>
  <si>
    <t>Os03g0180800</t>
  </si>
  <si>
    <t>LOC_Os03g08310</t>
  </si>
  <si>
    <t>ZIM-4</t>
  </si>
  <si>
    <t>Os03g0180900</t>
  </si>
  <si>
    <t>LOC_Os03g08320</t>
  </si>
  <si>
    <t>ZIM-5</t>
  </si>
  <si>
    <t>Os03g0181100</t>
  </si>
  <si>
    <t>LOC_Os03g08330</t>
  </si>
  <si>
    <t>ZIM-6</t>
  </si>
  <si>
    <t>Os03g0396500</t>
  </si>
  <si>
    <t>LOC_Os03g27900</t>
  </si>
  <si>
    <t>ZIM-7</t>
  </si>
  <si>
    <t>Os03g0402800</t>
  </si>
  <si>
    <t>LOC_Os03g28940</t>
  </si>
  <si>
    <t>ZIM-8</t>
  </si>
  <si>
    <t>Os03g0684000</t>
  </si>
  <si>
    <t>LOC_Os03g47970</t>
  </si>
  <si>
    <t>ZIM-9</t>
  </si>
  <si>
    <t>Os04g0395800</t>
  </si>
  <si>
    <t>LOC_Os04g32480</t>
  </si>
  <si>
    <t>ZIM-10</t>
  </si>
  <si>
    <t>Os04g0653000</t>
  </si>
  <si>
    <t>LOC_Os04g55920</t>
  </si>
  <si>
    <t>ZIM-11</t>
  </si>
  <si>
    <t>Os07g0153000</t>
  </si>
  <si>
    <t>LOC_Os07g05830</t>
  </si>
  <si>
    <t>ZIM-12</t>
  </si>
  <si>
    <t>Os07g0615200</t>
  </si>
  <si>
    <t>LOC_Os07g42370</t>
  </si>
  <si>
    <t>ZIM-13</t>
  </si>
  <si>
    <t>Os08g0428400</t>
  </si>
  <si>
    <t>LOC_Os08g33160</t>
  </si>
  <si>
    <t>ZIM-14</t>
  </si>
  <si>
    <t>Os09g0401300</t>
  </si>
  <si>
    <t>LOC_Os09g23660</t>
  </si>
  <si>
    <t>ZIM-15</t>
  </si>
  <si>
    <t>Os09g0439200</t>
  </si>
  <si>
    <t>LOC_Os09g26780</t>
  </si>
  <si>
    <t>ZIM-16</t>
  </si>
  <si>
    <t>Os10g0391400</t>
  </si>
  <si>
    <t>LOC_Os10g25230</t>
  </si>
  <si>
    <t>ZIM-17</t>
  </si>
  <si>
    <t>LOC_Os10g25250</t>
  </si>
  <si>
    <t>ZIM-18</t>
  </si>
  <si>
    <t>Os10g0392400</t>
  </si>
  <si>
    <t>LOC_Os10g25290</t>
  </si>
  <si>
    <t xml:space="preserve">Short exposures </t>
  </si>
  <si>
    <t xml:space="preserve">Long exposures </t>
  </si>
  <si>
    <t>Functional categories</t>
  </si>
  <si>
    <t>In genome</t>
  </si>
  <si>
    <t>Increased</t>
  </si>
  <si>
    <t>Decreased</t>
  </si>
  <si>
    <t>Transcription Factors</t>
  </si>
  <si>
    <t>ABI3/VP1</t>
    <phoneticPr fontId="3" type="noConversion"/>
  </si>
  <si>
    <t>Alfin</t>
    <phoneticPr fontId="3" type="noConversion"/>
  </si>
  <si>
    <t>ARF</t>
    <phoneticPr fontId="3" type="noConversion"/>
  </si>
  <si>
    <t>ARID</t>
    <phoneticPr fontId="3" type="noConversion"/>
  </si>
  <si>
    <t>AS2</t>
    <phoneticPr fontId="3" type="noConversion"/>
  </si>
  <si>
    <t>AUX/IAA</t>
    <phoneticPr fontId="3" type="noConversion"/>
  </si>
  <si>
    <t>BBR/BPC</t>
    <phoneticPr fontId="3" type="noConversion"/>
  </si>
  <si>
    <t>BES1</t>
    <phoneticPr fontId="3" type="noConversion"/>
  </si>
  <si>
    <t>bHLH</t>
    <phoneticPr fontId="3" type="noConversion"/>
  </si>
  <si>
    <t>C2C2-Dof</t>
    <phoneticPr fontId="3" type="noConversion"/>
  </si>
  <si>
    <t>C2C2-GATA</t>
    <phoneticPr fontId="3" type="noConversion"/>
  </si>
  <si>
    <t>C2C2-YABBY</t>
    <phoneticPr fontId="3" type="noConversion"/>
  </si>
  <si>
    <t>C2H2</t>
    <phoneticPr fontId="3" type="noConversion"/>
  </si>
  <si>
    <t>CAMTA</t>
    <phoneticPr fontId="3" type="noConversion"/>
  </si>
  <si>
    <t xml:space="preserve">CCAAT-Dr1 </t>
    <phoneticPr fontId="3" type="noConversion"/>
  </si>
  <si>
    <t>CCAAT-HAP2</t>
    <phoneticPr fontId="3" type="noConversion"/>
  </si>
  <si>
    <t>CCAAT-HAP5</t>
    <phoneticPr fontId="3" type="noConversion"/>
  </si>
  <si>
    <t>CPP</t>
    <phoneticPr fontId="3" type="noConversion"/>
  </si>
  <si>
    <t>E2F/DP</t>
    <phoneticPr fontId="3" type="noConversion"/>
  </si>
  <si>
    <t>EIL</t>
    <phoneticPr fontId="3" type="noConversion"/>
  </si>
  <si>
    <t>FHA</t>
    <phoneticPr fontId="3" type="noConversion"/>
  </si>
  <si>
    <t>GARP-ARR-B</t>
    <phoneticPr fontId="3" type="noConversion"/>
  </si>
  <si>
    <t>GARP-G2-like</t>
    <phoneticPr fontId="3" type="noConversion"/>
  </si>
  <si>
    <t>GeBP</t>
    <phoneticPr fontId="3" type="noConversion"/>
  </si>
  <si>
    <t>GIF</t>
    <phoneticPr fontId="3" type="noConversion"/>
  </si>
  <si>
    <t>GRAS</t>
    <phoneticPr fontId="3" type="noConversion"/>
  </si>
  <si>
    <t>GRF</t>
    <phoneticPr fontId="3" type="noConversion"/>
  </si>
  <si>
    <t>HMG</t>
    <phoneticPr fontId="3" type="noConversion"/>
  </si>
  <si>
    <t>HRT-like</t>
    <phoneticPr fontId="3" type="noConversion"/>
  </si>
  <si>
    <t>JMJ</t>
    <phoneticPr fontId="3" type="noConversion"/>
  </si>
  <si>
    <t>LFY</t>
    <phoneticPr fontId="3" type="noConversion"/>
  </si>
  <si>
    <t>LIM</t>
    <phoneticPr fontId="3" type="noConversion"/>
  </si>
  <si>
    <t>LUG</t>
    <phoneticPr fontId="3" type="noConversion"/>
  </si>
  <si>
    <t>MADS</t>
    <phoneticPr fontId="3" type="noConversion"/>
  </si>
  <si>
    <t>MBF1</t>
    <phoneticPr fontId="3" type="noConversion"/>
  </si>
  <si>
    <t>MYB</t>
    <phoneticPr fontId="3" type="noConversion"/>
  </si>
  <si>
    <t>MYB-related</t>
    <phoneticPr fontId="3" type="noConversion"/>
  </si>
  <si>
    <t>NAC</t>
    <phoneticPr fontId="3" type="noConversion"/>
  </si>
  <si>
    <t>Nin-like</t>
    <phoneticPr fontId="3" type="noConversion"/>
  </si>
  <si>
    <t>NZZ</t>
    <phoneticPr fontId="3" type="noConversion"/>
  </si>
  <si>
    <t>OsbZIP</t>
    <phoneticPr fontId="15" type="noConversion"/>
  </si>
  <si>
    <t>PBF-2-like(Whirly)</t>
    <phoneticPr fontId="3" type="noConversion"/>
  </si>
  <si>
    <t>PcG</t>
    <phoneticPr fontId="3" type="noConversion"/>
  </si>
  <si>
    <t>PHD</t>
    <phoneticPr fontId="3" type="noConversion"/>
  </si>
  <si>
    <t>PLATZ</t>
    <phoneticPr fontId="3" type="noConversion"/>
  </si>
  <si>
    <t>S1Fa-like</t>
    <phoneticPr fontId="3" type="noConversion"/>
  </si>
  <si>
    <t>SBP</t>
    <phoneticPr fontId="3" type="noConversion"/>
  </si>
  <si>
    <t>TAZ</t>
    <phoneticPr fontId="3" type="noConversion"/>
  </si>
  <si>
    <t>TCP</t>
    <phoneticPr fontId="3" type="noConversion"/>
  </si>
  <si>
    <t>Trihelix</t>
    <phoneticPr fontId="3" type="noConversion"/>
  </si>
  <si>
    <t>TUB</t>
    <phoneticPr fontId="3" type="noConversion"/>
  </si>
  <si>
    <t>ULT</t>
    <phoneticPr fontId="3" type="noConversion"/>
  </si>
  <si>
    <t>VOZ</t>
    <phoneticPr fontId="3" type="noConversion"/>
  </si>
  <si>
    <t>ZF-HD</t>
    <phoneticPr fontId="3" type="noConversion"/>
  </si>
  <si>
    <t>ZIM</t>
    <phoneticPr fontId="9" type="noConversion"/>
  </si>
  <si>
    <t>ZF-HD</t>
    <phoneticPr fontId="4" type="noConversion"/>
  </si>
  <si>
    <t>ZF-HD-1</t>
  </si>
  <si>
    <t>Os01g0635600</t>
  </si>
  <si>
    <t>LOC_Os01g44430</t>
  </si>
  <si>
    <t>ZF-HD-2</t>
  </si>
  <si>
    <t>Os02g0706600</t>
  </si>
  <si>
    <t>LOC_Os02g47770</t>
  </si>
  <si>
    <t>ZF-HD homeobox protein Cys/His-rich dimerisation region domain containing protein.</t>
  </si>
  <si>
    <t>ZF-HD-3</t>
  </si>
  <si>
    <t>Os03g0718500</t>
  </si>
  <si>
    <t>LOC_Os03g50920</t>
  </si>
  <si>
    <t>ZF-HD-4</t>
  </si>
  <si>
    <t>Os04g0434500</t>
  </si>
  <si>
    <t>LOC_Os04g35500</t>
  </si>
  <si>
    <t>ZF-HD-5</t>
  </si>
  <si>
    <t>Os05g0579300</t>
  </si>
  <si>
    <t>LOC_Os05g50310</t>
  </si>
  <si>
    <t>ZF-HD-6</t>
  </si>
  <si>
    <t>Os06g0337200</t>
  </si>
  <si>
    <t>LOC_Os06g23030</t>
  </si>
  <si>
    <t>ZF-HD-7</t>
  </si>
  <si>
    <t>Os08g0438400</t>
  </si>
  <si>
    <t>LOC_Os08g34010</t>
  </si>
  <si>
    <t>ZF-HD-8</t>
  </si>
  <si>
    <t>Os08g0479400</t>
  </si>
  <si>
    <t>LOC_Os08g37400</t>
  </si>
  <si>
    <t>ZF-HD homeobox protein.</t>
  </si>
  <si>
    <t>ZF-HD-9</t>
  </si>
  <si>
    <t>Os09g0414500</t>
  </si>
  <si>
    <t>LOC_Os09g24810</t>
  </si>
  <si>
    <t>ZF-HD-10</t>
  </si>
  <si>
    <t>Os09g0414600</t>
  </si>
  <si>
    <t>LOC_Os09g24820</t>
  </si>
  <si>
    <t>ZF-HD-11</t>
  </si>
  <si>
    <t>Os09g0466400</t>
  </si>
  <si>
    <t>LOC_Os09g29130</t>
  </si>
  <si>
    <t>ZF-HD-12</t>
  </si>
  <si>
    <t>Os11g0128300</t>
  </si>
  <si>
    <t>LOC_Os11g03420</t>
  </si>
  <si>
    <t>ZF-HD homeobox protein (Fragment).</t>
  </si>
  <si>
    <t>ZF-HD-13</t>
  </si>
  <si>
    <t>Os11g0243300</t>
  </si>
  <si>
    <t>LOC_Os11g13930</t>
  </si>
  <si>
    <t>ZF-HD-14</t>
  </si>
  <si>
    <t>Os12g0124500</t>
  </si>
  <si>
    <t>LOC_Os12g03110</t>
  </si>
  <si>
    <t>ZF-HD-15</t>
  </si>
  <si>
    <t>Os12g0208900</t>
  </si>
  <si>
    <t>LOC_Os12g10630</t>
  </si>
  <si>
    <t>AP2/EREBP*</t>
    <phoneticPr fontId="3" type="noConversion"/>
  </si>
  <si>
    <t>HB*</t>
    <phoneticPr fontId="3" type="noConversion"/>
  </si>
  <si>
    <t>HSF*</t>
    <phoneticPr fontId="3" type="noConversion"/>
  </si>
  <si>
    <t>OsWRKY11</t>
    <phoneticPr fontId="3" type="noConversion"/>
  </si>
  <si>
    <t>Os01g0626400</t>
    <phoneticPr fontId="3" type="noConversion"/>
  </si>
  <si>
    <t>OsWRKY16</t>
    <phoneticPr fontId="3" type="noConversion"/>
  </si>
  <si>
    <t>Os01g0665500</t>
    <phoneticPr fontId="3" type="noConversion"/>
  </si>
  <si>
    <t>OsWRKY24</t>
    <phoneticPr fontId="3" type="noConversion"/>
  </si>
  <si>
    <t>Os01g0826400</t>
    <phoneticPr fontId="3" type="noConversion"/>
  </si>
  <si>
    <t>Os08g0499300</t>
    <phoneticPr fontId="3" type="noConversion"/>
  </si>
  <si>
    <t>OsWRKY45</t>
    <phoneticPr fontId="3" type="noConversion"/>
  </si>
  <si>
    <t>Os05g0322900</t>
    <phoneticPr fontId="3" type="noConversion"/>
  </si>
  <si>
    <t>OsWRKY49</t>
    <phoneticPr fontId="3" type="noConversion"/>
  </si>
  <si>
    <t>Os05g0565900</t>
    <phoneticPr fontId="3" type="noConversion"/>
  </si>
  <si>
    <t>AP2/ERF-3</t>
    <phoneticPr fontId="3" type="noConversion"/>
  </si>
  <si>
    <t>Os01g0141000</t>
    <phoneticPr fontId="3" type="noConversion"/>
  </si>
  <si>
    <t>AP2/ERF-40</t>
    <phoneticPr fontId="3" type="noConversion"/>
  </si>
  <si>
    <t>Os02g0797100</t>
    <phoneticPr fontId="3" type="noConversion"/>
  </si>
  <si>
    <t>AP2/ERF-54</t>
    <phoneticPr fontId="3" type="noConversion"/>
  </si>
  <si>
    <t>Os03g0341000</t>
    <phoneticPr fontId="3" type="noConversion"/>
  </si>
  <si>
    <t>AP2/ERF-118</t>
    <phoneticPr fontId="3" type="noConversion"/>
  </si>
  <si>
    <t>Os07g0410300</t>
    <phoneticPr fontId="3" type="noConversion"/>
  </si>
  <si>
    <t>AP2/ERF-104</t>
    <phoneticPr fontId="3" type="noConversion"/>
  </si>
  <si>
    <t>Os06g0210300</t>
    <phoneticPr fontId="3" type="noConversion"/>
  </si>
  <si>
    <t>Functional categories of genes, total number of genes found within the rice genome, numbers of genes present on and detected on arrays,</t>
  </si>
  <si>
    <t>and numbers of genes showing significant differences (FDR &lt;0.1) in transcript abundance are shown in rows and columns labeled accordingly</t>
  </si>
  <si>
    <t>bHLH</t>
    <phoneticPr fontId="4" type="noConversion"/>
  </si>
  <si>
    <t>GARP-G2-like</t>
    <phoneticPr fontId="3" type="noConversion"/>
  </si>
  <si>
    <t>transcription factor families that are overrepresented in the response group are shown with asterisks (P&lt;0.05).</t>
    <phoneticPr fontId="3" type="noConversion"/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 xml:space="preserve"> Expression profiles of transcription factors induced by Hg stress.</t>
    </r>
    <phoneticPr fontId="3" type="noConversion"/>
  </si>
  <si>
    <t>OsWRKY*</t>
    <phoneticPr fontId="15" type="noConversion"/>
  </si>
  <si>
    <t>SRS*</t>
    <phoneticPr fontId="3" type="noConversion"/>
  </si>
</sst>
</file>

<file path=xl/styles.xml><?xml version="1.0" encoding="utf-8"?>
<styleSheet xmlns="http://schemas.openxmlformats.org/spreadsheetml/2006/main">
  <numFmts count="6">
    <numFmt numFmtId="176" formatCode="0.0000_ "/>
    <numFmt numFmtId="177" formatCode="0.00_ ;[Red]\-0.00\ "/>
    <numFmt numFmtId="178" formatCode="0_ ;[Red]\-0\ "/>
    <numFmt numFmtId="179" formatCode="0.0000_);[Red]\(0.0000\)"/>
    <numFmt numFmtId="180" formatCode="0.0000_ ;[Red]\-0.0000\ "/>
    <numFmt numFmtId="181" formatCode="0.00_ "/>
  </numFmts>
  <fonts count="18">
    <font>
      <sz val="12"/>
      <color theme="1"/>
      <name val="新細明體"/>
      <family val="2"/>
      <charset val="136"/>
      <scheme val="minor"/>
    </font>
    <font>
      <sz val="10"/>
      <name val="新細明體"/>
      <family val="1"/>
      <charset val="136"/>
    </font>
    <font>
      <b/>
      <sz val="14"/>
      <name val="Times New Roman"/>
      <family val="1"/>
    </font>
    <font>
      <sz val="9"/>
      <name val="新細明體"/>
      <family val="2"/>
      <charset val="136"/>
      <scheme val="minor"/>
    </font>
    <font>
      <sz val="9"/>
      <name val="細明體"/>
      <family val="3"/>
      <charset val="136"/>
    </font>
    <font>
      <sz val="14"/>
      <name val="Times New Roman"/>
      <family val="1"/>
    </font>
    <font>
      <sz val="9"/>
      <color rgb="FF000000"/>
      <name val="新細明體"/>
      <family val="1"/>
      <charset val="136"/>
    </font>
    <font>
      <b/>
      <sz val="12"/>
      <name val="Arial"/>
      <family val="2"/>
    </font>
    <font>
      <b/>
      <sz val="12"/>
      <color theme="1"/>
      <name val="Arial"/>
      <family val="2"/>
    </font>
    <font>
      <sz val="9"/>
      <name val="新細明體"/>
      <family val="1"/>
      <charset val="136"/>
    </font>
    <font>
      <sz val="10"/>
      <name val="Times New Roman"/>
      <family val="1"/>
    </font>
    <font>
      <sz val="12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新細明體"/>
      <family val="1"/>
      <charset val="136"/>
    </font>
    <font>
      <sz val="9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">
    <xf numFmtId="0" fontId="0" fillId="0" borderId="0">
      <alignment vertical="center"/>
    </xf>
    <xf numFmtId="0" fontId="1" fillId="0" borderId="0"/>
    <xf numFmtId="0" fontId="11" fillId="0" borderId="0">
      <alignment vertical="center"/>
    </xf>
    <xf numFmtId="0" fontId="11" fillId="0" borderId="0">
      <alignment vertical="center"/>
    </xf>
    <xf numFmtId="0" fontId="16" fillId="0" borderId="0">
      <alignment vertical="center"/>
    </xf>
    <xf numFmtId="0" fontId="1" fillId="0" borderId="0"/>
    <xf numFmtId="0" fontId="11" fillId="0" borderId="0">
      <alignment vertical="center"/>
    </xf>
    <xf numFmtId="0" fontId="11" fillId="0" borderId="0">
      <alignment vertical="center"/>
    </xf>
  </cellStyleXfs>
  <cellXfs count="139">
    <xf numFmtId="0" fontId="0" fillId="0" borderId="0" xfId="0">
      <alignment vertical="center"/>
    </xf>
    <xf numFmtId="0" fontId="2" fillId="0" borderId="0" xfId="1" applyFont="1"/>
    <xf numFmtId="0" fontId="1" fillId="0" borderId="0" xfId="1"/>
    <xf numFmtId="0" fontId="1" fillId="0" borderId="0" xfId="1" applyAlignment="1">
      <alignment wrapText="1"/>
    </xf>
    <xf numFmtId="0" fontId="6" fillId="0" borderId="2" xfId="1" applyFont="1" applyFill="1" applyBorder="1" applyAlignment="1" applyProtection="1">
      <alignment vertical="center" wrapText="1"/>
    </xf>
    <xf numFmtId="176" fontId="6" fillId="0" borderId="2" xfId="1" applyNumberFormat="1" applyFont="1" applyFill="1" applyBorder="1" applyAlignment="1" applyProtection="1">
      <alignment vertical="center" wrapText="1"/>
    </xf>
    <xf numFmtId="0" fontId="1" fillId="0" borderId="2" xfId="1" applyBorder="1" applyAlignment="1"/>
    <xf numFmtId="177" fontId="7" fillId="0" borderId="2" xfId="1" applyNumberFormat="1" applyFont="1" applyFill="1" applyBorder="1" applyAlignment="1"/>
    <xf numFmtId="177" fontId="1" fillId="0" borderId="2" xfId="1" applyNumberFormat="1" applyBorder="1"/>
    <xf numFmtId="0" fontId="1" fillId="0" borderId="2" xfId="1" applyBorder="1" applyAlignment="1">
      <alignment wrapText="1"/>
    </xf>
    <xf numFmtId="0" fontId="8" fillId="0" borderId="0" xfId="1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 wrapText="1"/>
    </xf>
    <xf numFmtId="176" fontId="7" fillId="0" borderId="0" xfId="1" applyNumberFormat="1" applyFont="1" applyFill="1" applyBorder="1" applyAlignment="1">
      <alignment horizontal="center" vertical="center" wrapText="1"/>
    </xf>
    <xf numFmtId="178" fontId="7" fillId="0" borderId="2" xfId="1" applyNumberFormat="1" applyFont="1" applyFill="1" applyBorder="1" applyAlignment="1">
      <alignment horizontal="center" vertical="center"/>
    </xf>
    <xf numFmtId="177" fontId="7" fillId="0" borderId="2" xfId="1" applyNumberFormat="1" applyFont="1" applyFill="1" applyBorder="1" applyAlignment="1">
      <alignment horizontal="center" vertical="center"/>
    </xf>
    <xf numFmtId="0" fontId="7" fillId="0" borderId="0" xfId="1" applyFont="1" applyBorder="1" applyAlignment="1">
      <alignment horizontal="center" vertical="center" wrapText="1"/>
    </xf>
    <xf numFmtId="0" fontId="10" fillId="0" borderId="2" xfId="1" applyFont="1" applyBorder="1"/>
    <xf numFmtId="176" fontId="10" fillId="0" borderId="2" xfId="1" applyNumberFormat="1" applyFont="1" applyBorder="1"/>
    <xf numFmtId="0" fontId="10" fillId="0" borderId="0" xfId="1" applyFont="1" applyBorder="1"/>
    <xf numFmtId="176" fontId="10" fillId="0" borderId="0" xfId="1" applyNumberFormat="1" applyFont="1" applyBorder="1"/>
    <xf numFmtId="0" fontId="10" fillId="0" borderId="0" xfId="1" applyFont="1" applyFill="1" applyBorder="1"/>
    <xf numFmtId="0" fontId="10" fillId="0" borderId="1" xfId="1" applyFont="1" applyBorder="1"/>
    <xf numFmtId="176" fontId="10" fillId="0" borderId="1" xfId="1" applyNumberFormat="1" applyFont="1" applyBorder="1"/>
    <xf numFmtId="179" fontId="10" fillId="0" borderId="2" xfId="1" applyNumberFormat="1" applyFont="1" applyBorder="1"/>
    <xf numFmtId="179" fontId="10" fillId="0" borderId="0" xfId="1" applyNumberFormat="1" applyFont="1" applyBorder="1"/>
    <xf numFmtId="179" fontId="10" fillId="0" borderId="1" xfId="1" applyNumberFormat="1" applyFont="1" applyBorder="1"/>
    <xf numFmtId="179" fontId="1" fillId="0" borderId="0" xfId="1" applyNumberFormat="1"/>
    <xf numFmtId="177" fontId="1" fillId="0" borderId="0" xfId="1" applyNumberFormat="1"/>
    <xf numFmtId="176" fontId="10" fillId="0" borderId="0" xfId="1" applyNumberFormat="1" applyFont="1" applyFill="1" applyBorder="1"/>
    <xf numFmtId="176" fontId="1" fillId="0" borderId="0" xfId="1" applyNumberFormat="1"/>
    <xf numFmtId="0" fontId="10" fillId="0" borderId="0" xfId="1" applyFont="1"/>
    <xf numFmtId="0" fontId="2" fillId="0" borderId="0" xfId="1" applyFont="1" applyBorder="1"/>
    <xf numFmtId="0" fontId="10" fillId="0" borderId="2" xfId="1" applyFont="1" applyBorder="1" applyAlignment="1">
      <alignment horizontal="center"/>
    </xf>
    <xf numFmtId="0" fontId="10" fillId="0" borderId="0" xfId="1" applyFon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1" fillId="0" borderId="0" xfId="1" applyBorder="1"/>
    <xf numFmtId="0" fontId="10" fillId="0" borderId="3" xfId="1" applyFont="1" applyBorder="1"/>
    <xf numFmtId="180" fontId="10" fillId="0" borderId="3" xfId="1" applyNumberFormat="1" applyFont="1" applyBorder="1"/>
    <xf numFmtId="177" fontId="10" fillId="0" borderId="3" xfId="1" applyNumberFormat="1" applyFont="1" applyBorder="1"/>
    <xf numFmtId="176" fontId="10" fillId="0" borderId="3" xfId="1" applyNumberFormat="1" applyFont="1" applyBorder="1"/>
    <xf numFmtId="180" fontId="10" fillId="0" borderId="2" xfId="1" applyNumberFormat="1" applyFont="1" applyBorder="1"/>
    <xf numFmtId="180" fontId="10" fillId="0" borderId="0" xfId="1" applyNumberFormat="1" applyFont="1" applyBorder="1"/>
    <xf numFmtId="180" fontId="10" fillId="0" borderId="1" xfId="1" applyNumberFormat="1" applyFont="1" applyBorder="1"/>
    <xf numFmtId="178" fontId="7" fillId="0" borderId="0" xfId="1" applyNumberFormat="1" applyFont="1" applyFill="1" applyBorder="1" applyAlignment="1">
      <alignment horizontal="center" vertical="center"/>
    </xf>
    <xf numFmtId="177" fontId="7" fillId="0" borderId="0" xfId="1" applyNumberFormat="1" applyFont="1" applyFill="1" applyBorder="1" applyAlignment="1">
      <alignment horizontal="center" vertical="center"/>
    </xf>
    <xf numFmtId="0" fontId="10" fillId="0" borderId="1" xfId="0" applyFont="1" applyBorder="1" applyAlignment="1"/>
    <xf numFmtId="176" fontId="10" fillId="0" borderId="1" xfId="0" applyNumberFormat="1" applyFont="1" applyBorder="1" applyAlignment="1"/>
    <xf numFmtId="0" fontId="12" fillId="0" borderId="0" xfId="2" applyFont="1" applyFill="1" applyAlignment="1">
      <alignment horizontal="left" vertical="center"/>
    </xf>
    <xf numFmtId="0" fontId="12" fillId="0" borderId="0" xfId="2" applyFont="1" applyFill="1">
      <alignment vertical="center"/>
    </xf>
    <xf numFmtId="0" fontId="12" fillId="0" borderId="3" xfId="2" applyFont="1" applyFill="1" applyBorder="1" applyAlignment="1">
      <alignment horizontal="center" vertical="center"/>
    </xf>
    <xf numFmtId="0" fontId="12" fillId="0" borderId="3" xfId="3" applyFont="1" applyBorder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0" xfId="2" applyFont="1" applyFill="1" applyAlignment="1">
      <alignment horizontal="center" vertical="center"/>
    </xf>
    <xf numFmtId="0" fontId="1" fillId="0" borderId="0" xfId="1" applyFill="1"/>
    <xf numFmtId="0" fontId="14" fillId="0" borderId="0" xfId="1" applyFont="1" applyFill="1"/>
    <xf numFmtId="0" fontId="12" fillId="0" borderId="1" xfId="2" applyFont="1" applyFill="1" applyBorder="1" applyAlignment="1">
      <alignment horizontal="center" vertical="center"/>
    </xf>
    <xf numFmtId="0" fontId="10" fillId="0" borderId="0" xfId="1" applyFont="1" applyFill="1"/>
    <xf numFmtId="179" fontId="10" fillId="0" borderId="0" xfId="1" applyNumberFormat="1" applyFont="1" applyFill="1" applyBorder="1"/>
    <xf numFmtId="0" fontId="17" fillId="0" borderId="0" xfId="5" applyFont="1" applyBorder="1" applyAlignment="1">
      <alignment vertical="center"/>
    </xf>
    <xf numFmtId="0" fontId="17" fillId="0" borderId="0" xfId="5" applyFont="1" applyAlignment="1">
      <alignment vertical="center"/>
    </xf>
    <xf numFmtId="0" fontId="16" fillId="0" borderId="0" xfId="5" applyFont="1" applyAlignment="1">
      <alignment vertical="center"/>
    </xf>
    <xf numFmtId="0" fontId="10" fillId="0" borderId="2" xfId="1" applyFont="1" applyFill="1" applyBorder="1"/>
    <xf numFmtId="176" fontId="10" fillId="0" borderId="2" xfId="1" applyNumberFormat="1" applyFont="1" applyFill="1" applyBorder="1"/>
    <xf numFmtId="0" fontId="10" fillId="0" borderId="1" xfId="1" applyFont="1" applyFill="1" applyBorder="1"/>
    <xf numFmtId="176" fontId="10" fillId="0" borderId="1" xfId="1" applyNumberFormat="1" applyFont="1" applyFill="1" applyBorder="1"/>
    <xf numFmtId="181" fontId="10" fillId="0" borderId="2" xfId="1" applyNumberFormat="1" applyFont="1" applyFill="1" applyBorder="1"/>
    <xf numFmtId="181" fontId="10" fillId="0" borderId="0" xfId="1" applyNumberFormat="1" applyFont="1" applyFill="1" applyBorder="1"/>
    <xf numFmtId="181" fontId="10" fillId="0" borderId="1" xfId="1" applyNumberFormat="1" applyFont="1" applyFill="1" applyBorder="1"/>
    <xf numFmtId="0" fontId="10" fillId="0" borderId="2" xfId="1" applyFont="1" applyFill="1" applyBorder="1" applyAlignment="1">
      <alignment vertical="center"/>
    </xf>
    <xf numFmtId="181" fontId="10" fillId="0" borderId="2" xfId="1" applyNumberFormat="1" applyFont="1" applyFill="1" applyBorder="1" applyAlignment="1">
      <alignment vertical="center"/>
    </xf>
    <xf numFmtId="176" fontId="10" fillId="0" borderId="2" xfId="1" applyNumberFormat="1" applyFont="1" applyFill="1" applyBorder="1" applyAlignment="1">
      <alignment vertical="center"/>
    </xf>
    <xf numFmtId="0" fontId="10" fillId="0" borderId="2" xfId="1" applyFont="1" applyFill="1" applyBorder="1" applyAlignment="1">
      <alignment vertical="center" wrapText="1"/>
    </xf>
    <xf numFmtId="0" fontId="10" fillId="0" borderId="0" xfId="1" applyFont="1" applyFill="1" applyBorder="1" applyAlignment="1">
      <alignment vertical="center"/>
    </xf>
    <xf numFmtId="181" fontId="10" fillId="0" borderId="0" xfId="1" applyNumberFormat="1" applyFont="1" applyFill="1" applyBorder="1" applyAlignment="1">
      <alignment vertical="center"/>
    </xf>
    <xf numFmtId="176" fontId="10" fillId="0" borderId="0" xfId="1" applyNumberFormat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 wrapText="1"/>
    </xf>
    <xf numFmtId="0" fontId="10" fillId="0" borderId="1" xfId="1" applyFont="1" applyFill="1" applyBorder="1" applyAlignment="1">
      <alignment vertical="center"/>
    </xf>
    <xf numFmtId="181" fontId="10" fillId="0" borderId="1" xfId="1" applyNumberFormat="1" applyFont="1" applyFill="1" applyBorder="1" applyAlignment="1">
      <alignment vertical="center"/>
    </xf>
    <xf numFmtId="176" fontId="10" fillId="0" borderId="1" xfId="1" applyNumberFormat="1" applyFont="1" applyFill="1" applyBorder="1" applyAlignment="1">
      <alignment vertical="center"/>
    </xf>
    <xf numFmtId="0" fontId="10" fillId="0" borderId="1" xfId="1" applyFont="1" applyFill="1" applyBorder="1" applyAlignment="1">
      <alignment vertical="center" wrapText="1"/>
    </xf>
    <xf numFmtId="0" fontId="1" fillId="0" borderId="0" xfId="1" applyAlignment="1">
      <alignment vertical="center" wrapText="1"/>
    </xf>
    <xf numFmtId="0" fontId="1" fillId="0" borderId="2" xfId="1" applyBorder="1" applyAlignment="1">
      <alignment vertical="center" wrapText="1"/>
    </xf>
    <xf numFmtId="0" fontId="10" fillId="0" borderId="2" xfId="1" applyFont="1" applyBorder="1" applyAlignment="1">
      <alignment vertical="center" wrapText="1"/>
    </xf>
    <xf numFmtId="0" fontId="10" fillId="0" borderId="0" xfId="1" applyFont="1" applyBorder="1" applyAlignment="1">
      <alignment vertical="center" wrapText="1"/>
    </xf>
    <xf numFmtId="0" fontId="10" fillId="0" borderId="1" xfId="1" applyFont="1" applyBorder="1" applyAlignment="1">
      <alignment vertical="center" wrapText="1"/>
    </xf>
    <xf numFmtId="0" fontId="10" fillId="0" borderId="2" xfId="1" applyFont="1" applyBorder="1" applyAlignment="1">
      <alignment vertical="center"/>
    </xf>
    <xf numFmtId="177" fontId="10" fillId="0" borderId="2" xfId="1" applyNumberFormat="1" applyFont="1" applyBorder="1" applyAlignment="1">
      <alignment vertical="center"/>
    </xf>
    <xf numFmtId="176" fontId="10" fillId="0" borderId="2" xfId="1" applyNumberFormat="1" applyFont="1" applyBorder="1" applyAlignment="1">
      <alignment vertical="center"/>
    </xf>
    <xf numFmtId="0" fontId="10" fillId="0" borderId="0" xfId="1" applyFont="1" applyBorder="1" applyAlignment="1">
      <alignment vertical="center"/>
    </xf>
    <xf numFmtId="0" fontId="10" fillId="0" borderId="0" xfId="1" applyNumberFormat="1" applyFont="1" applyBorder="1" applyAlignment="1">
      <alignment vertical="center"/>
    </xf>
    <xf numFmtId="176" fontId="10" fillId="0" borderId="0" xfId="1" applyNumberFormat="1" applyFont="1" applyBorder="1" applyAlignment="1">
      <alignment vertical="center"/>
    </xf>
    <xf numFmtId="0" fontId="10" fillId="0" borderId="1" xfId="1" applyFont="1" applyBorder="1" applyAlignment="1">
      <alignment vertical="center"/>
    </xf>
    <xf numFmtId="0" fontId="10" fillId="0" borderId="1" xfId="1" applyNumberFormat="1" applyFont="1" applyBorder="1" applyAlignment="1">
      <alignment vertical="center"/>
    </xf>
    <xf numFmtId="176" fontId="10" fillId="0" borderId="1" xfId="1" applyNumberFormat="1" applyFont="1" applyBorder="1" applyAlignment="1">
      <alignment vertical="center"/>
    </xf>
    <xf numFmtId="181" fontId="10" fillId="0" borderId="2" xfId="1" applyNumberFormat="1" applyFont="1" applyBorder="1" applyAlignment="1">
      <alignment vertical="center"/>
    </xf>
    <xf numFmtId="181" fontId="10" fillId="0" borderId="0" xfId="1" applyNumberFormat="1" applyFont="1" applyBorder="1" applyAlignment="1">
      <alignment vertical="center"/>
    </xf>
    <xf numFmtId="181" fontId="10" fillId="0" borderId="1" xfId="1" applyNumberFormat="1" applyFont="1" applyBorder="1" applyAlignment="1">
      <alignment vertical="center"/>
    </xf>
    <xf numFmtId="0" fontId="10" fillId="0" borderId="0" xfId="0" applyFont="1" applyFill="1" applyAlignment="1"/>
    <xf numFmtId="179" fontId="10" fillId="0" borderId="2" xfId="1" applyNumberFormat="1" applyFont="1" applyFill="1" applyBorder="1" applyAlignment="1">
      <alignment vertical="center"/>
    </xf>
    <xf numFmtId="179" fontId="10" fillId="0" borderId="0" xfId="1" applyNumberFormat="1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179" fontId="10" fillId="0" borderId="0" xfId="0" applyNumberFormat="1" applyFont="1" applyFill="1" applyAlignment="1">
      <alignment vertical="center"/>
    </xf>
    <xf numFmtId="179" fontId="10" fillId="0" borderId="1" xfId="1" applyNumberFormat="1" applyFont="1" applyFill="1" applyBorder="1" applyAlignment="1">
      <alignment vertical="center"/>
    </xf>
    <xf numFmtId="181" fontId="10" fillId="0" borderId="0" xfId="0" applyNumberFormat="1" applyFont="1" applyFill="1" applyAlignment="1">
      <alignment vertical="center"/>
    </xf>
    <xf numFmtId="181" fontId="10" fillId="0" borderId="0" xfId="0" applyNumberFormat="1" applyFont="1" applyFill="1" applyAlignment="1"/>
    <xf numFmtId="181" fontId="10" fillId="0" borderId="2" xfId="1" applyNumberFormat="1" applyFont="1" applyBorder="1"/>
    <xf numFmtId="181" fontId="10" fillId="0" borderId="0" xfId="1" applyNumberFormat="1" applyFont="1" applyBorder="1"/>
    <xf numFmtId="181" fontId="10" fillId="0" borderId="1" xfId="1" applyNumberFormat="1" applyFont="1" applyBorder="1"/>
    <xf numFmtId="0" fontId="10" fillId="0" borderId="2" xfId="1" applyFont="1" applyFill="1" applyBorder="1" applyAlignment="1">
      <alignment wrapText="1"/>
    </xf>
    <xf numFmtId="0" fontId="10" fillId="0" borderId="0" xfId="1" applyFont="1" applyFill="1" applyBorder="1" applyAlignment="1">
      <alignment wrapText="1"/>
    </xf>
    <xf numFmtId="0" fontId="10" fillId="0" borderId="1" xfId="1" applyFont="1" applyFill="1" applyBorder="1" applyAlignment="1">
      <alignment wrapText="1"/>
    </xf>
    <xf numFmtId="177" fontId="10" fillId="0" borderId="2" xfId="1" applyNumberFormat="1" applyFont="1" applyFill="1" applyBorder="1" applyAlignment="1">
      <alignment vertical="center"/>
    </xf>
    <xf numFmtId="177" fontId="10" fillId="0" borderId="0" xfId="1" applyNumberFormat="1" applyFont="1" applyFill="1" applyBorder="1" applyAlignment="1">
      <alignment vertical="center"/>
    </xf>
    <xf numFmtId="177" fontId="10" fillId="0" borderId="1" xfId="1" applyNumberFormat="1" applyFont="1" applyFill="1" applyBorder="1" applyAlignment="1">
      <alignment vertical="center"/>
    </xf>
    <xf numFmtId="177" fontId="10" fillId="0" borderId="1" xfId="1" applyNumberFormat="1" applyFont="1" applyBorder="1" applyAlignment="1">
      <alignment vertical="center"/>
    </xf>
    <xf numFmtId="0" fontId="1" fillId="0" borderId="0" xfId="1" applyAlignment="1">
      <alignment vertical="center"/>
    </xf>
    <xf numFmtId="0" fontId="2" fillId="0" borderId="0" xfId="1" quotePrefix="1" applyFont="1"/>
    <xf numFmtId="179" fontId="10" fillId="0" borderId="2" xfId="1" applyNumberFormat="1" applyFont="1" applyFill="1" applyBorder="1"/>
    <xf numFmtId="179" fontId="10" fillId="0" borderId="1" xfId="1" applyNumberFormat="1" applyFont="1" applyFill="1" applyBorder="1"/>
    <xf numFmtId="0" fontId="10" fillId="0" borderId="2" xfId="1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/>
    </xf>
    <xf numFmtId="0" fontId="1" fillId="0" borderId="0" xfId="1" applyFill="1" applyBorder="1"/>
    <xf numFmtId="179" fontId="10" fillId="0" borderId="2" xfId="1" applyNumberFormat="1" applyFont="1" applyBorder="1" applyAlignment="1">
      <alignment vertical="center"/>
    </xf>
    <xf numFmtId="179" fontId="10" fillId="0" borderId="0" xfId="1" applyNumberFormat="1" applyFont="1" applyBorder="1" applyAlignment="1">
      <alignment vertical="center"/>
    </xf>
    <xf numFmtId="179" fontId="10" fillId="0" borderId="1" xfId="1" applyNumberFormat="1" applyFont="1" applyBorder="1" applyAlignment="1">
      <alignment vertical="center"/>
    </xf>
    <xf numFmtId="181" fontId="10" fillId="0" borderId="3" xfId="1" applyNumberFormat="1" applyFont="1" applyBorder="1"/>
    <xf numFmtId="0" fontId="2" fillId="0" borderId="0" xfId="1" applyFont="1" applyAlignment="1">
      <alignment horizontal="left" vertical="center"/>
    </xf>
    <xf numFmtId="180" fontId="10" fillId="0" borderId="2" xfId="1" applyNumberFormat="1" applyFont="1" applyFill="1" applyBorder="1" applyAlignment="1">
      <alignment vertical="center"/>
    </xf>
    <xf numFmtId="180" fontId="10" fillId="0" borderId="1" xfId="1" applyNumberFormat="1" applyFont="1" applyFill="1" applyBorder="1" applyAlignment="1">
      <alignment vertical="center"/>
    </xf>
    <xf numFmtId="0" fontId="1" fillId="0" borderId="0" xfId="1" applyBorder="1" applyAlignment="1">
      <alignment vertical="center" wrapText="1"/>
    </xf>
    <xf numFmtId="181" fontId="10" fillId="0" borderId="1" xfId="0" applyNumberFormat="1" applyFont="1" applyBorder="1" applyAlignment="1"/>
    <xf numFmtId="0" fontId="10" fillId="0" borderId="0" xfId="1" applyFont="1" applyAlignment="1">
      <alignment vertical="center" wrapText="1"/>
    </xf>
    <xf numFmtId="177" fontId="7" fillId="0" borderId="2" xfId="1" applyNumberFormat="1" applyFont="1" applyFill="1" applyBorder="1" applyAlignment="1">
      <alignment vertical="center"/>
    </xf>
    <xf numFmtId="177" fontId="1" fillId="0" borderId="2" xfId="1" applyNumberFormat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17" fillId="0" borderId="0" xfId="3" applyFont="1" applyAlignment="1">
      <alignment vertical="center" wrapText="1"/>
    </xf>
    <xf numFmtId="0" fontId="17" fillId="0" borderId="0" xfId="3" applyFont="1">
      <alignment vertical="center"/>
    </xf>
    <xf numFmtId="0" fontId="5" fillId="0" borderId="1" xfId="1" applyFont="1" applyBorder="1" applyAlignment="1">
      <alignment horizontal="center"/>
    </xf>
  </cellXfs>
  <cellStyles count="8">
    <cellStyle name="一般" xfId="0" builtinId="0"/>
    <cellStyle name="一般 2" xfId="1"/>
    <cellStyle name="一般 2 2" xfId="2"/>
    <cellStyle name="一般 2 2 2" xfId="3"/>
    <cellStyle name="一般 2 2 3" xfId="4"/>
    <cellStyle name="一般 3" xfId="5"/>
    <cellStyle name="一般 3 2" xfId="6"/>
    <cellStyle name="一般 4" xfId="7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71"/>
  <sheetViews>
    <sheetView tabSelected="1" zoomScale="90" zoomScaleNormal="90" workbookViewId="0">
      <selection activeCell="B77" sqref="B77"/>
    </sheetView>
  </sheetViews>
  <sheetFormatPr defaultColWidth="9" defaultRowHeight="14.25"/>
  <cols>
    <col min="1" max="1" width="22.5" style="2" customWidth="1"/>
    <col min="2" max="6" width="15.625" style="2" customWidth="1"/>
    <col min="7" max="16384" width="9" style="2"/>
  </cols>
  <sheetData>
    <row r="2" spans="1:6" ht="15.75">
      <c r="A2" s="47" t="s">
        <v>6447</v>
      </c>
      <c r="B2" s="48"/>
      <c r="C2" s="48"/>
      <c r="D2" s="48"/>
      <c r="E2" s="48"/>
      <c r="F2" s="48"/>
    </row>
    <row r="3" spans="1:6" ht="15.75">
      <c r="A3" s="47"/>
      <c r="B3" s="48"/>
      <c r="C3" s="135" t="s">
        <v>6307</v>
      </c>
      <c r="D3" s="135"/>
      <c r="E3" s="135" t="s">
        <v>6308</v>
      </c>
      <c r="F3" s="135"/>
    </row>
    <row r="4" spans="1:6" ht="15.75">
      <c r="A4" s="49" t="s">
        <v>6309</v>
      </c>
      <c r="B4" s="49" t="s">
        <v>6310</v>
      </c>
      <c r="C4" s="50" t="s">
        <v>6311</v>
      </c>
      <c r="D4" s="50" t="s">
        <v>6312</v>
      </c>
      <c r="E4" s="50" t="s">
        <v>6311</v>
      </c>
      <c r="F4" s="50" t="s">
        <v>6312</v>
      </c>
    </row>
    <row r="5" spans="1:6" s="53" customFormat="1" ht="15.75">
      <c r="A5" s="51" t="s">
        <v>6313</v>
      </c>
      <c r="B5" s="52">
        <f t="shared" ref="B5:F5" si="0">SUM(B6:B68)</f>
        <v>1930</v>
      </c>
      <c r="C5" s="52">
        <f t="shared" si="0"/>
        <v>116</v>
      </c>
      <c r="D5" s="52">
        <f t="shared" si="0"/>
        <v>38</v>
      </c>
      <c r="E5" s="52">
        <f t="shared" si="0"/>
        <v>54</v>
      </c>
      <c r="F5" s="52">
        <f t="shared" si="0"/>
        <v>31</v>
      </c>
    </row>
    <row r="6" spans="1:6" s="54" customFormat="1" ht="15.75">
      <c r="A6" s="51" t="s">
        <v>6314</v>
      </c>
      <c r="B6" s="52">
        <v>52</v>
      </c>
      <c r="C6" s="52">
        <v>2</v>
      </c>
      <c r="D6" s="52">
        <v>2</v>
      </c>
      <c r="E6" s="52">
        <v>0</v>
      </c>
      <c r="F6" s="52">
        <v>0</v>
      </c>
    </row>
    <row r="7" spans="1:6" s="54" customFormat="1" ht="15.75">
      <c r="A7" s="51" t="s">
        <v>6315</v>
      </c>
      <c r="B7" s="52">
        <v>10</v>
      </c>
      <c r="C7" s="52">
        <v>0</v>
      </c>
      <c r="D7" s="52">
        <v>0</v>
      </c>
      <c r="E7" s="52">
        <v>0</v>
      </c>
      <c r="F7" s="52">
        <v>0</v>
      </c>
    </row>
    <row r="8" spans="1:6" s="54" customFormat="1" ht="15.75">
      <c r="A8" s="51" t="s">
        <v>6418</v>
      </c>
      <c r="B8" s="52">
        <v>164</v>
      </c>
      <c r="C8" s="52">
        <v>27</v>
      </c>
      <c r="D8" s="52">
        <v>0</v>
      </c>
      <c r="E8" s="52">
        <v>7</v>
      </c>
      <c r="F8" s="52">
        <v>2</v>
      </c>
    </row>
    <row r="9" spans="1:6" s="54" customFormat="1" ht="15.75">
      <c r="A9" s="51" t="s">
        <v>6316</v>
      </c>
      <c r="B9" s="52">
        <v>26</v>
      </c>
      <c r="C9" s="52">
        <v>1</v>
      </c>
      <c r="D9" s="52">
        <v>1</v>
      </c>
      <c r="E9" s="52">
        <v>0</v>
      </c>
      <c r="F9" s="52">
        <v>0</v>
      </c>
    </row>
    <row r="10" spans="1:6" s="54" customFormat="1" ht="15.75">
      <c r="A10" s="51" t="s">
        <v>6317</v>
      </c>
      <c r="B10" s="52">
        <v>5</v>
      </c>
      <c r="C10" s="52">
        <v>0</v>
      </c>
      <c r="D10" s="52">
        <v>0</v>
      </c>
      <c r="E10" s="52">
        <v>0</v>
      </c>
      <c r="F10" s="52">
        <v>0</v>
      </c>
    </row>
    <row r="11" spans="1:6" s="54" customFormat="1" ht="15.75">
      <c r="A11" s="51" t="s">
        <v>6318</v>
      </c>
      <c r="B11" s="52">
        <v>35</v>
      </c>
      <c r="C11" s="52">
        <v>1</v>
      </c>
      <c r="D11" s="52">
        <v>1</v>
      </c>
      <c r="E11" s="52">
        <v>1</v>
      </c>
      <c r="F11" s="52">
        <v>0</v>
      </c>
    </row>
    <row r="12" spans="1:6" s="54" customFormat="1" ht="15.75">
      <c r="A12" s="51" t="s">
        <v>6319</v>
      </c>
      <c r="B12" s="52">
        <v>29</v>
      </c>
      <c r="C12" s="52">
        <v>2</v>
      </c>
      <c r="D12" s="52">
        <v>0</v>
      </c>
      <c r="E12" s="52">
        <v>2</v>
      </c>
      <c r="F12" s="52">
        <v>0</v>
      </c>
    </row>
    <row r="13" spans="1:6" s="54" customFormat="1" ht="15.75">
      <c r="A13" s="51" t="s">
        <v>6320</v>
      </c>
      <c r="B13" s="52">
        <v>4</v>
      </c>
      <c r="C13" s="52">
        <v>0</v>
      </c>
      <c r="D13" s="52">
        <v>0</v>
      </c>
      <c r="E13" s="52">
        <v>0</v>
      </c>
      <c r="F13" s="52">
        <v>0</v>
      </c>
    </row>
    <row r="14" spans="1:6" s="54" customFormat="1" ht="15.75">
      <c r="A14" s="51" t="s">
        <v>6321</v>
      </c>
      <c r="B14" s="52">
        <v>6</v>
      </c>
      <c r="C14" s="52">
        <v>0</v>
      </c>
      <c r="D14" s="52">
        <v>0</v>
      </c>
      <c r="E14" s="52">
        <v>0</v>
      </c>
      <c r="F14" s="52">
        <v>0</v>
      </c>
    </row>
    <row r="15" spans="1:6" s="54" customFormat="1" ht="15.75">
      <c r="A15" s="51" t="s">
        <v>6322</v>
      </c>
      <c r="B15" s="52">
        <v>150</v>
      </c>
      <c r="C15" s="52">
        <v>4</v>
      </c>
      <c r="D15" s="52">
        <v>4</v>
      </c>
      <c r="E15" s="52">
        <v>2</v>
      </c>
      <c r="F15" s="52">
        <v>7</v>
      </c>
    </row>
    <row r="16" spans="1:6" s="54" customFormat="1" ht="15.75">
      <c r="A16" s="51" t="s">
        <v>1867</v>
      </c>
      <c r="B16" s="52">
        <v>39</v>
      </c>
      <c r="C16" s="52">
        <v>1</v>
      </c>
      <c r="D16" s="52">
        <v>0</v>
      </c>
      <c r="E16" s="52">
        <v>1</v>
      </c>
      <c r="F16" s="52">
        <v>1</v>
      </c>
    </row>
    <row r="17" spans="1:6" s="54" customFormat="1" ht="15.75">
      <c r="A17" s="51" t="s">
        <v>6323</v>
      </c>
      <c r="B17" s="52">
        <v>30</v>
      </c>
      <c r="C17" s="52">
        <v>1</v>
      </c>
      <c r="D17" s="52">
        <v>0</v>
      </c>
      <c r="E17" s="52">
        <v>1</v>
      </c>
      <c r="F17" s="52">
        <v>0</v>
      </c>
    </row>
    <row r="18" spans="1:6" s="54" customFormat="1" ht="15.75">
      <c r="A18" s="51" t="s">
        <v>6324</v>
      </c>
      <c r="B18" s="52">
        <v>21</v>
      </c>
      <c r="C18" s="52">
        <v>0</v>
      </c>
      <c r="D18" s="52">
        <v>2</v>
      </c>
      <c r="E18" s="52">
        <v>0</v>
      </c>
      <c r="F18" s="52">
        <v>0</v>
      </c>
    </row>
    <row r="19" spans="1:6" s="54" customFormat="1" ht="15.75">
      <c r="A19" s="51" t="s">
        <v>6325</v>
      </c>
      <c r="B19" s="52">
        <v>7</v>
      </c>
      <c r="C19" s="52">
        <v>0</v>
      </c>
      <c r="D19" s="52">
        <v>0</v>
      </c>
      <c r="E19" s="52">
        <v>0</v>
      </c>
      <c r="F19" s="52">
        <v>0</v>
      </c>
    </row>
    <row r="20" spans="1:6" s="54" customFormat="1" ht="15.75">
      <c r="A20" s="51" t="s">
        <v>6326</v>
      </c>
      <c r="B20" s="52">
        <v>94</v>
      </c>
      <c r="C20" s="52">
        <v>9</v>
      </c>
      <c r="D20" s="52">
        <v>3</v>
      </c>
      <c r="E20" s="52">
        <v>4</v>
      </c>
      <c r="F20" s="52">
        <v>3</v>
      </c>
    </row>
    <row r="21" spans="1:6" s="54" customFormat="1" ht="15.75">
      <c r="A21" s="51" t="s">
        <v>2488</v>
      </c>
      <c r="B21" s="52">
        <v>57</v>
      </c>
      <c r="C21" s="52">
        <v>1</v>
      </c>
      <c r="D21" s="52">
        <v>1</v>
      </c>
      <c r="E21" s="52">
        <v>1</v>
      </c>
      <c r="F21" s="52">
        <v>0</v>
      </c>
    </row>
    <row r="22" spans="1:6" s="54" customFormat="1" ht="15.75">
      <c r="A22" s="51" t="s">
        <v>6327</v>
      </c>
      <c r="B22" s="52">
        <v>6</v>
      </c>
      <c r="C22" s="52">
        <v>0</v>
      </c>
      <c r="D22" s="52">
        <v>0</v>
      </c>
      <c r="E22" s="52">
        <v>0</v>
      </c>
      <c r="F22" s="52">
        <v>0</v>
      </c>
    </row>
    <row r="23" spans="1:6" s="54" customFormat="1" ht="15.75">
      <c r="A23" s="51" t="s">
        <v>6328</v>
      </c>
      <c r="B23" s="52">
        <v>1</v>
      </c>
      <c r="C23" s="52">
        <v>0</v>
      </c>
      <c r="D23" s="52">
        <v>0</v>
      </c>
      <c r="E23" s="52">
        <v>0</v>
      </c>
      <c r="F23" s="52">
        <v>0</v>
      </c>
    </row>
    <row r="24" spans="1:6" s="54" customFormat="1" ht="15.75">
      <c r="A24" s="51" t="s">
        <v>6329</v>
      </c>
      <c r="B24" s="52">
        <v>11</v>
      </c>
      <c r="C24" s="52">
        <v>0</v>
      </c>
      <c r="D24" s="52">
        <v>0</v>
      </c>
      <c r="E24" s="52">
        <v>0</v>
      </c>
      <c r="F24" s="52">
        <v>0</v>
      </c>
    </row>
    <row r="25" spans="1:6" s="54" customFormat="1" ht="15.75">
      <c r="A25" s="51" t="s">
        <v>2749</v>
      </c>
      <c r="B25" s="52">
        <v>12</v>
      </c>
      <c r="C25" s="52">
        <v>0</v>
      </c>
      <c r="D25" s="52">
        <v>0</v>
      </c>
      <c r="E25" s="52">
        <v>1</v>
      </c>
      <c r="F25" s="52">
        <v>0</v>
      </c>
    </row>
    <row r="26" spans="1:6" s="54" customFormat="1" ht="15.75">
      <c r="A26" s="51" t="s">
        <v>6330</v>
      </c>
      <c r="B26" s="52">
        <v>16</v>
      </c>
      <c r="C26" s="52">
        <v>0</v>
      </c>
      <c r="D26" s="52">
        <v>0</v>
      </c>
      <c r="E26" s="52">
        <v>0</v>
      </c>
      <c r="F26" s="52">
        <v>0</v>
      </c>
    </row>
    <row r="27" spans="1:6" s="54" customFormat="1" ht="15.75">
      <c r="A27" s="51" t="s">
        <v>6331</v>
      </c>
      <c r="B27" s="52">
        <v>11</v>
      </c>
      <c r="C27" s="52">
        <v>0</v>
      </c>
      <c r="D27" s="52">
        <v>0</v>
      </c>
      <c r="E27" s="52">
        <v>0</v>
      </c>
      <c r="F27" s="52">
        <v>0</v>
      </c>
    </row>
    <row r="28" spans="1:6" s="54" customFormat="1" ht="15.75">
      <c r="A28" s="51" t="s">
        <v>6332</v>
      </c>
      <c r="B28" s="52">
        <v>8</v>
      </c>
      <c r="C28" s="52">
        <v>0</v>
      </c>
      <c r="D28" s="52">
        <v>1</v>
      </c>
      <c r="E28" s="52">
        <v>0</v>
      </c>
      <c r="F28" s="52">
        <v>0</v>
      </c>
    </row>
    <row r="29" spans="1:6" s="54" customFormat="1" ht="15.75">
      <c r="A29" s="51" t="s">
        <v>6333</v>
      </c>
      <c r="B29" s="52">
        <v>9</v>
      </c>
      <c r="C29" s="52">
        <v>0</v>
      </c>
      <c r="D29" s="52">
        <v>0</v>
      </c>
      <c r="E29" s="52">
        <v>0</v>
      </c>
      <c r="F29" s="52">
        <v>0</v>
      </c>
    </row>
    <row r="30" spans="1:6" s="54" customFormat="1" ht="15.75">
      <c r="A30" s="51" t="s">
        <v>6334</v>
      </c>
      <c r="B30" s="52">
        <v>16</v>
      </c>
      <c r="C30" s="52">
        <v>0</v>
      </c>
      <c r="D30" s="52">
        <v>0</v>
      </c>
      <c r="E30" s="52">
        <v>0</v>
      </c>
      <c r="F30" s="52">
        <v>0</v>
      </c>
    </row>
    <row r="31" spans="1:6" s="54" customFormat="1" ht="15.75">
      <c r="A31" s="51" t="s">
        <v>6335</v>
      </c>
      <c r="B31" s="52">
        <v>8</v>
      </c>
      <c r="C31" s="52">
        <v>0</v>
      </c>
      <c r="D31" s="52">
        <v>0</v>
      </c>
      <c r="E31" s="52">
        <v>0</v>
      </c>
      <c r="F31" s="52">
        <v>0</v>
      </c>
    </row>
    <row r="32" spans="1:6" s="54" customFormat="1" ht="15.75">
      <c r="A32" s="51" t="s">
        <v>6336</v>
      </c>
      <c r="B32" s="52">
        <v>45</v>
      </c>
      <c r="C32" s="52">
        <v>1</v>
      </c>
      <c r="D32" s="52">
        <v>1</v>
      </c>
      <c r="E32" s="52">
        <v>1</v>
      </c>
      <c r="F32" s="52">
        <v>0</v>
      </c>
    </row>
    <row r="33" spans="1:6" s="54" customFormat="1" ht="15.75">
      <c r="A33" s="51" t="s">
        <v>6337</v>
      </c>
      <c r="B33" s="52">
        <v>15</v>
      </c>
      <c r="C33" s="52">
        <v>0</v>
      </c>
      <c r="D33" s="52">
        <v>0</v>
      </c>
      <c r="E33" s="52">
        <v>0</v>
      </c>
      <c r="F33" s="52">
        <v>0</v>
      </c>
    </row>
    <row r="34" spans="1:6" s="54" customFormat="1" ht="15.75">
      <c r="A34" s="51" t="s">
        <v>6338</v>
      </c>
      <c r="B34" s="52">
        <v>3</v>
      </c>
      <c r="C34" s="52">
        <v>0</v>
      </c>
      <c r="D34" s="52">
        <v>0</v>
      </c>
      <c r="E34" s="52">
        <v>0</v>
      </c>
      <c r="F34" s="52">
        <v>0</v>
      </c>
    </row>
    <row r="35" spans="1:6" s="54" customFormat="1" ht="15.75">
      <c r="A35" s="51" t="s">
        <v>6339</v>
      </c>
      <c r="B35" s="52">
        <v>55</v>
      </c>
      <c r="C35" s="52">
        <v>4</v>
      </c>
      <c r="D35" s="52">
        <v>1</v>
      </c>
      <c r="E35" s="52">
        <v>1</v>
      </c>
      <c r="F35" s="52">
        <v>0</v>
      </c>
    </row>
    <row r="36" spans="1:6" s="54" customFormat="1" ht="15.75">
      <c r="A36" s="51" t="s">
        <v>6340</v>
      </c>
      <c r="B36" s="52">
        <v>12</v>
      </c>
      <c r="C36" s="52">
        <v>0</v>
      </c>
      <c r="D36" s="52">
        <v>0</v>
      </c>
      <c r="E36" s="52">
        <v>0</v>
      </c>
      <c r="F36" s="52">
        <v>0</v>
      </c>
    </row>
    <row r="37" spans="1:6" s="54" customFormat="1" ht="15.75">
      <c r="A37" s="51" t="s">
        <v>6419</v>
      </c>
      <c r="B37" s="52">
        <v>82</v>
      </c>
      <c r="C37" s="52">
        <v>4</v>
      </c>
      <c r="D37" s="52">
        <v>5</v>
      </c>
      <c r="E37" s="52">
        <v>3</v>
      </c>
      <c r="F37" s="52">
        <v>4</v>
      </c>
    </row>
    <row r="38" spans="1:6" s="54" customFormat="1" ht="15.75">
      <c r="A38" s="51" t="s">
        <v>6341</v>
      </c>
      <c r="B38" s="52">
        <v>9</v>
      </c>
      <c r="C38" s="52">
        <v>0</v>
      </c>
      <c r="D38" s="52">
        <v>1</v>
      </c>
      <c r="E38" s="52">
        <v>0</v>
      </c>
      <c r="F38" s="52">
        <v>0</v>
      </c>
    </row>
    <row r="39" spans="1:6" s="54" customFormat="1" ht="15.75">
      <c r="A39" s="51" t="s">
        <v>6342</v>
      </c>
      <c r="B39" s="52">
        <v>1</v>
      </c>
      <c r="C39" s="52">
        <v>0</v>
      </c>
      <c r="D39" s="52">
        <v>0</v>
      </c>
      <c r="E39" s="52">
        <v>0</v>
      </c>
      <c r="F39" s="52">
        <v>0</v>
      </c>
    </row>
    <row r="40" spans="1:6" s="54" customFormat="1" ht="15.75">
      <c r="A40" s="51" t="s">
        <v>6420</v>
      </c>
      <c r="B40" s="52">
        <v>25</v>
      </c>
      <c r="C40" s="52">
        <v>6</v>
      </c>
      <c r="D40" s="52">
        <v>0</v>
      </c>
      <c r="E40" s="52">
        <v>3</v>
      </c>
      <c r="F40" s="52">
        <v>0</v>
      </c>
    </row>
    <row r="41" spans="1:6" s="54" customFormat="1" ht="15.75">
      <c r="A41" s="51" t="s">
        <v>6343</v>
      </c>
      <c r="B41" s="52">
        <v>15</v>
      </c>
      <c r="C41" s="52">
        <v>0</v>
      </c>
      <c r="D41" s="52">
        <v>0</v>
      </c>
      <c r="E41" s="52">
        <v>0</v>
      </c>
      <c r="F41" s="52">
        <v>1</v>
      </c>
    </row>
    <row r="42" spans="1:6" s="54" customFormat="1" ht="15.75">
      <c r="A42" s="51" t="s">
        <v>6344</v>
      </c>
      <c r="B42" s="52">
        <v>1</v>
      </c>
      <c r="C42" s="52">
        <v>0</v>
      </c>
      <c r="D42" s="52">
        <v>0</v>
      </c>
      <c r="E42" s="52">
        <v>0</v>
      </c>
      <c r="F42" s="52">
        <v>0</v>
      </c>
    </row>
    <row r="43" spans="1:6" s="54" customFormat="1" ht="15.75">
      <c r="A43" s="51" t="s">
        <v>6345</v>
      </c>
      <c r="B43" s="52">
        <v>10</v>
      </c>
      <c r="C43" s="52">
        <v>0</v>
      </c>
      <c r="D43" s="52">
        <v>1</v>
      </c>
      <c r="E43" s="52">
        <v>0</v>
      </c>
      <c r="F43" s="52">
        <v>0</v>
      </c>
    </row>
    <row r="44" spans="1:6" s="54" customFormat="1" ht="15.75">
      <c r="A44" s="51" t="s">
        <v>6346</v>
      </c>
      <c r="B44" s="52">
        <v>6</v>
      </c>
      <c r="C44" s="52">
        <v>0</v>
      </c>
      <c r="D44" s="52">
        <v>0</v>
      </c>
      <c r="E44" s="52">
        <v>0</v>
      </c>
      <c r="F44" s="52">
        <v>0</v>
      </c>
    </row>
    <row r="45" spans="1:6" s="54" customFormat="1" ht="15.75">
      <c r="A45" s="51" t="s">
        <v>6347</v>
      </c>
      <c r="B45" s="52">
        <v>61</v>
      </c>
      <c r="C45" s="52">
        <v>0</v>
      </c>
      <c r="D45" s="52">
        <v>0</v>
      </c>
      <c r="E45" s="52">
        <v>0</v>
      </c>
      <c r="F45" s="52">
        <v>0</v>
      </c>
    </row>
    <row r="46" spans="1:6" s="54" customFormat="1" ht="15.75">
      <c r="A46" s="51" t="s">
        <v>6348</v>
      </c>
      <c r="B46" s="52">
        <v>2</v>
      </c>
      <c r="C46" s="52">
        <v>1</v>
      </c>
      <c r="D46" s="52">
        <v>0</v>
      </c>
      <c r="E46" s="52">
        <v>1</v>
      </c>
      <c r="F46" s="52">
        <v>0</v>
      </c>
    </row>
    <row r="47" spans="1:6" s="54" customFormat="1" ht="15.75">
      <c r="A47" s="51" t="s">
        <v>6349</v>
      </c>
      <c r="B47" s="52">
        <v>129</v>
      </c>
      <c r="C47" s="52">
        <v>10</v>
      </c>
      <c r="D47" s="52">
        <v>4</v>
      </c>
      <c r="E47" s="52">
        <v>5</v>
      </c>
      <c r="F47" s="52">
        <v>2</v>
      </c>
    </row>
    <row r="48" spans="1:6" s="54" customFormat="1" ht="15.75">
      <c r="A48" s="51" t="s">
        <v>6350</v>
      </c>
      <c r="B48" s="52">
        <v>62</v>
      </c>
      <c r="C48" s="52">
        <v>3</v>
      </c>
      <c r="D48" s="52">
        <v>2</v>
      </c>
      <c r="E48" s="52">
        <v>1</v>
      </c>
      <c r="F48" s="52">
        <v>1</v>
      </c>
    </row>
    <row r="49" spans="1:6" s="54" customFormat="1" ht="15.75">
      <c r="A49" s="51" t="s">
        <v>6351</v>
      </c>
      <c r="B49" s="52">
        <v>130</v>
      </c>
      <c r="C49" s="52">
        <v>10</v>
      </c>
      <c r="D49" s="52">
        <v>6</v>
      </c>
      <c r="E49" s="52">
        <v>6</v>
      </c>
      <c r="F49" s="52">
        <v>2</v>
      </c>
    </row>
    <row r="50" spans="1:6" s="54" customFormat="1" ht="15.75">
      <c r="A50" s="51" t="s">
        <v>6352</v>
      </c>
      <c r="B50" s="52">
        <v>13</v>
      </c>
      <c r="C50" s="52">
        <v>1</v>
      </c>
      <c r="D50" s="52">
        <v>0</v>
      </c>
      <c r="E50" s="52">
        <v>0</v>
      </c>
      <c r="F50" s="52">
        <v>0</v>
      </c>
    </row>
    <row r="51" spans="1:6" s="54" customFormat="1" ht="15.75">
      <c r="A51" s="51" t="s">
        <v>6353</v>
      </c>
      <c r="B51" s="52">
        <v>1</v>
      </c>
      <c r="C51" s="52">
        <v>0</v>
      </c>
      <c r="D51" s="52">
        <v>0</v>
      </c>
      <c r="E51" s="52">
        <v>0</v>
      </c>
      <c r="F51" s="52">
        <v>0</v>
      </c>
    </row>
    <row r="52" spans="1:6" s="54" customFormat="1" ht="15.75">
      <c r="A52" s="51" t="s">
        <v>6354</v>
      </c>
      <c r="B52" s="52">
        <v>89</v>
      </c>
      <c r="C52" s="52">
        <v>2</v>
      </c>
      <c r="D52" s="52">
        <v>1</v>
      </c>
      <c r="E52" s="52">
        <v>0</v>
      </c>
      <c r="F52" s="52">
        <v>4</v>
      </c>
    </row>
    <row r="53" spans="1:6" s="54" customFormat="1" ht="15.75">
      <c r="A53" s="51" t="s">
        <v>6355</v>
      </c>
      <c r="B53" s="52">
        <v>1</v>
      </c>
      <c r="C53" s="52">
        <v>0</v>
      </c>
      <c r="D53" s="52">
        <v>0</v>
      </c>
      <c r="E53" s="52">
        <v>0</v>
      </c>
      <c r="F53" s="52">
        <v>0</v>
      </c>
    </row>
    <row r="54" spans="1:6" s="54" customFormat="1" ht="15.75">
      <c r="A54" s="51" t="s">
        <v>6356</v>
      </c>
      <c r="B54" s="52">
        <v>33</v>
      </c>
      <c r="C54" s="52">
        <v>0</v>
      </c>
      <c r="D54" s="52">
        <v>0</v>
      </c>
      <c r="E54" s="52">
        <v>0</v>
      </c>
      <c r="F54" s="52">
        <v>0</v>
      </c>
    </row>
    <row r="55" spans="1:6" s="54" customFormat="1" ht="15.75">
      <c r="A55" s="51" t="s">
        <v>6357</v>
      </c>
      <c r="B55" s="52">
        <v>62</v>
      </c>
      <c r="C55" s="52">
        <v>1</v>
      </c>
      <c r="D55" s="52">
        <v>0</v>
      </c>
      <c r="E55" s="52">
        <v>0</v>
      </c>
      <c r="F55" s="52">
        <v>0</v>
      </c>
    </row>
    <row r="56" spans="1:6" s="54" customFormat="1" ht="15.75">
      <c r="A56" s="51" t="s">
        <v>6358</v>
      </c>
      <c r="B56" s="52">
        <v>16</v>
      </c>
      <c r="C56" s="52">
        <v>2</v>
      </c>
      <c r="D56" s="52">
        <v>1</v>
      </c>
      <c r="E56" s="52">
        <v>1</v>
      </c>
      <c r="F56" s="52">
        <v>1</v>
      </c>
    </row>
    <row r="57" spans="1:6" s="54" customFormat="1" ht="15.75">
      <c r="A57" s="51" t="s">
        <v>6359</v>
      </c>
      <c r="B57" s="52">
        <v>2</v>
      </c>
      <c r="C57" s="52">
        <v>0</v>
      </c>
      <c r="D57" s="52">
        <v>0</v>
      </c>
      <c r="E57" s="52">
        <v>0</v>
      </c>
      <c r="F57" s="52">
        <v>0</v>
      </c>
    </row>
    <row r="58" spans="1:6" s="54" customFormat="1" ht="15.75">
      <c r="A58" s="51" t="s">
        <v>6360</v>
      </c>
      <c r="B58" s="52">
        <v>20</v>
      </c>
      <c r="C58" s="52">
        <v>0</v>
      </c>
      <c r="D58" s="52">
        <v>0</v>
      </c>
      <c r="E58" s="52">
        <v>1</v>
      </c>
      <c r="F58" s="52">
        <v>0</v>
      </c>
    </row>
    <row r="59" spans="1:6" s="54" customFormat="1" ht="15.75">
      <c r="A59" s="51" t="s">
        <v>6449</v>
      </c>
      <c r="B59" s="52">
        <v>5</v>
      </c>
      <c r="C59" s="52">
        <v>1</v>
      </c>
      <c r="D59" s="52">
        <v>0</v>
      </c>
      <c r="E59" s="52">
        <v>2</v>
      </c>
      <c r="F59" s="52">
        <v>0</v>
      </c>
    </row>
    <row r="60" spans="1:6" s="54" customFormat="1" ht="15.75">
      <c r="A60" s="51" t="s">
        <v>6361</v>
      </c>
      <c r="B60" s="52">
        <v>6</v>
      </c>
      <c r="C60" s="52">
        <v>0</v>
      </c>
      <c r="D60" s="52">
        <v>0</v>
      </c>
      <c r="E60" s="52">
        <v>0</v>
      </c>
      <c r="F60" s="52">
        <v>0</v>
      </c>
    </row>
    <row r="61" spans="1:6" s="54" customFormat="1" ht="15.75">
      <c r="A61" s="51" t="s">
        <v>6362</v>
      </c>
      <c r="B61" s="52">
        <v>21</v>
      </c>
      <c r="C61" s="52">
        <v>0</v>
      </c>
      <c r="D61" s="52">
        <v>0</v>
      </c>
      <c r="E61" s="52">
        <v>0</v>
      </c>
      <c r="F61" s="52">
        <v>0</v>
      </c>
    </row>
    <row r="62" spans="1:6" s="54" customFormat="1" ht="15.75">
      <c r="A62" s="51" t="s">
        <v>6363</v>
      </c>
      <c r="B62" s="52">
        <v>20</v>
      </c>
      <c r="C62" s="52">
        <v>1</v>
      </c>
      <c r="D62" s="52">
        <v>0</v>
      </c>
      <c r="E62" s="52">
        <v>0</v>
      </c>
      <c r="F62" s="52">
        <v>1</v>
      </c>
    </row>
    <row r="63" spans="1:6" s="54" customFormat="1" ht="15.75">
      <c r="A63" s="51" t="s">
        <v>6364</v>
      </c>
      <c r="B63" s="52">
        <v>14</v>
      </c>
      <c r="C63" s="52">
        <v>0</v>
      </c>
      <c r="D63" s="52">
        <v>0</v>
      </c>
      <c r="E63" s="52">
        <v>0</v>
      </c>
      <c r="F63" s="52">
        <v>0</v>
      </c>
    </row>
    <row r="64" spans="1:6" s="54" customFormat="1" ht="15.75">
      <c r="A64" s="51" t="s">
        <v>6365</v>
      </c>
      <c r="B64" s="52">
        <v>2</v>
      </c>
      <c r="C64" s="52">
        <v>0</v>
      </c>
      <c r="D64" s="52">
        <v>0</v>
      </c>
      <c r="E64" s="52">
        <v>0</v>
      </c>
      <c r="F64" s="52">
        <v>0</v>
      </c>
    </row>
    <row r="65" spans="1:6" s="54" customFormat="1" ht="15.75">
      <c r="A65" s="51" t="s">
        <v>6366</v>
      </c>
      <c r="B65" s="52">
        <v>2</v>
      </c>
      <c r="C65" s="52">
        <v>0</v>
      </c>
      <c r="D65" s="52">
        <v>0</v>
      </c>
      <c r="E65" s="52">
        <v>0</v>
      </c>
      <c r="F65" s="52">
        <v>0</v>
      </c>
    </row>
    <row r="66" spans="1:6" s="54" customFormat="1" ht="15.75">
      <c r="A66" s="51" t="s">
        <v>6448</v>
      </c>
      <c r="B66" s="52">
        <v>100</v>
      </c>
      <c r="C66" s="52">
        <v>19</v>
      </c>
      <c r="D66" s="52">
        <v>0</v>
      </c>
      <c r="E66" s="52">
        <v>9</v>
      </c>
      <c r="F66" s="52">
        <v>1</v>
      </c>
    </row>
    <row r="67" spans="1:6" s="54" customFormat="1" ht="15.75">
      <c r="A67" s="51" t="s">
        <v>6367</v>
      </c>
      <c r="B67" s="52">
        <v>15</v>
      </c>
      <c r="C67" s="52">
        <v>0</v>
      </c>
      <c r="D67" s="52">
        <v>0</v>
      </c>
      <c r="E67" s="52">
        <v>0</v>
      </c>
      <c r="F67" s="52">
        <v>0</v>
      </c>
    </row>
    <row r="68" spans="1:6" s="54" customFormat="1" ht="15.75">
      <c r="A68" s="55" t="s">
        <v>6368</v>
      </c>
      <c r="B68" s="55">
        <v>18</v>
      </c>
      <c r="C68" s="55">
        <v>1</v>
      </c>
      <c r="D68" s="55">
        <v>0</v>
      </c>
      <c r="E68" s="55">
        <v>0</v>
      </c>
      <c r="F68" s="55">
        <v>1</v>
      </c>
    </row>
    <row r="69" spans="1:6" s="53" customFormat="1" ht="15">
      <c r="A69" s="58" t="s">
        <v>6442</v>
      </c>
      <c r="B69" s="58"/>
      <c r="C69" s="58"/>
      <c r="D69" s="58"/>
      <c r="E69" s="58"/>
      <c r="F69" s="56"/>
    </row>
    <row r="70" spans="1:6" s="53" customFormat="1" ht="15">
      <c r="A70" s="59" t="s">
        <v>6443</v>
      </c>
      <c r="B70" s="59"/>
      <c r="C70" s="59"/>
      <c r="D70" s="59"/>
      <c r="E70" s="59"/>
      <c r="F70" s="56"/>
    </row>
    <row r="71" spans="1:6" s="53" customFormat="1" ht="15.75">
      <c r="A71" s="136" t="s">
        <v>6446</v>
      </c>
      <c r="B71" s="137"/>
      <c r="C71" s="137"/>
      <c r="D71" s="137"/>
      <c r="E71" s="60"/>
    </row>
  </sheetData>
  <mergeCells count="3">
    <mergeCell ref="C3:D3"/>
    <mergeCell ref="E3:F3"/>
    <mergeCell ref="A71:D71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60"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10"/>
  <sheetViews>
    <sheetView topLeftCell="A2" zoomScale="90" zoomScaleNormal="90" workbookViewId="0">
      <selection activeCell="G22" sqref="G22"/>
    </sheetView>
  </sheetViews>
  <sheetFormatPr defaultRowHeight="14.25"/>
  <cols>
    <col min="1" max="1" width="6.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1068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8" customFormat="1" ht="12.75">
      <c r="A5" s="85" t="s">
        <v>1069</v>
      </c>
      <c r="B5" s="85" t="s">
        <v>1070</v>
      </c>
      <c r="C5" s="85" t="s">
        <v>1071</v>
      </c>
      <c r="D5" s="87">
        <v>9.2235595000000004E-2</v>
      </c>
      <c r="E5" s="87">
        <v>5.3978913000000003E-2</v>
      </c>
      <c r="F5" s="94">
        <v>0.60272979999999998</v>
      </c>
      <c r="G5" s="94">
        <v>0.24181372000000001</v>
      </c>
      <c r="H5" s="94">
        <v>0.55130469999999998</v>
      </c>
      <c r="I5" s="94">
        <f>AVERAGE(F5:H5)</f>
        <v>0.46528273999999997</v>
      </c>
      <c r="J5" s="87">
        <v>4.7369706999999997E-2</v>
      </c>
      <c r="K5" s="87">
        <v>1.2732593E-2</v>
      </c>
      <c r="L5" s="94">
        <v>-0.25737845999999998</v>
      </c>
      <c r="M5" s="94">
        <v>-0.37580582000000001</v>
      </c>
      <c r="N5" s="94">
        <v>-0.29218</v>
      </c>
      <c r="O5" s="94">
        <v>-0.30845475999999999</v>
      </c>
      <c r="P5" s="82" t="s">
        <v>21</v>
      </c>
    </row>
    <row r="6" spans="1:16" s="18" customFormat="1" ht="12.75">
      <c r="A6" s="88" t="s">
        <v>1072</v>
      </c>
      <c r="B6" s="88" t="s">
        <v>1073</v>
      </c>
      <c r="C6" s="88" t="s">
        <v>1074</v>
      </c>
      <c r="D6" s="90">
        <v>5.2991326999999998E-2</v>
      </c>
      <c r="E6" s="90">
        <v>1.6746121999999999E-2</v>
      </c>
      <c r="F6" s="95">
        <v>0.81220924999999999</v>
      </c>
      <c r="G6" s="95">
        <v>0.57563019999999998</v>
      </c>
      <c r="H6" s="95">
        <v>0.91564270000000003</v>
      </c>
      <c r="I6" s="95">
        <f t="shared" ref="I6:I10" si="0">AVERAGE(F6:H6)</f>
        <v>0.76782738333333322</v>
      </c>
      <c r="J6" s="90">
        <v>3.6454894000000002E-2</v>
      </c>
      <c r="K6" s="90">
        <v>2.3043606999999999E-3</v>
      </c>
      <c r="L6" s="95">
        <v>0.43956286</v>
      </c>
      <c r="M6" s="95">
        <v>0.51215743999999996</v>
      </c>
      <c r="N6" s="95">
        <v>0.50696753999999999</v>
      </c>
      <c r="O6" s="95">
        <v>0.48622927999999999</v>
      </c>
      <c r="P6" s="83" t="s">
        <v>1075</v>
      </c>
    </row>
    <row r="7" spans="1:16" s="18" customFormat="1" ht="12.75">
      <c r="A7" s="88" t="s">
        <v>1076</v>
      </c>
      <c r="B7" s="88" t="s">
        <v>1077</v>
      </c>
      <c r="C7" s="88" t="s">
        <v>1078</v>
      </c>
      <c r="D7" s="90">
        <v>7.2576135E-2</v>
      </c>
      <c r="E7" s="90">
        <v>3.5850792999999999E-2</v>
      </c>
      <c r="F7" s="95">
        <v>-0.6286775</v>
      </c>
      <c r="G7" s="95">
        <v>-0.42022567999999999</v>
      </c>
      <c r="H7" s="95">
        <v>-0.84602869999999997</v>
      </c>
      <c r="I7" s="95">
        <f t="shared" si="0"/>
        <v>-0.63164396</v>
      </c>
      <c r="J7" s="90">
        <v>8.9538110000000004E-2</v>
      </c>
      <c r="K7" s="90">
        <v>5.2493524E-2</v>
      </c>
      <c r="L7" s="95">
        <v>-0.26754426999999997</v>
      </c>
      <c r="M7" s="95">
        <v>-0.63157945999999998</v>
      </c>
      <c r="N7" s="95">
        <v>-0.6361327</v>
      </c>
      <c r="O7" s="95">
        <v>-0.51175214333333297</v>
      </c>
      <c r="P7" s="83" t="s">
        <v>1079</v>
      </c>
    </row>
    <row r="8" spans="1:16" s="18" customFormat="1" ht="12.75">
      <c r="A8" s="88" t="s">
        <v>1080</v>
      </c>
      <c r="B8" s="88" t="s">
        <v>1081</v>
      </c>
      <c r="C8" s="88" t="s">
        <v>1082</v>
      </c>
      <c r="D8" s="90">
        <v>6.5486185000000002E-2</v>
      </c>
      <c r="E8" s="90">
        <v>2.9078679999999999E-2</v>
      </c>
      <c r="F8" s="95">
        <v>1.11724</v>
      </c>
      <c r="G8" s="95">
        <v>0.75588982999999998</v>
      </c>
      <c r="H8" s="95">
        <v>1.4174062999999999</v>
      </c>
      <c r="I8" s="95">
        <f t="shared" si="0"/>
        <v>1.0968453766666666</v>
      </c>
      <c r="J8" s="90">
        <v>6.1883319999999999E-2</v>
      </c>
      <c r="K8" s="90">
        <v>2.7451805999999999E-2</v>
      </c>
      <c r="L8" s="95">
        <v>0.69487089999999996</v>
      </c>
      <c r="M8" s="95">
        <v>1.2604434</v>
      </c>
      <c r="N8" s="95">
        <v>1.1823868</v>
      </c>
      <c r="O8" s="95">
        <v>1.04590036666667</v>
      </c>
      <c r="P8" s="83" t="s">
        <v>21</v>
      </c>
    </row>
    <row r="9" spans="1:16" s="18" customFormat="1" ht="12.75">
      <c r="A9" s="88" t="s">
        <v>1083</v>
      </c>
      <c r="B9" s="88" t="s">
        <v>1084</v>
      </c>
      <c r="C9" s="88" t="s">
        <v>1085</v>
      </c>
      <c r="D9" s="90">
        <v>4.5895956000000002E-2</v>
      </c>
      <c r="E9" s="90">
        <v>9.4525019999999998E-3</v>
      </c>
      <c r="F9" s="95">
        <v>0.51959233999999999</v>
      </c>
      <c r="G9" s="95">
        <v>0.63862514000000004</v>
      </c>
      <c r="H9" s="95">
        <v>0.73294530000000002</v>
      </c>
      <c r="I9" s="95">
        <f t="shared" si="0"/>
        <v>0.63038759333333338</v>
      </c>
      <c r="J9" s="90"/>
      <c r="K9" s="90">
        <v>0.20967102000000001</v>
      </c>
      <c r="L9" s="95">
        <v>2.8240299E-2</v>
      </c>
      <c r="M9" s="95">
        <v>-0.44734299999999999</v>
      </c>
      <c r="N9" s="95">
        <v>-0.46584794000000002</v>
      </c>
      <c r="O9" s="95">
        <v>-0.29498354700000001</v>
      </c>
      <c r="P9" s="83" t="s">
        <v>1075</v>
      </c>
    </row>
    <row r="10" spans="1:16" s="18" customFormat="1" ht="12.75">
      <c r="A10" s="91" t="s">
        <v>1086</v>
      </c>
      <c r="B10" s="91" t="s">
        <v>1087</v>
      </c>
      <c r="C10" s="91" t="s">
        <v>1088</v>
      </c>
      <c r="D10" s="93">
        <v>0.14846392999999999</v>
      </c>
      <c r="E10" s="93">
        <v>0.106309704</v>
      </c>
      <c r="F10" s="96">
        <v>-0.21912867999999999</v>
      </c>
      <c r="G10" s="96">
        <v>-6.3296290000000005E-2</v>
      </c>
      <c r="H10" s="96">
        <v>-0.29596909999999998</v>
      </c>
      <c r="I10" s="96">
        <f t="shared" si="0"/>
        <v>-0.19279802333333332</v>
      </c>
      <c r="J10" s="93"/>
      <c r="K10" s="93">
        <v>0.36464414000000001</v>
      </c>
      <c r="L10" s="96">
        <v>4.697892E-2</v>
      </c>
      <c r="M10" s="96">
        <v>-0.108748436</v>
      </c>
      <c r="N10" s="96">
        <v>-0.14031014999999999</v>
      </c>
      <c r="O10" s="96">
        <v>-6.7359888666666701E-2</v>
      </c>
      <c r="P10" s="84" t="s">
        <v>1075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154"/>
  <sheetViews>
    <sheetView zoomScaleNormal="100" workbookViewId="0">
      <selection activeCell="C2" sqref="C2"/>
    </sheetView>
  </sheetViews>
  <sheetFormatPr defaultRowHeight="14.25"/>
  <cols>
    <col min="1" max="1" width="9.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16" t="s">
        <v>6444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1089</v>
      </c>
      <c r="B5" s="68" t="s">
        <v>1090</v>
      </c>
      <c r="C5" s="68" t="s">
        <v>1091</v>
      </c>
      <c r="D5" s="70"/>
      <c r="E5" s="70">
        <v>0.99506110000000003</v>
      </c>
      <c r="F5" s="69">
        <v>0.22803213999999999</v>
      </c>
      <c r="G5" s="69">
        <v>2.6297960000000002E-3</v>
      </c>
      <c r="H5" s="69">
        <v>-0.23345369999999999</v>
      </c>
      <c r="I5" s="69">
        <f>AVERAGE(F5:H5)</f>
        <v>-9.3058800000000075E-4</v>
      </c>
      <c r="J5" s="70">
        <v>4.2234559999999997E-2</v>
      </c>
      <c r="K5" s="70">
        <v>7.8910170000000002E-3</v>
      </c>
      <c r="L5" s="69">
        <v>0.74785710000000005</v>
      </c>
      <c r="M5" s="69">
        <v>0.97238880000000005</v>
      </c>
      <c r="N5" s="69">
        <v>0.75474540000000001</v>
      </c>
      <c r="O5" s="69">
        <v>0.82499710000000004</v>
      </c>
      <c r="P5" s="71" t="s">
        <v>21</v>
      </c>
    </row>
    <row r="6" spans="1:16" s="20" customFormat="1" ht="12.75">
      <c r="A6" s="72" t="s">
        <v>1092</v>
      </c>
      <c r="B6" s="72" t="s">
        <v>1093</v>
      </c>
      <c r="C6" s="72" t="s">
        <v>1094</v>
      </c>
      <c r="D6" s="74">
        <v>9.0570239999999996E-2</v>
      </c>
      <c r="E6" s="74">
        <v>5.2476677999999999E-2</v>
      </c>
      <c r="F6" s="73">
        <v>1.8426781000000001</v>
      </c>
      <c r="G6" s="73">
        <v>1.4231129</v>
      </c>
      <c r="H6" s="73">
        <v>3.1099269999999999</v>
      </c>
      <c r="I6" s="73">
        <f t="shared" ref="I6:I51" si="0">AVERAGE(F6:H6)</f>
        <v>2.1252393333333335</v>
      </c>
      <c r="J6" s="74">
        <v>3.9538904999999999E-2</v>
      </c>
      <c r="K6" s="74">
        <v>4.9340725E-3</v>
      </c>
      <c r="L6" s="73">
        <v>-0.43418132999999998</v>
      </c>
      <c r="M6" s="73">
        <v>-0.54203699999999999</v>
      </c>
      <c r="N6" s="73">
        <v>-0.54011529999999996</v>
      </c>
      <c r="O6" s="73">
        <v>-0.505444543333333</v>
      </c>
      <c r="P6" s="75" t="s">
        <v>1095</v>
      </c>
    </row>
    <row r="7" spans="1:16" s="20" customFormat="1" ht="12.75">
      <c r="A7" s="72" t="s">
        <v>1096</v>
      </c>
      <c r="B7" s="72" t="s">
        <v>1097</v>
      </c>
      <c r="C7" s="72" t="s">
        <v>1098</v>
      </c>
      <c r="D7" s="74">
        <v>8.3028179999999993E-2</v>
      </c>
      <c r="E7" s="74">
        <v>4.5718174E-2</v>
      </c>
      <c r="F7" s="73">
        <v>-1.5684307</v>
      </c>
      <c r="G7" s="73">
        <v>-1.0944290000000001</v>
      </c>
      <c r="H7" s="73">
        <v>-0.70785030000000004</v>
      </c>
      <c r="I7" s="73">
        <f t="shared" si="0"/>
        <v>-1.1235700000000002</v>
      </c>
      <c r="J7" s="74">
        <v>3.5749700000000002E-2</v>
      </c>
      <c r="K7" s="74">
        <v>1.5477957000000001E-3</v>
      </c>
      <c r="L7" s="73">
        <v>-3.8667345000000002</v>
      </c>
      <c r="M7" s="73">
        <v>-3.5157227999999998</v>
      </c>
      <c r="N7" s="73">
        <v>-3.394933</v>
      </c>
      <c r="O7" s="73">
        <v>-3.5924634333333301</v>
      </c>
      <c r="P7" s="75" t="s">
        <v>1095</v>
      </c>
    </row>
    <row r="8" spans="1:16" s="20" customFormat="1" ht="12.75">
      <c r="A8" s="72" t="s">
        <v>1099</v>
      </c>
      <c r="B8" s="72" t="s">
        <v>1100</v>
      </c>
      <c r="C8" s="72" t="s">
        <v>1101</v>
      </c>
      <c r="D8" s="74">
        <v>7.0117769999999996E-2</v>
      </c>
      <c r="E8" s="74">
        <v>3.3492133E-2</v>
      </c>
      <c r="F8" s="73">
        <v>3.4275427000000001</v>
      </c>
      <c r="G8" s="73">
        <v>2.2387328000000002</v>
      </c>
      <c r="H8" s="73">
        <v>1.8640604000000001</v>
      </c>
      <c r="I8" s="73">
        <f t="shared" si="0"/>
        <v>2.5101119666666669</v>
      </c>
      <c r="J8" s="74">
        <v>5.7463846999999998E-2</v>
      </c>
      <c r="K8" s="74">
        <v>2.3434331999999999E-2</v>
      </c>
      <c r="L8" s="73">
        <v>2.2622187</v>
      </c>
      <c r="M8" s="73">
        <v>2.7105239999999999</v>
      </c>
      <c r="N8" s="73">
        <v>3.7966394000000001</v>
      </c>
      <c r="O8" s="73">
        <v>2.9231273666666699</v>
      </c>
      <c r="P8" s="75" t="s">
        <v>1095</v>
      </c>
    </row>
    <row r="9" spans="1:16" s="20" customFormat="1" ht="12.75">
      <c r="A9" s="72" t="s">
        <v>1102</v>
      </c>
      <c r="B9" s="72" t="s">
        <v>1103</v>
      </c>
      <c r="C9" s="72" t="s">
        <v>1104</v>
      </c>
      <c r="D9" s="74">
        <v>3.9992477999999998E-2</v>
      </c>
      <c r="E9" s="74">
        <v>2.6614830000000001E-3</v>
      </c>
      <c r="F9" s="73">
        <v>6.1507525000000003</v>
      </c>
      <c r="G9" s="73">
        <v>5.1856679999999997</v>
      </c>
      <c r="H9" s="73">
        <v>5.4373579999999997</v>
      </c>
      <c r="I9" s="73">
        <f t="shared" si="0"/>
        <v>5.5912594999999996</v>
      </c>
      <c r="J9" s="74"/>
      <c r="K9" s="74">
        <v>0.84837439999999997</v>
      </c>
      <c r="L9" s="73">
        <v>0.60239200000000004</v>
      </c>
      <c r="M9" s="73">
        <v>-1.3207538000000001</v>
      </c>
      <c r="N9" s="73">
        <v>0.32754250000000001</v>
      </c>
      <c r="O9" s="73">
        <v>-0.1302731</v>
      </c>
      <c r="P9" s="75" t="s">
        <v>1095</v>
      </c>
    </row>
    <row r="10" spans="1:16" s="20" customFormat="1" ht="12.75">
      <c r="A10" s="72" t="s">
        <v>1105</v>
      </c>
      <c r="B10" s="72" t="s">
        <v>1106</v>
      </c>
      <c r="C10" s="72" t="s">
        <v>1107</v>
      </c>
      <c r="D10" s="74"/>
      <c r="E10" s="74"/>
      <c r="F10" s="73"/>
      <c r="G10" s="73"/>
      <c r="H10" s="73"/>
      <c r="I10" s="73"/>
      <c r="J10" s="74"/>
      <c r="K10" s="74"/>
      <c r="L10" s="73"/>
      <c r="M10" s="73"/>
      <c r="N10" s="73"/>
      <c r="O10" s="73"/>
      <c r="P10" s="75"/>
    </row>
    <row r="11" spans="1:16" s="20" customFormat="1" ht="12.75">
      <c r="A11" s="72" t="s">
        <v>1108</v>
      </c>
      <c r="B11" s="72" t="s">
        <v>1109</v>
      </c>
      <c r="C11" s="72" t="s">
        <v>1110</v>
      </c>
      <c r="D11" s="74">
        <v>3.8143349999999999E-2</v>
      </c>
      <c r="E11" s="74">
        <v>8.8800000000000001E-4</v>
      </c>
      <c r="F11" s="73">
        <v>3.8357372000000001</v>
      </c>
      <c r="G11" s="73">
        <v>3.4609255999999999</v>
      </c>
      <c r="H11" s="73">
        <v>3.6225182999999999</v>
      </c>
      <c r="I11" s="73">
        <f t="shared" si="0"/>
        <v>3.6397270333333331</v>
      </c>
      <c r="J11" s="74">
        <v>4.4633336000000003E-2</v>
      </c>
      <c r="K11" s="74">
        <v>1.0062046999999999E-2</v>
      </c>
      <c r="L11" s="73">
        <v>1.9553703</v>
      </c>
      <c r="M11" s="73">
        <v>2.4233956000000001</v>
      </c>
      <c r="N11" s="73">
        <v>2.7899856999999999</v>
      </c>
      <c r="O11" s="73">
        <v>2.38958386666667</v>
      </c>
      <c r="P11" s="75" t="s">
        <v>1095</v>
      </c>
    </row>
    <row r="12" spans="1:16" s="20" customFormat="1" ht="12.75">
      <c r="A12" s="72" t="s">
        <v>1111</v>
      </c>
      <c r="B12" s="72" t="s">
        <v>1112</v>
      </c>
      <c r="C12" s="72" t="s">
        <v>1113</v>
      </c>
      <c r="D12" s="74"/>
      <c r="E12" s="74">
        <v>0.34597402999999999</v>
      </c>
      <c r="F12" s="73">
        <v>0.32150936000000002</v>
      </c>
      <c r="G12" s="73">
        <v>-0.76414380000000004</v>
      </c>
      <c r="H12" s="73">
        <v>-1.7042191</v>
      </c>
      <c r="I12" s="73">
        <f t="shared" si="0"/>
        <v>-0.71561784666666661</v>
      </c>
      <c r="J12" s="74"/>
      <c r="K12" s="74">
        <v>0.53594149999999996</v>
      </c>
      <c r="L12" s="73">
        <v>-0.28132772</v>
      </c>
      <c r="M12" s="73">
        <v>-6.9739289999999995E-2</v>
      </c>
      <c r="N12" s="73">
        <v>0.10365070999999999</v>
      </c>
      <c r="O12" s="73">
        <v>-8.2472100000000007E-2</v>
      </c>
      <c r="P12" s="75" t="s">
        <v>1095</v>
      </c>
    </row>
    <row r="13" spans="1:16" s="20" customFormat="1" ht="12.75">
      <c r="A13" s="72" t="s">
        <v>1114</v>
      </c>
      <c r="B13" s="72" t="s">
        <v>1115</v>
      </c>
      <c r="C13" s="72" t="s">
        <v>1116</v>
      </c>
      <c r="D13" s="74">
        <v>0.36922333000000002</v>
      </c>
      <c r="E13" s="74">
        <v>0.32286048000000001</v>
      </c>
      <c r="F13" s="73">
        <v>8.6746245999999999E-2</v>
      </c>
      <c r="G13" s="73">
        <v>8.8744249999999997E-2</v>
      </c>
      <c r="H13" s="73">
        <v>-2.6629495E-2</v>
      </c>
      <c r="I13" s="73">
        <f t="shared" si="0"/>
        <v>4.9620333666666662E-2</v>
      </c>
      <c r="J13" s="74"/>
      <c r="K13" s="74">
        <v>0.117862046</v>
      </c>
      <c r="L13" s="73">
        <v>-4.0619799999999998E-2</v>
      </c>
      <c r="M13" s="73">
        <v>-6.282799E-2</v>
      </c>
      <c r="N13" s="73">
        <v>-0.14260581</v>
      </c>
      <c r="O13" s="73">
        <v>-8.2017866666666703E-2</v>
      </c>
      <c r="P13" s="75" t="s">
        <v>1095</v>
      </c>
    </row>
    <row r="14" spans="1:16" s="20" customFormat="1" ht="12.75">
      <c r="A14" s="72" t="s">
        <v>1117</v>
      </c>
      <c r="B14" s="72" t="s">
        <v>1118</v>
      </c>
      <c r="C14" s="72" t="s">
        <v>1119</v>
      </c>
      <c r="D14" s="74"/>
      <c r="E14" s="74">
        <v>0.13706844000000001</v>
      </c>
      <c r="F14" s="73">
        <v>0.97429100000000002</v>
      </c>
      <c r="G14" s="73">
        <v>0.32169484999999998</v>
      </c>
      <c r="H14" s="73">
        <v>0.30304950000000003</v>
      </c>
      <c r="I14" s="73">
        <f t="shared" si="0"/>
        <v>0.53301178333333332</v>
      </c>
      <c r="J14" s="74"/>
      <c r="K14" s="74">
        <v>0.13358856999999999</v>
      </c>
      <c r="L14" s="73">
        <v>0.19832319000000001</v>
      </c>
      <c r="M14" s="73">
        <v>1.2918993000000001</v>
      </c>
      <c r="N14" s="73">
        <v>1.5333213000000001</v>
      </c>
      <c r="O14" s="73">
        <v>1.0078479300000001</v>
      </c>
      <c r="P14" s="75" t="s">
        <v>1095</v>
      </c>
    </row>
    <row r="15" spans="1:16" s="20" customFormat="1" ht="12.75">
      <c r="A15" s="72" t="s">
        <v>1120</v>
      </c>
      <c r="B15" s="72" t="s">
        <v>1121</v>
      </c>
      <c r="C15" s="72" t="s">
        <v>1122</v>
      </c>
      <c r="D15" s="74"/>
      <c r="E15" s="74">
        <v>5.7488027999999997E-2</v>
      </c>
      <c r="F15" s="73">
        <v>0.34833535999999998</v>
      </c>
      <c r="G15" s="73">
        <v>0.91051906000000005</v>
      </c>
      <c r="H15" s="73">
        <v>0.80350880000000002</v>
      </c>
      <c r="I15" s="73">
        <f t="shared" si="0"/>
        <v>0.68745440666666668</v>
      </c>
      <c r="J15" s="74"/>
      <c r="K15" s="74">
        <v>7.9184770000000002E-2</v>
      </c>
      <c r="L15" s="73">
        <v>0.56093216000000001</v>
      </c>
      <c r="M15" s="73">
        <v>0.41708427999999997</v>
      </c>
      <c r="N15" s="73">
        <v>0.16890758</v>
      </c>
      <c r="O15" s="73">
        <v>0.38230800666666698</v>
      </c>
      <c r="P15" s="75" t="s">
        <v>1095</v>
      </c>
    </row>
    <row r="16" spans="1:16" s="20" customFormat="1" ht="12.75">
      <c r="A16" s="72" t="s">
        <v>1123</v>
      </c>
      <c r="B16" s="72" t="s">
        <v>1124</v>
      </c>
      <c r="C16" s="72" t="s">
        <v>1125</v>
      </c>
      <c r="D16" s="74"/>
      <c r="E16" s="74"/>
      <c r="F16" s="73"/>
      <c r="G16" s="73"/>
      <c r="H16" s="73"/>
      <c r="I16" s="73"/>
      <c r="J16" s="74"/>
      <c r="K16" s="74"/>
      <c r="L16" s="73"/>
      <c r="M16" s="73"/>
      <c r="N16" s="73"/>
      <c r="O16" s="73"/>
      <c r="P16" s="75"/>
    </row>
    <row r="17" spans="1:16" s="20" customFormat="1" ht="12.75">
      <c r="A17" s="72" t="s">
        <v>1126</v>
      </c>
      <c r="B17" s="72" t="s">
        <v>1127</v>
      </c>
      <c r="C17" s="72" t="s">
        <v>1128</v>
      </c>
      <c r="D17" s="74"/>
      <c r="E17" s="74">
        <v>0.31800171999999999</v>
      </c>
      <c r="F17" s="73">
        <v>-0.1387439</v>
      </c>
      <c r="G17" s="73">
        <v>-1.4135310999999999E-2</v>
      </c>
      <c r="H17" s="73">
        <v>-0.76083325999999996</v>
      </c>
      <c r="I17" s="73">
        <f t="shared" si="0"/>
        <v>-0.30457082366666666</v>
      </c>
      <c r="J17" s="74"/>
      <c r="K17" s="74">
        <v>0.10157871</v>
      </c>
      <c r="L17" s="73">
        <v>-0.15590008</v>
      </c>
      <c r="M17" s="73">
        <v>-0.70505004999999998</v>
      </c>
      <c r="N17" s="73">
        <v>-0.61506320000000003</v>
      </c>
      <c r="O17" s="73">
        <v>-0.49200444333333299</v>
      </c>
      <c r="P17" s="75" t="s">
        <v>1095</v>
      </c>
    </row>
    <row r="18" spans="1:16" s="20" customFormat="1" ht="12.75">
      <c r="A18" s="72" t="s">
        <v>1129</v>
      </c>
      <c r="B18" s="72" t="s">
        <v>1130</v>
      </c>
      <c r="C18" s="72" t="s">
        <v>1131</v>
      </c>
      <c r="D18" s="74">
        <v>3.6748674000000002E-2</v>
      </c>
      <c r="E18" s="74">
        <v>6.0599999999999998E-4</v>
      </c>
      <c r="F18" s="73">
        <v>2.1054802000000001</v>
      </c>
      <c r="G18" s="73">
        <v>2.0539540999999999</v>
      </c>
      <c r="H18" s="73">
        <v>1.9363630999999999</v>
      </c>
      <c r="I18" s="73">
        <f t="shared" si="0"/>
        <v>2.0319324666666669</v>
      </c>
      <c r="J18" s="74">
        <v>7.6367959999999999E-2</v>
      </c>
      <c r="K18" s="74">
        <v>4.0658550000000002E-2</v>
      </c>
      <c r="L18" s="73">
        <v>1.0389748000000001</v>
      </c>
      <c r="M18" s="73">
        <v>0.57471360000000005</v>
      </c>
      <c r="N18" s="73">
        <v>1.2450838</v>
      </c>
      <c r="O18" s="73">
        <v>0.95292406666666696</v>
      </c>
      <c r="P18" s="75" t="s">
        <v>1132</v>
      </c>
    </row>
    <row r="19" spans="1:16" s="20" customFormat="1" ht="12.75">
      <c r="A19" s="72" t="s">
        <v>1133</v>
      </c>
      <c r="B19" s="72" t="s">
        <v>1134</v>
      </c>
      <c r="C19" s="72" t="s">
        <v>1135</v>
      </c>
      <c r="D19" s="74"/>
      <c r="E19" s="74">
        <v>8.18609E-2</v>
      </c>
      <c r="F19" s="73">
        <v>0.33038518</v>
      </c>
      <c r="G19" s="73">
        <v>0.61103819999999998</v>
      </c>
      <c r="H19" s="73">
        <v>0.21488054000000001</v>
      </c>
      <c r="I19" s="73">
        <f t="shared" si="0"/>
        <v>0.38543464</v>
      </c>
      <c r="J19" s="74"/>
      <c r="K19" s="74">
        <v>0.12833720000000001</v>
      </c>
      <c r="L19" s="73">
        <v>0.23038960999999999</v>
      </c>
      <c r="M19" s="73">
        <v>6.8942409999999996E-2</v>
      </c>
      <c r="N19" s="73">
        <v>8.6529544999999999E-2</v>
      </c>
      <c r="O19" s="73">
        <v>0.12862052166666699</v>
      </c>
      <c r="P19" s="75" t="s">
        <v>1136</v>
      </c>
    </row>
    <row r="20" spans="1:16" s="20" customFormat="1" ht="12.75">
      <c r="A20" s="72" t="s">
        <v>1137</v>
      </c>
      <c r="B20" s="72" t="s">
        <v>1138</v>
      </c>
      <c r="C20" s="72" t="s">
        <v>1139</v>
      </c>
      <c r="D20" s="74">
        <v>0.19546711</v>
      </c>
      <c r="E20" s="74">
        <v>0.15139303000000001</v>
      </c>
      <c r="F20" s="73">
        <v>0.29882052999999997</v>
      </c>
      <c r="G20" s="73">
        <v>2.9699382999999999E-2</v>
      </c>
      <c r="H20" s="73">
        <v>0.35571000000000003</v>
      </c>
      <c r="I20" s="73">
        <f t="shared" si="0"/>
        <v>0.22807663766666667</v>
      </c>
      <c r="J20" s="74">
        <v>3.191534E-2</v>
      </c>
      <c r="K20" s="74">
        <v>1.8031211000000001E-4</v>
      </c>
      <c r="L20" s="73">
        <v>0.32442945000000001</v>
      </c>
      <c r="M20" s="73">
        <v>0.33048830000000001</v>
      </c>
      <c r="N20" s="73">
        <v>0.31552883999999998</v>
      </c>
      <c r="O20" s="73">
        <v>0.323482196666667</v>
      </c>
      <c r="P20" s="75" t="s">
        <v>1140</v>
      </c>
    </row>
    <row r="21" spans="1:16" s="20" customFormat="1" ht="25.5">
      <c r="A21" s="72" t="s">
        <v>1141</v>
      </c>
      <c r="B21" s="72" t="s">
        <v>1142</v>
      </c>
      <c r="C21" s="72" t="s">
        <v>1143</v>
      </c>
      <c r="D21" s="74"/>
      <c r="E21" s="74">
        <v>9.5246210000000005E-3</v>
      </c>
      <c r="F21" s="73">
        <v>1.8352599000000001</v>
      </c>
      <c r="G21" s="73">
        <v>1.8480444</v>
      </c>
      <c r="H21" s="73">
        <v>2.4438342999999998</v>
      </c>
      <c r="I21" s="73">
        <f t="shared" si="0"/>
        <v>2.0423795333333334</v>
      </c>
      <c r="J21" s="74"/>
      <c r="K21" s="74">
        <v>0.61005989999999999</v>
      </c>
      <c r="L21" s="73">
        <v>0.18326857999999999</v>
      </c>
      <c r="M21" s="73">
        <v>-0.5667624</v>
      </c>
      <c r="N21" s="73">
        <v>-1.9015339999999999E-2</v>
      </c>
      <c r="O21" s="73">
        <v>-0.13416971999999999</v>
      </c>
      <c r="P21" s="75" t="s">
        <v>1144</v>
      </c>
    </row>
    <row r="22" spans="1:16" s="20" customFormat="1" ht="12.75">
      <c r="A22" s="72" t="s">
        <v>1145</v>
      </c>
      <c r="B22" s="72" t="s">
        <v>1146</v>
      </c>
      <c r="C22" s="72" t="s">
        <v>1147</v>
      </c>
      <c r="D22" s="74">
        <v>0.38485702999999999</v>
      </c>
      <c r="E22" s="74">
        <v>0.33863488000000003</v>
      </c>
      <c r="F22" s="73">
        <v>0.11738962</v>
      </c>
      <c r="G22" s="73">
        <v>0.39741520000000002</v>
      </c>
      <c r="H22" s="73">
        <v>-3.8110270000000002E-2</v>
      </c>
      <c r="I22" s="73">
        <f t="shared" si="0"/>
        <v>0.15889818333333336</v>
      </c>
      <c r="J22" s="74"/>
      <c r="K22" s="74">
        <v>0.70050460000000003</v>
      </c>
      <c r="L22" s="73">
        <v>-0.47965901999999999</v>
      </c>
      <c r="M22" s="73">
        <v>-4.7468107000000002E-2</v>
      </c>
      <c r="N22" s="73">
        <v>1.1960582</v>
      </c>
      <c r="O22" s="73">
        <v>0.222977024333333</v>
      </c>
      <c r="P22" s="75" t="s">
        <v>1148</v>
      </c>
    </row>
    <row r="23" spans="1:16" s="20" customFormat="1" ht="12.75">
      <c r="A23" s="72" t="s">
        <v>1149</v>
      </c>
      <c r="B23" s="72" t="s">
        <v>1150</v>
      </c>
      <c r="C23" s="72" t="s">
        <v>1151</v>
      </c>
      <c r="D23" s="74"/>
      <c r="E23" s="74"/>
      <c r="F23" s="73"/>
      <c r="G23" s="73"/>
      <c r="H23" s="73"/>
      <c r="I23" s="73"/>
      <c r="J23" s="74"/>
      <c r="K23" s="74"/>
      <c r="L23" s="73"/>
      <c r="M23" s="73"/>
      <c r="N23" s="73"/>
      <c r="O23" s="73"/>
      <c r="P23" s="75"/>
    </row>
    <row r="24" spans="1:16" s="20" customFormat="1" ht="12.75">
      <c r="A24" s="72" t="s">
        <v>1152</v>
      </c>
      <c r="B24" s="72" t="s">
        <v>1153</v>
      </c>
      <c r="C24" s="72" t="s">
        <v>1154</v>
      </c>
      <c r="D24" s="74">
        <v>3.3056330000000002E-2</v>
      </c>
      <c r="E24" s="74">
        <v>1.5100000000000001E-4</v>
      </c>
      <c r="F24" s="73">
        <v>-0.76124482999999998</v>
      </c>
      <c r="G24" s="73">
        <v>-0.78871480000000005</v>
      </c>
      <c r="H24" s="73">
        <v>-0.79113960000000005</v>
      </c>
      <c r="I24" s="73">
        <f t="shared" si="0"/>
        <v>-0.78036641000000007</v>
      </c>
      <c r="J24" s="74"/>
      <c r="K24" s="74">
        <v>7.0182990000000001E-2</v>
      </c>
      <c r="L24" s="73">
        <v>0.1562405</v>
      </c>
      <c r="M24" s="73">
        <v>0.17743581999999999</v>
      </c>
      <c r="N24" s="73">
        <v>5.8596744999999999E-2</v>
      </c>
      <c r="O24" s="73">
        <v>0.13075768833333301</v>
      </c>
      <c r="P24" s="75" t="s">
        <v>1095</v>
      </c>
    </row>
    <row r="25" spans="1:16" s="20" customFormat="1" ht="12.75">
      <c r="A25" s="72" t="s">
        <v>1155</v>
      </c>
      <c r="B25" s="72" t="s">
        <v>1156</v>
      </c>
      <c r="C25" s="72" t="s">
        <v>1157</v>
      </c>
      <c r="D25" s="74"/>
      <c r="E25" s="74">
        <v>0.17618985000000001</v>
      </c>
      <c r="F25" s="73">
        <v>0.21938998000000001</v>
      </c>
      <c r="G25" s="73">
        <v>0.23897858</v>
      </c>
      <c r="H25" s="73">
        <v>4.5738439999999997E-3</v>
      </c>
      <c r="I25" s="73">
        <f t="shared" si="0"/>
        <v>0.15431413466666669</v>
      </c>
      <c r="J25" s="74"/>
      <c r="K25" s="74">
        <v>0.44622096</v>
      </c>
      <c r="L25" s="73">
        <v>-0.10706176000000001</v>
      </c>
      <c r="M25" s="73">
        <v>-0.18434982999999999</v>
      </c>
      <c r="N25" s="73">
        <v>7.4731915999999995E-2</v>
      </c>
      <c r="O25" s="73">
        <v>-7.2226557999999996E-2</v>
      </c>
      <c r="P25" s="75" t="s">
        <v>1148</v>
      </c>
    </row>
    <row r="26" spans="1:16" s="20" customFormat="1" ht="12.75">
      <c r="A26" s="72" t="s">
        <v>1158</v>
      </c>
      <c r="B26" s="72" t="s">
        <v>1159</v>
      </c>
      <c r="C26" s="72" t="s">
        <v>1160</v>
      </c>
      <c r="D26" s="74">
        <v>0.340945</v>
      </c>
      <c r="E26" s="74">
        <v>0.29428305999999999</v>
      </c>
      <c r="F26" s="73">
        <v>-6.1588301999999998E-2</v>
      </c>
      <c r="G26" s="73">
        <v>-0.27285387999999999</v>
      </c>
      <c r="H26" s="73">
        <v>-7.5940679999999998E-3</v>
      </c>
      <c r="I26" s="73">
        <f t="shared" si="0"/>
        <v>-0.11401208333333333</v>
      </c>
      <c r="J26" s="74">
        <v>4.1361976000000002E-2</v>
      </c>
      <c r="K26" s="74">
        <v>6.9578425000000003E-3</v>
      </c>
      <c r="L26" s="73">
        <v>-0.81518170000000001</v>
      </c>
      <c r="M26" s="73">
        <v>-0.85586065</v>
      </c>
      <c r="N26" s="73">
        <v>-1.061965</v>
      </c>
      <c r="O26" s="73">
        <v>-0.91100245000000002</v>
      </c>
      <c r="P26" s="75" t="s">
        <v>1095</v>
      </c>
    </row>
    <row r="27" spans="1:16" s="20" customFormat="1" ht="12.75">
      <c r="A27" s="72" t="s">
        <v>1161</v>
      </c>
      <c r="B27" s="72" t="s">
        <v>1162</v>
      </c>
      <c r="C27" s="72" t="s">
        <v>1163</v>
      </c>
      <c r="D27" s="74">
        <v>3.8272056999999998E-2</v>
      </c>
      <c r="E27" s="74">
        <v>1.1184175E-3</v>
      </c>
      <c r="F27" s="73">
        <v>-0.73106873000000006</v>
      </c>
      <c r="G27" s="73">
        <v>-0.78522479999999995</v>
      </c>
      <c r="H27" s="73">
        <v>-0.70064550000000003</v>
      </c>
      <c r="I27" s="73">
        <f t="shared" si="0"/>
        <v>-0.73897967666666664</v>
      </c>
      <c r="J27" s="74">
        <v>9.8107785000000003E-2</v>
      </c>
      <c r="K27" s="74">
        <v>6.0280981999999997E-2</v>
      </c>
      <c r="L27" s="73">
        <v>-0.22874731000000001</v>
      </c>
      <c r="M27" s="73">
        <v>-0.28278347999999998</v>
      </c>
      <c r="N27" s="73">
        <v>-0.51597119999999996</v>
      </c>
      <c r="O27" s="73">
        <v>-0.34250066333333301</v>
      </c>
      <c r="P27" s="75" t="s">
        <v>1164</v>
      </c>
    </row>
    <row r="28" spans="1:16" s="20" customFormat="1" ht="25.5">
      <c r="A28" s="72" t="s">
        <v>1165</v>
      </c>
      <c r="B28" s="72" t="s">
        <v>1166</v>
      </c>
      <c r="C28" s="72" t="s">
        <v>1167</v>
      </c>
      <c r="D28" s="74"/>
      <c r="E28" s="74">
        <v>0.7486524</v>
      </c>
      <c r="F28" s="73">
        <v>-0.1096036</v>
      </c>
      <c r="G28" s="73">
        <v>0.23101999000000001</v>
      </c>
      <c r="H28" s="73">
        <v>-1.0012322000000001E-2</v>
      </c>
      <c r="I28" s="73">
        <f t="shared" si="0"/>
        <v>3.7134689333333339E-2</v>
      </c>
      <c r="J28" s="74"/>
      <c r="K28" s="74">
        <v>2.7432155E-2</v>
      </c>
      <c r="L28" s="73">
        <v>-1.0404372</v>
      </c>
      <c r="M28" s="73">
        <v>-1.9156390000000001</v>
      </c>
      <c r="N28" s="73">
        <v>-1.6763954999999999</v>
      </c>
      <c r="O28" s="73">
        <v>-1.54415723333333</v>
      </c>
      <c r="P28" s="75" t="s">
        <v>1144</v>
      </c>
    </row>
    <row r="29" spans="1:16" s="20" customFormat="1" ht="12.75">
      <c r="A29" s="72" t="s">
        <v>1168</v>
      </c>
      <c r="B29" s="72" t="s">
        <v>1169</v>
      </c>
      <c r="C29" s="72" t="s">
        <v>1170</v>
      </c>
      <c r="D29" s="74"/>
      <c r="E29" s="74">
        <v>3.3838584999999997E-2</v>
      </c>
      <c r="F29" s="73">
        <v>-1.8367585</v>
      </c>
      <c r="G29" s="73">
        <v>-0.96838194</v>
      </c>
      <c r="H29" s="73">
        <v>-1.8613504999999999</v>
      </c>
      <c r="I29" s="73">
        <f t="shared" si="0"/>
        <v>-1.5554969799999998</v>
      </c>
      <c r="J29" s="74"/>
      <c r="K29" s="74">
        <v>0.20899972</v>
      </c>
      <c r="L29" s="73">
        <v>-4.0822983E-2</v>
      </c>
      <c r="M29" s="73">
        <v>-0.34563120000000003</v>
      </c>
      <c r="N29" s="73">
        <v>-0.11627915</v>
      </c>
      <c r="O29" s="73">
        <v>-0.16757777766666701</v>
      </c>
      <c r="P29" s="75" t="s">
        <v>1095</v>
      </c>
    </row>
    <row r="30" spans="1:16" s="20" customFormat="1" ht="12.75">
      <c r="A30" s="72" t="s">
        <v>1171</v>
      </c>
      <c r="B30" s="72" t="s">
        <v>1172</v>
      </c>
      <c r="C30" s="72" t="s">
        <v>1173</v>
      </c>
      <c r="D30" s="74">
        <v>3.5182199999999997E-2</v>
      </c>
      <c r="E30" s="74">
        <v>3.4200000000000002E-4</v>
      </c>
      <c r="F30" s="73">
        <v>0.72770690000000005</v>
      </c>
      <c r="G30" s="73">
        <v>0.77202599999999999</v>
      </c>
      <c r="H30" s="73">
        <v>0.76666546000000002</v>
      </c>
      <c r="I30" s="73">
        <f t="shared" si="0"/>
        <v>0.75546612000000002</v>
      </c>
      <c r="J30" s="74">
        <v>3.6401245999999998E-2</v>
      </c>
      <c r="K30" s="74">
        <v>2.2582507000000001E-3</v>
      </c>
      <c r="L30" s="73">
        <v>0.18322268</v>
      </c>
      <c r="M30" s="73">
        <v>0.20543188000000001</v>
      </c>
      <c r="N30" s="73">
        <v>0.21572214000000001</v>
      </c>
      <c r="O30" s="73">
        <v>0.2014589</v>
      </c>
      <c r="P30" s="75" t="s">
        <v>1095</v>
      </c>
    </row>
    <row r="31" spans="1:16" s="20" customFormat="1" ht="12.75">
      <c r="A31" s="72" t="s">
        <v>1174</v>
      </c>
      <c r="B31" s="72" t="s">
        <v>1175</v>
      </c>
      <c r="C31" s="72" t="s">
        <v>1176</v>
      </c>
      <c r="D31" s="74"/>
      <c r="E31" s="74">
        <v>0.16586892</v>
      </c>
      <c r="F31" s="73">
        <v>0.16502258</v>
      </c>
      <c r="G31" s="73">
        <v>0.22345586000000001</v>
      </c>
      <c r="H31" s="73">
        <v>1.3315516499999999E-2</v>
      </c>
      <c r="I31" s="73">
        <f t="shared" si="0"/>
        <v>0.13393131883333334</v>
      </c>
      <c r="J31" s="74"/>
      <c r="K31" s="74">
        <v>0.50077899999999997</v>
      </c>
      <c r="L31" s="73">
        <v>-8.8226310000000002E-2</v>
      </c>
      <c r="M31" s="73">
        <v>-0.20007801</v>
      </c>
      <c r="N31" s="73">
        <v>8.5339374999999995E-2</v>
      </c>
      <c r="O31" s="73">
        <v>-6.7654981666666697E-2</v>
      </c>
      <c r="P31" s="75" t="s">
        <v>1095</v>
      </c>
    </row>
    <row r="32" spans="1:16" s="20" customFormat="1" ht="12.75">
      <c r="A32" s="72" t="s">
        <v>1177</v>
      </c>
      <c r="B32" s="72" t="s">
        <v>1178</v>
      </c>
      <c r="C32" s="72" t="s">
        <v>1179</v>
      </c>
      <c r="D32" s="74"/>
      <c r="E32" s="74"/>
      <c r="F32" s="73"/>
      <c r="G32" s="73"/>
      <c r="H32" s="73"/>
      <c r="I32" s="73"/>
      <c r="J32" s="74"/>
      <c r="K32" s="74"/>
      <c r="L32" s="73"/>
      <c r="M32" s="73"/>
      <c r="N32" s="73"/>
      <c r="O32" s="73"/>
      <c r="P32" s="75"/>
    </row>
    <row r="33" spans="1:16" s="20" customFormat="1" ht="12.75">
      <c r="A33" s="72" t="s">
        <v>1180</v>
      </c>
      <c r="B33" s="72" t="s">
        <v>1181</v>
      </c>
      <c r="C33" s="72" t="s">
        <v>1182</v>
      </c>
      <c r="D33" s="74"/>
      <c r="E33" s="74"/>
      <c r="F33" s="73"/>
      <c r="G33" s="73"/>
      <c r="H33" s="73"/>
      <c r="I33" s="73"/>
      <c r="J33" s="74"/>
      <c r="K33" s="74"/>
      <c r="L33" s="73"/>
      <c r="M33" s="73"/>
      <c r="N33" s="73"/>
      <c r="O33" s="73"/>
      <c r="P33" s="75"/>
    </row>
    <row r="34" spans="1:16" s="20" customFormat="1" ht="12.75">
      <c r="A34" s="72" t="s">
        <v>1183</v>
      </c>
      <c r="B34" s="72" t="s">
        <v>1184</v>
      </c>
      <c r="C34" s="72" t="s">
        <v>1185</v>
      </c>
      <c r="D34" s="74"/>
      <c r="E34" s="74"/>
      <c r="F34" s="73"/>
      <c r="G34" s="73"/>
      <c r="H34" s="73"/>
      <c r="I34" s="73"/>
      <c r="J34" s="74"/>
      <c r="K34" s="74"/>
      <c r="L34" s="73"/>
      <c r="M34" s="73"/>
      <c r="N34" s="73"/>
      <c r="O34" s="73"/>
      <c r="P34" s="75"/>
    </row>
    <row r="35" spans="1:16" s="20" customFormat="1" ht="12.75">
      <c r="A35" s="72" t="s">
        <v>1186</v>
      </c>
      <c r="B35" s="72" t="s">
        <v>1187</v>
      </c>
      <c r="C35" s="72" t="s">
        <v>1188</v>
      </c>
      <c r="D35" s="74">
        <v>0.41543463000000003</v>
      </c>
      <c r="E35" s="74">
        <v>0.36940232000000001</v>
      </c>
      <c r="F35" s="73">
        <v>6.2748923999999998E-2</v>
      </c>
      <c r="G35" s="73">
        <v>-0.12851431999999999</v>
      </c>
      <c r="H35" s="73">
        <v>-0.23071478000000001</v>
      </c>
      <c r="I35" s="73">
        <f t="shared" si="0"/>
        <v>-9.8826725333333323E-2</v>
      </c>
      <c r="J35" s="74">
        <v>4.5922227000000003E-2</v>
      </c>
      <c r="K35" s="74">
        <v>1.1187025999999999E-2</v>
      </c>
      <c r="L35" s="73">
        <v>-0.31895357000000002</v>
      </c>
      <c r="M35" s="73">
        <v>-0.38091659999999999</v>
      </c>
      <c r="N35" s="73">
        <v>-0.2624341</v>
      </c>
      <c r="O35" s="73">
        <v>-0.32076809000000001</v>
      </c>
      <c r="P35" s="75" t="s">
        <v>1095</v>
      </c>
    </row>
    <row r="36" spans="1:16" s="20" customFormat="1" ht="12.75">
      <c r="A36" s="72" t="s">
        <v>1189</v>
      </c>
      <c r="B36" s="72" t="s">
        <v>1190</v>
      </c>
      <c r="C36" s="72" t="s">
        <v>1191</v>
      </c>
      <c r="D36" s="74"/>
      <c r="E36" s="74">
        <v>0.16570926999999999</v>
      </c>
      <c r="F36" s="73">
        <v>-0.38418954999999999</v>
      </c>
      <c r="G36" s="73">
        <v>-2.7934086E-2</v>
      </c>
      <c r="H36" s="73">
        <v>-0.50037472999999999</v>
      </c>
      <c r="I36" s="73">
        <f t="shared" si="0"/>
        <v>-0.30416612199999998</v>
      </c>
      <c r="J36" s="74"/>
      <c r="K36" s="74">
        <v>0.12348902</v>
      </c>
      <c r="L36" s="73">
        <v>-9.5907220000000001E-2</v>
      </c>
      <c r="M36" s="73">
        <v>-4.3220981999999998E-2</v>
      </c>
      <c r="N36" s="73">
        <v>-0.18821561000000001</v>
      </c>
      <c r="O36" s="73">
        <v>-0.109114604</v>
      </c>
      <c r="P36" s="75" t="s">
        <v>1095</v>
      </c>
    </row>
    <row r="37" spans="1:16" s="20" customFormat="1" ht="12.75">
      <c r="A37" s="72" t="s">
        <v>1192</v>
      </c>
      <c r="B37" s="72" t="s">
        <v>1193</v>
      </c>
      <c r="C37" s="72" t="s">
        <v>1194</v>
      </c>
      <c r="D37" s="74"/>
      <c r="E37" s="74"/>
      <c r="F37" s="73"/>
      <c r="G37" s="73"/>
      <c r="H37" s="73"/>
      <c r="I37" s="73"/>
      <c r="J37" s="74"/>
      <c r="K37" s="74"/>
      <c r="L37" s="73"/>
      <c r="M37" s="73"/>
      <c r="N37" s="73"/>
      <c r="O37" s="73"/>
      <c r="P37" s="75"/>
    </row>
    <row r="38" spans="1:16" s="20" customFormat="1" ht="12.75">
      <c r="A38" s="72" t="s">
        <v>1195</v>
      </c>
      <c r="B38" s="72" t="s">
        <v>1196</v>
      </c>
      <c r="C38" s="72" t="s">
        <v>1197</v>
      </c>
      <c r="D38" s="74"/>
      <c r="E38" s="74">
        <v>0.80903570000000002</v>
      </c>
      <c r="F38" s="73">
        <v>0.80865770000000003</v>
      </c>
      <c r="G38" s="73">
        <v>-0.62512909999999999</v>
      </c>
      <c r="H38" s="73">
        <v>-0.5707373</v>
      </c>
      <c r="I38" s="73">
        <f t="shared" si="0"/>
        <v>-0.12906956666666666</v>
      </c>
      <c r="J38" s="74"/>
      <c r="K38" s="74">
        <v>0.64153959999999999</v>
      </c>
      <c r="L38" s="73">
        <v>0.29650024000000003</v>
      </c>
      <c r="M38" s="73">
        <v>-1.0155896</v>
      </c>
      <c r="N38" s="73">
        <v>6.1120479999999998E-2</v>
      </c>
      <c r="O38" s="73">
        <v>-0.21932296000000001</v>
      </c>
      <c r="P38" s="75" t="s">
        <v>1095</v>
      </c>
    </row>
    <row r="39" spans="1:16" s="20" customFormat="1" ht="12.75">
      <c r="A39" s="72" t="s">
        <v>1198</v>
      </c>
      <c r="B39" s="72" t="s">
        <v>1199</v>
      </c>
      <c r="C39" s="72" t="s">
        <v>1200</v>
      </c>
      <c r="D39" s="74">
        <v>9.7076999999999997E-2</v>
      </c>
      <c r="E39" s="74">
        <v>5.8353882000000003E-2</v>
      </c>
      <c r="F39" s="73">
        <v>-0.23285392999999999</v>
      </c>
      <c r="G39" s="73">
        <v>-0.43974963</v>
      </c>
      <c r="H39" s="73">
        <v>-0.60495465999999998</v>
      </c>
      <c r="I39" s="73">
        <f t="shared" si="0"/>
        <v>-0.42585274000000001</v>
      </c>
      <c r="J39" s="74">
        <v>4.4400763000000003E-2</v>
      </c>
      <c r="K39" s="74">
        <v>9.7999230000000003E-3</v>
      </c>
      <c r="L39" s="73">
        <v>0.47104654000000001</v>
      </c>
      <c r="M39" s="73">
        <v>0.57361704000000002</v>
      </c>
      <c r="N39" s="73">
        <v>0.66824729999999999</v>
      </c>
      <c r="O39" s="73">
        <v>0.57097029333333305</v>
      </c>
      <c r="P39" s="75" t="s">
        <v>1201</v>
      </c>
    </row>
    <row r="40" spans="1:16" s="20" customFormat="1" ht="12.75">
      <c r="A40" s="72" t="s">
        <v>1202</v>
      </c>
      <c r="B40" s="72" t="s">
        <v>1203</v>
      </c>
      <c r="C40" s="72" t="s">
        <v>1204</v>
      </c>
      <c r="D40" s="74"/>
      <c r="E40" s="74">
        <v>7.1135512999999997E-3</v>
      </c>
      <c r="F40" s="73">
        <v>0.44266427000000003</v>
      </c>
      <c r="G40" s="73">
        <v>0.55557389999999995</v>
      </c>
      <c r="H40" s="73">
        <v>0.59196709999999997</v>
      </c>
      <c r="I40" s="73">
        <f t="shared" si="0"/>
        <v>0.53006842333333337</v>
      </c>
      <c r="J40" s="74">
        <v>3.8767996999999998E-2</v>
      </c>
      <c r="K40" s="74">
        <v>4.3541530000000004E-3</v>
      </c>
      <c r="L40" s="73">
        <v>1.2920337</v>
      </c>
      <c r="M40" s="73">
        <v>1.0437856000000001</v>
      </c>
      <c r="N40" s="73">
        <v>1.0947095</v>
      </c>
      <c r="O40" s="73">
        <v>1.1435096</v>
      </c>
      <c r="P40" s="75" t="s">
        <v>1095</v>
      </c>
    </row>
    <row r="41" spans="1:16" s="20" customFormat="1" ht="12.75">
      <c r="A41" s="72" t="s">
        <v>1205</v>
      </c>
      <c r="B41" s="72" t="s">
        <v>1206</v>
      </c>
      <c r="C41" s="72" t="s">
        <v>1207</v>
      </c>
      <c r="D41" s="74"/>
      <c r="E41" s="74">
        <v>6.2977989999999998E-3</v>
      </c>
      <c r="F41" s="73">
        <v>-0.65060293999999996</v>
      </c>
      <c r="G41" s="73">
        <v>-0.80600119999999997</v>
      </c>
      <c r="H41" s="73">
        <v>-0.63041955000000005</v>
      </c>
      <c r="I41" s="73">
        <f t="shared" si="0"/>
        <v>-0.69567456333333333</v>
      </c>
      <c r="J41" s="74"/>
      <c r="K41" s="74">
        <v>8.5103380000000006E-2</v>
      </c>
      <c r="L41" s="73">
        <v>-0.69771373000000003</v>
      </c>
      <c r="M41" s="73">
        <v>-0.41478009999999998</v>
      </c>
      <c r="N41" s="73">
        <v>-1.2521439999999999</v>
      </c>
      <c r="O41" s="73">
        <v>-0.78821260999999998</v>
      </c>
      <c r="P41" s="75" t="s">
        <v>1095</v>
      </c>
    </row>
    <row r="42" spans="1:16" s="20" customFormat="1" ht="12.75">
      <c r="A42" s="72" t="s">
        <v>1208</v>
      </c>
      <c r="B42" s="72" t="s">
        <v>1209</v>
      </c>
      <c r="C42" s="72" t="s">
        <v>1210</v>
      </c>
      <c r="D42" s="74">
        <v>4.1457674999999999E-2</v>
      </c>
      <c r="E42" s="74">
        <v>5.1697054999999999E-3</v>
      </c>
      <c r="F42" s="73">
        <v>-2.2400226999999999</v>
      </c>
      <c r="G42" s="73">
        <v>-1.7468629</v>
      </c>
      <c r="H42" s="73">
        <v>-2.0949879</v>
      </c>
      <c r="I42" s="73">
        <f t="shared" si="0"/>
        <v>-2.0272911666666666</v>
      </c>
      <c r="J42" s="74">
        <v>4.7176999999999997E-2</v>
      </c>
      <c r="K42" s="74">
        <v>1.261984E-2</v>
      </c>
      <c r="L42" s="73">
        <v>-1.296122</v>
      </c>
      <c r="M42" s="73">
        <v>-1.61022</v>
      </c>
      <c r="N42" s="73">
        <v>-1.9294024000000001</v>
      </c>
      <c r="O42" s="73">
        <v>-1.6119148000000001</v>
      </c>
      <c r="P42" s="75" t="s">
        <v>1095</v>
      </c>
    </row>
    <row r="43" spans="1:16" s="20" customFormat="1" ht="12.75">
      <c r="A43" s="72" t="s">
        <v>1211</v>
      </c>
      <c r="B43" s="72" t="s">
        <v>1212</v>
      </c>
      <c r="C43" s="72" t="s">
        <v>1213</v>
      </c>
      <c r="D43" s="74">
        <v>6.5568014999999993E-2</v>
      </c>
      <c r="E43" s="74">
        <v>2.9179525000000001E-2</v>
      </c>
      <c r="F43" s="73">
        <v>-1.2305632</v>
      </c>
      <c r="G43" s="73">
        <v>-0.76706989999999997</v>
      </c>
      <c r="H43" s="73">
        <v>-0.73920816</v>
      </c>
      <c r="I43" s="73">
        <f t="shared" si="0"/>
        <v>-0.91228041999999998</v>
      </c>
      <c r="J43" s="74">
        <v>4.1470565000000001E-2</v>
      </c>
      <c r="K43" s="74">
        <v>7.1710306000000003E-3</v>
      </c>
      <c r="L43" s="73">
        <v>-1.3739661000000001</v>
      </c>
      <c r="M43" s="73">
        <v>-1.0701551</v>
      </c>
      <c r="N43" s="73">
        <v>-1.4195013999999999</v>
      </c>
      <c r="O43" s="73">
        <v>-1.2878742000000001</v>
      </c>
      <c r="P43" s="75" t="s">
        <v>1095</v>
      </c>
    </row>
    <row r="44" spans="1:16" s="20" customFormat="1" ht="12.75">
      <c r="A44" s="72" t="s">
        <v>1214</v>
      </c>
      <c r="B44" s="72" t="s">
        <v>1215</v>
      </c>
      <c r="C44" s="72" t="s">
        <v>1216</v>
      </c>
      <c r="D44" s="74">
        <v>4.1823287000000001E-2</v>
      </c>
      <c r="E44" s="74">
        <v>5.3988960000000003E-3</v>
      </c>
      <c r="F44" s="73">
        <v>0.67384725999999995</v>
      </c>
      <c r="G44" s="73">
        <v>0.87148380000000003</v>
      </c>
      <c r="H44" s="73">
        <v>0.79588610000000004</v>
      </c>
      <c r="I44" s="73">
        <f t="shared" si="0"/>
        <v>0.78040572000000008</v>
      </c>
      <c r="J44" s="74"/>
      <c r="K44" s="74">
        <v>0.17137453999999999</v>
      </c>
      <c r="L44" s="73">
        <v>-2.4188932E-2</v>
      </c>
      <c r="M44" s="73">
        <v>-0.80115230000000004</v>
      </c>
      <c r="N44" s="73">
        <v>-0.80225480000000005</v>
      </c>
      <c r="O44" s="73">
        <v>-0.54253201066666701</v>
      </c>
      <c r="P44" s="75" t="s">
        <v>1095</v>
      </c>
    </row>
    <row r="45" spans="1:16" s="20" customFormat="1" ht="12.75">
      <c r="A45" s="72" t="s">
        <v>1217</v>
      </c>
      <c r="B45" s="72" t="s">
        <v>1218</v>
      </c>
      <c r="C45" s="72" t="s">
        <v>1219</v>
      </c>
      <c r="D45" s="74">
        <v>4.9643635999999998E-2</v>
      </c>
      <c r="E45" s="74">
        <v>1.329139E-2</v>
      </c>
      <c r="F45" s="73">
        <v>-1.0401822000000001</v>
      </c>
      <c r="G45" s="73">
        <v>-0.92556185000000002</v>
      </c>
      <c r="H45" s="73">
        <v>-1.3568458999999999</v>
      </c>
      <c r="I45" s="73">
        <f t="shared" si="0"/>
        <v>-1.1075299833333334</v>
      </c>
      <c r="J45" s="74"/>
      <c r="K45" s="74">
        <v>8.6144369999999998E-2</v>
      </c>
      <c r="L45" s="73">
        <v>-0.28943548000000002</v>
      </c>
      <c r="M45" s="73">
        <v>-0.16897000000000001</v>
      </c>
      <c r="N45" s="73">
        <v>-9.1492660000000003E-2</v>
      </c>
      <c r="O45" s="73">
        <v>-0.18329938000000001</v>
      </c>
      <c r="P45" s="75" t="s">
        <v>52</v>
      </c>
    </row>
    <row r="46" spans="1:16" s="20" customFormat="1" ht="12.75">
      <c r="A46" s="72" t="s">
        <v>1220</v>
      </c>
      <c r="B46" s="72" t="s">
        <v>1221</v>
      </c>
      <c r="C46" s="72" t="s">
        <v>1222</v>
      </c>
      <c r="D46" s="74"/>
      <c r="E46" s="74"/>
      <c r="F46" s="73"/>
      <c r="G46" s="73"/>
      <c r="H46" s="73"/>
      <c r="I46" s="73"/>
      <c r="J46" s="74"/>
      <c r="K46" s="74"/>
      <c r="L46" s="73"/>
      <c r="M46" s="73"/>
      <c r="N46" s="73"/>
      <c r="O46" s="73"/>
      <c r="P46" s="75"/>
    </row>
    <row r="47" spans="1:16" s="20" customFormat="1" ht="12.75">
      <c r="A47" s="72" t="s">
        <v>1223</v>
      </c>
      <c r="B47" s="72" t="s">
        <v>1224</v>
      </c>
      <c r="C47" s="72" t="s">
        <v>1225</v>
      </c>
      <c r="D47" s="74">
        <v>0.12872471999999999</v>
      </c>
      <c r="E47" s="74">
        <v>8.7511340000000007E-2</v>
      </c>
      <c r="F47" s="73">
        <v>0.79160786000000005</v>
      </c>
      <c r="G47" s="73">
        <v>0.21308984</v>
      </c>
      <c r="H47" s="73">
        <v>0.61541469999999998</v>
      </c>
      <c r="I47" s="73">
        <f t="shared" si="0"/>
        <v>0.54003746666666663</v>
      </c>
      <c r="J47" s="74"/>
      <c r="K47" s="74">
        <v>0.36967418000000002</v>
      </c>
      <c r="L47" s="73">
        <v>-0.19755255999999999</v>
      </c>
      <c r="M47" s="73">
        <v>9.2508270000000004E-2</v>
      </c>
      <c r="N47" s="73">
        <v>-0.29927253999999998</v>
      </c>
      <c r="O47" s="73">
        <v>-0.134772276666667</v>
      </c>
      <c r="P47" s="75" t="s">
        <v>52</v>
      </c>
    </row>
    <row r="48" spans="1:16" s="20" customFormat="1" ht="12.75">
      <c r="A48" s="72" t="s">
        <v>1226</v>
      </c>
      <c r="B48" s="72" t="s">
        <v>1227</v>
      </c>
      <c r="C48" s="72" t="s">
        <v>1228</v>
      </c>
      <c r="D48" s="74"/>
      <c r="E48" s="74"/>
      <c r="F48" s="73"/>
      <c r="G48" s="73"/>
      <c r="H48" s="73"/>
      <c r="I48" s="73"/>
      <c r="J48" s="74"/>
      <c r="K48" s="74"/>
      <c r="L48" s="73"/>
      <c r="M48" s="73"/>
      <c r="N48" s="73"/>
      <c r="O48" s="73"/>
      <c r="P48" s="75"/>
    </row>
    <row r="49" spans="1:16" s="20" customFormat="1" ht="12.75">
      <c r="A49" s="72" t="s">
        <v>1229</v>
      </c>
      <c r="B49" s="72" t="s">
        <v>1230</v>
      </c>
      <c r="C49" s="72" t="s">
        <v>1231</v>
      </c>
      <c r="D49" s="74">
        <v>4.0183733999999999E-2</v>
      </c>
      <c r="E49" s="74">
        <v>2.9292817E-3</v>
      </c>
      <c r="F49" s="73">
        <v>-1.7991219000000001</v>
      </c>
      <c r="G49" s="73">
        <v>-1.5682507000000001</v>
      </c>
      <c r="H49" s="73">
        <v>-1.886779</v>
      </c>
      <c r="I49" s="73">
        <f t="shared" si="0"/>
        <v>-1.7513838666666668</v>
      </c>
      <c r="J49" s="74"/>
      <c r="K49" s="74">
        <v>8.8996014999999998E-2</v>
      </c>
      <c r="L49" s="73">
        <v>-0.86552244</v>
      </c>
      <c r="M49" s="73">
        <v>-0.27223019999999998</v>
      </c>
      <c r="N49" s="73">
        <v>-0.48744303</v>
      </c>
      <c r="O49" s="73">
        <v>-0.54173188999999999</v>
      </c>
      <c r="P49" s="75" t="s">
        <v>1232</v>
      </c>
    </row>
    <row r="50" spans="1:16" s="20" customFormat="1" ht="12.75">
      <c r="A50" s="72" t="s">
        <v>1233</v>
      </c>
      <c r="B50" s="72" t="s">
        <v>1234</v>
      </c>
      <c r="C50" s="72" t="s">
        <v>1235</v>
      </c>
      <c r="D50" s="74">
        <v>6.9799504999999998E-2</v>
      </c>
      <c r="E50" s="74">
        <v>3.3211999999999998E-2</v>
      </c>
      <c r="F50" s="73">
        <v>-1.0464381</v>
      </c>
      <c r="G50" s="73">
        <v>-1.7472129000000001</v>
      </c>
      <c r="H50" s="73">
        <v>-1.0220654</v>
      </c>
      <c r="I50" s="73">
        <f t="shared" si="0"/>
        <v>-1.2719054666666667</v>
      </c>
      <c r="J50" s="74">
        <v>7.8369530000000007E-2</v>
      </c>
      <c r="K50" s="74">
        <v>4.2429590000000003E-2</v>
      </c>
      <c r="L50" s="73">
        <v>-0.44905420000000001</v>
      </c>
      <c r="M50" s="73">
        <v>-0.96492385999999997</v>
      </c>
      <c r="N50" s="73">
        <v>-0.92791086</v>
      </c>
      <c r="O50" s="73">
        <v>-0.78062964000000001</v>
      </c>
      <c r="P50" s="75" t="s">
        <v>1095</v>
      </c>
    </row>
    <row r="51" spans="1:16" s="20" customFormat="1" ht="12.75">
      <c r="A51" s="72" t="s">
        <v>1236</v>
      </c>
      <c r="B51" s="72" t="s">
        <v>1237</v>
      </c>
      <c r="C51" s="72" t="s">
        <v>1238</v>
      </c>
      <c r="D51" s="74">
        <v>4.5567926000000002E-2</v>
      </c>
      <c r="E51" s="74">
        <v>9.0770929999999996E-3</v>
      </c>
      <c r="F51" s="73">
        <v>-1.5150269000000001</v>
      </c>
      <c r="G51" s="73">
        <v>-1.9835100999999999</v>
      </c>
      <c r="H51" s="73">
        <v>-2.1013508000000001</v>
      </c>
      <c r="I51" s="73">
        <f t="shared" si="0"/>
        <v>-1.8666292666666664</v>
      </c>
      <c r="J51" s="74"/>
      <c r="K51" s="74">
        <v>0.27649942</v>
      </c>
      <c r="L51" s="73">
        <v>-0.34032162999999999</v>
      </c>
      <c r="M51" s="73">
        <v>4.6133157000000001E-2</v>
      </c>
      <c r="N51" s="73">
        <v>-0.21076386999999999</v>
      </c>
      <c r="O51" s="73">
        <v>-0.16831744766666701</v>
      </c>
      <c r="P51" s="75" t="s">
        <v>1095</v>
      </c>
    </row>
    <row r="52" spans="1:16" s="20" customFormat="1" ht="12.75">
      <c r="A52" s="72" t="s">
        <v>1239</v>
      </c>
      <c r="B52" s="72" t="s">
        <v>1240</v>
      </c>
      <c r="C52" s="72" t="s">
        <v>1241</v>
      </c>
      <c r="D52" s="74"/>
      <c r="E52" s="74"/>
      <c r="F52" s="73"/>
      <c r="G52" s="73"/>
      <c r="H52" s="73"/>
      <c r="I52" s="73"/>
      <c r="J52" s="74"/>
      <c r="K52" s="74"/>
      <c r="L52" s="73"/>
      <c r="M52" s="73"/>
      <c r="N52" s="73"/>
      <c r="O52" s="73"/>
      <c r="P52" s="75"/>
    </row>
    <row r="53" spans="1:16" s="20" customFormat="1" ht="12.75">
      <c r="A53" s="72" t="s">
        <v>1242</v>
      </c>
      <c r="B53" s="72" t="s">
        <v>1243</v>
      </c>
      <c r="C53" s="72" t="s">
        <v>1244</v>
      </c>
      <c r="D53" s="74"/>
      <c r="E53" s="74"/>
      <c r="F53" s="73"/>
      <c r="G53" s="73"/>
      <c r="H53" s="73"/>
      <c r="I53" s="73"/>
      <c r="J53" s="74"/>
      <c r="K53" s="74"/>
      <c r="L53" s="73"/>
      <c r="M53" s="73"/>
      <c r="N53" s="73"/>
      <c r="O53" s="73"/>
      <c r="P53" s="75"/>
    </row>
    <row r="54" spans="1:16" s="20" customFormat="1" ht="12.75">
      <c r="A54" s="72" t="s">
        <v>1245</v>
      </c>
      <c r="B54" s="72" t="s">
        <v>1246</v>
      </c>
      <c r="C54" s="72" t="s">
        <v>1247</v>
      </c>
      <c r="D54" s="74">
        <v>8.6124439999999997E-2</v>
      </c>
      <c r="E54" s="74">
        <v>4.8412780000000002E-2</v>
      </c>
      <c r="F54" s="73">
        <v>0.62687725000000005</v>
      </c>
      <c r="G54" s="73">
        <v>0.56435597000000004</v>
      </c>
      <c r="H54" s="73">
        <v>0.2669802</v>
      </c>
      <c r="I54" s="73">
        <f t="shared" ref="I54:I105" si="1">AVERAGE(F54:H54)</f>
        <v>0.48607113999999996</v>
      </c>
      <c r="J54" s="74">
        <v>4.070145E-2</v>
      </c>
      <c r="K54" s="74">
        <v>6.2495579999999997E-3</v>
      </c>
      <c r="L54" s="73">
        <v>0.21625992999999999</v>
      </c>
      <c r="M54" s="73">
        <v>0.20736499999999999</v>
      </c>
      <c r="N54" s="73">
        <v>0.26604660000000002</v>
      </c>
      <c r="O54" s="73">
        <v>0.22989050999999999</v>
      </c>
      <c r="P54" s="75" t="s">
        <v>1248</v>
      </c>
    </row>
    <row r="55" spans="1:16" s="20" customFormat="1" ht="12.75">
      <c r="A55" s="72" t="s">
        <v>1249</v>
      </c>
      <c r="B55" s="72" t="s">
        <v>1250</v>
      </c>
      <c r="C55" s="72" t="s">
        <v>1251</v>
      </c>
      <c r="D55" s="74"/>
      <c r="E55" s="74">
        <v>0.22703362999999999</v>
      </c>
      <c r="F55" s="73">
        <v>1.8363341</v>
      </c>
      <c r="G55" s="73">
        <v>1.0641223</v>
      </c>
      <c r="H55" s="73">
        <v>-5.7925391999999999E-2</v>
      </c>
      <c r="I55" s="73">
        <f t="shared" si="1"/>
        <v>0.94751033600000001</v>
      </c>
      <c r="J55" s="74"/>
      <c r="K55" s="74">
        <v>0.55479730000000005</v>
      </c>
      <c r="L55" s="73">
        <v>1.5572646000000001</v>
      </c>
      <c r="M55" s="73">
        <v>0.65926576000000003</v>
      </c>
      <c r="N55" s="73">
        <v>-0.78037570000000001</v>
      </c>
      <c r="O55" s="73">
        <v>0.47871822000000003</v>
      </c>
      <c r="P55" s="75" t="s">
        <v>21</v>
      </c>
    </row>
    <row r="56" spans="1:16" s="20" customFormat="1" ht="12.75">
      <c r="A56" s="72" t="s">
        <v>1252</v>
      </c>
      <c r="B56" s="72" t="s">
        <v>1253</v>
      </c>
      <c r="C56" s="72" t="s">
        <v>1254</v>
      </c>
      <c r="D56" s="74">
        <v>0.20982692</v>
      </c>
      <c r="E56" s="74">
        <v>0.16526109</v>
      </c>
      <c r="F56" s="73">
        <v>0.82096296999999996</v>
      </c>
      <c r="G56" s="73">
        <v>0.56378550000000005</v>
      </c>
      <c r="H56" s="73">
        <v>5.754857E-2</v>
      </c>
      <c r="I56" s="73">
        <f t="shared" si="1"/>
        <v>0.48076567999999997</v>
      </c>
      <c r="J56" s="74">
        <v>5.2500977999999997E-2</v>
      </c>
      <c r="K56" s="74">
        <v>1.8598888000000001E-2</v>
      </c>
      <c r="L56" s="73">
        <v>0.18392277000000001</v>
      </c>
      <c r="M56" s="73">
        <v>0.11483481500000001</v>
      </c>
      <c r="N56" s="73">
        <v>0.13958164000000001</v>
      </c>
      <c r="O56" s="73">
        <v>0.14611307500000001</v>
      </c>
      <c r="P56" s="75" t="s">
        <v>1095</v>
      </c>
    </row>
    <row r="57" spans="1:16" s="20" customFormat="1" ht="12.75">
      <c r="A57" s="72" t="s">
        <v>1255</v>
      </c>
      <c r="B57" s="72" t="s">
        <v>1256</v>
      </c>
      <c r="C57" s="72" t="s">
        <v>1257</v>
      </c>
      <c r="D57" s="74">
        <v>0.35693380000000002</v>
      </c>
      <c r="E57" s="74">
        <v>0.31063294000000002</v>
      </c>
      <c r="F57" s="73">
        <v>9.7755519999999999E-2</v>
      </c>
      <c r="G57" s="73">
        <v>-3.0781693999999998E-2</v>
      </c>
      <c r="H57" s="73">
        <v>0.16793627999999999</v>
      </c>
      <c r="I57" s="73">
        <f t="shared" si="1"/>
        <v>7.8303368666666665E-2</v>
      </c>
      <c r="J57" s="74"/>
      <c r="K57" s="74">
        <v>0.2903771</v>
      </c>
      <c r="L57" s="73">
        <v>0.38065233999999998</v>
      </c>
      <c r="M57" s="73">
        <v>7.2594690000000003E-2</v>
      </c>
      <c r="N57" s="73">
        <v>2.3955319999999999E-2</v>
      </c>
      <c r="O57" s="73">
        <v>0.15906745</v>
      </c>
      <c r="P57" s="75" t="s">
        <v>1095</v>
      </c>
    </row>
    <row r="58" spans="1:16" s="20" customFormat="1" ht="12.75">
      <c r="A58" s="72" t="s">
        <v>1258</v>
      </c>
      <c r="B58" s="72" t="s">
        <v>1259</v>
      </c>
      <c r="C58" s="72" t="s">
        <v>1260</v>
      </c>
      <c r="D58" s="74">
        <v>5.2576552999999998E-2</v>
      </c>
      <c r="E58" s="74">
        <v>1.6218204E-2</v>
      </c>
      <c r="F58" s="73">
        <v>-0.78786075</v>
      </c>
      <c r="G58" s="73">
        <v>-0.62751959999999996</v>
      </c>
      <c r="H58" s="73">
        <v>-0.50302119999999995</v>
      </c>
      <c r="I58" s="73">
        <f t="shared" si="1"/>
        <v>-0.6394671833333333</v>
      </c>
      <c r="J58" s="74">
        <v>4.5038596E-2</v>
      </c>
      <c r="K58" s="74">
        <v>1.0395082E-2</v>
      </c>
      <c r="L58" s="73">
        <v>-2.0849237</v>
      </c>
      <c r="M58" s="73">
        <v>-1.5022470000000001</v>
      </c>
      <c r="N58" s="73">
        <v>-1.6166353</v>
      </c>
      <c r="O58" s="73">
        <v>-1.734602</v>
      </c>
      <c r="P58" s="75" t="s">
        <v>1261</v>
      </c>
    </row>
    <row r="59" spans="1:16" s="20" customFormat="1" ht="12.75">
      <c r="A59" s="72" t="s">
        <v>1262</v>
      </c>
      <c r="B59" s="72" t="s">
        <v>1263</v>
      </c>
      <c r="C59" s="72" t="s">
        <v>1264</v>
      </c>
      <c r="D59" s="74"/>
      <c r="E59" s="74">
        <v>0.47024122000000002</v>
      </c>
      <c r="F59" s="73">
        <v>0.19791871</v>
      </c>
      <c r="G59" s="73">
        <v>-1.3522501</v>
      </c>
      <c r="H59" s="73">
        <v>-0.10324439000000001</v>
      </c>
      <c r="I59" s="73">
        <f t="shared" si="1"/>
        <v>-0.41919192666666666</v>
      </c>
      <c r="J59" s="74"/>
      <c r="K59" s="74">
        <v>1.1777606999999999E-3</v>
      </c>
      <c r="L59" s="73">
        <v>1.5312159000000001</v>
      </c>
      <c r="M59" s="73">
        <v>1.5584308</v>
      </c>
      <c r="N59" s="73">
        <v>1.7079202</v>
      </c>
      <c r="O59" s="73">
        <v>1.5991889666666701</v>
      </c>
      <c r="P59" s="75" t="s">
        <v>1265</v>
      </c>
    </row>
    <row r="60" spans="1:16" s="20" customFormat="1" ht="12.75">
      <c r="A60" s="72" t="s">
        <v>1266</v>
      </c>
      <c r="B60" s="72" t="s">
        <v>1267</v>
      </c>
      <c r="C60" s="72" t="s">
        <v>1268</v>
      </c>
      <c r="D60" s="74"/>
      <c r="E60" s="74"/>
      <c r="F60" s="73"/>
      <c r="G60" s="73"/>
      <c r="H60" s="73"/>
      <c r="I60" s="73"/>
      <c r="J60" s="74"/>
      <c r="K60" s="74"/>
      <c r="L60" s="73"/>
      <c r="M60" s="73"/>
      <c r="N60" s="73"/>
      <c r="O60" s="73"/>
      <c r="P60" s="75"/>
    </row>
    <row r="61" spans="1:16" s="20" customFormat="1" ht="12.75">
      <c r="A61" s="72" t="s">
        <v>1269</v>
      </c>
      <c r="B61" s="72" t="s">
        <v>1270</v>
      </c>
      <c r="C61" s="72" t="s">
        <v>1271</v>
      </c>
      <c r="D61" s="74">
        <v>4.8413754000000003E-2</v>
      </c>
      <c r="E61" s="74">
        <v>1.2059863000000001E-2</v>
      </c>
      <c r="F61" s="73">
        <v>-2.5299947</v>
      </c>
      <c r="G61" s="73">
        <v>-1.7330828</v>
      </c>
      <c r="H61" s="73">
        <v>-2.0306334000000001</v>
      </c>
      <c r="I61" s="73">
        <f t="shared" si="1"/>
        <v>-2.0979036333333334</v>
      </c>
      <c r="J61" s="74">
        <v>3.8284980000000003E-2</v>
      </c>
      <c r="K61" s="74">
        <v>3.4047698E-3</v>
      </c>
      <c r="L61" s="73">
        <v>-2.9741963999999999</v>
      </c>
      <c r="M61" s="73">
        <v>-2.4573317000000001</v>
      </c>
      <c r="N61" s="73">
        <v>-2.9101012000000002</v>
      </c>
      <c r="O61" s="73">
        <v>-2.7805431</v>
      </c>
      <c r="P61" s="75" t="s">
        <v>1095</v>
      </c>
    </row>
    <row r="62" spans="1:16" s="20" customFormat="1" ht="12.75">
      <c r="A62" s="72" t="s">
        <v>1272</v>
      </c>
      <c r="B62" s="72" t="s">
        <v>1273</v>
      </c>
      <c r="C62" s="72" t="s">
        <v>1274</v>
      </c>
      <c r="D62" s="74">
        <v>0.16808422000000001</v>
      </c>
      <c r="E62" s="74">
        <v>0.12490357000000001</v>
      </c>
      <c r="F62" s="73">
        <v>-0.83227819999999997</v>
      </c>
      <c r="G62" s="73">
        <v>-0.3655195</v>
      </c>
      <c r="H62" s="73">
        <v>-0.21964367000000001</v>
      </c>
      <c r="I62" s="73">
        <f t="shared" si="1"/>
        <v>-0.47248045666666666</v>
      </c>
      <c r="J62" s="74"/>
      <c r="K62" s="74">
        <v>7.0792794000000006E-2</v>
      </c>
      <c r="L62" s="73">
        <v>-0.46886060000000002</v>
      </c>
      <c r="M62" s="73">
        <v>-0.15635952</v>
      </c>
      <c r="N62" s="73">
        <v>-0.34326922999999998</v>
      </c>
      <c r="O62" s="73">
        <v>-0.32282978333333301</v>
      </c>
      <c r="P62" s="75" t="s">
        <v>1095</v>
      </c>
    </row>
    <row r="63" spans="1:16" s="20" customFormat="1" ht="12.75">
      <c r="A63" s="72" t="s">
        <v>1275</v>
      </c>
      <c r="B63" s="72" t="s">
        <v>1276</v>
      </c>
      <c r="C63" s="72" t="s">
        <v>1277</v>
      </c>
      <c r="D63" s="74">
        <v>4.6325866E-2</v>
      </c>
      <c r="E63" s="74">
        <v>9.8641690000000008E-3</v>
      </c>
      <c r="F63" s="73">
        <v>0.60876169999999996</v>
      </c>
      <c r="G63" s="73">
        <v>0.78705024999999995</v>
      </c>
      <c r="H63" s="73">
        <v>0.86295699999999997</v>
      </c>
      <c r="I63" s="73">
        <f t="shared" si="1"/>
        <v>0.7529229833333333</v>
      </c>
      <c r="J63" s="74"/>
      <c r="K63" s="74">
        <v>0.38177260000000002</v>
      </c>
      <c r="L63" s="73">
        <v>0.1449384</v>
      </c>
      <c r="M63" s="73">
        <v>0.20971780000000001</v>
      </c>
      <c r="N63" s="73">
        <v>-7.1224209999999996E-2</v>
      </c>
      <c r="O63" s="73">
        <v>9.4477329999999998E-2</v>
      </c>
      <c r="P63" s="75" t="s">
        <v>1095</v>
      </c>
    </row>
    <row r="64" spans="1:16" s="20" customFormat="1" ht="12.75">
      <c r="A64" s="72" t="s">
        <v>1278</v>
      </c>
      <c r="B64" s="72" t="s">
        <v>1279</v>
      </c>
      <c r="C64" s="72" t="s">
        <v>1280</v>
      </c>
      <c r="D64" s="74">
        <v>5.3269845000000003E-2</v>
      </c>
      <c r="E64" s="74">
        <v>1.7006305999999999E-2</v>
      </c>
      <c r="F64" s="73">
        <v>2.7932779999999999</v>
      </c>
      <c r="G64" s="73">
        <v>2.7325615999999999</v>
      </c>
      <c r="H64" s="73">
        <v>4.0232495999999998</v>
      </c>
      <c r="I64" s="73">
        <f t="shared" si="1"/>
        <v>3.1830297333333331</v>
      </c>
      <c r="J64" s="74"/>
      <c r="K64" s="74">
        <v>0.22446257</v>
      </c>
      <c r="L64" s="73">
        <v>0.36640270000000003</v>
      </c>
      <c r="M64" s="73">
        <v>-1.5006993999999999E-2</v>
      </c>
      <c r="N64" s="73">
        <v>0.64348320000000003</v>
      </c>
      <c r="O64" s="73">
        <v>0.33162630199999998</v>
      </c>
      <c r="P64" s="75" t="s">
        <v>1095</v>
      </c>
    </row>
    <row r="65" spans="1:16" s="20" customFormat="1" ht="12.75">
      <c r="A65" s="72" t="s">
        <v>1281</v>
      </c>
      <c r="B65" s="72" t="s">
        <v>1282</v>
      </c>
      <c r="C65" s="72" t="s">
        <v>1283</v>
      </c>
      <c r="D65" s="74">
        <v>0.44195119999999999</v>
      </c>
      <c r="E65" s="74">
        <v>0.39615487999999999</v>
      </c>
      <c r="F65" s="73">
        <v>0.116478026</v>
      </c>
      <c r="G65" s="73">
        <v>0.2072001</v>
      </c>
      <c r="H65" s="73">
        <v>-6.5741599999999997E-2</v>
      </c>
      <c r="I65" s="73">
        <f t="shared" si="1"/>
        <v>8.5978842E-2</v>
      </c>
      <c r="J65" s="74">
        <v>3.6953989999999999E-2</v>
      </c>
      <c r="K65" s="74">
        <v>2.6326051000000001E-3</v>
      </c>
      <c r="L65" s="73">
        <v>0.93391029999999997</v>
      </c>
      <c r="M65" s="73">
        <v>0.82292639999999995</v>
      </c>
      <c r="N65" s="73">
        <v>0.7895394</v>
      </c>
      <c r="O65" s="73">
        <v>0.84879203333333297</v>
      </c>
      <c r="P65" s="75" t="s">
        <v>1284</v>
      </c>
    </row>
    <row r="66" spans="1:16" s="20" customFormat="1" ht="12.75">
      <c r="A66" s="72" t="s">
        <v>1285</v>
      </c>
      <c r="B66" s="72" t="s">
        <v>1286</v>
      </c>
      <c r="C66" s="72" t="s">
        <v>1287</v>
      </c>
      <c r="D66" s="74"/>
      <c r="E66" s="74"/>
      <c r="F66" s="73"/>
      <c r="G66" s="73"/>
      <c r="H66" s="73"/>
      <c r="I66" s="73"/>
      <c r="J66" s="74"/>
      <c r="K66" s="74"/>
      <c r="L66" s="73"/>
      <c r="M66" s="73"/>
      <c r="N66" s="73"/>
      <c r="O66" s="73"/>
      <c r="P66" s="75"/>
    </row>
    <row r="67" spans="1:16" s="20" customFormat="1" ht="12.75">
      <c r="A67" s="72" t="s">
        <v>1288</v>
      </c>
      <c r="B67" s="72" t="s">
        <v>1289</v>
      </c>
      <c r="C67" s="72" t="s">
        <v>1290</v>
      </c>
      <c r="D67" s="74"/>
      <c r="E67" s="74">
        <v>0.31806546000000002</v>
      </c>
      <c r="F67" s="73">
        <v>-0.25678786999999997</v>
      </c>
      <c r="G67" s="73">
        <v>7.3955536000000002E-2</v>
      </c>
      <c r="H67" s="73">
        <v>-0.67859689999999995</v>
      </c>
      <c r="I67" s="73">
        <f t="shared" si="1"/>
        <v>-0.287143078</v>
      </c>
      <c r="J67" s="74"/>
      <c r="K67" s="74">
        <v>0.18361272000000001</v>
      </c>
      <c r="L67" s="73">
        <v>0.70287423999999998</v>
      </c>
      <c r="M67" s="73">
        <v>8.6285109999999998E-2</v>
      </c>
      <c r="N67" s="73">
        <v>0.29630457999999998</v>
      </c>
      <c r="O67" s="73">
        <v>0.36182131000000001</v>
      </c>
      <c r="P67" s="75" t="s">
        <v>1095</v>
      </c>
    </row>
    <row r="68" spans="1:16" s="20" customFormat="1" ht="12.75">
      <c r="A68" s="72" t="s">
        <v>1291</v>
      </c>
      <c r="B68" s="72" t="s">
        <v>1292</v>
      </c>
      <c r="C68" s="72" t="s">
        <v>1293</v>
      </c>
      <c r="D68" s="74">
        <v>0.18842526000000001</v>
      </c>
      <c r="E68" s="74">
        <v>0.14421727000000001</v>
      </c>
      <c r="F68" s="73">
        <v>-0.63491149999999996</v>
      </c>
      <c r="G68" s="73">
        <v>-7.7366420000000005E-2</v>
      </c>
      <c r="H68" s="73">
        <v>-0.75932880000000003</v>
      </c>
      <c r="I68" s="73">
        <f t="shared" si="1"/>
        <v>-0.49053557333333336</v>
      </c>
      <c r="J68" s="74">
        <v>5.1809099999999997E-2</v>
      </c>
      <c r="K68" s="74">
        <v>1.7770643999999999E-2</v>
      </c>
      <c r="L68" s="73">
        <v>0.37975700000000001</v>
      </c>
      <c r="M68" s="73">
        <v>0.61114500000000005</v>
      </c>
      <c r="N68" s="73">
        <v>0.49237436000000001</v>
      </c>
      <c r="O68" s="73">
        <v>0.49442545333333299</v>
      </c>
      <c r="P68" s="75" t="s">
        <v>1294</v>
      </c>
    </row>
    <row r="69" spans="1:16" s="20" customFormat="1" ht="12.75">
      <c r="A69" s="72" t="s">
        <v>1295</v>
      </c>
      <c r="B69" s="72" t="s">
        <v>1296</v>
      </c>
      <c r="C69" s="72" t="s">
        <v>1297</v>
      </c>
      <c r="D69" s="74">
        <v>9.0325950000000002E-2</v>
      </c>
      <c r="E69" s="74">
        <v>5.2259449999999999E-2</v>
      </c>
      <c r="F69" s="73">
        <v>-0.75397950000000002</v>
      </c>
      <c r="G69" s="73">
        <v>-0.70998380000000005</v>
      </c>
      <c r="H69" s="73">
        <v>-0.31115913000000001</v>
      </c>
      <c r="I69" s="73">
        <f t="shared" si="1"/>
        <v>-0.59170747666666668</v>
      </c>
      <c r="J69" s="74">
        <v>6.1911729999999998E-2</v>
      </c>
      <c r="K69" s="74">
        <v>2.7472980000000001E-2</v>
      </c>
      <c r="L69" s="73">
        <v>-0.61992740000000002</v>
      </c>
      <c r="M69" s="73">
        <v>-1.1250762000000001</v>
      </c>
      <c r="N69" s="73">
        <v>-1.0545808000000001</v>
      </c>
      <c r="O69" s="73">
        <v>-0.93319479999999999</v>
      </c>
      <c r="P69" s="75" t="s">
        <v>1201</v>
      </c>
    </row>
    <row r="70" spans="1:16" s="20" customFormat="1" ht="12.75">
      <c r="A70" s="72" t="s">
        <v>1298</v>
      </c>
      <c r="B70" s="72" t="s">
        <v>1299</v>
      </c>
      <c r="C70" s="72" t="s">
        <v>1300</v>
      </c>
      <c r="D70" s="74">
        <v>0.10698181</v>
      </c>
      <c r="E70" s="74">
        <v>6.7406820000000006E-2</v>
      </c>
      <c r="F70" s="73">
        <v>0.58110094000000001</v>
      </c>
      <c r="G70" s="73">
        <v>0.2548089</v>
      </c>
      <c r="H70" s="73">
        <v>0.29304694999999997</v>
      </c>
      <c r="I70" s="73">
        <f t="shared" si="1"/>
        <v>0.37631893</v>
      </c>
      <c r="J70" s="74">
        <v>6.0649965E-2</v>
      </c>
      <c r="K70" s="74">
        <v>2.639909E-2</v>
      </c>
      <c r="L70" s="73">
        <v>0.48014205999999998</v>
      </c>
      <c r="M70" s="73">
        <v>0.85159099999999999</v>
      </c>
      <c r="N70" s="73">
        <v>0.62460804000000003</v>
      </c>
      <c r="O70" s="73">
        <v>0.65211370000000002</v>
      </c>
      <c r="P70" s="75" t="s">
        <v>1095</v>
      </c>
    </row>
    <row r="71" spans="1:16" s="20" customFormat="1" ht="12.75">
      <c r="A71" s="72" t="s">
        <v>1301</v>
      </c>
      <c r="B71" s="72" t="s">
        <v>1302</v>
      </c>
      <c r="C71" s="72" t="s">
        <v>1303</v>
      </c>
      <c r="D71" s="74"/>
      <c r="E71" s="74"/>
      <c r="F71" s="73"/>
      <c r="G71" s="73"/>
      <c r="H71" s="73"/>
      <c r="I71" s="73"/>
      <c r="J71" s="74"/>
      <c r="K71" s="74"/>
      <c r="L71" s="73"/>
      <c r="M71" s="73"/>
      <c r="N71" s="73"/>
      <c r="O71" s="73"/>
      <c r="P71" s="75"/>
    </row>
    <row r="72" spans="1:16" s="20" customFormat="1" ht="12.75">
      <c r="A72" s="72" t="s">
        <v>1304</v>
      </c>
      <c r="B72" s="72" t="s">
        <v>1305</v>
      </c>
      <c r="C72" s="72" t="s">
        <v>1306</v>
      </c>
      <c r="D72" s="74"/>
      <c r="E72" s="74">
        <v>7.5886129999999996E-2</v>
      </c>
      <c r="F72" s="73">
        <v>2.4653516</v>
      </c>
      <c r="G72" s="73">
        <v>2.3314303999999999</v>
      </c>
      <c r="H72" s="73">
        <v>5.3682319999999999</v>
      </c>
      <c r="I72" s="73">
        <f t="shared" si="1"/>
        <v>3.3883379999999996</v>
      </c>
      <c r="J72" s="74"/>
      <c r="K72" s="74">
        <v>0.25692320000000002</v>
      </c>
      <c r="L72" s="73">
        <v>-0.51208640000000005</v>
      </c>
      <c r="M72" s="73">
        <v>-1.2484778000000001</v>
      </c>
      <c r="N72" s="73">
        <v>2.3535764000000001E-2</v>
      </c>
      <c r="O72" s="73">
        <v>-0.57900947866666697</v>
      </c>
      <c r="P72" s="75" t="s">
        <v>1095</v>
      </c>
    </row>
    <row r="73" spans="1:16" s="20" customFormat="1" ht="25.5">
      <c r="A73" s="72" t="s">
        <v>1307</v>
      </c>
      <c r="B73" s="72" t="s">
        <v>1308</v>
      </c>
      <c r="C73" s="72" t="s">
        <v>1309</v>
      </c>
      <c r="D73" s="74">
        <v>6.3059959999999998E-2</v>
      </c>
      <c r="E73" s="74">
        <v>2.6828784000000001E-2</v>
      </c>
      <c r="F73" s="73">
        <v>0.46059936000000001</v>
      </c>
      <c r="G73" s="73">
        <v>0.83201396000000005</v>
      </c>
      <c r="H73" s="73">
        <v>0.77106196000000005</v>
      </c>
      <c r="I73" s="73">
        <f t="shared" si="1"/>
        <v>0.68789175999999996</v>
      </c>
      <c r="J73" s="74"/>
      <c r="K73" s="74">
        <v>0.41329287999999997</v>
      </c>
      <c r="L73" s="73">
        <v>0.22187619</v>
      </c>
      <c r="M73" s="73">
        <v>-0.39217370000000001</v>
      </c>
      <c r="N73" s="73">
        <v>-0.56057924000000003</v>
      </c>
      <c r="O73" s="73">
        <v>-0.24362558333333301</v>
      </c>
      <c r="P73" s="75" t="s">
        <v>1310</v>
      </c>
    </row>
    <row r="74" spans="1:16" s="20" customFormat="1" ht="12.75">
      <c r="A74" s="72" t="s">
        <v>1311</v>
      </c>
      <c r="B74" s="72" t="s">
        <v>1312</v>
      </c>
      <c r="C74" s="72" t="s">
        <v>1313</v>
      </c>
      <c r="D74" s="74"/>
      <c r="E74" s="74"/>
      <c r="F74" s="73"/>
      <c r="G74" s="73"/>
      <c r="H74" s="73"/>
      <c r="I74" s="73"/>
      <c r="J74" s="74"/>
      <c r="K74" s="74"/>
      <c r="L74" s="73"/>
      <c r="M74" s="73"/>
      <c r="N74" s="73"/>
      <c r="O74" s="73"/>
      <c r="P74" s="75"/>
    </row>
    <row r="75" spans="1:16" s="20" customFormat="1" ht="12.75">
      <c r="A75" s="72" t="s">
        <v>1314</v>
      </c>
      <c r="B75" s="72" t="s">
        <v>1315</v>
      </c>
      <c r="C75" s="72" t="s">
        <v>1316</v>
      </c>
      <c r="D75" s="74">
        <v>0.26750309999999999</v>
      </c>
      <c r="E75" s="74">
        <v>0.22153167000000001</v>
      </c>
      <c r="F75" s="73">
        <v>0.31986627000000001</v>
      </c>
      <c r="G75" s="73">
        <v>-2.1809586999999998E-2</v>
      </c>
      <c r="H75" s="73">
        <v>0.25073820000000002</v>
      </c>
      <c r="I75" s="73">
        <f t="shared" si="1"/>
        <v>0.18293162766666668</v>
      </c>
      <c r="J75" s="74"/>
      <c r="K75" s="74">
        <v>3.8909640000000002E-2</v>
      </c>
      <c r="L75" s="73">
        <v>0.56308979999999997</v>
      </c>
      <c r="M75" s="73">
        <v>0.27139178000000003</v>
      </c>
      <c r="N75" s="73">
        <v>0.40914204999999998</v>
      </c>
      <c r="O75" s="73">
        <v>0.41454120999999999</v>
      </c>
      <c r="P75" s="75" t="s">
        <v>1095</v>
      </c>
    </row>
    <row r="76" spans="1:16" s="20" customFormat="1" ht="12.75">
      <c r="A76" s="72" t="s">
        <v>1317</v>
      </c>
      <c r="B76" s="72" t="s">
        <v>1318</v>
      </c>
      <c r="C76" s="72" t="s">
        <v>1319</v>
      </c>
      <c r="D76" s="74">
        <v>3.9992477999999998E-2</v>
      </c>
      <c r="E76" s="74">
        <v>2.5194185E-3</v>
      </c>
      <c r="F76" s="73">
        <v>-1.1372566</v>
      </c>
      <c r="G76" s="73">
        <v>-0.99088759999999998</v>
      </c>
      <c r="H76" s="73">
        <v>-1.1711252999999999</v>
      </c>
      <c r="I76" s="73">
        <f t="shared" si="1"/>
        <v>-1.0997565</v>
      </c>
      <c r="J76" s="74">
        <v>4.0180960000000002E-2</v>
      </c>
      <c r="K76" s="74">
        <v>5.7983673000000001E-3</v>
      </c>
      <c r="L76" s="73">
        <v>0.84209730000000005</v>
      </c>
      <c r="M76" s="73">
        <v>0.88728419999999997</v>
      </c>
      <c r="N76" s="73">
        <v>1.0756177</v>
      </c>
      <c r="O76" s="73">
        <v>0.93499973333333297</v>
      </c>
      <c r="P76" s="75" t="s">
        <v>1095</v>
      </c>
    </row>
    <row r="77" spans="1:16" s="20" customFormat="1" ht="12.75">
      <c r="A77" s="72" t="s">
        <v>1320</v>
      </c>
      <c r="B77" s="72" t="s">
        <v>1321</v>
      </c>
      <c r="C77" s="72" t="s">
        <v>1322</v>
      </c>
      <c r="D77" s="74"/>
      <c r="E77" s="74">
        <v>0.32625939999999998</v>
      </c>
      <c r="F77" s="73">
        <v>0.17369696000000001</v>
      </c>
      <c r="G77" s="73">
        <v>0.16991613999999999</v>
      </c>
      <c r="H77" s="73">
        <v>-5.3314729999999998E-2</v>
      </c>
      <c r="I77" s="73">
        <f t="shared" si="1"/>
        <v>9.6766123333333343E-2</v>
      </c>
      <c r="J77" s="74"/>
      <c r="K77" s="74">
        <v>0.1657315</v>
      </c>
      <c r="L77" s="73">
        <v>-8.3715860000000003E-2</v>
      </c>
      <c r="M77" s="73">
        <v>-0.20121607</v>
      </c>
      <c r="N77" s="73">
        <v>-0.49003056</v>
      </c>
      <c r="O77" s="73">
        <v>-0.25832083</v>
      </c>
      <c r="P77" s="75" t="s">
        <v>1323</v>
      </c>
    </row>
    <row r="78" spans="1:16" s="20" customFormat="1" ht="12.75">
      <c r="A78" s="72" t="s">
        <v>1324</v>
      </c>
      <c r="B78" s="72" t="s">
        <v>1325</v>
      </c>
      <c r="C78" s="72" t="s">
        <v>1326</v>
      </c>
      <c r="D78" s="74"/>
      <c r="E78" s="74">
        <v>0.64835609999999999</v>
      </c>
      <c r="F78" s="73">
        <v>-0.67855549999999998</v>
      </c>
      <c r="G78" s="73">
        <v>0.23680808</v>
      </c>
      <c r="H78" s="73">
        <v>4.0114169999999998E-3</v>
      </c>
      <c r="I78" s="73">
        <f t="shared" si="1"/>
        <v>-0.14591200099999999</v>
      </c>
      <c r="J78" s="74"/>
      <c r="K78" s="74">
        <v>0.35366824000000002</v>
      </c>
      <c r="L78" s="73">
        <v>-0.72672060000000005</v>
      </c>
      <c r="M78" s="73">
        <v>-0.19153734</v>
      </c>
      <c r="N78" s="73">
        <v>7.2970129999999994E-2</v>
      </c>
      <c r="O78" s="73">
        <v>-0.28176260333333297</v>
      </c>
      <c r="P78" s="75" t="s">
        <v>1095</v>
      </c>
    </row>
    <row r="79" spans="1:16" s="20" customFormat="1" ht="12.75">
      <c r="A79" s="72" t="s">
        <v>1327</v>
      </c>
      <c r="B79" s="72" t="s">
        <v>1328</v>
      </c>
      <c r="C79" s="72" t="s">
        <v>1329</v>
      </c>
      <c r="D79" s="74"/>
      <c r="E79" s="74">
        <v>0.217699</v>
      </c>
      <c r="F79" s="73">
        <v>-0.67546110000000004</v>
      </c>
      <c r="G79" s="73">
        <v>-1.4368255000000001</v>
      </c>
      <c r="H79" s="73">
        <v>-3.9661887999999999E-2</v>
      </c>
      <c r="I79" s="73">
        <f t="shared" si="1"/>
        <v>-0.71731616266666665</v>
      </c>
      <c r="J79" s="74"/>
      <c r="K79" s="74">
        <v>6.4886269999999996E-2</v>
      </c>
      <c r="L79" s="73">
        <v>-7.4691590000000002E-2</v>
      </c>
      <c r="M79" s="73">
        <v>-0.21051687999999999</v>
      </c>
      <c r="N79" s="73">
        <v>-0.15711633999999999</v>
      </c>
      <c r="O79" s="73">
        <v>-0.147441603333333</v>
      </c>
      <c r="P79" s="75" t="s">
        <v>1330</v>
      </c>
    </row>
    <row r="80" spans="1:16" s="20" customFormat="1" ht="12.75">
      <c r="A80" s="72" t="s">
        <v>1331</v>
      </c>
      <c r="B80" s="72" t="s">
        <v>1332</v>
      </c>
      <c r="C80" s="72" t="s">
        <v>1333</v>
      </c>
      <c r="D80" s="74"/>
      <c r="E80" s="74">
        <v>1.187881E-2</v>
      </c>
      <c r="F80" s="73">
        <v>-1.1201277000000001</v>
      </c>
      <c r="G80" s="73">
        <v>-1.0578179000000001</v>
      </c>
      <c r="H80" s="73">
        <v>-1.488559</v>
      </c>
      <c r="I80" s="73">
        <f t="shared" si="1"/>
        <v>-1.2221682</v>
      </c>
      <c r="J80" s="74"/>
      <c r="K80" s="74">
        <v>3.0203454000000001E-2</v>
      </c>
      <c r="L80" s="73">
        <v>-1.4573157999999999</v>
      </c>
      <c r="M80" s="73">
        <v>-1.8645415000000001</v>
      </c>
      <c r="N80" s="73">
        <v>-0.98166089999999995</v>
      </c>
      <c r="O80" s="73">
        <v>-1.43450606666667</v>
      </c>
      <c r="P80" s="75" t="s">
        <v>547</v>
      </c>
    </row>
    <row r="81" spans="1:16" s="20" customFormat="1" ht="12.75">
      <c r="A81" s="72" t="s">
        <v>1334</v>
      </c>
      <c r="B81" s="72" t="s">
        <v>1335</v>
      </c>
      <c r="C81" s="72" t="s">
        <v>1336</v>
      </c>
      <c r="D81" s="74"/>
      <c r="E81" s="74">
        <v>0.14981964</v>
      </c>
      <c r="F81" s="73">
        <v>0.19856478</v>
      </c>
      <c r="G81" s="73">
        <v>0.19978960000000001</v>
      </c>
      <c r="H81" s="73">
        <v>1.720907E-2</v>
      </c>
      <c r="I81" s="73">
        <f t="shared" si="1"/>
        <v>0.13852115000000001</v>
      </c>
      <c r="J81" s="74"/>
      <c r="K81" s="74">
        <v>0.27123325999999998</v>
      </c>
      <c r="L81" s="73">
        <v>1.0152699000000001</v>
      </c>
      <c r="M81" s="73">
        <v>-0.19473573999999999</v>
      </c>
      <c r="N81" s="73">
        <v>0.96167860000000005</v>
      </c>
      <c r="O81" s="73">
        <v>0.59407091999999995</v>
      </c>
      <c r="P81" s="75" t="s">
        <v>1095</v>
      </c>
    </row>
    <row r="82" spans="1:16" s="20" customFormat="1" ht="51">
      <c r="A82" s="72" t="s">
        <v>1337</v>
      </c>
      <c r="B82" s="72" t="s">
        <v>1338</v>
      </c>
      <c r="C82" s="72" t="s">
        <v>1339</v>
      </c>
      <c r="D82" s="74">
        <v>4.9539911999999998E-2</v>
      </c>
      <c r="E82" s="74">
        <v>1.3221207E-2</v>
      </c>
      <c r="F82" s="73">
        <v>-0.35030173999999997</v>
      </c>
      <c r="G82" s="73">
        <v>-0.25372884000000001</v>
      </c>
      <c r="H82" s="73">
        <v>-0.24892715000000001</v>
      </c>
      <c r="I82" s="73">
        <f t="shared" si="1"/>
        <v>-0.2843192433333333</v>
      </c>
      <c r="J82" s="74"/>
      <c r="K82" s="74">
        <v>0.5986745</v>
      </c>
      <c r="L82" s="73">
        <v>0.24701396</v>
      </c>
      <c r="M82" s="73">
        <v>-0.10469922399999999</v>
      </c>
      <c r="N82" s="73">
        <v>4.7018039999999997E-2</v>
      </c>
      <c r="O82" s="73">
        <v>6.3110925333333304E-2</v>
      </c>
      <c r="P82" s="75" t="s">
        <v>1340</v>
      </c>
    </row>
    <row r="83" spans="1:16" s="20" customFormat="1" ht="12.75">
      <c r="A83" s="72" t="s">
        <v>1341</v>
      </c>
      <c r="B83" s="72" t="s">
        <v>1342</v>
      </c>
      <c r="C83" s="72" t="s">
        <v>1343</v>
      </c>
      <c r="D83" s="74"/>
      <c r="E83" s="74">
        <v>4.5423909999999998E-2</v>
      </c>
      <c r="F83" s="73">
        <v>2.2270504999999998</v>
      </c>
      <c r="G83" s="73">
        <v>1.2099439000000001</v>
      </c>
      <c r="H83" s="73">
        <v>1.198126</v>
      </c>
      <c r="I83" s="73">
        <f t="shared" si="1"/>
        <v>1.5450401333333332</v>
      </c>
      <c r="J83" s="74"/>
      <c r="K83" s="74">
        <v>0.18934317000000001</v>
      </c>
      <c r="L83" s="73">
        <v>0.24654200000000001</v>
      </c>
      <c r="M83" s="73">
        <v>-2.3503344E-4</v>
      </c>
      <c r="N83" s="73">
        <v>0.31164937999999998</v>
      </c>
      <c r="O83" s="73">
        <v>0.18598544885333301</v>
      </c>
      <c r="P83" s="75" t="s">
        <v>1095</v>
      </c>
    </row>
    <row r="84" spans="1:16" s="20" customFormat="1" ht="12.75">
      <c r="A84" s="72" t="s">
        <v>1344</v>
      </c>
      <c r="B84" s="72" t="s">
        <v>1345</v>
      </c>
      <c r="C84" s="72" t="s">
        <v>1346</v>
      </c>
      <c r="D84" s="74"/>
      <c r="E84" s="74"/>
      <c r="F84" s="73"/>
      <c r="G84" s="73"/>
      <c r="H84" s="73"/>
      <c r="I84" s="73"/>
      <c r="J84" s="74"/>
      <c r="K84" s="74"/>
      <c r="L84" s="73"/>
      <c r="M84" s="73"/>
      <c r="N84" s="73"/>
      <c r="O84" s="73"/>
      <c r="P84" s="75"/>
    </row>
    <row r="85" spans="1:16" s="20" customFormat="1" ht="12.75">
      <c r="A85" s="72" t="s">
        <v>1347</v>
      </c>
      <c r="B85" s="72" t="s">
        <v>1348</v>
      </c>
      <c r="C85" s="72" t="s">
        <v>1349</v>
      </c>
      <c r="D85" s="74">
        <v>0.22995270000000001</v>
      </c>
      <c r="E85" s="74">
        <v>0.18499346</v>
      </c>
      <c r="F85" s="73">
        <v>0.21027285000000001</v>
      </c>
      <c r="G85" s="73">
        <v>4.2019463000000003E-3</v>
      </c>
      <c r="H85" s="73">
        <v>0.28105485000000002</v>
      </c>
      <c r="I85" s="73">
        <f t="shared" si="1"/>
        <v>0.16517654876666668</v>
      </c>
      <c r="J85" s="74">
        <v>3.6359437000000001E-2</v>
      </c>
      <c r="K85" s="74">
        <v>2.1798645999999999E-3</v>
      </c>
      <c r="L85" s="73">
        <v>0.49933958000000001</v>
      </c>
      <c r="M85" s="73">
        <v>0.43376827000000001</v>
      </c>
      <c r="N85" s="73">
        <v>0.43688777000000001</v>
      </c>
      <c r="O85" s="73">
        <v>0.45666520666666699</v>
      </c>
      <c r="P85" s="75" t="s">
        <v>1095</v>
      </c>
    </row>
    <row r="86" spans="1:16" s="20" customFormat="1" ht="12.75">
      <c r="A86" s="72" t="s">
        <v>1350</v>
      </c>
      <c r="B86" s="72" t="s">
        <v>1351</v>
      </c>
      <c r="C86" s="72" t="s">
        <v>1352</v>
      </c>
      <c r="D86" s="74"/>
      <c r="E86" s="74">
        <v>0.45691939999999998</v>
      </c>
      <c r="F86" s="73">
        <v>0.50947434000000003</v>
      </c>
      <c r="G86" s="73">
        <v>0.12384228999999999</v>
      </c>
      <c r="H86" s="73">
        <v>-0.12607099999999999</v>
      </c>
      <c r="I86" s="73">
        <f t="shared" si="1"/>
        <v>0.16908187666666671</v>
      </c>
      <c r="J86" s="74"/>
      <c r="K86" s="74">
        <v>8.646877E-2</v>
      </c>
      <c r="L86" s="73">
        <v>0.43302859999999999</v>
      </c>
      <c r="M86" s="73">
        <v>0.24051142</v>
      </c>
      <c r="N86" s="73">
        <v>0.14163491</v>
      </c>
      <c r="O86" s="73">
        <v>0.27172497666666701</v>
      </c>
      <c r="P86" s="75" t="s">
        <v>1095</v>
      </c>
    </row>
    <row r="87" spans="1:16" s="20" customFormat="1" ht="12.75">
      <c r="A87" s="72" t="s">
        <v>1353</v>
      </c>
      <c r="B87" s="72" t="s">
        <v>1354</v>
      </c>
      <c r="C87" s="72" t="s">
        <v>1355</v>
      </c>
      <c r="D87" s="74"/>
      <c r="E87" s="74"/>
      <c r="F87" s="73"/>
      <c r="G87" s="73"/>
      <c r="H87" s="73"/>
      <c r="I87" s="73"/>
      <c r="J87" s="74"/>
      <c r="K87" s="74"/>
      <c r="L87" s="73"/>
      <c r="M87" s="73"/>
      <c r="N87" s="73"/>
      <c r="O87" s="73"/>
      <c r="P87" s="75"/>
    </row>
    <row r="88" spans="1:16" s="20" customFormat="1" ht="12.75">
      <c r="A88" s="72" t="s">
        <v>1356</v>
      </c>
      <c r="B88" s="72" t="s">
        <v>1357</v>
      </c>
      <c r="C88" s="72" t="s">
        <v>1358</v>
      </c>
      <c r="D88" s="74">
        <v>6.1638035000000001E-2</v>
      </c>
      <c r="E88" s="74">
        <v>2.5317289999999999E-2</v>
      </c>
      <c r="F88" s="73">
        <v>4.5317889999999998</v>
      </c>
      <c r="G88" s="73">
        <v>2.5533709999999998</v>
      </c>
      <c r="H88" s="73">
        <v>4.175897</v>
      </c>
      <c r="I88" s="73">
        <f t="shared" si="1"/>
        <v>3.7536856666666671</v>
      </c>
      <c r="J88" s="74"/>
      <c r="K88" s="74">
        <v>9.8202600000000008E-3</v>
      </c>
      <c r="L88" s="73">
        <v>2.8507826000000001</v>
      </c>
      <c r="M88" s="73">
        <v>2.1057991999999999</v>
      </c>
      <c r="N88" s="73">
        <v>2.9295005999999999</v>
      </c>
      <c r="O88" s="73">
        <v>2.62869413333333</v>
      </c>
      <c r="P88" s="75" t="s">
        <v>1095</v>
      </c>
    </row>
    <row r="89" spans="1:16" s="20" customFormat="1" ht="12.75">
      <c r="A89" s="72" t="s">
        <v>1359</v>
      </c>
      <c r="B89" s="72" t="s">
        <v>1360</v>
      </c>
      <c r="C89" s="72" t="s">
        <v>1361</v>
      </c>
      <c r="D89" s="74"/>
      <c r="E89" s="74">
        <v>0.22326470000000001</v>
      </c>
      <c r="F89" s="73">
        <v>2.1546192</v>
      </c>
      <c r="G89" s="73">
        <v>1.0708356999999999</v>
      </c>
      <c r="H89" s="73">
        <v>1.1548724E-2</v>
      </c>
      <c r="I89" s="73">
        <f t="shared" si="1"/>
        <v>1.079001208</v>
      </c>
      <c r="J89" s="74"/>
      <c r="K89" s="74">
        <v>7.3130614999999996E-2</v>
      </c>
      <c r="L89" s="73">
        <v>1.9589676</v>
      </c>
      <c r="M89" s="73">
        <v>1.6203641</v>
      </c>
      <c r="N89" s="73">
        <v>0.62259529999999996</v>
      </c>
      <c r="O89" s="73">
        <v>1.40064233333333</v>
      </c>
      <c r="P89" s="75" t="s">
        <v>1095</v>
      </c>
    </row>
    <row r="90" spans="1:16" s="20" customFormat="1" ht="12.75">
      <c r="A90" s="72" t="s">
        <v>1362</v>
      </c>
      <c r="B90" s="72" t="s">
        <v>1363</v>
      </c>
      <c r="C90" s="72" t="s">
        <v>1364</v>
      </c>
      <c r="D90" s="74">
        <v>0.11507870000000001</v>
      </c>
      <c r="E90" s="74">
        <v>7.4921199999999993E-2</v>
      </c>
      <c r="F90" s="73">
        <v>1.1325303</v>
      </c>
      <c r="G90" s="73">
        <v>0.36204427</v>
      </c>
      <c r="H90" s="73">
        <v>0.81627269999999996</v>
      </c>
      <c r="I90" s="73">
        <f t="shared" si="1"/>
        <v>0.7702824233333333</v>
      </c>
      <c r="J90" s="74">
        <v>7.3567140000000003E-2</v>
      </c>
      <c r="K90" s="74">
        <v>3.8130829999999998E-2</v>
      </c>
      <c r="L90" s="73">
        <v>1.0324392</v>
      </c>
      <c r="M90" s="73">
        <v>0.50031270000000005</v>
      </c>
      <c r="N90" s="73">
        <v>0.75944805000000004</v>
      </c>
      <c r="O90" s="73">
        <v>0.76406664999999996</v>
      </c>
      <c r="P90" s="75" t="s">
        <v>1095</v>
      </c>
    </row>
    <row r="91" spans="1:16" s="20" customFormat="1" ht="12.75">
      <c r="A91" s="72" t="s">
        <v>1365</v>
      </c>
      <c r="B91" s="72" t="s">
        <v>1366</v>
      </c>
      <c r="C91" s="72" t="s">
        <v>1367</v>
      </c>
      <c r="D91" s="74">
        <v>5.3840737999999999E-2</v>
      </c>
      <c r="E91" s="74">
        <v>1.7585738E-2</v>
      </c>
      <c r="F91" s="73">
        <v>-0.63085555999999998</v>
      </c>
      <c r="G91" s="73">
        <v>-1.0137727999999999</v>
      </c>
      <c r="H91" s="73">
        <v>-0.9124409</v>
      </c>
      <c r="I91" s="73">
        <f t="shared" si="1"/>
        <v>-0.85235642</v>
      </c>
      <c r="J91" s="74">
        <v>6.7060640000000005E-2</v>
      </c>
      <c r="K91" s="74">
        <v>3.2345912999999997E-2</v>
      </c>
      <c r="L91" s="73">
        <v>-0.87486070000000005</v>
      </c>
      <c r="M91" s="73">
        <v>-0.45158973000000002</v>
      </c>
      <c r="N91" s="73">
        <v>-0.66194520000000001</v>
      </c>
      <c r="O91" s="73">
        <v>-0.66279854333333299</v>
      </c>
      <c r="P91" s="75" t="s">
        <v>1095</v>
      </c>
    </row>
    <row r="92" spans="1:16" s="20" customFormat="1" ht="12.75">
      <c r="A92" s="72" t="s">
        <v>1368</v>
      </c>
      <c r="B92" s="72" t="s">
        <v>1369</v>
      </c>
      <c r="C92" s="72" t="s">
        <v>1370</v>
      </c>
      <c r="D92" s="74"/>
      <c r="E92" s="74">
        <v>0.24012</v>
      </c>
      <c r="F92" s="73">
        <v>-0.3418794</v>
      </c>
      <c r="G92" s="73">
        <v>-0.79825383000000005</v>
      </c>
      <c r="H92" s="73">
        <v>-2.7969115999999998E-3</v>
      </c>
      <c r="I92" s="73">
        <f t="shared" si="1"/>
        <v>-0.38097671386666665</v>
      </c>
      <c r="J92" s="74"/>
      <c r="K92" s="74">
        <v>3.3674574999999998E-2</v>
      </c>
      <c r="L92" s="73">
        <v>0.45508411999999998</v>
      </c>
      <c r="M92" s="73">
        <v>0.83663756</v>
      </c>
      <c r="N92" s="73">
        <v>0.88991796999999995</v>
      </c>
      <c r="O92" s="73">
        <v>0.72721321666666705</v>
      </c>
      <c r="P92" s="75" t="s">
        <v>21</v>
      </c>
    </row>
    <row r="93" spans="1:16" s="20" customFormat="1" ht="12.75">
      <c r="A93" s="72" t="s">
        <v>1371</v>
      </c>
      <c r="B93" s="72" t="s">
        <v>1372</v>
      </c>
      <c r="C93" s="72" t="s">
        <v>1373</v>
      </c>
      <c r="D93" s="74"/>
      <c r="E93" s="74"/>
      <c r="F93" s="73"/>
      <c r="G93" s="73"/>
      <c r="H93" s="73"/>
      <c r="I93" s="73"/>
      <c r="J93" s="74"/>
      <c r="K93" s="74"/>
      <c r="L93" s="73"/>
      <c r="M93" s="73"/>
      <c r="N93" s="73"/>
      <c r="O93" s="73"/>
      <c r="P93" s="75"/>
    </row>
    <row r="94" spans="1:16" s="20" customFormat="1" ht="12.75">
      <c r="A94" s="72" t="s">
        <v>1374</v>
      </c>
      <c r="B94" s="72" t="s">
        <v>1375</v>
      </c>
      <c r="C94" s="72" t="s">
        <v>1376</v>
      </c>
      <c r="D94" s="74"/>
      <c r="E94" s="74"/>
      <c r="F94" s="73"/>
      <c r="G94" s="73"/>
      <c r="H94" s="73"/>
      <c r="I94" s="73"/>
      <c r="J94" s="74"/>
      <c r="K94" s="74"/>
      <c r="L94" s="73"/>
      <c r="M94" s="73"/>
      <c r="N94" s="73"/>
      <c r="O94" s="73"/>
      <c r="P94" s="75"/>
    </row>
    <row r="95" spans="1:16" s="20" customFormat="1" ht="12.75">
      <c r="A95" s="72" t="s">
        <v>1377</v>
      </c>
      <c r="B95" s="72" t="s">
        <v>1378</v>
      </c>
      <c r="C95" s="72" t="s">
        <v>1379</v>
      </c>
      <c r="D95" s="74">
        <v>8.1866263999999994E-2</v>
      </c>
      <c r="E95" s="74">
        <v>4.471253E-2</v>
      </c>
      <c r="F95" s="73">
        <v>0.45014477000000003</v>
      </c>
      <c r="G95" s="73">
        <v>0.64880939999999998</v>
      </c>
      <c r="H95" s="73">
        <v>0.96781826000000004</v>
      </c>
      <c r="I95" s="73">
        <f t="shared" si="1"/>
        <v>0.68892414333333341</v>
      </c>
      <c r="J95" s="74"/>
      <c r="K95" s="74">
        <v>0.44052374</v>
      </c>
      <c r="L95" s="73">
        <v>-9.0414040000000001E-2</v>
      </c>
      <c r="M95" s="73">
        <v>-0.46044064000000001</v>
      </c>
      <c r="N95" s="73">
        <v>8.8187169999999995E-2</v>
      </c>
      <c r="O95" s="73">
        <v>-0.15422250333333301</v>
      </c>
      <c r="P95" s="75" t="s">
        <v>1095</v>
      </c>
    </row>
    <row r="96" spans="1:16" s="20" customFormat="1" ht="12.75">
      <c r="A96" s="72" t="s">
        <v>1380</v>
      </c>
      <c r="B96" s="72" t="s">
        <v>1381</v>
      </c>
      <c r="C96" s="72" t="s">
        <v>1382</v>
      </c>
      <c r="D96" s="74"/>
      <c r="E96" s="74"/>
      <c r="F96" s="73"/>
      <c r="G96" s="73"/>
      <c r="H96" s="73"/>
      <c r="I96" s="73"/>
      <c r="J96" s="74"/>
      <c r="K96" s="74"/>
      <c r="L96" s="73"/>
      <c r="M96" s="73"/>
      <c r="N96" s="73"/>
      <c r="O96" s="73"/>
      <c r="P96" s="75"/>
    </row>
    <row r="97" spans="1:16" s="20" customFormat="1" ht="12.75">
      <c r="A97" s="72" t="s">
        <v>1383</v>
      </c>
      <c r="B97" s="72" t="s">
        <v>1384</v>
      </c>
      <c r="C97" s="72" t="s">
        <v>1385</v>
      </c>
      <c r="D97" s="74">
        <v>4.5371555000000001E-2</v>
      </c>
      <c r="E97" s="74">
        <v>8.8999279999999997E-3</v>
      </c>
      <c r="F97" s="73">
        <v>1.4428300999999999</v>
      </c>
      <c r="G97" s="73">
        <v>1.0365226999999999</v>
      </c>
      <c r="H97" s="73">
        <v>1.3193520000000001</v>
      </c>
      <c r="I97" s="73">
        <f t="shared" si="1"/>
        <v>1.2662349333333334</v>
      </c>
      <c r="J97" s="74">
        <v>5.5721850000000003E-2</v>
      </c>
      <c r="K97" s="74">
        <v>2.1774847E-2</v>
      </c>
      <c r="L97" s="73">
        <v>0.38704582999999998</v>
      </c>
      <c r="M97" s="73">
        <v>0.34699639999999998</v>
      </c>
      <c r="N97" s="73">
        <v>0.55768209999999996</v>
      </c>
      <c r="O97" s="73">
        <v>0.43057477666666699</v>
      </c>
      <c r="P97" s="75" t="s">
        <v>1294</v>
      </c>
    </row>
    <row r="98" spans="1:16" s="20" customFormat="1" ht="12.75">
      <c r="A98" s="72" t="s">
        <v>1386</v>
      </c>
      <c r="B98" s="72" t="s">
        <v>1387</v>
      </c>
      <c r="C98" s="72" t="s">
        <v>1388</v>
      </c>
      <c r="D98" s="74"/>
      <c r="E98" s="74"/>
      <c r="F98" s="73"/>
      <c r="G98" s="73"/>
      <c r="H98" s="73"/>
      <c r="I98" s="73"/>
      <c r="J98" s="74"/>
      <c r="K98" s="74"/>
      <c r="L98" s="73"/>
      <c r="M98" s="73"/>
      <c r="N98" s="73"/>
      <c r="O98" s="73"/>
      <c r="P98" s="75"/>
    </row>
    <row r="99" spans="1:16" s="20" customFormat="1" ht="12.75">
      <c r="A99" s="72" t="s">
        <v>1389</v>
      </c>
      <c r="B99" s="72" t="s">
        <v>1390</v>
      </c>
      <c r="C99" s="72" t="s">
        <v>1391</v>
      </c>
      <c r="D99" s="74">
        <v>0.37186091999999998</v>
      </c>
      <c r="E99" s="74">
        <v>0.32547846000000002</v>
      </c>
      <c r="F99" s="73">
        <v>-1.8675016</v>
      </c>
      <c r="G99" s="73">
        <v>-0.53335714000000001</v>
      </c>
      <c r="H99" s="73">
        <v>0.12696499</v>
      </c>
      <c r="I99" s="73">
        <f t="shared" si="1"/>
        <v>-0.75796458333333339</v>
      </c>
      <c r="J99" s="74">
        <v>7.0202310000000004E-2</v>
      </c>
      <c r="K99" s="74">
        <v>3.5074424E-2</v>
      </c>
      <c r="L99" s="73">
        <v>-1.3139744</v>
      </c>
      <c r="M99" s="73">
        <v>-1.5108668000000001</v>
      </c>
      <c r="N99" s="73">
        <v>-2.4037351999999998</v>
      </c>
      <c r="O99" s="73">
        <v>-1.7428588</v>
      </c>
      <c r="P99" s="75" t="s">
        <v>1095</v>
      </c>
    </row>
    <row r="100" spans="1:16" s="20" customFormat="1" ht="12.75">
      <c r="A100" s="72" t="s">
        <v>1392</v>
      </c>
      <c r="B100" s="72" t="s">
        <v>1393</v>
      </c>
      <c r="C100" s="72" t="s">
        <v>1394</v>
      </c>
      <c r="D100" s="74">
        <v>0.11758719400000001</v>
      </c>
      <c r="E100" s="74">
        <v>7.7192529999999995E-2</v>
      </c>
      <c r="F100" s="73">
        <v>-1.2598357</v>
      </c>
      <c r="G100" s="73">
        <v>-0.48452479999999998</v>
      </c>
      <c r="H100" s="73">
        <v>-0.65066950000000001</v>
      </c>
      <c r="I100" s="73">
        <f t="shared" si="1"/>
        <v>-0.7983433333333334</v>
      </c>
      <c r="J100" s="74">
        <v>4.5651129999999998E-2</v>
      </c>
      <c r="K100" s="74">
        <v>1.0969362999999999E-2</v>
      </c>
      <c r="L100" s="73">
        <v>-0.92401694999999995</v>
      </c>
      <c r="M100" s="73">
        <v>-0.78122234000000002</v>
      </c>
      <c r="N100" s="73">
        <v>-1.12469</v>
      </c>
      <c r="O100" s="73">
        <v>-0.94330976333333305</v>
      </c>
      <c r="P100" s="75" t="s">
        <v>1201</v>
      </c>
    </row>
    <row r="101" spans="1:16" s="20" customFormat="1" ht="12.75">
      <c r="A101" s="72" t="s">
        <v>1395</v>
      </c>
      <c r="B101" s="72" t="s">
        <v>1396</v>
      </c>
      <c r="C101" s="72" t="s">
        <v>1397</v>
      </c>
      <c r="D101" s="74"/>
      <c r="E101" s="74"/>
      <c r="F101" s="73"/>
      <c r="G101" s="73"/>
      <c r="H101" s="73"/>
      <c r="I101" s="73"/>
      <c r="J101" s="74"/>
      <c r="K101" s="74"/>
      <c r="L101" s="73"/>
      <c r="M101" s="73"/>
      <c r="N101" s="73"/>
      <c r="O101" s="73"/>
      <c r="P101" s="75"/>
    </row>
    <row r="102" spans="1:16" s="20" customFormat="1" ht="12.75">
      <c r="A102" s="72" t="s">
        <v>1398</v>
      </c>
      <c r="B102" s="72" t="s">
        <v>1399</v>
      </c>
      <c r="C102" s="72" t="s">
        <v>1400</v>
      </c>
      <c r="D102" s="74"/>
      <c r="E102" s="74">
        <v>0.22856882000000001</v>
      </c>
      <c r="F102" s="73">
        <v>0.13930761999999999</v>
      </c>
      <c r="G102" s="73">
        <v>0.19040388</v>
      </c>
      <c r="H102" s="73">
        <v>-1.3930388E-2</v>
      </c>
      <c r="I102" s="73">
        <f t="shared" si="1"/>
        <v>0.10526037066666666</v>
      </c>
      <c r="J102" s="74"/>
      <c r="K102" s="74">
        <v>0.53076946999999997</v>
      </c>
      <c r="L102" s="73">
        <v>-6.9014220000000001E-2</v>
      </c>
      <c r="M102" s="73">
        <v>-0.20130059</v>
      </c>
      <c r="N102" s="73">
        <v>8.4290340000000005E-2</v>
      </c>
      <c r="O102" s="73">
        <v>-6.2008156666666703E-2</v>
      </c>
      <c r="P102" s="75" t="s">
        <v>21</v>
      </c>
    </row>
    <row r="103" spans="1:16" s="20" customFormat="1" ht="12.75">
      <c r="A103" s="72" t="s">
        <v>1401</v>
      </c>
      <c r="B103" s="72" t="s">
        <v>1402</v>
      </c>
      <c r="C103" s="72" t="s">
        <v>1403</v>
      </c>
      <c r="D103" s="74"/>
      <c r="E103" s="74"/>
      <c r="F103" s="73"/>
      <c r="G103" s="73"/>
      <c r="H103" s="73"/>
      <c r="I103" s="73"/>
      <c r="J103" s="74"/>
      <c r="K103" s="74"/>
      <c r="L103" s="73"/>
      <c r="M103" s="73"/>
      <c r="N103" s="73"/>
      <c r="O103" s="73"/>
      <c r="P103" s="75"/>
    </row>
    <row r="104" spans="1:16" s="20" customFormat="1" ht="12.75">
      <c r="A104" s="72" t="s">
        <v>1404</v>
      </c>
      <c r="B104" s="72" t="s">
        <v>1405</v>
      </c>
      <c r="C104" s="72" t="s">
        <v>1406</v>
      </c>
      <c r="D104" s="74"/>
      <c r="E104" s="74">
        <v>2.3038302E-2</v>
      </c>
      <c r="F104" s="73">
        <v>-1.5890822</v>
      </c>
      <c r="G104" s="73">
        <v>-1.0015512</v>
      </c>
      <c r="H104" s="73">
        <v>-1.7263073</v>
      </c>
      <c r="I104" s="73">
        <f t="shared" si="1"/>
        <v>-1.4389802333333332</v>
      </c>
      <c r="J104" s="74"/>
      <c r="K104" s="74">
        <v>2.2398491999999999E-2</v>
      </c>
      <c r="L104" s="73">
        <v>1.3178628999999999</v>
      </c>
      <c r="M104" s="73">
        <v>2.0711032999999999</v>
      </c>
      <c r="N104" s="73">
        <v>1.3769255</v>
      </c>
      <c r="O104" s="73">
        <v>1.58863056666667</v>
      </c>
      <c r="P104" s="75" t="s">
        <v>1095</v>
      </c>
    </row>
    <row r="105" spans="1:16" s="20" customFormat="1" ht="12.75">
      <c r="A105" s="72" t="s">
        <v>1407</v>
      </c>
      <c r="B105" s="72" t="s">
        <v>1408</v>
      </c>
      <c r="C105" s="72" t="s">
        <v>1409</v>
      </c>
      <c r="D105" s="74"/>
      <c r="E105" s="74">
        <v>8.2449309999999998E-2</v>
      </c>
      <c r="F105" s="73">
        <v>-1.3056637</v>
      </c>
      <c r="G105" s="73">
        <v>-0.65466743999999999</v>
      </c>
      <c r="H105" s="73">
        <v>-0.48608776999999997</v>
      </c>
      <c r="I105" s="73">
        <f t="shared" si="1"/>
        <v>-0.81547297000000007</v>
      </c>
      <c r="J105" s="74">
        <v>3.4754667000000003E-2</v>
      </c>
      <c r="K105" s="74">
        <v>1.1512562999999999E-3</v>
      </c>
      <c r="L105" s="73">
        <v>-1.3813168</v>
      </c>
      <c r="M105" s="73">
        <v>-1.3059291</v>
      </c>
      <c r="N105" s="73">
        <v>-1.4687498999999999</v>
      </c>
      <c r="O105" s="73">
        <v>-1.38533193333333</v>
      </c>
      <c r="P105" s="75" t="s">
        <v>1201</v>
      </c>
    </row>
    <row r="106" spans="1:16" s="20" customFormat="1" ht="12.75">
      <c r="A106" s="72" t="s">
        <v>1410</v>
      </c>
      <c r="B106" s="72" t="s">
        <v>1411</v>
      </c>
      <c r="C106" s="72" t="s">
        <v>1412</v>
      </c>
      <c r="D106" s="74"/>
      <c r="E106" s="74"/>
      <c r="F106" s="73"/>
      <c r="G106" s="73"/>
      <c r="H106" s="73"/>
      <c r="I106" s="73"/>
      <c r="J106" s="74"/>
      <c r="K106" s="74"/>
      <c r="L106" s="73"/>
      <c r="M106" s="73"/>
      <c r="N106" s="73"/>
      <c r="O106" s="73"/>
      <c r="P106" s="75"/>
    </row>
    <row r="107" spans="1:16" s="20" customFormat="1" ht="12.75">
      <c r="A107" s="72" t="s">
        <v>1413</v>
      </c>
      <c r="B107" s="72" t="s">
        <v>1414</v>
      </c>
      <c r="C107" s="72" t="s">
        <v>1415</v>
      </c>
      <c r="D107" s="74">
        <v>0.17332554</v>
      </c>
      <c r="E107" s="74">
        <v>0.13000453000000001</v>
      </c>
      <c r="F107" s="73">
        <v>-0.17257404000000001</v>
      </c>
      <c r="G107" s="73">
        <v>-9.4610239999999998E-2</v>
      </c>
      <c r="H107" s="73">
        <v>-0.38684466000000001</v>
      </c>
      <c r="I107" s="73">
        <f t="shared" ref="I107:I153" si="2">AVERAGE(F107:H107)</f>
        <v>-0.21800964666666667</v>
      </c>
      <c r="J107" s="74">
        <v>3.5354440000000001E-2</v>
      </c>
      <c r="K107" s="74">
        <v>1.3853753E-3</v>
      </c>
      <c r="L107" s="73">
        <v>0.29813193999999998</v>
      </c>
      <c r="M107" s="73">
        <v>0.33619310000000002</v>
      </c>
      <c r="N107" s="73">
        <v>0.30535790000000002</v>
      </c>
      <c r="O107" s="73">
        <v>0.31322764666666703</v>
      </c>
      <c r="P107" s="75" t="s">
        <v>1095</v>
      </c>
    </row>
    <row r="108" spans="1:16" s="20" customFormat="1" ht="12.75">
      <c r="A108" s="72" t="s">
        <v>1416</v>
      </c>
      <c r="B108" s="72" t="s">
        <v>1417</v>
      </c>
      <c r="C108" s="72" t="s">
        <v>1418</v>
      </c>
      <c r="D108" s="74"/>
      <c r="E108" s="74">
        <v>7.9643649999999996E-2</v>
      </c>
      <c r="F108" s="73">
        <v>0.62890670000000004</v>
      </c>
      <c r="G108" s="73">
        <v>0.33048855999999999</v>
      </c>
      <c r="H108" s="73">
        <v>0.23199838</v>
      </c>
      <c r="I108" s="73">
        <f t="shared" si="2"/>
        <v>0.39713121333333334</v>
      </c>
      <c r="J108" s="74"/>
      <c r="K108" s="74">
        <v>0.19883070999999999</v>
      </c>
      <c r="L108" s="73">
        <v>0.48284009999999999</v>
      </c>
      <c r="M108" s="73">
        <v>0.13040495999999999</v>
      </c>
      <c r="N108" s="73">
        <v>9.2569890000000002E-2</v>
      </c>
      <c r="O108" s="73">
        <v>0.23527165</v>
      </c>
      <c r="P108" s="75" t="s">
        <v>21</v>
      </c>
    </row>
    <row r="109" spans="1:16" s="20" customFormat="1" ht="12.75">
      <c r="A109" s="72" t="s">
        <v>1419</v>
      </c>
      <c r="B109" s="72" t="s">
        <v>1420</v>
      </c>
      <c r="C109" s="72" t="s">
        <v>1421</v>
      </c>
      <c r="D109" s="74">
        <v>6.9621119999999995E-2</v>
      </c>
      <c r="E109" s="74">
        <v>3.303267E-2</v>
      </c>
      <c r="F109" s="73">
        <v>-0.74243840000000005</v>
      </c>
      <c r="G109" s="73">
        <v>-0.79297452999999996</v>
      </c>
      <c r="H109" s="73">
        <v>-0.40809237999999998</v>
      </c>
      <c r="I109" s="73">
        <f t="shared" si="2"/>
        <v>-0.64783510333333338</v>
      </c>
      <c r="J109" s="74">
        <v>3.4572087000000001E-2</v>
      </c>
      <c r="K109" s="74">
        <v>8.9037730000000002E-4</v>
      </c>
      <c r="L109" s="73">
        <v>-1.9105262000000001</v>
      </c>
      <c r="M109" s="73">
        <v>-1.8769530999999999</v>
      </c>
      <c r="N109" s="73">
        <v>-2.0660867999999999</v>
      </c>
      <c r="O109" s="73">
        <v>-1.9511887000000001</v>
      </c>
      <c r="P109" s="75" t="s">
        <v>1095</v>
      </c>
    </row>
    <row r="110" spans="1:16" s="20" customFormat="1" ht="12.75">
      <c r="A110" s="72" t="s">
        <v>1422</v>
      </c>
      <c r="B110" s="72" t="s">
        <v>1423</v>
      </c>
      <c r="C110" s="72" t="s">
        <v>1424</v>
      </c>
      <c r="D110" s="74">
        <v>5.0519250000000002E-2</v>
      </c>
      <c r="E110" s="74">
        <v>1.4155431E-2</v>
      </c>
      <c r="F110" s="73">
        <v>0.92091369999999995</v>
      </c>
      <c r="G110" s="73">
        <v>0.678176</v>
      </c>
      <c r="H110" s="73">
        <v>1.0367948</v>
      </c>
      <c r="I110" s="73">
        <f t="shared" si="2"/>
        <v>0.87862816666666665</v>
      </c>
      <c r="J110" s="74">
        <v>6.2280830000000002E-2</v>
      </c>
      <c r="K110" s="74">
        <v>2.7863882E-2</v>
      </c>
      <c r="L110" s="73">
        <v>0.21563252999999999</v>
      </c>
      <c r="M110" s="73">
        <v>0.11636729</v>
      </c>
      <c r="N110" s="73">
        <v>0.18700116999999999</v>
      </c>
      <c r="O110" s="73">
        <v>0.17300033000000001</v>
      </c>
      <c r="P110" s="75" t="s">
        <v>1095</v>
      </c>
    </row>
    <row r="111" spans="1:16" s="20" customFormat="1" ht="12.75">
      <c r="A111" s="72" t="s">
        <v>1425</v>
      </c>
      <c r="B111" s="72" t="s">
        <v>1426</v>
      </c>
      <c r="C111" s="72" t="s">
        <v>1427</v>
      </c>
      <c r="D111" s="74"/>
      <c r="E111" s="74">
        <v>0.38335649999999999</v>
      </c>
      <c r="F111" s="73">
        <v>-0.17790848000000001</v>
      </c>
      <c r="G111" s="73">
        <v>0.31850859999999998</v>
      </c>
      <c r="H111" s="73">
        <v>0.75481986999999995</v>
      </c>
      <c r="I111" s="73">
        <f t="shared" si="2"/>
        <v>0.29847332999999998</v>
      </c>
      <c r="J111" s="74"/>
      <c r="K111" s="74">
        <v>0.18025914000000001</v>
      </c>
      <c r="L111" s="73">
        <v>0.50109950000000003</v>
      </c>
      <c r="M111" s="73">
        <v>0.12567800000000001</v>
      </c>
      <c r="N111" s="73">
        <v>0.12939260999999999</v>
      </c>
      <c r="O111" s="73">
        <v>0.25205670333333302</v>
      </c>
      <c r="P111" s="75" t="s">
        <v>21</v>
      </c>
    </row>
    <row r="112" spans="1:16" s="20" customFormat="1" ht="12.75">
      <c r="A112" s="72" t="s">
        <v>1428</v>
      </c>
      <c r="B112" s="72" t="s">
        <v>1429</v>
      </c>
      <c r="C112" s="72" t="s">
        <v>1430</v>
      </c>
      <c r="D112" s="74">
        <v>3.8272056999999998E-2</v>
      </c>
      <c r="E112" s="74">
        <v>1.0392067E-3</v>
      </c>
      <c r="F112" s="73">
        <v>0.47577473999999997</v>
      </c>
      <c r="G112" s="73">
        <v>0.52365569999999995</v>
      </c>
      <c r="H112" s="73">
        <v>0.47632039999999998</v>
      </c>
      <c r="I112" s="73">
        <f t="shared" si="2"/>
        <v>0.49191694666666663</v>
      </c>
      <c r="J112" s="74">
        <v>5.2999847000000003E-2</v>
      </c>
      <c r="K112" s="74">
        <v>1.9113372999999999E-2</v>
      </c>
      <c r="L112" s="73">
        <v>0.24383831</v>
      </c>
      <c r="M112" s="73">
        <v>0.39773091999999999</v>
      </c>
      <c r="N112" s="73">
        <v>0.36912060000000002</v>
      </c>
      <c r="O112" s="73">
        <v>0.33689660999999999</v>
      </c>
      <c r="P112" s="75" t="s">
        <v>1431</v>
      </c>
    </row>
    <row r="113" spans="1:16" s="20" customFormat="1" ht="12.75">
      <c r="A113" s="72" t="s">
        <v>1432</v>
      </c>
      <c r="B113" s="72" t="s">
        <v>1433</v>
      </c>
      <c r="C113" s="72" t="s">
        <v>1434</v>
      </c>
      <c r="D113" s="74">
        <v>4.1579176000000002E-2</v>
      </c>
      <c r="E113" s="74">
        <v>5.3039910000000001E-3</v>
      </c>
      <c r="F113" s="73">
        <v>0.54390245999999998</v>
      </c>
      <c r="G113" s="73">
        <v>0.44177818000000002</v>
      </c>
      <c r="H113" s="73">
        <v>0.43794290000000002</v>
      </c>
      <c r="I113" s="73">
        <f t="shared" si="2"/>
        <v>0.47454117999999995</v>
      </c>
      <c r="J113" s="74">
        <v>4.0686689999999998E-2</v>
      </c>
      <c r="K113" s="74">
        <v>6.2038507000000001E-3</v>
      </c>
      <c r="L113" s="73">
        <v>0.38620286999999998</v>
      </c>
      <c r="M113" s="73">
        <v>0.35264197000000003</v>
      </c>
      <c r="N113" s="73">
        <v>0.29310802000000002</v>
      </c>
      <c r="O113" s="73">
        <v>0.34398428666666703</v>
      </c>
      <c r="P113" s="75" t="s">
        <v>1095</v>
      </c>
    </row>
    <row r="114" spans="1:16" s="20" customFormat="1" ht="12.75">
      <c r="A114" s="72" t="s">
        <v>1435</v>
      </c>
      <c r="B114" s="72" t="s">
        <v>1436</v>
      </c>
      <c r="C114" s="72" t="s">
        <v>1437</v>
      </c>
      <c r="D114" s="74"/>
      <c r="E114" s="74"/>
      <c r="F114" s="73"/>
      <c r="G114" s="73"/>
      <c r="H114" s="73"/>
      <c r="I114" s="73"/>
      <c r="J114" s="74"/>
      <c r="K114" s="74"/>
      <c r="L114" s="73"/>
      <c r="M114" s="73"/>
      <c r="N114" s="73"/>
      <c r="O114" s="73"/>
      <c r="P114" s="75"/>
    </row>
    <row r="115" spans="1:16" s="20" customFormat="1" ht="12.75">
      <c r="A115" s="72" t="s">
        <v>1438</v>
      </c>
      <c r="B115" s="72" t="s">
        <v>1439</v>
      </c>
      <c r="C115" s="72" t="s">
        <v>1440</v>
      </c>
      <c r="D115" s="74"/>
      <c r="E115" s="74">
        <v>9.3351630000000005E-2</v>
      </c>
      <c r="F115" s="73">
        <v>-1.6900573999999999</v>
      </c>
      <c r="G115" s="73">
        <v>-0.95905019999999996</v>
      </c>
      <c r="H115" s="73">
        <v>-0.50301724999999997</v>
      </c>
      <c r="I115" s="73">
        <f t="shared" si="2"/>
        <v>-1.0507082833333332</v>
      </c>
      <c r="J115" s="74"/>
      <c r="K115" s="74">
        <v>0.99460906000000004</v>
      </c>
      <c r="L115" s="73">
        <v>0.13078546999999999</v>
      </c>
      <c r="M115" s="73">
        <v>-0.43550297999999998</v>
      </c>
      <c r="N115" s="73">
        <v>0.30985542999999999</v>
      </c>
      <c r="O115" s="73">
        <v>1.7126399999999901E-3</v>
      </c>
      <c r="P115" s="75" t="s">
        <v>1095</v>
      </c>
    </row>
    <row r="116" spans="1:16" s="20" customFormat="1" ht="12.75">
      <c r="A116" s="72" t="s">
        <v>1441</v>
      </c>
      <c r="B116" s="72" t="s">
        <v>1442</v>
      </c>
      <c r="C116" s="72" t="s">
        <v>1443</v>
      </c>
      <c r="D116" s="74"/>
      <c r="E116" s="74">
        <v>4.1268248E-2</v>
      </c>
      <c r="F116" s="73">
        <v>1.4906877999999999</v>
      </c>
      <c r="G116" s="73">
        <v>1.046635</v>
      </c>
      <c r="H116" s="73">
        <v>2.1800487</v>
      </c>
      <c r="I116" s="73">
        <f t="shared" si="2"/>
        <v>1.5724571666666669</v>
      </c>
      <c r="J116" s="74"/>
      <c r="K116" s="74">
        <v>1.8257066999999998E-2</v>
      </c>
      <c r="L116" s="73">
        <v>1.189405</v>
      </c>
      <c r="M116" s="73">
        <v>0.78817179999999998</v>
      </c>
      <c r="N116" s="73">
        <v>0.82533250000000002</v>
      </c>
      <c r="O116" s="73">
        <v>0.93430310000000005</v>
      </c>
      <c r="P116" s="75" t="s">
        <v>1095</v>
      </c>
    </row>
    <row r="117" spans="1:16" s="20" customFormat="1" ht="12.75">
      <c r="A117" s="72" t="s">
        <v>1444</v>
      </c>
      <c r="B117" s="72" t="s">
        <v>1445</v>
      </c>
      <c r="C117" s="72" t="s">
        <v>1446</v>
      </c>
      <c r="D117" s="74"/>
      <c r="E117" s="74">
        <v>0.27310153999999998</v>
      </c>
      <c r="F117" s="73">
        <v>0.19981670000000001</v>
      </c>
      <c r="G117" s="73">
        <v>0.19289972999999999</v>
      </c>
      <c r="H117" s="73">
        <v>-3.9518442000000001E-2</v>
      </c>
      <c r="I117" s="73">
        <f t="shared" si="2"/>
        <v>0.11773266266666667</v>
      </c>
      <c r="J117" s="74"/>
      <c r="K117" s="74">
        <v>0.77196293999999999</v>
      </c>
      <c r="L117" s="73">
        <v>0.94195499999999999</v>
      </c>
      <c r="M117" s="73">
        <v>-0.66400999999999999</v>
      </c>
      <c r="N117" s="73">
        <v>-0.84158754000000002</v>
      </c>
      <c r="O117" s="73">
        <v>-0.18788084666666699</v>
      </c>
      <c r="P117" s="75" t="s">
        <v>1095</v>
      </c>
    </row>
    <row r="118" spans="1:16" s="20" customFormat="1" ht="12.75">
      <c r="A118" s="72" t="s">
        <v>1447</v>
      </c>
      <c r="B118" s="72" t="s">
        <v>1448</v>
      </c>
      <c r="C118" s="72" t="s">
        <v>1449</v>
      </c>
      <c r="D118" s="74">
        <v>4.4158722999999997E-2</v>
      </c>
      <c r="E118" s="74">
        <v>7.7795232999999997E-3</v>
      </c>
      <c r="F118" s="73">
        <v>0.28420255</v>
      </c>
      <c r="G118" s="73">
        <v>0.36835953999999999</v>
      </c>
      <c r="H118" s="73">
        <v>0.38208767999999999</v>
      </c>
      <c r="I118" s="73">
        <f t="shared" si="2"/>
        <v>0.34488325666666664</v>
      </c>
      <c r="J118" s="74">
        <v>8.6098060000000004E-2</v>
      </c>
      <c r="K118" s="74">
        <v>4.9209964000000002E-2</v>
      </c>
      <c r="L118" s="73">
        <v>-0.35047618000000003</v>
      </c>
      <c r="M118" s="73">
        <v>-0.83116995999999999</v>
      </c>
      <c r="N118" s="73">
        <v>-0.74520410000000004</v>
      </c>
      <c r="O118" s="73">
        <v>-0.64228341333333305</v>
      </c>
      <c r="P118" s="75" t="s">
        <v>1095</v>
      </c>
    </row>
    <row r="119" spans="1:16" s="20" customFormat="1" ht="12.75">
      <c r="A119" s="72" t="s">
        <v>1450</v>
      </c>
      <c r="B119" s="72" t="s">
        <v>1451</v>
      </c>
      <c r="C119" s="72" t="s">
        <v>1452</v>
      </c>
      <c r="D119" s="74">
        <v>5.6098322999999999E-2</v>
      </c>
      <c r="E119" s="74">
        <v>1.9867760000000002E-2</v>
      </c>
      <c r="F119" s="73">
        <v>-0.53147889999999998</v>
      </c>
      <c r="G119" s="73">
        <v>-0.81337570000000003</v>
      </c>
      <c r="H119" s="73">
        <v>-0.87584209999999996</v>
      </c>
      <c r="I119" s="73">
        <f t="shared" si="2"/>
        <v>-0.74023223333333332</v>
      </c>
      <c r="J119" s="74">
        <v>7.0401019999999995E-2</v>
      </c>
      <c r="K119" s="74">
        <v>3.5235308E-2</v>
      </c>
      <c r="L119" s="73">
        <v>-0.43512824</v>
      </c>
      <c r="M119" s="73">
        <v>-0.2445107</v>
      </c>
      <c r="N119" s="73">
        <v>-0.26348123000000001</v>
      </c>
      <c r="O119" s="73">
        <v>-0.31437338999999997</v>
      </c>
      <c r="P119" s="75" t="s">
        <v>1095</v>
      </c>
    </row>
    <row r="120" spans="1:16" s="20" customFormat="1" ht="12.75">
      <c r="A120" s="72" t="s">
        <v>1453</v>
      </c>
      <c r="B120" s="72" t="s">
        <v>1454</v>
      </c>
      <c r="C120" s="72" t="s">
        <v>1455</v>
      </c>
      <c r="D120" s="74">
        <v>3.9627317000000002E-2</v>
      </c>
      <c r="E120" s="74">
        <v>2.2651645999999998E-3</v>
      </c>
      <c r="F120" s="73">
        <v>0.36347950000000001</v>
      </c>
      <c r="G120" s="73">
        <v>0.42800996000000002</v>
      </c>
      <c r="H120" s="73">
        <v>0.38906580000000002</v>
      </c>
      <c r="I120" s="73">
        <f t="shared" si="2"/>
        <v>0.39351841999999998</v>
      </c>
      <c r="J120" s="74"/>
      <c r="K120" s="74">
        <v>0.16063422999999999</v>
      </c>
      <c r="L120" s="73">
        <v>0.53362083000000005</v>
      </c>
      <c r="M120" s="73">
        <v>0.49278349999999999</v>
      </c>
      <c r="N120" s="73">
        <v>3.0514757999999999E-2</v>
      </c>
      <c r="O120" s="73">
        <v>0.35230636266666698</v>
      </c>
      <c r="P120" s="75" t="s">
        <v>1164</v>
      </c>
    </row>
    <row r="121" spans="1:16" s="20" customFormat="1" ht="12.75">
      <c r="A121" s="72" t="s">
        <v>1456</v>
      </c>
      <c r="B121" s="72" t="s">
        <v>1457</v>
      </c>
      <c r="C121" s="72" t="s">
        <v>1458</v>
      </c>
      <c r="D121" s="74">
        <v>4.1297067E-2</v>
      </c>
      <c r="E121" s="74">
        <v>4.9048197000000002E-3</v>
      </c>
      <c r="F121" s="73">
        <v>-1.1097794000000001</v>
      </c>
      <c r="G121" s="73">
        <v>-1.2854403999999999</v>
      </c>
      <c r="H121" s="73">
        <v>-1.0125717999999999</v>
      </c>
      <c r="I121" s="73">
        <f t="shared" si="2"/>
        <v>-1.1359305333333334</v>
      </c>
      <c r="J121" s="74"/>
      <c r="K121" s="74">
        <v>0.19664680000000001</v>
      </c>
      <c r="L121" s="73">
        <v>-1.1289392</v>
      </c>
      <c r="M121" s="73">
        <v>-4.839939E-2</v>
      </c>
      <c r="N121" s="73">
        <v>-0.60834736</v>
      </c>
      <c r="O121" s="73">
        <v>-0.59522865000000003</v>
      </c>
      <c r="P121" s="75" t="s">
        <v>1095</v>
      </c>
    </row>
    <row r="122" spans="1:16" s="20" customFormat="1" ht="12.75">
      <c r="A122" s="72" t="s">
        <v>1459</v>
      </c>
      <c r="B122" s="72" t="s">
        <v>1460</v>
      </c>
      <c r="C122" s="72" t="s">
        <v>1461</v>
      </c>
      <c r="D122" s="74"/>
      <c r="E122" s="74"/>
      <c r="F122" s="73"/>
      <c r="G122" s="73"/>
      <c r="H122" s="73"/>
      <c r="I122" s="73"/>
      <c r="J122" s="74"/>
      <c r="K122" s="74"/>
      <c r="L122" s="73"/>
      <c r="M122" s="73"/>
      <c r="N122" s="73"/>
      <c r="O122" s="73"/>
      <c r="P122" s="75"/>
    </row>
    <row r="123" spans="1:16" s="20" customFormat="1" ht="12.75">
      <c r="A123" s="72" t="s">
        <v>1462</v>
      </c>
      <c r="B123" s="72" t="s">
        <v>1463</v>
      </c>
      <c r="C123" s="72" t="s">
        <v>1464</v>
      </c>
      <c r="D123" s="74">
        <v>6.6451839999999998E-2</v>
      </c>
      <c r="E123" s="74">
        <v>3.0000105999999999E-2</v>
      </c>
      <c r="F123" s="73">
        <v>0.47753235999999999</v>
      </c>
      <c r="G123" s="73">
        <v>0.26615630000000001</v>
      </c>
      <c r="H123" s="73">
        <v>0.49204740000000002</v>
      </c>
      <c r="I123" s="73">
        <f t="shared" si="2"/>
        <v>0.41191201999999999</v>
      </c>
      <c r="J123" s="74">
        <v>3.4998130000000002E-2</v>
      </c>
      <c r="K123" s="74">
        <v>1.2527390999999999E-3</v>
      </c>
      <c r="L123" s="73">
        <v>0.69981760000000004</v>
      </c>
      <c r="M123" s="73">
        <v>0.61892413999999996</v>
      </c>
      <c r="N123" s="73">
        <v>0.65877830000000004</v>
      </c>
      <c r="O123" s="73">
        <v>0.65917334666666705</v>
      </c>
      <c r="P123" s="75" t="s">
        <v>1095</v>
      </c>
    </row>
    <row r="124" spans="1:16" s="20" customFormat="1" ht="12.75">
      <c r="A124" s="72" t="s">
        <v>1465</v>
      </c>
      <c r="B124" s="72" t="s">
        <v>1466</v>
      </c>
      <c r="C124" s="72" t="s">
        <v>1467</v>
      </c>
      <c r="D124" s="74"/>
      <c r="E124" s="74"/>
      <c r="F124" s="73"/>
      <c r="G124" s="73"/>
      <c r="H124" s="73"/>
      <c r="I124" s="73"/>
      <c r="J124" s="74"/>
      <c r="K124" s="74"/>
      <c r="L124" s="73"/>
      <c r="M124" s="73"/>
      <c r="N124" s="73"/>
      <c r="O124" s="73"/>
      <c r="P124" s="75"/>
    </row>
    <row r="125" spans="1:16" s="20" customFormat="1" ht="12.75">
      <c r="A125" s="72" t="s">
        <v>1468</v>
      </c>
      <c r="B125" s="72" t="s">
        <v>1469</v>
      </c>
      <c r="C125" s="72" t="s">
        <v>1470</v>
      </c>
      <c r="D125" s="74">
        <v>7.5075740000000002E-2</v>
      </c>
      <c r="E125" s="74">
        <v>3.8232848E-2</v>
      </c>
      <c r="F125" s="73">
        <v>3.4366273999999999</v>
      </c>
      <c r="G125" s="73">
        <v>1.917411</v>
      </c>
      <c r="H125" s="73">
        <v>1.9983276000000001</v>
      </c>
      <c r="I125" s="73">
        <f t="shared" si="2"/>
        <v>2.4507886666666665</v>
      </c>
      <c r="J125" s="74"/>
      <c r="K125" s="74">
        <v>0.21008709</v>
      </c>
      <c r="L125" s="73">
        <v>1.4659489000000001</v>
      </c>
      <c r="M125" s="73">
        <v>0.39901354999999999</v>
      </c>
      <c r="N125" s="73">
        <v>0.23929885000000001</v>
      </c>
      <c r="O125" s="73">
        <v>0.70142043333333304</v>
      </c>
      <c r="P125" s="75" t="s">
        <v>1471</v>
      </c>
    </row>
    <row r="126" spans="1:16" s="20" customFormat="1" ht="12.75">
      <c r="A126" s="72" t="s">
        <v>1472</v>
      </c>
      <c r="B126" s="72" t="s">
        <v>1473</v>
      </c>
      <c r="C126" s="72" t="s">
        <v>1474</v>
      </c>
      <c r="D126" s="74"/>
      <c r="E126" s="74"/>
      <c r="F126" s="73"/>
      <c r="G126" s="73"/>
      <c r="H126" s="73"/>
      <c r="I126" s="73"/>
      <c r="J126" s="74"/>
      <c r="K126" s="74"/>
      <c r="L126" s="73"/>
      <c r="M126" s="73"/>
      <c r="N126" s="73"/>
      <c r="O126" s="73"/>
      <c r="P126" s="75"/>
    </row>
    <row r="127" spans="1:16" s="20" customFormat="1" ht="12.75">
      <c r="A127" s="72" t="s">
        <v>1475</v>
      </c>
      <c r="B127" s="72" t="s">
        <v>1476</v>
      </c>
      <c r="C127" s="72" t="s">
        <v>1477</v>
      </c>
      <c r="D127" s="74"/>
      <c r="E127" s="74"/>
      <c r="F127" s="73"/>
      <c r="G127" s="73"/>
      <c r="H127" s="73"/>
      <c r="I127" s="73"/>
      <c r="J127" s="74"/>
      <c r="K127" s="74"/>
      <c r="L127" s="73"/>
      <c r="M127" s="73"/>
      <c r="N127" s="73"/>
      <c r="O127" s="73"/>
      <c r="P127" s="75"/>
    </row>
    <row r="128" spans="1:16" s="20" customFormat="1" ht="12.75">
      <c r="A128" s="72" t="s">
        <v>1478</v>
      </c>
      <c r="B128" s="72" t="s">
        <v>1479</v>
      </c>
      <c r="C128" s="72" t="s">
        <v>1480</v>
      </c>
      <c r="D128" s="74">
        <v>7.8394785999999994E-2</v>
      </c>
      <c r="E128" s="74">
        <v>4.1324455000000003E-2</v>
      </c>
      <c r="F128" s="73">
        <v>-0.80170529999999995</v>
      </c>
      <c r="G128" s="73">
        <v>-0.42337312999999999</v>
      </c>
      <c r="H128" s="73">
        <v>-0.47264912999999997</v>
      </c>
      <c r="I128" s="73">
        <f t="shared" si="2"/>
        <v>-0.56590918666666667</v>
      </c>
      <c r="J128" s="74">
        <v>7.8424804000000001E-2</v>
      </c>
      <c r="K128" s="74">
        <v>4.2478773999999997E-2</v>
      </c>
      <c r="L128" s="73">
        <v>-0.40935427000000002</v>
      </c>
      <c r="M128" s="73">
        <v>-0.71703240000000001</v>
      </c>
      <c r="N128" s="73">
        <v>-0.90358645000000004</v>
      </c>
      <c r="O128" s="73">
        <v>-0.67665770666666702</v>
      </c>
      <c r="P128" s="75" t="s">
        <v>1095</v>
      </c>
    </row>
    <row r="129" spans="1:16" s="20" customFormat="1" ht="12.75">
      <c r="A129" s="72" t="s">
        <v>1481</v>
      </c>
      <c r="B129" s="72" t="s">
        <v>1482</v>
      </c>
      <c r="C129" s="72" t="s">
        <v>1483</v>
      </c>
      <c r="D129" s="74">
        <v>3.3056330000000002E-2</v>
      </c>
      <c r="E129" s="74">
        <v>1.2899999999999999E-4</v>
      </c>
      <c r="F129" s="73">
        <v>0.35463908</v>
      </c>
      <c r="G129" s="73">
        <v>0.35157105</v>
      </c>
      <c r="H129" s="73">
        <v>0.34151179999999998</v>
      </c>
      <c r="I129" s="73">
        <f t="shared" si="2"/>
        <v>0.34924064333333332</v>
      </c>
      <c r="J129" s="74"/>
      <c r="K129" s="74">
        <v>9.7280309999999995E-2</v>
      </c>
      <c r="L129" s="73">
        <v>0.18422506999999999</v>
      </c>
      <c r="M129" s="73">
        <v>0.24309434999999999</v>
      </c>
      <c r="N129" s="73">
        <v>5.8188471999999998E-2</v>
      </c>
      <c r="O129" s="73">
        <v>0.161835964</v>
      </c>
      <c r="P129" s="75" t="s">
        <v>1095</v>
      </c>
    </row>
    <row r="130" spans="1:16" s="20" customFormat="1" ht="12.75">
      <c r="A130" s="72" t="s">
        <v>1484</v>
      </c>
      <c r="B130" s="72" t="s">
        <v>1485</v>
      </c>
      <c r="C130" s="72" t="s">
        <v>1486</v>
      </c>
      <c r="D130" s="74">
        <v>6.1202075000000002E-2</v>
      </c>
      <c r="E130" s="74">
        <v>2.4907544E-2</v>
      </c>
      <c r="F130" s="73">
        <v>-0.48895835999999998</v>
      </c>
      <c r="G130" s="73">
        <v>-0.62434005999999997</v>
      </c>
      <c r="H130" s="73">
        <v>-0.35216898000000002</v>
      </c>
      <c r="I130" s="73">
        <f t="shared" si="2"/>
        <v>-0.48848913333333338</v>
      </c>
      <c r="J130" s="74"/>
      <c r="K130" s="74">
        <v>7.2761240000000005E-2</v>
      </c>
      <c r="L130" s="73">
        <v>-0.23801333</v>
      </c>
      <c r="M130" s="73">
        <v>-0.72440629999999995</v>
      </c>
      <c r="N130" s="73">
        <v>-0.70042705999999999</v>
      </c>
      <c r="O130" s="73">
        <v>-0.55428222999999999</v>
      </c>
      <c r="P130" s="75" t="s">
        <v>1095</v>
      </c>
    </row>
    <row r="131" spans="1:16" s="20" customFormat="1" ht="12.75">
      <c r="A131" s="72" t="s">
        <v>1487</v>
      </c>
      <c r="B131" s="72" t="s">
        <v>1488</v>
      </c>
      <c r="C131" s="72" t="s">
        <v>1489</v>
      </c>
      <c r="D131" s="74">
        <v>0.40521790000000002</v>
      </c>
      <c r="E131" s="74">
        <v>0.35918583999999998</v>
      </c>
      <c r="F131" s="73">
        <v>0.15836900000000001</v>
      </c>
      <c r="G131" s="73">
        <v>0.57046973999999995</v>
      </c>
      <c r="H131" s="73">
        <v>-6.7462900000000006E-2</v>
      </c>
      <c r="I131" s="73">
        <f t="shared" si="2"/>
        <v>0.2204586133333333</v>
      </c>
      <c r="J131" s="74">
        <v>3.7555440000000002E-2</v>
      </c>
      <c r="K131" s="74">
        <v>2.9451777E-3</v>
      </c>
      <c r="L131" s="73">
        <v>0.85256679999999996</v>
      </c>
      <c r="M131" s="73">
        <v>1.0138301999999999</v>
      </c>
      <c r="N131" s="73">
        <v>0.88017464000000001</v>
      </c>
      <c r="O131" s="73">
        <v>0.91552387999999996</v>
      </c>
      <c r="P131" s="75" t="s">
        <v>1095</v>
      </c>
    </row>
    <row r="132" spans="1:16" s="20" customFormat="1" ht="12.75">
      <c r="A132" s="72" t="s">
        <v>1490</v>
      </c>
      <c r="B132" s="72" t="s">
        <v>1491</v>
      </c>
      <c r="C132" s="72" t="s">
        <v>1492</v>
      </c>
      <c r="D132" s="74"/>
      <c r="E132" s="74">
        <v>0.51973385000000005</v>
      </c>
      <c r="F132" s="73">
        <v>0.16956662</v>
      </c>
      <c r="G132" s="73">
        <v>-0.99208629999999998</v>
      </c>
      <c r="H132" s="73">
        <v>-1.4800818E-2</v>
      </c>
      <c r="I132" s="73">
        <f t="shared" si="2"/>
        <v>-0.27910683266666664</v>
      </c>
      <c r="J132" s="74"/>
      <c r="K132" s="74">
        <v>0.18235170000000001</v>
      </c>
      <c r="L132" s="73">
        <v>1.4327013</v>
      </c>
      <c r="M132" s="73">
        <v>0.90615199999999996</v>
      </c>
      <c r="N132" s="73">
        <v>6.3610020000000003E-2</v>
      </c>
      <c r="O132" s="73">
        <v>0.80082110666666695</v>
      </c>
      <c r="P132" s="75" t="s">
        <v>1095</v>
      </c>
    </row>
    <row r="133" spans="1:16" s="20" customFormat="1" ht="25.5">
      <c r="A133" s="72" t="s">
        <v>1493</v>
      </c>
      <c r="B133" s="72" t="s">
        <v>1494</v>
      </c>
      <c r="C133" s="72" t="s">
        <v>1495</v>
      </c>
      <c r="D133" s="74">
        <v>0.8631084</v>
      </c>
      <c r="E133" s="74">
        <v>0.84444249999999998</v>
      </c>
      <c r="F133" s="73">
        <v>6.2025047999999999E-2</v>
      </c>
      <c r="G133" s="73">
        <v>-2.7827816E-3</v>
      </c>
      <c r="H133" s="73">
        <v>-8.8333085000000006E-2</v>
      </c>
      <c r="I133" s="73">
        <f t="shared" si="2"/>
        <v>-9.6969395333333357E-3</v>
      </c>
      <c r="J133" s="74">
        <v>3.8745645000000002E-2</v>
      </c>
      <c r="K133" s="74">
        <v>4.2193643999999999E-3</v>
      </c>
      <c r="L133" s="73">
        <v>0.38391494999999998</v>
      </c>
      <c r="M133" s="73">
        <v>0.47937974</v>
      </c>
      <c r="N133" s="73">
        <v>0.45497232999999998</v>
      </c>
      <c r="O133" s="73">
        <v>0.43942234000000002</v>
      </c>
      <c r="P133" s="75" t="s">
        <v>1496</v>
      </c>
    </row>
    <row r="134" spans="1:16" s="20" customFormat="1" ht="12.75">
      <c r="A134" s="72" t="s">
        <v>1497</v>
      </c>
      <c r="B134" s="72" t="s">
        <v>1498</v>
      </c>
      <c r="C134" s="72" t="s">
        <v>1499</v>
      </c>
      <c r="D134" s="74"/>
      <c r="E134" s="74">
        <v>0.50688803000000004</v>
      </c>
      <c r="F134" s="73">
        <v>-0.118619</v>
      </c>
      <c r="G134" s="73">
        <v>-1.0619854</v>
      </c>
      <c r="H134" s="73">
        <v>0.24436717999999999</v>
      </c>
      <c r="I134" s="73">
        <f t="shared" si="2"/>
        <v>-0.31207907333333335</v>
      </c>
      <c r="J134" s="74"/>
      <c r="K134" s="74">
        <v>0.11796572</v>
      </c>
      <c r="L134" s="73">
        <v>-0.45978205999999999</v>
      </c>
      <c r="M134" s="73">
        <v>-0.20668850999999999</v>
      </c>
      <c r="N134" s="73">
        <v>-0.12816092000000001</v>
      </c>
      <c r="O134" s="73">
        <v>-0.264877163333333</v>
      </c>
      <c r="P134" s="75" t="s">
        <v>21</v>
      </c>
    </row>
    <row r="135" spans="1:16" s="20" customFormat="1" ht="12.75">
      <c r="A135" s="72" t="s">
        <v>1500</v>
      </c>
      <c r="B135" s="72" t="s">
        <v>1501</v>
      </c>
      <c r="C135" s="72" t="s">
        <v>1502</v>
      </c>
      <c r="D135" s="74">
        <v>5.6843560000000001E-2</v>
      </c>
      <c r="E135" s="74">
        <v>2.0646465999999999E-2</v>
      </c>
      <c r="F135" s="73">
        <v>1.2869653999999999</v>
      </c>
      <c r="G135" s="73">
        <v>0.76382833999999999</v>
      </c>
      <c r="H135" s="73">
        <v>1.0650058</v>
      </c>
      <c r="I135" s="73">
        <f t="shared" si="2"/>
        <v>1.0385998466666668</v>
      </c>
      <c r="J135" s="74">
        <v>5.3403694000000002E-2</v>
      </c>
      <c r="K135" s="74">
        <v>1.9475685E-2</v>
      </c>
      <c r="L135" s="73">
        <v>0.97152894999999995</v>
      </c>
      <c r="M135" s="73">
        <v>1.6116815</v>
      </c>
      <c r="N135" s="73">
        <v>1.3715382</v>
      </c>
      <c r="O135" s="73">
        <v>1.31824955</v>
      </c>
      <c r="P135" s="75" t="s">
        <v>1095</v>
      </c>
    </row>
    <row r="136" spans="1:16" s="20" customFormat="1" ht="12.75">
      <c r="A136" s="72" t="s">
        <v>1503</v>
      </c>
      <c r="B136" s="72" t="s">
        <v>1504</v>
      </c>
      <c r="C136" s="72" t="s">
        <v>1505</v>
      </c>
      <c r="D136" s="74"/>
      <c r="E136" s="74"/>
      <c r="F136" s="73"/>
      <c r="G136" s="73"/>
      <c r="H136" s="73"/>
      <c r="I136" s="73"/>
      <c r="J136" s="74"/>
      <c r="K136" s="74"/>
      <c r="L136" s="73"/>
      <c r="M136" s="73"/>
      <c r="N136" s="73"/>
      <c r="O136" s="73"/>
      <c r="P136" s="75"/>
    </row>
    <row r="137" spans="1:16" s="20" customFormat="1" ht="12.75">
      <c r="A137" s="72" t="s">
        <v>1506</v>
      </c>
      <c r="B137" s="72" t="s">
        <v>1507</v>
      </c>
      <c r="C137" s="72" t="s">
        <v>1508</v>
      </c>
      <c r="D137" s="74">
        <v>5.4076657E-2</v>
      </c>
      <c r="E137" s="74">
        <v>1.7842744000000001E-2</v>
      </c>
      <c r="F137" s="73">
        <v>-1.0490922</v>
      </c>
      <c r="G137" s="73">
        <v>-1.5283207000000001</v>
      </c>
      <c r="H137" s="73">
        <v>-1.030945</v>
      </c>
      <c r="I137" s="73">
        <f t="shared" si="2"/>
        <v>-1.2027859666666667</v>
      </c>
      <c r="J137" s="74"/>
      <c r="K137" s="74">
        <v>0.19784392000000001</v>
      </c>
      <c r="L137" s="73">
        <v>-2.5316719000000001E-2</v>
      </c>
      <c r="M137" s="73">
        <v>0.84577789999999997</v>
      </c>
      <c r="N137" s="73">
        <v>0.75662430000000003</v>
      </c>
      <c r="O137" s="73">
        <v>0.52569516033333297</v>
      </c>
      <c r="P137" s="75" t="s">
        <v>1095</v>
      </c>
    </row>
    <row r="138" spans="1:16" s="20" customFormat="1" ht="12.75">
      <c r="A138" s="72" t="s">
        <v>1509</v>
      </c>
      <c r="B138" s="72" t="s">
        <v>1510</v>
      </c>
      <c r="C138" s="72" t="s">
        <v>1511</v>
      </c>
      <c r="D138" s="74"/>
      <c r="E138" s="74">
        <v>0.55172104</v>
      </c>
      <c r="F138" s="73">
        <v>-0.27825505</v>
      </c>
      <c r="G138" s="73">
        <v>0.53667885000000004</v>
      </c>
      <c r="H138" s="73">
        <v>0.24930097000000001</v>
      </c>
      <c r="I138" s="73">
        <f t="shared" si="2"/>
        <v>0.16924159000000003</v>
      </c>
      <c r="J138" s="74"/>
      <c r="K138" s="74">
        <v>0.19380385</v>
      </c>
      <c r="L138" s="73">
        <v>-8.1529610000000002E-2</v>
      </c>
      <c r="M138" s="73">
        <v>-0.82641909999999996</v>
      </c>
      <c r="N138" s="73">
        <v>-1.5608255</v>
      </c>
      <c r="O138" s="73">
        <v>-0.82292473666666699</v>
      </c>
      <c r="P138" s="75" t="s">
        <v>1512</v>
      </c>
    </row>
    <row r="139" spans="1:16" s="20" customFormat="1" ht="12.75">
      <c r="A139" s="72" t="s">
        <v>1513</v>
      </c>
      <c r="B139" s="72" t="s">
        <v>1514</v>
      </c>
      <c r="C139" s="72" t="s">
        <v>1515</v>
      </c>
      <c r="D139" s="74">
        <v>6.1700560000000002E-2</v>
      </c>
      <c r="E139" s="74">
        <v>2.5373578000000001E-2</v>
      </c>
      <c r="F139" s="73">
        <v>8.8064210000000004E-2</v>
      </c>
      <c r="G139" s="73">
        <v>0.15813073999999999</v>
      </c>
      <c r="H139" s="73">
        <v>0.12957388</v>
      </c>
      <c r="I139" s="73">
        <f t="shared" si="2"/>
        <v>0.12525627666666667</v>
      </c>
      <c r="J139" s="74">
        <v>5.1673952000000002E-2</v>
      </c>
      <c r="K139" s="74">
        <v>1.7600913999999999E-2</v>
      </c>
      <c r="L139" s="73">
        <v>0.19748293</v>
      </c>
      <c r="M139" s="73">
        <v>0.27888099999999999</v>
      </c>
      <c r="N139" s="73">
        <v>0.31850626999999998</v>
      </c>
      <c r="O139" s="73">
        <v>0.26495673333333303</v>
      </c>
      <c r="P139" s="75" t="s">
        <v>1516</v>
      </c>
    </row>
    <row r="140" spans="1:16" s="20" customFormat="1" ht="12.75">
      <c r="A140" s="72" t="s">
        <v>1517</v>
      </c>
      <c r="B140" s="72" t="s">
        <v>1518</v>
      </c>
      <c r="C140" s="72" t="s">
        <v>1519</v>
      </c>
      <c r="D140" s="74"/>
      <c r="E140" s="74">
        <v>0.33914290000000002</v>
      </c>
      <c r="F140" s="73">
        <v>0.21163820999999999</v>
      </c>
      <c r="G140" s="73">
        <v>1.3450831999999999</v>
      </c>
      <c r="H140" s="73">
        <v>1.8550156E-3</v>
      </c>
      <c r="I140" s="73">
        <f t="shared" si="2"/>
        <v>0.51952547519999992</v>
      </c>
      <c r="J140" s="74"/>
      <c r="K140" s="74">
        <v>0.53637767000000003</v>
      </c>
      <c r="L140" s="73">
        <v>-8.157847E-2</v>
      </c>
      <c r="M140" s="73">
        <v>-0.17393774000000001</v>
      </c>
      <c r="N140" s="73">
        <v>8.6369020000000005E-2</v>
      </c>
      <c r="O140" s="73">
        <v>-5.6382396666666702E-2</v>
      </c>
      <c r="P140" s="75" t="s">
        <v>1520</v>
      </c>
    </row>
    <row r="141" spans="1:16" s="20" customFormat="1" ht="12.75">
      <c r="A141" s="72" t="s">
        <v>1521</v>
      </c>
      <c r="B141" s="72" t="s">
        <v>1522</v>
      </c>
      <c r="C141" s="72" t="s">
        <v>1523</v>
      </c>
      <c r="D141" s="74"/>
      <c r="E141" s="74"/>
      <c r="F141" s="73"/>
      <c r="G141" s="73"/>
      <c r="H141" s="73"/>
      <c r="I141" s="73"/>
      <c r="J141" s="74"/>
      <c r="K141" s="74"/>
      <c r="L141" s="73"/>
      <c r="M141" s="73"/>
      <c r="N141" s="73"/>
      <c r="O141" s="73"/>
      <c r="P141" s="75"/>
    </row>
    <row r="142" spans="1:16" s="20" customFormat="1" ht="12.75">
      <c r="A142" s="72" t="s">
        <v>1524</v>
      </c>
      <c r="B142" s="72" t="s">
        <v>1525</v>
      </c>
      <c r="C142" s="72" t="s">
        <v>1526</v>
      </c>
      <c r="D142" s="74"/>
      <c r="E142" s="74">
        <v>0.31939321999999998</v>
      </c>
      <c r="F142" s="73">
        <v>0.18828534</v>
      </c>
      <c r="G142" s="73">
        <v>0.6150234</v>
      </c>
      <c r="H142" s="73">
        <v>-4.3355669999999999E-2</v>
      </c>
      <c r="I142" s="73">
        <f t="shared" si="2"/>
        <v>0.25331768999999998</v>
      </c>
      <c r="J142" s="74"/>
      <c r="K142" s="74">
        <v>0.22752828999999999</v>
      </c>
      <c r="L142" s="73">
        <v>-0.60600774999999996</v>
      </c>
      <c r="M142" s="73">
        <v>-0.62923956000000003</v>
      </c>
      <c r="N142" s="73">
        <v>6.3329733999999999E-2</v>
      </c>
      <c r="O142" s="73">
        <v>-0.39063919200000002</v>
      </c>
      <c r="P142" s="75" t="s">
        <v>1095</v>
      </c>
    </row>
    <row r="143" spans="1:16" s="20" customFormat="1" ht="12.75">
      <c r="A143" s="72" t="s">
        <v>1527</v>
      </c>
      <c r="B143" s="72" t="s">
        <v>1528</v>
      </c>
      <c r="C143" s="72" t="s">
        <v>1529</v>
      </c>
      <c r="D143" s="74">
        <v>5.6000920000000003E-2</v>
      </c>
      <c r="E143" s="74">
        <v>1.9765975000000002E-2</v>
      </c>
      <c r="F143" s="73">
        <v>2.3198813999999999</v>
      </c>
      <c r="G143" s="73">
        <v>1.5925423000000001</v>
      </c>
      <c r="H143" s="73">
        <v>1.5073137000000001</v>
      </c>
      <c r="I143" s="73">
        <f t="shared" si="2"/>
        <v>1.8065791333333332</v>
      </c>
      <c r="J143" s="74"/>
      <c r="K143" s="74">
        <v>0.47812660000000001</v>
      </c>
      <c r="L143" s="73">
        <v>-0.40442175000000002</v>
      </c>
      <c r="M143" s="73">
        <v>-0.17387681999999999</v>
      </c>
      <c r="N143" s="73">
        <v>0.15610452999999999</v>
      </c>
      <c r="O143" s="73">
        <v>-0.14073134666666701</v>
      </c>
      <c r="P143" s="75" t="s">
        <v>1095</v>
      </c>
    </row>
    <row r="144" spans="1:16" s="20" customFormat="1" ht="12.75">
      <c r="A144" s="72" t="s">
        <v>1530</v>
      </c>
      <c r="B144" s="72" t="s">
        <v>1531</v>
      </c>
      <c r="C144" s="72" t="s">
        <v>1532</v>
      </c>
      <c r="D144" s="74"/>
      <c r="E144" s="74">
        <v>0.17261016000000001</v>
      </c>
      <c r="F144" s="73">
        <v>0.21990645</v>
      </c>
      <c r="G144" s="73">
        <v>0.23976633</v>
      </c>
      <c r="H144" s="73">
        <v>6.6650746999999998E-3</v>
      </c>
      <c r="I144" s="73">
        <f t="shared" si="2"/>
        <v>0.15544595156666666</v>
      </c>
      <c r="J144" s="74"/>
      <c r="K144" s="74">
        <v>9.7664825999999996E-2</v>
      </c>
      <c r="L144" s="73">
        <v>-1.2065473</v>
      </c>
      <c r="M144" s="73">
        <v>-0.87783069999999996</v>
      </c>
      <c r="N144" s="73">
        <v>-2.5979334999999999</v>
      </c>
      <c r="O144" s="73">
        <v>-1.5607705000000001</v>
      </c>
      <c r="P144" s="75" t="s">
        <v>1095</v>
      </c>
    </row>
    <row r="145" spans="1:16" s="20" customFormat="1" ht="12.75">
      <c r="A145" s="72" t="s">
        <v>1533</v>
      </c>
      <c r="B145" s="72" t="s">
        <v>1534</v>
      </c>
      <c r="C145" s="72" t="s">
        <v>1535</v>
      </c>
      <c r="D145" s="74"/>
      <c r="E145" s="74"/>
      <c r="F145" s="73"/>
      <c r="G145" s="73"/>
      <c r="H145" s="73"/>
      <c r="I145" s="73"/>
      <c r="J145" s="74"/>
      <c r="K145" s="74"/>
      <c r="L145" s="73"/>
      <c r="M145" s="73"/>
      <c r="N145" s="73"/>
      <c r="O145" s="73"/>
      <c r="P145" s="75"/>
    </row>
    <row r="146" spans="1:16" s="20" customFormat="1" ht="12.75">
      <c r="A146" s="72" t="s">
        <v>1536</v>
      </c>
      <c r="B146" s="72" t="s">
        <v>1537</v>
      </c>
      <c r="C146" s="72" t="s">
        <v>1538</v>
      </c>
      <c r="D146" s="74"/>
      <c r="E146" s="74"/>
      <c r="F146" s="73"/>
      <c r="G146" s="73"/>
      <c r="H146" s="73"/>
      <c r="I146" s="73"/>
      <c r="J146" s="74"/>
      <c r="K146" s="74"/>
      <c r="L146" s="73"/>
      <c r="M146" s="73"/>
      <c r="N146" s="73"/>
      <c r="O146" s="73"/>
      <c r="P146" s="75"/>
    </row>
    <row r="147" spans="1:16" s="20" customFormat="1" ht="12.75">
      <c r="A147" s="72" t="s">
        <v>1539</v>
      </c>
      <c r="B147" s="72" t="s">
        <v>1540</v>
      </c>
      <c r="C147" s="72" t="s">
        <v>1541</v>
      </c>
      <c r="D147" s="74"/>
      <c r="E147" s="74"/>
      <c r="F147" s="73"/>
      <c r="G147" s="73"/>
      <c r="H147" s="73"/>
      <c r="I147" s="73"/>
      <c r="J147" s="74"/>
      <c r="K147" s="74"/>
      <c r="L147" s="73"/>
      <c r="M147" s="73"/>
      <c r="N147" s="73"/>
      <c r="O147" s="73"/>
      <c r="P147" s="75"/>
    </row>
    <row r="148" spans="1:16" s="20" customFormat="1" ht="12.75">
      <c r="A148" s="72" t="s">
        <v>1542</v>
      </c>
      <c r="B148" s="72" t="s">
        <v>1543</v>
      </c>
      <c r="C148" s="72" t="s">
        <v>1544</v>
      </c>
      <c r="D148" s="74"/>
      <c r="E148" s="74"/>
      <c r="F148" s="73"/>
      <c r="G148" s="73"/>
      <c r="H148" s="73"/>
      <c r="I148" s="73"/>
      <c r="J148" s="74"/>
      <c r="K148" s="74"/>
      <c r="L148" s="73"/>
      <c r="M148" s="73"/>
      <c r="N148" s="73"/>
      <c r="O148" s="73"/>
      <c r="P148" s="75"/>
    </row>
    <row r="149" spans="1:16" s="20" customFormat="1" ht="12.75">
      <c r="A149" s="72" t="s">
        <v>1545</v>
      </c>
      <c r="B149" s="72" t="s">
        <v>1546</v>
      </c>
      <c r="C149" s="72" t="s">
        <v>1547</v>
      </c>
      <c r="D149" s="74"/>
      <c r="E149" s="74">
        <v>0.67421540000000002</v>
      </c>
      <c r="F149" s="73">
        <v>0.25674468</v>
      </c>
      <c r="G149" s="73">
        <v>-0.66342913999999997</v>
      </c>
      <c r="H149" s="73">
        <v>5.2613188000000003E-3</v>
      </c>
      <c r="I149" s="73">
        <f t="shared" si="2"/>
        <v>-0.13380771373333331</v>
      </c>
      <c r="J149" s="74"/>
      <c r="K149" s="74">
        <v>0.30388379999999998</v>
      </c>
      <c r="L149" s="73">
        <v>-8.6807350000000005E-2</v>
      </c>
      <c r="M149" s="73">
        <v>-0.21426179000000001</v>
      </c>
      <c r="N149" s="73">
        <v>2.116875E-2</v>
      </c>
      <c r="O149" s="73">
        <v>-9.3300129999999995E-2</v>
      </c>
      <c r="P149" s="75" t="s">
        <v>1548</v>
      </c>
    </row>
    <row r="150" spans="1:16" s="20" customFormat="1" ht="12.75">
      <c r="A150" s="72" t="s">
        <v>1549</v>
      </c>
      <c r="B150" s="72" t="s">
        <v>1550</v>
      </c>
      <c r="C150" s="72" t="s">
        <v>1551</v>
      </c>
      <c r="D150" s="74"/>
      <c r="E150" s="74"/>
      <c r="F150" s="73"/>
      <c r="G150" s="73"/>
      <c r="H150" s="73"/>
      <c r="I150" s="73"/>
      <c r="J150" s="74"/>
      <c r="K150" s="74"/>
      <c r="L150" s="73"/>
      <c r="M150" s="73"/>
      <c r="N150" s="73"/>
      <c r="O150" s="73"/>
      <c r="P150" s="75"/>
    </row>
    <row r="151" spans="1:16" s="20" customFormat="1" ht="12.75">
      <c r="A151" s="72" t="s">
        <v>1552</v>
      </c>
      <c r="B151" s="72" t="s">
        <v>1553</v>
      </c>
      <c r="C151" s="72" t="s">
        <v>1554</v>
      </c>
      <c r="D151" s="74"/>
      <c r="E151" s="74"/>
      <c r="F151" s="73"/>
      <c r="G151" s="73"/>
      <c r="H151" s="73"/>
      <c r="I151" s="73"/>
      <c r="J151" s="74"/>
      <c r="K151" s="74"/>
      <c r="L151" s="73"/>
      <c r="M151" s="73"/>
      <c r="N151" s="73"/>
      <c r="O151" s="73"/>
      <c r="P151" s="75"/>
    </row>
    <row r="152" spans="1:16" s="20" customFormat="1" ht="12.75">
      <c r="A152" s="72" t="s">
        <v>1555</v>
      </c>
      <c r="B152" s="72" t="s">
        <v>1556</v>
      </c>
      <c r="C152" s="72" t="s">
        <v>1557</v>
      </c>
      <c r="D152" s="74"/>
      <c r="E152" s="74"/>
      <c r="F152" s="73"/>
      <c r="G152" s="73"/>
      <c r="H152" s="73"/>
      <c r="I152" s="73"/>
      <c r="J152" s="74"/>
      <c r="K152" s="74"/>
      <c r="L152" s="73"/>
      <c r="M152" s="73"/>
      <c r="N152" s="73"/>
      <c r="O152" s="73"/>
      <c r="P152" s="75"/>
    </row>
    <row r="153" spans="1:16" s="20" customFormat="1" ht="25.5">
      <c r="A153" s="72" t="s">
        <v>1558</v>
      </c>
      <c r="B153" s="72" t="s">
        <v>1559</v>
      </c>
      <c r="C153" s="72" t="s">
        <v>1560</v>
      </c>
      <c r="D153" s="74"/>
      <c r="E153" s="74">
        <v>0.89867454999999996</v>
      </c>
      <c r="F153" s="73">
        <v>1.0257006</v>
      </c>
      <c r="G153" s="73">
        <v>-0.76564989999999999</v>
      </c>
      <c r="H153" s="73">
        <v>-3.5332160000000001E-2</v>
      </c>
      <c r="I153" s="73">
        <f t="shared" si="2"/>
        <v>7.4906179999999989E-2</v>
      </c>
      <c r="J153" s="74"/>
      <c r="K153" s="74">
        <v>2.2537890000000001E-2</v>
      </c>
      <c r="L153" s="73">
        <v>0.88960600000000001</v>
      </c>
      <c r="M153" s="73">
        <v>1.5080643</v>
      </c>
      <c r="N153" s="73">
        <v>1.1345651999999999</v>
      </c>
      <c r="O153" s="73">
        <v>1.1774118333333301</v>
      </c>
      <c r="P153" s="75" t="s">
        <v>1561</v>
      </c>
    </row>
    <row r="154" spans="1:16" s="20" customFormat="1" ht="12.75">
      <c r="A154" s="76" t="s">
        <v>1562</v>
      </c>
      <c r="B154" s="76" t="s">
        <v>1563</v>
      </c>
      <c r="C154" s="76" t="s">
        <v>1564</v>
      </c>
      <c r="D154" s="78"/>
      <c r="E154" s="78"/>
      <c r="F154" s="77"/>
      <c r="G154" s="77"/>
      <c r="H154" s="77"/>
      <c r="I154" s="77"/>
      <c r="J154" s="78"/>
      <c r="K154" s="78"/>
      <c r="L154" s="77"/>
      <c r="M154" s="77"/>
      <c r="N154" s="77"/>
      <c r="O154" s="77"/>
      <c r="P154" s="79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93"/>
  <sheetViews>
    <sheetView topLeftCell="A93" workbookViewId="0">
      <selection activeCell="J2" sqref="J2:O2"/>
    </sheetView>
  </sheetViews>
  <sheetFormatPr defaultRowHeight="14.25"/>
  <cols>
    <col min="1" max="1" width="8" style="2" customWidth="1"/>
    <col min="2" max="3" width="15.625" style="2" customWidth="1"/>
    <col min="4" max="5" width="10.625" style="26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1565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1566</v>
      </c>
      <c r="B5" s="68" t="s">
        <v>1567</v>
      </c>
      <c r="C5" s="68" t="s">
        <v>1568</v>
      </c>
      <c r="D5" s="98">
        <v>0.29755393000000002</v>
      </c>
      <c r="E5" s="98">
        <v>0.251191</v>
      </c>
      <c r="F5" s="69">
        <v>0.31260768</v>
      </c>
      <c r="G5" s="69">
        <v>-4.5877367000000002E-2</v>
      </c>
      <c r="H5" s="69">
        <v>0.28605272999999998</v>
      </c>
      <c r="I5" s="69">
        <f>AVERAGE(F5:H5)</f>
        <v>0.18426101433333333</v>
      </c>
      <c r="J5" s="70"/>
      <c r="K5" s="70">
        <v>0.6022149</v>
      </c>
      <c r="L5" s="69">
        <v>0.18803882999999999</v>
      </c>
      <c r="M5" s="69">
        <v>-0.32424170000000002</v>
      </c>
      <c r="N5" s="69">
        <v>-0.13930126000000001</v>
      </c>
      <c r="O5" s="69">
        <v>-9.183471E-2</v>
      </c>
      <c r="P5" s="71" t="s">
        <v>1569</v>
      </c>
    </row>
    <row r="6" spans="1:16" s="20" customFormat="1" ht="12.75">
      <c r="A6" s="72" t="s">
        <v>1570</v>
      </c>
      <c r="B6" s="72" t="s">
        <v>1571</v>
      </c>
      <c r="C6" s="72" t="s">
        <v>1572</v>
      </c>
      <c r="D6" s="99">
        <v>0.21828307</v>
      </c>
      <c r="E6" s="99">
        <v>0.17348026</v>
      </c>
      <c r="F6" s="73">
        <v>-0.30236426</v>
      </c>
      <c r="G6" s="73">
        <v>-0.2014302</v>
      </c>
      <c r="H6" s="73">
        <v>-1.6879915999999998E-2</v>
      </c>
      <c r="I6" s="73">
        <f t="shared" ref="I6:I46" si="0">AVERAGE(F6:H6)</f>
        <v>-0.17355812533333334</v>
      </c>
      <c r="J6" s="74">
        <v>4.0883040000000002E-2</v>
      </c>
      <c r="K6" s="74">
        <v>6.4650159999999996E-3</v>
      </c>
      <c r="L6" s="73">
        <v>-0.82854170000000005</v>
      </c>
      <c r="M6" s="73">
        <v>-1.0955144000000001</v>
      </c>
      <c r="N6" s="73">
        <v>-0.94511979999999995</v>
      </c>
      <c r="O6" s="73">
        <v>-0.95639196666666704</v>
      </c>
      <c r="P6" s="75" t="s">
        <v>1573</v>
      </c>
    </row>
    <row r="7" spans="1:16" s="20" customFormat="1" ht="12.75">
      <c r="A7" s="72" t="s">
        <v>1574</v>
      </c>
      <c r="B7" s="72" t="s">
        <v>1575</v>
      </c>
      <c r="C7" s="72" t="s">
        <v>1576</v>
      </c>
      <c r="D7" s="99">
        <v>5.2944414000000002E-2</v>
      </c>
      <c r="E7" s="99">
        <v>1.6657358000000001E-2</v>
      </c>
      <c r="F7" s="73">
        <v>-0.40159224999999998</v>
      </c>
      <c r="G7" s="73">
        <v>-0.50467974000000004</v>
      </c>
      <c r="H7" s="73">
        <v>-0.63350194999999998</v>
      </c>
      <c r="I7" s="73">
        <f t="shared" si="0"/>
        <v>-0.51325798</v>
      </c>
      <c r="J7" s="74">
        <v>5.1474497000000001E-2</v>
      </c>
      <c r="K7" s="74">
        <v>1.7360740999999999E-2</v>
      </c>
      <c r="L7" s="73">
        <v>-2.8551080999999999E-2</v>
      </c>
      <c r="M7" s="73">
        <v>-4.0266059999999999E-2</v>
      </c>
      <c r="N7" s="73">
        <v>-4.5877457000000003E-2</v>
      </c>
      <c r="O7" s="73">
        <v>-3.82315326666667E-2</v>
      </c>
      <c r="P7" s="75" t="s">
        <v>1573</v>
      </c>
    </row>
    <row r="8" spans="1:16" s="20" customFormat="1" ht="12.75">
      <c r="A8" s="72" t="s">
        <v>1577</v>
      </c>
      <c r="B8" s="72" t="s">
        <v>1578</v>
      </c>
      <c r="C8" s="72" t="s">
        <v>1579</v>
      </c>
      <c r="D8" s="99">
        <v>0.61914842999999997</v>
      </c>
      <c r="E8" s="99">
        <v>0.58105384999999998</v>
      </c>
      <c r="F8" s="73">
        <v>-1.3760567E-2</v>
      </c>
      <c r="G8" s="73">
        <v>0.103303015</v>
      </c>
      <c r="H8" s="73">
        <v>-0.36494726</v>
      </c>
      <c r="I8" s="73">
        <f t="shared" si="0"/>
        <v>-9.1801603999999995E-2</v>
      </c>
      <c r="J8" s="74">
        <v>9.6369830000000004E-2</v>
      </c>
      <c r="K8" s="74">
        <v>5.8682837000000002E-2</v>
      </c>
      <c r="L8" s="73">
        <v>0.23151680999999999</v>
      </c>
      <c r="M8" s="73">
        <v>0.25319496000000002</v>
      </c>
      <c r="N8" s="73">
        <v>0.48835567000000002</v>
      </c>
      <c r="O8" s="73">
        <v>0.32435581333333302</v>
      </c>
      <c r="P8" s="75" t="s">
        <v>1573</v>
      </c>
    </row>
    <row r="9" spans="1:16" s="20" customFormat="1" ht="12.75">
      <c r="A9" s="72" t="s">
        <v>1580</v>
      </c>
      <c r="B9" s="72" t="s">
        <v>1581</v>
      </c>
      <c r="C9" s="72" t="s">
        <v>1582</v>
      </c>
      <c r="D9" s="99">
        <v>0.30448434000000002</v>
      </c>
      <c r="E9" s="99">
        <v>0.25823217999999998</v>
      </c>
      <c r="F9" s="73">
        <v>0.79625170000000001</v>
      </c>
      <c r="G9" s="73">
        <v>-0.10508114</v>
      </c>
      <c r="H9" s="73">
        <v>0.58670520000000004</v>
      </c>
      <c r="I9" s="73">
        <f t="shared" si="0"/>
        <v>0.42595858666666669</v>
      </c>
      <c r="J9" s="74">
        <v>4.0078370000000002E-2</v>
      </c>
      <c r="K9" s="74">
        <v>5.4999189999999998E-3</v>
      </c>
      <c r="L9" s="73">
        <v>-0.30363274000000001</v>
      </c>
      <c r="M9" s="73">
        <v>-0.24063598</v>
      </c>
      <c r="N9" s="73">
        <v>-0.30397326000000002</v>
      </c>
      <c r="O9" s="73">
        <v>-0.28274732666666702</v>
      </c>
      <c r="P9" s="75" t="s">
        <v>1583</v>
      </c>
    </row>
    <row r="10" spans="1:16" s="20" customFormat="1" ht="12.75">
      <c r="A10" s="72" t="s">
        <v>1584</v>
      </c>
      <c r="B10" s="72" t="s">
        <v>1585</v>
      </c>
      <c r="C10" s="72" t="s">
        <v>1586</v>
      </c>
      <c r="D10" s="99">
        <v>3.2740592999999998E-2</v>
      </c>
      <c r="E10" s="99">
        <v>4.3000000000000002E-5</v>
      </c>
      <c r="F10" s="73">
        <v>-1.3361548999999999</v>
      </c>
      <c r="G10" s="73">
        <v>-1.3641175999999999</v>
      </c>
      <c r="H10" s="73">
        <v>-1.3612173999999999</v>
      </c>
      <c r="I10" s="73">
        <f t="shared" si="0"/>
        <v>-1.3538299666666667</v>
      </c>
      <c r="J10" s="74">
        <v>3.8476877E-2</v>
      </c>
      <c r="K10" s="74">
        <v>3.9255269999999998E-3</v>
      </c>
      <c r="L10" s="73">
        <v>-1.4538612</v>
      </c>
      <c r="M10" s="73">
        <v>-1.8073874999999999</v>
      </c>
      <c r="N10" s="73">
        <v>-1.6837682</v>
      </c>
      <c r="O10" s="73">
        <v>-1.6483389666666699</v>
      </c>
      <c r="P10" s="75" t="s">
        <v>1573</v>
      </c>
    </row>
    <row r="11" spans="1:16" s="20" customFormat="1" ht="12.75">
      <c r="A11" s="72" t="s">
        <v>1587</v>
      </c>
      <c r="B11" s="72" t="s">
        <v>1588</v>
      </c>
      <c r="C11" s="72" t="s">
        <v>1589</v>
      </c>
      <c r="D11" s="99"/>
      <c r="E11" s="99"/>
      <c r="F11" s="73"/>
      <c r="G11" s="73"/>
      <c r="H11" s="73"/>
      <c r="I11" s="73"/>
      <c r="J11" s="74"/>
      <c r="K11" s="74"/>
      <c r="L11" s="73"/>
      <c r="M11" s="73"/>
      <c r="N11" s="73"/>
      <c r="O11" s="73"/>
      <c r="P11" s="75"/>
    </row>
    <row r="12" spans="1:16" s="20" customFormat="1" ht="12.75">
      <c r="A12" s="72" t="s">
        <v>1590</v>
      </c>
      <c r="B12" s="72" t="s">
        <v>1591</v>
      </c>
      <c r="C12" s="72" t="s">
        <v>1592</v>
      </c>
      <c r="D12" s="99">
        <v>5.8916032E-2</v>
      </c>
      <c r="E12" s="99">
        <v>2.2600615000000001E-2</v>
      </c>
      <c r="F12" s="73">
        <v>0.79225546000000002</v>
      </c>
      <c r="G12" s="73">
        <v>0.45748793999999998</v>
      </c>
      <c r="H12" s="73">
        <v>0.6806411</v>
      </c>
      <c r="I12" s="73">
        <f t="shared" si="0"/>
        <v>0.64346150000000002</v>
      </c>
      <c r="J12" s="74">
        <v>3.4679229999999998E-2</v>
      </c>
      <c r="K12" s="74">
        <v>9.1992980000000005E-4</v>
      </c>
      <c r="L12" s="73">
        <v>0.30794992999999998</v>
      </c>
      <c r="M12" s="73">
        <v>0.32888705000000001</v>
      </c>
      <c r="N12" s="73">
        <v>0.29664794</v>
      </c>
      <c r="O12" s="73">
        <v>0.31116164000000002</v>
      </c>
      <c r="P12" s="75" t="s">
        <v>1593</v>
      </c>
    </row>
    <row r="13" spans="1:16" s="20" customFormat="1" ht="12.75">
      <c r="A13" s="72" t="s">
        <v>1594</v>
      </c>
      <c r="B13" s="72" t="s">
        <v>1595</v>
      </c>
      <c r="C13" s="72" t="s">
        <v>1596</v>
      </c>
      <c r="D13" s="99"/>
      <c r="E13" s="99">
        <v>0.14001179999999999</v>
      </c>
      <c r="F13" s="73">
        <v>-0.43768024</v>
      </c>
      <c r="G13" s="73">
        <v>-1.9216803</v>
      </c>
      <c r="H13" s="73">
        <v>-0.82075739999999997</v>
      </c>
      <c r="I13" s="73">
        <f t="shared" si="0"/>
        <v>-1.0600393133333332</v>
      </c>
      <c r="J13" s="74"/>
      <c r="K13" s="74">
        <v>8.4073490000000001E-2</v>
      </c>
      <c r="L13" s="73">
        <v>-0.54319839999999997</v>
      </c>
      <c r="M13" s="73">
        <v>-1.2533139</v>
      </c>
      <c r="N13" s="73">
        <v>-1.8437781</v>
      </c>
      <c r="O13" s="73">
        <v>-1.2134301333333299</v>
      </c>
      <c r="P13" s="75" t="s">
        <v>1573</v>
      </c>
    </row>
    <row r="14" spans="1:16" s="20" customFormat="1" ht="12.75">
      <c r="A14" s="72" t="s">
        <v>1597</v>
      </c>
      <c r="B14" s="72" t="s">
        <v>1598</v>
      </c>
      <c r="C14" s="72" t="s">
        <v>1599</v>
      </c>
      <c r="D14" s="99"/>
      <c r="E14" s="99">
        <v>2.2839129999999999E-2</v>
      </c>
      <c r="F14" s="73">
        <v>2.9348640000000001</v>
      </c>
      <c r="G14" s="73">
        <v>2.1517843999999999</v>
      </c>
      <c r="H14" s="73">
        <v>1.7416898999999999</v>
      </c>
      <c r="I14" s="73">
        <f t="shared" si="0"/>
        <v>2.2761127666666665</v>
      </c>
      <c r="J14" s="74">
        <v>5.0540111999999998E-2</v>
      </c>
      <c r="K14" s="74">
        <v>1.6557794000000001E-2</v>
      </c>
      <c r="L14" s="73">
        <v>1.7650528000000001</v>
      </c>
      <c r="M14" s="73">
        <v>1.9248368</v>
      </c>
      <c r="N14" s="73">
        <v>2.6607919</v>
      </c>
      <c r="O14" s="73">
        <v>2.11689383333333</v>
      </c>
      <c r="P14" s="75" t="s">
        <v>1600</v>
      </c>
    </row>
    <row r="15" spans="1:16" s="20" customFormat="1" ht="12.75">
      <c r="A15" s="72" t="s">
        <v>1601</v>
      </c>
      <c r="B15" s="72" t="s">
        <v>1602</v>
      </c>
      <c r="C15" s="72" t="s">
        <v>1603</v>
      </c>
      <c r="D15" s="99"/>
      <c r="E15" s="99">
        <v>6.9993840000000002E-2</v>
      </c>
      <c r="F15" s="73">
        <v>-1.3796583</v>
      </c>
      <c r="G15" s="73">
        <v>-0.45630354000000001</v>
      </c>
      <c r="H15" s="73">
        <v>-1.2084322999999999</v>
      </c>
      <c r="I15" s="73">
        <f t="shared" si="0"/>
        <v>-1.0147980466666666</v>
      </c>
      <c r="J15" s="74">
        <v>8.6805859999999999E-2</v>
      </c>
      <c r="K15" s="74">
        <v>4.9945070000000001E-2</v>
      </c>
      <c r="L15" s="73">
        <v>0.17068473000000001</v>
      </c>
      <c r="M15" s="73">
        <v>0.36651808000000002</v>
      </c>
      <c r="N15" s="73">
        <v>0.40803774999999998</v>
      </c>
      <c r="O15" s="73">
        <v>0.31508018666666698</v>
      </c>
      <c r="P15" s="75" t="s">
        <v>1604</v>
      </c>
    </row>
    <row r="16" spans="1:16" s="20" customFormat="1" ht="12.75">
      <c r="A16" s="72" t="s">
        <v>1605</v>
      </c>
      <c r="B16" s="72" t="s">
        <v>1606</v>
      </c>
      <c r="C16" s="72" t="s">
        <v>1607</v>
      </c>
      <c r="D16" s="99">
        <v>0.28738536999999997</v>
      </c>
      <c r="E16" s="99">
        <v>0.24108171</v>
      </c>
      <c r="F16" s="73">
        <v>5.5268365999999999E-2</v>
      </c>
      <c r="G16" s="73">
        <v>-0.39957425000000002</v>
      </c>
      <c r="H16" s="73">
        <v>-0.49211221999999999</v>
      </c>
      <c r="I16" s="73">
        <f t="shared" si="0"/>
        <v>-0.2788060346666667</v>
      </c>
      <c r="J16" s="74">
        <v>5.9580754E-2</v>
      </c>
      <c r="K16" s="74">
        <v>2.5381159E-2</v>
      </c>
      <c r="L16" s="73">
        <v>-6.8537650000000006E-2</v>
      </c>
      <c r="M16" s="73">
        <v>-0.12077808399999999</v>
      </c>
      <c r="N16" s="73">
        <v>-9.0435929999999998E-2</v>
      </c>
      <c r="O16" s="73">
        <v>-9.3250554666666693E-2</v>
      </c>
      <c r="P16" s="75" t="s">
        <v>1608</v>
      </c>
    </row>
    <row r="17" spans="1:16" s="20" customFormat="1" ht="12.75">
      <c r="A17" s="72" t="s">
        <v>1609</v>
      </c>
      <c r="B17" s="72" t="s">
        <v>1610</v>
      </c>
      <c r="C17" s="72" t="s">
        <v>1611</v>
      </c>
      <c r="D17" s="99">
        <v>4.1245636000000002E-2</v>
      </c>
      <c r="E17" s="99">
        <v>4.7285010000000004E-3</v>
      </c>
      <c r="F17" s="73">
        <v>-9.4077140000000004E-2</v>
      </c>
      <c r="G17" s="73">
        <v>-0.11966884999999999</v>
      </c>
      <c r="H17" s="73">
        <v>-0.10757826</v>
      </c>
      <c r="I17" s="73">
        <f t="shared" si="0"/>
        <v>-0.10710808333333333</v>
      </c>
      <c r="J17" s="74"/>
      <c r="K17" s="74">
        <v>6.3895084000000005E-2</v>
      </c>
      <c r="L17" s="73">
        <v>-9.2946970000000004E-2</v>
      </c>
      <c r="M17" s="73">
        <v>-0.26033400000000001</v>
      </c>
      <c r="N17" s="73">
        <v>-0.2352447</v>
      </c>
      <c r="O17" s="73">
        <v>-0.19617522333333301</v>
      </c>
      <c r="P17" s="75" t="s">
        <v>1573</v>
      </c>
    </row>
    <row r="18" spans="1:16" s="20" customFormat="1" ht="12.75">
      <c r="A18" s="72" t="s">
        <v>1612</v>
      </c>
      <c r="B18" s="72" t="s">
        <v>1613</v>
      </c>
      <c r="C18" s="72" t="s">
        <v>1614</v>
      </c>
      <c r="D18" s="99">
        <v>4.0183733999999999E-2</v>
      </c>
      <c r="E18" s="99">
        <v>2.8858066000000001E-3</v>
      </c>
      <c r="F18" s="73">
        <v>-0.70115950000000005</v>
      </c>
      <c r="G18" s="73">
        <v>-0.61514089999999999</v>
      </c>
      <c r="H18" s="73">
        <v>-0.58773609999999998</v>
      </c>
      <c r="I18" s="73">
        <f t="shared" si="0"/>
        <v>-0.63467883333333341</v>
      </c>
      <c r="J18" s="74">
        <v>5.5550873000000001E-2</v>
      </c>
      <c r="K18" s="74">
        <v>2.1565399999999998E-2</v>
      </c>
      <c r="L18" s="73">
        <v>-0.27417185999999999</v>
      </c>
      <c r="M18" s="73">
        <v>-0.42634286999999998</v>
      </c>
      <c r="N18" s="73">
        <v>-0.46351049999999999</v>
      </c>
      <c r="O18" s="73">
        <v>-0.38800841000000003</v>
      </c>
      <c r="P18" s="75" t="s">
        <v>1615</v>
      </c>
    </row>
    <row r="19" spans="1:16" s="20" customFormat="1" ht="12.75">
      <c r="A19" s="72" t="s">
        <v>1616</v>
      </c>
      <c r="B19" s="72" t="s">
        <v>1617</v>
      </c>
      <c r="C19" s="72" t="s">
        <v>1618</v>
      </c>
      <c r="D19" s="99">
        <v>0.11656308999999999</v>
      </c>
      <c r="E19" s="99">
        <v>7.6290540000000004E-2</v>
      </c>
      <c r="F19" s="73">
        <v>0.29004106000000002</v>
      </c>
      <c r="G19" s="73">
        <v>0.39153843999999999</v>
      </c>
      <c r="H19" s="73">
        <v>0.12210458</v>
      </c>
      <c r="I19" s="73">
        <f t="shared" si="0"/>
        <v>0.26789469333333332</v>
      </c>
      <c r="J19" s="74">
        <v>5.2790829999999997E-2</v>
      </c>
      <c r="K19" s="74">
        <v>1.8887808999999998E-2</v>
      </c>
      <c r="L19" s="73">
        <v>0.31840889999999999</v>
      </c>
      <c r="M19" s="73">
        <v>0.49958035000000001</v>
      </c>
      <c r="N19" s="73">
        <v>0.50630949999999997</v>
      </c>
      <c r="O19" s="73">
        <v>0.44143291666666701</v>
      </c>
      <c r="P19" s="75" t="s">
        <v>1619</v>
      </c>
    </row>
    <row r="20" spans="1:16" s="20" customFormat="1" ht="12.75">
      <c r="A20" s="72" t="s">
        <v>1620</v>
      </c>
      <c r="B20" s="72" t="s">
        <v>1621</v>
      </c>
      <c r="C20" s="72" t="s">
        <v>1622</v>
      </c>
      <c r="D20" s="99">
        <v>0.13227215</v>
      </c>
      <c r="E20" s="99">
        <v>9.0857275000000001E-2</v>
      </c>
      <c r="F20" s="73">
        <v>0.49558364999999999</v>
      </c>
      <c r="G20" s="73">
        <v>0.12747565999999999</v>
      </c>
      <c r="H20" s="73">
        <v>0.39176840000000002</v>
      </c>
      <c r="I20" s="73">
        <f t="shared" si="0"/>
        <v>0.33827590333333335</v>
      </c>
      <c r="J20" s="74"/>
      <c r="K20" s="74">
        <v>0.14792652000000001</v>
      </c>
      <c r="L20" s="73">
        <v>2.4356824999999999E-2</v>
      </c>
      <c r="M20" s="73">
        <v>0.22220218</v>
      </c>
      <c r="N20" s="73">
        <v>0.26426205000000003</v>
      </c>
      <c r="O20" s="73">
        <v>0.17027368500000001</v>
      </c>
      <c r="P20" s="75" t="s">
        <v>1573</v>
      </c>
    </row>
    <row r="21" spans="1:16" s="20" customFormat="1" ht="12.75">
      <c r="A21" s="72" t="s">
        <v>1623</v>
      </c>
      <c r="B21" s="72" t="s">
        <v>1624</v>
      </c>
      <c r="C21" s="72" t="s">
        <v>1625</v>
      </c>
      <c r="D21" s="99">
        <v>0.12447954999999999</v>
      </c>
      <c r="E21" s="99">
        <v>8.3562520000000001E-2</v>
      </c>
      <c r="F21" s="73">
        <v>0.45749673000000002</v>
      </c>
      <c r="G21" s="73">
        <v>0.20638052000000001</v>
      </c>
      <c r="H21" s="73">
        <v>0.68836209999999998</v>
      </c>
      <c r="I21" s="73">
        <f t="shared" si="0"/>
        <v>0.45074645000000002</v>
      </c>
      <c r="J21" s="74">
        <v>8.3875660000000005E-2</v>
      </c>
      <c r="K21" s="74">
        <v>4.72022E-2</v>
      </c>
      <c r="L21" s="73">
        <v>0.33616316000000002</v>
      </c>
      <c r="M21" s="73">
        <v>0.72657110000000003</v>
      </c>
      <c r="N21" s="73">
        <v>0.46579355</v>
      </c>
      <c r="O21" s="73">
        <v>0.50950927000000001</v>
      </c>
      <c r="P21" s="75" t="s">
        <v>1626</v>
      </c>
    </row>
    <row r="22" spans="1:16" s="20" customFormat="1" ht="12.75">
      <c r="A22" s="72" t="s">
        <v>1627</v>
      </c>
      <c r="B22" s="72" t="s">
        <v>1628</v>
      </c>
      <c r="C22" s="72" t="s">
        <v>1629</v>
      </c>
      <c r="D22" s="99"/>
      <c r="E22" s="99">
        <v>8.4703766E-2</v>
      </c>
      <c r="F22" s="73">
        <v>-0.33241262999999999</v>
      </c>
      <c r="G22" s="73">
        <v>-1.2026318</v>
      </c>
      <c r="H22" s="73">
        <v>-0.99287159999999997</v>
      </c>
      <c r="I22" s="73">
        <f t="shared" si="0"/>
        <v>-0.8426386766666667</v>
      </c>
      <c r="J22" s="74"/>
      <c r="K22" s="74">
        <v>2.0360650000000001E-3</v>
      </c>
      <c r="L22" s="73">
        <v>-1.715352</v>
      </c>
      <c r="M22" s="73">
        <v>-1.4667977000000001</v>
      </c>
      <c r="N22" s="73">
        <v>-1.6179452000000001</v>
      </c>
      <c r="O22" s="73">
        <v>-1.60003163333333</v>
      </c>
      <c r="P22" s="75" t="s">
        <v>1630</v>
      </c>
    </row>
    <row r="23" spans="1:16" s="20" customFormat="1" ht="12.75">
      <c r="A23" s="72" t="s">
        <v>1631</v>
      </c>
      <c r="B23" s="72" t="s">
        <v>1632</v>
      </c>
      <c r="C23" s="72" t="s">
        <v>1633</v>
      </c>
      <c r="D23" s="99">
        <v>5.7250809999999999E-2</v>
      </c>
      <c r="E23" s="99">
        <v>2.1082785E-2</v>
      </c>
      <c r="F23" s="73">
        <v>-1.0922194000000001</v>
      </c>
      <c r="G23" s="73">
        <v>-1.1019479000000001</v>
      </c>
      <c r="H23" s="73">
        <v>-1.6666565</v>
      </c>
      <c r="I23" s="73">
        <f t="shared" si="0"/>
        <v>-1.2869412666666669</v>
      </c>
      <c r="J23" s="74">
        <v>4.2968134999999998E-2</v>
      </c>
      <c r="K23" s="74">
        <v>8.4831239999999999E-3</v>
      </c>
      <c r="L23" s="73">
        <v>-1.1285295</v>
      </c>
      <c r="M23" s="73">
        <v>-1.5526112000000001</v>
      </c>
      <c r="N23" s="73">
        <v>-1.4484987</v>
      </c>
      <c r="O23" s="73">
        <v>-1.37654646666667</v>
      </c>
      <c r="P23" s="75" t="s">
        <v>1573</v>
      </c>
    </row>
    <row r="24" spans="1:16" s="20" customFormat="1" ht="12.75">
      <c r="A24" s="72" t="s">
        <v>1634</v>
      </c>
      <c r="B24" s="72" t="s">
        <v>1635</v>
      </c>
      <c r="C24" s="72" t="s">
        <v>1636</v>
      </c>
      <c r="D24" s="99">
        <v>4.0568960000000001E-2</v>
      </c>
      <c r="E24" s="99">
        <v>3.5995338000000001E-3</v>
      </c>
      <c r="F24" s="73">
        <v>0.48114869999999998</v>
      </c>
      <c r="G24" s="73">
        <v>0.58957493000000005</v>
      </c>
      <c r="H24" s="73">
        <v>0.56473552999999999</v>
      </c>
      <c r="I24" s="73">
        <f t="shared" si="0"/>
        <v>0.5451530533333333</v>
      </c>
      <c r="J24" s="74">
        <v>4.5922227000000003E-2</v>
      </c>
      <c r="K24" s="74">
        <v>1.1251703E-2</v>
      </c>
      <c r="L24" s="73">
        <v>0.24831196999999999</v>
      </c>
      <c r="M24" s="73">
        <v>0.27435797000000001</v>
      </c>
      <c r="N24" s="73">
        <v>0.18865779999999999</v>
      </c>
      <c r="O24" s="73">
        <v>0.237109246666667</v>
      </c>
      <c r="P24" s="75" t="s">
        <v>1619</v>
      </c>
    </row>
    <row r="25" spans="1:16" s="20" customFormat="1" ht="12.75">
      <c r="A25" s="72" t="s">
        <v>1637</v>
      </c>
      <c r="B25" s="72" t="s">
        <v>1638</v>
      </c>
      <c r="C25" s="72" t="s">
        <v>1639</v>
      </c>
      <c r="D25" s="99">
        <v>0.2176275</v>
      </c>
      <c r="E25" s="99">
        <v>0.17279732</v>
      </c>
      <c r="F25" s="73">
        <v>-0.67201513000000002</v>
      </c>
      <c r="G25" s="73">
        <v>-0.16310411999999999</v>
      </c>
      <c r="H25" s="73">
        <v>-0.19386765</v>
      </c>
      <c r="I25" s="73">
        <f t="shared" si="0"/>
        <v>-0.34299563333333333</v>
      </c>
      <c r="J25" s="74">
        <v>4.5922227000000003E-2</v>
      </c>
      <c r="K25" s="74">
        <v>1.1216992E-2</v>
      </c>
      <c r="L25" s="73">
        <v>-0.3698053</v>
      </c>
      <c r="M25" s="73">
        <v>-0.42486774999999999</v>
      </c>
      <c r="N25" s="73">
        <v>-0.53061860000000005</v>
      </c>
      <c r="O25" s="73">
        <v>-0.441763883333333</v>
      </c>
      <c r="P25" s="75" t="s">
        <v>1640</v>
      </c>
    </row>
    <row r="26" spans="1:16" s="20" customFormat="1" ht="12.75">
      <c r="A26" s="72" t="s">
        <v>1641</v>
      </c>
      <c r="B26" s="72" t="s">
        <v>1642</v>
      </c>
      <c r="C26" s="72" t="s">
        <v>1643</v>
      </c>
      <c r="D26" s="99"/>
      <c r="E26" s="99"/>
      <c r="F26" s="73"/>
      <c r="G26" s="73"/>
      <c r="H26" s="73"/>
      <c r="I26" s="73"/>
      <c r="J26" s="74"/>
      <c r="K26" s="74"/>
      <c r="L26" s="73"/>
      <c r="M26" s="73"/>
      <c r="N26" s="73"/>
      <c r="O26" s="73"/>
      <c r="P26" s="75"/>
    </row>
    <row r="27" spans="1:16" s="20" customFormat="1" ht="25.5">
      <c r="A27" s="72" t="s">
        <v>1644</v>
      </c>
      <c r="B27" s="72" t="s">
        <v>1645</v>
      </c>
      <c r="C27" s="72" t="s">
        <v>1646</v>
      </c>
      <c r="D27" s="99">
        <v>4.7552614999999999E-2</v>
      </c>
      <c r="E27" s="99">
        <v>1.0950026999999999E-2</v>
      </c>
      <c r="F27" s="73">
        <v>1.1912632000000001</v>
      </c>
      <c r="G27" s="73">
        <v>0.89455510000000005</v>
      </c>
      <c r="H27" s="73">
        <v>0.86677176</v>
      </c>
      <c r="I27" s="73">
        <f t="shared" si="0"/>
        <v>0.98419668666666682</v>
      </c>
      <c r="J27" s="74"/>
      <c r="K27" s="74">
        <v>0.19222346000000001</v>
      </c>
      <c r="L27" s="73">
        <v>0.21464432999999999</v>
      </c>
      <c r="M27" s="73">
        <v>9.3222329999999992E-3</v>
      </c>
      <c r="N27" s="73">
        <v>0.34674257000000003</v>
      </c>
      <c r="O27" s="73">
        <v>0.19023637766666701</v>
      </c>
      <c r="P27" s="75" t="s">
        <v>1647</v>
      </c>
    </row>
    <row r="28" spans="1:16" s="20" customFormat="1" ht="12.75">
      <c r="A28" s="72" t="s">
        <v>1648</v>
      </c>
      <c r="B28" s="72" t="s">
        <v>1649</v>
      </c>
      <c r="C28" s="72" t="s">
        <v>1650</v>
      </c>
      <c r="D28" s="99">
        <v>0.12710721999999999</v>
      </c>
      <c r="E28" s="99">
        <v>8.6080420000000005E-2</v>
      </c>
      <c r="F28" s="73">
        <v>0.33585742000000002</v>
      </c>
      <c r="G28" s="73">
        <v>0.42342296000000001</v>
      </c>
      <c r="H28" s="73">
        <v>0.1155711</v>
      </c>
      <c r="I28" s="73">
        <f t="shared" si="0"/>
        <v>0.29161716000000004</v>
      </c>
      <c r="J28" s="74">
        <v>7.7584150000000004E-2</v>
      </c>
      <c r="K28" s="74">
        <v>4.172236E-2</v>
      </c>
      <c r="L28" s="73">
        <v>0.65933602999999996</v>
      </c>
      <c r="M28" s="73">
        <v>0.55773055999999999</v>
      </c>
      <c r="N28" s="73">
        <v>0.30073169999999999</v>
      </c>
      <c r="O28" s="73">
        <v>0.50593276333333304</v>
      </c>
      <c r="P28" s="75" t="s">
        <v>1651</v>
      </c>
    </row>
    <row r="29" spans="1:16" s="20" customFormat="1" ht="12.75">
      <c r="A29" s="72" t="s">
        <v>1652</v>
      </c>
      <c r="B29" s="72" t="s">
        <v>1653</v>
      </c>
      <c r="C29" s="72" t="s">
        <v>1654</v>
      </c>
      <c r="D29" s="99">
        <v>0.18207056999999999</v>
      </c>
      <c r="E29" s="99">
        <v>0.13821293000000001</v>
      </c>
      <c r="F29" s="73">
        <v>0.37648672</v>
      </c>
      <c r="G29" s="73">
        <v>0.13185364999999999</v>
      </c>
      <c r="H29" s="73">
        <v>0.71902405999999996</v>
      </c>
      <c r="I29" s="73">
        <f t="shared" si="0"/>
        <v>0.40912147666666665</v>
      </c>
      <c r="J29" s="74">
        <v>4.8167933000000003E-2</v>
      </c>
      <c r="K29" s="74">
        <v>1.3802405E-2</v>
      </c>
      <c r="L29" s="73">
        <v>-1.5128504</v>
      </c>
      <c r="M29" s="73">
        <v>-1.0080385000000001</v>
      </c>
      <c r="N29" s="73">
        <v>-1.4305156000000001</v>
      </c>
      <c r="O29" s="73">
        <v>-1.3171348333333299</v>
      </c>
      <c r="P29" s="75" t="s">
        <v>1573</v>
      </c>
    </row>
    <row r="30" spans="1:16" s="20" customFormat="1" ht="12.75">
      <c r="A30" s="72" t="s">
        <v>1655</v>
      </c>
      <c r="B30" s="72" t="s">
        <v>1656</v>
      </c>
      <c r="C30" s="72" t="s">
        <v>1657</v>
      </c>
      <c r="D30" s="99">
        <v>0.10122845</v>
      </c>
      <c r="E30" s="99">
        <v>6.2153994999999997E-2</v>
      </c>
      <c r="F30" s="73">
        <v>0.44568590000000002</v>
      </c>
      <c r="G30" s="73">
        <v>0.19175624999999999</v>
      </c>
      <c r="H30" s="73">
        <v>0.24679190000000001</v>
      </c>
      <c r="I30" s="73">
        <f t="shared" si="0"/>
        <v>0.29474468333333337</v>
      </c>
      <c r="J30" s="74">
        <v>4.0207132999999999E-2</v>
      </c>
      <c r="K30" s="74">
        <v>5.849758E-3</v>
      </c>
      <c r="L30" s="73">
        <v>-8.6079580000000003E-2</v>
      </c>
      <c r="M30" s="73">
        <v>-7.9698489999999997E-2</v>
      </c>
      <c r="N30" s="73">
        <v>-6.5965629999999997E-2</v>
      </c>
      <c r="O30" s="73">
        <v>-7.7247899999999994E-2</v>
      </c>
      <c r="P30" s="75" t="s">
        <v>1573</v>
      </c>
    </row>
    <row r="31" spans="1:16" s="20" customFormat="1" ht="12.75">
      <c r="A31" s="72" t="s">
        <v>1658</v>
      </c>
      <c r="B31" s="72" t="s">
        <v>1659</v>
      </c>
      <c r="C31" s="72" t="s">
        <v>1660</v>
      </c>
      <c r="D31" s="99"/>
      <c r="E31" s="99">
        <v>0.43860053999999998</v>
      </c>
      <c r="F31" s="73">
        <v>-2.5807315000000001E-2</v>
      </c>
      <c r="G31" s="73">
        <v>0.60208035000000004</v>
      </c>
      <c r="H31" s="73">
        <v>9.7881340000000004E-3</v>
      </c>
      <c r="I31" s="73">
        <f t="shared" si="0"/>
        <v>0.19535372300000001</v>
      </c>
      <c r="J31" s="74"/>
      <c r="K31" s="74">
        <v>0.118483834</v>
      </c>
      <c r="L31" s="73">
        <v>0.24698872999999999</v>
      </c>
      <c r="M31" s="73">
        <v>0.41588540000000002</v>
      </c>
      <c r="N31" s="73">
        <v>0.90820599999999996</v>
      </c>
      <c r="O31" s="73">
        <v>0.52369337666666704</v>
      </c>
      <c r="P31" s="75" t="s">
        <v>1573</v>
      </c>
    </row>
    <row r="32" spans="1:16" s="20" customFormat="1" ht="12.75">
      <c r="A32" s="72" t="s">
        <v>1661</v>
      </c>
      <c r="B32" s="72" t="s">
        <v>1662</v>
      </c>
      <c r="C32" s="72" t="s">
        <v>1663</v>
      </c>
      <c r="D32" s="99">
        <v>4.0338989999999998E-2</v>
      </c>
      <c r="E32" s="99">
        <v>3.0153799999999998E-3</v>
      </c>
      <c r="F32" s="73">
        <v>1.5726967000000001</v>
      </c>
      <c r="G32" s="73">
        <v>1.3143559</v>
      </c>
      <c r="H32" s="73">
        <v>1.3733432999999999</v>
      </c>
      <c r="I32" s="73">
        <f t="shared" si="0"/>
        <v>1.4201319666666665</v>
      </c>
      <c r="J32" s="74"/>
      <c r="K32" s="74">
        <v>0.15558163999999999</v>
      </c>
      <c r="L32" s="73">
        <v>7.8779354999999995E-2</v>
      </c>
      <c r="M32" s="73">
        <v>0.30109312999999999</v>
      </c>
      <c r="N32" s="73">
        <v>9.6856200000000003E-2</v>
      </c>
      <c r="O32" s="73">
        <v>0.158909561666667</v>
      </c>
      <c r="P32" s="75" t="s">
        <v>1664</v>
      </c>
    </row>
    <row r="33" spans="1:16" s="20" customFormat="1" ht="12.75">
      <c r="A33" s="72" t="s">
        <v>1665</v>
      </c>
      <c r="B33" s="72" t="s">
        <v>1666</v>
      </c>
      <c r="C33" s="72" t="s">
        <v>1667</v>
      </c>
      <c r="D33" s="99"/>
      <c r="E33" s="99"/>
      <c r="F33" s="73"/>
      <c r="G33" s="73"/>
      <c r="H33" s="73"/>
      <c r="I33" s="73"/>
      <c r="J33" s="74"/>
      <c r="K33" s="74"/>
      <c r="L33" s="73"/>
      <c r="M33" s="73"/>
      <c r="N33" s="73"/>
      <c r="O33" s="73"/>
      <c r="P33" s="75"/>
    </row>
    <row r="34" spans="1:16" s="20" customFormat="1" ht="12.75">
      <c r="A34" s="72" t="s">
        <v>1668</v>
      </c>
      <c r="B34" s="72" t="s">
        <v>1669</v>
      </c>
      <c r="C34" s="72" t="s">
        <v>1670</v>
      </c>
      <c r="D34" s="99">
        <v>0.56863003999999995</v>
      </c>
      <c r="E34" s="99">
        <v>0.52774460000000001</v>
      </c>
      <c r="F34" s="73">
        <v>-0.36409098000000001</v>
      </c>
      <c r="G34" s="73">
        <v>2.4157085000000001E-3</v>
      </c>
      <c r="H34" s="73">
        <v>5.9855536000000001E-2</v>
      </c>
      <c r="I34" s="73">
        <f t="shared" si="0"/>
        <v>-0.1006065785</v>
      </c>
      <c r="J34" s="74">
        <v>5.0144899999999999E-2</v>
      </c>
      <c r="K34" s="74">
        <v>1.6139545000000002E-2</v>
      </c>
      <c r="L34" s="73">
        <v>-0.87844940000000005</v>
      </c>
      <c r="M34" s="73">
        <v>-1.3570462000000001</v>
      </c>
      <c r="N34" s="73">
        <v>-1.3067818</v>
      </c>
      <c r="O34" s="73">
        <v>-1.18075913333333</v>
      </c>
      <c r="P34" s="75" t="s">
        <v>1671</v>
      </c>
    </row>
    <row r="35" spans="1:16" s="20" customFormat="1" ht="12.75">
      <c r="A35" s="72" t="s">
        <v>1672</v>
      </c>
      <c r="B35" s="72" t="s">
        <v>1673</v>
      </c>
      <c r="C35" s="72" t="s">
        <v>1674</v>
      </c>
      <c r="D35" s="99"/>
      <c r="E35" s="99"/>
      <c r="F35" s="73"/>
      <c r="G35" s="73"/>
      <c r="H35" s="73"/>
      <c r="I35" s="73"/>
      <c r="J35" s="74"/>
      <c r="K35" s="74"/>
      <c r="L35" s="73"/>
      <c r="M35" s="73"/>
      <c r="N35" s="73"/>
      <c r="O35" s="73"/>
      <c r="P35" s="75"/>
    </row>
    <row r="36" spans="1:16" s="20" customFormat="1" ht="12.75">
      <c r="A36" s="72" t="s">
        <v>1675</v>
      </c>
      <c r="B36" s="72" t="s">
        <v>1676</v>
      </c>
      <c r="C36" s="72" t="s">
        <v>1677</v>
      </c>
      <c r="D36" s="99">
        <v>6.5941079999999999E-2</v>
      </c>
      <c r="E36" s="99">
        <v>2.9552498999999999E-2</v>
      </c>
      <c r="F36" s="73">
        <v>0.48139199999999999</v>
      </c>
      <c r="G36" s="73">
        <v>0.42658624000000001</v>
      </c>
      <c r="H36" s="73">
        <v>0.73980427000000004</v>
      </c>
      <c r="I36" s="73">
        <f t="shared" si="0"/>
        <v>0.5492608366666667</v>
      </c>
      <c r="J36" s="74">
        <v>9.4267370000000003E-2</v>
      </c>
      <c r="K36" s="74">
        <v>5.6787744000000001E-2</v>
      </c>
      <c r="L36" s="73">
        <v>0.25162804</v>
      </c>
      <c r="M36" s="73">
        <v>0.65078939999999996</v>
      </c>
      <c r="N36" s="73">
        <v>0.58270739999999999</v>
      </c>
      <c r="O36" s="73">
        <v>0.49504161333333302</v>
      </c>
      <c r="P36" s="75" t="s">
        <v>1573</v>
      </c>
    </row>
    <row r="37" spans="1:16" s="20" customFormat="1" ht="12.75">
      <c r="A37" s="72" t="s">
        <v>1678</v>
      </c>
      <c r="B37" s="72" t="s">
        <v>1679</v>
      </c>
      <c r="C37" s="72" t="s">
        <v>1680</v>
      </c>
      <c r="D37" s="99">
        <v>4.8280608000000003E-2</v>
      </c>
      <c r="E37" s="99">
        <v>1.1920414000000001E-2</v>
      </c>
      <c r="F37" s="73">
        <v>0.89887713999999996</v>
      </c>
      <c r="G37" s="73">
        <v>0.69798183000000003</v>
      </c>
      <c r="H37" s="73">
        <v>0.62607769999999996</v>
      </c>
      <c r="I37" s="73">
        <f t="shared" si="0"/>
        <v>0.74097889000000006</v>
      </c>
      <c r="J37" s="74">
        <v>4.1110979999999998E-2</v>
      </c>
      <c r="K37" s="74">
        <v>6.7275360000000001E-3</v>
      </c>
      <c r="L37" s="73">
        <v>0.24506476999999999</v>
      </c>
      <c r="M37" s="73">
        <v>0.18371472999999999</v>
      </c>
      <c r="N37" s="73">
        <v>0.22156809999999999</v>
      </c>
      <c r="O37" s="73">
        <v>0.216782533333333</v>
      </c>
      <c r="P37" s="75" t="s">
        <v>1681</v>
      </c>
    </row>
    <row r="38" spans="1:16" s="20" customFormat="1" ht="12.75">
      <c r="A38" s="72" t="s">
        <v>1682</v>
      </c>
      <c r="B38" s="72" t="s">
        <v>1683</v>
      </c>
      <c r="C38" s="72" t="s">
        <v>1684</v>
      </c>
      <c r="D38" s="99"/>
      <c r="E38" s="99">
        <v>0.86602420000000002</v>
      </c>
      <c r="F38" s="73">
        <v>-0.50043970000000004</v>
      </c>
      <c r="G38" s="73">
        <v>0.73143464000000002</v>
      </c>
      <c r="H38" s="73">
        <v>-2.5254934999999999E-2</v>
      </c>
      <c r="I38" s="73">
        <f t="shared" si="0"/>
        <v>6.8580001666666654E-2</v>
      </c>
      <c r="J38" s="74"/>
      <c r="K38" s="74">
        <v>0.50461584000000004</v>
      </c>
      <c r="L38" s="73">
        <v>-0.12856790000000001</v>
      </c>
      <c r="M38" s="73">
        <v>0.45833552</v>
      </c>
      <c r="N38" s="73">
        <v>8.5162505999999999E-2</v>
      </c>
      <c r="O38" s="73">
        <v>0.13831004199999999</v>
      </c>
      <c r="P38" s="75" t="s">
        <v>1685</v>
      </c>
    </row>
    <row r="39" spans="1:16" s="20" customFormat="1" ht="12.75">
      <c r="A39" s="72" t="s">
        <v>1686</v>
      </c>
      <c r="B39" s="72" t="s">
        <v>1687</v>
      </c>
      <c r="C39" s="72" t="s">
        <v>1688</v>
      </c>
      <c r="D39" s="99"/>
      <c r="E39" s="99"/>
      <c r="F39" s="73"/>
      <c r="G39" s="73"/>
      <c r="H39" s="73"/>
      <c r="I39" s="73"/>
      <c r="J39" s="74"/>
      <c r="K39" s="74"/>
      <c r="L39" s="73"/>
      <c r="M39" s="73"/>
      <c r="N39" s="73"/>
      <c r="O39" s="73"/>
      <c r="P39" s="75"/>
    </row>
    <row r="40" spans="1:16" s="20" customFormat="1" ht="12.75">
      <c r="A40" s="72" t="s">
        <v>1689</v>
      </c>
      <c r="B40" s="72" t="s">
        <v>1690</v>
      </c>
      <c r="C40" s="72" t="s">
        <v>1691</v>
      </c>
      <c r="D40" s="99">
        <v>0.13629779</v>
      </c>
      <c r="E40" s="99">
        <v>9.4721040000000006E-2</v>
      </c>
      <c r="F40" s="73">
        <v>7.2505884000000007E-2</v>
      </c>
      <c r="G40" s="73">
        <v>0.29816340000000002</v>
      </c>
      <c r="H40" s="73">
        <v>0.26224816000000001</v>
      </c>
      <c r="I40" s="73">
        <f t="shared" si="0"/>
        <v>0.21097248133333335</v>
      </c>
      <c r="J40" s="74">
        <v>5.9310160000000001E-2</v>
      </c>
      <c r="K40" s="74">
        <v>2.5096866999999998E-2</v>
      </c>
      <c r="L40" s="73">
        <v>-0.70318407000000005</v>
      </c>
      <c r="M40" s="73">
        <v>-1.259263</v>
      </c>
      <c r="N40" s="73">
        <v>-1.0515642000000001</v>
      </c>
      <c r="O40" s="73">
        <v>-1.0046704233333299</v>
      </c>
      <c r="P40" s="75" t="s">
        <v>547</v>
      </c>
    </row>
    <row r="41" spans="1:16" s="20" customFormat="1" ht="12.75">
      <c r="A41" s="72" t="s">
        <v>1692</v>
      </c>
      <c r="B41" s="72" t="s">
        <v>1693</v>
      </c>
      <c r="C41" s="72" t="s">
        <v>1694</v>
      </c>
      <c r="D41" s="99">
        <v>0.23603299999999999</v>
      </c>
      <c r="E41" s="99">
        <v>0.19091153</v>
      </c>
      <c r="F41" s="73">
        <v>-0.14220717999999999</v>
      </c>
      <c r="G41" s="73">
        <v>-0.18222711999999999</v>
      </c>
      <c r="H41" s="73">
        <v>-0.67369544999999997</v>
      </c>
      <c r="I41" s="73">
        <f t="shared" si="0"/>
        <v>-0.33270991666666666</v>
      </c>
      <c r="J41" s="74"/>
      <c r="K41" s="74">
        <v>0.11344923</v>
      </c>
      <c r="L41" s="73">
        <v>0.17395782000000001</v>
      </c>
      <c r="M41" s="73">
        <v>0.93202980000000002</v>
      </c>
      <c r="N41" s="73">
        <v>0.87125975</v>
      </c>
      <c r="O41" s="73">
        <v>0.65908245666666698</v>
      </c>
      <c r="P41" s="75" t="s">
        <v>1695</v>
      </c>
    </row>
    <row r="42" spans="1:16" s="20" customFormat="1" ht="12.75">
      <c r="A42" s="72" t="s">
        <v>1696</v>
      </c>
      <c r="B42" s="72" t="s">
        <v>1697</v>
      </c>
      <c r="C42" s="72" t="s">
        <v>1698</v>
      </c>
      <c r="D42" s="99">
        <v>3.8272056999999998E-2</v>
      </c>
      <c r="E42" s="99">
        <v>1.1881426000000001E-3</v>
      </c>
      <c r="F42" s="73">
        <v>0.76822659999999998</v>
      </c>
      <c r="G42" s="73">
        <v>0.83570109999999997</v>
      </c>
      <c r="H42" s="73">
        <v>0.86388489999999996</v>
      </c>
      <c r="I42" s="73">
        <f t="shared" si="0"/>
        <v>0.8226041999999999</v>
      </c>
      <c r="J42" s="74">
        <v>5.3078136999999997E-2</v>
      </c>
      <c r="K42" s="74">
        <v>1.9180059999999999E-2</v>
      </c>
      <c r="L42" s="73">
        <v>0.30272120000000002</v>
      </c>
      <c r="M42" s="73">
        <v>0.50000960000000005</v>
      </c>
      <c r="N42" s="73">
        <v>0.42186256999999999</v>
      </c>
      <c r="O42" s="73">
        <v>0.40819779</v>
      </c>
      <c r="P42" s="75" t="s">
        <v>1699</v>
      </c>
    </row>
    <row r="43" spans="1:16" s="20" customFormat="1" ht="12.75">
      <c r="A43" s="72" t="s">
        <v>1700</v>
      </c>
      <c r="B43" s="72" t="s">
        <v>1701</v>
      </c>
      <c r="C43" s="72" t="s">
        <v>1702</v>
      </c>
      <c r="D43" s="99">
        <v>0.12487937</v>
      </c>
      <c r="E43" s="99">
        <v>8.3902770000000002E-2</v>
      </c>
      <c r="F43" s="73">
        <v>-1.5449595E-2</v>
      </c>
      <c r="G43" s="73">
        <v>-5.4782838E-2</v>
      </c>
      <c r="H43" s="73">
        <v>-4.2163760000000002E-2</v>
      </c>
      <c r="I43" s="73">
        <f t="shared" si="0"/>
        <v>-3.7465397666666671E-2</v>
      </c>
      <c r="J43" s="74">
        <v>4.0689357000000002E-2</v>
      </c>
      <c r="K43" s="74">
        <v>6.2102779999999996E-3</v>
      </c>
      <c r="L43" s="73">
        <v>-0.24325557</v>
      </c>
      <c r="M43" s="73">
        <v>-0.31876179999999998</v>
      </c>
      <c r="N43" s="73">
        <v>-0.3007688</v>
      </c>
      <c r="O43" s="73">
        <v>-0.28759539000000001</v>
      </c>
      <c r="P43" s="75" t="s">
        <v>52</v>
      </c>
    </row>
    <row r="44" spans="1:16" s="20" customFormat="1" ht="12.75">
      <c r="A44" s="72" t="s">
        <v>1703</v>
      </c>
      <c r="B44" s="72" t="s">
        <v>1704</v>
      </c>
      <c r="C44" s="72" t="s">
        <v>1705</v>
      </c>
      <c r="D44" s="99">
        <v>0.12562277999999999</v>
      </c>
      <c r="E44" s="99">
        <v>8.4595630000000005E-2</v>
      </c>
      <c r="F44" s="73">
        <v>0.45202160000000002</v>
      </c>
      <c r="G44" s="73">
        <v>0.16664703</v>
      </c>
      <c r="H44" s="73">
        <v>0.22312349000000001</v>
      </c>
      <c r="I44" s="73">
        <f t="shared" si="0"/>
        <v>0.28059737333333334</v>
      </c>
      <c r="J44" s="74"/>
      <c r="K44" s="74">
        <v>6.289525E-2</v>
      </c>
      <c r="L44" s="73">
        <v>0.23750028000000001</v>
      </c>
      <c r="M44" s="73">
        <v>0.12284759000000001</v>
      </c>
      <c r="N44" s="73">
        <v>0.10729499000000001</v>
      </c>
      <c r="O44" s="73">
        <v>0.15588095333333299</v>
      </c>
      <c r="P44" s="75" t="s">
        <v>1608</v>
      </c>
    </row>
    <row r="45" spans="1:16" s="20" customFormat="1" ht="12.75">
      <c r="A45" s="72" t="s">
        <v>1706</v>
      </c>
      <c r="B45" s="72" t="s">
        <v>1707</v>
      </c>
      <c r="C45" s="72" t="s">
        <v>1708</v>
      </c>
      <c r="D45" s="99">
        <v>0.29359242000000002</v>
      </c>
      <c r="E45" s="99">
        <v>0.24729614</v>
      </c>
      <c r="F45" s="73">
        <v>-0.79564760000000001</v>
      </c>
      <c r="G45" s="73">
        <v>1.0199409E-2</v>
      </c>
      <c r="H45" s="73">
        <v>-0.34552052999999999</v>
      </c>
      <c r="I45" s="73">
        <f t="shared" si="0"/>
        <v>-0.37698957366666663</v>
      </c>
      <c r="J45" s="74">
        <v>4.1361976000000002E-2</v>
      </c>
      <c r="K45" s="74">
        <v>6.9563330000000003E-3</v>
      </c>
      <c r="L45" s="73">
        <v>0.51543516</v>
      </c>
      <c r="M45" s="73">
        <v>0.43720815000000002</v>
      </c>
      <c r="N45" s="73">
        <v>0.58611672999999997</v>
      </c>
      <c r="O45" s="73">
        <v>0.51292001333333304</v>
      </c>
      <c r="P45" s="75" t="s">
        <v>1695</v>
      </c>
    </row>
    <row r="46" spans="1:16" s="20" customFormat="1" ht="25.5">
      <c r="A46" s="72" t="s">
        <v>1709</v>
      </c>
      <c r="B46" s="72" t="s">
        <v>1710</v>
      </c>
      <c r="C46" s="72" t="s">
        <v>1711</v>
      </c>
      <c r="D46" s="99">
        <v>9.8760775999999995E-2</v>
      </c>
      <c r="E46" s="99">
        <v>5.9846776999999997E-2</v>
      </c>
      <c r="F46" s="73">
        <v>-0.31080636</v>
      </c>
      <c r="G46" s="73">
        <v>-0.11859511</v>
      </c>
      <c r="H46" s="73">
        <v>-0.22050096</v>
      </c>
      <c r="I46" s="73">
        <f t="shared" si="0"/>
        <v>-0.21663414333333333</v>
      </c>
      <c r="J46" s="74">
        <v>5.2891425999999998E-2</v>
      </c>
      <c r="K46" s="74">
        <v>1.8998872E-2</v>
      </c>
      <c r="L46" s="73">
        <v>0.43674853000000002</v>
      </c>
      <c r="M46" s="73">
        <v>0.27585894</v>
      </c>
      <c r="N46" s="73">
        <v>0.31896213000000001</v>
      </c>
      <c r="O46" s="73">
        <v>0.34385653333333299</v>
      </c>
      <c r="P46" s="75" t="s">
        <v>1712</v>
      </c>
    </row>
    <row r="47" spans="1:16" s="20" customFormat="1" ht="12.75">
      <c r="A47" s="72" t="s">
        <v>1713</v>
      </c>
      <c r="B47" s="72" t="s">
        <v>1714</v>
      </c>
      <c r="C47" s="72" t="s">
        <v>1715</v>
      </c>
      <c r="D47" s="99"/>
      <c r="E47" s="99"/>
      <c r="F47" s="73"/>
      <c r="G47" s="73"/>
      <c r="H47" s="73"/>
      <c r="I47" s="73"/>
      <c r="J47" s="74"/>
      <c r="K47" s="74"/>
      <c r="L47" s="73"/>
      <c r="M47" s="73"/>
      <c r="N47" s="73"/>
      <c r="O47" s="73"/>
      <c r="P47" s="75"/>
    </row>
    <row r="48" spans="1:16" s="20" customFormat="1" ht="12.75">
      <c r="A48" s="72" t="s">
        <v>1716</v>
      </c>
      <c r="B48" s="72" t="s">
        <v>1717</v>
      </c>
      <c r="C48" s="72" t="s">
        <v>1718</v>
      </c>
      <c r="D48" s="99">
        <v>7.2747950000000006E-2</v>
      </c>
      <c r="E48" s="99">
        <v>3.6026306000000001E-2</v>
      </c>
      <c r="F48" s="73">
        <v>-0.77136903999999995</v>
      </c>
      <c r="G48" s="73">
        <v>-0.43619815000000001</v>
      </c>
      <c r="H48" s="73">
        <v>-0.89319899999999997</v>
      </c>
      <c r="I48" s="73">
        <f t="shared" ref="I48:I92" si="1">AVERAGE(F48:H48)</f>
        <v>-0.70025539666666659</v>
      </c>
      <c r="J48" s="74"/>
      <c r="K48" s="74">
        <v>0.41830056999999998</v>
      </c>
      <c r="L48" s="73">
        <v>-0.18017662000000001</v>
      </c>
      <c r="M48" s="73">
        <v>0.38898846999999998</v>
      </c>
      <c r="N48" s="73">
        <v>0.34665101999999998</v>
      </c>
      <c r="O48" s="73">
        <v>0.18515429</v>
      </c>
      <c r="P48" s="75" t="s">
        <v>1573</v>
      </c>
    </row>
    <row r="49" spans="1:16" s="20" customFormat="1" ht="12.75">
      <c r="A49" s="72" t="s">
        <v>1719</v>
      </c>
      <c r="B49" s="72" t="s">
        <v>1720</v>
      </c>
      <c r="C49" s="72" t="s">
        <v>1721</v>
      </c>
      <c r="D49" s="99">
        <v>7.0008600000000004E-2</v>
      </c>
      <c r="E49" s="99">
        <v>3.3395022000000003E-2</v>
      </c>
      <c r="F49" s="73">
        <v>1.1104856000000001</v>
      </c>
      <c r="G49" s="73">
        <v>0.75076187000000005</v>
      </c>
      <c r="H49" s="73">
        <v>1.4724090999999999</v>
      </c>
      <c r="I49" s="73">
        <f t="shared" si="1"/>
        <v>1.1112188566666668</v>
      </c>
      <c r="J49" s="74">
        <v>5.2207719999999999E-2</v>
      </c>
      <c r="K49" s="74">
        <v>1.8237969999999999E-2</v>
      </c>
      <c r="L49" s="73">
        <v>-0.34466560000000002</v>
      </c>
      <c r="M49" s="73">
        <v>-0.51589289999999999</v>
      </c>
      <c r="N49" s="73">
        <v>-0.55513049999999997</v>
      </c>
      <c r="O49" s="73">
        <v>-0.47189633333333297</v>
      </c>
      <c r="P49" s="75" t="s">
        <v>1583</v>
      </c>
    </row>
    <row r="50" spans="1:16" s="20" customFormat="1" ht="25.5">
      <c r="A50" s="72" t="s">
        <v>1722</v>
      </c>
      <c r="B50" s="72" t="s">
        <v>1723</v>
      </c>
      <c r="C50" s="72" t="s">
        <v>1724</v>
      </c>
      <c r="D50" s="99">
        <v>5.7657707000000002E-2</v>
      </c>
      <c r="E50" s="99">
        <v>2.1508335999999999E-2</v>
      </c>
      <c r="F50" s="73">
        <v>-0.95628550000000001</v>
      </c>
      <c r="G50" s="73">
        <v>-0.92075925999999997</v>
      </c>
      <c r="H50" s="73">
        <v>-1.4306487000000001</v>
      </c>
      <c r="I50" s="73">
        <f t="shared" si="1"/>
        <v>-1.1025644866666668</v>
      </c>
      <c r="J50" s="74">
        <v>6.0781130000000003E-2</v>
      </c>
      <c r="K50" s="74">
        <v>2.6533003999999999E-2</v>
      </c>
      <c r="L50" s="73">
        <v>1.1196398999999999</v>
      </c>
      <c r="M50" s="73">
        <v>0.79564950000000001</v>
      </c>
      <c r="N50" s="73">
        <v>0.63901039999999998</v>
      </c>
      <c r="O50" s="73">
        <v>0.85143326666666697</v>
      </c>
      <c r="P50" s="75" t="s">
        <v>1725</v>
      </c>
    </row>
    <row r="51" spans="1:16" s="20" customFormat="1" ht="12.75">
      <c r="A51" s="72" t="s">
        <v>1726</v>
      </c>
      <c r="B51" s="72" t="s">
        <v>1727</v>
      </c>
      <c r="C51" s="72" t="s">
        <v>1728</v>
      </c>
      <c r="D51" s="99"/>
      <c r="E51" s="99">
        <v>0.47034350000000003</v>
      </c>
      <c r="F51" s="73">
        <v>-0.28359466999999999</v>
      </c>
      <c r="G51" s="73">
        <v>0.28560935999999998</v>
      </c>
      <c r="H51" s="73">
        <v>0.91513157000000001</v>
      </c>
      <c r="I51" s="73">
        <f t="shared" si="1"/>
        <v>0.30571542000000002</v>
      </c>
      <c r="J51" s="74"/>
      <c r="K51" s="74">
        <v>7.1949970000000002E-2</v>
      </c>
      <c r="L51" s="73">
        <v>-0.50467205000000004</v>
      </c>
      <c r="M51" s="73">
        <v>-0.28675645999999999</v>
      </c>
      <c r="N51" s="73">
        <v>-0.80874586000000004</v>
      </c>
      <c r="O51" s="73">
        <v>-0.53339145666666699</v>
      </c>
      <c r="P51" s="75" t="s">
        <v>1615</v>
      </c>
    </row>
    <row r="52" spans="1:16" s="20" customFormat="1" ht="12.75">
      <c r="A52" s="72" t="s">
        <v>1729</v>
      </c>
      <c r="B52" s="72" t="s">
        <v>1730</v>
      </c>
      <c r="C52" s="72" t="s">
        <v>1731</v>
      </c>
      <c r="D52" s="99"/>
      <c r="E52" s="99">
        <v>0.14154365999999999</v>
      </c>
      <c r="F52" s="73">
        <v>0.20158477</v>
      </c>
      <c r="G52" s="73">
        <v>0.20419993</v>
      </c>
      <c r="H52" s="73">
        <v>2.2129026999999999E-2</v>
      </c>
      <c r="I52" s="73">
        <f t="shared" si="1"/>
        <v>0.14263790900000001</v>
      </c>
      <c r="J52" s="74"/>
      <c r="K52" s="74">
        <v>0.45475589999999999</v>
      </c>
      <c r="L52" s="73">
        <v>-6.8558305999999999E-2</v>
      </c>
      <c r="M52" s="73">
        <v>-0.19555943000000001</v>
      </c>
      <c r="N52" s="73">
        <v>6.0296825999999998E-2</v>
      </c>
      <c r="O52" s="73">
        <v>-6.7940303333333299E-2</v>
      </c>
      <c r="P52" s="75" t="s">
        <v>1732</v>
      </c>
    </row>
    <row r="53" spans="1:16" s="20" customFormat="1" ht="12.75">
      <c r="A53" s="72" t="s">
        <v>1733</v>
      </c>
      <c r="B53" s="72" t="s">
        <v>1734</v>
      </c>
      <c r="C53" s="72" t="s">
        <v>1735</v>
      </c>
      <c r="D53" s="99"/>
      <c r="E53" s="99">
        <v>9.1445029999999997E-2</v>
      </c>
      <c r="F53" s="73">
        <v>1.0642294999999999</v>
      </c>
      <c r="G53" s="73">
        <v>0.27243941999999999</v>
      </c>
      <c r="H53" s="73">
        <v>0.83048372999999998</v>
      </c>
      <c r="I53" s="73">
        <f t="shared" si="1"/>
        <v>0.72238421666666663</v>
      </c>
      <c r="J53" s="74"/>
      <c r="K53" s="74">
        <v>1.6363707999999999E-3</v>
      </c>
      <c r="L53" s="73">
        <v>0.68645144000000002</v>
      </c>
      <c r="M53" s="73">
        <v>0.78988219999999998</v>
      </c>
      <c r="N53" s="73">
        <v>0.74766690000000002</v>
      </c>
      <c r="O53" s="73">
        <v>0.74133351333333297</v>
      </c>
      <c r="P53" s="75" t="s">
        <v>1573</v>
      </c>
    </row>
    <row r="54" spans="1:16" s="20" customFormat="1" ht="12.75">
      <c r="A54" s="72" t="s">
        <v>1736</v>
      </c>
      <c r="B54" s="72" t="s">
        <v>1737</v>
      </c>
      <c r="C54" s="72" t="s">
        <v>1738</v>
      </c>
      <c r="D54" s="99">
        <v>4.0752098E-2</v>
      </c>
      <c r="E54" s="99">
        <v>4.2045711999999999E-3</v>
      </c>
      <c r="F54" s="73">
        <v>1.3100985999999999</v>
      </c>
      <c r="G54" s="73">
        <v>1.0478076999999999</v>
      </c>
      <c r="H54" s="73">
        <v>1.1544312000000001</v>
      </c>
      <c r="I54" s="73">
        <f t="shared" si="1"/>
        <v>1.1707791666666667</v>
      </c>
      <c r="J54" s="74"/>
      <c r="K54" s="74">
        <v>0.87870954999999995</v>
      </c>
      <c r="L54" s="73">
        <v>-1.0867134000000001E-2</v>
      </c>
      <c r="M54" s="73">
        <v>-0.11458773999999999</v>
      </c>
      <c r="N54" s="73">
        <v>0.16828725999999999</v>
      </c>
      <c r="O54" s="73">
        <v>1.4277461999999999E-2</v>
      </c>
      <c r="P54" s="75" t="s">
        <v>1573</v>
      </c>
    </row>
    <row r="55" spans="1:16" s="20" customFormat="1" ht="12.75">
      <c r="A55" s="72" t="s">
        <v>1739</v>
      </c>
      <c r="B55" s="72" t="s">
        <v>1740</v>
      </c>
      <c r="C55" s="72" t="s">
        <v>1741</v>
      </c>
      <c r="D55" s="99"/>
      <c r="E55" s="99"/>
      <c r="F55" s="73"/>
      <c r="G55" s="73"/>
      <c r="H55" s="73"/>
      <c r="I55" s="73"/>
      <c r="J55" s="74"/>
      <c r="K55" s="74"/>
      <c r="L55" s="73"/>
      <c r="M55" s="73"/>
      <c r="N55" s="73"/>
      <c r="O55" s="73"/>
      <c r="P55" s="75"/>
    </row>
    <row r="56" spans="1:16" s="20" customFormat="1" ht="12.75">
      <c r="A56" s="72" t="s">
        <v>1742</v>
      </c>
      <c r="B56" s="72" t="s">
        <v>1743</v>
      </c>
      <c r="C56" s="72" t="s">
        <v>1744</v>
      </c>
      <c r="D56" s="99">
        <v>7.2007804999999994E-2</v>
      </c>
      <c r="E56" s="99">
        <v>3.5268366000000002E-2</v>
      </c>
      <c r="F56" s="73">
        <v>-0.60549164</v>
      </c>
      <c r="G56" s="73">
        <v>-0.97391795999999997</v>
      </c>
      <c r="H56" s="73">
        <v>-0.53537659999999998</v>
      </c>
      <c r="I56" s="73">
        <f t="shared" si="1"/>
        <v>-0.70492873333333339</v>
      </c>
      <c r="J56" s="74">
        <v>5.6337535000000001E-2</v>
      </c>
      <c r="K56" s="74">
        <v>2.2341150000000001E-2</v>
      </c>
      <c r="L56" s="73">
        <v>-0.33642202999999998</v>
      </c>
      <c r="M56" s="73">
        <v>-0.57825375000000001</v>
      </c>
      <c r="N56" s="73">
        <v>-0.51609419999999995</v>
      </c>
      <c r="O56" s="73">
        <v>-0.47692332666666698</v>
      </c>
      <c r="P56" s="75" t="s">
        <v>1573</v>
      </c>
    </row>
    <row r="57" spans="1:16" s="20" customFormat="1" ht="12.75">
      <c r="A57" s="72" t="s">
        <v>1745</v>
      </c>
      <c r="B57" s="72" t="s">
        <v>1746</v>
      </c>
      <c r="C57" s="72" t="s">
        <v>1747</v>
      </c>
      <c r="D57" s="99">
        <v>3.8272056999999998E-2</v>
      </c>
      <c r="E57" s="99">
        <v>1.1608312E-3</v>
      </c>
      <c r="F57" s="73">
        <v>0.5374736</v>
      </c>
      <c r="G57" s="73">
        <v>0.54646397000000002</v>
      </c>
      <c r="H57" s="73">
        <v>0.48890202999999999</v>
      </c>
      <c r="I57" s="73">
        <f t="shared" si="1"/>
        <v>0.52427986666666671</v>
      </c>
      <c r="J57" s="74"/>
      <c r="K57" s="74">
        <v>8.5944060000000003E-2</v>
      </c>
      <c r="L57" s="73">
        <v>-6.7778480000000002E-2</v>
      </c>
      <c r="M57" s="73">
        <v>-0.16324614000000001</v>
      </c>
      <c r="N57" s="73">
        <v>-0.23679644</v>
      </c>
      <c r="O57" s="73">
        <v>-0.155940353333333</v>
      </c>
      <c r="P57" s="75" t="s">
        <v>1640</v>
      </c>
    </row>
    <row r="58" spans="1:16" s="20" customFormat="1" ht="12.75">
      <c r="A58" s="72" t="s">
        <v>1748</v>
      </c>
      <c r="B58" s="72" t="s">
        <v>1749</v>
      </c>
      <c r="C58" s="72" t="s">
        <v>1750</v>
      </c>
      <c r="D58" s="99"/>
      <c r="E58" s="99">
        <v>8.8234480000000004E-2</v>
      </c>
      <c r="F58" s="73">
        <v>-0.48225637999999998</v>
      </c>
      <c r="G58" s="73">
        <v>-0.13714503</v>
      </c>
      <c r="H58" s="73">
        <v>-0.50979805</v>
      </c>
      <c r="I58" s="73">
        <f t="shared" si="1"/>
        <v>-0.37639982000000005</v>
      </c>
      <c r="J58" s="74">
        <v>9.8619349999999995E-2</v>
      </c>
      <c r="K58" s="74">
        <v>6.0777597000000003E-2</v>
      </c>
      <c r="L58" s="73">
        <v>0.49401715000000002</v>
      </c>
      <c r="M58" s="73">
        <v>0.86305814999999997</v>
      </c>
      <c r="N58" s="73">
        <v>1.2807842</v>
      </c>
      <c r="O58" s="73">
        <v>0.87928649999999997</v>
      </c>
      <c r="P58" s="75" t="s">
        <v>21</v>
      </c>
    </row>
    <row r="59" spans="1:16" s="20" customFormat="1" ht="12.75">
      <c r="A59" s="72" t="s">
        <v>1751</v>
      </c>
      <c r="B59" s="72" t="s">
        <v>1752</v>
      </c>
      <c r="C59" s="72" t="s">
        <v>1753</v>
      </c>
      <c r="D59" s="99"/>
      <c r="E59" s="99">
        <v>0.39521613999999999</v>
      </c>
      <c r="F59" s="73">
        <v>-0.60421420000000003</v>
      </c>
      <c r="G59" s="73">
        <v>0.18020343999999999</v>
      </c>
      <c r="H59" s="73">
        <v>-0.31368776999999998</v>
      </c>
      <c r="I59" s="73">
        <f t="shared" si="1"/>
        <v>-0.24589951000000002</v>
      </c>
      <c r="J59" s="74"/>
      <c r="K59" s="74">
        <v>6.3204869999999996E-2</v>
      </c>
      <c r="L59" s="73">
        <v>0.39277216999999998</v>
      </c>
      <c r="M59" s="73">
        <v>1.0913801000000001</v>
      </c>
      <c r="N59" s="73">
        <v>0.83181240000000001</v>
      </c>
      <c r="O59" s="73">
        <v>0.77198822333333295</v>
      </c>
      <c r="P59" s="75" t="s">
        <v>21</v>
      </c>
    </row>
    <row r="60" spans="1:16" s="20" customFormat="1" ht="12.75">
      <c r="A60" s="72" t="s">
        <v>1754</v>
      </c>
      <c r="B60" s="72" t="s">
        <v>1755</v>
      </c>
      <c r="C60" s="72" t="s">
        <v>1756</v>
      </c>
      <c r="D60" s="99"/>
      <c r="E60" s="99">
        <v>0.25179422000000001</v>
      </c>
      <c r="F60" s="73">
        <v>-0.65316205999999999</v>
      </c>
      <c r="G60" s="73">
        <v>-0.20452549</v>
      </c>
      <c r="H60" s="73">
        <v>-3.0153030000000001E-2</v>
      </c>
      <c r="I60" s="73">
        <f t="shared" si="1"/>
        <v>-0.29594685999999998</v>
      </c>
      <c r="J60" s="74"/>
      <c r="K60" s="74">
        <v>0.15727111999999999</v>
      </c>
      <c r="L60" s="73">
        <v>-0.11260579</v>
      </c>
      <c r="M60" s="73">
        <v>-1.6560553</v>
      </c>
      <c r="N60" s="73">
        <v>-1.4160569000000001</v>
      </c>
      <c r="O60" s="73">
        <v>-1.06157266333333</v>
      </c>
      <c r="P60" s="75" t="s">
        <v>1573</v>
      </c>
    </row>
    <row r="61" spans="1:16" s="20" customFormat="1" ht="12.75">
      <c r="A61" s="72" t="s">
        <v>1757</v>
      </c>
      <c r="B61" s="72" t="s">
        <v>1758</v>
      </c>
      <c r="C61" s="72" t="s">
        <v>1759</v>
      </c>
      <c r="D61" s="99"/>
      <c r="E61" s="99"/>
      <c r="F61" s="73"/>
      <c r="G61" s="73"/>
      <c r="H61" s="73"/>
      <c r="I61" s="73"/>
      <c r="J61" s="74"/>
      <c r="K61" s="74"/>
      <c r="L61" s="73"/>
      <c r="M61" s="73"/>
      <c r="N61" s="73"/>
      <c r="O61" s="73"/>
      <c r="P61" s="75"/>
    </row>
    <row r="62" spans="1:16" s="20" customFormat="1" ht="12.75">
      <c r="A62" s="72" t="s">
        <v>1760</v>
      </c>
      <c r="B62" s="72" t="s">
        <v>1761</v>
      </c>
      <c r="C62" s="72" t="s">
        <v>1762</v>
      </c>
      <c r="D62" s="99"/>
      <c r="E62" s="99">
        <v>6.5277420000000003E-2</v>
      </c>
      <c r="F62" s="73">
        <v>0.20166823</v>
      </c>
      <c r="G62" s="73">
        <v>0.41109364999999998</v>
      </c>
      <c r="H62" s="73">
        <v>0.56636626000000001</v>
      </c>
      <c r="I62" s="73">
        <f t="shared" si="1"/>
        <v>0.39304271333333335</v>
      </c>
      <c r="J62" s="74"/>
      <c r="K62" s="74">
        <v>0.39290923</v>
      </c>
      <c r="L62" s="73">
        <v>-0.23190777000000001</v>
      </c>
      <c r="M62" s="73">
        <v>5.7493210000000003E-2</v>
      </c>
      <c r="N62" s="73">
        <v>-9.6564289999999997E-2</v>
      </c>
      <c r="O62" s="73">
        <v>-9.0326283333333299E-2</v>
      </c>
      <c r="P62" s="75" t="s">
        <v>1619</v>
      </c>
    </row>
    <row r="63" spans="1:16" s="20" customFormat="1" ht="12.75">
      <c r="A63" s="72" t="s">
        <v>1763</v>
      </c>
      <c r="B63" s="72" t="s">
        <v>1764</v>
      </c>
      <c r="C63" s="72" t="s">
        <v>1765</v>
      </c>
      <c r="D63" s="99">
        <v>5.3840737999999999E-2</v>
      </c>
      <c r="E63" s="99">
        <v>1.7539365000000001E-2</v>
      </c>
      <c r="F63" s="73">
        <v>0.23835094000000001</v>
      </c>
      <c r="G63" s="73">
        <v>0.14899255</v>
      </c>
      <c r="H63" s="73">
        <v>0.21871562</v>
      </c>
      <c r="I63" s="73">
        <f t="shared" si="1"/>
        <v>0.20201970333333333</v>
      </c>
      <c r="J63" s="74"/>
      <c r="K63" s="74">
        <v>0.57028884000000002</v>
      </c>
      <c r="L63" s="73">
        <v>0.111207165</v>
      </c>
      <c r="M63" s="73">
        <v>-0.16983697</v>
      </c>
      <c r="N63" s="73">
        <v>-0.11503701</v>
      </c>
      <c r="O63" s="73">
        <v>-5.7888938333333299E-2</v>
      </c>
      <c r="P63" s="75" t="s">
        <v>1766</v>
      </c>
    </row>
    <row r="64" spans="1:16" s="20" customFormat="1" ht="12.75">
      <c r="A64" s="72" t="s">
        <v>1767</v>
      </c>
      <c r="B64" s="72" t="s">
        <v>1768</v>
      </c>
      <c r="C64" s="72" t="s">
        <v>1769</v>
      </c>
      <c r="D64" s="99">
        <v>4.1245445999999998E-2</v>
      </c>
      <c r="E64" s="99">
        <v>4.6497159999999999E-3</v>
      </c>
      <c r="F64" s="73">
        <v>0.69715786000000002</v>
      </c>
      <c r="G64" s="73">
        <v>0.85517220000000005</v>
      </c>
      <c r="H64" s="73">
        <v>0.86965460000000006</v>
      </c>
      <c r="I64" s="73">
        <f t="shared" si="1"/>
        <v>0.80732822000000004</v>
      </c>
      <c r="J64" s="74"/>
      <c r="K64" s="74">
        <v>0.42283769999999998</v>
      </c>
      <c r="L64" s="73">
        <v>-2.4815614999999999E-2</v>
      </c>
      <c r="M64" s="73">
        <v>-0.25163750000000001</v>
      </c>
      <c r="N64" s="73">
        <v>2.2663949999999999E-2</v>
      </c>
      <c r="O64" s="73">
        <v>-8.45963883333333E-2</v>
      </c>
      <c r="P64" s="75" t="s">
        <v>1573</v>
      </c>
    </row>
    <row r="65" spans="1:16" s="20" customFormat="1" ht="12.75">
      <c r="A65" s="72" t="s">
        <v>1770</v>
      </c>
      <c r="B65" s="72" t="s">
        <v>1771</v>
      </c>
      <c r="C65" s="72" t="s">
        <v>1772</v>
      </c>
      <c r="D65" s="99">
        <v>4.0445750000000003E-2</v>
      </c>
      <c r="E65" s="99">
        <v>3.0698857999999999E-3</v>
      </c>
      <c r="F65" s="73">
        <v>-0.51798250000000001</v>
      </c>
      <c r="G65" s="73">
        <v>-0.57479199999999997</v>
      </c>
      <c r="H65" s="73">
        <v>-0.47458275999999999</v>
      </c>
      <c r="I65" s="73">
        <f t="shared" si="1"/>
        <v>-0.52245242000000003</v>
      </c>
      <c r="J65" s="74">
        <v>3.9628904E-2</v>
      </c>
      <c r="K65" s="74">
        <v>5.1042847000000004E-3</v>
      </c>
      <c r="L65" s="73">
        <v>-0.99735355000000003</v>
      </c>
      <c r="M65" s="73">
        <v>-1.2809668000000001</v>
      </c>
      <c r="N65" s="73">
        <v>-1.1643745000000001</v>
      </c>
      <c r="O65" s="73">
        <v>-1.14756495</v>
      </c>
      <c r="P65" s="75" t="s">
        <v>1671</v>
      </c>
    </row>
    <row r="66" spans="1:16" s="20" customFormat="1" ht="12.75">
      <c r="A66" s="72" t="s">
        <v>1773</v>
      </c>
      <c r="B66" s="72" t="s">
        <v>1774</v>
      </c>
      <c r="C66" s="72" t="s">
        <v>1775</v>
      </c>
      <c r="D66" s="99">
        <v>4.2217847000000003E-2</v>
      </c>
      <c r="E66" s="99">
        <v>5.8233970000000001E-3</v>
      </c>
      <c r="F66" s="73">
        <v>-0.92181109999999999</v>
      </c>
      <c r="G66" s="73">
        <v>-0.7856168</v>
      </c>
      <c r="H66" s="73">
        <v>-1.0269545</v>
      </c>
      <c r="I66" s="73">
        <f t="shared" si="1"/>
        <v>-0.91146079999999996</v>
      </c>
      <c r="J66" s="74"/>
      <c r="K66" s="74">
        <v>8.4047570000000002E-2</v>
      </c>
      <c r="L66" s="73">
        <v>9.8363690000000004E-2</v>
      </c>
      <c r="M66" s="73">
        <v>0.33615115000000001</v>
      </c>
      <c r="N66" s="73">
        <v>0.34099006999999998</v>
      </c>
      <c r="O66" s="73">
        <v>0.25850163666666698</v>
      </c>
      <c r="P66" s="75" t="s">
        <v>1776</v>
      </c>
    </row>
    <row r="67" spans="1:16" s="20" customFormat="1" ht="12.75">
      <c r="A67" s="72" t="s">
        <v>1777</v>
      </c>
      <c r="B67" s="72" t="s">
        <v>1778</v>
      </c>
      <c r="C67" s="72" t="s">
        <v>1779</v>
      </c>
      <c r="D67" s="99">
        <v>4.8280608000000003E-2</v>
      </c>
      <c r="E67" s="99">
        <v>1.1922779E-2</v>
      </c>
      <c r="F67" s="73">
        <v>1.0544747999999999</v>
      </c>
      <c r="G67" s="73">
        <v>1.1222181</v>
      </c>
      <c r="H67" s="73">
        <v>0.76912499999999995</v>
      </c>
      <c r="I67" s="73">
        <f t="shared" si="1"/>
        <v>0.98193929999999996</v>
      </c>
      <c r="J67" s="74">
        <v>5.2535940000000003E-2</v>
      </c>
      <c r="K67" s="74">
        <v>1.8643690000000001E-2</v>
      </c>
      <c r="L67" s="73">
        <v>0.31428339999999999</v>
      </c>
      <c r="M67" s="73">
        <v>0.51218319999999995</v>
      </c>
      <c r="N67" s="73">
        <v>0.41119299999999998</v>
      </c>
      <c r="O67" s="73">
        <v>0.41255320000000001</v>
      </c>
      <c r="P67" s="75" t="s">
        <v>1615</v>
      </c>
    </row>
    <row r="68" spans="1:16" s="20" customFormat="1" ht="25.5">
      <c r="A68" s="72" t="s">
        <v>1780</v>
      </c>
      <c r="B68" s="72" t="s">
        <v>1781</v>
      </c>
      <c r="C68" s="72" t="s">
        <v>1782</v>
      </c>
      <c r="D68" s="99">
        <v>0.120456286</v>
      </c>
      <c r="E68" s="99">
        <v>7.9948519999999995E-2</v>
      </c>
      <c r="F68" s="73">
        <v>-0.33347985000000002</v>
      </c>
      <c r="G68" s="73">
        <v>-0.18059817</v>
      </c>
      <c r="H68" s="73">
        <v>-0.54823109999999997</v>
      </c>
      <c r="I68" s="73">
        <f t="shared" si="1"/>
        <v>-0.35410304000000004</v>
      </c>
      <c r="J68" s="74">
        <v>7.1688920000000003E-2</v>
      </c>
      <c r="K68" s="74">
        <v>3.6375783000000002E-2</v>
      </c>
      <c r="L68" s="73">
        <v>0.65406036000000001</v>
      </c>
      <c r="M68" s="73">
        <v>1.3293391000000001</v>
      </c>
      <c r="N68" s="73">
        <v>1.2226332</v>
      </c>
      <c r="O68" s="73">
        <v>1.0686775533333299</v>
      </c>
      <c r="P68" s="75" t="s">
        <v>1783</v>
      </c>
    </row>
    <row r="69" spans="1:16" s="20" customFormat="1" ht="12.75">
      <c r="A69" s="72" t="s">
        <v>1784</v>
      </c>
      <c r="B69" s="72" t="s">
        <v>1785</v>
      </c>
      <c r="C69" s="72" t="s">
        <v>1786</v>
      </c>
      <c r="D69" s="99">
        <v>5.4578575999999997E-2</v>
      </c>
      <c r="E69" s="99">
        <v>1.8317050000000001E-2</v>
      </c>
      <c r="F69" s="73">
        <v>1.6477341999999999</v>
      </c>
      <c r="G69" s="73">
        <v>1.2310568</v>
      </c>
      <c r="H69" s="73">
        <v>1.040546</v>
      </c>
      <c r="I69" s="73">
        <f t="shared" si="1"/>
        <v>1.3064456666666666</v>
      </c>
      <c r="J69" s="74"/>
      <c r="K69" s="74">
        <v>0.12309713999999999</v>
      </c>
      <c r="L69" s="73">
        <v>0.39810420000000002</v>
      </c>
      <c r="M69" s="73">
        <v>0.1338935</v>
      </c>
      <c r="N69" s="73">
        <v>0.67329085</v>
      </c>
      <c r="O69" s="73">
        <v>0.40176285</v>
      </c>
      <c r="P69" s="75" t="s">
        <v>1573</v>
      </c>
    </row>
    <row r="70" spans="1:16" s="20" customFormat="1" ht="12.75">
      <c r="A70" s="72" t="s">
        <v>1787</v>
      </c>
      <c r="B70" s="72" t="s">
        <v>1788</v>
      </c>
      <c r="C70" s="72" t="s">
        <v>1789</v>
      </c>
      <c r="D70" s="99">
        <v>6.9742419999999999E-2</v>
      </c>
      <c r="E70" s="99">
        <v>3.3162570000000002E-2</v>
      </c>
      <c r="F70" s="73">
        <v>-0.15312480000000001</v>
      </c>
      <c r="G70" s="73">
        <v>-0.24423416000000001</v>
      </c>
      <c r="H70" s="73">
        <v>-0.30302718000000001</v>
      </c>
      <c r="I70" s="73">
        <f t="shared" si="1"/>
        <v>-0.23346204666666667</v>
      </c>
      <c r="J70" s="74"/>
      <c r="K70" s="74">
        <v>9.7842805000000005E-2</v>
      </c>
      <c r="L70" s="73">
        <v>0.13839430999999999</v>
      </c>
      <c r="M70" s="73">
        <v>3.3702936000000003E-2</v>
      </c>
      <c r="N70" s="73">
        <v>9.8588906000000004E-2</v>
      </c>
      <c r="O70" s="73">
        <v>9.0228717333333305E-2</v>
      </c>
      <c r="P70" s="75" t="s">
        <v>1790</v>
      </c>
    </row>
    <row r="71" spans="1:16" s="20" customFormat="1" ht="12.75">
      <c r="A71" s="72" t="s">
        <v>1791</v>
      </c>
      <c r="B71" s="72" t="s">
        <v>1792</v>
      </c>
      <c r="C71" s="72" t="s">
        <v>1793</v>
      </c>
      <c r="D71" s="99"/>
      <c r="E71" s="99">
        <v>1.5699172000000001E-2</v>
      </c>
      <c r="F71" s="73">
        <v>0.18202177</v>
      </c>
      <c r="G71" s="73">
        <v>0.21698159</v>
      </c>
      <c r="H71" s="73">
        <v>0.13845056</v>
      </c>
      <c r="I71" s="73">
        <f t="shared" si="1"/>
        <v>0.17915130666666668</v>
      </c>
      <c r="J71" s="74"/>
      <c r="K71" s="74">
        <v>0.40285215000000002</v>
      </c>
      <c r="L71" s="73">
        <v>-0.10923837</v>
      </c>
      <c r="M71" s="73">
        <v>-0.21892329999999999</v>
      </c>
      <c r="N71" s="73">
        <v>6.6049269999999993E-2</v>
      </c>
      <c r="O71" s="73">
        <v>-8.7370799999999998E-2</v>
      </c>
      <c r="P71" s="75" t="s">
        <v>1794</v>
      </c>
    </row>
    <row r="72" spans="1:16" s="20" customFormat="1" ht="12.75">
      <c r="A72" s="72" t="s">
        <v>1795</v>
      </c>
      <c r="B72" s="72" t="s">
        <v>1796</v>
      </c>
      <c r="C72" s="72" t="s">
        <v>1797</v>
      </c>
      <c r="D72" s="99">
        <v>9.0386549999999996E-2</v>
      </c>
      <c r="E72" s="99">
        <v>5.2319754000000003E-2</v>
      </c>
      <c r="F72" s="73">
        <v>0.17343147</v>
      </c>
      <c r="G72" s="73">
        <v>0.24661173</v>
      </c>
      <c r="H72" s="73">
        <v>0.39301683999999998</v>
      </c>
      <c r="I72" s="73">
        <f t="shared" si="1"/>
        <v>0.27102001333333331</v>
      </c>
      <c r="J72" s="74"/>
      <c r="K72" s="74">
        <v>0.10843761</v>
      </c>
      <c r="L72" s="73">
        <v>-3.814215E-2</v>
      </c>
      <c r="M72" s="73">
        <v>-0.11716546</v>
      </c>
      <c r="N72" s="73">
        <v>-0.17423723999999999</v>
      </c>
      <c r="O72" s="73">
        <v>-0.109848283333333</v>
      </c>
      <c r="P72" s="75" t="s">
        <v>1671</v>
      </c>
    </row>
    <row r="73" spans="1:16" s="20" customFormat="1" ht="12.75">
      <c r="A73" s="72" t="s">
        <v>1798</v>
      </c>
      <c r="B73" s="72" t="s">
        <v>1799</v>
      </c>
      <c r="C73" s="72" t="s">
        <v>1800</v>
      </c>
      <c r="D73" s="99"/>
      <c r="E73" s="99">
        <v>0.35321727000000003</v>
      </c>
      <c r="F73" s="73">
        <v>-0.29823612999999999</v>
      </c>
      <c r="G73" s="73">
        <v>-1.6437227999999999</v>
      </c>
      <c r="H73" s="73">
        <v>6.8905679999999997E-2</v>
      </c>
      <c r="I73" s="73">
        <f t="shared" si="1"/>
        <v>-0.62435108333333333</v>
      </c>
      <c r="J73" s="74"/>
      <c r="K73" s="74">
        <v>0.64323629999999998</v>
      </c>
      <c r="L73" s="73">
        <v>-5.0438903E-2</v>
      </c>
      <c r="M73" s="73">
        <v>0.36117837000000003</v>
      </c>
      <c r="N73" s="73">
        <v>-0.92534320000000003</v>
      </c>
      <c r="O73" s="73">
        <v>-0.20486791100000001</v>
      </c>
      <c r="P73" s="75" t="s">
        <v>21</v>
      </c>
    </row>
    <row r="74" spans="1:16" s="20" customFormat="1" ht="12.75">
      <c r="A74" s="72" t="s">
        <v>1801</v>
      </c>
      <c r="B74" s="72" t="s">
        <v>1802</v>
      </c>
      <c r="C74" s="72" t="s">
        <v>1803</v>
      </c>
      <c r="D74" s="99"/>
      <c r="E74" s="99">
        <v>0.77376869999999998</v>
      </c>
      <c r="F74" s="73">
        <v>0.57619960000000003</v>
      </c>
      <c r="G74" s="73">
        <v>0.14019242000000001</v>
      </c>
      <c r="H74" s="73">
        <v>-0.42948389999999997</v>
      </c>
      <c r="I74" s="73">
        <f t="shared" si="1"/>
        <v>9.5636040000000019E-2</v>
      </c>
      <c r="J74" s="74">
        <v>7.5302325000000003E-2</v>
      </c>
      <c r="K74" s="74">
        <v>3.9629783000000002E-2</v>
      </c>
      <c r="L74" s="73">
        <v>0.41813272000000001</v>
      </c>
      <c r="M74" s="73">
        <v>0.56727030000000001</v>
      </c>
      <c r="N74" s="73">
        <v>0.84556335000000005</v>
      </c>
      <c r="O74" s="73">
        <v>0.61032212333333302</v>
      </c>
      <c r="P74" s="75" t="s">
        <v>1573</v>
      </c>
    </row>
    <row r="75" spans="1:16" s="20" customFormat="1" ht="12.75">
      <c r="A75" s="72" t="s">
        <v>1804</v>
      </c>
      <c r="B75" s="72" t="s">
        <v>1805</v>
      </c>
      <c r="C75" s="72" t="s">
        <v>1806</v>
      </c>
      <c r="D75" s="99">
        <v>4.2695037999999998E-2</v>
      </c>
      <c r="E75" s="99">
        <v>6.2851746999999999E-3</v>
      </c>
      <c r="F75" s="73">
        <v>-1.078905</v>
      </c>
      <c r="G75" s="73">
        <v>-0.84192275999999999</v>
      </c>
      <c r="H75" s="73">
        <v>-1.0834934000000001</v>
      </c>
      <c r="I75" s="73">
        <f t="shared" si="1"/>
        <v>-1.0014403866666666</v>
      </c>
      <c r="J75" s="74">
        <v>8.1832044000000007E-2</v>
      </c>
      <c r="K75" s="74">
        <v>4.5454374999999998E-2</v>
      </c>
      <c r="L75" s="73">
        <v>0.20183945</v>
      </c>
      <c r="M75" s="73">
        <v>0.24877262</v>
      </c>
      <c r="N75" s="73">
        <v>0.41120331999999998</v>
      </c>
      <c r="O75" s="73">
        <v>0.28727179666666702</v>
      </c>
      <c r="P75" s="75" t="s">
        <v>1573</v>
      </c>
    </row>
    <row r="76" spans="1:16" s="20" customFormat="1" ht="12.75">
      <c r="A76" s="72" t="s">
        <v>1807</v>
      </c>
      <c r="B76" s="72" t="s">
        <v>1808</v>
      </c>
      <c r="C76" s="72" t="s">
        <v>1809</v>
      </c>
      <c r="D76" s="99"/>
      <c r="E76" s="99">
        <v>2.3337812999999999E-2</v>
      </c>
      <c r="F76" s="73">
        <v>-1.0846047000000001</v>
      </c>
      <c r="G76" s="73">
        <v>-0.65943706000000002</v>
      </c>
      <c r="H76" s="73">
        <v>-1.1235489999999999</v>
      </c>
      <c r="I76" s="73">
        <f t="shared" si="1"/>
        <v>-0.9558635866666666</v>
      </c>
      <c r="J76" s="74"/>
      <c r="K76" s="74">
        <v>9.5062949999999993E-2</v>
      </c>
      <c r="L76" s="73">
        <v>6.877221E-2</v>
      </c>
      <c r="M76" s="73">
        <v>0.27296160000000003</v>
      </c>
      <c r="N76" s="73">
        <v>0.27417950000000002</v>
      </c>
      <c r="O76" s="73">
        <v>0.20530443666666701</v>
      </c>
      <c r="P76" s="75" t="s">
        <v>1810</v>
      </c>
    </row>
    <row r="77" spans="1:16" s="20" customFormat="1" ht="12.75">
      <c r="A77" s="72" t="s">
        <v>1811</v>
      </c>
      <c r="B77" s="72" t="s">
        <v>1812</v>
      </c>
      <c r="C77" s="72" t="s">
        <v>1813</v>
      </c>
      <c r="D77" s="99">
        <v>6.9376969999999996E-2</v>
      </c>
      <c r="E77" s="99">
        <v>3.2828244999999999E-2</v>
      </c>
      <c r="F77" s="73">
        <v>-0.79414410000000002</v>
      </c>
      <c r="G77" s="73">
        <v>-0.43735346000000003</v>
      </c>
      <c r="H77" s="73">
        <v>-0.51604220000000001</v>
      </c>
      <c r="I77" s="73">
        <f t="shared" si="1"/>
        <v>-0.58251325333333337</v>
      </c>
      <c r="J77" s="74"/>
      <c r="K77" s="74">
        <v>0.18509703999999999</v>
      </c>
      <c r="L77" s="73">
        <v>8.2331774999999992E-3</v>
      </c>
      <c r="M77" s="73">
        <v>1.0103989</v>
      </c>
      <c r="N77" s="73">
        <v>0.80351835000000005</v>
      </c>
      <c r="O77" s="73">
        <v>0.60738347583333296</v>
      </c>
      <c r="P77" s="75" t="s">
        <v>1573</v>
      </c>
    </row>
    <row r="78" spans="1:16" s="20" customFormat="1" ht="12.75">
      <c r="A78" s="72" t="s">
        <v>1814</v>
      </c>
      <c r="B78" s="72" t="s">
        <v>1815</v>
      </c>
      <c r="C78" s="72" t="s">
        <v>1816</v>
      </c>
      <c r="D78" s="99">
        <v>0.106355414</v>
      </c>
      <c r="E78" s="99">
        <v>6.6825419999999996E-2</v>
      </c>
      <c r="F78" s="73">
        <v>-0.50969109999999995</v>
      </c>
      <c r="G78" s="73">
        <v>-0.36544130000000002</v>
      </c>
      <c r="H78" s="73">
        <v>-0.90641402999999998</v>
      </c>
      <c r="I78" s="73">
        <f t="shared" si="1"/>
        <v>-0.59384881</v>
      </c>
      <c r="J78" s="74"/>
      <c r="K78" s="74">
        <v>0.29310003000000001</v>
      </c>
      <c r="L78" s="73">
        <v>8.2657949999999994E-2</v>
      </c>
      <c r="M78" s="73">
        <v>-2.216914E-2</v>
      </c>
      <c r="N78" s="73">
        <v>0.12572481999999999</v>
      </c>
      <c r="O78" s="73">
        <v>6.2071210000000002E-2</v>
      </c>
      <c r="P78" s="75" t="s">
        <v>1604</v>
      </c>
    </row>
    <row r="79" spans="1:16" s="20" customFormat="1" ht="12.75">
      <c r="A79" s="72" t="s">
        <v>1817</v>
      </c>
      <c r="B79" s="72" t="s">
        <v>1818</v>
      </c>
      <c r="C79" s="72" t="s">
        <v>1819</v>
      </c>
      <c r="D79" s="99">
        <v>0.12982137999999999</v>
      </c>
      <c r="E79" s="99">
        <v>8.8614403999999994E-2</v>
      </c>
      <c r="F79" s="73">
        <v>-0.68146039999999997</v>
      </c>
      <c r="G79" s="73">
        <v>-0.243866</v>
      </c>
      <c r="H79" s="73">
        <v>-0.33105182999999999</v>
      </c>
      <c r="I79" s="73">
        <f t="shared" si="1"/>
        <v>-0.41879274333333333</v>
      </c>
      <c r="J79" s="74">
        <v>4.6974200000000001E-2</v>
      </c>
      <c r="K79" s="74">
        <v>1.2415981E-2</v>
      </c>
      <c r="L79" s="73">
        <v>-0.88134515000000002</v>
      </c>
      <c r="M79" s="73">
        <v>-1.1134402000000001</v>
      </c>
      <c r="N79" s="73">
        <v>-0.76137924000000001</v>
      </c>
      <c r="O79" s="73">
        <v>-0.91872153000000001</v>
      </c>
      <c r="P79" s="75" t="s">
        <v>1573</v>
      </c>
    </row>
    <row r="80" spans="1:16" s="20" customFormat="1" ht="12.75">
      <c r="A80" s="72" t="s">
        <v>1820</v>
      </c>
      <c r="B80" s="72" t="s">
        <v>1821</v>
      </c>
      <c r="C80" s="72" t="s">
        <v>1822</v>
      </c>
      <c r="D80" s="99"/>
      <c r="E80" s="99">
        <v>0.74187976</v>
      </c>
      <c r="F80" s="73">
        <v>-0.43862918000000001</v>
      </c>
      <c r="G80" s="73">
        <v>0.22706266999999999</v>
      </c>
      <c r="H80" s="73">
        <v>-9.2912064999999995E-3</v>
      </c>
      <c r="I80" s="73">
        <f t="shared" si="1"/>
        <v>-7.3619238833333336E-2</v>
      </c>
      <c r="J80" s="74"/>
      <c r="K80" s="74">
        <v>0.40324726999999999</v>
      </c>
      <c r="L80" s="73">
        <v>-0.11227558999999999</v>
      </c>
      <c r="M80" s="73">
        <v>-0.17980409</v>
      </c>
      <c r="N80" s="73">
        <v>6.3389650000000006E-2</v>
      </c>
      <c r="O80" s="73">
        <v>-7.6230010000000001E-2</v>
      </c>
      <c r="P80" s="75" t="s">
        <v>1640</v>
      </c>
    </row>
    <row r="81" spans="1:16" s="20" customFormat="1" ht="12.75">
      <c r="A81" s="72" t="s">
        <v>1823</v>
      </c>
      <c r="B81" s="72" t="s">
        <v>1824</v>
      </c>
      <c r="C81" s="72" t="s">
        <v>1825</v>
      </c>
      <c r="D81" s="99"/>
      <c r="E81" s="99"/>
      <c r="F81" s="73"/>
      <c r="G81" s="73"/>
      <c r="H81" s="73"/>
      <c r="I81" s="73"/>
      <c r="J81" s="74"/>
      <c r="K81" s="74"/>
      <c r="L81" s="73"/>
      <c r="M81" s="73"/>
      <c r="N81" s="73"/>
      <c r="O81" s="73"/>
      <c r="P81" s="75"/>
    </row>
    <row r="82" spans="1:16" s="20" customFormat="1" ht="12.75">
      <c r="A82" s="72" t="s">
        <v>1826</v>
      </c>
      <c r="B82" s="72" t="s">
        <v>1827</v>
      </c>
      <c r="C82" s="72" t="s">
        <v>1828</v>
      </c>
      <c r="D82" s="99">
        <v>8.1386879999999995E-2</v>
      </c>
      <c r="E82" s="99">
        <v>4.4344080000000001E-2</v>
      </c>
      <c r="F82" s="73">
        <v>-0.73864174000000005</v>
      </c>
      <c r="G82" s="73">
        <v>-0.66276944000000004</v>
      </c>
      <c r="H82" s="73">
        <v>-0.32934957999999998</v>
      </c>
      <c r="I82" s="73">
        <f t="shared" si="1"/>
        <v>-0.57692025333333341</v>
      </c>
      <c r="J82" s="74">
        <v>4.287212E-2</v>
      </c>
      <c r="K82" s="74">
        <v>8.4331300000000005E-3</v>
      </c>
      <c r="L82" s="73">
        <v>-1.3881397</v>
      </c>
      <c r="M82" s="73">
        <v>-1.2593498000000001</v>
      </c>
      <c r="N82" s="73">
        <v>-1.7107744</v>
      </c>
      <c r="O82" s="73">
        <v>-1.4527546333333301</v>
      </c>
      <c r="P82" s="75" t="s">
        <v>1573</v>
      </c>
    </row>
    <row r="83" spans="1:16" s="20" customFormat="1" ht="12.75">
      <c r="A83" s="72" t="s">
        <v>1829</v>
      </c>
      <c r="B83" s="72" t="s">
        <v>1830</v>
      </c>
      <c r="C83" s="72" t="s">
        <v>1831</v>
      </c>
      <c r="D83" s="99">
        <v>6.3996709999999998E-2</v>
      </c>
      <c r="E83" s="99">
        <v>2.7604324999999999E-2</v>
      </c>
      <c r="F83" s="73">
        <v>-0.80084230000000001</v>
      </c>
      <c r="G83" s="73">
        <v>-0.45434192000000001</v>
      </c>
      <c r="H83" s="73">
        <v>-0.80783932999999997</v>
      </c>
      <c r="I83" s="73">
        <f t="shared" si="1"/>
        <v>-0.68767451666666668</v>
      </c>
      <c r="J83" s="74"/>
      <c r="K83" s="74">
        <v>7.7465475000000006E-2</v>
      </c>
      <c r="L83" s="73">
        <v>0.14431094999999999</v>
      </c>
      <c r="M83" s="73">
        <v>0.47634130000000002</v>
      </c>
      <c r="N83" s="73">
        <v>0.37807083000000002</v>
      </c>
      <c r="O83" s="73">
        <v>0.33290769333333298</v>
      </c>
      <c r="P83" s="75" t="s">
        <v>1832</v>
      </c>
    </row>
    <row r="84" spans="1:16" s="20" customFormat="1" ht="12.75">
      <c r="A84" s="72" t="s">
        <v>1833</v>
      </c>
      <c r="B84" s="72" t="s">
        <v>1834</v>
      </c>
      <c r="C84" s="72" t="s">
        <v>1835</v>
      </c>
      <c r="D84" s="99">
        <v>4.9948286000000001E-2</v>
      </c>
      <c r="E84" s="99">
        <v>1.3570261E-2</v>
      </c>
      <c r="F84" s="73">
        <v>0.55064429999999998</v>
      </c>
      <c r="G84" s="73">
        <v>0.46711448</v>
      </c>
      <c r="H84" s="73">
        <v>0.69732470000000002</v>
      </c>
      <c r="I84" s="73">
        <f t="shared" si="1"/>
        <v>0.57169449333333333</v>
      </c>
      <c r="J84" s="74">
        <v>6.0005599999999999E-2</v>
      </c>
      <c r="K84" s="74">
        <v>2.5827378000000002E-2</v>
      </c>
      <c r="L84" s="73">
        <v>0.47413358</v>
      </c>
      <c r="M84" s="73">
        <v>0.85713476</v>
      </c>
      <c r="N84" s="73">
        <v>0.72869872999999996</v>
      </c>
      <c r="O84" s="73">
        <v>0.68665569000000004</v>
      </c>
      <c r="P84" s="75" t="s">
        <v>1836</v>
      </c>
    </row>
    <row r="85" spans="1:16" s="20" customFormat="1" ht="12.75">
      <c r="A85" s="72" t="s">
        <v>1837</v>
      </c>
      <c r="B85" s="72" t="s">
        <v>1838</v>
      </c>
      <c r="C85" s="72" t="s">
        <v>1839</v>
      </c>
      <c r="D85" s="99">
        <v>6.7995705000000004E-2</v>
      </c>
      <c r="E85" s="99">
        <v>3.148049E-2</v>
      </c>
      <c r="F85" s="73">
        <v>0.24397555000000001</v>
      </c>
      <c r="G85" s="73">
        <v>0.39764133000000002</v>
      </c>
      <c r="H85" s="73">
        <v>0.23365406999999999</v>
      </c>
      <c r="I85" s="73">
        <f t="shared" si="1"/>
        <v>0.29175698333333333</v>
      </c>
      <c r="J85" s="74">
        <v>5.3462509999999998E-2</v>
      </c>
      <c r="K85" s="74">
        <v>1.9559364999999999E-2</v>
      </c>
      <c r="L85" s="73">
        <v>-0.25281336999999998</v>
      </c>
      <c r="M85" s="73">
        <v>-0.21517079</v>
      </c>
      <c r="N85" s="73">
        <v>-0.34463775000000002</v>
      </c>
      <c r="O85" s="73">
        <v>-0.27087397000000002</v>
      </c>
      <c r="P85" s="75" t="s">
        <v>1840</v>
      </c>
    </row>
    <row r="86" spans="1:16" s="20" customFormat="1" ht="12.75">
      <c r="A86" s="72" t="s">
        <v>1841</v>
      </c>
      <c r="B86" s="72" t="s">
        <v>1842</v>
      </c>
      <c r="C86" s="72" t="s">
        <v>1843</v>
      </c>
      <c r="D86" s="99">
        <v>4.463048E-2</v>
      </c>
      <c r="E86" s="99">
        <v>8.0982239999999994E-3</v>
      </c>
      <c r="F86" s="73">
        <v>-1.1681443</v>
      </c>
      <c r="G86" s="73">
        <v>-0.86676794000000001</v>
      </c>
      <c r="H86" s="73">
        <v>-1.1373491</v>
      </c>
      <c r="I86" s="73">
        <f t="shared" si="1"/>
        <v>-1.0574204466666668</v>
      </c>
      <c r="J86" s="74">
        <v>5.1271579999999997E-2</v>
      </c>
      <c r="K86" s="74">
        <v>1.7218916000000001E-2</v>
      </c>
      <c r="L86" s="73">
        <v>-0.3560429</v>
      </c>
      <c r="M86" s="73">
        <v>-0.42368414999999998</v>
      </c>
      <c r="N86" s="73">
        <v>-0.55774592999999995</v>
      </c>
      <c r="O86" s="73">
        <v>-0.44582432666666699</v>
      </c>
      <c r="P86" s="75" t="s">
        <v>1573</v>
      </c>
    </row>
    <row r="87" spans="1:16" s="20" customFormat="1" ht="12.75">
      <c r="A87" s="72" t="s">
        <v>1844</v>
      </c>
      <c r="B87" s="72" t="s">
        <v>1845</v>
      </c>
      <c r="C87" s="72" t="s">
        <v>1846</v>
      </c>
      <c r="D87" s="99">
        <v>5.3062092999999998E-2</v>
      </c>
      <c r="E87" s="99">
        <v>1.6880378000000001E-2</v>
      </c>
      <c r="F87" s="73">
        <v>-1.4105673999999999</v>
      </c>
      <c r="G87" s="73">
        <v>-1.0042028000000001</v>
      </c>
      <c r="H87" s="73">
        <v>-1.6017542</v>
      </c>
      <c r="I87" s="73">
        <f t="shared" si="1"/>
        <v>-1.3388414666666666</v>
      </c>
      <c r="J87" s="74"/>
      <c r="K87" s="74">
        <v>0.28059503000000002</v>
      </c>
      <c r="L87" s="73">
        <v>-9.8823464999999999E-2</v>
      </c>
      <c r="M87" s="73">
        <v>0.43253229999999998</v>
      </c>
      <c r="N87" s="73">
        <v>0.48941413</v>
      </c>
      <c r="O87" s="73">
        <v>0.27437432166666698</v>
      </c>
      <c r="P87" s="75" t="s">
        <v>1573</v>
      </c>
    </row>
    <row r="88" spans="1:16" s="20" customFormat="1" ht="12.75">
      <c r="A88" s="72" t="s">
        <v>1847</v>
      </c>
      <c r="B88" s="72" t="s">
        <v>1848</v>
      </c>
      <c r="C88" s="72" t="s">
        <v>1849</v>
      </c>
      <c r="D88" s="99">
        <v>0.10623399</v>
      </c>
      <c r="E88" s="99">
        <v>6.6698259999999995E-2</v>
      </c>
      <c r="F88" s="73">
        <v>0.19940575999999999</v>
      </c>
      <c r="G88" s="73">
        <v>0.3000179</v>
      </c>
      <c r="H88" s="73">
        <v>0.51021015999999997</v>
      </c>
      <c r="I88" s="73">
        <f t="shared" si="1"/>
        <v>0.33654460666666663</v>
      </c>
      <c r="J88" s="74">
        <v>4.2180599999999999E-2</v>
      </c>
      <c r="K88" s="74">
        <v>7.8692539999999991E-3</v>
      </c>
      <c r="L88" s="73">
        <v>-0.10973181999999999</v>
      </c>
      <c r="M88" s="73">
        <v>-0.14435284000000001</v>
      </c>
      <c r="N88" s="73">
        <v>-0.14650816</v>
      </c>
      <c r="O88" s="73">
        <v>-0.13353093999999999</v>
      </c>
      <c r="P88" s="75" t="s">
        <v>1840</v>
      </c>
    </row>
    <row r="89" spans="1:16" s="20" customFormat="1" ht="12.75">
      <c r="A89" s="72" t="s">
        <v>1850</v>
      </c>
      <c r="B89" s="72" t="s">
        <v>1851</v>
      </c>
      <c r="C89" s="72" t="s">
        <v>1852</v>
      </c>
      <c r="D89" s="99">
        <v>0.12240492</v>
      </c>
      <c r="E89" s="99">
        <v>8.1588625999999997E-2</v>
      </c>
      <c r="F89" s="73">
        <v>-1.2210293999999999</v>
      </c>
      <c r="G89" s="73">
        <v>-0.47550207</v>
      </c>
      <c r="H89" s="73">
        <v>-0.58837700000000004</v>
      </c>
      <c r="I89" s="73">
        <f t="shared" si="1"/>
        <v>-0.76163615666666662</v>
      </c>
      <c r="J89" s="74">
        <v>5.0073285000000002E-2</v>
      </c>
      <c r="K89" s="74">
        <v>1.6000029999999998E-2</v>
      </c>
      <c r="L89" s="73">
        <v>-0.98227220000000004</v>
      </c>
      <c r="M89" s="73">
        <v>-1.5280275000000001</v>
      </c>
      <c r="N89" s="73">
        <v>-1.4324600000000001</v>
      </c>
      <c r="O89" s="73">
        <v>-1.3142532333333301</v>
      </c>
      <c r="P89" s="75" t="s">
        <v>1573</v>
      </c>
    </row>
    <row r="90" spans="1:16" s="20" customFormat="1" ht="12.75">
      <c r="A90" s="72" t="s">
        <v>1853</v>
      </c>
      <c r="B90" s="72" t="s">
        <v>1854</v>
      </c>
      <c r="C90" s="72" t="s">
        <v>1855</v>
      </c>
      <c r="D90" s="99">
        <v>0.11711015</v>
      </c>
      <c r="E90" s="99">
        <v>7.6755669999999998E-2</v>
      </c>
      <c r="F90" s="73">
        <v>0.12958048</v>
      </c>
      <c r="G90" s="73">
        <v>0.36782944000000001</v>
      </c>
      <c r="H90" s="73">
        <v>0.21374799999999999</v>
      </c>
      <c r="I90" s="73">
        <f t="shared" si="1"/>
        <v>0.23705264000000001</v>
      </c>
      <c r="J90" s="74">
        <v>6.6049250000000004E-2</v>
      </c>
      <c r="K90" s="74">
        <v>3.1373735999999999E-2</v>
      </c>
      <c r="L90" s="73">
        <v>-0.37380691999999999</v>
      </c>
      <c r="M90" s="73">
        <v>-0.32576472000000001</v>
      </c>
      <c r="N90" s="73">
        <v>-0.57775790000000005</v>
      </c>
      <c r="O90" s="73">
        <v>-0.425776513333333</v>
      </c>
      <c r="P90" s="75" t="s">
        <v>1573</v>
      </c>
    </row>
    <row r="91" spans="1:16" s="20" customFormat="1" ht="12.75">
      <c r="A91" s="72" t="s">
        <v>1856</v>
      </c>
      <c r="B91" s="72" t="s">
        <v>1857</v>
      </c>
      <c r="C91" s="72" t="s">
        <v>1858</v>
      </c>
      <c r="D91" s="99">
        <v>4.4503755999999998E-2</v>
      </c>
      <c r="E91" s="99">
        <v>7.9997379999999993E-3</v>
      </c>
      <c r="F91" s="73">
        <v>0.61393165999999999</v>
      </c>
      <c r="G91" s="73">
        <v>0.50010779999999999</v>
      </c>
      <c r="H91" s="73">
        <v>0.45583816999999999</v>
      </c>
      <c r="I91" s="73">
        <f t="shared" si="1"/>
        <v>0.5232925433333333</v>
      </c>
      <c r="J91" s="74"/>
      <c r="K91" s="74">
        <v>0.98991399999999996</v>
      </c>
      <c r="L91" s="73">
        <v>0.22806841</v>
      </c>
      <c r="M91" s="73">
        <v>-3.4836723999999999E-2</v>
      </c>
      <c r="N91" s="73">
        <v>-0.18803222</v>
      </c>
      <c r="O91" s="73">
        <v>1.73315533333334E-3</v>
      </c>
      <c r="P91" s="75" t="s">
        <v>1859</v>
      </c>
    </row>
    <row r="92" spans="1:16" s="20" customFormat="1" ht="12.75">
      <c r="A92" s="72" t="s">
        <v>1860</v>
      </c>
      <c r="B92" s="72" t="s">
        <v>1861</v>
      </c>
      <c r="C92" s="72" t="s">
        <v>1862</v>
      </c>
      <c r="D92" s="99"/>
      <c r="E92" s="99">
        <v>0.33497262</v>
      </c>
      <c r="F92" s="73">
        <v>-0.10757114</v>
      </c>
      <c r="G92" s="73">
        <v>-0.93072754000000002</v>
      </c>
      <c r="H92" s="73">
        <v>-4.1990230000000003E-2</v>
      </c>
      <c r="I92" s="73">
        <f t="shared" si="1"/>
        <v>-0.36009630333333331</v>
      </c>
      <c r="J92" s="74"/>
      <c r="K92" s="74">
        <v>7.5137159999999995E-2</v>
      </c>
      <c r="L92" s="73">
        <v>-0.46136709999999997</v>
      </c>
      <c r="M92" s="73">
        <v>-1.3664489</v>
      </c>
      <c r="N92" s="73">
        <v>-1.4623676999999999</v>
      </c>
      <c r="O92" s="73">
        <v>-1.0967279000000001</v>
      </c>
      <c r="P92" s="75" t="s">
        <v>1863</v>
      </c>
    </row>
    <row r="93" spans="1:16" s="20" customFormat="1" ht="12.75">
      <c r="A93" s="76" t="s">
        <v>1864</v>
      </c>
      <c r="B93" s="76" t="s">
        <v>1865</v>
      </c>
      <c r="C93" s="76" t="s">
        <v>1866</v>
      </c>
      <c r="D93" s="102"/>
      <c r="E93" s="102"/>
      <c r="F93" s="77"/>
      <c r="G93" s="77"/>
      <c r="H93" s="77"/>
      <c r="I93" s="77"/>
      <c r="J93" s="78"/>
      <c r="K93" s="78"/>
      <c r="L93" s="77"/>
      <c r="M93" s="77"/>
      <c r="N93" s="77"/>
      <c r="O93" s="77"/>
      <c r="P93" s="79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>
  <dimension ref="A1:P43"/>
  <sheetViews>
    <sheetView zoomScale="90" zoomScaleNormal="90" workbookViewId="0">
      <selection activeCell="C50" sqref="C50"/>
    </sheetView>
  </sheetViews>
  <sheetFormatPr defaultRowHeight="14.25"/>
  <cols>
    <col min="1" max="1" width="12.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1867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1868</v>
      </c>
      <c r="B5" s="68" t="s">
        <v>1869</v>
      </c>
      <c r="C5" s="68" t="s">
        <v>1870</v>
      </c>
      <c r="D5" s="70">
        <v>4.6007342999999999E-2</v>
      </c>
      <c r="E5" s="70">
        <v>9.6062390000000008E-3</v>
      </c>
      <c r="F5" s="69">
        <v>0.87954043999999998</v>
      </c>
      <c r="G5" s="69">
        <v>1.2093929999999999</v>
      </c>
      <c r="H5" s="69">
        <v>1.1985154</v>
      </c>
      <c r="I5" s="69">
        <f>AVERAGE(F5:H5)</f>
        <v>1.09581628</v>
      </c>
      <c r="J5" s="70">
        <v>5.2859098E-2</v>
      </c>
      <c r="K5" s="70">
        <v>1.8963470999999999E-2</v>
      </c>
      <c r="L5" s="69">
        <v>0.93089765000000002</v>
      </c>
      <c r="M5" s="69">
        <v>1.5180931</v>
      </c>
      <c r="N5" s="69">
        <v>1.3986778</v>
      </c>
      <c r="O5" s="69">
        <v>1.2825561833333301</v>
      </c>
      <c r="P5" s="71" t="s">
        <v>1871</v>
      </c>
    </row>
    <row r="6" spans="1:16" s="20" customFormat="1" ht="12.75">
      <c r="A6" s="72" t="s">
        <v>1872</v>
      </c>
      <c r="B6" s="72" t="s">
        <v>1873</v>
      </c>
      <c r="C6" s="72" t="s">
        <v>1874</v>
      </c>
      <c r="D6" s="74"/>
      <c r="E6" s="74"/>
      <c r="F6" s="73"/>
      <c r="G6" s="73"/>
      <c r="H6" s="73"/>
      <c r="I6" s="73"/>
      <c r="J6" s="74"/>
      <c r="K6" s="74"/>
      <c r="L6" s="73"/>
      <c r="M6" s="73"/>
      <c r="N6" s="73"/>
      <c r="O6" s="73"/>
      <c r="P6" s="75"/>
    </row>
    <row r="7" spans="1:16" s="20" customFormat="1" ht="12.75">
      <c r="A7" s="72" t="s">
        <v>1875</v>
      </c>
      <c r="B7" s="72" t="s">
        <v>1876</v>
      </c>
      <c r="C7" s="72" t="s">
        <v>1877</v>
      </c>
      <c r="D7" s="74">
        <v>6.970809E-2</v>
      </c>
      <c r="E7" s="74">
        <v>3.3110059999999997E-2</v>
      </c>
      <c r="F7" s="73">
        <v>0.6653232</v>
      </c>
      <c r="G7" s="73">
        <v>0.70506864999999996</v>
      </c>
      <c r="H7" s="73">
        <v>1.1553043999999999</v>
      </c>
      <c r="I7" s="73">
        <f t="shared" ref="I7:I41" si="0">AVERAGE(F7:H7)</f>
        <v>0.84189874999999992</v>
      </c>
      <c r="J7" s="74">
        <v>3.6722110000000002E-2</v>
      </c>
      <c r="K7" s="74">
        <v>2.5029366000000001E-3</v>
      </c>
      <c r="L7" s="73">
        <v>0.67694896000000004</v>
      </c>
      <c r="M7" s="73">
        <v>0.60452550000000005</v>
      </c>
      <c r="N7" s="73">
        <v>0.71896789999999999</v>
      </c>
      <c r="O7" s="73">
        <v>0.66681411999999995</v>
      </c>
      <c r="P7" s="75" t="s">
        <v>1878</v>
      </c>
    </row>
    <row r="8" spans="1:16" s="20" customFormat="1" ht="12.75">
      <c r="A8" s="72" t="s">
        <v>1879</v>
      </c>
      <c r="B8" s="72" t="s">
        <v>1880</v>
      </c>
      <c r="C8" s="72" t="s">
        <v>1881</v>
      </c>
      <c r="D8" s="74">
        <v>0.25398237000000001</v>
      </c>
      <c r="E8" s="74">
        <v>0.2083381</v>
      </c>
      <c r="F8" s="73">
        <v>-0.54646209999999995</v>
      </c>
      <c r="G8" s="73">
        <v>-0.63949113999999996</v>
      </c>
      <c r="H8" s="73">
        <v>3.1720046000000002E-2</v>
      </c>
      <c r="I8" s="73">
        <f t="shared" si="0"/>
        <v>-0.38474439799999999</v>
      </c>
      <c r="J8" s="74">
        <v>3.8294103000000003E-2</v>
      </c>
      <c r="K8" s="74">
        <v>3.4855699999999999E-3</v>
      </c>
      <c r="L8" s="73">
        <v>-0.92838573000000002</v>
      </c>
      <c r="M8" s="73">
        <v>-1.1363888</v>
      </c>
      <c r="N8" s="73">
        <v>-1.0791157</v>
      </c>
      <c r="O8" s="73">
        <v>-1.0479634099999999</v>
      </c>
      <c r="P8" s="75" t="s">
        <v>1882</v>
      </c>
    </row>
    <row r="9" spans="1:16" s="20" customFormat="1" ht="12.75">
      <c r="A9" s="72" t="s">
        <v>1883</v>
      </c>
      <c r="B9" s="72" t="s">
        <v>1884</v>
      </c>
      <c r="C9" s="72" t="s">
        <v>1885</v>
      </c>
      <c r="D9" s="74">
        <v>5.5517733E-2</v>
      </c>
      <c r="E9" s="74">
        <v>1.9390372999999999E-2</v>
      </c>
      <c r="F9" s="73">
        <v>-0.87583816000000003</v>
      </c>
      <c r="G9" s="73">
        <v>-1.1260138</v>
      </c>
      <c r="H9" s="73">
        <v>-1.4357042</v>
      </c>
      <c r="I9" s="73">
        <f t="shared" si="0"/>
        <v>-1.1458520533333332</v>
      </c>
      <c r="J9" s="74"/>
      <c r="K9" s="74">
        <v>9.9983929999999999E-2</v>
      </c>
      <c r="L9" s="73">
        <v>-0.15496915999999999</v>
      </c>
      <c r="M9" s="73">
        <v>-0.68496520000000005</v>
      </c>
      <c r="N9" s="73">
        <v>-0.57265465999999998</v>
      </c>
      <c r="O9" s="73">
        <v>-0.47086300666666703</v>
      </c>
      <c r="P9" s="75" t="s">
        <v>1886</v>
      </c>
    </row>
    <row r="10" spans="1:16" s="20" customFormat="1" ht="12.75">
      <c r="A10" s="72" t="s">
        <v>1887</v>
      </c>
      <c r="B10" s="72" t="s">
        <v>1888</v>
      </c>
      <c r="C10" s="72" t="s">
        <v>1889</v>
      </c>
      <c r="D10" s="74">
        <v>0.23166220000000001</v>
      </c>
      <c r="E10" s="74">
        <v>0.18663838999999999</v>
      </c>
      <c r="F10" s="73">
        <v>-0.31297936999999998</v>
      </c>
      <c r="G10" s="73">
        <v>-3.5247009999999999E-3</v>
      </c>
      <c r="H10" s="73">
        <v>-0.40855265000000002</v>
      </c>
      <c r="I10" s="73">
        <f t="shared" si="0"/>
        <v>-0.24168557366666668</v>
      </c>
      <c r="J10" s="74">
        <v>7.1632959999999996E-2</v>
      </c>
      <c r="K10" s="74">
        <v>3.6312944999999999E-2</v>
      </c>
      <c r="L10" s="73">
        <v>-0.2755203</v>
      </c>
      <c r="M10" s="73">
        <v>-0.27019880000000002</v>
      </c>
      <c r="N10" s="73">
        <v>-0.4722672</v>
      </c>
      <c r="O10" s="73">
        <v>-0.339328766666667</v>
      </c>
      <c r="P10" s="75" t="s">
        <v>1890</v>
      </c>
    </row>
    <row r="11" spans="1:16" s="20" customFormat="1" ht="12.75">
      <c r="A11" s="72" t="s">
        <v>1891</v>
      </c>
      <c r="B11" s="72" t="s">
        <v>1892</v>
      </c>
      <c r="C11" s="72" t="s">
        <v>1893</v>
      </c>
      <c r="D11" s="74">
        <v>0.14909647000000001</v>
      </c>
      <c r="E11" s="74">
        <v>0.10689947</v>
      </c>
      <c r="F11" s="73">
        <v>0.60839087000000003</v>
      </c>
      <c r="G11" s="73">
        <v>0.13654326</v>
      </c>
      <c r="H11" s="73">
        <v>0.66335149999999998</v>
      </c>
      <c r="I11" s="73">
        <f t="shared" si="0"/>
        <v>0.46942854333333334</v>
      </c>
      <c r="J11" s="74">
        <v>9.2681739999999999E-2</v>
      </c>
      <c r="K11" s="74">
        <v>5.540867E-2</v>
      </c>
      <c r="L11" s="73">
        <v>0.24807465000000001</v>
      </c>
      <c r="M11" s="73">
        <v>0.63383279999999997</v>
      </c>
      <c r="N11" s="73">
        <v>0.55593400000000004</v>
      </c>
      <c r="O11" s="73">
        <v>0.47928048333333301</v>
      </c>
      <c r="P11" s="75" t="s">
        <v>1894</v>
      </c>
    </row>
    <row r="12" spans="1:16" s="20" customFormat="1" ht="12.75">
      <c r="A12" s="72" t="s">
        <v>1895</v>
      </c>
      <c r="B12" s="72" t="s">
        <v>1896</v>
      </c>
      <c r="C12" s="72" t="s">
        <v>1897</v>
      </c>
      <c r="D12" s="74"/>
      <c r="E12" s="74">
        <v>0.59595759999999998</v>
      </c>
      <c r="F12" s="73">
        <v>0.21349393</v>
      </c>
      <c r="G12" s="73">
        <v>-0.76401556000000004</v>
      </c>
      <c r="H12" s="73">
        <v>-4.6454994000000001E-3</v>
      </c>
      <c r="I12" s="73">
        <f t="shared" si="0"/>
        <v>-0.1850557098</v>
      </c>
      <c r="J12" s="74"/>
      <c r="K12" s="74">
        <v>8.3455589999999996E-2</v>
      </c>
      <c r="L12" s="73">
        <v>-4.979227E-2</v>
      </c>
      <c r="M12" s="73">
        <v>-0.16250265999999999</v>
      </c>
      <c r="N12" s="73">
        <v>-0.10412863999999999</v>
      </c>
      <c r="O12" s="73">
        <v>-0.105474523333333</v>
      </c>
      <c r="P12" s="75" t="s">
        <v>1898</v>
      </c>
    </row>
    <row r="13" spans="1:16" s="20" customFormat="1" ht="12.75">
      <c r="A13" s="72" t="s">
        <v>1899</v>
      </c>
      <c r="B13" s="72" t="s">
        <v>1900</v>
      </c>
      <c r="C13" s="72" t="s">
        <v>1901</v>
      </c>
      <c r="D13" s="74"/>
      <c r="E13" s="74">
        <v>0.14665196999999999</v>
      </c>
      <c r="F13" s="73">
        <v>0.20146035000000001</v>
      </c>
      <c r="G13" s="73">
        <v>0.20157267000000001</v>
      </c>
      <c r="H13" s="73">
        <v>1.9139185999999999E-2</v>
      </c>
      <c r="I13" s="73">
        <f t="shared" si="0"/>
        <v>0.14072406866666667</v>
      </c>
      <c r="J13" s="74"/>
      <c r="K13" s="74">
        <v>0.84183406999999999</v>
      </c>
      <c r="L13" s="73">
        <v>-7.0467429999999998E-2</v>
      </c>
      <c r="M13" s="73">
        <v>-0.19607100999999999</v>
      </c>
      <c r="N13" s="73">
        <v>0.38692855999999998</v>
      </c>
      <c r="O13" s="73">
        <v>4.0130039999999999E-2</v>
      </c>
      <c r="P13" s="75" t="s">
        <v>1902</v>
      </c>
    </row>
    <row r="14" spans="1:16" s="20" customFormat="1" ht="25.5">
      <c r="A14" s="72" t="s">
        <v>1903</v>
      </c>
      <c r="B14" s="72" t="s">
        <v>1904</v>
      </c>
      <c r="C14" s="72" t="s">
        <v>1905</v>
      </c>
      <c r="D14" s="74">
        <v>0.16407785</v>
      </c>
      <c r="E14" s="74">
        <v>0.12116307</v>
      </c>
      <c r="F14" s="73">
        <v>-0.58870880000000003</v>
      </c>
      <c r="G14" s="73">
        <v>-0.11023703999999999</v>
      </c>
      <c r="H14" s="73">
        <v>-0.38424298000000001</v>
      </c>
      <c r="I14" s="73">
        <f t="shared" si="0"/>
        <v>-0.36106294000000005</v>
      </c>
      <c r="J14" s="74"/>
      <c r="K14" s="74">
        <v>7.2802679999999995E-2</v>
      </c>
      <c r="L14" s="73">
        <v>-0.11639687</v>
      </c>
      <c r="M14" s="73">
        <v>-0.27943425999999999</v>
      </c>
      <c r="N14" s="73">
        <v>-0.13931850000000001</v>
      </c>
      <c r="O14" s="73">
        <v>-0.17838320999999999</v>
      </c>
      <c r="P14" s="75" t="s">
        <v>1906</v>
      </c>
    </row>
    <row r="15" spans="1:16" s="20" customFormat="1" ht="12.75">
      <c r="A15" s="72" t="s">
        <v>1907</v>
      </c>
      <c r="B15" s="72" t="s">
        <v>1908</v>
      </c>
      <c r="C15" s="72" t="s">
        <v>1909</v>
      </c>
      <c r="D15" s="74">
        <v>0.26190236</v>
      </c>
      <c r="E15" s="74">
        <v>0.21612013999999999</v>
      </c>
      <c r="F15" s="73">
        <v>-0.32794570000000001</v>
      </c>
      <c r="G15" s="73">
        <v>1.3308530000000001E-2</v>
      </c>
      <c r="H15" s="73">
        <v>-0.51830200000000004</v>
      </c>
      <c r="I15" s="73">
        <f t="shared" si="0"/>
        <v>-0.27764639000000002</v>
      </c>
      <c r="J15" s="74"/>
      <c r="K15" s="74">
        <v>0.20646442000000001</v>
      </c>
      <c r="L15" s="73">
        <v>-0.35001379999999999</v>
      </c>
      <c r="M15" s="73">
        <v>-4.348656E-2</v>
      </c>
      <c r="N15" s="73">
        <v>-0.11743932</v>
      </c>
      <c r="O15" s="73">
        <v>-0.17031322666666701</v>
      </c>
      <c r="P15" s="75" t="s">
        <v>1902</v>
      </c>
    </row>
    <row r="16" spans="1:16" s="20" customFormat="1" ht="12.75">
      <c r="A16" s="72" t="s">
        <v>1910</v>
      </c>
      <c r="B16" s="72" t="s">
        <v>1911</v>
      </c>
      <c r="C16" s="72" t="s">
        <v>1912</v>
      </c>
      <c r="D16" s="74"/>
      <c r="E16" s="74">
        <v>0.77571833000000001</v>
      </c>
      <c r="F16" s="73">
        <v>-0.64867145000000004</v>
      </c>
      <c r="G16" s="73">
        <v>0.22685358</v>
      </c>
      <c r="H16" s="73">
        <v>0.14868774000000001</v>
      </c>
      <c r="I16" s="73">
        <f t="shared" si="0"/>
        <v>-9.1043376666666676E-2</v>
      </c>
      <c r="J16" s="74"/>
      <c r="K16" s="74">
        <v>0.49550894000000001</v>
      </c>
      <c r="L16" s="73">
        <v>-8.8470960000000001E-2</v>
      </c>
      <c r="M16" s="73">
        <v>-0.17386217000000001</v>
      </c>
      <c r="N16" s="73">
        <v>7.8567970000000001E-2</v>
      </c>
      <c r="O16" s="73">
        <v>-6.1255053333333302E-2</v>
      </c>
      <c r="P16" s="75" t="s">
        <v>1913</v>
      </c>
    </row>
    <row r="17" spans="1:16" s="20" customFormat="1" ht="12.75">
      <c r="A17" s="72" t="s">
        <v>1914</v>
      </c>
      <c r="B17" s="72" t="s">
        <v>1915</v>
      </c>
      <c r="C17" s="72" t="s">
        <v>1916</v>
      </c>
      <c r="D17" s="74">
        <v>0.56038770000000004</v>
      </c>
      <c r="E17" s="74">
        <v>0.51895449999999999</v>
      </c>
      <c r="F17" s="73">
        <v>0.10348696</v>
      </c>
      <c r="G17" s="73">
        <v>-5.5276855999999999E-2</v>
      </c>
      <c r="H17" s="73">
        <v>-0.37790101999999998</v>
      </c>
      <c r="I17" s="73">
        <f t="shared" si="0"/>
        <v>-0.109896972</v>
      </c>
      <c r="J17" s="74"/>
      <c r="K17" s="74">
        <v>0.29769226999999998</v>
      </c>
      <c r="L17" s="73">
        <v>0.2352485</v>
      </c>
      <c r="M17" s="73">
        <v>0.17925642</v>
      </c>
      <c r="N17" s="73">
        <v>-4.9689200000000003E-2</v>
      </c>
      <c r="O17" s="73">
        <v>0.12160524</v>
      </c>
      <c r="P17" s="75" t="s">
        <v>1917</v>
      </c>
    </row>
    <row r="18" spans="1:16" s="20" customFormat="1" ht="12.75">
      <c r="A18" s="72" t="s">
        <v>1918</v>
      </c>
      <c r="B18" s="72" t="s">
        <v>1919</v>
      </c>
      <c r="C18" s="72" t="s">
        <v>1920</v>
      </c>
      <c r="D18" s="74">
        <v>9.4490630000000006E-2</v>
      </c>
      <c r="E18" s="74">
        <v>5.6018709999999999E-2</v>
      </c>
      <c r="F18" s="73">
        <v>1.1886410999999999</v>
      </c>
      <c r="G18" s="73">
        <v>0.76128530000000005</v>
      </c>
      <c r="H18" s="73">
        <v>0.49665545999999999</v>
      </c>
      <c r="I18" s="73">
        <f t="shared" si="0"/>
        <v>0.81552728666666663</v>
      </c>
      <c r="J18" s="74">
        <v>4.7479853000000002E-2</v>
      </c>
      <c r="K18" s="74">
        <v>1.290579E-2</v>
      </c>
      <c r="L18" s="73">
        <v>1.0650257000000001</v>
      </c>
      <c r="M18" s="73">
        <v>1.2202755000000001</v>
      </c>
      <c r="N18" s="73">
        <v>0.81356379999999995</v>
      </c>
      <c r="O18" s="73">
        <v>1.0329550000000001</v>
      </c>
      <c r="P18" s="75" t="s">
        <v>1913</v>
      </c>
    </row>
    <row r="19" spans="1:16" s="20" customFormat="1" ht="12.75">
      <c r="A19" s="72" t="s">
        <v>1921</v>
      </c>
      <c r="B19" s="72" t="s">
        <v>1922</v>
      </c>
      <c r="C19" s="72" t="s">
        <v>1923</v>
      </c>
      <c r="D19" s="74"/>
      <c r="E19" s="74">
        <v>3.051388E-2</v>
      </c>
      <c r="F19" s="73">
        <v>0.98580599999999996</v>
      </c>
      <c r="G19" s="73">
        <v>1.5307302</v>
      </c>
      <c r="H19" s="73">
        <v>1.8889594999999999</v>
      </c>
      <c r="I19" s="73">
        <f t="shared" si="0"/>
        <v>1.4684985666666666</v>
      </c>
      <c r="J19" s="74">
        <v>3.7740164E-2</v>
      </c>
      <c r="K19" s="74">
        <v>3.0837964999999999E-3</v>
      </c>
      <c r="L19" s="73">
        <v>0.8881154</v>
      </c>
      <c r="M19" s="73">
        <v>1.0011007000000001</v>
      </c>
      <c r="N19" s="73">
        <v>1.0776345000000001</v>
      </c>
      <c r="O19" s="73">
        <v>0.9889502</v>
      </c>
      <c r="P19" s="75" t="s">
        <v>1871</v>
      </c>
    </row>
    <row r="20" spans="1:16" s="20" customFormat="1" ht="12.75">
      <c r="A20" s="72" t="s">
        <v>1924</v>
      </c>
      <c r="B20" s="72" t="s">
        <v>1925</v>
      </c>
      <c r="C20" s="72" t="s">
        <v>1926</v>
      </c>
      <c r="D20" s="74">
        <v>0.19371414000000001</v>
      </c>
      <c r="E20" s="74">
        <v>0.14956518999999999</v>
      </c>
      <c r="F20" s="73">
        <v>-0.37590402000000001</v>
      </c>
      <c r="G20" s="73">
        <v>-0.37358766999999998</v>
      </c>
      <c r="H20" s="73">
        <v>-1.2488556</v>
      </c>
      <c r="I20" s="73">
        <f t="shared" si="0"/>
        <v>-0.66611576333333333</v>
      </c>
      <c r="J20" s="74">
        <v>4.0040069999999997E-2</v>
      </c>
      <c r="K20" s="74">
        <v>5.4414175000000002E-3</v>
      </c>
      <c r="L20" s="73">
        <v>1.9774</v>
      </c>
      <c r="M20" s="73">
        <v>2.0479012000000001</v>
      </c>
      <c r="N20" s="73">
        <v>2.4914608</v>
      </c>
      <c r="O20" s="73">
        <v>2.1722540000000001</v>
      </c>
      <c r="P20" s="75" t="s">
        <v>1871</v>
      </c>
    </row>
    <row r="21" spans="1:16" s="20" customFormat="1" ht="12.75">
      <c r="A21" s="72" t="s">
        <v>1927</v>
      </c>
      <c r="B21" s="72" t="s">
        <v>1928</v>
      </c>
      <c r="C21" s="72" t="s">
        <v>1929</v>
      </c>
      <c r="D21" s="74"/>
      <c r="E21" s="74"/>
      <c r="F21" s="73"/>
      <c r="G21" s="73"/>
      <c r="H21" s="73"/>
      <c r="I21" s="73"/>
      <c r="J21" s="74"/>
      <c r="K21" s="74"/>
      <c r="L21" s="73"/>
      <c r="M21" s="73"/>
      <c r="N21" s="73"/>
      <c r="O21" s="73"/>
      <c r="P21" s="75"/>
    </row>
    <row r="22" spans="1:16" s="20" customFormat="1" ht="12.75">
      <c r="A22" s="72" t="s">
        <v>1930</v>
      </c>
      <c r="B22" s="72" t="s">
        <v>1931</v>
      </c>
      <c r="C22" s="72" t="s">
        <v>1932</v>
      </c>
      <c r="D22" s="74"/>
      <c r="E22" s="74">
        <v>0.16543557</v>
      </c>
      <c r="F22" s="73">
        <v>0.21850220000000001</v>
      </c>
      <c r="G22" s="73">
        <v>0.24341576000000001</v>
      </c>
      <c r="H22" s="73">
        <v>1.11840805E-2</v>
      </c>
      <c r="I22" s="73">
        <f t="shared" si="0"/>
        <v>0.15770068016666669</v>
      </c>
      <c r="J22" s="74"/>
      <c r="K22" s="74">
        <v>0.47209430000000002</v>
      </c>
      <c r="L22" s="73">
        <v>-0.10366963</v>
      </c>
      <c r="M22" s="73">
        <v>-0.18544334000000001</v>
      </c>
      <c r="N22" s="73">
        <v>8.1161410000000003E-2</v>
      </c>
      <c r="O22" s="73">
        <v>-6.9317186666666697E-2</v>
      </c>
      <c r="P22" s="75" t="s">
        <v>1894</v>
      </c>
    </row>
    <row r="23" spans="1:16" s="20" customFormat="1" ht="12.75">
      <c r="A23" s="72" t="s">
        <v>1933</v>
      </c>
      <c r="B23" s="72" t="s">
        <v>1934</v>
      </c>
      <c r="C23" s="72" t="s">
        <v>1935</v>
      </c>
      <c r="D23" s="74"/>
      <c r="E23" s="74">
        <v>0.17642342</v>
      </c>
      <c r="F23" s="73">
        <v>0.22396558999999999</v>
      </c>
      <c r="G23" s="73">
        <v>0.23384842</v>
      </c>
      <c r="H23" s="73">
        <v>4.1146589999999997E-3</v>
      </c>
      <c r="I23" s="73">
        <f t="shared" si="0"/>
        <v>0.153976223</v>
      </c>
      <c r="J23" s="74"/>
      <c r="K23" s="74">
        <v>0.48713326000000001</v>
      </c>
      <c r="L23" s="73">
        <v>-9.4925129999999996E-2</v>
      </c>
      <c r="M23" s="73">
        <v>-0.17518359999999999</v>
      </c>
      <c r="N23" s="73">
        <v>7.9533935E-2</v>
      </c>
      <c r="O23" s="73">
        <v>-6.3524931666666701E-2</v>
      </c>
      <c r="P23" s="75" t="s">
        <v>1936</v>
      </c>
    </row>
    <row r="24" spans="1:16" s="20" customFormat="1" ht="12.75">
      <c r="A24" s="72" t="s">
        <v>1937</v>
      </c>
      <c r="B24" s="72" t="s">
        <v>1938</v>
      </c>
      <c r="C24" s="72" t="s">
        <v>1939</v>
      </c>
      <c r="D24" s="74">
        <v>0.92748410000000003</v>
      </c>
      <c r="E24" s="74">
        <v>0.91660386000000005</v>
      </c>
      <c r="F24" s="73">
        <v>0.41179195000000002</v>
      </c>
      <c r="G24" s="73">
        <v>-0.47138207999999998</v>
      </c>
      <c r="H24" s="73">
        <v>0.15265171</v>
      </c>
      <c r="I24" s="73">
        <f t="shared" si="0"/>
        <v>3.1020526666666676E-2</v>
      </c>
      <c r="J24" s="74">
        <v>5.8301474999999998E-2</v>
      </c>
      <c r="K24" s="74">
        <v>2.4167482000000001E-2</v>
      </c>
      <c r="L24" s="73">
        <v>0.27724156</v>
      </c>
      <c r="M24" s="73">
        <v>0.48374837999999998</v>
      </c>
      <c r="N24" s="73">
        <v>0.37029069999999997</v>
      </c>
      <c r="O24" s="73">
        <v>0.377093546666667</v>
      </c>
      <c r="P24" s="75" t="s">
        <v>1894</v>
      </c>
    </row>
    <row r="25" spans="1:16" s="20" customFormat="1" ht="12.75">
      <c r="A25" s="72" t="s">
        <v>1940</v>
      </c>
      <c r="B25" s="72" t="s">
        <v>1941</v>
      </c>
      <c r="C25" s="72" t="s">
        <v>1942</v>
      </c>
      <c r="D25" s="74">
        <v>0.73094329999999996</v>
      </c>
      <c r="E25" s="74">
        <v>0.69964886000000004</v>
      </c>
      <c r="F25" s="73">
        <v>3.3255957000000003E-2</v>
      </c>
      <c r="G25" s="73">
        <v>-0.15813357</v>
      </c>
      <c r="H25" s="73">
        <v>3.8464579999999998E-2</v>
      </c>
      <c r="I25" s="73">
        <f t="shared" si="0"/>
        <v>-2.8804344333333332E-2</v>
      </c>
      <c r="J25" s="74">
        <v>3.5749700000000002E-2</v>
      </c>
      <c r="K25" s="74">
        <v>1.4983157000000001E-3</v>
      </c>
      <c r="L25" s="73">
        <v>-0.88496774</v>
      </c>
      <c r="M25" s="73">
        <v>-0.88890654000000002</v>
      </c>
      <c r="N25" s="73">
        <v>-0.99414829999999998</v>
      </c>
      <c r="O25" s="73">
        <v>-0.922674193333333</v>
      </c>
      <c r="P25" s="75" t="s">
        <v>1882</v>
      </c>
    </row>
    <row r="26" spans="1:16" s="20" customFormat="1" ht="12.75">
      <c r="A26" s="72" t="s">
        <v>1943</v>
      </c>
      <c r="B26" s="72" t="s">
        <v>1944</v>
      </c>
      <c r="C26" s="72" t="s">
        <v>1945</v>
      </c>
      <c r="D26" s="74">
        <v>0.83387180000000005</v>
      </c>
      <c r="E26" s="74">
        <v>0.81197859999999999</v>
      </c>
      <c r="F26" s="73">
        <v>-0.45306550000000001</v>
      </c>
      <c r="G26" s="73">
        <v>0.71609639999999997</v>
      </c>
      <c r="H26" s="73">
        <v>1.2963251E-2</v>
      </c>
      <c r="I26" s="73">
        <f t="shared" si="0"/>
        <v>9.1998050333333317E-2</v>
      </c>
      <c r="J26" s="74"/>
      <c r="K26" s="74">
        <v>0.8509331</v>
      </c>
      <c r="L26" s="73">
        <v>-8.706846E-2</v>
      </c>
      <c r="M26" s="73">
        <v>9.7953020000000002E-2</v>
      </c>
      <c r="N26" s="73">
        <v>-4.6816323E-2</v>
      </c>
      <c r="O26" s="73">
        <v>-1.19772543333333E-2</v>
      </c>
      <c r="P26" s="75" t="s">
        <v>1871</v>
      </c>
    </row>
    <row r="27" spans="1:16" s="20" customFormat="1" ht="12.75">
      <c r="A27" s="72" t="s">
        <v>1946</v>
      </c>
      <c r="B27" s="72" t="s">
        <v>1947</v>
      </c>
      <c r="C27" s="72" t="s">
        <v>1948</v>
      </c>
      <c r="D27" s="74"/>
      <c r="E27" s="74"/>
      <c r="F27" s="73"/>
      <c r="G27" s="73"/>
      <c r="H27" s="73"/>
      <c r="I27" s="73"/>
      <c r="J27" s="74"/>
      <c r="K27" s="74"/>
      <c r="L27" s="73"/>
      <c r="M27" s="73"/>
      <c r="N27" s="73"/>
      <c r="O27" s="73"/>
      <c r="P27" s="75"/>
    </row>
    <row r="28" spans="1:16" s="20" customFormat="1" ht="12.75">
      <c r="A28" s="72" t="s">
        <v>1949</v>
      </c>
      <c r="B28" s="72" t="s">
        <v>1950</v>
      </c>
      <c r="C28" s="72" t="s">
        <v>1951</v>
      </c>
      <c r="D28" s="74"/>
      <c r="E28" s="74">
        <v>0.9498953</v>
      </c>
      <c r="F28" s="73">
        <v>0.55673592999999999</v>
      </c>
      <c r="G28" s="73">
        <v>-8.197668E-3</v>
      </c>
      <c r="H28" s="73">
        <v>-0.48448565999999998</v>
      </c>
      <c r="I28" s="73">
        <f t="shared" si="0"/>
        <v>2.1350867333333339E-2</v>
      </c>
      <c r="J28" s="74">
        <v>7.9767099999999994E-2</v>
      </c>
      <c r="K28" s="74">
        <v>4.3617024999999997E-2</v>
      </c>
      <c r="L28" s="73">
        <v>-0.3048129</v>
      </c>
      <c r="M28" s="73">
        <v>-0.67695415000000003</v>
      </c>
      <c r="N28" s="73">
        <v>-0.51441720000000002</v>
      </c>
      <c r="O28" s="73">
        <v>-0.49872808333333302</v>
      </c>
      <c r="P28" s="75" t="s">
        <v>1894</v>
      </c>
    </row>
    <row r="29" spans="1:16" s="20" customFormat="1" ht="12.75">
      <c r="A29" s="72" t="s">
        <v>1952</v>
      </c>
      <c r="B29" s="72" t="s">
        <v>1953</v>
      </c>
      <c r="C29" s="72" t="s">
        <v>1954</v>
      </c>
      <c r="D29" s="74">
        <v>3.8272056999999998E-2</v>
      </c>
      <c r="E29" s="74">
        <v>1.2076207E-3</v>
      </c>
      <c r="F29" s="73">
        <v>-0.58891979999999999</v>
      </c>
      <c r="G29" s="73">
        <v>-0.60258959999999995</v>
      </c>
      <c r="H29" s="73">
        <v>-0.53681665999999995</v>
      </c>
      <c r="I29" s="73">
        <f t="shared" si="0"/>
        <v>-0.57610868666666659</v>
      </c>
      <c r="J29" s="74">
        <v>4.5005496999999998E-2</v>
      </c>
      <c r="K29" s="74">
        <v>1.03658745E-2</v>
      </c>
      <c r="L29" s="73">
        <v>-0.66587746000000003</v>
      </c>
      <c r="M29" s="73">
        <v>-0.68643962999999997</v>
      </c>
      <c r="N29" s="73">
        <v>-0.90734289999999995</v>
      </c>
      <c r="O29" s="73">
        <v>-0.75321999666666695</v>
      </c>
      <c r="P29" s="75" t="s">
        <v>1890</v>
      </c>
    </row>
    <row r="30" spans="1:16" s="20" customFormat="1" ht="12.75">
      <c r="A30" s="72" t="s">
        <v>1955</v>
      </c>
      <c r="B30" s="72" t="s">
        <v>1956</v>
      </c>
      <c r="C30" s="72" t="s">
        <v>1957</v>
      </c>
      <c r="D30" s="74">
        <v>7.1624900000000005E-2</v>
      </c>
      <c r="E30" s="74">
        <v>3.4910463000000003E-2</v>
      </c>
      <c r="F30" s="73">
        <v>1.6061635000000001</v>
      </c>
      <c r="G30" s="73">
        <v>0.79562473</v>
      </c>
      <c r="H30" s="73">
        <v>1.2779936000000001</v>
      </c>
      <c r="I30" s="73">
        <f t="shared" si="0"/>
        <v>1.2265939433333335</v>
      </c>
      <c r="J30" s="74"/>
      <c r="K30" s="74">
        <v>0.44933602</v>
      </c>
      <c r="L30" s="73">
        <v>0.14909460999999999</v>
      </c>
      <c r="M30" s="73">
        <v>-0.66019249999999996</v>
      </c>
      <c r="N30" s="73">
        <v>-0.15012639999999999</v>
      </c>
      <c r="O30" s="73">
        <v>-0.220408096666667</v>
      </c>
      <c r="P30" s="75" t="s">
        <v>1958</v>
      </c>
    </row>
    <row r="31" spans="1:16" s="20" customFormat="1" ht="12.75">
      <c r="A31" s="72" t="s">
        <v>1959</v>
      </c>
      <c r="B31" s="72" t="s">
        <v>1960</v>
      </c>
      <c r="C31" s="72" t="s">
        <v>1961</v>
      </c>
      <c r="D31" s="74">
        <v>4.4290870000000003E-2</v>
      </c>
      <c r="E31" s="74">
        <v>7.8633169999999999E-3</v>
      </c>
      <c r="F31" s="73">
        <v>-1.0582952000000001</v>
      </c>
      <c r="G31" s="73">
        <v>-1.1293812000000001</v>
      </c>
      <c r="H31" s="73">
        <v>-1.408679</v>
      </c>
      <c r="I31" s="73">
        <f t="shared" si="0"/>
        <v>-1.1987851333333335</v>
      </c>
      <c r="J31" s="74"/>
      <c r="K31" s="74">
        <v>7.4637259999999997E-2</v>
      </c>
      <c r="L31" s="73">
        <v>-0.31575775</v>
      </c>
      <c r="M31" s="73">
        <v>-0.1181058</v>
      </c>
      <c r="N31" s="73">
        <v>-0.3783455</v>
      </c>
      <c r="O31" s="73">
        <v>-0.27073635000000001</v>
      </c>
      <c r="P31" s="75" t="s">
        <v>1936</v>
      </c>
    </row>
    <row r="32" spans="1:16" s="20" customFormat="1" ht="12.75">
      <c r="A32" s="72" t="s">
        <v>1962</v>
      </c>
      <c r="B32" s="72" t="s">
        <v>1963</v>
      </c>
      <c r="C32" s="72" t="s">
        <v>1964</v>
      </c>
      <c r="D32" s="74"/>
      <c r="E32" s="74">
        <v>1.8649008000000002E-2</v>
      </c>
      <c r="F32" s="73">
        <v>-1.5014706</v>
      </c>
      <c r="G32" s="73">
        <v>-2.4595536999999998</v>
      </c>
      <c r="H32" s="73">
        <v>-2.0511935000000001</v>
      </c>
      <c r="I32" s="73">
        <f t="shared" si="0"/>
        <v>-2.0040726000000002</v>
      </c>
      <c r="J32" s="74"/>
      <c r="K32" s="74">
        <v>1.2333768E-2</v>
      </c>
      <c r="L32" s="73">
        <v>-1.1548890999999999</v>
      </c>
      <c r="M32" s="73">
        <v>-1.4813019000000001</v>
      </c>
      <c r="N32" s="73">
        <v>-1.7156768</v>
      </c>
      <c r="O32" s="73">
        <v>-1.4506226</v>
      </c>
      <c r="P32" s="75" t="s">
        <v>1894</v>
      </c>
    </row>
    <row r="33" spans="1:16" s="20" customFormat="1" ht="12.75">
      <c r="A33" s="72" t="s">
        <v>1965</v>
      </c>
      <c r="B33" s="72" t="s">
        <v>1966</v>
      </c>
      <c r="C33" s="72" t="s">
        <v>1967</v>
      </c>
      <c r="D33" s="74">
        <v>4.0481437000000002E-2</v>
      </c>
      <c r="E33" s="74">
        <v>3.2505659999999999E-3</v>
      </c>
      <c r="F33" s="73">
        <v>1.2415590000000001</v>
      </c>
      <c r="G33" s="73">
        <v>1.0389713</v>
      </c>
      <c r="H33" s="73">
        <v>1.2386113000000001</v>
      </c>
      <c r="I33" s="73">
        <f t="shared" si="0"/>
        <v>1.1730472000000001</v>
      </c>
      <c r="J33" s="74">
        <v>3.6722110000000002E-2</v>
      </c>
      <c r="K33" s="74">
        <v>2.5039849999999998E-3</v>
      </c>
      <c r="L33" s="73">
        <v>-1.9902557999999999</v>
      </c>
      <c r="M33" s="73">
        <v>-1.7671919</v>
      </c>
      <c r="N33" s="73">
        <v>-1.685964</v>
      </c>
      <c r="O33" s="73">
        <v>-1.8144705666666701</v>
      </c>
      <c r="P33" s="75" t="s">
        <v>1936</v>
      </c>
    </row>
    <row r="34" spans="1:16" s="20" customFormat="1" ht="12.75">
      <c r="A34" s="72" t="s">
        <v>1968</v>
      </c>
      <c r="B34" s="72" t="s">
        <v>1969</v>
      </c>
      <c r="C34" s="72" t="s">
        <v>1970</v>
      </c>
      <c r="D34" s="74">
        <v>0.36603117000000002</v>
      </c>
      <c r="E34" s="74">
        <v>0.31966021999999999</v>
      </c>
      <c r="F34" s="73">
        <v>-0.14528853</v>
      </c>
      <c r="G34" s="73">
        <v>-0.19951911</v>
      </c>
      <c r="H34" s="73">
        <v>4.8422850000000003E-2</v>
      </c>
      <c r="I34" s="73">
        <f t="shared" si="0"/>
        <v>-9.8794929999999989E-2</v>
      </c>
      <c r="J34" s="74"/>
      <c r="K34" s="74">
        <v>0.11147257000000001</v>
      </c>
      <c r="L34" s="73">
        <v>-0.124957606</v>
      </c>
      <c r="M34" s="73">
        <v>-0.58727070000000003</v>
      </c>
      <c r="N34" s="73">
        <v>-0.65326499999999998</v>
      </c>
      <c r="O34" s="73">
        <v>-0.45516443533333301</v>
      </c>
      <c r="P34" s="75" t="s">
        <v>1890</v>
      </c>
    </row>
    <row r="35" spans="1:16" s="20" customFormat="1" ht="12.75">
      <c r="A35" s="72" t="s">
        <v>1971</v>
      </c>
      <c r="B35" s="72" t="s">
        <v>1972</v>
      </c>
      <c r="C35" s="72" t="s">
        <v>1973</v>
      </c>
      <c r="D35" s="74"/>
      <c r="E35" s="74">
        <v>2.0455021E-2</v>
      </c>
      <c r="F35" s="73">
        <v>0.30545032</v>
      </c>
      <c r="G35" s="73">
        <v>0.28916292999999998</v>
      </c>
      <c r="H35" s="73">
        <v>0.18494993000000001</v>
      </c>
      <c r="I35" s="73">
        <f t="shared" si="0"/>
        <v>0.25985439333333332</v>
      </c>
      <c r="J35" s="74"/>
      <c r="K35" s="74">
        <v>6.6641400000000003E-2</v>
      </c>
      <c r="L35" s="73">
        <v>-1.0216217000000001</v>
      </c>
      <c r="M35" s="73">
        <v>-0.55179495000000001</v>
      </c>
      <c r="N35" s="73">
        <v>-1.5243043000000001</v>
      </c>
      <c r="O35" s="73">
        <v>-1.03257365</v>
      </c>
      <c r="P35" s="75" t="s">
        <v>1902</v>
      </c>
    </row>
    <row r="36" spans="1:16" s="20" customFormat="1" ht="12.75">
      <c r="A36" s="72" t="s">
        <v>1974</v>
      </c>
      <c r="B36" s="72" t="s">
        <v>1975</v>
      </c>
      <c r="C36" s="72" t="s">
        <v>1976</v>
      </c>
      <c r="D36" s="74"/>
      <c r="E36" s="74">
        <v>4.4449028000000002E-2</v>
      </c>
      <c r="F36" s="73">
        <v>-1.3075075</v>
      </c>
      <c r="G36" s="73">
        <v>-2.9399704999999998</v>
      </c>
      <c r="H36" s="73">
        <v>-2.6196399000000001</v>
      </c>
      <c r="I36" s="73">
        <f t="shared" si="0"/>
        <v>-2.2890393000000002</v>
      </c>
      <c r="J36" s="74"/>
      <c r="K36" s="74">
        <v>2.0903049E-2</v>
      </c>
      <c r="L36" s="73">
        <v>-2.5759466</v>
      </c>
      <c r="M36" s="73">
        <v>-3.3637000000000001</v>
      </c>
      <c r="N36" s="73">
        <v>-4.3123699999999996</v>
      </c>
      <c r="O36" s="73">
        <v>-3.41733886666667</v>
      </c>
      <c r="P36" s="75" t="s">
        <v>1871</v>
      </c>
    </row>
    <row r="37" spans="1:16" s="20" customFormat="1" ht="12.75">
      <c r="A37" s="72" t="s">
        <v>1977</v>
      </c>
      <c r="B37" s="72" t="s">
        <v>1978</v>
      </c>
      <c r="C37" s="72" t="s">
        <v>1979</v>
      </c>
      <c r="D37" s="74">
        <v>5.762345E-2</v>
      </c>
      <c r="E37" s="74">
        <v>2.1461068E-2</v>
      </c>
      <c r="F37" s="73">
        <v>0.41408309999999998</v>
      </c>
      <c r="G37" s="73">
        <v>0.27312272999999998</v>
      </c>
      <c r="H37" s="73">
        <v>0.27002419999999999</v>
      </c>
      <c r="I37" s="73">
        <f t="shared" si="0"/>
        <v>0.31907667666666661</v>
      </c>
      <c r="J37" s="74"/>
      <c r="K37" s="74">
        <v>0.14538458000000001</v>
      </c>
      <c r="L37" s="73">
        <v>0.52377145999999997</v>
      </c>
      <c r="M37" s="73">
        <v>0.20735935999999999</v>
      </c>
      <c r="N37" s="73">
        <v>0.12207896999999999</v>
      </c>
      <c r="O37" s="73">
        <v>0.28440326333333299</v>
      </c>
      <c r="P37" s="75" t="s">
        <v>1871</v>
      </c>
    </row>
    <row r="38" spans="1:16" s="20" customFormat="1" ht="12.75">
      <c r="A38" s="72" t="s">
        <v>1980</v>
      </c>
      <c r="B38" s="72" t="s">
        <v>1981</v>
      </c>
      <c r="C38" s="72" t="s">
        <v>1982</v>
      </c>
      <c r="D38" s="74"/>
      <c r="E38" s="74"/>
      <c r="F38" s="73"/>
      <c r="G38" s="73"/>
      <c r="H38" s="73"/>
      <c r="I38" s="73"/>
      <c r="J38" s="74"/>
      <c r="K38" s="74"/>
      <c r="L38" s="73"/>
      <c r="M38" s="73"/>
      <c r="N38" s="73"/>
      <c r="O38" s="73"/>
      <c r="P38" s="75"/>
    </row>
    <row r="39" spans="1:16" s="20" customFormat="1" ht="12.75">
      <c r="A39" s="72" t="s">
        <v>1983</v>
      </c>
      <c r="B39" s="72" t="s">
        <v>1984</v>
      </c>
      <c r="C39" s="72" t="s">
        <v>1985</v>
      </c>
      <c r="D39" s="74">
        <v>0.22696522</v>
      </c>
      <c r="E39" s="74">
        <v>0.18204607</v>
      </c>
      <c r="F39" s="73">
        <v>0.3834381</v>
      </c>
      <c r="G39" s="73">
        <v>0.30234035999999997</v>
      </c>
      <c r="H39" s="73">
        <v>6.0644154000000002E-3</v>
      </c>
      <c r="I39" s="73">
        <f t="shared" si="0"/>
        <v>0.23061429180000001</v>
      </c>
      <c r="J39" s="74">
        <v>6.9660150000000004E-2</v>
      </c>
      <c r="K39" s="74">
        <v>3.4613209999999998E-2</v>
      </c>
      <c r="L39" s="73">
        <v>0.42625234000000001</v>
      </c>
      <c r="M39" s="73">
        <v>0.25761992</v>
      </c>
      <c r="N39" s="73">
        <v>0.24210559000000001</v>
      </c>
      <c r="O39" s="73">
        <v>0.30865928333333298</v>
      </c>
      <c r="P39" s="75" t="s">
        <v>1986</v>
      </c>
    </row>
    <row r="40" spans="1:16" s="20" customFormat="1" ht="12.75">
      <c r="A40" s="72" t="s">
        <v>1987</v>
      </c>
      <c r="B40" s="72" t="s">
        <v>1988</v>
      </c>
      <c r="C40" s="72" t="s">
        <v>1989</v>
      </c>
      <c r="D40" s="74">
        <v>6.2253944999999998E-2</v>
      </c>
      <c r="E40" s="74">
        <v>2.6001726999999999E-2</v>
      </c>
      <c r="F40" s="73">
        <v>-0.55387973999999995</v>
      </c>
      <c r="G40" s="73">
        <v>-0.30572596000000002</v>
      </c>
      <c r="H40" s="73">
        <v>-0.45911413000000001</v>
      </c>
      <c r="I40" s="73">
        <f t="shared" si="0"/>
        <v>-0.43957327666666668</v>
      </c>
      <c r="J40" s="74">
        <v>5.9277086999999999E-2</v>
      </c>
      <c r="K40" s="74">
        <v>2.5072612000000001E-2</v>
      </c>
      <c r="L40" s="73">
        <v>-0.17941940000000001</v>
      </c>
      <c r="M40" s="73">
        <v>-0.32096088</v>
      </c>
      <c r="N40" s="73">
        <v>-0.26375005000000001</v>
      </c>
      <c r="O40" s="73">
        <v>-0.25471010999999999</v>
      </c>
      <c r="P40" s="75" t="s">
        <v>52</v>
      </c>
    </row>
    <row r="41" spans="1:16" s="20" customFormat="1" ht="12.75">
      <c r="A41" s="72" t="s">
        <v>1990</v>
      </c>
      <c r="B41" s="72" t="s">
        <v>1978</v>
      </c>
      <c r="C41" s="72" t="s">
        <v>1991</v>
      </c>
      <c r="D41" s="74">
        <v>5.762345E-2</v>
      </c>
      <c r="E41" s="74">
        <v>2.1461068E-2</v>
      </c>
      <c r="F41" s="73">
        <v>0.41408309999999998</v>
      </c>
      <c r="G41" s="73">
        <v>0.27312272999999998</v>
      </c>
      <c r="H41" s="73">
        <v>0.27002419999999999</v>
      </c>
      <c r="I41" s="73">
        <f t="shared" si="0"/>
        <v>0.31907667666666661</v>
      </c>
      <c r="J41" s="74"/>
      <c r="K41" s="74">
        <v>0.14538458000000001</v>
      </c>
      <c r="L41" s="73">
        <v>0.52377145999999997</v>
      </c>
      <c r="M41" s="73">
        <v>0.20735935999999999</v>
      </c>
      <c r="N41" s="73">
        <v>0.12207896999999999</v>
      </c>
      <c r="O41" s="73">
        <v>0.28440326333333299</v>
      </c>
      <c r="P41" s="75" t="s">
        <v>1871</v>
      </c>
    </row>
    <row r="42" spans="1:16" s="20" customFormat="1" ht="12.75">
      <c r="A42" s="72" t="s">
        <v>1992</v>
      </c>
      <c r="B42" s="72" t="s">
        <v>1993</v>
      </c>
      <c r="C42" s="72" t="s">
        <v>1994</v>
      </c>
      <c r="D42" s="74"/>
      <c r="E42" s="74"/>
      <c r="F42" s="73"/>
      <c r="G42" s="73"/>
      <c r="H42" s="73"/>
      <c r="I42" s="73"/>
      <c r="J42" s="74"/>
      <c r="K42" s="74"/>
      <c r="L42" s="73"/>
      <c r="M42" s="73"/>
      <c r="N42" s="73"/>
      <c r="O42" s="73"/>
      <c r="P42" s="75"/>
    </row>
    <row r="43" spans="1:16" s="20" customFormat="1" ht="12.75">
      <c r="A43" s="76" t="s">
        <v>1995</v>
      </c>
      <c r="B43" s="76" t="s">
        <v>1996</v>
      </c>
      <c r="C43" s="76" t="s">
        <v>1997</v>
      </c>
      <c r="D43" s="78"/>
      <c r="E43" s="78"/>
      <c r="F43" s="77"/>
      <c r="G43" s="77"/>
      <c r="H43" s="77"/>
      <c r="I43" s="77"/>
      <c r="J43" s="78"/>
      <c r="K43" s="78"/>
      <c r="L43" s="77"/>
      <c r="M43" s="77"/>
      <c r="N43" s="77"/>
      <c r="O43" s="77"/>
      <c r="P43" s="79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>
  <dimension ref="A1:P34"/>
  <sheetViews>
    <sheetView workbookViewId="0">
      <selection activeCell="C43" sqref="C43"/>
    </sheetView>
  </sheetViews>
  <sheetFormatPr defaultRowHeight="14.25"/>
  <cols>
    <col min="1" max="1" width="9.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1998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1999</v>
      </c>
      <c r="B5" s="68" t="s">
        <v>2000</v>
      </c>
      <c r="C5" s="68" t="s">
        <v>2001</v>
      </c>
      <c r="D5" s="70"/>
      <c r="E5" s="70"/>
      <c r="F5" s="69"/>
      <c r="G5" s="69"/>
      <c r="H5" s="69"/>
      <c r="I5" s="69"/>
      <c r="J5" s="70"/>
      <c r="K5" s="70"/>
      <c r="L5" s="69"/>
      <c r="M5" s="69"/>
      <c r="N5" s="69"/>
      <c r="O5" s="69"/>
      <c r="P5" s="71"/>
    </row>
    <row r="6" spans="1:16" s="20" customFormat="1" ht="12.75">
      <c r="A6" s="72" t="s">
        <v>2002</v>
      </c>
      <c r="B6" s="72" t="s">
        <v>2003</v>
      </c>
      <c r="C6" s="72" t="s">
        <v>2004</v>
      </c>
      <c r="D6" s="74"/>
      <c r="E6" s="74">
        <v>0.17692672000000001</v>
      </c>
      <c r="F6" s="73">
        <v>0.25961857999999999</v>
      </c>
      <c r="G6" s="73">
        <v>0.21943355</v>
      </c>
      <c r="H6" s="73">
        <v>5.6209518000000002E-3</v>
      </c>
      <c r="I6" s="73">
        <f>AVERAGE(F6:H6)</f>
        <v>0.16155769393333333</v>
      </c>
      <c r="J6" s="74"/>
      <c r="K6" s="74">
        <v>0.34310619999999997</v>
      </c>
      <c r="L6" s="73">
        <v>-7.5035854999999999E-2</v>
      </c>
      <c r="M6" s="73">
        <v>-0.22209117</v>
      </c>
      <c r="N6" s="73">
        <v>2.8448226E-2</v>
      </c>
      <c r="O6" s="73">
        <v>-8.9559599666666698E-2</v>
      </c>
      <c r="P6" s="75" t="s">
        <v>52</v>
      </c>
    </row>
    <row r="7" spans="1:16" s="20" customFormat="1" ht="12.75">
      <c r="A7" s="72" t="s">
        <v>2005</v>
      </c>
      <c r="B7" s="72" t="s">
        <v>2006</v>
      </c>
      <c r="C7" s="72" t="s">
        <v>2007</v>
      </c>
      <c r="D7" s="74"/>
      <c r="E7" s="74">
        <v>0.11306316399999999</v>
      </c>
      <c r="F7" s="73">
        <v>-1.2434890000000001</v>
      </c>
      <c r="G7" s="73">
        <v>-0.25066903000000001</v>
      </c>
      <c r="H7" s="73">
        <v>-0.86124027000000003</v>
      </c>
      <c r="I7" s="73">
        <f t="shared" ref="I7:I33" si="0">AVERAGE(F7:H7)</f>
        <v>-0.78513276666666665</v>
      </c>
      <c r="J7" s="74"/>
      <c r="K7" s="74">
        <v>4.001209E-2</v>
      </c>
      <c r="L7" s="73">
        <v>-1.1166798</v>
      </c>
      <c r="M7" s="73">
        <v>-0.61182650000000005</v>
      </c>
      <c r="N7" s="73">
        <v>-1.3146768</v>
      </c>
      <c r="O7" s="73">
        <v>-1.0143943666666699</v>
      </c>
      <c r="P7" s="75" t="s">
        <v>2008</v>
      </c>
    </row>
    <row r="8" spans="1:16" s="20" customFormat="1" ht="12.75">
      <c r="A8" s="72" t="s">
        <v>2009</v>
      </c>
      <c r="B8" s="72" t="s">
        <v>2010</v>
      </c>
      <c r="C8" s="72" t="s">
        <v>2011</v>
      </c>
      <c r="D8" s="74"/>
      <c r="E8" s="74"/>
      <c r="F8" s="73"/>
      <c r="G8" s="73"/>
      <c r="H8" s="73"/>
      <c r="I8" s="73"/>
      <c r="J8" s="74"/>
      <c r="K8" s="74"/>
      <c r="L8" s="73"/>
      <c r="M8" s="73"/>
      <c r="N8" s="73"/>
      <c r="O8" s="73"/>
      <c r="P8" s="75"/>
    </row>
    <row r="9" spans="1:16" s="20" customFormat="1" ht="12.75">
      <c r="A9" s="72" t="s">
        <v>2012</v>
      </c>
      <c r="B9" s="72" t="s">
        <v>2013</v>
      </c>
      <c r="C9" s="72" t="s">
        <v>2014</v>
      </c>
      <c r="D9" s="74">
        <v>8.7158869999999999E-2</v>
      </c>
      <c r="E9" s="74">
        <v>4.9390726000000003E-2</v>
      </c>
      <c r="F9" s="73">
        <v>1.2970629</v>
      </c>
      <c r="G9" s="73">
        <v>0.68970679999999995</v>
      </c>
      <c r="H9" s="73">
        <v>0.67538165999999999</v>
      </c>
      <c r="I9" s="73">
        <f t="shared" si="0"/>
        <v>0.88738378666666673</v>
      </c>
      <c r="J9" s="74">
        <v>3.962276E-2</v>
      </c>
      <c r="K9" s="74">
        <v>5.0608627E-3</v>
      </c>
      <c r="L9" s="73">
        <v>0.43977827000000003</v>
      </c>
      <c r="M9" s="73">
        <v>0.5126172</v>
      </c>
      <c r="N9" s="73">
        <v>0.56423570000000001</v>
      </c>
      <c r="O9" s="73">
        <v>0.50554372333333297</v>
      </c>
      <c r="P9" s="75" t="s">
        <v>2015</v>
      </c>
    </row>
    <row r="10" spans="1:16" s="20" customFormat="1" ht="12.75">
      <c r="A10" s="72" t="s">
        <v>2016</v>
      </c>
      <c r="B10" s="72" t="s">
        <v>2017</v>
      </c>
      <c r="C10" s="72" t="s">
        <v>2018</v>
      </c>
      <c r="D10" s="74"/>
      <c r="E10" s="74">
        <v>4.6392917000000001E-3</v>
      </c>
      <c r="F10" s="73">
        <v>-1.5960627000000001</v>
      </c>
      <c r="G10" s="73">
        <v>-1.9327799000000001</v>
      </c>
      <c r="H10" s="73">
        <v>-1.5731748000000001</v>
      </c>
      <c r="I10" s="73">
        <f t="shared" si="0"/>
        <v>-1.7006724666666668</v>
      </c>
      <c r="J10" s="74"/>
      <c r="K10" s="74">
        <v>0.15239944</v>
      </c>
      <c r="L10" s="73">
        <v>-1.3403778</v>
      </c>
      <c r="M10" s="73">
        <v>-0.34054136000000002</v>
      </c>
      <c r="N10" s="73">
        <v>-0.45768449999999999</v>
      </c>
      <c r="O10" s="73">
        <v>-0.71286788666666701</v>
      </c>
      <c r="P10" s="75" t="s">
        <v>2019</v>
      </c>
    </row>
    <row r="11" spans="1:16" s="20" customFormat="1" ht="12.75">
      <c r="A11" s="72" t="s">
        <v>2020</v>
      </c>
      <c r="B11" s="72" t="s">
        <v>2021</v>
      </c>
      <c r="C11" s="72" t="s">
        <v>2022</v>
      </c>
      <c r="D11" s="74"/>
      <c r="E11" s="74">
        <v>0.13886641999999999</v>
      </c>
      <c r="F11" s="73">
        <v>0.20043963000000001</v>
      </c>
      <c r="G11" s="73">
        <v>0.22131792</v>
      </c>
      <c r="H11" s="73">
        <v>2.5182828000000001E-2</v>
      </c>
      <c r="I11" s="73">
        <f t="shared" si="0"/>
        <v>0.14898012600000002</v>
      </c>
      <c r="J11" s="74"/>
      <c r="K11" s="74">
        <v>5.2661936999999999E-2</v>
      </c>
      <c r="L11" s="73">
        <v>-8.4824780000000002E-2</v>
      </c>
      <c r="M11" s="73">
        <v>-0.20303962</v>
      </c>
      <c r="N11" s="73">
        <v>-0.14065973000000001</v>
      </c>
      <c r="O11" s="73">
        <v>-0.14284137666666699</v>
      </c>
      <c r="P11" s="75" t="s">
        <v>2008</v>
      </c>
    </row>
    <row r="12" spans="1:16" s="20" customFormat="1" ht="12.75">
      <c r="A12" s="72" t="s">
        <v>2023</v>
      </c>
      <c r="B12" s="72" t="s">
        <v>2024</v>
      </c>
      <c r="C12" s="72" t="s">
        <v>2025</v>
      </c>
      <c r="D12" s="74">
        <v>3.997448E-2</v>
      </c>
      <c r="E12" s="74">
        <v>2.4293409999999998E-3</v>
      </c>
      <c r="F12" s="73">
        <v>0.52036285000000004</v>
      </c>
      <c r="G12" s="73">
        <v>0.45594796999999998</v>
      </c>
      <c r="H12" s="73">
        <v>0.53794295000000003</v>
      </c>
      <c r="I12" s="73">
        <f t="shared" si="0"/>
        <v>0.50475125666666665</v>
      </c>
      <c r="J12" s="74">
        <v>6.6513810000000007E-2</v>
      </c>
      <c r="K12" s="74">
        <v>3.1824667000000001E-2</v>
      </c>
      <c r="L12" s="73">
        <v>0.26884564999999999</v>
      </c>
      <c r="M12" s="73">
        <v>0.48927211999999998</v>
      </c>
      <c r="N12" s="73">
        <v>0.51080126000000003</v>
      </c>
      <c r="O12" s="73">
        <v>0.42297300999999998</v>
      </c>
      <c r="P12" s="75" t="s">
        <v>2026</v>
      </c>
    </row>
    <row r="13" spans="1:16" s="20" customFormat="1" ht="12.75">
      <c r="A13" s="72" t="s">
        <v>2027</v>
      </c>
      <c r="B13" s="72" t="s">
        <v>2028</v>
      </c>
      <c r="C13" s="72" t="s">
        <v>2029</v>
      </c>
      <c r="D13" s="74"/>
      <c r="E13" s="74">
        <v>3.2160179999999997E-2</v>
      </c>
      <c r="F13" s="73">
        <v>1.2948146</v>
      </c>
      <c r="G13" s="73">
        <v>0.66703699999999999</v>
      </c>
      <c r="H13" s="73">
        <v>0.99754863999999999</v>
      </c>
      <c r="I13" s="73">
        <f t="shared" si="0"/>
        <v>0.98646674666666667</v>
      </c>
      <c r="J13" s="74">
        <v>5.9789080000000001E-2</v>
      </c>
      <c r="K13" s="74">
        <v>2.5607118000000002E-2</v>
      </c>
      <c r="L13" s="73">
        <v>0.3894763</v>
      </c>
      <c r="M13" s="73">
        <v>0.24289511</v>
      </c>
      <c r="N13" s="73">
        <v>0.43556499999999998</v>
      </c>
      <c r="O13" s="73">
        <v>0.35597880333333298</v>
      </c>
      <c r="P13" s="75" t="s">
        <v>2008</v>
      </c>
    </row>
    <row r="14" spans="1:16" s="20" customFormat="1" ht="12.75">
      <c r="A14" s="72" t="s">
        <v>2030</v>
      </c>
      <c r="B14" s="72" t="s">
        <v>2031</v>
      </c>
      <c r="C14" s="72" t="s">
        <v>2032</v>
      </c>
      <c r="D14" s="74">
        <v>3.9992477999999998E-2</v>
      </c>
      <c r="E14" s="74">
        <v>2.7895377000000002E-3</v>
      </c>
      <c r="F14" s="73">
        <v>-1.6913775</v>
      </c>
      <c r="G14" s="73">
        <v>-1.7029266000000001</v>
      </c>
      <c r="H14" s="73">
        <v>-1.9815007</v>
      </c>
      <c r="I14" s="73">
        <f t="shared" si="0"/>
        <v>-1.7919349333333334</v>
      </c>
      <c r="J14" s="74"/>
      <c r="K14" s="74">
        <v>7.2287260000000006E-2</v>
      </c>
      <c r="L14" s="73">
        <v>0.16307640000000001</v>
      </c>
      <c r="M14" s="73">
        <v>0.24610994999999999</v>
      </c>
      <c r="N14" s="73">
        <v>0.43324770000000001</v>
      </c>
      <c r="O14" s="73">
        <v>0.28081135000000002</v>
      </c>
      <c r="P14" s="75" t="s">
        <v>2033</v>
      </c>
    </row>
    <row r="15" spans="1:16" s="20" customFormat="1" ht="12.75">
      <c r="A15" s="72" t="s">
        <v>2034</v>
      </c>
      <c r="B15" s="72" t="s">
        <v>2035</v>
      </c>
      <c r="C15" s="72" t="s">
        <v>2036</v>
      </c>
      <c r="D15" s="74">
        <v>5.2365917999999997E-2</v>
      </c>
      <c r="E15" s="74">
        <v>1.6040815E-2</v>
      </c>
      <c r="F15" s="73">
        <v>0.50553510000000002</v>
      </c>
      <c r="G15" s="73">
        <v>0.33591749999999998</v>
      </c>
      <c r="H15" s="73">
        <v>0.37021393000000002</v>
      </c>
      <c r="I15" s="73">
        <f t="shared" si="0"/>
        <v>0.40388884333333336</v>
      </c>
      <c r="J15" s="74">
        <v>6.3260529999999995E-2</v>
      </c>
      <c r="K15" s="74">
        <v>2.8859682000000001E-2</v>
      </c>
      <c r="L15" s="73">
        <v>0.30514049999999998</v>
      </c>
      <c r="M15" s="73">
        <v>0.55144289999999996</v>
      </c>
      <c r="N15" s="73">
        <v>0.39065453</v>
      </c>
      <c r="O15" s="73">
        <v>0.41574597666666702</v>
      </c>
      <c r="P15" s="75" t="s">
        <v>2008</v>
      </c>
    </row>
    <row r="16" spans="1:16" s="20" customFormat="1" ht="12.75">
      <c r="A16" s="72" t="s">
        <v>2037</v>
      </c>
      <c r="B16" s="72" t="s">
        <v>2038</v>
      </c>
      <c r="C16" s="72" t="s">
        <v>2039</v>
      </c>
      <c r="D16" s="74"/>
      <c r="E16" s="74"/>
      <c r="F16" s="73"/>
      <c r="G16" s="73"/>
      <c r="H16" s="73"/>
      <c r="I16" s="73"/>
      <c r="J16" s="74"/>
      <c r="K16" s="74"/>
      <c r="L16" s="73"/>
      <c r="M16" s="73"/>
      <c r="N16" s="73"/>
      <c r="O16" s="73"/>
      <c r="P16" s="75"/>
    </row>
    <row r="17" spans="1:16" s="20" customFormat="1" ht="12.75">
      <c r="A17" s="72" t="s">
        <v>2040</v>
      </c>
      <c r="B17" s="72" t="s">
        <v>2041</v>
      </c>
      <c r="C17" s="72" t="s">
        <v>2042</v>
      </c>
      <c r="D17" s="74"/>
      <c r="E17" s="74"/>
      <c r="F17" s="73"/>
      <c r="G17" s="73"/>
      <c r="H17" s="73"/>
      <c r="I17" s="73"/>
      <c r="J17" s="74"/>
      <c r="K17" s="74"/>
      <c r="L17" s="73"/>
      <c r="M17" s="73"/>
      <c r="N17" s="73"/>
      <c r="O17" s="73"/>
      <c r="P17" s="75"/>
    </row>
    <row r="18" spans="1:16" s="20" customFormat="1" ht="12.75">
      <c r="A18" s="72" t="s">
        <v>2043</v>
      </c>
      <c r="B18" s="72" t="s">
        <v>2044</v>
      </c>
      <c r="C18" s="72" t="s">
        <v>2045</v>
      </c>
      <c r="D18" s="74"/>
      <c r="E18" s="74">
        <v>0.29261068000000001</v>
      </c>
      <c r="F18" s="73">
        <v>0.19990727</v>
      </c>
      <c r="G18" s="73">
        <v>-3.4585416000000001E-2</v>
      </c>
      <c r="H18" s="73">
        <v>0.52998877</v>
      </c>
      <c r="I18" s="73">
        <f t="shared" si="0"/>
        <v>0.23177020800000001</v>
      </c>
      <c r="J18" s="74"/>
      <c r="K18" s="74">
        <v>2.6599300999999999E-2</v>
      </c>
      <c r="L18" s="73">
        <v>0.66599129999999995</v>
      </c>
      <c r="M18" s="73">
        <v>1.1601398999999999</v>
      </c>
      <c r="N18" s="73">
        <v>0.81364435000000002</v>
      </c>
      <c r="O18" s="73">
        <v>0.87992518333333303</v>
      </c>
      <c r="P18" s="75" t="s">
        <v>2046</v>
      </c>
    </row>
    <row r="19" spans="1:16" s="20" customFormat="1" ht="12.75">
      <c r="A19" s="72" t="s">
        <v>2047</v>
      </c>
      <c r="B19" s="72" t="s">
        <v>2048</v>
      </c>
      <c r="C19" s="72" t="s">
        <v>2049</v>
      </c>
      <c r="D19" s="74">
        <v>7.8608974999999998E-2</v>
      </c>
      <c r="E19" s="74">
        <v>4.1484434000000001E-2</v>
      </c>
      <c r="F19" s="73">
        <v>-0.34394267000000001</v>
      </c>
      <c r="G19" s="73">
        <v>-0.60098653999999996</v>
      </c>
      <c r="H19" s="73">
        <v>-0.75109493999999999</v>
      </c>
      <c r="I19" s="73">
        <f t="shared" si="0"/>
        <v>-0.56534138333333328</v>
      </c>
      <c r="J19" s="74"/>
      <c r="K19" s="74">
        <v>0.31524000000000002</v>
      </c>
      <c r="L19" s="73">
        <v>-4.8580274E-2</v>
      </c>
      <c r="M19" s="73">
        <v>0.18697082000000001</v>
      </c>
      <c r="N19" s="73">
        <v>0.52415560000000005</v>
      </c>
      <c r="O19" s="73">
        <v>0.220848715333333</v>
      </c>
      <c r="P19" s="75" t="s">
        <v>2026</v>
      </c>
    </row>
    <row r="20" spans="1:16" s="20" customFormat="1" ht="12.75">
      <c r="A20" s="72" t="s">
        <v>2050</v>
      </c>
      <c r="B20" s="72" t="s">
        <v>2051</v>
      </c>
      <c r="C20" s="72" t="s">
        <v>2052</v>
      </c>
      <c r="D20" s="74">
        <v>3.8272056999999998E-2</v>
      </c>
      <c r="E20" s="74">
        <v>1.2062844999999999E-3</v>
      </c>
      <c r="F20" s="73">
        <v>0.78662489999999996</v>
      </c>
      <c r="G20" s="73">
        <v>0.74269160000000001</v>
      </c>
      <c r="H20" s="73">
        <v>0.837615</v>
      </c>
      <c r="I20" s="73">
        <f t="shared" si="0"/>
        <v>0.78897716666666662</v>
      </c>
      <c r="J20" s="74"/>
      <c r="K20" s="74">
        <v>7.7923300000000001E-2</v>
      </c>
      <c r="L20" s="73">
        <v>0.152142</v>
      </c>
      <c r="M20" s="73">
        <v>0.39757160000000002</v>
      </c>
      <c r="N20" s="73">
        <v>0.50441086000000002</v>
      </c>
      <c r="O20" s="73">
        <v>0.35137481999999998</v>
      </c>
      <c r="P20" s="75" t="s">
        <v>2026</v>
      </c>
    </row>
    <row r="21" spans="1:16" s="20" customFormat="1" ht="12.75">
      <c r="A21" s="72" t="s">
        <v>2053</v>
      </c>
      <c r="B21" s="72" t="s">
        <v>2054</v>
      </c>
      <c r="C21" s="72" t="s">
        <v>2055</v>
      </c>
      <c r="D21" s="74">
        <v>0.11697958999999999</v>
      </c>
      <c r="E21" s="74">
        <v>7.6646790000000006E-2</v>
      </c>
      <c r="F21" s="73">
        <v>0.55457115000000001</v>
      </c>
      <c r="G21" s="73">
        <v>0.25848293</v>
      </c>
      <c r="H21" s="73">
        <v>0.23540016</v>
      </c>
      <c r="I21" s="73">
        <f t="shared" si="0"/>
        <v>0.34948474666666668</v>
      </c>
      <c r="J21" s="74">
        <v>5.0576775999999997E-2</v>
      </c>
      <c r="K21" s="74">
        <v>1.6615028E-2</v>
      </c>
      <c r="L21" s="73">
        <v>0.30701357000000001</v>
      </c>
      <c r="M21" s="73">
        <v>0.31071093999999999</v>
      </c>
      <c r="N21" s="73">
        <v>0.44792646000000003</v>
      </c>
      <c r="O21" s="73">
        <v>0.35521699000000001</v>
      </c>
      <c r="P21" s="75" t="s">
        <v>2033</v>
      </c>
    </row>
    <row r="22" spans="1:16" s="20" customFormat="1" ht="12.75">
      <c r="A22" s="72" t="s">
        <v>2056</v>
      </c>
      <c r="B22" s="72" t="s">
        <v>2057</v>
      </c>
      <c r="C22" s="72" t="s">
        <v>2058</v>
      </c>
      <c r="D22" s="74">
        <v>4.3768145000000001E-2</v>
      </c>
      <c r="E22" s="74">
        <v>7.3311080000000002E-3</v>
      </c>
      <c r="F22" s="73">
        <v>1.5718441999999999</v>
      </c>
      <c r="G22" s="73">
        <v>1.8171434</v>
      </c>
      <c r="H22" s="73">
        <v>1.3465050000000001</v>
      </c>
      <c r="I22" s="73">
        <f t="shared" si="0"/>
        <v>1.5784975333333335</v>
      </c>
      <c r="J22" s="74">
        <v>6.7387000000000002E-2</v>
      </c>
      <c r="K22" s="74">
        <v>3.2618050000000003E-2</v>
      </c>
      <c r="L22" s="73">
        <v>0.57859530000000003</v>
      </c>
      <c r="M22" s="73">
        <v>0.85446363999999997</v>
      </c>
      <c r="N22" s="73">
        <v>1.1256733999999999</v>
      </c>
      <c r="O22" s="73">
        <v>0.85291077999999998</v>
      </c>
      <c r="P22" s="75" t="s">
        <v>2008</v>
      </c>
    </row>
    <row r="23" spans="1:16" s="20" customFormat="1" ht="12.75">
      <c r="A23" s="72" t="s">
        <v>2059</v>
      </c>
      <c r="B23" s="72" t="s">
        <v>2060</v>
      </c>
      <c r="C23" s="72" t="s">
        <v>2061</v>
      </c>
      <c r="D23" s="74">
        <v>0.68337744</v>
      </c>
      <c r="E23" s="74">
        <v>0.64902866000000003</v>
      </c>
      <c r="F23" s="73">
        <v>3.6656241999999999E-2</v>
      </c>
      <c r="G23" s="73">
        <v>3.0651141E-2</v>
      </c>
      <c r="H23" s="73">
        <v>-0.18125918999999999</v>
      </c>
      <c r="I23" s="73">
        <f t="shared" si="0"/>
        <v>-3.7983935666666663E-2</v>
      </c>
      <c r="J23" s="74">
        <v>3.8579835999999999E-2</v>
      </c>
      <c r="K23" s="74">
        <v>4.1411905999999997E-3</v>
      </c>
      <c r="L23" s="73">
        <v>0.19161125000000001</v>
      </c>
      <c r="M23" s="73">
        <v>0.15781027</v>
      </c>
      <c r="N23" s="73">
        <v>0.19404711999999999</v>
      </c>
      <c r="O23" s="73">
        <v>0.18115621333333301</v>
      </c>
      <c r="P23" s="75" t="s">
        <v>2062</v>
      </c>
    </row>
    <row r="24" spans="1:16" s="20" customFormat="1" ht="12.75">
      <c r="A24" s="72" t="s">
        <v>2063</v>
      </c>
      <c r="B24" s="72" t="s">
        <v>2064</v>
      </c>
      <c r="C24" s="72" t="s">
        <v>2065</v>
      </c>
      <c r="D24" s="74">
        <v>4.2813990000000003E-2</v>
      </c>
      <c r="E24" s="74">
        <v>6.5757089999999999E-3</v>
      </c>
      <c r="F24" s="73">
        <v>-0.94946085999999996</v>
      </c>
      <c r="G24" s="73">
        <v>-0.76907539999999996</v>
      </c>
      <c r="H24" s="73">
        <v>-1.0184726</v>
      </c>
      <c r="I24" s="73">
        <f t="shared" si="0"/>
        <v>-0.91233628666666666</v>
      </c>
      <c r="J24" s="74">
        <v>5.0226130000000001E-2</v>
      </c>
      <c r="K24" s="74">
        <v>1.6264461000000001E-2</v>
      </c>
      <c r="L24" s="73">
        <v>-0.89353519999999997</v>
      </c>
      <c r="M24" s="73">
        <v>-0.57288205999999997</v>
      </c>
      <c r="N24" s="73">
        <v>-0.69984199999999996</v>
      </c>
      <c r="O24" s="73">
        <v>-0.72208642000000001</v>
      </c>
      <c r="P24" s="75" t="s">
        <v>2008</v>
      </c>
    </row>
    <row r="25" spans="1:16" s="20" customFormat="1" ht="12.75">
      <c r="A25" s="72" t="s">
        <v>2066</v>
      </c>
      <c r="B25" s="72" t="s">
        <v>2067</v>
      </c>
      <c r="C25" s="72" t="s">
        <v>2068</v>
      </c>
      <c r="D25" s="74"/>
      <c r="E25" s="74">
        <v>0.16225764000000001</v>
      </c>
      <c r="F25" s="73">
        <v>-0.35371456000000001</v>
      </c>
      <c r="G25" s="73">
        <v>-0.32110267999999997</v>
      </c>
      <c r="H25" s="73">
        <v>-1.8910090000000001E-2</v>
      </c>
      <c r="I25" s="73">
        <f t="shared" si="0"/>
        <v>-0.23124244333333333</v>
      </c>
      <c r="J25" s="74"/>
      <c r="K25" s="74">
        <v>5.3934625999999999E-2</v>
      </c>
      <c r="L25" s="73">
        <v>0.91255189999999997</v>
      </c>
      <c r="M25" s="73">
        <v>1.2722536</v>
      </c>
      <c r="N25" s="73">
        <v>2.0759826000000001</v>
      </c>
      <c r="O25" s="73">
        <v>1.4202627000000001</v>
      </c>
      <c r="P25" s="75" t="s">
        <v>2008</v>
      </c>
    </row>
    <row r="26" spans="1:16" s="20" customFormat="1" ht="12.75">
      <c r="A26" s="72" t="s">
        <v>2069</v>
      </c>
      <c r="B26" s="72" t="s">
        <v>2070</v>
      </c>
      <c r="C26" s="72" t="s">
        <v>2071</v>
      </c>
      <c r="D26" s="74"/>
      <c r="E26" s="74">
        <v>3.9108627E-2</v>
      </c>
      <c r="F26" s="73">
        <v>0.18309802</v>
      </c>
      <c r="G26" s="73">
        <v>0.21476482</v>
      </c>
      <c r="H26" s="73">
        <v>0.10103231999999999</v>
      </c>
      <c r="I26" s="73">
        <f t="shared" si="0"/>
        <v>0.16629838666666666</v>
      </c>
      <c r="J26" s="74"/>
      <c r="K26" s="74">
        <v>0.51907409999999998</v>
      </c>
      <c r="L26" s="73">
        <v>-7.8157879999999999E-2</v>
      </c>
      <c r="M26" s="73">
        <v>-0.14035584000000001</v>
      </c>
      <c r="N26" s="73">
        <v>7.1902245000000004E-2</v>
      </c>
      <c r="O26" s="73">
        <v>-4.8870491666666703E-2</v>
      </c>
      <c r="P26" s="75" t="s">
        <v>2072</v>
      </c>
    </row>
    <row r="27" spans="1:16" s="20" customFormat="1" ht="12.75">
      <c r="A27" s="72" t="s">
        <v>2073</v>
      </c>
      <c r="B27" s="72" t="s">
        <v>2074</v>
      </c>
      <c r="C27" s="72" t="s">
        <v>2075</v>
      </c>
      <c r="D27" s="74">
        <v>5.917174E-2</v>
      </c>
      <c r="E27" s="74">
        <v>2.2921132E-2</v>
      </c>
      <c r="F27" s="73">
        <v>0.87085824999999994</v>
      </c>
      <c r="G27" s="73">
        <v>0.50495535000000003</v>
      </c>
      <c r="H27" s="73">
        <v>0.79465865999999996</v>
      </c>
      <c r="I27" s="73">
        <f t="shared" si="0"/>
        <v>0.72349075333333335</v>
      </c>
      <c r="J27" s="74">
        <v>3.4754667000000003E-2</v>
      </c>
      <c r="K27" s="74">
        <v>1.1526335000000001E-3</v>
      </c>
      <c r="L27" s="73">
        <v>0.94757749999999996</v>
      </c>
      <c r="M27" s="73">
        <v>0.97509473999999996</v>
      </c>
      <c r="N27" s="73">
        <v>0.8695001</v>
      </c>
      <c r="O27" s="73">
        <v>0.93072411333333305</v>
      </c>
      <c r="P27" s="75" t="s">
        <v>2008</v>
      </c>
    </row>
    <row r="28" spans="1:16" s="20" customFormat="1" ht="12.75">
      <c r="A28" s="72" t="s">
        <v>2076</v>
      </c>
      <c r="B28" s="72" t="s">
        <v>2077</v>
      </c>
      <c r="C28" s="72" t="s">
        <v>2078</v>
      </c>
      <c r="D28" s="74">
        <v>0.65362849999999995</v>
      </c>
      <c r="E28" s="74">
        <v>0.6172202</v>
      </c>
      <c r="F28" s="73">
        <v>0.19874581999999999</v>
      </c>
      <c r="G28" s="73">
        <v>-0.31484592</v>
      </c>
      <c r="H28" s="73">
        <v>-0.15004063000000001</v>
      </c>
      <c r="I28" s="73">
        <f t="shared" si="0"/>
        <v>-8.8713576666666683E-2</v>
      </c>
      <c r="J28" s="74">
        <v>4.4215467000000001E-2</v>
      </c>
      <c r="K28" s="74">
        <v>9.5794004999999998E-3</v>
      </c>
      <c r="L28" s="73">
        <v>0.18602566000000001</v>
      </c>
      <c r="M28" s="73">
        <v>0.13283543</v>
      </c>
      <c r="N28" s="73">
        <v>0.17527968999999999</v>
      </c>
      <c r="O28" s="73">
        <v>0.16471359333333299</v>
      </c>
      <c r="P28" s="75" t="s">
        <v>2008</v>
      </c>
    </row>
    <row r="29" spans="1:16" s="20" customFormat="1" ht="12.75">
      <c r="A29" s="72" t="s">
        <v>2079</v>
      </c>
      <c r="B29" s="72" t="s">
        <v>2080</v>
      </c>
      <c r="C29" s="72" t="s">
        <v>2081</v>
      </c>
      <c r="D29" s="74">
        <v>0.30891760000000001</v>
      </c>
      <c r="E29" s="74">
        <v>0.26266994999999999</v>
      </c>
      <c r="F29" s="73">
        <v>9.1058739999999999E-2</v>
      </c>
      <c r="G29" s="73">
        <v>1.25312805E-2</v>
      </c>
      <c r="H29" s="73">
        <v>0.31291190000000002</v>
      </c>
      <c r="I29" s="73">
        <f t="shared" si="0"/>
        <v>0.13883397350000001</v>
      </c>
      <c r="J29" s="74"/>
      <c r="K29" s="74">
        <v>0.67677975000000001</v>
      </c>
      <c r="L29" s="73">
        <v>0.22147842000000001</v>
      </c>
      <c r="M29" s="73">
        <v>-0.13368416</v>
      </c>
      <c r="N29" s="73">
        <v>6.1005574E-2</v>
      </c>
      <c r="O29" s="73">
        <v>4.9599944666666701E-2</v>
      </c>
      <c r="P29" s="75" t="s">
        <v>2008</v>
      </c>
    </row>
    <row r="30" spans="1:16" s="20" customFormat="1" ht="12.75">
      <c r="A30" s="72" t="s">
        <v>2082</v>
      </c>
      <c r="B30" s="72" t="s">
        <v>2083</v>
      </c>
      <c r="C30" s="72" t="s">
        <v>2084</v>
      </c>
      <c r="D30" s="74"/>
      <c r="E30" s="74"/>
      <c r="F30" s="73"/>
      <c r="G30" s="73"/>
      <c r="H30" s="73"/>
      <c r="I30" s="73"/>
      <c r="J30" s="74"/>
      <c r="K30" s="74"/>
      <c r="L30" s="73"/>
      <c r="M30" s="73"/>
      <c r="N30" s="73"/>
      <c r="O30" s="73"/>
      <c r="P30" s="75"/>
    </row>
    <row r="31" spans="1:16" s="20" customFormat="1" ht="12.75">
      <c r="A31" s="72" t="s">
        <v>2085</v>
      </c>
      <c r="B31" s="72" t="s">
        <v>2086</v>
      </c>
      <c r="C31" s="72" t="s">
        <v>2087</v>
      </c>
      <c r="D31" s="74"/>
      <c r="E31" s="74">
        <v>0.21641624000000001</v>
      </c>
      <c r="F31" s="73">
        <v>0.30459501999999999</v>
      </c>
      <c r="G31" s="73">
        <v>9.1412460000000001E-2</v>
      </c>
      <c r="H31" s="73">
        <v>3.8808330000000002E-2</v>
      </c>
      <c r="I31" s="73">
        <f t="shared" si="0"/>
        <v>0.14493860333333333</v>
      </c>
      <c r="J31" s="74"/>
      <c r="K31" s="74">
        <v>0.17816446999999999</v>
      </c>
      <c r="L31" s="73">
        <v>6.5481215999999995E-2</v>
      </c>
      <c r="M31" s="73">
        <v>0.60169125000000001</v>
      </c>
      <c r="N31" s="73">
        <v>1.0149564</v>
      </c>
      <c r="O31" s="73">
        <v>0.56070962199999996</v>
      </c>
      <c r="P31" s="75" t="s">
        <v>2008</v>
      </c>
    </row>
    <row r="32" spans="1:16" s="20" customFormat="1" ht="12.75">
      <c r="A32" s="72" t="s">
        <v>2088</v>
      </c>
      <c r="B32" s="72" t="s">
        <v>2089</v>
      </c>
      <c r="C32" s="72" t="s">
        <v>2090</v>
      </c>
      <c r="D32" s="74">
        <v>7.8572359999999994E-2</v>
      </c>
      <c r="E32" s="74">
        <v>4.1443143000000002E-2</v>
      </c>
      <c r="F32" s="73">
        <v>1.3490405999999999</v>
      </c>
      <c r="G32" s="73">
        <v>0.76153269999999995</v>
      </c>
      <c r="H32" s="73">
        <v>0.73928450000000001</v>
      </c>
      <c r="I32" s="73">
        <f t="shared" si="0"/>
        <v>0.94995260000000004</v>
      </c>
      <c r="J32" s="74">
        <v>4.5093561999999997E-2</v>
      </c>
      <c r="K32" s="74">
        <v>1.0433342999999999E-2</v>
      </c>
      <c r="L32" s="73">
        <v>1.1339178000000001</v>
      </c>
      <c r="M32" s="73">
        <v>1.610946</v>
      </c>
      <c r="N32" s="73">
        <v>1.5216537000000001</v>
      </c>
      <c r="O32" s="73">
        <v>1.4221725000000001</v>
      </c>
      <c r="P32" s="75" t="s">
        <v>2008</v>
      </c>
    </row>
    <row r="33" spans="1:16" s="20" customFormat="1" ht="25.5">
      <c r="A33" s="72" t="s">
        <v>2091</v>
      </c>
      <c r="B33" s="72" t="s">
        <v>2092</v>
      </c>
      <c r="C33" s="72" t="s">
        <v>2093</v>
      </c>
      <c r="D33" s="74"/>
      <c r="E33" s="74">
        <v>3.1117302999999999E-2</v>
      </c>
      <c r="F33" s="73">
        <v>-0.87336360000000002</v>
      </c>
      <c r="G33" s="73">
        <v>-0.47180689999999997</v>
      </c>
      <c r="H33" s="73">
        <v>-0.61043210000000003</v>
      </c>
      <c r="I33" s="73">
        <f t="shared" si="0"/>
        <v>-0.65186753333333336</v>
      </c>
      <c r="J33" s="74">
        <v>4.9805805000000002E-2</v>
      </c>
      <c r="K33" s="74">
        <v>1.5697295E-2</v>
      </c>
      <c r="L33" s="73">
        <v>-0.51057105999999997</v>
      </c>
      <c r="M33" s="73">
        <v>-0.79541874000000001</v>
      </c>
      <c r="N33" s="73">
        <v>-0.72828090000000001</v>
      </c>
      <c r="O33" s="73">
        <v>-0.67809023333333296</v>
      </c>
      <c r="P33" s="75" t="s">
        <v>2094</v>
      </c>
    </row>
    <row r="34" spans="1:16" s="20" customFormat="1" ht="12.75">
      <c r="A34" s="76" t="s">
        <v>2095</v>
      </c>
      <c r="B34" s="76" t="s">
        <v>2096</v>
      </c>
      <c r="C34" s="76" t="s">
        <v>2097</v>
      </c>
      <c r="D34" s="78"/>
      <c r="E34" s="78"/>
      <c r="F34" s="77"/>
      <c r="G34" s="77"/>
      <c r="H34" s="77"/>
      <c r="I34" s="77"/>
      <c r="J34" s="78"/>
      <c r="K34" s="78"/>
      <c r="L34" s="77"/>
      <c r="M34" s="77"/>
      <c r="N34" s="77"/>
      <c r="O34" s="77"/>
      <c r="P34" s="79"/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:P30"/>
  <sheetViews>
    <sheetView zoomScale="85" zoomScaleNormal="85" workbookViewId="0">
      <selection activeCell="G28" sqref="G28"/>
    </sheetView>
  </sheetViews>
  <sheetFormatPr defaultRowHeight="14.25"/>
  <cols>
    <col min="1" max="1" width="12.62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2098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2099</v>
      </c>
      <c r="B5" s="68" t="s">
        <v>2100</v>
      </c>
      <c r="C5" s="68" t="s">
        <v>2101</v>
      </c>
      <c r="D5" s="70"/>
      <c r="E5" s="70">
        <v>1.2892106E-2</v>
      </c>
      <c r="F5" s="69">
        <v>0.5716523</v>
      </c>
      <c r="G5" s="69">
        <v>0.51534170000000001</v>
      </c>
      <c r="H5" s="69">
        <v>0.38225353000000001</v>
      </c>
      <c r="I5" s="69">
        <f>AVERAGE(F5:H5)</f>
        <v>0.48974917666666667</v>
      </c>
      <c r="J5" s="70"/>
      <c r="K5" s="70">
        <v>0.15609697</v>
      </c>
      <c r="L5" s="69">
        <v>2.6546406000000002E-2</v>
      </c>
      <c r="M5" s="69">
        <v>0.10398488</v>
      </c>
      <c r="N5" s="69">
        <v>0.19566733</v>
      </c>
      <c r="O5" s="69">
        <v>0.10873287199999999</v>
      </c>
      <c r="P5" s="71" t="s">
        <v>1917</v>
      </c>
    </row>
    <row r="6" spans="1:16" s="20" customFormat="1" ht="12.75">
      <c r="A6" s="72" t="s">
        <v>2102</v>
      </c>
      <c r="B6" s="72" t="s">
        <v>2103</v>
      </c>
      <c r="C6" s="72" t="s">
        <v>2104</v>
      </c>
      <c r="D6" s="74"/>
      <c r="E6" s="74">
        <v>0.48881328000000002</v>
      </c>
      <c r="F6" s="73">
        <v>-1.1541456000000001</v>
      </c>
      <c r="G6" s="73">
        <v>6.7991300000000005E-2</v>
      </c>
      <c r="H6" s="73">
        <v>6.1073333E-2</v>
      </c>
      <c r="I6" s="73">
        <f t="shared" ref="I6:I26" si="0">AVERAGE(F6:H6)</f>
        <v>-0.34169365566666671</v>
      </c>
      <c r="J6" s="74"/>
      <c r="K6" s="74">
        <v>0.10991911</v>
      </c>
      <c r="L6" s="73">
        <v>0.79948019999999997</v>
      </c>
      <c r="M6" s="73">
        <v>0.39331177</v>
      </c>
      <c r="N6" s="73">
        <v>0.22329616999999999</v>
      </c>
      <c r="O6" s="73">
        <v>0.47202938</v>
      </c>
      <c r="P6" s="75" t="s">
        <v>21</v>
      </c>
    </row>
    <row r="7" spans="1:16" s="20" customFormat="1" ht="12.75">
      <c r="A7" s="72" t="s">
        <v>2105</v>
      </c>
      <c r="B7" s="72" t="s">
        <v>2106</v>
      </c>
      <c r="C7" s="72" t="s">
        <v>2107</v>
      </c>
      <c r="D7" s="74">
        <v>0.11521048</v>
      </c>
      <c r="E7" s="74">
        <v>7.5086669999999994E-2</v>
      </c>
      <c r="F7" s="73">
        <v>-0.59755040000000004</v>
      </c>
      <c r="G7" s="73">
        <v>-0.19576645000000001</v>
      </c>
      <c r="H7" s="73">
        <v>-0.60880285999999995</v>
      </c>
      <c r="I7" s="73">
        <f t="shared" si="0"/>
        <v>-0.46737323666666669</v>
      </c>
      <c r="J7" s="74">
        <v>5.9486892E-2</v>
      </c>
      <c r="K7" s="74">
        <v>2.5254024E-2</v>
      </c>
      <c r="L7" s="73">
        <v>-0.81320952999999996</v>
      </c>
      <c r="M7" s="73">
        <v>-1.4571352</v>
      </c>
      <c r="N7" s="73">
        <v>-1.1865711000000001</v>
      </c>
      <c r="O7" s="73">
        <v>-1.1523052766666699</v>
      </c>
      <c r="P7" s="75" t="s">
        <v>1917</v>
      </c>
    </row>
    <row r="8" spans="1:16" s="20" customFormat="1" ht="12.75">
      <c r="A8" s="72" t="s">
        <v>2108</v>
      </c>
      <c r="B8" s="72" t="s">
        <v>2109</v>
      </c>
      <c r="C8" s="72" t="s">
        <v>2110</v>
      </c>
      <c r="D8" s="74">
        <v>4.0881753E-2</v>
      </c>
      <c r="E8" s="74">
        <v>4.2958629999999996E-3</v>
      </c>
      <c r="F8" s="73">
        <v>-1.7008448</v>
      </c>
      <c r="G8" s="73">
        <v>-1.3662342000000001</v>
      </c>
      <c r="H8" s="73">
        <v>-1.4642265999999999</v>
      </c>
      <c r="I8" s="73">
        <f t="shared" si="0"/>
        <v>-1.5104351999999999</v>
      </c>
      <c r="J8" s="74"/>
      <c r="K8" s="74">
        <v>0.79872949999999998</v>
      </c>
      <c r="L8" s="73">
        <v>0.19494618</v>
      </c>
      <c r="M8" s="73">
        <v>-9.2320429999999995E-2</v>
      </c>
      <c r="N8" s="73">
        <v>-2.6849633000000001E-2</v>
      </c>
      <c r="O8" s="73">
        <v>2.52587056666667E-2</v>
      </c>
      <c r="P8" s="75" t="s">
        <v>52</v>
      </c>
    </row>
    <row r="9" spans="1:16" s="20" customFormat="1" ht="12.75">
      <c r="A9" s="72" t="s">
        <v>2111</v>
      </c>
      <c r="B9" s="72" t="s">
        <v>2112</v>
      </c>
      <c r="C9" s="72" t="s">
        <v>2113</v>
      </c>
      <c r="D9" s="74"/>
      <c r="E9" s="74">
        <v>0.56314509999999995</v>
      </c>
      <c r="F9" s="73">
        <v>0.21395485</v>
      </c>
      <c r="G9" s="73">
        <v>-0.47667601999999998</v>
      </c>
      <c r="H9" s="73">
        <v>-0.14822484999999999</v>
      </c>
      <c r="I9" s="73">
        <f t="shared" si="0"/>
        <v>-0.13698200666666663</v>
      </c>
      <c r="J9" s="74"/>
      <c r="K9" s="74">
        <v>0.16551795999999999</v>
      </c>
      <c r="L9" s="73">
        <v>-0.1067681</v>
      </c>
      <c r="M9" s="73">
        <v>-0.28168254999999998</v>
      </c>
      <c r="N9" s="73">
        <v>-0.65950399999999998</v>
      </c>
      <c r="O9" s="73">
        <v>-0.34931821666666701</v>
      </c>
      <c r="P9" s="75" t="s">
        <v>2114</v>
      </c>
    </row>
    <row r="10" spans="1:16" s="20" customFormat="1" ht="12.75">
      <c r="A10" s="72" t="s">
        <v>2115</v>
      </c>
      <c r="B10" s="72" t="s">
        <v>2116</v>
      </c>
      <c r="C10" s="72" t="s">
        <v>2117</v>
      </c>
      <c r="D10" s="74"/>
      <c r="E10" s="74">
        <v>0.19275618999999999</v>
      </c>
      <c r="F10" s="73">
        <v>2.1181303999999999E-3</v>
      </c>
      <c r="G10" s="73">
        <v>-0.42914010000000002</v>
      </c>
      <c r="H10" s="73">
        <v>-0.56506730000000005</v>
      </c>
      <c r="I10" s="73">
        <f t="shared" si="0"/>
        <v>-0.33069642320000003</v>
      </c>
      <c r="J10" s="74">
        <v>6.3263564999999994E-2</v>
      </c>
      <c r="K10" s="74">
        <v>2.8886040000000002E-2</v>
      </c>
      <c r="L10" s="73">
        <v>0.45803644999999998</v>
      </c>
      <c r="M10" s="73">
        <v>0.76913920000000002</v>
      </c>
      <c r="N10" s="73">
        <v>0.85502440000000002</v>
      </c>
      <c r="O10" s="73">
        <v>0.69406668333333299</v>
      </c>
      <c r="P10" s="75" t="s">
        <v>1917</v>
      </c>
    </row>
    <row r="11" spans="1:16" s="20" customFormat="1" ht="12.75">
      <c r="A11" s="72" t="s">
        <v>2118</v>
      </c>
      <c r="B11" s="72" t="s">
        <v>2119</v>
      </c>
      <c r="C11" s="72" t="s">
        <v>2120</v>
      </c>
      <c r="D11" s="74">
        <v>0.38346933999999999</v>
      </c>
      <c r="E11" s="74">
        <v>0.33716905000000003</v>
      </c>
      <c r="F11" s="73">
        <v>-5.9326160000000003E-2</v>
      </c>
      <c r="G11" s="73">
        <v>-9.5615364999999994E-2</v>
      </c>
      <c r="H11" s="73">
        <v>2.3069374E-2</v>
      </c>
      <c r="I11" s="73">
        <f t="shared" si="0"/>
        <v>-4.3957383666666662E-2</v>
      </c>
      <c r="J11" s="74">
        <v>5.4968950000000003E-2</v>
      </c>
      <c r="K11" s="74">
        <v>2.1021636E-2</v>
      </c>
      <c r="L11" s="73">
        <v>-0.34831620000000002</v>
      </c>
      <c r="M11" s="73">
        <v>-0.58358293999999999</v>
      </c>
      <c r="N11" s="73">
        <v>-0.45363515999999998</v>
      </c>
      <c r="O11" s="73">
        <v>-0.46184476666666702</v>
      </c>
      <c r="P11" s="75" t="s">
        <v>52</v>
      </c>
    </row>
    <row r="12" spans="1:16" s="20" customFormat="1" ht="12.75">
      <c r="A12" s="72" t="s">
        <v>2121</v>
      </c>
      <c r="B12" s="72" t="s">
        <v>2122</v>
      </c>
      <c r="C12" s="72" t="s">
        <v>2123</v>
      </c>
      <c r="D12" s="74"/>
      <c r="E12" s="74"/>
      <c r="F12" s="73"/>
      <c r="G12" s="73"/>
      <c r="H12" s="73"/>
      <c r="I12" s="73"/>
      <c r="J12" s="74"/>
      <c r="K12" s="74"/>
      <c r="L12" s="73"/>
      <c r="M12" s="73"/>
      <c r="N12" s="73"/>
      <c r="O12" s="73"/>
      <c r="P12" s="75"/>
    </row>
    <row r="13" spans="1:16" s="20" customFormat="1" ht="12.75">
      <c r="A13" s="72" t="s">
        <v>2124</v>
      </c>
      <c r="B13" s="72" t="s">
        <v>2125</v>
      </c>
      <c r="C13" s="72" t="s">
        <v>2126</v>
      </c>
      <c r="D13" s="74">
        <v>0.31910527</v>
      </c>
      <c r="E13" s="74">
        <v>0.27265662000000002</v>
      </c>
      <c r="F13" s="73">
        <v>6.8955359999999993E-2</v>
      </c>
      <c r="G13" s="73">
        <v>0.14214414</v>
      </c>
      <c r="H13" s="73">
        <v>0.73068284999999999</v>
      </c>
      <c r="I13" s="73">
        <f t="shared" si="0"/>
        <v>0.31392745</v>
      </c>
      <c r="J13" s="74"/>
      <c r="K13" s="74">
        <v>0.32453185000000001</v>
      </c>
      <c r="L13" s="73">
        <v>6.3321180000000005E-2</v>
      </c>
      <c r="M13" s="73">
        <v>-0.24823010000000001</v>
      </c>
      <c r="N13" s="73">
        <v>-0.18432803</v>
      </c>
      <c r="O13" s="73">
        <v>-0.123078983333333</v>
      </c>
      <c r="P13" s="75" t="s">
        <v>2127</v>
      </c>
    </row>
    <row r="14" spans="1:16" s="20" customFormat="1" ht="12.75">
      <c r="A14" s="72" t="s">
        <v>2128</v>
      </c>
      <c r="B14" s="72" t="s">
        <v>2129</v>
      </c>
      <c r="C14" s="72" t="s">
        <v>2130</v>
      </c>
      <c r="D14" s="74">
        <v>3.9603997000000002E-2</v>
      </c>
      <c r="E14" s="74">
        <v>1.6871964999999999E-3</v>
      </c>
      <c r="F14" s="73">
        <v>-0.85310560000000002</v>
      </c>
      <c r="G14" s="73">
        <v>-0.80542283999999997</v>
      </c>
      <c r="H14" s="73">
        <v>-0.92726699999999995</v>
      </c>
      <c r="I14" s="73">
        <f t="shared" si="0"/>
        <v>-0.86193181333333335</v>
      </c>
      <c r="J14" s="74"/>
      <c r="K14" s="74">
        <v>8.6270390000000002E-2</v>
      </c>
      <c r="L14" s="73">
        <v>-0.10095394000000001</v>
      </c>
      <c r="M14" s="73">
        <v>-0.37223524000000002</v>
      </c>
      <c r="N14" s="73">
        <v>-0.30495358</v>
      </c>
      <c r="O14" s="73">
        <v>-0.25938092000000001</v>
      </c>
      <c r="P14" s="75" t="s">
        <v>1917</v>
      </c>
    </row>
    <row r="15" spans="1:16" s="20" customFormat="1" ht="12.75">
      <c r="A15" s="72" t="s">
        <v>2131</v>
      </c>
      <c r="B15" s="72" t="s">
        <v>2132</v>
      </c>
      <c r="C15" s="72" t="s">
        <v>2133</v>
      </c>
      <c r="D15" s="74">
        <v>5.3967210000000002E-2</v>
      </c>
      <c r="E15" s="74">
        <v>1.773862E-2</v>
      </c>
      <c r="F15" s="73">
        <v>1.3503661</v>
      </c>
      <c r="G15" s="73">
        <v>0.97669300000000003</v>
      </c>
      <c r="H15" s="73">
        <v>0.87664604000000002</v>
      </c>
      <c r="I15" s="73">
        <f t="shared" si="0"/>
        <v>1.0679017133333335</v>
      </c>
      <c r="J15" s="74">
        <v>4.0180960000000002E-2</v>
      </c>
      <c r="K15" s="74">
        <v>5.8005469999999996E-3</v>
      </c>
      <c r="L15" s="73">
        <v>0.88458250000000005</v>
      </c>
      <c r="M15" s="73">
        <v>0.87996476999999995</v>
      </c>
      <c r="N15" s="73">
        <v>1.1014718999999999</v>
      </c>
      <c r="O15" s="73">
        <v>0.95533972333333295</v>
      </c>
      <c r="P15" s="75" t="s">
        <v>2134</v>
      </c>
    </row>
    <row r="16" spans="1:16" s="20" customFormat="1" ht="12.75">
      <c r="A16" s="72" t="s">
        <v>2135</v>
      </c>
      <c r="B16" s="72" t="s">
        <v>2136</v>
      </c>
      <c r="C16" s="72" t="s">
        <v>2137</v>
      </c>
      <c r="D16" s="74">
        <v>0.39163667000000002</v>
      </c>
      <c r="E16" s="74">
        <v>0.34555350000000001</v>
      </c>
      <c r="F16" s="73">
        <v>0.58848374999999997</v>
      </c>
      <c r="G16" s="73">
        <v>1.2292057E-2</v>
      </c>
      <c r="H16" s="73">
        <v>7.1315706000000006E-2</v>
      </c>
      <c r="I16" s="73">
        <f t="shared" si="0"/>
        <v>0.22403050433333335</v>
      </c>
      <c r="J16" s="74"/>
      <c r="K16" s="74">
        <v>6.4580224000000006E-2</v>
      </c>
      <c r="L16" s="73">
        <v>0.28089803000000002</v>
      </c>
      <c r="M16" s="73">
        <v>0.75101185000000004</v>
      </c>
      <c r="N16" s="73">
        <v>0.49376481999999999</v>
      </c>
      <c r="O16" s="73">
        <v>0.50855823333333305</v>
      </c>
      <c r="P16" s="75" t="s">
        <v>2138</v>
      </c>
    </row>
    <row r="17" spans="1:16" s="20" customFormat="1" ht="12.75">
      <c r="A17" s="72" t="s">
        <v>2139</v>
      </c>
      <c r="B17" s="72" t="s">
        <v>2140</v>
      </c>
      <c r="C17" s="72" t="s">
        <v>2141</v>
      </c>
      <c r="D17" s="74">
        <v>0.16436115000000001</v>
      </c>
      <c r="E17" s="74">
        <v>0.12141817000000001</v>
      </c>
      <c r="F17" s="73">
        <v>-7.3728619999999995E-2</v>
      </c>
      <c r="G17" s="73">
        <v>-0.45509909999999998</v>
      </c>
      <c r="H17" s="73">
        <v>-0.40054509999999999</v>
      </c>
      <c r="I17" s="73">
        <f t="shared" si="0"/>
        <v>-0.30979094000000001</v>
      </c>
      <c r="J17" s="74">
        <v>5.0104353999999997E-2</v>
      </c>
      <c r="K17" s="74">
        <v>1.6089731999999999E-2</v>
      </c>
      <c r="L17" s="73">
        <v>-0.72047514000000001</v>
      </c>
      <c r="M17" s="73">
        <v>-1.0822258</v>
      </c>
      <c r="N17" s="73">
        <v>-1.1042548000000001</v>
      </c>
      <c r="O17" s="73">
        <v>-0.96898524666666697</v>
      </c>
      <c r="P17" s="75" t="s">
        <v>1917</v>
      </c>
    </row>
    <row r="18" spans="1:16" s="20" customFormat="1" ht="12.75">
      <c r="A18" s="72" t="s">
        <v>2142</v>
      </c>
      <c r="B18" s="72" t="s">
        <v>2143</v>
      </c>
      <c r="C18" s="72" t="s">
        <v>2144</v>
      </c>
      <c r="D18" s="74"/>
      <c r="E18" s="74"/>
      <c r="F18" s="73"/>
      <c r="G18" s="73"/>
      <c r="H18" s="73"/>
      <c r="I18" s="73"/>
      <c r="J18" s="74"/>
      <c r="K18" s="74"/>
      <c r="L18" s="73"/>
      <c r="M18" s="73"/>
      <c r="N18" s="73"/>
      <c r="O18" s="73"/>
      <c r="P18" s="75"/>
    </row>
    <row r="19" spans="1:16" s="20" customFormat="1" ht="12.75">
      <c r="A19" s="72" t="s">
        <v>2145</v>
      </c>
      <c r="B19" s="72" t="s">
        <v>2146</v>
      </c>
      <c r="C19" s="72" t="s">
        <v>2147</v>
      </c>
      <c r="D19" s="74"/>
      <c r="E19" s="74">
        <v>2.0120848E-2</v>
      </c>
      <c r="F19" s="73">
        <v>-1.1116094999999999</v>
      </c>
      <c r="G19" s="73">
        <v>-1.8602113</v>
      </c>
      <c r="H19" s="73">
        <v>-1.6062555000000001</v>
      </c>
      <c r="I19" s="73">
        <f t="shared" si="0"/>
        <v>-1.5260254333333332</v>
      </c>
      <c r="J19" s="74">
        <v>6.6915359999999993E-2</v>
      </c>
      <c r="K19" s="74">
        <v>3.2201644000000001E-2</v>
      </c>
      <c r="L19" s="73">
        <v>-0.36116219999999999</v>
      </c>
      <c r="M19" s="73">
        <v>-0.58368014999999995</v>
      </c>
      <c r="N19" s="73">
        <v>-0.7073798</v>
      </c>
      <c r="O19" s="73">
        <v>-0.55074071666666702</v>
      </c>
      <c r="P19" s="75" t="s">
        <v>1917</v>
      </c>
    </row>
    <row r="20" spans="1:16" s="20" customFormat="1" ht="12.75">
      <c r="A20" s="72" t="s">
        <v>2145</v>
      </c>
      <c r="B20" s="72" t="s">
        <v>2146</v>
      </c>
      <c r="C20" s="72" t="s">
        <v>2147</v>
      </c>
      <c r="D20" s="74">
        <v>4.1457674999999999E-2</v>
      </c>
      <c r="E20" s="74">
        <v>5.0140577000000004E-3</v>
      </c>
      <c r="F20" s="73">
        <v>-1.7058215999999999</v>
      </c>
      <c r="G20" s="73">
        <v>-1.7853110000000001</v>
      </c>
      <c r="H20" s="73">
        <v>-1.4044757000000001</v>
      </c>
      <c r="I20" s="73">
        <f t="shared" si="0"/>
        <v>-1.6318694333333335</v>
      </c>
      <c r="J20" s="74">
        <v>6.9959394999999994E-2</v>
      </c>
      <c r="K20" s="74">
        <v>3.4858603000000002E-2</v>
      </c>
      <c r="L20" s="73">
        <v>-0.38233321999999997</v>
      </c>
      <c r="M20" s="73">
        <v>-0.68654245000000003</v>
      </c>
      <c r="N20" s="73">
        <v>-0.42296220000000001</v>
      </c>
      <c r="O20" s="73">
        <v>-0.49727928999999998</v>
      </c>
      <c r="P20" s="75" t="s">
        <v>1917</v>
      </c>
    </row>
    <row r="21" spans="1:16" s="20" customFormat="1" ht="12.75">
      <c r="A21" s="72" t="s">
        <v>2148</v>
      </c>
      <c r="B21" s="72" t="s">
        <v>2149</v>
      </c>
      <c r="C21" s="72" t="s">
        <v>2150</v>
      </c>
      <c r="D21" s="74"/>
      <c r="E21" s="74">
        <v>1.6094009999999999E-2</v>
      </c>
      <c r="F21" s="73">
        <v>-0.35909888000000001</v>
      </c>
      <c r="G21" s="73">
        <v>-0.29176374999999999</v>
      </c>
      <c r="H21" s="73">
        <v>-0.45490506000000003</v>
      </c>
      <c r="I21" s="73">
        <f t="shared" si="0"/>
        <v>-0.36858922999999999</v>
      </c>
      <c r="J21" s="74">
        <v>4.1226430000000001E-2</v>
      </c>
      <c r="K21" s="74">
        <v>6.8217260000000002E-3</v>
      </c>
      <c r="L21" s="73">
        <v>-0.70877029999999996</v>
      </c>
      <c r="M21" s="73">
        <v>-0.84367760000000003</v>
      </c>
      <c r="N21" s="73">
        <v>-0.63698189999999999</v>
      </c>
      <c r="O21" s="73">
        <v>-0.72980993333333299</v>
      </c>
      <c r="P21" s="75" t="s">
        <v>1917</v>
      </c>
    </row>
    <row r="22" spans="1:16" s="20" customFormat="1" ht="12.75">
      <c r="A22" s="72" t="s">
        <v>2151</v>
      </c>
      <c r="B22" s="72" t="s">
        <v>2152</v>
      </c>
      <c r="C22" s="72" t="s">
        <v>2153</v>
      </c>
      <c r="D22" s="74"/>
      <c r="E22" s="74"/>
      <c r="F22" s="73"/>
      <c r="G22" s="73"/>
      <c r="H22" s="73"/>
      <c r="I22" s="73"/>
      <c r="J22" s="74"/>
      <c r="K22" s="74"/>
      <c r="L22" s="73"/>
      <c r="M22" s="73"/>
      <c r="N22" s="73"/>
      <c r="O22" s="73"/>
      <c r="P22" s="75"/>
    </row>
    <row r="23" spans="1:16" s="20" customFormat="1" ht="12.75">
      <c r="A23" s="72" t="s">
        <v>2154</v>
      </c>
      <c r="B23" s="72" t="s">
        <v>2155</v>
      </c>
      <c r="C23" s="72" t="s">
        <v>2156</v>
      </c>
      <c r="D23" s="74">
        <v>0.41621247</v>
      </c>
      <c r="E23" s="74">
        <v>0.37019360000000001</v>
      </c>
      <c r="F23" s="73">
        <v>9.0456040000000001E-2</v>
      </c>
      <c r="G23" s="73">
        <v>-0.18325520000000001</v>
      </c>
      <c r="H23" s="73">
        <v>-0.63798516999999999</v>
      </c>
      <c r="I23" s="73">
        <f t="shared" si="0"/>
        <v>-0.24359477666666665</v>
      </c>
      <c r="J23" s="74">
        <v>4.8553359999999997E-2</v>
      </c>
      <c r="K23" s="74">
        <v>1.421292E-2</v>
      </c>
      <c r="L23" s="73">
        <v>-0.86485769999999995</v>
      </c>
      <c r="M23" s="73">
        <v>-1.1459199</v>
      </c>
      <c r="N23" s="73">
        <v>-0.7743158</v>
      </c>
      <c r="O23" s="73">
        <v>-0.92836446666666705</v>
      </c>
      <c r="P23" s="75" t="s">
        <v>2157</v>
      </c>
    </row>
    <row r="24" spans="1:16" s="20" customFormat="1" ht="12.75">
      <c r="A24" s="72" t="s">
        <v>2158</v>
      </c>
      <c r="B24" s="72" t="s">
        <v>2159</v>
      </c>
      <c r="C24" s="72" t="s">
        <v>2160</v>
      </c>
      <c r="D24" s="74"/>
      <c r="E24" s="74"/>
      <c r="F24" s="73"/>
      <c r="G24" s="73"/>
      <c r="H24" s="73"/>
      <c r="I24" s="73"/>
      <c r="J24" s="74"/>
      <c r="K24" s="74"/>
      <c r="L24" s="73"/>
      <c r="M24" s="73"/>
      <c r="N24" s="73"/>
      <c r="O24" s="73"/>
      <c r="P24" s="75"/>
    </row>
    <row r="25" spans="1:16" s="20" customFormat="1" ht="12.75">
      <c r="A25" s="72" t="s">
        <v>2161</v>
      </c>
      <c r="B25" s="72" t="s">
        <v>2162</v>
      </c>
      <c r="C25" s="72" t="s">
        <v>2163</v>
      </c>
      <c r="D25" s="74"/>
      <c r="E25" s="74">
        <v>0.1439829</v>
      </c>
      <c r="F25" s="73">
        <v>-0.21349584999999999</v>
      </c>
      <c r="G25" s="73">
        <v>-2.7624635000000002E-2</v>
      </c>
      <c r="H25" s="73">
        <v>-0.26437994999999997</v>
      </c>
      <c r="I25" s="73">
        <f t="shared" si="0"/>
        <v>-0.16850014499999999</v>
      </c>
      <c r="J25" s="74"/>
      <c r="K25" s="74">
        <v>0.43518898</v>
      </c>
      <c r="L25" s="73">
        <v>-3.9967919999999997E-2</v>
      </c>
      <c r="M25" s="73">
        <v>0.12774894000000001</v>
      </c>
      <c r="N25" s="73">
        <v>5.3091145999999999E-2</v>
      </c>
      <c r="O25" s="73">
        <v>4.6957388666666697E-2</v>
      </c>
      <c r="P25" s="75" t="s">
        <v>2164</v>
      </c>
    </row>
    <row r="26" spans="1:16" s="20" customFormat="1" ht="25.5">
      <c r="A26" s="76" t="s">
        <v>2165</v>
      </c>
      <c r="B26" s="76" t="s">
        <v>2166</v>
      </c>
      <c r="C26" s="76" t="s">
        <v>2167</v>
      </c>
      <c r="D26" s="78"/>
      <c r="E26" s="78">
        <v>0.116198234</v>
      </c>
      <c r="F26" s="77">
        <v>-1.2211846</v>
      </c>
      <c r="G26" s="77">
        <v>-0.22780225000000001</v>
      </c>
      <c r="H26" s="77">
        <v>-0.89289176000000003</v>
      </c>
      <c r="I26" s="77">
        <f t="shared" si="0"/>
        <v>-0.78062620333333343</v>
      </c>
      <c r="J26" s="78"/>
      <c r="K26" s="78">
        <v>0.26334152</v>
      </c>
      <c r="L26" s="77">
        <v>0.41342118</v>
      </c>
      <c r="M26" s="77">
        <v>0.19910526000000001</v>
      </c>
      <c r="N26" s="77">
        <v>-2.6096762999999999E-2</v>
      </c>
      <c r="O26" s="77">
        <v>0.19547655899999999</v>
      </c>
      <c r="P26" s="79" t="s">
        <v>2168</v>
      </c>
    </row>
    <row r="27" spans="1:16" s="18" customFormat="1">
      <c r="A27" s="2"/>
      <c r="B27" s="2"/>
      <c r="C27" s="2"/>
      <c r="D27" s="29"/>
      <c r="E27" s="29"/>
      <c r="F27" s="27"/>
      <c r="G27" s="27"/>
      <c r="H27" s="27"/>
      <c r="I27" s="27"/>
      <c r="P27" s="83"/>
    </row>
    <row r="28" spans="1:16" s="18" customFormat="1">
      <c r="A28" s="2"/>
      <c r="B28" s="2"/>
      <c r="C28" s="2"/>
      <c r="D28" s="29"/>
      <c r="E28" s="29"/>
      <c r="F28" s="27"/>
      <c r="G28" s="27"/>
      <c r="H28" s="27"/>
      <c r="I28" s="27"/>
      <c r="P28" s="83"/>
    </row>
    <row r="29" spans="1:16" s="18" customFormat="1">
      <c r="A29" s="2"/>
      <c r="B29" s="2"/>
      <c r="C29" s="2"/>
      <c r="D29" s="29"/>
      <c r="E29" s="29"/>
      <c r="F29" s="27"/>
      <c r="G29" s="27"/>
      <c r="H29" s="27"/>
      <c r="I29" s="27"/>
      <c r="P29" s="83"/>
    </row>
    <row r="30" spans="1:16" s="18" customFormat="1">
      <c r="A30" s="2"/>
      <c r="B30" s="2"/>
      <c r="C30" s="2"/>
      <c r="D30" s="29"/>
      <c r="E30" s="29"/>
      <c r="F30" s="27"/>
      <c r="G30" s="27"/>
      <c r="H30" s="27"/>
      <c r="I30" s="27"/>
      <c r="P30" s="83"/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>
  <dimension ref="A1:P11"/>
  <sheetViews>
    <sheetView workbookViewId="0">
      <selection activeCell="G20" sqref="G20"/>
    </sheetView>
  </sheetViews>
  <sheetFormatPr defaultRowHeight="14.25"/>
  <cols>
    <col min="1" max="1" width="11.7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2169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8" customFormat="1" ht="12.75">
      <c r="A5" s="85" t="s">
        <v>2170</v>
      </c>
      <c r="B5" s="85" t="s">
        <v>2171</v>
      </c>
      <c r="C5" s="85" t="s">
        <v>2172</v>
      </c>
      <c r="D5" s="87">
        <v>6.8657090000000004E-2</v>
      </c>
      <c r="E5" s="87">
        <v>3.2052030000000002E-2</v>
      </c>
      <c r="F5" s="94">
        <v>0.60225766999999997</v>
      </c>
      <c r="G5" s="94">
        <v>0.50643110000000002</v>
      </c>
      <c r="H5" s="94">
        <v>0.91652672999999996</v>
      </c>
      <c r="I5" s="94">
        <f>AVERAGE(F5:H5)</f>
        <v>0.67507183333333332</v>
      </c>
      <c r="J5" s="87">
        <v>3.6001430000000001E-2</v>
      </c>
      <c r="K5" s="94">
        <v>1.9854004000000001E-3</v>
      </c>
      <c r="L5" s="94">
        <v>0.40504590000000001</v>
      </c>
      <c r="M5" s="94">
        <v>0.46925973999999998</v>
      </c>
      <c r="N5" s="94">
        <v>0.42133373000000002</v>
      </c>
      <c r="O5" s="94">
        <v>0.43187978999999999</v>
      </c>
      <c r="P5" s="82" t="s">
        <v>2173</v>
      </c>
    </row>
    <row r="6" spans="1:16" s="18" customFormat="1" ht="12.75">
      <c r="A6" s="88" t="s">
        <v>2174</v>
      </c>
      <c r="B6" s="88" t="s">
        <v>2175</v>
      </c>
      <c r="C6" s="88" t="s">
        <v>2176</v>
      </c>
      <c r="D6" s="90">
        <v>4.84553E-2</v>
      </c>
      <c r="E6" s="90">
        <v>1.2145815000000001E-2</v>
      </c>
      <c r="F6" s="95">
        <v>0.20880127000000001</v>
      </c>
      <c r="G6" s="95">
        <v>0.25278856999999999</v>
      </c>
      <c r="H6" s="95">
        <v>0.30736925999999998</v>
      </c>
      <c r="I6" s="95">
        <f t="shared" ref="I6:I11" si="0">AVERAGE(F6:H6)</f>
        <v>0.25631969999999998</v>
      </c>
      <c r="J6" s="90">
        <v>7.6151099999999999E-2</v>
      </c>
      <c r="K6" s="95">
        <v>4.0403540000000002E-2</v>
      </c>
      <c r="L6" s="95">
        <v>0.20466814999999999</v>
      </c>
      <c r="M6" s="95">
        <v>9.5071810000000007E-2</v>
      </c>
      <c r="N6" s="95">
        <v>0.16136365999999999</v>
      </c>
      <c r="O6" s="95">
        <v>0.15370120666666701</v>
      </c>
      <c r="P6" s="83" t="s">
        <v>2177</v>
      </c>
    </row>
    <row r="7" spans="1:16" s="18" customFormat="1" ht="12.75">
      <c r="A7" s="88" t="s">
        <v>2178</v>
      </c>
      <c r="B7" s="88" t="s">
        <v>2179</v>
      </c>
      <c r="C7" s="88" t="s">
        <v>2180</v>
      </c>
      <c r="D7" s="90"/>
      <c r="E7" s="90">
        <v>2.7228736999999999E-2</v>
      </c>
      <c r="F7" s="95">
        <v>0.25868952000000001</v>
      </c>
      <c r="G7" s="95">
        <v>0.26033909999999999</v>
      </c>
      <c r="H7" s="95">
        <v>0.14727092999999999</v>
      </c>
      <c r="I7" s="95">
        <f t="shared" si="0"/>
        <v>0.22209985000000002</v>
      </c>
      <c r="J7" s="90"/>
      <c r="K7" s="95">
        <v>5.5781274999999998E-2</v>
      </c>
      <c r="L7" s="95">
        <v>-6.7309900000000006E-2</v>
      </c>
      <c r="M7" s="95">
        <v>-0.14151174</v>
      </c>
      <c r="N7" s="95">
        <v>-7.6027885000000003E-2</v>
      </c>
      <c r="O7" s="95">
        <v>-9.4949841666666701E-2</v>
      </c>
      <c r="P7" s="83" t="s">
        <v>2173</v>
      </c>
    </row>
    <row r="8" spans="1:16" s="18" customFormat="1" ht="12.75">
      <c r="A8" s="88" t="s">
        <v>2181</v>
      </c>
      <c r="B8" s="88" t="s">
        <v>2182</v>
      </c>
      <c r="C8" s="88" t="s">
        <v>2183</v>
      </c>
      <c r="D8" s="90"/>
      <c r="E8" s="90">
        <v>0.1666068</v>
      </c>
      <c r="F8" s="95">
        <v>0.22645777</v>
      </c>
      <c r="G8" s="95">
        <v>0.22464971</v>
      </c>
      <c r="H8" s="95">
        <v>9.5450369999999993E-3</v>
      </c>
      <c r="I8" s="95">
        <f t="shared" si="0"/>
        <v>0.15355083899999999</v>
      </c>
      <c r="J8" s="90"/>
      <c r="K8" s="95">
        <v>0.34946838000000002</v>
      </c>
      <c r="L8" s="95">
        <v>-0.12061353</v>
      </c>
      <c r="M8" s="95">
        <v>-0.20209025</v>
      </c>
      <c r="N8" s="95">
        <v>5.1299400000000002E-2</v>
      </c>
      <c r="O8" s="95">
        <v>-9.0468126666666704E-2</v>
      </c>
      <c r="P8" s="83" t="s">
        <v>2184</v>
      </c>
    </row>
    <row r="9" spans="1:16" s="18" customFormat="1" ht="12.75">
      <c r="A9" s="88" t="s">
        <v>2185</v>
      </c>
      <c r="B9" s="88" t="s">
        <v>2186</v>
      </c>
      <c r="C9" s="88" t="s">
        <v>2187</v>
      </c>
      <c r="D9" s="90"/>
      <c r="E9" s="90">
        <v>0.48501741999999998</v>
      </c>
      <c r="F9" s="95">
        <v>0.22215958</v>
      </c>
      <c r="G9" s="95">
        <v>-2.9069715999999999E-2</v>
      </c>
      <c r="H9" s="95">
        <v>6.8538849999999997E-3</v>
      </c>
      <c r="I9" s="95">
        <f t="shared" si="0"/>
        <v>6.6647916333333335E-2</v>
      </c>
      <c r="J9" s="90"/>
      <c r="K9" s="95">
        <v>0.23086556999999999</v>
      </c>
      <c r="L9" s="95">
        <v>-8.4331569999999995E-2</v>
      </c>
      <c r="M9" s="95">
        <v>-0.18355672000000001</v>
      </c>
      <c r="N9" s="95">
        <v>-1.2198726000000001E-3</v>
      </c>
      <c r="O9" s="95">
        <v>-8.9702720866666696E-2</v>
      </c>
      <c r="P9" s="83" t="s">
        <v>2188</v>
      </c>
    </row>
    <row r="10" spans="1:16" s="18" customFormat="1" ht="12.75">
      <c r="A10" s="88" t="s">
        <v>2189</v>
      </c>
      <c r="B10" s="88" t="s">
        <v>2190</v>
      </c>
      <c r="C10" s="88" t="s">
        <v>2191</v>
      </c>
      <c r="D10" s="90"/>
      <c r="E10" s="90">
        <v>0.21441110999999999</v>
      </c>
      <c r="F10" s="95">
        <v>0.22585759</v>
      </c>
      <c r="G10" s="95">
        <v>0.23051979</v>
      </c>
      <c r="H10" s="95">
        <v>-1.6667557999999999E-2</v>
      </c>
      <c r="I10" s="95">
        <f t="shared" si="0"/>
        <v>0.14656994066666665</v>
      </c>
      <c r="J10" s="90"/>
      <c r="K10" s="95">
        <v>0.98265530000000001</v>
      </c>
      <c r="L10" s="95">
        <v>0.6147878</v>
      </c>
      <c r="M10" s="95">
        <v>-3.2806377999999997E-2</v>
      </c>
      <c r="N10" s="95">
        <v>-0.55703879999999995</v>
      </c>
      <c r="O10" s="95">
        <v>8.3142073333333597E-3</v>
      </c>
      <c r="P10" s="83" t="s">
        <v>2173</v>
      </c>
    </row>
    <row r="11" spans="1:16" s="18" customFormat="1" ht="12.75">
      <c r="A11" s="91" t="s">
        <v>2192</v>
      </c>
      <c r="B11" s="91" t="s">
        <v>2193</v>
      </c>
      <c r="C11" s="91" t="s">
        <v>2194</v>
      </c>
      <c r="D11" s="93"/>
      <c r="E11" s="93">
        <v>9.3946404999999997E-2</v>
      </c>
      <c r="F11" s="96">
        <v>-0.56380235999999995</v>
      </c>
      <c r="G11" s="96">
        <v>-1.5552298</v>
      </c>
      <c r="H11" s="96">
        <v>-0.69979809999999998</v>
      </c>
      <c r="I11" s="96">
        <f t="shared" si="0"/>
        <v>-0.93961008666666646</v>
      </c>
      <c r="J11" s="93"/>
      <c r="K11" s="96">
        <v>1.9234952E-2</v>
      </c>
      <c r="L11" s="96">
        <v>-1.2419844</v>
      </c>
      <c r="M11" s="96">
        <v>-0.75966584999999998</v>
      </c>
      <c r="N11" s="96">
        <v>-1.1499406000000001</v>
      </c>
      <c r="O11" s="96">
        <v>-1.0505302833333301</v>
      </c>
      <c r="P11" s="84" t="s">
        <v>2195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>
  <dimension ref="A1:P99"/>
  <sheetViews>
    <sheetView zoomScaleNormal="100" workbookViewId="0">
      <selection activeCell="E102" sqref="E102"/>
    </sheetView>
  </sheetViews>
  <sheetFormatPr defaultRowHeight="14.25"/>
  <cols>
    <col min="1" max="1" width="9.87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219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119" t="s">
        <v>2197</v>
      </c>
      <c r="B5" s="68" t="s">
        <v>2198</v>
      </c>
      <c r="C5" s="68" t="s">
        <v>2199</v>
      </c>
      <c r="D5" s="98">
        <v>0.20559219000000001</v>
      </c>
      <c r="E5" s="98">
        <v>0.16117107999999999</v>
      </c>
      <c r="F5" s="69">
        <v>-0.18444147999999999</v>
      </c>
      <c r="G5" s="69">
        <v>-0.24536506999999999</v>
      </c>
      <c r="H5" s="69">
        <v>-0.75695710000000005</v>
      </c>
      <c r="I5" s="69">
        <f>AVERAGE(F5:H5)</f>
        <v>-0.39558788333333333</v>
      </c>
      <c r="J5" s="70"/>
      <c r="K5" s="70">
        <v>0.60649973000000001</v>
      </c>
      <c r="L5" s="69">
        <v>-6.5977060000000004E-2</v>
      </c>
      <c r="M5" s="69">
        <v>2.5085476999999998E-2</v>
      </c>
      <c r="N5" s="69">
        <v>0.1602172</v>
      </c>
      <c r="O5" s="69">
        <v>3.9775205666666702E-2</v>
      </c>
      <c r="P5" s="71" t="s">
        <v>2200</v>
      </c>
    </row>
    <row r="6" spans="1:16" s="20" customFormat="1" ht="12.75">
      <c r="A6" s="120" t="s">
        <v>2201</v>
      </c>
      <c r="B6" s="72" t="s">
        <v>2202</v>
      </c>
      <c r="C6" s="72" t="s">
        <v>2203</v>
      </c>
      <c r="D6" s="99">
        <v>4.1457674999999999E-2</v>
      </c>
      <c r="E6" s="99">
        <v>5.0030607E-3</v>
      </c>
      <c r="F6" s="73">
        <v>-1.3644027999999999</v>
      </c>
      <c r="G6" s="73">
        <v>-1.4574634</v>
      </c>
      <c r="H6" s="73">
        <v>-1.7234182</v>
      </c>
      <c r="I6" s="73">
        <f t="shared" ref="I6:I69" si="0">AVERAGE(F6:H6)</f>
        <v>-1.5150948</v>
      </c>
      <c r="J6" s="74">
        <v>3.8308545999999999E-2</v>
      </c>
      <c r="K6" s="74">
        <v>3.8186309999999998E-3</v>
      </c>
      <c r="L6" s="73">
        <v>-0.40093708</v>
      </c>
      <c r="M6" s="73">
        <v>-0.43989274</v>
      </c>
      <c r="N6" s="73">
        <v>-0.35446745000000002</v>
      </c>
      <c r="O6" s="73">
        <v>-0.39843242333333301</v>
      </c>
      <c r="P6" s="75" t="s">
        <v>2200</v>
      </c>
    </row>
    <row r="7" spans="1:16" s="20" customFormat="1" ht="12.75">
      <c r="A7" s="120" t="s">
        <v>2204</v>
      </c>
      <c r="B7" s="72" t="s">
        <v>2205</v>
      </c>
      <c r="C7" s="72" t="s">
        <v>2206</v>
      </c>
      <c r="D7" s="99">
        <v>0.15918658999999999</v>
      </c>
      <c r="E7" s="99">
        <v>0.11669998600000001</v>
      </c>
      <c r="F7" s="73">
        <v>-0.15030007000000001</v>
      </c>
      <c r="G7" s="73">
        <v>-0.36369899999999999</v>
      </c>
      <c r="H7" s="73">
        <v>-0.65481853000000001</v>
      </c>
      <c r="I7" s="73">
        <f t="shared" si="0"/>
        <v>-0.38960586666666669</v>
      </c>
      <c r="J7" s="74"/>
      <c r="K7" s="74">
        <v>0.22295757999999999</v>
      </c>
      <c r="L7" s="73">
        <v>-1.2758284999999999E-2</v>
      </c>
      <c r="M7" s="73">
        <v>0.52361387000000004</v>
      </c>
      <c r="N7" s="73">
        <v>0.30463692999999997</v>
      </c>
      <c r="O7" s="73">
        <v>0.27183083833333299</v>
      </c>
      <c r="P7" s="75" t="s">
        <v>2200</v>
      </c>
    </row>
    <row r="8" spans="1:16" s="20" customFormat="1" ht="12.75">
      <c r="A8" s="120" t="s">
        <v>2207</v>
      </c>
      <c r="B8" s="72" t="s">
        <v>2208</v>
      </c>
      <c r="C8" s="72" t="s">
        <v>2209</v>
      </c>
      <c r="D8" s="99">
        <v>4.7714468000000003E-2</v>
      </c>
      <c r="E8" s="99">
        <v>1.1140845999999999E-2</v>
      </c>
      <c r="F8" s="73">
        <v>-1.4434948000000001</v>
      </c>
      <c r="G8" s="73">
        <v>-1.0800936999999999</v>
      </c>
      <c r="H8" s="73">
        <v>-1.0484471</v>
      </c>
      <c r="I8" s="73">
        <f t="shared" si="0"/>
        <v>-1.1906785333333332</v>
      </c>
      <c r="J8" s="74"/>
      <c r="K8" s="74">
        <v>0.13560765999999999</v>
      </c>
      <c r="L8" s="73">
        <v>-0.13707931000000001</v>
      </c>
      <c r="M8" s="73">
        <v>-0.62816229999999995</v>
      </c>
      <c r="N8" s="73">
        <v>-0.29194880000000001</v>
      </c>
      <c r="O8" s="73">
        <v>-0.35239680333333301</v>
      </c>
      <c r="P8" s="75" t="s">
        <v>2200</v>
      </c>
    </row>
    <row r="9" spans="1:16" s="20" customFormat="1" ht="12.75">
      <c r="A9" s="120" t="s">
        <v>2210</v>
      </c>
      <c r="B9" s="72" t="s">
        <v>2211</v>
      </c>
      <c r="C9" s="72" t="s">
        <v>2212</v>
      </c>
      <c r="D9" s="99">
        <v>4.84553E-2</v>
      </c>
      <c r="E9" s="99">
        <v>1.2149429E-2</v>
      </c>
      <c r="F9" s="73">
        <v>1.5919113</v>
      </c>
      <c r="G9" s="73">
        <v>1.0749559</v>
      </c>
      <c r="H9" s="73">
        <v>1.3751059000000001</v>
      </c>
      <c r="I9" s="73">
        <f t="shared" si="0"/>
        <v>1.3473243666666666</v>
      </c>
      <c r="J9" s="74">
        <v>6.3386079999999997E-2</v>
      </c>
      <c r="K9" s="74">
        <v>2.8990361999999999E-2</v>
      </c>
      <c r="L9" s="73">
        <v>0.87749679999999997</v>
      </c>
      <c r="M9" s="73">
        <v>1.1712016999999999</v>
      </c>
      <c r="N9" s="73">
        <v>0.63293350000000004</v>
      </c>
      <c r="O9" s="73">
        <v>0.89387733333333297</v>
      </c>
      <c r="P9" s="75" t="s">
        <v>2200</v>
      </c>
    </row>
    <row r="10" spans="1:16" s="20" customFormat="1" ht="12.75">
      <c r="A10" s="120" t="s">
        <v>2213</v>
      </c>
      <c r="B10" s="72" t="s">
        <v>2214</v>
      </c>
      <c r="C10" s="72" t="s">
        <v>2215</v>
      </c>
      <c r="D10" s="99">
        <v>3.8272056999999998E-2</v>
      </c>
      <c r="E10" s="99">
        <v>1.0866463E-3</v>
      </c>
      <c r="F10" s="73">
        <v>2.6873727000000001</v>
      </c>
      <c r="G10" s="73">
        <v>2.4252915000000002</v>
      </c>
      <c r="H10" s="73">
        <v>2.6768594000000001</v>
      </c>
      <c r="I10" s="73">
        <f t="shared" si="0"/>
        <v>2.5965078666666668</v>
      </c>
      <c r="J10" s="74">
        <v>6.7693329999999996E-2</v>
      </c>
      <c r="K10" s="74">
        <v>3.2867095999999998E-2</v>
      </c>
      <c r="L10" s="73">
        <v>0.78504510000000005</v>
      </c>
      <c r="M10" s="73">
        <v>1.4753535</v>
      </c>
      <c r="N10" s="73">
        <v>1.4884170999999999</v>
      </c>
      <c r="O10" s="73">
        <v>1.2496052333333301</v>
      </c>
      <c r="P10" s="75" t="s">
        <v>2200</v>
      </c>
    </row>
    <row r="11" spans="1:16" s="20" customFormat="1" ht="12.75">
      <c r="A11" s="120" t="s">
        <v>2216</v>
      </c>
      <c r="B11" s="72" t="s">
        <v>2217</v>
      </c>
      <c r="C11" s="72" t="s">
        <v>2218</v>
      </c>
      <c r="D11" s="99"/>
      <c r="E11" s="99">
        <v>0.18346957999999999</v>
      </c>
      <c r="F11" s="73">
        <v>0.27124930000000003</v>
      </c>
      <c r="G11" s="73">
        <v>0.22064786</v>
      </c>
      <c r="H11" s="73">
        <v>2.6303112999999999E-3</v>
      </c>
      <c r="I11" s="73">
        <f t="shared" si="0"/>
        <v>0.16484249043333335</v>
      </c>
      <c r="J11" s="74"/>
      <c r="K11" s="74">
        <v>0.53051079999999995</v>
      </c>
      <c r="L11" s="73">
        <v>-8.9458640000000006E-2</v>
      </c>
      <c r="M11" s="73">
        <v>-0.2214111</v>
      </c>
      <c r="N11" s="73">
        <v>1.735188</v>
      </c>
      <c r="O11" s="73">
        <v>0.47477275333333302</v>
      </c>
      <c r="P11" s="75" t="s">
        <v>2219</v>
      </c>
    </row>
    <row r="12" spans="1:16" s="20" customFormat="1" ht="12.75">
      <c r="A12" s="120" t="s">
        <v>2220</v>
      </c>
      <c r="B12" s="72" t="s">
        <v>2221</v>
      </c>
      <c r="C12" s="72" t="s">
        <v>2222</v>
      </c>
      <c r="D12" s="99">
        <v>0.36982039999999999</v>
      </c>
      <c r="E12" s="99">
        <v>0.32350060000000003</v>
      </c>
      <c r="F12" s="73">
        <v>0.41678143000000001</v>
      </c>
      <c r="G12" s="73">
        <v>0.13048351999999999</v>
      </c>
      <c r="H12" s="73">
        <v>-3.3987936000000003E-2</v>
      </c>
      <c r="I12" s="73">
        <f t="shared" si="0"/>
        <v>0.17109233799999998</v>
      </c>
      <c r="J12" s="74">
        <v>5.0184626000000003E-2</v>
      </c>
      <c r="K12" s="74">
        <v>1.6237122999999999E-2</v>
      </c>
      <c r="L12" s="73">
        <v>0.94073485999999995</v>
      </c>
      <c r="M12" s="73">
        <v>1.3596648</v>
      </c>
      <c r="N12" s="73">
        <v>1.4751482</v>
      </c>
      <c r="O12" s="73">
        <v>1.2585159533333301</v>
      </c>
      <c r="P12" s="75" t="s">
        <v>2200</v>
      </c>
    </row>
    <row r="13" spans="1:16" s="20" customFormat="1" ht="12.75">
      <c r="A13" s="120" t="s">
        <v>2223</v>
      </c>
      <c r="B13" s="72" t="s">
        <v>2224</v>
      </c>
      <c r="C13" s="72" t="s">
        <v>2225</v>
      </c>
      <c r="D13" s="99"/>
      <c r="E13" s="99"/>
      <c r="F13" s="73"/>
      <c r="G13" s="73"/>
      <c r="H13" s="73"/>
      <c r="I13" s="73"/>
      <c r="J13" s="74"/>
      <c r="K13" s="74"/>
      <c r="L13" s="73"/>
      <c r="M13" s="73"/>
      <c r="N13" s="73"/>
      <c r="O13" s="73"/>
      <c r="P13" s="75"/>
    </row>
    <row r="14" spans="1:16" s="20" customFormat="1" ht="25.5">
      <c r="A14" s="120" t="s">
        <v>2226</v>
      </c>
      <c r="B14" s="72" t="s">
        <v>2227</v>
      </c>
      <c r="C14" s="72" t="s">
        <v>2228</v>
      </c>
      <c r="D14" s="99">
        <v>0.20256831</v>
      </c>
      <c r="E14" s="99">
        <v>0.15820244</v>
      </c>
      <c r="F14" s="73">
        <v>-0.35075656</v>
      </c>
      <c r="G14" s="73">
        <v>-2.7524099999999999E-2</v>
      </c>
      <c r="H14" s="73">
        <v>-0.25692466000000003</v>
      </c>
      <c r="I14" s="73">
        <f t="shared" si="0"/>
        <v>-0.2117351066666667</v>
      </c>
      <c r="J14" s="74">
        <v>4.7479853000000002E-2</v>
      </c>
      <c r="K14" s="74">
        <v>1.290767E-2</v>
      </c>
      <c r="L14" s="73">
        <v>-0.32943677999999998</v>
      </c>
      <c r="M14" s="73">
        <v>-0.49025822000000002</v>
      </c>
      <c r="N14" s="73">
        <v>-0.39839232000000002</v>
      </c>
      <c r="O14" s="73">
        <v>-0.40602910666666697</v>
      </c>
      <c r="P14" s="75" t="s">
        <v>2229</v>
      </c>
    </row>
    <row r="15" spans="1:16" s="20" customFormat="1" ht="12.75">
      <c r="A15" s="120" t="s">
        <v>2230</v>
      </c>
      <c r="B15" s="72" t="s">
        <v>2231</v>
      </c>
      <c r="C15" s="72" t="s">
        <v>2232</v>
      </c>
      <c r="D15" s="99"/>
      <c r="E15" s="99">
        <v>0.61272216000000002</v>
      </c>
      <c r="F15" s="73">
        <v>0.18628430000000001</v>
      </c>
      <c r="G15" s="73">
        <v>-0.55108539999999995</v>
      </c>
      <c r="H15" s="73">
        <v>-2.5790507000000001E-2</v>
      </c>
      <c r="I15" s="73">
        <f t="shared" si="0"/>
        <v>-0.13019720233333332</v>
      </c>
      <c r="J15" s="74"/>
      <c r="K15" s="74">
        <v>0.43709009999999998</v>
      </c>
      <c r="L15" s="73">
        <v>-8.6284793999999998E-2</v>
      </c>
      <c r="M15" s="73">
        <v>-0.19240070000000001</v>
      </c>
      <c r="N15" s="73">
        <v>6.3871979999999995E-2</v>
      </c>
      <c r="O15" s="73">
        <v>-7.1604504666666693E-2</v>
      </c>
      <c r="P15" s="75" t="s">
        <v>2200</v>
      </c>
    </row>
    <row r="16" spans="1:16" s="20" customFormat="1" ht="12.75">
      <c r="A16" s="120" t="s">
        <v>2233</v>
      </c>
      <c r="B16" s="72" t="s">
        <v>2234</v>
      </c>
      <c r="C16" s="72" t="s">
        <v>2235</v>
      </c>
      <c r="D16" s="99">
        <v>4.9913096999999997E-2</v>
      </c>
      <c r="E16" s="99">
        <v>1.3539343000000001E-2</v>
      </c>
      <c r="F16" s="73">
        <v>-0.33361819999999998</v>
      </c>
      <c r="G16" s="73">
        <v>-0.32933286000000001</v>
      </c>
      <c r="H16" s="73">
        <v>-0.22693062999999999</v>
      </c>
      <c r="I16" s="73">
        <f t="shared" si="0"/>
        <v>-0.29662722999999996</v>
      </c>
      <c r="J16" s="74"/>
      <c r="K16" s="74">
        <v>0.33356799999999998</v>
      </c>
      <c r="L16" s="73">
        <v>0.17062178</v>
      </c>
      <c r="M16" s="73">
        <v>-2.5045452999999999E-2</v>
      </c>
      <c r="N16" s="73">
        <v>6.8693169999999998E-2</v>
      </c>
      <c r="O16" s="73">
        <v>7.1423165666666705E-2</v>
      </c>
      <c r="P16" s="75" t="s">
        <v>2200</v>
      </c>
    </row>
    <row r="17" spans="1:16" s="20" customFormat="1" ht="12.75">
      <c r="A17" s="120" t="s">
        <v>2236</v>
      </c>
      <c r="B17" s="72" t="s">
        <v>2237</v>
      </c>
      <c r="C17" s="72" t="s">
        <v>2238</v>
      </c>
      <c r="D17" s="99"/>
      <c r="E17" s="99"/>
      <c r="F17" s="73"/>
      <c r="G17" s="73"/>
      <c r="H17" s="73"/>
      <c r="I17" s="73"/>
      <c r="J17" s="74"/>
      <c r="K17" s="74"/>
      <c r="L17" s="73"/>
      <c r="M17" s="73"/>
      <c r="N17" s="73"/>
      <c r="O17" s="73"/>
      <c r="P17" s="75"/>
    </row>
    <row r="18" spans="1:16" s="20" customFormat="1" ht="12.75">
      <c r="A18" s="120" t="s">
        <v>2239</v>
      </c>
      <c r="B18" s="72" t="s">
        <v>2240</v>
      </c>
      <c r="C18" s="72" t="s">
        <v>2241</v>
      </c>
      <c r="D18" s="99"/>
      <c r="E18" s="99">
        <v>1.7615209999999999E-2</v>
      </c>
      <c r="F18" s="73">
        <v>9.0151850000000006E-2</v>
      </c>
      <c r="G18" s="73">
        <v>8.0463309999999996E-2</v>
      </c>
      <c r="H18" s="73">
        <v>5.6003579999999997E-2</v>
      </c>
      <c r="I18" s="73">
        <f t="shared" si="0"/>
        <v>7.5539579999999995E-2</v>
      </c>
      <c r="J18" s="74">
        <v>5.8232463999999998E-2</v>
      </c>
      <c r="K18" s="74">
        <v>2.4119016E-2</v>
      </c>
      <c r="L18" s="73">
        <v>-6.7581214000000001E-2</v>
      </c>
      <c r="M18" s="73">
        <v>-4.2284094000000001E-2</v>
      </c>
      <c r="N18" s="73">
        <v>-7.4080439999999997E-2</v>
      </c>
      <c r="O18" s="73">
        <v>-6.1315249333333301E-2</v>
      </c>
      <c r="P18" s="75" t="s">
        <v>2200</v>
      </c>
    </row>
    <row r="19" spans="1:16" s="20" customFormat="1" ht="12.75">
      <c r="A19" s="120" t="s">
        <v>2242</v>
      </c>
      <c r="B19" s="72" t="s">
        <v>2240</v>
      </c>
      <c r="C19" s="72" t="s">
        <v>2241</v>
      </c>
      <c r="D19" s="99"/>
      <c r="E19" s="99">
        <v>1.7615209999999999E-2</v>
      </c>
      <c r="F19" s="73">
        <v>9.0151850000000006E-2</v>
      </c>
      <c r="G19" s="73">
        <v>8.0463309999999996E-2</v>
      </c>
      <c r="H19" s="73">
        <v>5.6003579999999997E-2</v>
      </c>
      <c r="I19" s="73">
        <f t="shared" si="0"/>
        <v>7.5539579999999995E-2</v>
      </c>
      <c r="J19" s="74">
        <v>5.8232463999999998E-2</v>
      </c>
      <c r="K19" s="74">
        <v>2.4119016E-2</v>
      </c>
      <c r="L19" s="73">
        <v>-6.7581214000000001E-2</v>
      </c>
      <c r="M19" s="73">
        <v>-4.2284094000000001E-2</v>
      </c>
      <c r="N19" s="73">
        <v>-7.4080439999999997E-2</v>
      </c>
      <c r="O19" s="73">
        <v>-6.1315249333333301E-2</v>
      </c>
      <c r="P19" s="75" t="s">
        <v>2200</v>
      </c>
    </row>
    <row r="20" spans="1:16" s="20" customFormat="1" ht="12.75">
      <c r="A20" s="120" t="s">
        <v>2243</v>
      </c>
      <c r="B20" s="72" t="s">
        <v>2244</v>
      </c>
      <c r="C20" s="72" t="s">
        <v>2245</v>
      </c>
      <c r="D20" s="99"/>
      <c r="E20" s="99">
        <v>0.28326792000000001</v>
      </c>
      <c r="F20" s="73">
        <v>0.16996858000000001</v>
      </c>
      <c r="G20" s="73">
        <v>0.16637704</v>
      </c>
      <c r="H20" s="73">
        <v>-3.7443459999999998E-2</v>
      </c>
      <c r="I20" s="73">
        <f t="shared" si="0"/>
        <v>9.9634053333333347E-2</v>
      </c>
      <c r="J20" s="74"/>
      <c r="K20" s="74">
        <v>0.36950135000000001</v>
      </c>
      <c r="L20" s="73">
        <v>-0.10360809</v>
      </c>
      <c r="M20" s="73">
        <v>-0.21205172999999999</v>
      </c>
      <c r="N20" s="73">
        <v>5.1791266000000002E-2</v>
      </c>
      <c r="O20" s="73">
        <v>-8.7956184666666701E-2</v>
      </c>
      <c r="P20" s="75" t="s">
        <v>2200</v>
      </c>
    </row>
    <row r="21" spans="1:16" s="20" customFormat="1" ht="12.75">
      <c r="A21" s="120" t="s">
        <v>2246</v>
      </c>
      <c r="B21" s="72" t="s">
        <v>2247</v>
      </c>
      <c r="C21" s="72" t="s">
        <v>2248</v>
      </c>
      <c r="D21" s="99"/>
      <c r="E21" s="99">
        <v>0.49067769999999999</v>
      </c>
      <c r="F21" s="73">
        <v>0.21829610999999999</v>
      </c>
      <c r="G21" s="73">
        <v>-2.0079734</v>
      </c>
      <c r="H21" s="73">
        <v>7.8487100000000001E-3</v>
      </c>
      <c r="I21" s="73">
        <f t="shared" si="0"/>
        <v>-0.59394285999999996</v>
      </c>
      <c r="J21" s="74"/>
      <c r="K21" s="74">
        <v>0.92210859999999994</v>
      </c>
      <c r="L21" s="73">
        <v>-9.2489569999999993E-2</v>
      </c>
      <c r="M21" s="73">
        <v>-1.0246287999999999</v>
      </c>
      <c r="N21" s="73">
        <v>0.93001599999999995</v>
      </c>
      <c r="O21" s="73">
        <v>-6.2367456666666599E-2</v>
      </c>
      <c r="P21" s="75" t="s">
        <v>2200</v>
      </c>
    </row>
    <row r="22" spans="1:16" s="20" customFormat="1" ht="12.75">
      <c r="A22" s="120" t="s">
        <v>2249</v>
      </c>
      <c r="B22" s="72" t="s">
        <v>2250</v>
      </c>
      <c r="C22" s="72" t="s">
        <v>2251</v>
      </c>
      <c r="D22" s="99">
        <v>4.1823287000000001E-2</v>
      </c>
      <c r="E22" s="99">
        <v>5.4159932999999997E-3</v>
      </c>
      <c r="F22" s="73">
        <v>-1.1940626999999999</v>
      </c>
      <c r="G22" s="73">
        <v>-1.0914516000000001</v>
      </c>
      <c r="H22" s="73">
        <v>-1.4002041999999999</v>
      </c>
      <c r="I22" s="73">
        <f t="shared" si="0"/>
        <v>-1.2285728333333334</v>
      </c>
      <c r="J22" s="74"/>
      <c r="K22" s="74">
        <v>0.10212499</v>
      </c>
      <c r="L22" s="73">
        <v>-7.429798E-2</v>
      </c>
      <c r="M22" s="73">
        <v>-9.4988870000000003E-2</v>
      </c>
      <c r="N22" s="73">
        <v>-0.21756851999999999</v>
      </c>
      <c r="O22" s="73">
        <v>-0.12895179000000001</v>
      </c>
      <c r="P22" s="75" t="s">
        <v>2200</v>
      </c>
    </row>
    <row r="23" spans="1:16" s="20" customFormat="1" ht="12.75">
      <c r="A23" s="120" t="s">
        <v>2252</v>
      </c>
      <c r="B23" s="72" t="s">
        <v>2253</v>
      </c>
      <c r="C23" s="72" t="s">
        <v>2254</v>
      </c>
      <c r="D23" s="99"/>
      <c r="E23" s="99"/>
      <c r="F23" s="73"/>
      <c r="G23" s="73"/>
      <c r="H23" s="73"/>
      <c r="I23" s="73"/>
      <c r="J23" s="74"/>
      <c r="K23" s="74"/>
      <c r="L23" s="73"/>
      <c r="M23" s="73"/>
      <c r="N23" s="73"/>
      <c r="O23" s="73"/>
      <c r="P23" s="75"/>
    </row>
    <row r="24" spans="1:16" s="20" customFormat="1" ht="12.75">
      <c r="A24" s="120" t="s">
        <v>2255</v>
      </c>
      <c r="B24" s="72" t="s">
        <v>2256</v>
      </c>
      <c r="C24" s="72" t="s">
        <v>2257</v>
      </c>
      <c r="D24" s="99">
        <v>0.13582489</v>
      </c>
      <c r="E24" s="99">
        <v>9.4289419999999999E-2</v>
      </c>
      <c r="F24" s="73">
        <v>-0.14557073000000001</v>
      </c>
      <c r="G24" s="73">
        <v>-0.58863779999999999</v>
      </c>
      <c r="H24" s="73">
        <v>-0.45578194</v>
      </c>
      <c r="I24" s="73">
        <f t="shared" si="0"/>
        <v>-0.39666348999999995</v>
      </c>
      <c r="J24" s="74">
        <v>7.7046745E-2</v>
      </c>
      <c r="K24" s="74">
        <v>4.1228330000000001E-2</v>
      </c>
      <c r="L24" s="73">
        <v>-0.26727962</v>
      </c>
      <c r="M24" s="73">
        <v>-0.57462259999999998</v>
      </c>
      <c r="N24" s="73">
        <v>-0.52934930000000002</v>
      </c>
      <c r="O24" s="73">
        <v>-0.45708384000000002</v>
      </c>
      <c r="P24" s="75" t="s">
        <v>2200</v>
      </c>
    </row>
    <row r="25" spans="1:16" s="20" customFormat="1" ht="12.75">
      <c r="A25" s="120" t="s">
        <v>2258</v>
      </c>
      <c r="B25" s="72" t="s">
        <v>2259</v>
      </c>
      <c r="C25" s="72" t="s">
        <v>2260</v>
      </c>
      <c r="D25" s="99"/>
      <c r="E25" s="99">
        <v>0.31646796999999999</v>
      </c>
      <c r="F25" s="73">
        <v>0.2074867</v>
      </c>
      <c r="G25" s="73">
        <v>0.19206144999999999</v>
      </c>
      <c r="H25" s="73">
        <v>-5.7875353999999997E-2</v>
      </c>
      <c r="I25" s="73">
        <f t="shared" si="0"/>
        <v>0.113890932</v>
      </c>
      <c r="J25" s="74"/>
      <c r="K25" s="74">
        <v>0.2515097</v>
      </c>
      <c r="L25" s="73">
        <v>-1.1642013</v>
      </c>
      <c r="M25" s="73">
        <v>-0.41067988</v>
      </c>
      <c r="N25" s="73">
        <v>-2.5923140000000001E-2</v>
      </c>
      <c r="O25" s="73">
        <v>-0.53360143999999998</v>
      </c>
      <c r="P25" s="75" t="s">
        <v>547</v>
      </c>
    </row>
    <row r="26" spans="1:16" s="20" customFormat="1" ht="12.75">
      <c r="A26" s="120" t="s">
        <v>2261</v>
      </c>
      <c r="B26" s="72" t="s">
        <v>2262</v>
      </c>
      <c r="C26" s="72" t="s">
        <v>2263</v>
      </c>
      <c r="D26" s="99">
        <v>0.96844359999999996</v>
      </c>
      <c r="E26" s="99">
        <v>0.96342015000000003</v>
      </c>
      <c r="F26" s="73">
        <v>0.39197826000000002</v>
      </c>
      <c r="G26" s="73">
        <v>-0.23722837999999999</v>
      </c>
      <c r="H26" s="73">
        <v>-0.18608183</v>
      </c>
      <c r="I26" s="73">
        <f t="shared" si="0"/>
        <v>-1.0443983333333323E-2</v>
      </c>
      <c r="J26" s="74">
        <v>5.3876273000000002E-2</v>
      </c>
      <c r="K26" s="74">
        <v>1.9890814999999999E-2</v>
      </c>
      <c r="L26" s="73">
        <v>0.67597395000000005</v>
      </c>
      <c r="M26" s="73">
        <v>1.1089534000000001</v>
      </c>
      <c r="N26" s="73">
        <v>1.0466089000000001</v>
      </c>
      <c r="O26" s="73">
        <v>0.94384541666666699</v>
      </c>
      <c r="P26" s="75" t="s">
        <v>2200</v>
      </c>
    </row>
    <row r="27" spans="1:16" s="20" customFormat="1" ht="12.75">
      <c r="A27" s="120" t="s">
        <v>2264</v>
      </c>
      <c r="B27" s="72" t="s">
        <v>2265</v>
      </c>
      <c r="C27" s="72" t="s">
        <v>2266</v>
      </c>
      <c r="D27" s="99">
        <v>0.15353368000000001</v>
      </c>
      <c r="E27" s="99">
        <v>0.111281596</v>
      </c>
      <c r="F27" s="73">
        <v>0.31396385999999998</v>
      </c>
      <c r="G27" s="73">
        <v>6.0368575000000001E-2</v>
      </c>
      <c r="H27" s="73">
        <v>0.28672019999999998</v>
      </c>
      <c r="I27" s="73">
        <f t="shared" si="0"/>
        <v>0.22035087833333331</v>
      </c>
      <c r="J27" s="74">
        <v>7.2755754000000006E-2</v>
      </c>
      <c r="K27" s="74">
        <v>3.7402995000000001E-2</v>
      </c>
      <c r="L27" s="73">
        <v>0.31820490000000001</v>
      </c>
      <c r="M27" s="73">
        <v>0.62101269999999997</v>
      </c>
      <c r="N27" s="73">
        <v>0.64447796000000002</v>
      </c>
      <c r="O27" s="73">
        <v>0.52789852000000004</v>
      </c>
      <c r="P27" s="75" t="s">
        <v>2200</v>
      </c>
    </row>
    <row r="28" spans="1:16" s="20" customFormat="1" ht="12.75">
      <c r="A28" s="120" t="s">
        <v>2267</v>
      </c>
      <c r="B28" s="72" t="s">
        <v>2268</v>
      </c>
      <c r="C28" s="72" t="s">
        <v>2269</v>
      </c>
      <c r="D28" s="99">
        <v>0.17581831000000001</v>
      </c>
      <c r="E28" s="99">
        <v>0.13244950999999999</v>
      </c>
      <c r="F28" s="73">
        <v>0.46794045000000001</v>
      </c>
      <c r="G28" s="73">
        <v>0.55835484999999996</v>
      </c>
      <c r="H28" s="73">
        <v>7.4033803999999995E-2</v>
      </c>
      <c r="I28" s="73">
        <f t="shared" si="0"/>
        <v>0.36677636799999996</v>
      </c>
      <c r="J28" s="74">
        <v>7.2650969999999995E-2</v>
      </c>
      <c r="K28" s="74">
        <v>3.7303853999999997E-2</v>
      </c>
      <c r="L28" s="73">
        <v>-0.73368270000000002</v>
      </c>
      <c r="M28" s="73">
        <v>-0.88754180000000005</v>
      </c>
      <c r="N28" s="73">
        <v>-0.42614076000000001</v>
      </c>
      <c r="O28" s="73">
        <v>-0.68245508666666699</v>
      </c>
      <c r="P28" s="75" t="s">
        <v>2270</v>
      </c>
    </row>
    <row r="29" spans="1:16" s="20" customFormat="1" ht="12.75">
      <c r="A29" s="120" t="s">
        <v>2271</v>
      </c>
      <c r="B29" s="72" t="s">
        <v>2272</v>
      </c>
      <c r="C29" s="72" t="s">
        <v>2273</v>
      </c>
      <c r="D29" s="99"/>
      <c r="E29" s="99">
        <v>0.21561520000000001</v>
      </c>
      <c r="F29" s="73">
        <v>-0.71753549999999999</v>
      </c>
      <c r="G29" s="73">
        <v>-1.1738999999999999</v>
      </c>
      <c r="H29" s="73">
        <v>2.2006404E-2</v>
      </c>
      <c r="I29" s="73">
        <f t="shared" si="0"/>
        <v>-0.62314303199999999</v>
      </c>
      <c r="J29" s="74"/>
      <c r="K29" s="74">
        <v>0.21793868</v>
      </c>
      <c r="L29" s="73">
        <v>-0.75417040000000002</v>
      </c>
      <c r="M29" s="73">
        <v>-0.14864182000000001</v>
      </c>
      <c r="N29" s="73">
        <v>-2.0017724000000001</v>
      </c>
      <c r="O29" s="73">
        <v>-0.96819487333333298</v>
      </c>
      <c r="P29" s="75" t="s">
        <v>2200</v>
      </c>
    </row>
    <row r="30" spans="1:16" s="20" customFormat="1" ht="12.75">
      <c r="A30" s="120" t="s">
        <v>2274</v>
      </c>
      <c r="B30" s="72" t="s">
        <v>2275</v>
      </c>
      <c r="C30" s="72" t="s">
        <v>2276</v>
      </c>
      <c r="D30" s="99">
        <v>4.0568960000000001E-2</v>
      </c>
      <c r="E30" s="99">
        <v>3.7082119999999998E-3</v>
      </c>
      <c r="F30" s="73">
        <v>5.4388455999999996</v>
      </c>
      <c r="G30" s="73">
        <v>4.6214395000000001</v>
      </c>
      <c r="H30" s="73">
        <v>5.6803720000000002</v>
      </c>
      <c r="I30" s="73">
        <f t="shared" si="0"/>
        <v>5.2468857</v>
      </c>
      <c r="J30" s="74"/>
      <c r="K30" s="74">
        <v>0.2691016</v>
      </c>
      <c r="L30" s="73">
        <v>0.80040500000000003</v>
      </c>
      <c r="M30" s="73">
        <v>-0.14293486</v>
      </c>
      <c r="N30" s="73">
        <v>1.4776303</v>
      </c>
      <c r="O30" s="73">
        <v>0.71170014666666703</v>
      </c>
      <c r="P30" s="75" t="s">
        <v>2200</v>
      </c>
    </row>
    <row r="31" spans="1:16" s="20" customFormat="1" ht="12.75">
      <c r="A31" s="120" t="s">
        <v>2277</v>
      </c>
      <c r="B31" s="72" t="s">
        <v>2278</v>
      </c>
      <c r="C31" s="72" t="s">
        <v>2279</v>
      </c>
      <c r="D31" s="99">
        <v>3.8542513E-2</v>
      </c>
      <c r="E31" s="99">
        <v>1.2992683E-3</v>
      </c>
      <c r="F31" s="73">
        <v>4.9253387000000002</v>
      </c>
      <c r="G31" s="73">
        <v>4.5823827000000001</v>
      </c>
      <c r="H31" s="73">
        <v>5.1933299999999996</v>
      </c>
      <c r="I31" s="73">
        <f t="shared" si="0"/>
        <v>4.9003504666666666</v>
      </c>
      <c r="J31" s="74"/>
      <c r="K31" s="74">
        <v>7.7991694E-2</v>
      </c>
      <c r="L31" s="73">
        <v>0.53509580000000001</v>
      </c>
      <c r="M31" s="73">
        <v>1.7002090999999999</v>
      </c>
      <c r="N31" s="73">
        <v>1.1669282999999999</v>
      </c>
      <c r="O31" s="73">
        <v>1.1340777333333301</v>
      </c>
      <c r="P31" s="75" t="s">
        <v>2200</v>
      </c>
    </row>
    <row r="32" spans="1:16" s="20" customFormat="1" ht="12.75">
      <c r="A32" s="120" t="s">
        <v>2280</v>
      </c>
      <c r="B32" s="72" t="s">
        <v>2281</v>
      </c>
      <c r="C32" s="72" t="s">
        <v>2282</v>
      </c>
      <c r="D32" s="99"/>
      <c r="E32" s="99"/>
      <c r="F32" s="73"/>
      <c r="G32" s="73"/>
      <c r="H32" s="73"/>
      <c r="I32" s="73"/>
      <c r="J32" s="74"/>
      <c r="K32" s="74"/>
      <c r="L32" s="73"/>
      <c r="M32" s="73"/>
      <c r="N32" s="73"/>
      <c r="O32" s="73"/>
      <c r="P32" s="75"/>
    </row>
    <row r="33" spans="1:16" s="20" customFormat="1" ht="12.75">
      <c r="A33" s="120" t="s">
        <v>2283</v>
      </c>
      <c r="B33" s="72" t="s">
        <v>2284</v>
      </c>
      <c r="C33" s="72" t="s">
        <v>2285</v>
      </c>
      <c r="D33" s="99">
        <v>3.5956513000000002E-2</v>
      </c>
      <c r="E33" s="99">
        <v>4.3100000000000001E-4</v>
      </c>
      <c r="F33" s="73">
        <v>1.8140479</v>
      </c>
      <c r="G33" s="73">
        <v>1.7342099</v>
      </c>
      <c r="H33" s="73">
        <v>1.6901112</v>
      </c>
      <c r="I33" s="73">
        <f t="shared" si="0"/>
        <v>1.7461230000000001</v>
      </c>
      <c r="J33" s="74">
        <v>4.2261663999999997E-2</v>
      </c>
      <c r="K33" s="74">
        <v>7.9290950000000006E-3</v>
      </c>
      <c r="L33" s="73">
        <v>1.2037088</v>
      </c>
      <c r="M33" s="73">
        <v>1.6466341</v>
      </c>
      <c r="N33" s="73">
        <v>1.486993</v>
      </c>
      <c r="O33" s="73">
        <v>1.44577863333333</v>
      </c>
      <c r="P33" s="75" t="s">
        <v>2200</v>
      </c>
    </row>
    <row r="34" spans="1:16" s="20" customFormat="1" ht="12.75">
      <c r="A34" s="120" t="s">
        <v>2286</v>
      </c>
      <c r="B34" s="72" t="s">
        <v>2287</v>
      </c>
      <c r="C34" s="72" t="s">
        <v>2288</v>
      </c>
      <c r="D34" s="99"/>
      <c r="E34" s="99"/>
      <c r="F34" s="73"/>
      <c r="G34" s="73"/>
      <c r="H34" s="73"/>
      <c r="I34" s="73"/>
      <c r="J34" s="74"/>
      <c r="K34" s="74"/>
      <c r="L34" s="73"/>
      <c r="M34" s="73"/>
      <c r="N34" s="73"/>
      <c r="O34" s="73"/>
      <c r="P34" s="75"/>
    </row>
    <row r="35" spans="1:16" s="20" customFormat="1" ht="12.75">
      <c r="A35" s="120" t="s">
        <v>2289</v>
      </c>
      <c r="B35" s="72" t="s">
        <v>2290</v>
      </c>
      <c r="C35" s="72" t="s">
        <v>2291</v>
      </c>
      <c r="D35" s="99">
        <v>2.4506722000000002E-2</v>
      </c>
      <c r="E35" s="99">
        <v>1.08E-5</v>
      </c>
      <c r="F35" s="73">
        <v>2.0874195000000002</v>
      </c>
      <c r="G35" s="73">
        <v>2.0682</v>
      </c>
      <c r="H35" s="73">
        <v>2.0897477000000002</v>
      </c>
      <c r="I35" s="73">
        <f t="shared" si="0"/>
        <v>2.081789066666667</v>
      </c>
      <c r="J35" s="74"/>
      <c r="K35" s="74">
        <v>0.1073311</v>
      </c>
      <c r="L35" s="73">
        <v>0.17707350999999999</v>
      </c>
      <c r="M35" s="73">
        <v>0.58203510000000003</v>
      </c>
      <c r="N35" s="73">
        <v>0.2700091</v>
      </c>
      <c r="O35" s="73">
        <v>0.34303923666666702</v>
      </c>
      <c r="P35" s="75" t="s">
        <v>52</v>
      </c>
    </row>
    <row r="36" spans="1:16" s="20" customFormat="1" ht="12.75">
      <c r="A36" s="120" t="s">
        <v>2292</v>
      </c>
      <c r="B36" s="72" t="s">
        <v>2293</v>
      </c>
      <c r="C36" s="72" t="s">
        <v>2294</v>
      </c>
      <c r="D36" s="99"/>
      <c r="E36" s="99"/>
      <c r="F36" s="73"/>
      <c r="G36" s="73"/>
      <c r="H36" s="73"/>
      <c r="I36" s="73"/>
      <c r="J36" s="74"/>
      <c r="K36" s="74"/>
      <c r="L36" s="73"/>
      <c r="M36" s="73"/>
      <c r="N36" s="73"/>
      <c r="O36" s="73"/>
      <c r="P36" s="75"/>
    </row>
    <row r="37" spans="1:16" s="20" customFormat="1" ht="12.75">
      <c r="A37" s="120" t="s">
        <v>2295</v>
      </c>
      <c r="B37" s="72" t="s">
        <v>2296</v>
      </c>
      <c r="C37" s="72" t="s">
        <v>2297</v>
      </c>
      <c r="D37" s="99">
        <v>0.15586949999999999</v>
      </c>
      <c r="E37" s="99">
        <v>0.11350946000000001</v>
      </c>
      <c r="F37" s="73">
        <v>0.16741170999999999</v>
      </c>
      <c r="G37" s="73">
        <v>0.4277898</v>
      </c>
      <c r="H37" s="73">
        <v>0.73285394999999998</v>
      </c>
      <c r="I37" s="73">
        <f t="shared" si="0"/>
        <v>0.4426851533333333</v>
      </c>
      <c r="J37" s="74">
        <v>4.8360060000000003E-2</v>
      </c>
      <c r="K37" s="74">
        <v>1.4026239500000001E-2</v>
      </c>
      <c r="L37" s="73">
        <v>2.1922286</v>
      </c>
      <c r="M37" s="73">
        <v>3.3491366</v>
      </c>
      <c r="N37" s="73">
        <v>2.8710526999999999</v>
      </c>
      <c r="O37" s="73">
        <v>2.8041393000000001</v>
      </c>
      <c r="P37" s="75" t="s">
        <v>2298</v>
      </c>
    </row>
    <row r="38" spans="1:16" s="20" customFormat="1" ht="12.75">
      <c r="A38" s="120" t="s">
        <v>2299</v>
      </c>
      <c r="B38" s="72" t="s">
        <v>2300</v>
      </c>
      <c r="C38" s="72" t="s">
        <v>2301</v>
      </c>
      <c r="D38" s="99">
        <v>3.7834649999999997E-2</v>
      </c>
      <c r="E38" s="99">
        <v>8.3299999999999997E-4</v>
      </c>
      <c r="F38" s="73">
        <v>5.4059043000000004</v>
      </c>
      <c r="G38" s="73">
        <v>4.9193195999999997</v>
      </c>
      <c r="H38" s="73">
        <v>5.0247145</v>
      </c>
      <c r="I38" s="73">
        <f t="shared" si="0"/>
        <v>5.116646133333334</v>
      </c>
      <c r="J38" s="74">
        <v>5.6951966E-2</v>
      </c>
      <c r="K38" s="74">
        <v>2.2965329E-2</v>
      </c>
      <c r="L38" s="73">
        <v>0.83347315</v>
      </c>
      <c r="M38" s="73">
        <v>1.4265547000000001</v>
      </c>
      <c r="N38" s="73">
        <v>1.3412322000000001</v>
      </c>
      <c r="O38" s="73">
        <v>1.2004200166666701</v>
      </c>
      <c r="P38" s="75" t="s">
        <v>2302</v>
      </c>
    </row>
    <row r="39" spans="1:16" s="20" customFormat="1" ht="12.75">
      <c r="A39" s="120" t="s">
        <v>2303</v>
      </c>
      <c r="B39" s="72" t="s">
        <v>2304</v>
      </c>
      <c r="C39" s="72" t="s">
        <v>2305</v>
      </c>
      <c r="D39" s="99">
        <v>3.9603997000000002E-2</v>
      </c>
      <c r="E39" s="99">
        <v>1.6732622000000001E-3</v>
      </c>
      <c r="F39" s="73">
        <v>4.8506093000000003</v>
      </c>
      <c r="G39" s="73">
        <v>4.3290296000000001</v>
      </c>
      <c r="H39" s="73">
        <v>4.2742259999999996</v>
      </c>
      <c r="I39" s="73">
        <f t="shared" si="0"/>
        <v>4.4846216333333331</v>
      </c>
      <c r="J39" s="74"/>
      <c r="K39" s="74">
        <v>0.66025480000000003</v>
      </c>
      <c r="L39" s="73">
        <v>0.15731516000000001</v>
      </c>
      <c r="M39" s="73">
        <v>-0.55919116999999996</v>
      </c>
      <c r="N39" s="73">
        <v>5.8324243999999997E-2</v>
      </c>
      <c r="O39" s="73">
        <v>-0.114517255333333</v>
      </c>
      <c r="P39" s="75" t="s">
        <v>21</v>
      </c>
    </row>
    <row r="40" spans="1:16" s="20" customFormat="1" ht="12.75">
      <c r="A40" s="120" t="s">
        <v>2306</v>
      </c>
      <c r="B40" s="72" t="s">
        <v>2307</v>
      </c>
      <c r="C40" s="72" t="s">
        <v>2308</v>
      </c>
      <c r="D40" s="99">
        <v>9.2477429999999999E-2</v>
      </c>
      <c r="E40" s="99">
        <v>5.4216924999999999E-2</v>
      </c>
      <c r="F40" s="73">
        <v>0.13407421</v>
      </c>
      <c r="G40" s="73">
        <v>9.3009024999999995E-2</v>
      </c>
      <c r="H40" s="73">
        <v>0.21477415</v>
      </c>
      <c r="I40" s="73">
        <f t="shared" si="0"/>
        <v>0.147285795</v>
      </c>
      <c r="J40" s="74">
        <v>6.5860963999999994E-2</v>
      </c>
      <c r="K40" s="74">
        <v>3.1174725E-2</v>
      </c>
      <c r="L40" s="73">
        <v>0.31318279999999998</v>
      </c>
      <c r="M40" s="73">
        <v>0.51301854999999996</v>
      </c>
      <c r="N40" s="73">
        <v>0.60567199999999999</v>
      </c>
      <c r="O40" s="73">
        <v>0.47729111666666701</v>
      </c>
      <c r="P40" s="75" t="s">
        <v>2200</v>
      </c>
    </row>
    <row r="41" spans="1:16" s="20" customFormat="1" ht="12.75">
      <c r="A41" s="120" t="s">
        <v>2309</v>
      </c>
      <c r="B41" s="72" t="s">
        <v>2310</v>
      </c>
      <c r="C41" s="72" t="s">
        <v>2311</v>
      </c>
      <c r="D41" s="99">
        <v>4.2813990000000003E-2</v>
      </c>
      <c r="E41" s="99">
        <v>6.4631337000000001E-3</v>
      </c>
      <c r="F41" s="73">
        <v>-0.60733134</v>
      </c>
      <c r="G41" s="73">
        <v>-0.46138950000000001</v>
      </c>
      <c r="H41" s="73">
        <v>-0.57511909999999999</v>
      </c>
      <c r="I41" s="73">
        <f t="shared" si="0"/>
        <v>-0.5479466466666667</v>
      </c>
      <c r="J41" s="74">
        <v>3.3331785000000003E-2</v>
      </c>
      <c r="K41" s="74">
        <v>4.6974312999999997E-4</v>
      </c>
      <c r="L41" s="73">
        <v>-1.4830551000000001</v>
      </c>
      <c r="M41" s="73">
        <v>-1.3888134000000001</v>
      </c>
      <c r="N41" s="73">
        <v>-1.4834266</v>
      </c>
      <c r="O41" s="73">
        <v>-1.4517650333333301</v>
      </c>
      <c r="P41" s="75" t="s">
        <v>2200</v>
      </c>
    </row>
    <row r="42" spans="1:16" s="20" customFormat="1" ht="12.75">
      <c r="A42" s="120" t="s">
        <v>2312</v>
      </c>
      <c r="B42" s="72" t="s">
        <v>2313</v>
      </c>
      <c r="C42" s="72" t="s">
        <v>2314</v>
      </c>
      <c r="D42" s="99"/>
      <c r="E42" s="99">
        <v>0.4703002</v>
      </c>
      <c r="F42" s="73">
        <v>0.15401891000000001</v>
      </c>
      <c r="G42" s="73">
        <v>-1.5378878</v>
      </c>
      <c r="H42" s="73">
        <v>-3.4503948E-2</v>
      </c>
      <c r="I42" s="73">
        <f t="shared" si="0"/>
        <v>-0.47279094599999999</v>
      </c>
      <c r="J42" s="74"/>
      <c r="K42" s="74">
        <v>0.37545531999999998</v>
      </c>
      <c r="L42" s="73">
        <v>-0.10058738</v>
      </c>
      <c r="M42" s="73">
        <v>-0.20356604</v>
      </c>
      <c r="N42" s="73">
        <v>5.2138820000000002E-2</v>
      </c>
      <c r="O42" s="73">
        <v>-8.4004866666666705E-2</v>
      </c>
      <c r="P42" s="75" t="s">
        <v>21</v>
      </c>
    </row>
    <row r="43" spans="1:16" s="20" customFormat="1" ht="12.75">
      <c r="A43" s="120" t="s">
        <v>2315</v>
      </c>
      <c r="B43" s="72" t="s">
        <v>2316</v>
      </c>
      <c r="C43" s="72" t="s">
        <v>2317</v>
      </c>
      <c r="D43" s="99"/>
      <c r="E43" s="99">
        <v>4.6613756999999999E-2</v>
      </c>
      <c r="F43" s="73">
        <v>-1.3565434000000001</v>
      </c>
      <c r="G43" s="73">
        <v>-1.0767138999999999</v>
      </c>
      <c r="H43" s="73">
        <v>-0.58588629999999997</v>
      </c>
      <c r="I43" s="73">
        <f t="shared" si="0"/>
        <v>-1.0063812000000001</v>
      </c>
      <c r="J43" s="74"/>
      <c r="K43" s="74">
        <v>0.36726500000000001</v>
      </c>
      <c r="L43" s="73">
        <v>0.19522712</v>
      </c>
      <c r="M43" s="73">
        <v>-0.58788390000000001</v>
      </c>
      <c r="N43" s="73">
        <v>-0.44013223000000001</v>
      </c>
      <c r="O43" s="73">
        <v>-0.277596336666667</v>
      </c>
      <c r="P43" s="75" t="s">
        <v>2200</v>
      </c>
    </row>
    <row r="44" spans="1:16" s="20" customFormat="1" ht="12.75">
      <c r="A44" s="120" t="s">
        <v>2318</v>
      </c>
      <c r="B44" s="72" t="s">
        <v>2319</v>
      </c>
      <c r="C44" s="72" t="s">
        <v>2320</v>
      </c>
      <c r="D44" s="99"/>
      <c r="E44" s="99"/>
      <c r="F44" s="73"/>
      <c r="G44" s="73"/>
      <c r="H44" s="73"/>
      <c r="I44" s="73"/>
      <c r="J44" s="74"/>
      <c r="K44" s="74"/>
      <c r="L44" s="73"/>
      <c r="M44" s="73"/>
      <c r="N44" s="73"/>
      <c r="O44" s="73"/>
      <c r="P44" s="75"/>
    </row>
    <row r="45" spans="1:16" s="20" customFormat="1" ht="12.75">
      <c r="A45" s="120" t="s">
        <v>2321</v>
      </c>
      <c r="B45" s="72" t="s">
        <v>2322</v>
      </c>
      <c r="C45" s="72" t="s">
        <v>2323</v>
      </c>
      <c r="D45" s="99"/>
      <c r="E45" s="99">
        <v>0.30130950000000001</v>
      </c>
      <c r="F45" s="73">
        <v>-1.2272882000000001</v>
      </c>
      <c r="G45" s="73">
        <v>-0.26850879999999999</v>
      </c>
      <c r="H45" s="73">
        <v>-2.4854894999999998E-2</v>
      </c>
      <c r="I45" s="73">
        <f t="shared" si="0"/>
        <v>-0.50688396499999999</v>
      </c>
      <c r="J45" s="74"/>
      <c r="K45" s="74">
        <v>0.49471199999999999</v>
      </c>
      <c r="L45" s="73">
        <v>0.14719592000000001</v>
      </c>
      <c r="M45" s="73">
        <v>-0.19419238</v>
      </c>
      <c r="N45" s="73">
        <v>-0.27375480000000002</v>
      </c>
      <c r="O45" s="73">
        <v>-0.10691708666666699</v>
      </c>
      <c r="P45" s="75" t="s">
        <v>2200</v>
      </c>
    </row>
    <row r="46" spans="1:16" s="20" customFormat="1" ht="12.75">
      <c r="A46" s="120" t="s">
        <v>2324</v>
      </c>
      <c r="B46" s="72" t="s">
        <v>2325</v>
      </c>
      <c r="C46" s="72" t="s">
        <v>2326</v>
      </c>
      <c r="D46" s="99"/>
      <c r="E46" s="99">
        <v>4.2197461999999998E-2</v>
      </c>
      <c r="F46" s="73">
        <v>-1.2948666</v>
      </c>
      <c r="G46" s="73">
        <v>-0.79447745999999997</v>
      </c>
      <c r="H46" s="73">
        <v>-1.7293767</v>
      </c>
      <c r="I46" s="73">
        <f t="shared" si="0"/>
        <v>-1.2729069200000001</v>
      </c>
      <c r="J46" s="74">
        <v>4.8822187000000003E-2</v>
      </c>
      <c r="K46" s="74">
        <v>1.4544115999999999E-2</v>
      </c>
      <c r="L46" s="73">
        <v>-1.0075373999999999</v>
      </c>
      <c r="M46" s="73">
        <v>-0.83979946000000005</v>
      </c>
      <c r="N46" s="73">
        <v>-0.65530734999999996</v>
      </c>
      <c r="O46" s="73">
        <v>-0.83421473666666701</v>
      </c>
      <c r="P46" s="75" t="s">
        <v>2200</v>
      </c>
    </row>
    <row r="47" spans="1:16" s="20" customFormat="1" ht="12.75">
      <c r="A47" s="120" t="s">
        <v>2327</v>
      </c>
      <c r="B47" s="72" t="s">
        <v>2328</v>
      </c>
      <c r="C47" s="72" t="s">
        <v>2329</v>
      </c>
      <c r="D47" s="99">
        <v>5.4726539999999997E-2</v>
      </c>
      <c r="E47" s="99">
        <v>1.854134E-2</v>
      </c>
      <c r="F47" s="73">
        <v>-0.32853937</v>
      </c>
      <c r="G47" s="73">
        <v>-0.4827186</v>
      </c>
      <c r="H47" s="73">
        <v>-0.53498789999999996</v>
      </c>
      <c r="I47" s="73">
        <f t="shared" si="0"/>
        <v>-0.44874862333333332</v>
      </c>
      <c r="J47" s="74"/>
      <c r="K47" s="74">
        <v>0.24180625</v>
      </c>
      <c r="L47" s="73">
        <v>0.21504413999999999</v>
      </c>
      <c r="M47" s="73">
        <v>5.814569E-2</v>
      </c>
      <c r="N47" s="73">
        <v>2.0602242999999999E-2</v>
      </c>
      <c r="O47" s="73">
        <v>9.7930691E-2</v>
      </c>
      <c r="P47" s="75" t="s">
        <v>2200</v>
      </c>
    </row>
    <row r="48" spans="1:16" s="20" customFormat="1" ht="12.75">
      <c r="A48" s="120" t="s">
        <v>2330</v>
      </c>
      <c r="B48" s="72" t="s">
        <v>2331</v>
      </c>
      <c r="C48" s="72" t="s">
        <v>2332</v>
      </c>
      <c r="D48" s="99">
        <v>5.8617535999999998E-2</v>
      </c>
      <c r="E48" s="99">
        <v>2.2315453999999998E-2</v>
      </c>
      <c r="F48" s="73">
        <v>-1.1136389</v>
      </c>
      <c r="G48" s="73">
        <v>-0.64652259999999995</v>
      </c>
      <c r="H48" s="73">
        <v>-0.97570990000000002</v>
      </c>
      <c r="I48" s="73">
        <f t="shared" si="0"/>
        <v>-0.91195713333333328</v>
      </c>
      <c r="J48" s="74"/>
      <c r="K48" s="74">
        <v>0.44410991999999999</v>
      </c>
      <c r="L48" s="73">
        <v>8.7295629999999999E-2</v>
      </c>
      <c r="M48" s="73">
        <v>-8.2612984E-2</v>
      </c>
      <c r="N48" s="73">
        <v>-0.4970426</v>
      </c>
      <c r="O48" s="73">
        <v>-0.164119984666667</v>
      </c>
      <c r="P48" s="75" t="s">
        <v>2200</v>
      </c>
    </row>
    <row r="49" spans="1:16" s="20" customFormat="1" ht="12.75">
      <c r="A49" s="120" t="s">
        <v>2333</v>
      </c>
      <c r="B49" s="72" t="s">
        <v>2334</v>
      </c>
      <c r="C49" s="72" t="s">
        <v>2335</v>
      </c>
      <c r="D49" s="99">
        <v>5.0898902000000003E-2</v>
      </c>
      <c r="E49" s="99">
        <v>1.4571845999999999E-2</v>
      </c>
      <c r="F49" s="73">
        <v>-0.92570730000000001</v>
      </c>
      <c r="G49" s="73">
        <v>-0.61061376000000001</v>
      </c>
      <c r="H49" s="73">
        <v>-0.88003109999999996</v>
      </c>
      <c r="I49" s="73">
        <f t="shared" si="0"/>
        <v>-0.80545072000000006</v>
      </c>
      <c r="J49" s="74">
        <v>3.6401245999999998E-2</v>
      </c>
      <c r="K49" s="74">
        <v>2.2423458E-3</v>
      </c>
      <c r="L49" s="73">
        <v>-0.98035245999999998</v>
      </c>
      <c r="M49" s="73">
        <v>-1.0557394</v>
      </c>
      <c r="N49" s="73">
        <v>-1.1545839</v>
      </c>
      <c r="O49" s="73">
        <v>-1.0635585866666699</v>
      </c>
      <c r="P49" s="75" t="s">
        <v>2200</v>
      </c>
    </row>
    <row r="50" spans="1:16" s="20" customFormat="1" ht="12.75">
      <c r="A50" s="120" t="s">
        <v>2336</v>
      </c>
      <c r="B50" s="72" t="s">
        <v>2337</v>
      </c>
      <c r="C50" s="72" t="s">
        <v>2338</v>
      </c>
      <c r="D50" s="99">
        <v>4.0648459999999997E-2</v>
      </c>
      <c r="E50" s="99">
        <v>3.9071957999999999E-3</v>
      </c>
      <c r="F50" s="73">
        <v>-0.56289679999999997</v>
      </c>
      <c r="G50" s="73">
        <v>-0.46441457000000003</v>
      </c>
      <c r="H50" s="73">
        <v>-0.56560135</v>
      </c>
      <c r="I50" s="73">
        <f t="shared" si="0"/>
        <v>-0.53097090666666669</v>
      </c>
      <c r="J50" s="74">
        <v>4.5320699999999998E-2</v>
      </c>
      <c r="K50" s="74">
        <v>1.0660223E-2</v>
      </c>
      <c r="L50" s="73">
        <v>1.9367771</v>
      </c>
      <c r="M50" s="73">
        <v>2.6681137000000001</v>
      </c>
      <c r="N50" s="73">
        <v>2.7283974</v>
      </c>
      <c r="O50" s="73">
        <v>2.4444294000000002</v>
      </c>
      <c r="P50" s="75" t="s">
        <v>2200</v>
      </c>
    </row>
    <row r="51" spans="1:16" s="20" customFormat="1" ht="12.75">
      <c r="A51" s="120" t="s">
        <v>2339</v>
      </c>
      <c r="B51" s="72" t="s">
        <v>2340</v>
      </c>
      <c r="C51" s="72" t="s">
        <v>2341</v>
      </c>
      <c r="D51" s="99">
        <v>0.39828216999999999</v>
      </c>
      <c r="E51" s="99">
        <v>0.35214805999999998</v>
      </c>
      <c r="F51" s="73">
        <v>-7.655671E-2</v>
      </c>
      <c r="G51" s="73">
        <v>2.5384441000000001E-2</v>
      </c>
      <c r="H51" s="73">
        <v>-0.32972722999999998</v>
      </c>
      <c r="I51" s="73">
        <f t="shared" si="0"/>
        <v>-0.12696649966666665</v>
      </c>
      <c r="J51" s="74"/>
      <c r="K51" s="74">
        <v>0.13759483</v>
      </c>
      <c r="L51" s="73">
        <v>-6.5318929999999997E-2</v>
      </c>
      <c r="M51" s="73">
        <v>-0.48908760000000001</v>
      </c>
      <c r="N51" s="73">
        <v>-0.55602085999999995</v>
      </c>
      <c r="O51" s="73">
        <v>-0.370142463333333</v>
      </c>
      <c r="P51" s="75" t="s">
        <v>2200</v>
      </c>
    </row>
    <row r="52" spans="1:16" s="20" customFormat="1" ht="12.75">
      <c r="A52" s="120" t="s">
        <v>2342</v>
      </c>
      <c r="B52" s="72" t="s">
        <v>2343</v>
      </c>
      <c r="C52" s="72" t="s">
        <v>2344</v>
      </c>
      <c r="D52" s="99">
        <v>4.5601502000000002E-2</v>
      </c>
      <c r="E52" s="99">
        <v>9.2089019999999997E-3</v>
      </c>
      <c r="F52" s="73">
        <v>-1.0010513999999999</v>
      </c>
      <c r="G52" s="73">
        <v>-0.79960920000000002</v>
      </c>
      <c r="H52" s="73">
        <v>-1.1224890000000001</v>
      </c>
      <c r="I52" s="73">
        <f t="shared" si="0"/>
        <v>-0.97438320000000012</v>
      </c>
      <c r="J52" s="74"/>
      <c r="K52" s="74">
        <v>0.13390026999999999</v>
      </c>
      <c r="L52" s="73">
        <v>-0.14076627999999999</v>
      </c>
      <c r="M52" s="73">
        <v>-1.8634798000000001E-2</v>
      </c>
      <c r="N52" s="73">
        <v>-0.14435959000000001</v>
      </c>
      <c r="O52" s="73">
        <v>-0.10125355599999999</v>
      </c>
      <c r="P52" s="75" t="s">
        <v>2345</v>
      </c>
    </row>
    <row r="53" spans="1:16" s="20" customFormat="1" ht="12.75">
      <c r="A53" s="120" t="s">
        <v>2346</v>
      </c>
      <c r="B53" s="72" t="s">
        <v>2347</v>
      </c>
      <c r="C53" s="72" t="s">
        <v>2348</v>
      </c>
      <c r="D53" s="99">
        <v>5.7665028E-2</v>
      </c>
      <c r="E53" s="99">
        <v>2.1517951E-2</v>
      </c>
      <c r="F53" s="73">
        <v>3.6583671999999998</v>
      </c>
      <c r="G53" s="73">
        <v>2.206874</v>
      </c>
      <c r="H53" s="73">
        <v>2.7037418</v>
      </c>
      <c r="I53" s="73">
        <f t="shared" si="0"/>
        <v>2.8563276666666666</v>
      </c>
      <c r="J53" s="74">
        <v>4.3269290000000002E-2</v>
      </c>
      <c r="K53" s="74">
        <v>8.7805660000000001E-3</v>
      </c>
      <c r="L53" s="73">
        <v>1.8275577000000001</v>
      </c>
      <c r="M53" s="73">
        <v>2.0252637999999998</v>
      </c>
      <c r="N53" s="73">
        <v>2.5007453000000002</v>
      </c>
      <c r="O53" s="73">
        <v>2.1178555999999999</v>
      </c>
      <c r="P53" s="75" t="s">
        <v>2200</v>
      </c>
    </row>
    <row r="54" spans="1:16" s="20" customFormat="1" ht="12.75">
      <c r="A54" s="120" t="s">
        <v>2349</v>
      </c>
      <c r="B54" s="72" t="s">
        <v>2350</v>
      </c>
      <c r="C54" s="72" t="s">
        <v>2351</v>
      </c>
      <c r="D54" s="99"/>
      <c r="E54" s="99"/>
      <c r="F54" s="73"/>
      <c r="G54" s="73"/>
      <c r="H54" s="73"/>
      <c r="I54" s="73"/>
      <c r="J54" s="74"/>
      <c r="K54" s="74"/>
      <c r="L54" s="73"/>
      <c r="M54" s="73"/>
      <c r="N54" s="73"/>
      <c r="O54" s="73"/>
      <c r="P54" s="75"/>
    </row>
    <row r="55" spans="1:16" s="20" customFormat="1" ht="12.75">
      <c r="A55" s="120" t="s">
        <v>2352</v>
      </c>
      <c r="B55" s="72" t="s">
        <v>2353</v>
      </c>
      <c r="C55" s="72" t="s">
        <v>2354</v>
      </c>
      <c r="D55" s="99"/>
      <c r="E55" s="99"/>
      <c r="F55" s="73"/>
      <c r="G55" s="73"/>
      <c r="H55" s="73"/>
      <c r="I55" s="73"/>
      <c r="J55" s="74"/>
      <c r="K55" s="74"/>
      <c r="L55" s="73"/>
      <c r="M55" s="73"/>
      <c r="N55" s="73"/>
      <c r="O55" s="73"/>
      <c r="P55" s="75"/>
    </row>
    <row r="56" spans="1:16" s="20" customFormat="1" ht="12.75">
      <c r="A56" s="120" t="s">
        <v>2355</v>
      </c>
      <c r="B56" s="72" t="s">
        <v>2356</v>
      </c>
      <c r="C56" s="72" t="s">
        <v>2357</v>
      </c>
      <c r="D56" s="99">
        <v>0.18900222999999999</v>
      </c>
      <c r="E56" s="99">
        <v>0.14481725000000001</v>
      </c>
      <c r="F56" s="73">
        <v>-0.15125796</v>
      </c>
      <c r="G56" s="73">
        <v>-1.5805303999999999E-2</v>
      </c>
      <c r="H56" s="73">
        <v>-0.11864374599999999</v>
      </c>
      <c r="I56" s="73">
        <f t="shared" si="0"/>
        <v>-9.5235669999999994E-2</v>
      </c>
      <c r="J56" s="74">
        <v>5.4754015000000003E-2</v>
      </c>
      <c r="K56" s="74">
        <v>2.0778699000000001E-2</v>
      </c>
      <c r="L56" s="73">
        <v>0.44116878999999998</v>
      </c>
      <c r="M56" s="73">
        <v>0.27316671999999997</v>
      </c>
      <c r="N56" s="73">
        <v>0.31677719999999998</v>
      </c>
      <c r="O56" s="73">
        <v>0.343704236666667</v>
      </c>
      <c r="P56" s="75" t="s">
        <v>2200</v>
      </c>
    </row>
    <row r="57" spans="1:16" s="20" customFormat="1" ht="12.75">
      <c r="A57" s="120" t="s">
        <v>2358</v>
      </c>
      <c r="B57" s="72" t="s">
        <v>2359</v>
      </c>
      <c r="C57" s="72" t="s">
        <v>2360</v>
      </c>
      <c r="D57" s="99"/>
      <c r="E57" s="99"/>
      <c r="F57" s="73"/>
      <c r="G57" s="73"/>
      <c r="H57" s="73"/>
      <c r="I57" s="73"/>
      <c r="J57" s="74"/>
      <c r="K57" s="74"/>
      <c r="L57" s="73"/>
      <c r="M57" s="73"/>
      <c r="N57" s="73"/>
      <c r="O57" s="73"/>
      <c r="P57" s="75"/>
    </row>
    <row r="58" spans="1:16" s="20" customFormat="1" ht="12.75">
      <c r="A58" s="120" t="s">
        <v>2361</v>
      </c>
      <c r="B58" s="72" t="s">
        <v>2362</v>
      </c>
      <c r="C58" s="72" t="s">
        <v>2363</v>
      </c>
      <c r="D58" s="99"/>
      <c r="E58" s="99">
        <v>0.59650963999999995</v>
      </c>
      <c r="F58" s="73">
        <v>0.20191152000000001</v>
      </c>
      <c r="G58" s="73">
        <v>-0.74497780000000002</v>
      </c>
      <c r="H58" s="73">
        <v>3.6371439000000001E-3</v>
      </c>
      <c r="I58" s="73">
        <f t="shared" si="0"/>
        <v>-0.17980971203333332</v>
      </c>
      <c r="J58" s="74"/>
      <c r="K58" s="74">
        <v>0.56222280000000002</v>
      </c>
      <c r="L58" s="73">
        <v>-6.8161583999999997E-2</v>
      </c>
      <c r="M58" s="73">
        <v>-0.16933432000000001</v>
      </c>
      <c r="N58" s="73">
        <v>8.4860279999999996E-2</v>
      </c>
      <c r="O58" s="73">
        <v>-5.0878541333333298E-2</v>
      </c>
      <c r="P58" s="75" t="s">
        <v>2200</v>
      </c>
    </row>
    <row r="59" spans="1:16" s="20" customFormat="1" ht="12.75">
      <c r="A59" s="120" t="s">
        <v>2364</v>
      </c>
      <c r="B59" s="72" t="s">
        <v>2365</v>
      </c>
      <c r="C59" s="72" t="s">
        <v>2366</v>
      </c>
      <c r="D59" s="99">
        <v>4.5283977000000003E-2</v>
      </c>
      <c r="E59" s="99">
        <v>8.8348239999999998E-3</v>
      </c>
      <c r="F59" s="73">
        <v>-0.52874947000000005</v>
      </c>
      <c r="G59" s="73">
        <v>-0.49899100000000002</v>
      </c>
      <c r="H59" s="73">
        <v>-0.38290400000000002</v>
      </c>
      <c r="I59" s="73">
        <f t="shared" si="0"/>
        <v>-0.47021482333333342</v>
      </c>
      <c r="J59" s="74">
        <v>8.2638963999999995E-2</v>
      </c>
      <c r="K59" s="74">
        <v>4.6173077E-2</v>
      </c>
      <c r="L59" s="73">
        <v>-0.15051281</v>
      </c>
      <c r="M59" s="73">
        <v>-0.10964293999999999</v>
      </c>
      <c r="N59" s="73">
        <v>-6.6528420000000005E-2</v>
      </c>
      <c r="O59" s="73">
        <v>-0.108894723333333</v>
      </c>
      <c r="P59" s="75" t="s">
        <v>2200</v>
      </c>
    </row>
    <row r="60" spans="1:16" s="20" customFormat="1" ht="12.75">
      <c r="A60" s="120" t="s">
        <v>2367</v>
      </c>
      <c r="B60" s="72" t="s">
        <v>2368</v>
      </c>
      <c r="C60" s="72" t="s">
        <v>2369</v>
      </c>
      <c r="D60" s="99"/>
      <c r="E60" s="99">
        <v>0.25719397999999999</v>
      </c>
      <c r="F60" s="73">
        <v>-0.86715794000000002</v>
      </c>
      <c r="G60" s="73">
        <v>-0.56881243000000004</v>
      </c>
      <c r="H60" s="73">
        <v>9.5997349999999995E-2</v>
      </c>
      <c r="I60" s="73">
        <f t="shared" si="0"/>
        <v>-0.44665767333333339</v>
      </c>
      <c r="J60" s="74"/>
      <c r="K60" s="74">
        <v>0.5019979</v>
      </c>
      <c r="L60" s="73">
        <v>-9.3962870000000004E-2</v>
      </c>
      <c r="M60" s="73">
        <v>-9.7300120000000004E-2</v>
      </c>
      <c r="N60" s="73">
        <v>1.4316755999999999</v>
      </c>
      <c r="O60" s="73">
        <v>0.41347086999999999</v>
      </c>
      <c r="P60" s="75" t="s">
        <v>2200</v>
      </c>
    </row>
    <row r="61" spans="1:16" s="20" customFormat="1" ht="12.75">
      <c r="A61" s="120" t="s">
        <v>2370</v>
      </c>
      <c r="B61" s="72" t="s">
        <v>2371</v>
      </c>
      <c r="C61" s="72" t="s">
        <v>2372</v>
      </c>
      <c r="D61" s="99"/>
      <c r="E61" s="99"/>
      <c r="F61" s="73"/>
      <c r="G61" s="73"/>
      <c r="H61" s="73"/>
      <c r="I61" s="73"/>
      <c r="J61" s="74"/>
      <c r="K61" s="74"/>
      <c r="L61" s="73"/>
      <c r="M61" s="73"/>
      <c r="N61" s="73"/>
      <c r="O61" s="73"/>
      <c r="P61" s="75"/>
    </row>
    <row r="62" spans="1:16" s="20" customFormat="1" ht="12.75">
      <c r="A62" s="120" t="s">
        <v>2373</v>
      </c>
      <c r="B62" s="72" t="s">
        <v>2374</v>
      </c>
      <c r="C62" s="72" t="s">
        <v>2375</v>
      </c>
      <c r="D62" s="99">
        <v>3.9992477999999998E-2</v>
      </c>
      <c r="E62" s="99">
        <v>2.5139758000000002E-3</v>
      </c>
      <c r="F62" s="73">
        <v>0.53202910000000003</v>
      </c>
      <c r="G62" s="73">
        <v>0.51055329999999999</v>
      </c>
      <c r="H62" s="73">
        <v>0.44872192</v>
      </c>
      <c r="I62" s="73">
        <f t="shared" si="0"/>
        <v>0.49710144000000006</v>
      </c>
      <c r="J62" s="74">
        <v>6.5224715000000003E-2</v>
      </c>
      <c r="K62" s="74">
        <v>3.0599926E-2</v>
      </c>
      <c r="L62" s="73">
        <v>0.14399628</v>
      </c>
      <c r="M62" s="73">
        <v>0.26542761999999998</v>
      </c>
      <c r="N62" s="73">
        <v>0.18655498000000001</v>
      </c>
      <c r="O62" s="73">
        <v>0.19865962666666701</v>
      </c>
      <c r="P62" s="75" t="s">
        <v>2200</v>
      </c>
    </row>
    <row r="63" spans="1:16" s="20" customFormat="1" ht="12.75">
      <c r="A63" s="120" t="s">
        <v>2376</v>
      </c>
      <c r="B63" s="72" t="s">
        <v>2377</v>
      </c>
      <c r="C63" s="72" t="s">
        <v>2378</v>
      </c>
      <c r="D63" s="99"/>
      <c r="E63" s="99">
        <v>9.1271155000000007E-2</v>
      </c>
      <c r="F63" s="73">
        <v>1.5283707</v>
      </c>
      <c r="G63" s="73">
        <v>0.41376063000000002</v>
      </c>
      <c r="H63" s="73">
        <v>1.0368712</v>
      </c>
      <c r="I63" s="73">
        <f t="shared" si="0"/>
        <v>0.99300084333333327</v>
      </c>
      <c r="J63" s="74"/>
      <c r="K63" s="74">
        <v>4.1392310000000002E-2</v>
      </c>
      <c r="L63" s="73">
        <v>-0.55044645000000003</v>
      </c>
      <c r="M63" s="73">
        <v>-0.97119</v>
      </c>
      <c r="N63" s="73">
        <v>-0.53057580000000004</v>
      </c>
      <c r="O63" s="73">
        <v>-0.68407074999999995</v>
      </c>
      <c r="P63" s="75" t="s">
        <v>281</v>
      </c>
    </row>
    <row r="64" spans="1:16" s="20" customFormat="1" ht="12.75">
      <c r="A64" s="120" t="s">
        <v>2379</v>
      </c>
      <c r="B64" s="72" t="s">
        <v>2380</v>
      </c>
      <c r="C64" s="72" t="s">
        <v>2381</v>
      </c>
      <c r="D64" s="99"/>
      <c r="E64" s="99">
        <v>0.31335532999999999</v>
      </c>
      <c r="F64" s="73">
        <v>-0.14770947000000001</v>
      </c>
      <c r="G64" s="73">
        <v>-0.59140780000000004</v>
      </c>
      <c r="H64" s="73">
        <v>1.3957961E-2</v>
      </c>
      <c r="I64" s="73">
        <f t="shared" si="0"/>
        <v>-0.24171976966666667</v>
      </c>
      <c r="J64" s="74">
        <v>4.5324089999999997E-2</v>
      </c>
      <c r="K64" s="74">
        <v>1.0703357E-2</v>
      </c>
      <c r="L64" s="73">
        <v>-1.7193594000000001</v>
      </c>
      <c r="M64" s="73">
        <v>-1.2594323999999999</v>
      </c>
      <c r="N64" s="73">
        <v>-1.2903842999999999</v>
      </c>
      <c r="O64" s="73">
        <v>-1.4230586999999999</v>
      </c>
      <c r="P64" s="75" t="s">
        <v>2200</v>
      </c>
    </row>
    <row r="65" spans="1:16" s="20" customFormat="1" ht="12.75">
      <c r="A65" s="120" t="s">
        <v>2382</v>
      </c>
      <c r="B65" s="72" t="s">
        <v>2383</v>
      </c>
      <c r="C65" s="72" t="s">
        <v>2384</v>
      </c>
      <c r="D65" s="99">
        <v>5.1801014999999999E-2</v>
      </c>
      <c r="E65" s="99">
        <v>1.54729225E-2</v>
      </c>
      <c r="F65" s="73">
        <v>2.9178413999999999</v>
      </c>
      <c r="G65" s="73">
        <v>2.3768039000000001</v>
      </c>
      <c r="H65" s="73">
        <v>3.6742686999999998</v>
      </c>
      <c r="I65" s="73">
        <f t="shared" si="0"/>
        <v>2.9896379999999998</v>
      </c>
      <c r="J65" s="74"/>
      <c r="K65" s="74">
        <v>6.4193680000000003E-2</v>
      </c>
      <c r="L65" s="73">
        <v>1.1471404000000001</v>
      </c>
      <c r="M65" s="73">
        <v>3.1708409999999998</v>
      </c>
      <c r="N65" s="73">
        <v>2.2763817</v>
      </c>
      <c r="O65" s="73">
        <v>2.1981210333333299</v>
      </c>
      <c r="P65" s="75" t="s">
        <v>2200</v>
      </c>
    </row>
    <row r="66" spans="1:16" s="20" customFormat="1" ht="12.75">
      <c r="A66" s="120" t="s">
        <v>2385</v>
      </c>
      <c r="B66" s="72" t="s">
        <v>2386</v>
      </c>
      <c r="C66" s="72" t="s">
        <v>2387</v>
      </c>
      <c r="D66" s="99"/>
      <c r="E66" s="99"/>
      <c r="F66" s="73"/>
      <c r="G66" s="73"/>
      <c r="H66" s="73"/>
      <c r="I66" s="73"/>
      <c r="J66" s="74"/>
      <c r="K66" s="74"/>
      <c r="L66" s="73"/>
      <c r="M66" s="73"/>
      <c r="N66" s="73"/>
      <c r="O66" s="73"/>
      <c r="P66" s="75"/>
    </row>
    <row r="67" spans="1:16" s="20" customFormat="1" ht="12.75">
      <c r="A67" s="120" t="s">
        <v>2388</v>
      </c>
      <c r="B67" s="72" t="s">
        <v>2389</v>
      </c>
      <c r="C67" s="72" t="s">
        <v>2390</v>
      </c>
      <c r="D67" s="99"/>
      <c r="E67" s="99"/>
      <c r="F67" s="73"/>
      <c r="G67" s="73"/>
      <c r="H67" s="73"/>
      <c r="I67" s="73"/>
      <c r="J67" s="74"/>
      <c r="K67" s="74"/>
      <c r="L67" s="73"/>
      <c r="M67" s="73"/>
      <c r="N67" s="73"/>
      <c r="O67" s="73"/>
      <c r="P67" s="75"/>
    </row>
    <row r="68" spans="1:16" s="20" customFormat="1" ht="12.75">
      <c r="A68" s="120" t="s">
        <v>2391</v>
      </c>
      <c r="B68" s="72" t="s">
        <v>2392</v>
      </c>
      <c r="C68" s="72" t="s">
        <v>2393</v>
      </c>
      <c r="D68" s="99">
        <v>8.7791964E-2</v>
      </c>
      <c r="E68" s="99">
        <v>5.0033223000000002E-2</v>
      </c>
      <c r="F68" s="73">
        <v>-0.21718510999999999</v>
      </c>
      <c r="G68" s="73">
        <v>-0.15733527</v>
      </c>
      <c r="H68" s="73">
        <v>-9.1984759999999999E-2</v>
      </c>
      <c r="I68" s="73">
        <f t="shared" si="0"/>
        <v>-0.15550171333333332</v>
      </c>
      <c r="J68" s="74"/>
      <c r="K68" s="74">
        <v>0.50249840000000001</v>
      </c>
      <c r="L68" s="73">
        <v>7.6066930000000005E-2</v>
      </c>
      <c r="M68" s="73">
        <v>-7.2930455000000005E-2</v>
      </c>
      <c r="N68" s="73">
        <v>0.16708197</v>
      </c>
      <c r="O68" s="73">
        <v>5.6739481666666702E-2</v>
      </c>
      <c r="P68" s="75" t="s">
        <v>2394</v>
      </c>
    </row>
    <row r="69" spans="1:16" s="20" customFormat="1" ht="12.75">
      <c r="A69" s="120" t="s">
        <v>2395</v>
      </c>
      <c r="B69" s="72" t="s">
        <v>2396</v>
      </c>
      <c r="C69" s="72" t="s">
        <v>2397</v>
      </c>
      <c r="D69" s="99">
        <v>5.4963524999999999E-2</v>
      </c>
      <c r="E69" s="99">
        <v>1.8780637999999999E-2</v>
      </c>
      <c r="F69" s="73">
        <v>0.67416379999999998</v>
      </c>
      <c r="G69" s="73">
        <v>1.0478231</v>
      </c>
      <c r="H69" s="73">
        <v>1.0770310999999999</v>
      </c>
      <c r="I69" s="73">
        <f t="shared" si="0"/>
        <v>0.93300600000000011</v>
      </c>
      <c r="J69" s="74">
        <v>3.8453132000000001E-2</v>
      </c>
      <c r="K69" s="74">
        <v>3.8977626000000001E-3</v>
      </c>
      <c r="L69" s="73">
        <v>-1.4857701000000001</v>
      </c>
      <c r="M69" s="73">
        <v>-1.5253314</v>
      </c>
      <c r="N69" s="73">
        <v>-1.2414871000000001</v>
      </c>
      <c r="O69" s="73">
        <v>-1.41752953333333</v>
      </c>
      <c r="P69" s="75" t="s">
        <v>52</v>
      </c>
    </row>
    <row r="70" spans="1:16" s="20" customFormat="1" ht="12.75">
      <c r="A70" s="120" t="s">
        <v>2398</v>
      </c>
      <c r="B70" s="72" t="s">
        <v>2399</v>
      </c>
      <c r="C70" s="72" t="s">
        <v>2400</v>
      </c>
      <c r="D70" s="99">
        <v>4.9163703000000003E-2</v>
      </c>
      <c r="E70" s="99">
        <v>1.2916076E-2</v>
      </c>
      <c r="F70" s="73">
        <v>0.53762734000000001</v>
      </c>
      <c r="G70" s="73">
        <v>0.37898063999999998</v>
      </c>
      <c r="H70" s="73">
        <v>0.55689239999999995</v>
      </c>
      <c r="I70" s="73">
        <f t="shared" ref="I70:I98" si="1">AVERAGE(F70:H70)</f>
        <v>0.4911667933333333</v>
      </c>
      <c r="J70" s="74">
        <v>3.4754667000000003E-2</v>
      </c>
      <c r="K70" s="74">
        <v>9.2663610000000003E-4</v>
      </c>
      <c r="L70" s="73">
        <v>-0.53939897000000003</v>
      </c>
      <c r="M70" s="73">
        <v>-0.56660544999999995</v>
      </c>
      <c r="N70" s="73">
        <v>-0.50978800000000002</v>
      </c>
      <c r="O70" s="73">
        <v>-0.53859747333333297</v>
      </c>
      <c r="P70" s="75" t="s">
        <v>2200</v>
      </c>
    </row>
    <row r="71" spans="1:16" s="20" customFormat="1" ht="12.75">
      <c r="A71" s="120" t="s">
        <v>2401</v>
      </c>
      <c r="B71" s="72" t="s">
        <v>2402</v>
      </c>
      <c r="C71" s="72" t="s">
        <v>2403</v>
      </c>
      <c r="D71" s="99">
        <v>3.4743120000000002E-2</v>
      </c>
      <c r="E71" s="99">
        <v>2.7099999999999997E-4</v>
      </c>
      <c r="F71" s="73">
        <v>1.2548021</v>
      </c>
      <c r="G71" s="73">
        <v>1.1983440999999999</v>
      </c>
      <c r="H71" s="73">
        <v>1.2634335999999999</v>
      </c>
      <c r="I71" s="73">
        <f t="shared" si="1"/>
        <v>1.2388599333333332</v>
      </c>
      <c r="J71" s="74"/>
      <c r="K71" s="74">
        <v>2.1232916000000001E-2</v>
      </c>
      <c r="L71" s="73">
        <v>-0.24557546999999999</v>
      </c>
      <c r="M71" s="73">
        <v>-0.41741982</v>
      </c>
      <c r="N71" s="73">
        <v>-0.35898727000000002</v>
      </c>
      <c r="O71" s="73">
        <v>-0.34066085333333301</v>
      </c>
      <c r="P71" s="75" t="s">
        <v>2200</v>
      </c>
    </row>
    <row r="72" spans="1:16" s="20" customFormat="1" ht="12.75">
      <c r="A72" s="120" t="s">
        <v>2404</v>
      </c>
      <c r="B72" s="72" t="s">
        <v>2405</v>
      </c>
      <c r="C72" s="72" t="s">
        <v>2406</v>
      </c>
      <c r="D72" s="99"/>
      <c r="E72" s="99">
        <v>1.8128700000000001E-2</v>
      </c>
      <c r="F72" s="73">
        <v>3.6054558999999999</v>
      </c>
      <c r="G72" s="73">
        <v>3.8032629999999998</v>
      </c>
      <c r="H72" s="73">
        <v>2.3792684</v>
      </c>
      <c r="I72" s="73">
        <f t="shared" si="1"/>
        <v>3.2626624333333338</v>
      </c>
      <c r="J72" s="74"/>
      <c r="K72" s="74">
        <v>3.4342902000000001E-3</v>
      </c>
      <c r="L72" s="73">
        <v>1.0698799000000001</v>
      </c>
      <c r="M72" s="73">
        <v>1.0365815</v>
      </c>
      <c r="N72" s="73">
        <v>0.88014084000000004</v>
      </c>
      <c r="O72" s="73">
        <v>0.99553407999999999</v>
      </c>
      <c r="P72" s="75" t="s">
        <v>21</v>
      </c>
    </row>
    <row r="73" spans="1:16" s="20" customFormat="1" ht="12.75">
      <c r="A73" s="120" t="s">
        <v>2407</v>
      </c>
      <c r="B73" s="72" t="s">
        <v>2408</v>
      </c>
      <c r="C73" s="72" t="s">
        <v>2409</v>
      </c>
      <c r="D73" s="99">
        <v>0.26344052000000001</v>
      </c>
      <c r="E73" s="99">
        <v>0.21762065999999999</v>
      </c>
      <c r="F73" s="73">
        <v>0.25700953999999998</v>
      </c>
      <c r="G73" s="73">
        <v>6.4948950000000005E-2</v>
      </c>
      <c r="H73" s="73">
        <v>4.1683211999999997E-2</v>
      </c>
      <c r="I73" s="73">
        <f t="shared" si="1"/>
        <v>0.12121390066666667</v>
      </c>
      <c r="J73" s="74">
        <v>3.3630385999999998E-2</v>
      </c>
      <c r="K73" s="74">
        <v>7.4335899999999997E-4</v>
      </c>
      <c r="L73" s="73">
        <v>0.43258676000000001</v>
      </c>
      <c r="M73" s="73">
        <v>0.46814534000000002</v>
      </c>
      <c r="N73" s="73">
        <v>0.47165772</v>
      </c>
      <c r="O73" s="73">
        <v>0.45746327333333298</v>
      </c>
      <c r="P73" s="75" t="s">
        <v>2200</v>
      </c>
    </row>
    <row r="74" spans="1:16" s="20" customFormat="1" ht="12.75">
      <c r="A74" s="120" t="s">
        <v>2410</v>
      </c>
      <c r="B74" s="72" t="s">
        <v>2411</v>
      </c>
      <c r="C74" s="72" t="s">
        <v>2412</v>
      </c>
      <c r="D74" s="99"/>
      <c r="E74" s="99">
        <v>4.3683810000000003E-2</v>
      </c>
      <c r="F74" s="73">
        <v>-0.8181233</v>
      </c>
      <c r="G74" s="73">
        <v>-0.75201165999999997</v>
      </c>
      <c r="H74" s="73">
        <v>-1.4313107</v>
      </c>
      <c r="I74" s="73">
        <f t="shared" si="1"/>
        <v>-1.0004818866666667</v>
      </c>
      <c r="J74" s="74"/>
      <c r="K74" s="74">
        <v>0.24179041000000001</v>
      </c>
      <c r="L74" s="73">
        <v>-0.29307993999999998</v>
      </c>
      <c r="M74" s="73">
        <v>-1.17216725E-2</v>
      </c>
      <c r="N74" s="73">
        <v>-0.10380795600000001</v>
      </c>
      <c r="O74" s="73">
        <v>-0.13620318949999999</v>
      </c>
      <c r="P74" s="75" t="s">
        <v>2200</v>
      </c>
    </row>
    <row r="75" spans="1:16" s="20" customFormat="1" ht="12.75">
      <c r="A75" s="120" t="s">
        <v>2413</v>
      </c>
      <c r="B75" s="72" t="s">
        <v>2414</v>
      </c>
      <c r="C75" s="72" t="s">
        <v>2415</v>
      </c>
      <c r="D75" s="99"/>
      <c r="E75" s="99">
        <v>0.23931100999999999</v>
      </c>
      <c r="F75" s="73">
        <v>0.8155618</v>
      </c>
      <c r="G75" s="73">
        <v>0.46211027999999998</v>
      </c>
      <c r="H75" s="73">
        <v>-4.1416309999999998E-2</v>
      </c>
      <c r="I75" s="73">
        <f t="shared" si="1"/>
        <v>0.41208525666666662</v>
      </c>
      <c r="J75" s="74"/>
      <c r="K75" s="74">
        <v>0.48295896999999999</v>
      </c>
      <c r="L75" s="73">
        <v>-0.12855653</v>
      </c>
      <c r="M75" s="73">
        <v>0.83780456000000003</v>
      </c>
      <c r="N75" s="73">
        <v>5.120595E-2</v>
      </c>
      <c r="O75" s="73">
        <v>0.25348465999999997</v>
      </c>
      <c r="P75" s="75" t="s">
        <v>2200</v>
      </c>
    </row>
    <row r="76" spans="1:16" s="20" customFormat="1" ht="12.75">
      <c r="A76" s="120" t="s">
        <v>2416</v>
      </c>
      <c r="B76" s="72" t="s">
        <v>2417</v>
      </c>
      <c r="C76" s="72" t="s">
        <v>2418</v>
      </c>
      <c r="D76" s="99"/>
      <c r="E76" s="99">
        <v>0.17637928</v>
      </c>
      <c r="F76" s="73">
        <v>0.21176966</v>
      </c>
      <c r="G76" s="73">
        <v>0.22858782</v>
      </c>
      <c r="H76" s="73">
        <v>4.2065764000000002E-3</v>
      </c>
      <c r="I76" s="73">
        <f t="shared" si="1"/>
        <v>0.14818801879999999</v>
      </c>
      <c r="J76" s="74"/>
      <c r="K76" s="74">
        <v>0.54095009999999999</v>
      </c>
      <c r="L76" s="73">
        <v>-7.7299190000000004E-2</v>
      </c>
      <c r="M76" s="73">
        <v>-0.17113708</v>
      </c>
      <c r="N76" s="73">
        <v>8.465773E-2</v>
      </c>
      <c r="O76" s="73">
        <v>-5.4592846666666701E-2</v>
      </c>
      <c r="P76" s="75" t="s">
        <v>2419</v>
      </c>
    </row>
    <row r="77" spans="1:16" s="20" customFormat="1" ht="12.75">
      <c r="A77" s="120" t="s">
        <v>2420</v>
      </c>
      <c r="B77" s="72" t="s">
        <v>2421</v>
      </c>
      <c r="C77" s="72" t="s">
        <v>2422</v>
      </c>
      <c r="D77" s="99"/>
      <c r="E77" s="99"/>
      <c r="F77" s="73"/>
      <c r="G77" s="73"/>
      <c r="H77" s="73"/>
      <c r="I77" s="73"/>
      <c r="J77" s="74"/>
      <c r="K77" s="74"/>
      <c r="L77" s="73"/>
      <c r="M77" s="73"/>
      <c r="N77" s="73"/>
      <c r="O77" s="73"/>
      <c r="P77" s="75"/>
    </row>
    <row r="78" spans="1:16" s="20" customFormat="1" ht="12.75">
      <c r="A78" s="120" t="s">
        <v>2423</v>
      </c>
      <c r="B78" s="72" t="s">
        <v>2424</v>
      </c>
      <c r="C78" s="72" t="s">
        <v>2425</v>
      </c>
      <c r="D78" s="99"/>
      <c r="E78" s="99">
        <v>0.24675786</v>
      </c>
      <c r="F78" s="73">
        <v>0.14954759000000001</v>
      </c>
      <c r="G78" s="73">
        <v>-1.1477622999999999</v>
      </c>
      <c r="H78" s="73">
        <v>-0.98283695999999998</v>
      </c>
      <c r="I78" s="73">
        <f t="shared" si="1"/>
        <v>-0.66035055666666664</v>
      </c>
      <c r="J78" s="74"/>
      <c r="K78" s="74">
        <v>0.20036180000000001</v>
      </c>
      <c r="L78" s="73">
        <v>-0.36122660000000001</v>
      </c>
      <c r="M78" s="73">
        <v>-1.2580360000000001E-2</v>
      </c>
      <c r="N78" s="73">
        <v>-0.6191392</v>
      </c>
      <c r="O78" s="73">
        <v>-0.33098205333333303</v>
      </c>
      <c r="P78" s="75" t="s">
        <v>21</v>
      </c>
    </row>
    <row r="79" spans="1:16" s="20" customFormat="1" ht="12.75">
      <c r="A79" s="120" t="s">
        <v>2426</v>
      </c>
      <c r="B79" s="72" t="s">
        <v>2427</v>
      </c>
      <c r="C79" s="72" t="s">
        <v>2428</v>
      </c>
      <c r="D79" s="99"/>
      <c r="E79" s="99">
        <v>0.74422410000000006</v>
      </c>
      <c r="F79" s="73">
        <v>0.18925449999999999</v>
      </c>
      <c r="G79" s="73">
        <v>-0.30244729999999997</v>
      </c>
      <c r="H79" s="73">
        <v>-4.618543E-2</v>
      </c>
      <c r="I79" s="73">
        <f t="shared" si="1"/>
        <v>-5.3126076666666661E-2</v>
      </c>
      <c r="J79" s="74"/>
      <c r="K79" s="74">
        <v>0.17903185999999999</v>
      </c>
      <c r="L79" s="73">
        <v>-1.4739743E-2</v>
      </c>
      <c r="M79" s="73">
        <v>-0.20662955999999999</v>
      </c>
      <c r="N79" s="73">
        <v>-0.11677239</v>
      </c>
      <c r="O79" s="73">
        <v>-0.11271389766666701</v>
      </c>
      <c r="P79" s="75" t="s">
        <v>2200</v>
      </c>
    </row>
    <row r="80" spans="1:16" s="20" customFormat="1" ht="12.75">
      <c r="A80" s="120" t="s">
        <v>2429</v>
      </c>
      <c r="B80" s="72" t="s">
        <v>2430</v>
      </c>
      <c r="C80" s="72" t="s">
        <v>2431</v>
      </c>
      <c r="D80" s="99"/>
      <c r="E80" s="99"/>
      <c r="F80" s="73"/>
      <c r="G80" s="73"/>
      <c r="H80" s="73"/>
      <c r="I80" s="73"/>
      <c r="J80" s="74"/>
      <c r="K80" s="74"/>
      <c r="L80" s="73"/>
      <c r="M80" s="73"/>
      <c r="N80" s="73"/>
      <c r="O80" s="73"/>
      <c r="P80" s="75"/>
    </row>
    <row r="81" spans="1:16" s="20" customFormat="1" ht="12.75">
      <c r="A81" s="120" t="s">
        <v>2432</v>
      </c>
      <c r="B81" s="72" t="s">
        <v>2433</v>
      </c>
      <c r="C81" s="72" t="s">
        <v>2434</v>
      </c>
      <c r="D81" s="99">
        <v>8.6158490000000004E-2</v>
      </c>
      <c r="E81" s="99">
        <v>4.8447259999999999E-2</v>
      </c>
      <c r="F81" s="73">
        <v>0.16506860000000001</v>
      </c>
      <c r="G81" s="73">
        <v>8.0603674E-2</v>
      </c>
      <c r="H81" s="73">
        <v>0.19054028000000001</v>
      </c>
      <c r="I81" s="73">
        <f t="shared" si="1"/>
        <v>0.14540418466666669</v>
      </c>
      <c r="J81" s="74"/>
      <c r="K81" s="74">
        <v>0.12741564</v>
      </c>
      <c r="L81" s="73">
        <v>-0.17877489999999999</v>
      </c>
      <c r="M81" s="73">
        <v>-0.16981123000000001</v>
      </c>
      <c r="N81" s="73">
        <v>-0.51671990000000001</v>
      </c>
      <c r="O81" s="73">
        <v>-0.28843534333333298</v>
      </c>
      <c r="P81" s="75" t="s">
        <v>2200</v>
      </c>
    </row>
    <row r="82" spans="1:16" s="20" customFormat="1" ht="12.75">
      <c r="A82" s="120" t="s">
        <v>2435</v>
      </c>
      <c r="B82" s="72" t="s">
        <v>2436</v>
      </c>
      <c r="C82" s="72" t="s">
        <v>2437</v>
      </c>
      <c r="D82" s="99"/>
      <c r="E82" s="99">
        <v>0.19548129</v>
      </c>
      <c r="F82" s="73">
        <v>-0.64937544000000003</v>
      </c>
      <c r="G82" s="73">
        <v>-1.3533373</v>
      </c>
      <c r="H82" s="73">
        <v>-9.2988509999999996E-2</v>
      </c>
      <c r="I82" s="73">
        <f t="shared" si="1"/>
        <v>-0.69856708333333328</v>
      </c>
      <c r="J82" s="74"/>
      <c r="K82" s="74">
        <v>0.22608160999999999</v>
      </c>
      <c r="L82" s="73">
        <v>-2.4019165</v>
      </c>
      <c r="M82" s="73">
        <v>-1.4120026999999999</v>
      </c>
      <c r="N82" s="73">
        <v>7.7652045000000003E-2</v>
      </c>
      <c r="O82" s="73">
        <v>-1.2454223849999999</v>
      </c>
      <c r="P82" s="75" t="s">
        <v>2438</v>
      </c>
    </row>
    <row r="83" spans="1:16" s="20" customFormat="1" ht="12.75">
      <c r="A83" s="120" t="s">
        <v>2439</v>
      </c>
      <c r="B83" s="72" t="s">
        <v>2440</v>
      </c>
      <c r="C83" s="72" t="s">
        <v>2441</v>
      </c>
      <c r="D83" s="99">
        <v>0.13281794</v>
      </c>
      <c r="E83" s="99">
        <v>9.1316969999999997E-2</v>
      </c>
      <c r="F83" s="73">
        <v>-0.23450477</v>
      </c>
      <c r="G83" s="73">
        <v>-0.15012649</v>
      </c>
      <c r="H83" s="73">
        <v>-0.45518114999999998</v>
      </c>
      <c r="I83" s="73">
        <f t="shared" si="1"/>
        <v>-0.27993746999999997</v>
      </c>
      <c r="J83" s="74">
        <v>4.0117475999999999E-2</v>
      </c>
      <c r="K83" s="74">
        <v>5.5684834000000001E-3</v>
      </c>
      <c r="L83" s="73">
        <v>0.26147359999999997</v>
      </c>
      <c r="M83" s="73">
        <v>0.25360587000000001</v>
      </c>
      <c r="N83" s="73">
        <v>0.31972404999999998</v>
      </c>
      <c r="O83" s="73">
        <v>0.27826783999999999</v>
      </c>
      <c r="P83" s="75" t="s">
        <v>2200</v>
      </c>
    </row>
    <row r="84" spans="1:16" s="20" customFormat="1" ht="12.75">
      <c r="A84" s="120" t="s">
        <v>2442</v>
      </c>
      <c r="B84" s="72" t="s">
        <v>2443</v>
      </c>
      <c r="C84" s="72" t="s">
        <v>2444</v>
      </c>
      <c r="D84" s="99">
        <v>4.6314143000000002E-2</v>
      </c>
      <c r="E84" s="99">
        <v>9.842356E-3</v>
      </c>
      <c r="F84" s="73">
        <v>0.21669005999999999</v>
      </c>
      <c r="G84" s="73">
        <v>0.29452413</v>
      </c>
      <c r="H84" s="73">
        <v>0.30081084000000002</v>
      </c>
      <c r="I84" s="73">
        <f t="shared" si="1"/>
        <v>0.27067500999999999</v>
      </c>
      <c r="J84" s="74"/>
      <c r="K84" s="74">
        <v>9.6622095000000005E-2</v>
      </c>
      <c r="L84" s="73">
        <v>-7.5140929999999995E-2</v>
      </c>
      <c r="M84" s="73">
        <v>-0.31443779999999999</v>
      </c>
      <c r="N84" s="73">
        <v>-0.24733822</v>
      </c>
      <c r="O84" s="73">
        <v>-0.21230565000000001</v>
      </c>
      <c r="P84" s="75" t="s">
        <v>2200</v>
      </c>
    </row>
    <row r="85" spans="1:16" s="20" customFormat="1" ht="12.75">
      <c r="A85" s="120" t="s">
        <v>2445</v>
      </c>
      <c r="B85" s="72" t="s">
        <v>2446</v>
      </c>
      <c r="C85" s="72" t="s">
        <v>2447</v>
      </c>
      <c r="D85" s="99"/>
      <c r="E85" s="99">
        <v>0.18375485</v>
      </c>
      <c r="F85" s="73">
        <v>1.0895550000000001</v>
      </c>
      <c r="G85" s="73">
        <v>1.2105359</v>
      </c>
      <c r="H85" s="73">
        <v>2.4728816999999999E-3</v>
      </c>
      <c r="I85" s="73">
        <f t="shared" si="1"/>
        <v>0.7675212605666667</v>
      </c>
      <c r="J85" s="74"/>
      <c r="K85" s="74">
        <v>0.92679299999999998</v>
      </c>
      <c r="L85" s="73">
        <v>-9.9702899999999997E-2</v>
      </c>
      <c r="M85" s="73">
        <v>-0.6052843</v>
      </c>
      <c r="N85" s="73">
        <v>0.83652024999999997</v>
      </c>
      <c r="O85" s="73">
        <v>4.3844349999999997E-2</v>
      </c>
      <c r="P85" s="75" t="s">
        <v>2200</v>
      </c>
    </row>
    <row r="86" spans="1:16" s="20" customFormat="1" ht="12.75">
      <c r="A86" s="120" t="s">
        <v>2448</v>
      </c>
      <c r="B86" s="72" t="s">
        <v>2449</v>
      </c>
      <c r="C86" s="72" t="s">
        <v>2450</v>
      </c>
      <c r="D86" s="99">
        <v>5.4076657E-2</v>
      </c>
      <c r="E86" s="99">
        <v>1.7841593999999999E-2</v>
      </c>
      <c r="F86" s="73">
        <v>-1.173789</v>
      </c>
      <c r="G86" s="73">
        <v>-0.72562592999999997</v>
      </c>
      <c r="H86" s="73">
        <v>-1.0338586999999999</v>
      </c>
      <c r="I86" s="73">
        <f t="shared" si="1"/>
        <v>-0.97775787666666647</v>
      </c>
      <c r="J86" s="74">
        <v>3.6722110000000002E-2</v>
      </c>
      <c r="K86" s="74">
        <v>2.4284348E-3</v>
      </c>
      <c r="L86" s="73">
        <v>-0.83421325999999996</v>
      </c>
      <c r="M86" s="73">
        <v>-0.72836869999999998</v>
      </c>
      <c r="N86" s="73">
        <v>-0.85795869999999996</v>
      </c>
      <c r="O86" s="73">
        <v>-0.80684688666666704</v>
      </c>
      <c r="P86" s="75" t="s">
        <v>2200</v>
      </c>
    </row>
    <row r="87" spans="1:16" s="20" customFormat="1" ht="12.75">
      <c r="A87" s="120" t="s">
        <v>2451</v>
      </c>
      <c r="B87" s="72" t="s">
        <v>2452</v>
      </c>
      <c r="C87" s="72" t="s">
        <v>2453</v>
      </c>
      <c r="D87" s="99"/>
      <c r="E87" s="99">
        <v>3.0721398E-3</v>
      </c>
      <c r="F87" s="73">
        <v>-2.1747174</v>
      </c>
      <c r="G87" s="73">
        <v>-2.1052979999999999</v>
      </c>
      <c r="H87" s="73">
        <v>-1.8072182999999999</v>
      </c>
      <c r="I87" s="73">
        <f t="shared" si="1"/>
        <v>-2.0290778999999999</v>
      </c>
      <c r="J87" s="74">
        <v>8.4156595000000001E-2</v>
      </c>
      <c r="K87" s="74">
        <v>4.7497228000000002E-2</v>
      </c>
      <c r="L87" s="73">
        <v>-0.48042109999999999</v>
      </c>
      <c r="M87" s="73">
        <v>-1.0185009</v>
      </c>
      <c r="N87" s="73">
        <v>-1.1116151000000001</v>
      </c>
      <c r="O87" s="73">
        <v>-0.87017903333333302</v>
      </c>
      <c r="P87" s="75" t="s">
        <v>2200</v>
      </c>
    </row>
    <row r="88" spans="1:16" s="20" customFormat="1" ht="12.75">
      <c r="A88" s="120" t="s">
        <v>2454</v>
      </c>
      <c r="B88" s="72" t="s">
        <v>2455</v>
      </c>
      <c r="C88" s="72" t="s">
        <v>2456</v>
      </c>
      <c r="D88" s="99"/>
      <c r="E88" s="99">
        <v>0.89848815999999998</v>
      </c>
      <c r="F88" s="73">
        <v>-0.62202906999999996</v>
      </c>
      <c r="G88" s="73">
        <v>0.77802570000000004</v>
      </c>
      <c r="H88" s="73">
        <v>1.9176350000000002E-2</v>
      </c>
      <c r="I88" s="73">
        <f t="shared" si="1"/>
        <v>5.8390993333333363E-2</v>
      </c>
      <c r="J88" s="74"/>
      <c r="K88" s="74">
        <v>0.34352507999999998</v>
      </c>
      <c r="L88" s="73">
        <v>9.7390160000000003E-2</v>
      </c>
      <c r="M88" s="73">
        <v>1.2348344</v>
      </c>
      <c r="N88" s="73">
        <v>7.9067886000000004E-2</v>
      </c>
      <c r="O88" s="73">
        <v>0.47043081533333297</v>
      </c>
      <c r="P88" s="75" t="s">
        <v>2200</v>
      </c>
    </row>
    <row r="89" spans="1:16" s="20" customFormat="1" ht="12.75">
      <c r="A89" s="120" t="s">
        <v>2457</v>
      </c>
      <c r="B89" s="72" t="s">
        <v>2458</v>
      </c>
      <c r="C89" s="72" t="s">
        <v>2459</v>
      </c>
      <c r="D89" s="99">
        <v>0.13436975000000001</v>
      </c>
      <c r="E89" s="99">
        <v>9.2877150000000006E-2</v>
      </c>
      <c r="F89" s="73">
        <v>-0.92388546000000005</v>
      </c>
      <c r="G89" s="73">
        <v>-0.40424251999999999</v>
      </c>
      <c r="H89" s="73">
        <v>-0.34804766999999998</v>
      </c>
      <c r="I89" s="73">
        <f t="shared" si="1"/>
        <v>-0.55872521666666664</v>
      </c>
      <c r="J89" s="74"/>
      <c r="K89" s="74">
        <v>0.86317986000000002</v>
      </c>
      <c r="L89" s="73">
        <v>-6.8112600000000004E-3</v>
      </c>
      <c r="M89" s="73">
        <v>-6.4841250000000003E-2</v>
      </c>
      <c r="N89" s="73">
        <v>9.9928039999999996E-2</v>
      </c>
      <c r="O89" s="73">
        <v>9.4251766666666702E-3</v>
      </c>
      <c r="P89" s="75" t="s">
        <v>2200</v>
      </c>
    </row>
    <row r="90" spans="1:16" s="20" customFormat="1" ht="12.75">
      <c r="A90" s="120" t="s">
        <v>2460</v>
      </c>
      <c r="B90" s="72" t="s">
        <v>2461</v>
      </c>
      <c r="C90" s="72" t="s">
        <v>2462</v>
      </c>
      <c r="D90" s="99"/>
      <c r="E90" s="99">
        <v>0.36543473999999998</v>
      </c>
      <c r="F90" s="73">
        <v>-0.15613336999999999</v>
      </c>
      <c r="G90" s="73">
        <v>-1.7668425999999999</v>
      </c>
      <c r="H90" s="73">
        <v>-2.6748714999999999E-2</v>
      </c>
      <c r="I90" s="73">
        <f t="shared" si="1"/>
        <v>-0.64990822833333339</v>
      </c>
      <c r="J90" s="74"/>
      <c r="K90" s="74">
        <v>0.34689589999999998</v>
      </c>
      <c r="L90" s="73">
        <v>-0.122570656</v>
      </c>
      <c r="M90" s="73">
        <v>-0.35417490000000001</v>
      </c>
      <c r="N90" s="73">
        <v>4.9154910000000003E-2</v>
      </c>
      <c r="O90" s="73">
        <v>-0.14253021533333299</v>
      </c>
      <c r="P90" s="75" t="s">
        <v>21</v>
      </c>
    </row>
    <row r="91" spans="1:16" s="20" customFormat="1" ht="12.75">
      <c r="A91" s="120" t="s">
        <v>2463</v>
      </c>
      <c r="B91" s="72" t="s">
        <v>2464</v>
      </c>
      <c r="C91" s="72" t="s">
        <v>2465</v>
      </c>
      <c r="D91" s="99">
        <v>6.1070085000000003E-2</v>
      </c>
      <c r="E91" s="99">
        <v>2.4780478000000002E-2</v>
      </c>
      <c r="F91" s="73">
        <v>2.1121205999999999</v>
      </c>
      <c r="G91" s="73">
        <v>1.8307713999999999</v>
      </c>
      <c r="H91" s="73">
        <v>1.1856586</v>
      </c>
      <c r="I91" s="73">
        <f t="shared" si="1"/>
        <v>1.7095168666666665</v>
      </c>
      <c r="J91" s="74">
        <v>5.1186584E-2</v>
      </c>
      <c r="K91" s="74">
        <v>1.7158263999999999E-2</v>
      </c>
      <c r="L91" s="73">
        <v>2.8517359999999998</v>
      </c>
      <c r="M91" s="73">
        <v>1.9650817</v>
      </c>
      <c r="N91" s="73">
        <v>3.1315512999999999</v>
      </c>
      <c r="O91" s="73">
        <v>2.6494563333333301</v>
      </c>
      <c r="P91" s="75" t="s">
        <v>2200</v>
      </c>
    </row>
    <row r="92" spans="1:16" s="20" customFormat="1" ht="12.75">
      <c r="A92" s="120" t="s">
        <v>2466</v>
      </c>
      <c r="B92" s="72" t="s">
        <v>2467</v>
      </c>
      <c r="C92" s="72" t="s">
        <v>2468</v>
      </c>
      <c r="D92" s="99"/>
      <c r="E92" s="99"/>
      <c r="F92" s="73"/>
      <c r="G92" s="73"/>
      <c r="H92" s="73"/>
      <c r="I92" s="73"/>
      <c r="J92" s="74"/>
      <c r="K92" s="74"/>
      <c r="L92" s="73"/>
      <c r="M92" s="73"/>
      <c r="N92" s="73"/>
      <c r="O92" s="73"/>
      <c r="P92" s="75"/>
    </row>
    <row r="93" spans="1:16" s="20" customFormat="1" ht="12.75">
      <c r="A93" s="120" t="s">
        <v>2469</v>
      </c>
      <c r="B93" s="72" t="s">
        <v>2470</v>
      </c>
      <c r="C93" s="72" t="s">
        <v>2471</v>
      </c>
      <c r="D93" s="99">
        <v>4.8840693999999997E-2</v>
      </c>
      <c r="E93" s="99">
        <v>1.2639882999999999E-2</v>
      </c>
      <c r="F93" s="73">
        <v>0.64566416000000004</v>
      </c>
      <c r="G93" s="73">
        <v>0.52054599999999995</v>
      </c>
      <c r="H93" s="73">
        <v>0.43691911999999999</v>
      </c>
      <c r="I93" s="73">
        <f t="shared" si="1"/>
        <v>0.53437642666666663</v>
      </c>
      <c r="J93" s="74"/>
      <c r="K93" s="74">
        <v>0.27805861999999998</v>
      </c>
      <c r="L93" s="73">
        <v>0.123930044</v>
      </c>
      <c r="M93" s="73">
        <v>0.14921651999999999</v>
      </c>
      <c r="N93" s="73">
        <v>-2.8072351999999998E-2</v>
      </c>
      <c r="O93" s="73">
        <v>8.1691403999999995E-2</v>
      </c>
      <c r="P93" s="75" t="s">
        <v>2200</v>
      </c>
    </row>
    <row r="94" spans="1:16" s="20" customFormat="1" ht="12.75">
      <c r="A94" s="120" t="s">
        <v>2472</v>
      </c>
      <c r="B94" s="72" t="s">
        <v>2473</v>
      </c>
      <c r="C94" s="72" t="s">
        <v>2474</v>
      </c>
      <c r="D94" s="99">
        <v>4.0752098E-2</v>
      </c>
      <c r="E94" s="99">
        <v>4.1725193000000001E-3</v>
      </c>
      <c r="F94" s="73">
        <v>-0.31430385</v>
      </c>
      <c r="G94" s="73">
        <v>-0.37299539999999998</v>
      </c>
      <c r="H94" s="73">
        <v>-0.30433893000000001</v>
      </c>
      <c r="I94" s="73">
        <f t="shared" si="1"/>
        <v>-0.33054605999999997</v>
      </c>
      <c r="J94" s="74"/>
      <c r="K94" s="74">
        <v>0.13346009</v>
      </c>
      <c r="L94" s="73">
        <v>-5.6572124000000001E-2</v>
      </c>
      <c r="M94" s="73">
        <v>-0.24907307000000001</v>
      </c>
      <c r="N94" s="73">
        <v>-0.11440955999999999</v>
      </c>
      <c r="O94" s="73">
        <v>-0.14001825133333301</v>
      </c>
      <c r="P94" s="75" t="s">
        <v>2475</v>
      </c>
    </row>
    <row r="95" spans="1:16" s="20" customFormat="1" ht="12.75">
      <c r="A95" s="120" t="s">
        <v>2476</v>
      </c>
      <c r="B95" s="72" t="s">
        <v>2477</v>
      </c>
      <c r="C95" s="72" t="s">
        <v>2478</v>
      </c>
      <c r="D95" s="99"/>
      <c r="E95" s="99">
        <v>0.19224395999999999</v>
      </c>
      <c r="F95" s="73">
        <v>-1.879486</v>
      </c>
      <c r="G95" s="73">
        <v>-1.4487642999999999</v>
      </c>
      <c r="H95" s="73">
        <v>8.1512649999999996E-3</v>
      </c>
      <c r="I95" s="73">
        <f t="shared" si="1"/>
        <v>-1.1066996783333332</v>
      </c>
      <c r="J95" s="74"/>
      <c r="K95" s="74">
        <v>0.24864575</v>
      </c>
      <c r="L95" s="73">
        <v>-6.2507549999999995E-2</v>
      </c>
      <c r="M95" s="73">
        <v>-0.19281440999999999</v>
      </c>
      <c r="N95" s="73">
        <v>-0.72751999999999994</v>
      </c>
      <c r="O95" s="73">
        <v>-0.32761398666666702</v>
      </c>
      <c r="P95" s="75" t="s">
        <v>2200</v>
      </c>
    </row>
    <row r="96" spans="1:16" s="20" customFormat="1" ht="12.75">
      <c r="A96" s="120" t="s">
        <v>2479</v>
      </c>
      <c r="B96" s="72" t="s">
        <v>2480</v>
      </c>
      <c r="C96" s="72" t="s">
        <v>2481</v>
      </c>
      <c r="D96" s="99"/>
      <c r="E96" s="99">
        <v>0.62291870000000005</v>
      </c>
      <c r="F96" s="73">
        <v>0.22923499999999999</v>
      </c>
      <c r="G96" s="73">
        <v>-0.61655439999999995</v>
      </c>
      <c r="H96" s="73">
        <v>-4.3225769999999997E-2</v>
      </c>
      <c r="I96" s="73">
        <f t="shared" si="1"/>
        <v>-0.14351505666666667</v>
      </c>
      <c r="J96" s="74"/>
      <c r="K96" s="74">
        <v>6.854913E-2</v>
      </c>
      <c r="L96" s="73">
        <v>-0.35508840000000003</v>
      </c>
      <c r="M96" s="73">
        <v>-0.76257216999999999</v>
      </c>
      <c r="N96" s="73">
        <v>-0.35595130000000003</v>
      </c>
      <c r="O96" s="73">
        <v>-0.491203956666667</v>
      </c>
      <c r="P96" s="75" t="s">
        <v>2200</v>
      </c>
    </row>
    <row r="97" spans="1:16" s="20" customFormat="1" ht="12.75">
      <c r="A97" s="120" t="s">
        <v>2482</v>
      </c>
      <c r="B97" s="72" t="s">
        <v>2483</v>
      </c>
      <c r="C97" s="72" t="s">
        <v>2484</v>
      </c>
      <c r="D97" s="99">
        <v>5.2301496000000003E-2</v>
      </c>
      <c r="E97" s="99">
        <v>1.6005624E-2</v>
      </c>
      <c r="F97" s="73">
        <v>2.4459119999999999</v>
      </c>
      <c r="G97" s="73">
        <v>3.7113152</v>
      </c>
      <c r="H97" s="73">
        <v>3.7067814000000001</v>
      </c>
      <c r="I97" s="73">
        <f t="shared" si="1"/>
        <v>3.2880028666666665</v>
      </c>
      <c r="J97" s="74">
        <v>5.2078612000000003E-2</v>
      </c>
      <c r="K97" s="74">
        <v>1.8058673000000001E-2</v>
      </c>
      <c r="L97" s="73">
        <v>1.1863239999999999</v>
      </c>
      <c r="M97" s="73">
        <v>1.8921199</v>
      </c>
      <c r="N97" s="73">
        <v>1.4528136</v>
      </c>
      <c r="O97" s="73">
        <v>1.51041916666667</v>
      </c>
      <c r="P97" s="75" t="s">
        <v>2200</v>
      </c>
    </row>
    <row r="98" spans="1:16" s="20" customFormat="1" ht="12.75">
      <c r="A98" s="121" t="s">
        <v>2485</v>
      </c>
      <c r="B98" s="76" t="s">
        <v>2486</v>
      </c>
      <c r="C98" s="76" t="s">
        <v>2487</v>
      </c>
      <c r="D98" s="102">
        <v>6.1196987000000001E-2</v>
      </c>
      <c r="E98" s="102">
        <v>2.4900327999999999E-2</v>
      </c>
      <c r="F98" s="77">
        <v>2.5131828999999999</v>
      </c>
      <c r="G98" s="77">
        <v>1.4177303000000001</v>
      </c>
      <c r="H98" s="77">
        <v>1.9682864</v>
      </c>
      <c r="I98" s="77">
        <f t="shared" si="1"/>
        <v>1.9663998666666667</v>
      </c>
      <c r="J98" s="78"/>
      <c r="K98" s="78">
        <v>0.57320875000000004</v>
      </c>
      <c r="L98" s="77">
        <v>-0.29898265000000002</v>
      </c>
      <c r="M98" s="77">
        <v>0.29913378000000002</v>
      </c>
      <c r="N98" s="77">
        <v>0.46389913999999999</v>
      </c>
      <c r="O98" s="77">
        <v>0.15468342333333299</v>
      </c>
      <c r="P98" s="79" t="s">
        <v>2200</v>
      </c>
    </row>
    <row r="99" spans="1:16" s="18" customFormat="1">
      <c r="A99" s="2"/>
      <c r="B99" s="2"/>
      <c r="C99" s="2"/>
      <c r="D99" s="2"/>
      <c r="E99" s="2"/>
      <c r="F99" s="2"/>
      <c r="G99" s="2"/>
      <c r="H99" s="2"/>
      <c r="I99" s="2"/>
      <c r="P99" s="83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>
  <dimension ref="A1:P61"/>
  <sheetViews>
    <sheetView topLeftCell="A55" workbookViewId="0">
      <selection activeCell="F20" sqref="F20"/>
    </sheetView>
  </sheetViews>
  <sheetFormatPr defaultRowHeight="14.25"/>
  <cols>
    <col min="1" max="1" width="8.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31" t="s">
        <v>2488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22" customFormat="1">
      <c r="A5" s="68" t="s">
        <v>2489</v>
      </c>
      <c r="B5" s="68" t="s">
        <v>2490</v>
      </c>
      <c r="C5" s="68" t="s">
        <v>2491</v>
      </c>
      <c r="D5" s="98"/>
      <c r="E5" s="98">
        <v>0.18955082000000001</v>
      </c>
      <c r="F5" s="69">
        <v>-0.44135848</v>
      </c>
      <c r="G5" s="69">
        <v>-0.22921533999999999</v>
      </c>
      <c r="H5" s="69">
        <v>-2.8709846000000001E-2</v>
      </c>
      <c r="I5" s="69">
        <f>AVERAGE(F5:H5)</f>
        <v>-0.23309455533333334</v>
      </c>
      <c r="J5" s="70"/>
      <c r="K5" s="70">
        <v>0.38145232000000001</v>
      </c>
      <c r="L5" s="69">
        <v>-1.5874029000000001</v>
      </c>
      <c r="M5" s="69">
        <v>-0.17222518000000001</v>
      </c>
      <c r="N5" s="69">
        <v>4.8195152999999998E-2</v>
      </c>
      <c r="O5" s="69">
        <v>-0.57047764233333298</v>
      </c>
      <c r="P5" s="71" t="s">
        <v>2492</v>
      </c>
    </row>
    <row r="6" spans="1:16" s="122" customFormat="1">
      <c r="A6" s="72" t="s">
        <v>2493</v>
      </c>
      <c r="B6" s="72" t="s">
        <v>2494</v>
      </c>
      <c r="C6" s="72" t="s">
        <v>2495</v>
      </c>
      <c r="D6" s="99"/>
      <c r="E6" s="99">
        <v>2.1244826000000001E-2</v>
      </c>
      <c r="F6" s="73">
        <v>1.2843943</v>
      </c>
      <c r="G6" s="73">
        <v>0.75745010000000002</v>
      </c>
      <c r="H6" s="73">
        <v>1.0423309000000001</v>
      </c>
      <c r="I6" s="73">
        <f t="shared" ref="I6:I45" si="0">AVERAGE(F6:H6)</f>
        <v>1.0280584333333334</v>
      </c>
      <c r="J6" s="74"/>
      <c r="K6" s="74">
        <v>8.4338040000000003E-2</v>
      </c>
      <c r="L6" s="73">
        <v>1.0991230000000001</v>
      </c>
      <c r="M6" s="73">
        <v>0.57049939999999999</v>
      </c>
      <c r="N6" s="73">
        <v>0.38901140000000001</v>
      </c>
      <c r="O6" s="73">
        <v>0.68621126666666699</v>
      </c>
      <c r="P6" s="75" t="s">
        <v>2492</v>
      </c>
    </row>
    <row r="7" spans="1:16" s="122" customFormat="1">
      <c r="A7" s="72" t="s">
        <v>2496</v>
      </c>
      <c r="B7" s="72" t="s">
        <v>2497</v>
      </c>
      <c r="C7" s="72" t="s">
        <v>2498</v>
      </c>
      <c r="D7" s="99">
        <v>0.101569675</v>
      </c>
      <c r="E7" s="99">
        <v>6.2537774000000004E-2</v>
      </c>
      <c r="F7" s="73">
        <v>0.24150898000000001</v>
      </c>
      <c r="G7" s="73">
        <v>0.14482640999999999</v>
      </c>
      <c r="H7" s="73">
        <v>0.37454747999999999</v>
      </c>
      <c r="I7" s="73">
        <f t="shared" si="0"/>
        <v>0.25362762333333333</v>
      </c>
      <c r="J7" s="74"/>
      <c r="K7" s="74">
        <v>7.4723990000000004E-2</v>
      </c>
      <c r="L7" s="73">
        <v>-0.17823165999999999</v>
      </c>
      <c r="M7" s="73">
        <v>-0.42171483999999998</v>
      </c>
      <c r="N7" s="73">
        <v>-0.56295675000000001</v>
      </c>
      <c r="O7" s="73">
        <v>-0.38763441666666698</v>
      </c>
      <c r="P7" s="75" t="s">
        <v>52</v>
      </c>
    </row>
    <row r="8" spans="1:16" s="122" customFormat="1">
      <c r="A8" s="72" t="s">
        <v>2499</v>
      </c>
      <c r="B8" s="72" t="s">
        <v>2500</v>
      </c>
      <c r="C8" s="72" t="s">
        <v>2501</v>
      </c>
      <c r="D8" s="99">
        <v>4.1382160000000001E-2</v>
      </c>
      <c r="E8" s="99">
        <v>4.9695866E-3</v>
      </c>
      <c r="F8" s="73">
        <v>0.58701086000000002</v>
      </c>
      <c r="G8" s="73">
        <v>0.63117206000000003</v>
      </c>
      <c r="H8" s="73">
        <v>0.74244874999999999</v>
      </c>
      <c r="I8" s="73">
        <f t="shared" si="0"/>
        <v>0.65354389000000002</v>
      </c>
      <c r="J8" s="74">
        <v>6.780738E-2</v>
      </c>
      <c r="K8" s="74">
        <v>3.2953333000000001E-2</v>
      </c>
      <c r="L8" s="73">
        <v>-0.15686417999999999</v>
      </c>
      <c r="M8" s="73">
        <v>-0.31004712000000001</v>
      </c>
      <c r="N8" s="73">
        <v>-0.25519088000000001</v>
      </c>
      <c r="O8" s="73">
        <v>-0.240700726666667</v>
      </c>
      <c r="P8" s="75" t="s">
        <v>2502</v>
      </c>
    </row>
    <row r="9" spans="1:16" s="122" customFormat="1">
      <c r="A9" s="72" t="s">
        <v>2503</v>
      </c>
      <c r="B9" s="72" t="s">
        <v>2504</v>
      </c>
      <c r="C9" s="72" t="s">
        <v>2505</v>
      </c>
      <c r="D9" s="99">
        <v>0.43029522999999997</v>
      </c>
      <c r="E9" s="99">
        <v>0.3846079</v>
      </c>
      <c r="F9" s="73">
        <v>-0.18352039000000001</v>
      </c>
      <c r="G9" s="73">
        <v>3.1779267E-2</v>
      </c>
      <c r="H9" s="73">
        <v>-5.5369425999999999E-2</v>
      </c>
      <c r="I9" s="73">
        <f t="shared" si="0"/>
        <v>-6.9036849666666664E-2</v>
      </c>
      <c r="J9" s="74"/>
      <c r="K9" s="74">
        <v>0.90820323999999997</v>
      </c>
      <c r="L9" s="73">
        <v>-0.13573156</v>
      </c>
      <c r="M9" s="73">
        <v>4.9051348000000002E-2</v>
      </c>
      <c r="N9" s="73">
        <v>0.11613373</v>
      </c>
      <c r="O9" s="73">
        <v>9.8178393333333298E-3</v>
      </c>
      <c r="P9" s="75" t="s">
        <v>2492</v>
      </c>
    </row>
    <row r="10" spans="1:16" s="122" customFormat="1">
      <c r="A10" s="72" t="s">
        <v>2506</v>
      </c>
      <c r="B10" s="72" t="s">
        <v>2507</v>
      </c>
      <c r="C10" s="72" t="s">
        <v>2508</v>
      </c>
      <c r="D10" s="99">
        <v>0.53419170000000005</v>
      </c>
      <c r="E10" s="99">
        <v>0.49102926000000002</v>
      </c>
      <c r="F10" s="73">
        <v>-3.0369754999999998E-2</v>
      </c>
      <c r="G10" s="73">
        <v>3.5634949999999999E-2</v>
      </c>
      <c r="H10" s="73">
        <v>-0.11350921</v>
      </c>
      <c r="I10" s="73">
        <f t="shared" si="0"/>
        <v>-3.6081338333333331E-2</v>
      </c>
      <c r="J10" s="74">
        <v>4.797042E-2</v>
      </c>
      <c r="K10" s="74">
        <v>1.3401806E-2</v>
      </c>
      <c r="L10" s="73">
        <v>-0.13653367999999999</v>
      </c>
      <c r="M10" s="73">
        <v>-0.11083604399999999</v>
      </c>
      <c r="N10" s="73">
        <v>-0.16668986</v>
      </c>
      <c r="O10" s="73">
        <v>-0.13801986133333299</v>
      </c>
      <c r="P10" s="75" t="s">
        <v>2492</v>
      </c>
    </row>
    <row r="11" spans="1:16" s="122" customFormat="1">
      <c r="A11" s="72" t="s">
        <v>2509</v>
      </c>
      <c r="B11" s="72" t="s">
        <v>2510</v>
      </c>
      <c r="C11" s="72" t="s">
        <v>2511</v>
      </c>
      <c r="D11" s="99"/>
      <c r="E11" s="99">
        <v>0.91551629999999995</v>
      </c>
      <c r="F11" s="73">
        <v>-0.18310014999999999</v>
      </c>
      <c r="G11" s="73">
        <v>0.19974437</v>
      </c>
      <c r="H11" s="73">
        <v>2.3150952999999998E-2</v>
      </c>
      <c r="I11" s="73">
        <f t="shared" si="0"/>
        <v>1.3265057666666672E-2</v>
      </c>
      <c r="J11" s="74"/>
      <c r="K11" s="74">
        <v>0.62313050000000003</v>
      </c>
      <c r="L11" s="73">
        <v>-0.34497030000000001</v>
      </c>
      <c r="M11" s="73">
        <v>0.56695275999999994</v>
      </c>
      <c r="N11" s="73">
        <v>0.23830604999999999</v>
      </c>
      <c r="O11" s="73">
        <v>0.15342950333333299</v>
      </c>
      <c r="P11" s="75" t="s">
        <v>2492</v>
      </c>
    </row>
    <row r="12" spans="1:16" s="122" customFormat="1">
      <c r="A12" s="72" t="s">
        <v>2512</v>
      </c>
      <c r="B12" s="72" t="s">
        <v>2513</v>
      </c>
      <c r="C12" s="72" t="s">
        <v>2514</v>
      </c>
      <c r="D12" s="99">
        <v>4.5269853999999998E-2</v>
      </c>
      <c r="E12" s="99">
        <v>8.8150169999999996E-3</v>
      </c>
      <c r="F12" s="73">
        <v>-0.18402477</v>
      </c>
      <c r="G12" s="73">
        <v>-0.13643839999999999</v>
      </c>
      <c r="H12" s="73">
        <v>-0.14487069999999999</v>
      </c>
      <c r="I12" s="73">
        <f t="shared" si="0"/>
        <v>-0.15511129000000001</v>
      </c>
      <c r="J12" s="74"/>
      <c r="K12" s="74">
        <v>0.35554269999999999</v>
      </c>
      <c r="L12" s="73">
        <v>3.0355460000000001E-2</v>
      </c>
      <c r="M12" s="73">
        <v>-0.16127203000000001</v>
      </c>
      <c r="N12" s="73">
        <v>-6.6897310000000001E-2</v>
      </c>
      <c r="O12" s="73">
        <v>-6.5937960000000004E-2</v>
      </c>
      <c r="P12" s="75" t="s">
        <v>2515</v>
      </c>
    </row>
    <row r="13" spans="1:16" s="122" customFormat="1">
      <c r="A13" s="72" t="s">
        <v>2516</v>
      </c>
      <c r="B13" s="72" t="s">
        <v>2517</v>
      </c>
      <c r="C13" s="72" t="s">
        <v>2518</v>
      </c>
      <c r="D13" s="99">
        <v>6.7656494999999997E-2</v>
      </c>
      <c r="E13" s="99">
        <v>3.1117933E-2</v>
      </c>
      <c r="F13" s="73">
        <v>-1.5036525999999999</v>
      </c>
      <c r="G13" s="73">
        <v>-0.79132460000000004</v>
      </c>
      <c r="H13" s="73">
        <v>-1.1227039000000001</v>
      </c>
      <c r="I13" s="73">
        <f t="shared" si="0"/>
        <v>-1.1392270333333334</v>
      </c>
      <c r="J13" s="74"/>
      <c r="K13" s="74">
        <v>0.36042774</v>
      </c>
      <c r="L13" s="73">
        <v>0.13080776999999999</v>
      </c>
      <c r="M13" s="73">
        <v>-0.28170772999999999</v>
      </c>
      <c r="N13" s="73">
        <v>-0.52154350000000005</v>
      </c>
      <c r="O13" s="73">
        <v>-0.22414782</v>
      </c>
      <c r="P13" s="75" t="s">
        <v>2519</v>
      </c>
    </row>
    <row r="14" spans="1:16" s="122" customFormat="1">
      <c r="A14" s="72" t="s">
        <v>2520</v>
      </c>
      <c r="B14" s="72" t="s">
        <v>2521</v>
      </c>
      <c r="C14" s="72" t="s">
        <v>2522</v>
      </c>
      <c r="D14" s="99"/>
      <c r="E14" s="99">
        <v>0.14794461</v>
      </c>
      <c r="F14" s="73">
        <v>0.16058128999999999</v>
      </c>
      <c r="G14" s="73">
        <v>0.19421353999999999</v>
      </c>
      <c r="H14" s="73">
        <v>1.8065669999999999E-2</v>
      </c>
      <c r="I14" s="73">
        <f t="shared" si="0"/>
        <v>0.12428683333333333</v>
      </c>
      <c r="J14" s="74"/>
      <c r="K14" s="74">
        <v>0.52526689999999998</v>
      </c>
      <c r="L14" s="73">
        <v>-6.7161604999999999E-2</v>
      </c>
      <c r="M14" s="73">
        <v>-0.18874498000000001</v>
      </c>
      <c r="N14" s="73">
        <v>7.8870220000000005E-2</v>
      </c>
      <c r="O14" s="73">
        <v>-5.9012121666666702E-2</v>
      </c>
      <c r="P14" s="75" t="s">
        <v>2523</v>
      </c>
    </row>
    <row r="15" spans="1:16" s="122" customFormat="1">
      <c r="A15" s="72" t="s">
        <v>2524</v>
      </c>
      <c r="B15" s="72" t="s">
        <v>2525</v>
      </c>
      <c r="C15" s="72" t="s">
        <v>2526</v>
      </c>
      <c r="D15" s="99">
        <v>4.2813990000000003E-2</v>
      </c>
      <c r="E15" s="99">
        <v>6.5213833000000001E-3</v>
      </c>
      <c r="F15" s="73">
        <v>-0.77605150000000001</v>
      </c>
      <c r="G15" s="73">
        <v>-0.61775975999999999</v>
      </c>
      <c r="H15" s="73">
        <v>-0.60950850000000001</v>
      </c>
      <c r="I15" s="73">
        <f t="shared" si="0"/>
        <v>-0.66777325333333337</v>
      </c>
      <c r="J15" s="74">
        <v>3.7575089999999998E-2</v>
      </c>
      <c r="K15" s="74">
        <v>2.9797970000000002E-3</v>
      </c>
      <c r="L15" s="73">
        <v>-0.3908005</v>
      </c>
      <c r="M15" s="73">
        <v>-0.34623714999999999</v>
      </c>
      <c r="N15" s="73">
        <v>-0.41859817999999999</v>
      </c>
      <c r="O15" s="73">
        <v>-0.38521194333333297</v>
      </c>
      <c r="P15" s="75" t="s">
        <v>2492</v>
      </c>
    </row>
    <row r="16" spans="1:16" s="122" customFormat="1">
      <c r="A16" s="72" t="s">
        <v>2527</v>
      </c>
      <c r="B16" s="72" t="s">
        <v>2528</v>
      </c>
      <c r="C16" s="72" t="s">
        <v>2529</v>
      </c>
      <c r="D16" s="99">
        <v>3.6446819999999998E-2</v>
      </c>
      <c r="E16" s="99">
        <v>4.5800000000000002E-4</v>
      </c>
      <c r="F16" s="73">
        <v>-0.35636329999999999</v>
      </c>
      <c r="G16" s="73">
        <v>-0.33406147000000003</v>
      </c>
      <c r="H16" s="73">
        <v>-0.35659217999999998</v>
      </c>
      <c r="I16" s="73">
        <f t="shared" si="0"/>
        <v>-0.34900565</v>
      </c>
      <c r="J16" s="74">
        <v>3.6359437000000001E-2</v>
      </c>
      <c r="K16" s="74">
        <v>2.1789218000000002E-3</v>
      </c>
      <c r="L16" s="73">
        <v>0.52659904999999996</v>
      </c>
      <c r="M16" s="73">
        <v>0.59597979999999995</v>
      </c>
      <c r="N16" s="73">
        <v>0.61604130000000001</v>
      </c>
      <c r="O16" s="73">
        <v>0.57954004999999997</v>
      </c>
      <c r="P16" s="75" t="s">
        <v>2515</v>
      </c>
    </row>
    <row r="17" spans="1:16" s="122" customFormat="1">
      <c r="A17" s="72" t="s">
        <v>2530</v>
      </c>
      <c r="B17" s="72" t="s">
        <v>2531</v>
      </c>
      <c r="C17" s="72" t="s">
        <v>2532</v>
      </c>
      <c r="D17" s="99">
        <v>9.0154394999999998E-2</v>
      </c>
      <c r="E17" s="99">
        <v>5.2109830000000003E-2</v>
      </c>
      <c r="F17" s="73">
        <v>-0.45086949999999998</v>
      </c>
      <c r="G17" s="73">
        <v>-0.18821141</v>
      </c>
      <c r="H17" s="73">
        <v>-0.31802933999999999</v>
      </c>
      <c r="I17" s="73">
        <f t="shared" si="0"/>
        <v>-0.31903674999999998</v>
      </c>
      <c r="J17" s="74">
        <v>8.4016400000000005E-2</v>
      </c>
      <c r="K17" s="74">
        <v>4.7348609999999999E-2</v>
      </c>
      <c r="L17" s="73">
        <v>-0.18023301999999999</v>
      </c>
      <c r="M17" s="73">
        <v>-0.42173293000000001</v>
      </c>
      <c r="N17" s="73">
        <v>-0.34519672000000001</v>
      </c>
      <c r="O17" s="73">
        <v>-0.31572088999999998</v>
      </c>
      <c r="P17" s="75" t="s">
        <v>2492</v>
      </c>
    </row>
    <row r="18" spans="1:16" s="122" customFormat="1">
      <c r="A18" s="72" t="s">
        <v>2533</v>
      </c>
      <c r="B18" s="72" t="s">
        <v>2534</v>
      </c>
      <c r="C18" s="72" t="s">
        <v>2535</v>
      </c>
      <c r="D18" s="99">
        <v>0.42024805999999998</v>
      </c>
      <c r="E18" s="99">
        <v>0.37431957999999999</v>
      </c>
      <c r="F18" s="73">
        <v>5.0312009999999997E-2</v>
      </c>
      <c r="G18" s="73">
        <v>-2.4815528E-2</v>
      </c>
      <c r="H18" s="73">
        <v>8.3693563999999998E-2</v>
      </c>
      <c r="I18" s="73">
        <f t="shared" si="0"/>
        <v>3.6396682E-2</v>
      </c>
      <c r="J18" s="74"/>
      <c r="K18" s="74">
        <v>0.87626963999999996</v>
      </c>
      <c r="L18" s="73">
        <v>0.13382437999999999</v>
      </c>
      <c r="M18" s="73">
        <v>-0.12139232</v>
      </c>
      <c r="N18" s="73">
        <v>2.6709672E-2</v>
      </c>
      <c r="O18" s="73">
        <v>1.3047244E-2</v>
      </c>
      <c r="P18" s="75" t="s">
        <v>2536</v>
      </c>
    </row>
    <row r="19" spans="1:16" s="122" customFormat="1">
      <c r="A19" s="72" t="s">
        <v>2537</v>
      </c>
      <c r="B19" s="72" t="s">
        <v>2538</v>
      </c>
      <c r="C19" s="72" t="s">
        <v>2539</v>
      </c>
      <c r="D19" s="99">
        <v>0.12978680000000001</v>
      </c>
      <c r="E19" s="99">
        <v>8.8559739999999998E-2</v>
      </c>
      <c r="F19" s="73">
        <v>-4.1049987000000003E-2</v>
      </c>
      <c r="G19" s="73">
        <v>-9.6255300000000002E-2</v>
      </c>
      <c r="H19" s="73">
        <v>-3.8979514999999999E-2</v>
      </c>
      <c r="I19" s="73">
        <f t="shared" si="0"/>
        <v>-5.8761600666666663E-2</v>
      </c>
      <c r="J19" s="74">
        <v>3.5749700000000002E-2</v>
      </c>
      <c r="K19" s="74">
        <v>1.5154426999999999E-3</v>
      </c>
      <c r="L19" s="73">
        <v>-9.9776249999999997E-2</v>
      </c>
      <c r="M19" s="73">
        <v>-9.3864400000000001E-2</v>
      </c>
      <c r="N19" s="73">
        <v>-8.7148660000000003E-2</v>
      </c>
      <c r="O19" s="73">
        <v>-9.3596436666666699E-2</v>
      </c>
      <c r="P19" s="75" t="s">
        <v>2492</v>
      </c>
    </row>
    <row r="20" spans="1:16" s="122" customFormat="1">
      <c r="A20" s="72" t="s">
        <v>2540</v>
      </c>
      <c r="B20" s="72" t="s">
        <v>2541</v>
      </c>
      <c r="C20" s="72" t="s">
        <v>2542</v>
      </c>
      <c r="D20" s="99">
        <v>0.37879446</v>
      </c>
      <c r="E20" s="99">
        <v>0.33236334000000001</v>
      </c>
      <c r="F20" s="73">
        <v>0.12513974</v>
      </c>
      <c r="G20" s="73">
        <v>-0.33782482000000003</v>
      </c>
      <c r="H20" s="73">
        <v>-0.49926847000000002</v>
      </c>
      <c r="I20" s="73">
        <f t="shared" si="0"/>
        <v>-0.23731785000000002</v>
      </c>
      <c r="J20" s="74">
        <v>5.1825459999999997E-2</v>
      </c>
      <c r="K20" s="74">
        <v>1.7822266E-2</v>
      </c>
      <c r="L20" s="73">
        <v>-0.33658978000000001</v>
      </c>
      <c r="M20" s="73">
        <v>-0.29038438</v>
      </c>
      <c r="N20" s="73">
        <v>-0.45420936000000001</v>
      </c>
      <c r="O20" s="73">
        <v>-0.360394506666667</v>
      </c>
      <c r="P20" s="75" t="s">
        <v>2543</v>
      </c>
    </row>
    <row r="21" spans="1:16" s="122" customFormat="1">
      <c r="A21" s="72" t="s">
        <v>2544</v>
      </c>
      <c r="B21" s="72" t="s">
        <v>2545</v>
      </c>
      <c r="C21" s="72" t="s">
        <v>2546</v>
      </c>
      <c r="D21" s="99">
        <v>0.15190139999999999</v>
      </c>
      <c r="E21" s="99">
        <v>0.10974091</v>
      </c>
      <c r="F21" s="73">
        <v>-9.1724390000000003E-2</v>
      </c>
      <c r="G21" s="73">
        <v>-9.8627149999999997E-2</v>
      </c>
      <c r="H21" s="73">
        <v>-0.25683792999999999</v>
      </c>
      <c r="I21" s="73">
        <f t="shared" si="0"/>
        <v>-0.14906315666666667</v>
      </c>
      <c r="J21" s="74"/>
      <c r="K21" s="74">
        <v>0.15867402</v>
      </c>
      <c r="L21" s="73">
        <v>2.6937402999999999E-2</v>
      </c>
      <c r="M21" s="73">
        <v>0.40851115999999998</v>
      </c>
      <c r="N21" s="73">
        <v>0.34062379999999998</v>
      </c>
      <c r="O21" s="73">
        <v>0.25869078766666698</v>
      </c>
      <c r="P21" s="75" t="s">
        <v>2492</v>
      </c>
    </row>
    <row r="22" spans="1:16" s="122" customFormat="1">
      <c r="A22" s="72" t="s">
        <v>2547</v>
      </c>
      <c r="B22" s="72" t="s">
        <v>2548</v>
      </c>
      <c r="C22" s="72" t="s">
        <v>2549</v>
      </c>
      <c r="D22" s="99">
        <v>5.2601336999999998E-2</v>
      </c>
      <c r="E22" s="99">
        <v>1.6274054E-2</v>
      </c>
      <c r="F22" s="73">
        <v>-0.68419932999999999</v>
      </c>
      <c r="G22" s="73">
        <v>-0.45960986999999998</v>
      </c>
      <c r="H22" s="73">
        <v>-0.71195304000000004</v>
      </c>
      <c r="I22" s="73">
        <f t="shared" si="0"/>
        <v>-0.61858741333333334</v>
      </c>
      <c r="J22" s="74">
        <v>7.2551489999999996E-2</v>
      </c>
      <c r="K22" s="74">
        <v>3.7200030000000002E-2</v>
      </c>
      <c r="L22" s="73">
        <v>-0.11903097</v>
      </c>
      <c r="M22" s="73">
        <v>-0.24181849</v>
      </c>
      <c r="N22" s="73">
        <v>-0.17554375999999999</v>
      </c>
      <c r="O22" s="73">
        <v>-0.17879774000000001</v>
      </c>
      <c r="P22" s="75" t="s">
        <v>52</v>
      </c>
    </row>
    <row r="23" spans="1:16" s="122" customFormat="1">
      <c r="A23" s="72" t="s">
        <v>2550</v>
      </c>
      <c r="B23" s="72" t="s">
        <v>2551</v>
      </c>
      <c r="C23" s="72" t="s">
        <v>2552</v>
      </c>
      <c r="D23" s="99">
        <v>6.0535084000000003E-2</v>
      </c>
      <c r="E23" s="99">
        <v>2.4245918000000002E-2</v>
      </c>
      <c r="F23" s="73">
        <v>0.35020936000000003</v>
      </c>
      <c r="G23" s="73">
        <v>0.55639833000000005</v>
      </c>
      <c r="H23" s="73">
        <v>0.36092849999999999</v>
      </c>
      <c r="I23" s="73">
        <f t="shared" si="0"/>
        <v>0.4225120633333333</v>
      </c>
      <c r="J23" s="74"/>
      <c r="K23" s="74">
        <v>0.2694877</v>
      </c>
      <c r="L23" s="73">
        <v>-5.8803596000000001E-3</v>
      </c>
      <c r="M23" s="73">
        <v>0.17540838</v>
      </c>
      <c r="N23" s="73">
        <v>6.9155700000000001E-2</v>
      </c>
      <c r="O23" s="73">
        <v>7.9561240133333294E-2</v>
      </c>
      <c r="P23" s="75" t="s">
        <v>2492</v>
      </c>
    </row>
    <row r="24" spans="1:16" s="122" customFormat="1">
      <c r="A24" s="72" t="s">
        <v>2553</v>
      </c>
      <c r="B24" s="72" t="s">
        <v>2554</v>
      </c>
      <c r="C24" s="72" t="s">
        <v>2555</v>
      </c>
      <c r="D24" s="99"/>
      <c r="E24" s="99"/>
      <c r="F24" s="73"/>
      <c r="G24" s="73"/>
      <c r="H24" s="73"/>
      <c r="I24" s="73"/>
      <c r="J24" s="74"/>
      <c r="K24" s="74"/>
      <c r="L24" s="73"/>
      <c r="M24" s="73"/>
      <c r="N24" s="73"/>
      <c r="O24" s="73"/>
      <c r="P24" s="75"/>
    </row>
    <row r="25" spans="1:16" s="122" customFormat="1">
      <c r="A25" s="72" t="s">
        <v>2556</v>
      </c>
      <c r="B25" s="72" t="s">
        <v>2557</v>
      </c>
      <c r="C25" s="72" t="s">
        <v>2558</v>
      </c>
      <c r="D25" s="99">
        <v>4.4073313000000003E-2</v>
      </c>
      <c r="E25" s="99">
        <v>7.4897549999999999E-3</v>
      </c>
      <c r="F25" s="73">
        <v>-0.69921875</v>
      </c>
      <c r="G25" s="73">
        <v>-0.51544040000000002</v>
      </c>
      <c r="H25" s="73">
        <v>-0.61867225000000003</v>
      </c>
      <c r="I25" s="73">
        <f t="shared" si="0"/>
        <v>-0.61111046666666669</v>
      </c>
      <c r="J25" s="74">
        <v>3.687609E-2</v>
      </c>
      <c r="K25" s="74">
        <v>2.5670938000000002E-3</v>
      </c>
      <c r="L25" s="73">
        <v>-0.72829294</v>
      </c>
      <c r="M25" s="73">
        <v>-0.71421206000000004</v>
      </c>
      <c r="N25" s="73">
        <v>-0.83628935000000004</v>
      </c>
      <c r="O25" s="73">
        <v>-0.75959811666666699</v>
      </c>
      <c r="P25" s="75" t="s">
        <v>2492</v>
      </c>
    </row>
    <row r="26" spans="1:16" s="122" customFormat="1">
      <c r="A26" s="72" t="s">
        <v>2559</v>
      </c>
      <c r="B26" s="72" t="s">
        <v>2560</v>
      </c>
      <c r="C26" s="72" t="s">
        <v>2561</v>
      </c>
      <c r="D26" s="99">
        <v>3.6748674000000002E-2</v>
      </c>
      <c r="E26" s="99">
        <v>7.1299999999999998E-4</v>
      </c>
      <c r="F26" s="73">
        <v>-1.1556044999999999</v>
      </c>
      <c r="G26" s="73">
        <v>-1.080945</v>
      </c>
      <c r="H26" s="73">
        <v>-1.0585403</v>
      </c>
      <c r="I26" s="73">
        <f t="shared" si="0"/>
        <v>-1.0983632666666665</v>
      </c>
      <c r="J26" s="74">
        <v>4.5285686999999998E-2</v>
      </c>
      <c r="K26" s="74">
        <v>1.0639088E-2</v>
      </c>
      <c r="L26" s="73">
        <v>-0.78604125999999996</v>
      </c>
      <c r="M26" s="73">
        <v>-1.1331582</v>
      </c>
      <c r="N26" s="73">
        <v>-1.0056419000000001</v>
      </c>
      <c r="O26" s="73">
        <v>-0.97494711999999994</v>
      </c>
      <c r="P26" s="75" t="s">
        <v>2492</v>
      </c>
    </row>
    <row r="27" spans="1:16" s="122" customFormat="1">
      <c r="A27" s="72" t="s">
        <v>2562</v>
      </c>
      <c r="B27" s="72" t="s">
        <v>2563</v>
      </c>
      <c r="C27" s="72" t="s">
        <v>2564</v>
      </c>
      <c r="D27" s="99">
        <v>6.2269256000000002E-2</v>
      </c>
      <c r="E27" s="99">
        <v>2.6026272999999999E-2</v>
      </c>
      <c r="F27" s="73">
        <v>-0.4741049</v>
      </c>
      <c r="G27" s="73">
        <v>-0.26982676999999999</v>
      </c>
      <c r="H27" s="73">
        <v>-0.34425267999999998</v>
      </c>
      <c r="I27" s="73">
        <f t="shared" si="0"/>
        <v>-0.36272811666666671</v>
      </c>
      <c r="J27" s="74">
        <v>6.4964229999999998E-2</v>
      </c>
      <c r="K27" s="74">
        <v>3.0365817E-2</v>
      </c>
      <c r="L27" s="73">
        <v>-5.5515356000000002E-2</v>
      </c>
      <c r="M27" s="73">
        <v>-0.10020351</v>
      </c>
      <c r="N27" s="73">
        <v>-6.8089460000000004E-2</v>
      </c>
      <c r="O27" s="73">
        <v>-7.4602775333333302E-2</v>
      </c>
      <c r="P27" s="75" t="s">
        <v>2492</v>
      </c>
    </row>
    <row r="28" spans="1:16" s="122" customFormat="1" ht="25.5">
      <c r="A28" s="72" t="s">
        <v>2565</v>
      </c>
      <c r="B28" s="72" t="s">
        <v>2566</v>
      </c>
      <c r="C28" s="72" t="s">
        <v>2567</v>
      </c>
      <c r="D28" s="99">
        <v>0.38702416000000001</v>
      </c>
      <c r="E28" s="99">
        <v>0.3408969</v>
      </c>
      <c r="F28" s="73">
        <v>0.10130969400000001</v>
      </c>
      <c r="G28" s="73">
        <v>-0.26572131999999998</v>
      </c>
      <c r="H28" s="73">
        <v>-0.35367915</v>
      </c>
      <c r="I28" s="73">
        <f t="shared" si="0"/>
        <v>-0.17269692533333333</v>
      </c>
      <c r="J28" s="74">
        <v>3.8308545999999999E-2</v>
      </c>
      <c r="K28" s="74">
        <v>3.5391469999999999E-3</v>
      </c>
      <c r="L28" s="73">
        <v>-0.56759740000000003</v>
      </c>
      <c r="M28" s="73">
        <v>-0.6466923</v>
      </c>
      <c r="N28" s="73">
        <v>-0.52891449999999995</v>
      </c>
      <c r="O28" s="73">
        <v>-0.58106806666666699</v>
      </c>
      <c r="P28" s="75" t="s">
        <v>2568</v>
      </c>
    </row>
    <row r="29" spans="1:16" s="122" customFormat="1">
      <c r="A29" s="72" t="s">
        <v>2569</v>
      </c>
      <c r="B29" s="72" t="s">
        <v>2570</v>
      </c>
      <c r="C29" s="72" t="s">
        <v>2571</v>
      </c>
      <c r="D29" s="99">
        <v>0.84631279999999998</v>
      </c>
      <c r="E29" s="99">
        <v>0.82561255</v>
      </c>
      <c r="F29" s="73">
        <v>-6.1285096999999997E-2</v>
      </c>
      <c r="G29" s="73">
        <v>-3.7453699999999999E-2</v>
      </c>
      <c r="H29" s="73">
        <v>6.8715150000000003E-2</v>
      </c>
      <c r="I29" s="73">
        <f t="shared" si="0"/>
        <v>-1.0007882333333329E-2</v>
      </c>
      <c r="J29" s="74"/>
      <c r="K29" s="74">
        <v>0.46989265000000002</v>
      </c>
      <c r="L29" s="73">
        <v>8.0389954E-2</v>
      </c>
      <c r="M29" s="73">
        <v>-0.22048472</v>
      </c>
      <c r="N29" s="73">
        <v>-9.1025375000000006E-2</v>
      </c>
      <c r="O29" s="73">
        <v>-7.7040047E-2</v>
      </c>
      <c r="P29" s="75" t="s">
        <v>2492</v>
      </c>
    </row>
    <row r="30" spans="1:16" s="122" customFormat="1">
      <c r="A30" s="72" t="s">
        <v>2572</v>
      </c>
      <c r="B30" s="72" t="s">
        <v>2573</v>
      </c>
      <c r="C30" s="72" t="s">
        <v>2574</v>
      </c>
      <c r="D30" s="99"/>
      <c r="E30" s="99"/>
      <c r="F30" s="73"/>
      <c r="G30" s="73"/>
      <c r="H30" s="73"/>
      <c r="I30" s="73"/>
      <c r="J30" s="74"/>
      <c r="K30" s="74"/>
      <c r="L30" s="73"/>
      <c r="M30" s="73"/>
      <c r="N30" s="73"/>
      <c r="O30" s="73"/>
      <c r="P30" s="75"/>
    </row>
    <row r="31" spans="1:16" s="122" customFormat="1">
      <c r="A31" s="72" t="s">
        <v>2575</v>
      </c>
      <c r="B31" s="72" t="s">
        <v>2576</v>
      </c>
      <c r="C31" s="72" t="s">
        <v>2577</v>
      </c>
      <c r="D31" s="99">
        <v>0.19158697</v>
      </c>
      <c r="E31" s="99">
        <v>0.14748573000000001</v>
      </c>
      <c r="F31" s="73">
        <v>5.5611609999999999E-2</v>
      </c>
      <c r="G31" s="73">
        <v>0.25371924000000001</v>
      </c>
      <c r="H31" s="73">
        <v>0.10357004</v>
      </c>
      <c r="I31" s="73">
        <f t="shared" si="0"/>
        <v>0.13763362999999998</v>
      </c>
      <c r="J31" s="74">
        <v>7.6321325999999995E-2</v>
      </c>
      <c r="K31" s="74">
        <v>4.0623825000000002E-2</v>
      </c>
      <c r="L31" s="73">
        <v>-0.18159491</v>
      </c>
      <c r="M31" s="73">
        <v>-0.39231094999999999</v>
      </c>
      <c r="N31" s="73">
        <v>-0.31169707000000002</v>
      </c>
      <c r="O31" s="73">
        <v>-0.295200976666667</v>
      </c>
      <c r="P31" s="75" t="s">
        <v>2536</v>
      </c>
    </row>
    <row r="32" spans="1:16" s="122" customFormat="1">
      <c r="A32" s="72" t="s">
        <v>2578</v>
      </c>
      <c r="B32" s="72" t="s">
        <v>2579</v>
      </c>
      <c r="C32" s="72" t="s">
        <v>2580</v>
      </c>
      <c r="D32" s="99">
        <v>5.4269287999999999E-2</v>
      </c>
      <c r="E32" s="99">
        <v>1.8047158000000001E-2</v>
      </c>
      <c r="F32" s="73">
        <v>0.30696103000000002</v>
      </c>
      <c r="G32" s="73">
        <v>0.44433692000000002</v>
      </c>
      <c r="H32" s="73">
        <v>0.49711090000000002</v>
      </c>
      <c r="I32" s="73">
        <f t="shared" si="0"/>
        <v>0.41613628333333336</v>
      </c>
      <c r="J32" s="74"/>
      <c r="K32" s="74">
        <v>8.4289119999999995E-2</v>
      </c>
      <c r="L32" s="73">
        <v>-0.20308404999999999</v>
      </c>
      <c r="M32" s="73">
        <v>-0.60884950000000004</v>
      </c>
      <c r="N32" s="73">
        <v>-0.34020220000000001</v>
      </c>
      <c r="O32" s="73">
        <v>-0.38404525</v>
      </c>
      <c r="P32" s="75" t="s">
        <v>2492</v>
      </c>
    </row>
    <row r="33" spans="1:16" s="122" customFormat="1">
      <c r="A33" s="72" t="s">
        <v>2581</v>
      </c>
      <c r="B33" s="72" t="s">
        <v>2582</v>
      </c>
      <c r="C33" s="72" t="s">
        <v>2583</v>
      </c>
      <c r="D33" s="99">
        <v>3.5019759999999997E-2</v>
      </c>
      <c r="E33" s="99">
        <v>3.0800000000000001E-4</v>
      </c>
      <c r="F33" s="73">
        <v>1.3786839</v>
      </c>
      <c r="G33" s="73">
        <v>1.4575232</v>
      </c>
      <c r="H33" s="73">
        <v>1.4497956999999999</v>
      </c>
      <c r="I33" s="73">
        <f t="shared" si="0"/>
        <v>1.4286676</v>
      </c>
      <c r="J33" s="74">
        <v>3.191534E-2</v>
      </c>
      <c r="K33" s="74">
        <v>1.9914376000000001E-4</v>
      </c>
      <c r="L33" s="73">
        <v>0.63102729999999996</v>
      </c>
      <c r="M33" s="73">
        <v>0.66261864000000004</v>
      </c>
      <c r="N33" s="73">
        <v>0.64589684999999997</v>
      </c>
      <c r="O33" s="73">
        <v>0.64651426333333295</v>
      </c>
      <c r="P33" s="75" t="s">
        <v>2584</v>
      </c>
    </row>
    <row r="34" spans="1:16" s="122" customFormat="1">
      <c r="A34" s="72" t="s">
        <v>2585</v>
      </c>
      <c r="B34" s="72" t="s">
        <v>2586</v>
      </c>
      <c r="C34" s="72" t="s">
        <v>2587</v>
      </c>
      <c r="D34" s="99"/>
      <c r="E34" s="99">
        <v>0.42665064000000003</v>
      </c>
      <c r="F34" s="73">
        <v>-0.46313187</v>
      </c>
      <c r="G34" s="73">
        <v>-0.57764196000000001</v>
      </c>
      <c r="H34" s="73">
        <v>0.26113336999999998</v>
      </c>
      <c r="I34" s="73">
        <f t="shared" si="0"/>
        <v>-0.25988015333333331</v>
      </c>
      <c r="J34" s="74"/>
      <c r="K34" s="74">
        <v>7.1910459999999995E-2</v>
      </c>
      <c r="L34" s="73">
        <v>-0.2161361</v>
      </c>
      <c r="M34" s="73">
        <v>-0.46587037999999997</v>
      </c>
      <c r="N34" s="73">
        <v>-0.65134287000000002</v>
      </c>
      <c r="O34" s="73">
        <v>-0.44444978333333302</v>
      </c>
      <c r="P34" s="75" t="s">
        <v>2492</v>
      </c>
    </row>
    <row r="35" spans="1:16" s="122" customFormat="1">
      <c r="A35" s="72" t="s">
        <v>2588</v>
      </c>
      <c r="B35" s="72" t="s">
        <v>2589</v>
      </c>
      <c r="C35" s="72" t="s">
        <v>2590</v>
      </c>
      <c r="D35" s="99">
        <v>0.14692682000000001</v>
      </c>
      <c r="E35" s="99">
        <v>0.10471658</v>
      </c>
      <c r="F35" s="73">
        <v>1.1497594</v>
      </c>
      <c r="G35" s="73">
        <v>0.85683819999999999</v>
      </c>
      <c r="H35" s="73">
        <v>0.250662</v>
      </c>
      <c r="I35" s="73">
        <f t="shared" si="0"/>
        <v>0.75241986666666671</v>
      </c>
      <c r="J35" s="74">
        <v>2.2933438E-2</v>
      </c>
      <c r="K35" s="74">
        <v>2.3817875999999999E-5</v>
      </c>
      <c r="L35" s="73">
        <v>2.3467216</v>
      </c>
      <c r="M35" s="73">
        <v>2.3480110000000001</v>
      </c>
      <c r="N35" s="73">
        <v>2.3131827999999999</v>
      </c>
      <c r="O35" s="73">
        <v>2.3359717999999998</v>
      </c>
      <c r="P35" s="75" t="s">
        <v>2492</v>
      </c>
    </row>
    <row r="36" spans="1:16" s="122" customFormat="1">
      <c r="A36" s="72" t="s">
        <v>2591</v>
      </c>
      <c r="B36" s="72" t="s">
        <v>2592</v>
      </c>
      <c r="C36" s="72" t="s">
        <v>2593</v>
      </c>
      <c r="D36" s="99">
        <v>0.27004853000000001</v>
      </c>
      <c r="E36" s="99">
        <v>0.2242323</v>
      </c>
      <c r="F36" s="73">
        <v>-5.2641830000000001E-2</v>
      </c>
      <c r="G36" s="73">
        <v>-2.7739946999999998</v>
      </c>
      <c r="H36" s="73">
        <v>-1.2776563999999999</v>
      </c>
      <c r="I36" s="73">
        <f t="shared" si="0"/>
        <v>-1.3680976433333332</v>
      </c>
      <c r="J36" s="74"/>
      <c r="K36" s="74">
        <v>0.40626398000000002</v>
      </c>
      <c r="L36" s="73">
        <v>0.43075457</v>
      </c>
      <c r="M36" s="73">
        <v>0.13947970000000001</v>
      </c>
      <c r="N36" s="73">
        <v>-9.4563499999999995E-2</v>
      </c>
      <c r="O36" s="73">
        <v>0.15855692333333299</v>
      </c>
      <c r="P36" s="75" t="s">
        <v>2594</v>
      </c>
    </row>
    <row r="37" spans="1:16" s="122" customFormat="1">
      <c r="A37" s="72" t="s">
        <v>2595</v>
      </c>
      <c r="B37" s="72" t="s">
        <v>2596</v>
      </c>
      <c r="C37" s="72" t="s">
        <v>2597</v>
      </c>
      <c r="D37" s="99">
        <v>0.14921287</v>
      </c>
      <c r="E37" s="99">
        <v>0.10700673600000001</v>
      </c>
      <c r="F37" s="73">
        <v>-4.9842745000000001E-2</v>
      </c>
      <c r="G37" s="73">
        <v>-2.3585338000000001E-2</v>
      </c>
      <c r="H37" s="73">
        <v>-9.0545710000000001E-2</v>
      </c>
      <c r="I37" s="73">
        <f t="shared" si="0"/>
        <v>-5.4657931E-2</v>
      </c>
      <c r="J37" s="74">
        <v>4.4531554000000001E-2</v>
      </c>
      <c r="K37" s="74">
        <v>9.9684460000000006E-3</v>
      </c>
      <c r="L37" s="73">
        <v>0.30130289999999998</v>
      </c>
      <c r="M37" s="73">
        <v>0.21620558000000001</v>
      </c>
      <c r="N37" s="73">
        <v>0.29382804000000001</v>
      </c>
      <c r="O37" s="73">
        <v>0.270445506666667</v>
      </c>
      <c r="P37" s="75" t="s">
        <v>2598</v>
      </c>
    </row>
    <row r="38" spans="1:16" s="122" customFormat="1">
      <c r="A38" s="72" t="s">
        <v>2599</v>
      </c>
      <c r="B38" s="72" t="s">
        <v>2600</v>
      </c>
      <c r="C38" s="72" t="s">
        <v>2601</v>
      </c>
      <c r="D38" s="99"/>
      <c r="E38" s="99">
        <v>4.5978583000000003E-2</v>
      </c>
      <c r="F38" s="73">
        <v>-1.7207904999999999</v>
      </c>
      <c r="G38" s="73">
        <v>-1.7091255000000001</v>
      </c>
      <c r="H38" s="73">
        <v>-0.77977925999999997</v>
      </c>
      <c r="I38" s="73">
        <f t="shared" si="0"/>
        <v>-1.4032317533333334</v>
      </c>
      <c r="J38" s="74"/>
      <c r="K38" s="74">
        <v>5.5184346000000002E-3</v>
      </c>
      <c r="L38" s="73">
        <v>-1.2588425000000001</v>
      </c>
      <c r="M38" s="73">
        <v>-1.1248369</v>
      </c>
      <c r="N38" s="73">
        <v>-1.4534925999999999</v>
      </c>
      <c r="O38" s="73">
        <v>-1.2790573333333299</v>
      </c>
      <c r="P38" s="75" t="s">
        <v>2492</v>
      </c>
    </row>
    <row r="39" spans="1:16" s="122" customFormat="1">
      <c r="A39" s="72" t="s">
        <v>2602</v>
      </c>
      <c r="B39" s="72" t="s">
        <v>2603</v>
      </c>
      <c r="C39" s="72" t="s">
        <v>2604</v>
      </c>
      <c r="D39" s="99">
        <v>8.2276164999999998E-2</v>
      </c>
      <c r="E39" s="99">
        <v>4.5077569999999997E-2</v>
      </c>
      <c r="F39" s="73">
        <v>-0.1612025</v>
      </c>
      <c r="G39" s="73">
        <v>-0.22553906000000001</v>
      </c>
      <c r="H39" s="73">
        <v>-0.34403610000000001</v>
      </c>
      <c r="I39" s="73">
        <f t="shared" si="0"/>
        <v>-0.24359255333333332</v>
      </c>
      <c r="J39" s="74"/>
      <c r="K39" s="74">
        <v>0.36559817</v>
      </c>
      <c r="L39" s="73">
        <v>-8.5330020000000006E-2</v>
      </c>
      <c r="M39" s="73">
        <v>0.24668422000000001</v>
      </c>
      <c r="N39" s="73">
        <v>0.19993407999999999</v>
      </c>
      <c r="O39" s="73">
        <v>0.12042942666666701</v>
      </c>
      <c r="P39" s="75" t="s">
        <v>2492</v>
      </c>
    </row>
    <row r="40" spans="1:16" s="122" customFormat="1">
      <c r="A40" s="72" t="s">
        <v>2605</v>
      </c>
      <c r="B40" s="72" t="s">
        <v>2606</v>
      </c>
      <c r="C40" s="72" t="s">
        <v>2607</v>
      </c>
      <c r="D40" s="99"/>
      <c r="E40" s="99">
        <v>0.12828519999999999</v>
      </c>
      <c r="F40" s="73">
        <v>0.16280818</v>
      </c>
      <c r="G40" s="73">
        <v>0.20581189999999999</v>
      </c>
      <c r="H40" s="73">
        <v>3.0216013999999999E-2</v>
      </c>
      <c r="I40" s="73">
        <f t="shared" si="0"/>
        <v>0.13294536466666668</v>
      </c>
      <c r="J40" s="74"/>
      <c r="K40" s="74">
        <v>0.55244314999999999</v>
      </c>
      <c r="L40" s="73">
        <v>-6.9257974999999999E-2</v>
      </c>
      <c r="M40" s="73">
        <v>-0.1872597</v>
      </c>
      <c r="N40" s="73">
        <v>8.7526456000000002E-2</v>
      </c>
      <c r="O40" s="73">
        <v>-5.6330406333333298E-2</v>
      </c>
      <c r="P40" s="75" t="s">
        <v>2492</v>
      </c>
    </row>
    <row r="41" spans="1:16" s="122" customFormat="1">
      <c r="A41" s="72" t="s">
        <v>2608</v>
      </c>
      <c r="B41" s="72" t="s">
        <v>2609</v>
      </c>
      <c r="C41" s="72" t="s">
        <v>2610</v>
      </c>
      <c r="D41" s="99"/>
      <c r="E41" s="99">
        <v>0.18059855999999999</v>
      </c>
      <c r="F41" s="73">
        <v>0.17474042000000001</v>
      </c>
      <c r="G41" s="73">
        <v>0.21305273</v>
      </c>
      <c r="H41" s="73">
        <v>3.3024119000000002E-3</v>
      </c>
      <c r="I41" s="73">
        <f t="shared" si="0"/>
        <v>0.13036518730000002</v>
      </c>
      <c r="J41" s="74"/>
      <c r="K41" s="74">
        <v>0.26303854999999998</v>
      </c>
      <c r="L41" s="73">
        <v>-5.5743965999999999E-2</v>
      </c>
      <c r="M41" s="73">
        <v>0.54578346</v>
      </c>
      <c r="N41" s="73">
        <v>0.32189053000000001</v>
      </c>
      <c r="O41" s="73">
        <v>0.27064334133333301</v>
      </c>
      <c r="P41" s="75" t="s">
        <v>2611</v>
      </c>
    </row>
    <row r="42" spans="1:16" s="122" customFormat="1">
      <c r="A42" s="72" t="s">
        <v>2612</v>
      </c>
      <c r="B42" s="72" t="s">
        <v>2613</v>
      </c>
      <c r="C42" s="72" t="s">
        <v>2614</v>
      </c>
      <c r="D42" s="99"/>
      <c r="E42" s="99"/>
      <c r="F42" s="73"/>
      <c r="G42" s="73"/>
      <c r="H42" s="73"/>
      <c r="I42" s="73"/>
      <c r="J42" s="74"/>
      <c r="K42" s="74"/>
      <c r="L42" s="73"/>
      <c r="M42" s="73"/>
      <c r="N42" s="73"/>
      <c r="O42" s="73"/>
      <c r="P42" s="75"/>
    </row>
    <row r="43" spans="1:16" s="122" customFormat="1">
      <c r="A43" s="72" t="s">
        <v>2615</v>
      </c>
      <c r="B43" s="72" t="s">
        <v>2616</v>
      </c>
      <c r="C43" s="72" t="s">
        <v>2617</v>
      </c>
      <c r="D43" s="99">
        <v>7.9096496000000002E-2</v>
      </c>
      <c r="E43" s="99">
        <v>4.1984092000000001E-2</v>
      </c>
      <c r="F43" s="73">
        <v>-0.88625335999999999</v>
      </c>
      <c r="G43" s="73">
        <v>-0.53616613000000002</v>
      </c>
      <c r="H43" s="73">
        <v>-0.45457839999999999</v>
      </c>
      <c r="I43" s="73">
        <f t="shared" si="0"/>
        <v>-0.62566596333333335</v>
      </c>
      <c r="J43" s="74">
        <v>5.0144899999999999E-2</v>
      </c>
      <c r="K43" s="74">
        <v>1.6140943000000001E-2</v>
      </c>
      <c r="L43" s="73">
        <v>-0.32174482999999998</v>
      </c>
      <c r="M43" s="73">
        <v>-0.4602233</v>
      </c>
      <c r="N43" s="73">
        <v>-0.31634902999999998</v>
      </c>
      <c r="O43" s="73">
        <v>-0.36610572000000002</v>
      </c>
      <c r="P43" s="75" t="s">
        <v>2618</v>
      </c>
    </row>
    <row r="44" spans="1:16" s="122" customFormat="1">
      <c r="A44" s="72" t="s">
        <v>2619</v>
      </c>
      <c r="B44" s="72" t="s">
        <v>2620</v>
      </c>
      <c r="C44" s="72" t="s">
        <v>2621</v>
      </c>
      <c r="D44" s="99"/>
      <c r="E44" s="99">
        <v>7.8736260000000002E-2</v>
      </c>
      <c r="F44" s="73">
        <v>-0.77533629999999998</v>
      </c>
      <c r="G44" s="73">
        <v>-0.26191950000000003</v>
      </c>
      <c r="H44" s="73">
        <v>-0.87814813999999997</v>
      </c>
      <c r="I44" s="73">
        <f t="shared" si="0"/>
        <v>-0.63846798000000005</v>
      </c>
      <c r="J44" s="74">
        <v>8.863074E-2</v>
      </c>
      <c r="K44" s="74">
        <v>5.1590190000000001E-2</v>
      </c>
      <c r="L44" s="73">
        <v>-0.19476368999999999</v>
      </c>
      <c r="M44" s="73">
        <v>-0.46810301999999998</v>
      </c>
      <c r="N44" s="73">
        <v>-0.33908509999999997</v>
      </c>
      <c r="O44" s="73">
        <v>-0.33398393666666698</v>
      </c>
      <c r="P44" s="75" t="s">
        <v>2492</v>
      </c>
    </row>
    <row r="45" spans="1:16" s="122" customFormat="1">
      <c r="A45" s="72" t="s">
        <v>2622</v>
      </c>
      <c r="B45" s="72" t="s">
        <v>2623</v>
      </c>
      <c r="C45" s="72" t="s">
        <v>2624</v>
      </c>
      <c r="D45" s="99"/>
      <c r="E45" s="99">
        <v>0.53091330000000003</v>
      </c>
      <c r="F45" s="73">
        <v>0.19540299999999999</v>
      </c>
      <c r="G45" s="73">
        <v>-1.4405437000000001</v>
      </c>
      <c r="H45" s="73">
        <v>6.2901230000000002E-2</v>
      </c>
      <c r="I45" s="73">
        <f t="shared" si="0"/>
        <v>-0.39407982333333336</v>
      </c>
      <c r="J45" s="74"/>
      <c r="K45" s="74">
        <v>0.88242465000000003</v>
      </c>
      <c r="L45" s="73">
        <v>-0.23398921</v>
      </c>
      <c r="M45" s="73">
        <v>0.32411267999999999</v>
      </c>
      <c r="N45" s="73">
        <v>-0.17934899000000001</v>
      </c>
      <c r="O45" s="73">
        <v>-2.9741839999999999E-2</v>
      </c>
      <c r="P45" s="75" t="s">
        <v>2492</v>
      </c>
    </row>
    <row r="46" spans="1:16" s="122" customFormat="1">
      <c r="A46" s="72" t="s">
        <v>2625</v>
      </c>
      <c r="B46" s="72" t="s">
        <v>2626</v>
      </c>
      <c r="C46" s="72" t="s">
        <v>2627</v>
      </c>
      <c r="D46" s="99"/>
      <c r="E46" s="99"/>
      <c r="F46" s="73"/>
      <c r="G46" s="73"/>
      <c r="H46" s="73"/>
      <c r="I46" s="73"/>
      <c r="J46" s="74"/>
      <c r="K46" s="74"/>
      <c r="L46" s="73"/>
      <c r="M46" s="73"/>
      <c r="N46" s="73"/>
      <c r="O46" s="73"/>
      <c r="P46" s="75"/>
    </row>
    <row r="47" spans="1:16" s="122" customFormat="1">
      <c r="A47" s="72" t="s">
        <v>2628</v>
      </c>
      <c r="B47" s="72" t="s">
        <v>2629</v>
      </c>
      <c r="C47" s="72" t="s">
        <v>2630</v>
      </c>
      <c r="D47" s="99">
        <v>4.1893979999999997E-2</v>
      </c>
      <c r="E47" s="99">
        <v>5.601478E-3</v>
      </c>
      <c r="F47" s="73">
        <v>0.81938549999999999</v>
      </c>
      <c r="G47" s="73">
        <v>0.76459502999999995</v>
      </c>
      <c r="H47" s="73">
        <v>0.97865979999999997</v>
      </c>
      <c r="I47" s="73">
        <f t="shared" ref="I47:I61" si="1">AVERAGE(F47:H47)</f>
        <v>0.85421344333333327</v>
      </c>
      <c r="J47" s="74">
        <v>5.1705750000000002E-2</v>
      </c>
      <c r="K47" s="74">
        <v>1.7624661E-2</v>
      </c>
      <c r="L47" s="73">
        <v>-0.22676761000000001</v>
      </c>
      <c r="M47" s="73">
        <v>-0.28290746</v>
      </c>
      <c r="N47" s="73">
        <v>-0.17637638999999999</v>
      </c>
      <c r="O47" s="73">
        <v>-0.22868382000000001</v>
      </c>
      <c r="P47" s="75" t="s">
        <v>2631</v>
      </c>
    </row>
    <row r="48" spans="1:16" s="122" customFormat="1">
      <c r="A48" s="72" t="s">
        <v>2632</v>
      </c>
      <c r="B48" s="72" t="s">
        <v>2633</v>
      </c>
      <c r="C48" s="72" t="s">
        <v>2634</v>
      </c>
      <c r="D48" s="99">
        <v>4.0568960000000001E-2</v>
      </c>
      <c r="E48" s="99">
        <v>3.3997379000000002E-3</v>
      </c>
      <c r="F48" s="73">
        <v>-0.50554319999999997</v>
      </c>
      <c r="G48" s="73">
        <v>-0.49822430000000001</v>
      </c>
      <c r="H48" s="73">
        <v>-0.59513470000000002</v>
      </c>
      <c r="I48" s="73">
        <f t="shared" si="1"/>
        <v>-0.53296739999999998</v>
      </c>
      <c r="J48" s="74">
        <v>4.6464440000000003E-2</v>
      </c>
      <c r="K48" s="74">
        <v>1.1805857499999999E-2</v>
      </c>
      <c r="L48" s="73">
        <v>-0.16848659999999999</v>
      </c>
      <c r="M48" s="73">
        <v>-0.23153497000000001</v>
      </c>
      <c r="N48" s="73">
        <v>-0.24493118999999999</v>
      </c>
      <c r="O48" s="73">
        <v>-0.21498425333333299</v>
      </c>
      <c r="P48" s="75" t="s">
        <v>2492</v>
      </c>
    </row>
    <row r="49" spans="1:16" s="122" customFormat="1">
      <c r="A49" s="72" t="s">
        <v>2635</v>
      </c>
      <c r="B49" s="72" t="s">
        <v>2636</v>
      </c>
      <c r="C49" s="72" t="s">
        <v>2637</v>
      </c>
      <c r="D49" s="99"/>
      <c r="E49" s="99">
        <v>1.8478779E-3</v>
      </c>
      <c r="F49" s="73">
        <v>1.8886388999999999</v>
      </c>
      <c r="G49" s="73">
        <v>1.8399171999999999</v>
      </c>
      <c r="H49" s="73">
        <v>1.6371875</v>
      </c>
      <c r="I49" s="73">
        <f t="shared" si="1"/>
        <v>1.7885812000000001</v>
      </c>
      <c r="J49" s="74"/>
      <c r="K49" s="74">
        <v>0.31161509999999998</v>
      </c>
      <c r="L49" s="73">
        <v>0.25300099999999998</v>
      </c>
      <c r="M49" s="73">
        <v>-0.86378160000000004</v>
      </c>
      <c r="N49" s="73">
        <v>-0.94685315999999997</v>
      </c>
      <c r="O49" s="73">
        <v>-0.51921125333333296</v>
      </c>
      <c r="P49" s="75" t="s">
        <v>2492</v>
      </c>
    </row>
    <row r="50" spans="1:16" s="122" customFormat="1">
      <c r="A50" s="72" t="s">
        <v>2638</v>
      </c>
      <c r="B50" s="72" t="s">
        <v>2639</v>
      </c>
      <c r="C50" s="72" t="s">
        <v>2640</v>
      </c>
      <c r="D50" s="99">
        <v>4.1634258E-2</v>
      </c>
      <c r="E50" s="99">
        <v>5.3265463000000002E-3</v>
      </c>
      <c r="F50" s="73">
        <v>-0.59878545999999999</v>
      </c>
      <c r="G50" s="73">
        <v>-0.4639549</v>
      </c>
      <c r="H50" s="73">
        <v>-0.53079264999999998</v>
      </c>
      <c r="I50" s="73">
        <f t="shared" si="1"/>
        <v>-0.53117767000000005</v>
      </c>
      <c r="J50" s="74">
        <v>3.8308545999999999E-2</v>
      </c>
      <c r="K50" s="74">
        <v>3.7096753000000001E-3</v>
      </c>
      <c r="L50" s="73">
        <v>-0.81413113999999998</v>
      </c>
      <c r="M50" s="73">
        <v>-0.94853069999999995</v>
      </c>
      <c r="N50" s="73">
        <v>-1.0038176999999999</v>
      </c>
      <c r="O50" s="73">
        <v>-0.92215984666666695</v>
      </c>
      <c r="P50" s="75" t="s">
        <v>2492</v>
      </c>
    </row>
    <row r="51" spans="1:16" s="122" customFormat="1">
      <c r="A51" s="72" t="s">
        <v>2641</v>
      </c>
      <c r="B51" s="72" t="s">
        <v>2642</v>
      </c>
      <c r="C51" s="72" t="s">
        <v>2643</v>
      </c>
      <c r="D51" s="99">
        <v>4.5328923E-2</v>
      </c>
      <c r="E51" s="99">
        <v>8.8556439999999993E-3</v>
      </c>
      <c r="F51" s="73">
        <v>-0.85359289999999999</v>
      </c>
      <c r="G51" s="73">
        <v>-0.61866659999999996</v>
      </c>
      <c r="H51" s="73">
        <v>-0.70323190000000002</v>
      </c>
      <c r="I51" s="73">
        <f t="shared" si="1"/>
        <v>-0.72516379999999991</v>
      </c>
      <c r="J51" s="74">
        <v>6.1956495E-2</v>
      </c>
      <c r="K51" s="74">
        <v>2.7526849999999999E-2</v>
      </c>
      <c r="L51" s="73">
        <v>0.13828945000000001</v>
      </c>
      <c r="M51" s="73">
        <v>0.19571205999999999</v>
      </c>
      <c r="N51" s="73">
        <v>0.11045272</v>
      </c>
      <c r="O51" s="73">
        <v>0.14815141000000001</v>
      </c>
      <c r="P51" s="75" t="s">
        <v>2492</v>
      </c>
    </row>
    <row r="52" spans="1:16" s="122" customFormat="1">
      <c r="A52" s="72" t="s">
        <v>2644</v>
      </c>
      <c r="B52" s="72" t="s">
        <v>2645</v>
      </c>
      <c r="C52" s="72" t="s">
        <v>2646</v>
      </c>
      <c r="D52" s="99"/>
      <c r="E52" s="99"/>
      <c r="F52" s="73"/>
      <c r="G52" s="73"/>
      <c r="H52" s="73"/>
      <c r="I52" s="73"/>
      <c r="J52" s="74"/>
      <c r="K52" s="74"/>
      <c r="L52" s="73"/>
      <c r="M52" s="73"/>
      <c r="N52" s="73"/>
      <c r="O52" s="73"/>
      <c r="P52" s="75"/>
    </row>
    <row r="53" spans="1:16" s="122" customFormat="1">
      <c r="A53" s="72" t="s">
        <v>2647</v>
      </c>
      <c r="B53" s="72" t="s">
        <v>2648</v>
      </c>
      <c r="C53" s="72" t="s">
        <v>2649</v>
      </c>
      <c r="D53" s="99"/>
      <c r="E53" s="99"/>
      <c r="F53" s="73"/>
      <c r="G53" s="73"/>
      <c r="H53" s="73"/>
      <c r="I53" s="73"/>
      <c r="J53" s="74"/>
      <c r="K53" s="74"/>
      <c r="L53" s="73"/>
      <c r="M53" s="73"/>
      <c r="N53" s="73"/>
      <c r="O53" s="73"/>
      <c r="P53" s="75"/>
    </row>
    <row r="54" spans="1:16" s="122" customFormat="1">
      <c r="A54" s="72" t="s">
        <v>2650</v>
      </c>
      <c r="B54" s="72" t="s">
        <v>2651</v>
      </c>
      <c r="C54" s="72" t="s">
        <v>2652</v>
      </c>
      <c r="D54" s="99">
        <v>4.5652030000000003E-2</v>
      </c>
      <c r="E54" s="99">
        <v>9.2571860000000006E-3</v>
      </c>
      <c r="F54" s="73">
        <v>-0.72377769999999997</v>
      </c>
      <c r="G54" s="73">
        <v>-0.59614085999999999</v>
      </c>
      <c r="H54" s="73">
        <v>-0.52008915</v>
      </c>
      <c r="I54" s="73">
        <f t="shared" si="1"/>
        <v>-0.61333590333333332</v>
      </c>
      <c r="J54" s="74">
        <v>4.2518332999999998E-2</v>
      </c>
      <c r="K54" s="74">
        <v>8.1942660000000004E-3</v>
      </c>
      <c r="L54" s="73">
        <v>-0.57349399999999995</v>
      </c>
      <c r="M54" s="73">
        <v>-0.77760689999999999</v>
      </c>
      <c r="N54" s="73">
        <v>-0.63647556000000005</v>
      </c>
      <c r="O54" s="73">
        <v>-0.662525486666667</v>
      </c>
      <c r="P54" s="75" t="s">
        <v>2492</v>
      </c>
    </row>
    <row r="55" spans="1:16" s="122" customFormat="1">
      <c r="A55" s="72" t="s">
        <v>2653</v>
      </c>
      <c r="B55" s="72" t="s">
        <v>2654</v>
      </c>
      <c r="C55" s="72" t="s">
        <v>2655</v>
      </c>
      <c r="D55" s="99"/>
      <c r="E55" s="99"/>
      <c r="F55" s="73"/>
      <c r="G55" s="73"/>
      <c r="H55" s="73"/>
      <c r="I55" s="73"/>
      <c r="J55" s="74"/>
      <c r="K55" s="74"/>
      <c r="L55" s="73"/>
      <c r="M55" s="73"/>
      <c r="N55" s="73"/>
      <c r="O55" s="73"/>
      <c r="P55" s="75"/>
    </row>
    <row r="56" spans="1:16" s="122" customFormat="1">
      <c r="A56" s="72" t="s">
        <v>2656</v>
      </c>
      <c r="B56" s="72" t="s">
        <v>2657</v>
      </c>
      <c r="C56" s="72" t="s">
        <v>2658</v>
      </c>
      <c r="D56" s="99"/>
      <c r="E56" s="99">
        <v>7.6216560000000001E-3</v>
      </c>
      <c r="F56" s="73">
        <v>-1.3621101</v>
      </c>
      <c r="G56" s="73">
        <v>-1.4608464000000001</v>
      </c>
      <c r="H56" s="73">
        <v>-1.8091054</v>
      </c>
      <c r="I56" s="73">
        <f t="shared" si="1"/>
        <v>-1.5440206333333333</v>
      </c>
      <c r="J56" s="74">
        <v>9.4956799999999994E-2</v>
      </c>
      <c r="K56" s="74">
        <v>5.7425626E-2</v>
      </c>
      <c r="L56" s="73">
        <v>-0.52525129999999998</v>
      </c>
      <c r="M56" s="73">
        <v>-1.1040764000000001</v>
      </c>
      <c r="N56" s="73">
        <v>-0.57987696</v>
      </c>
      <c r="O56" s="73">
        <v>-0.73640155333333301</v>
      </c>
      <c r="P56" s="75" t="s">
        <v>2659</v>
      </c>
    </row>
    <row r="57" spans="1:16" s="122" customFormat="1">
      <c r="A57" s="72" t="s">
        <v>2660</v>
      </c>
      <c r="B57" s="72" t="s">
        <v>2661</v>
      </c>
      <c r="C57" s="72" t="s">
        <v>2662</v>
      </c>
      <c r="D57" s="99">
        <v>5.0447468000000002E-2</v>
      </c>
      <c r="E57" s="99">
        <v>1.405814E-2</v>
      </c>
      <c r="F57" s="73">
        <v>0.25061503000000002</v>
      </c>
      <c r="G57" s="73">
        <v>0.32469764000000001</v>
      </c>
      <c r="H57" s="73">
        <v>0.21757318</v>
      </c>
      <c r="I57" s="73">
        <f t="shared" si="1"/>
        <v>0.26429528333333335</v>
      </c>
      <c r="J57" s="74">
        <v>3.7323106000000002E-2</v>
      </c>
      <c r="K57" s="74">
        <v>2.7092227000000001E-3</v>
      </c>
      <c r="L57" s="73">
        <v>-0.34546470000000001</v>
      </c>
      <c r="M57" s="73">
        <v>-0.41386424999999999</v>
      </c>
      <c r="N57" s="73">
        <v>-0.37730688000000001</v>
      </c>
      <c r="O57" s="73">
        <v>-0.37887861</v>
      </c>
      <c r="P57" s="75" t="s">
        <v>2492</v>
      </c>
    </row>
    <row r="58" spans="1:16" s="122" customFormat="1">
      <c r="A58" s="72" t="s">
        <v>2663</v>
      </c>
      <c r="B58" s="72" t="s">
        <v>2664</v>
      </c>
      <c r="C58" s="72" t="s">
        <v>2665</v>
      </c>
      <c r="D58" s="99"/>
      <c r="E58" s="99"/>
      <c r="F58" s="73"/>
      <c r="G58" s="73"/>
      <c r="H58" s="73"/>
      <c r="I58" s="73"/>
      <c r="J58" s="74"/>
      <c r="K58" s="74"/>
      <c r="L58" s="73"/>
      <c r="M58" s="73"/>
      <c r="N58" s="73"/>
      <c r="O58" s="73"/>
      <c r="P58" s="75"/>
    </row>
    <row r="59" spans="1:16" s="122" customFormat="1">
      <c r="A59" s="72" t="s">
        <v>2666</v>
      </c>
      <c r="B59" s="72" t="s">
        <v>2667</v>
      </c>
      <c r="C59" s="72" t="s">
        <v>2668</v>
      </c>
      <c r="D59" s="99">
        <v>4.2813990000000003E-2</v>
      </c>
      <c r="E59" s="99">
        <v>6.5579643E-3</v>
      </c>
      <c r="F59" s="73">
        <v>1.0446339</v>
      </c>
      <c r="G59" s="73">
        <v>0.94382759999999999</v>
      </c>
      <c r="H59" s="73">
        <v>0.78599929999999996</v>
      </c>
      <c r="I59" s="73">
        <f t="shared" si="1"/>
        <v>0.92482026666666661</v>
      </c>
      <c r="J59" s="74">
        <v>2.1904456999999999E-2</v>
      </c>
      <c r="K59" s="74">
        <v>8.86499E-6</v>
      </c>
      <c r="L59" s="73">
        <v>0.31556793999999999</v>
      </c>
      <c r="M59" s="73">
        <v>0.3176213</v>
      </c>
      <c r="N59" s="73">
        <v>0.31880190000000003</v>
      </c>
      <c r="O59" s="73">
        <v>0.31733038000000002</v>
      </c>
      <c r="P59" s="75" t="s">
        <v>2543</v>
      </c>
    </row>
    <row r="60" spans="1:16" s="122" customFormat="1">
      <c r="A60" s="72" t="s">
        <v>2669</v>
      </c>
      <c r="B60" s="72" t="s">
        <v>2670</v>
      </c>
      <c r="C60" s="72" t="s">
        <v>2671</v>
      </c>
      <c r="D60" s="99">
        <v>0.34413050000000001</v>
      </c>
      <c r="E60" s="99">
        <v>0.29740334000000002</v>
      </c>
      <c r="F60" s="73">
        <v>2.4475192999999999E-2</v>
      </c>
      <c r="G60" s="73">
        <v>-8.8398900000000002E-2</v>
      </c>
      <c r="H60" s="73">
        <v>-0.14892477000000001</v>
      </c>
      <c r="I60" s="73">
        <f t="shared" si="1"/>
        <v>-7.0949492333333336E-2</v>
      </c>
      <c r="J60" s="74"/>
      <c r="K60" s="74">
        <v>0.36671424000000002</v>
      </c>
      <c r="L60" s="73">
        <v>-3.4371315999999999E-2</v>
      </c>
      <c r="M60" s="73">
        <v>0.11547759</v>
      </c>
      <c r="N60" s="73">
        <v>7.3969915999999997E-2</v>
      </c>
      <c r="O60" s="73">
        <v>5.1692063333333302E-2</v>
      </c>
      <c r="P60" s="75" t="s">
        <v>2672</v>
      </c>
    </row>
    <row r="61" spans="1:16" s="122" customFormat="1">
      <c r="A61" s="76" t="s">
        <v>2673</v>
      </c>
      <c r="B61" s="76" t="s">
        <v>2674</v>
      </c>
      <c r="C61" s="76" t="s">
        <v>2675</v>
      </c>
      <c r="D61" s="102"/>
      <c r="E61" s="102">
        <v>0.96064704999999995</v>
      </c>
      <c r="F61" s="77">
        <v>-4.3606684E-3</v>
      </c>
      <c r="G61" s="77">
        <v>0.1715044</v>
      </c>
      <c r="H61" s="77">
        <v>-0.15154124999999999</v>
      </c>
      <c r="I61" s="77">
        <f t="shared" si="1"/>
        <v>5.2008272000000078E-3</v>
      </c>
      <c r="J61" s="78">
        <v>3.3331785000000003E-2</v>
      </c>
      <c r="K61" s="78">
        <v>5.3652085000000004E-4</v>
      </c>
      <c r="L61" s="77">
        <v>0.62746763000000005</v>
      </c>
      <c r="M61" s="77">
        <v>0.64538777000000003</v>
      </c>
      <c r="N61" s="77">
        <v>0.67890839999999997</v>
      </c>
      <c r="O61" s="77">
        <v>0.65058793333333298</v>
      </c>
      <c r="P61" s="79" t="s">
        <v>2594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>
  <dimension ref="A1:P10"/>
  <sheetViews>
    <sheetView workbookViewId="0">
      <selection activeCell="C14" sqref="C14"/>
    </sheetView>
  </sheetViews>
  <sheetFormatPr defaultRowHeight="14.25"/>
  <cols>
    <col min="1" max="1" width="14.7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2676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81"/>
    </row>
    <row r="4" spans="1:16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>
      <c r="A5" s="85" t="s">
        <v>2683</v>
      </c>
      <c r="B5" s="85" t="s">
        <v>2684</v>
      </c>
      <c r="C5" s="85" t="s">
        <v>2685</v>
      </c>
      <c r="D5" s="123">
        <v>0.13320282</v>
      </c>
      <c r="E5" s="123">
        <v>9.1794185E-2</v>
      </c>
      <c r="F5" s="94">
        <v>0.86500924999999995</v>
      </c>
      <c r="G5" s="94">
        <v>0.34795852999999999</v>
      </c>
      <c r="H5" s="94">
        <v>0.35824689999999998</v>
      </c>
      <c r="I5" s="94">
        <f t="shared" ref="I5:I10" si="0">AVERAGE(F5:H5)</f>
        <v>0.5237382266666667</v>
      </c>
      <c r="J5" s="87"/>
      <c r="K5" s="87">
        <v>8.4680069999999996E-2</v>
      </c>
      <c r="L5" s="94">
        <v>0.31331166999999999</v>
      </c>
      <c r="M5" s="94">
        <v>0.36449431999999998</v>
      </c>
      <c r="N5" s="94">
        <v>0.10076627000000001</v>
      </c>
      <c r="O5" s="94">
        <v>0.25952408666666699</v>
      </c>
      <c r="P5" s="82" t="s">
        <v>2686</v>
      </c>
    </row>
    <row r="6" spans="1:16">
      <c r="A6" s="88" t="s">
        <v>2687</v>
      </c>
      <c r="B6" s="88" t="s">
        <v>2688</v>
      </c>
      <c r="C6" s="88" t="s">
        <v>2689</v>
      </c>
      <c r="D6" s="124">
        <v>5.7881373999999999E-2</v>
      </c>
      <c r="E6" s="124">
        <v>2.1662310000000001E-2</v>
      </c>
      <c r="F6" s="95">
        <v>0.35902309999999998</v>
      </c>
      <c r="G6" s="95">
        <v>0.61268900000000004</v>
      </c>
      <c r="H6" s="95">
        <v>0.53922840000000005</v>
      </c>
      <c r="I6" s="95">
        <f t="shared" si="0"/>
        <v>0.50364683333333338</v>
      </c>
      <c r="J6" s="90"/>
      <c r="K6" s="90">
        <v>8.1995230000000002E-2</v>
      </c>
      <c r="L6" s="95">
        <v>0.20804691</v>
      </c>
      <c r="M6" s="95">
        <v>8.2208660000000003E-2</v>
      </c>
      <c r="N6" s="95">
        <v>9.8192280000000007E-2</v>
      </c>
      <c r="O6" s="95">
        <v>0.12948261666666699</v>
      </c>
      <c r="P6" s="83" t="s">
        <v>2690</v>
      </c>
    </row>
    <row r="7" spans="1:16">
      <c r="A7" s="88" t="s">
        <v>2691</v>
      </c>
      <c r="B7" s="88" t="s">
        <v>2692</v>
      </c>
      <c r="C7" s="88" t="s">
        <v>2693</v>
      </c>
      <c r="D7" s="124">
        <v>3.9603997000000002E-2</v>
      </c>
      <c r="E7" s="124">
        <v>2.0040396999999998E-3</v>
      </c>
      <c r="F7" s="95">
        <v>0.69056030000000002</v>
      </c>
      <c r="G7" s="95">
        <v>0.60811055000000003</v>
      </c>
      <c r="H7" s="95">
        <v>0.60276410000000002</v>
      </c>
      <c r="I7" s="95">
        <f t="shared" si="0"/>
        <v>0.63381165000000006</v>
      </c>
      <c r="J7" s="90">
        <v>5.1629316000000001E-2</v>
      </c>
      <c r="K7" s="90">
        <v>1.7556156999999999E-2</v>
      </c>
      <c r="L7" s="95">
        <v>0.41655453999999997</v>
      </c>
      <c r="M7" s="95">
        <v>0.26254650000000002</v>
      </c>
      <c r="N7" s="95">
        <v>0.39411740000000001</v>
      </c>
      <c r="O7" s="95">
        <v>0.35773948</v>
      </c>
      <c r="P7" s="83" t="s">
        <v>2686</v>
      </c>
    </row>
    <row r="8" spans="1:16">
      <c r="A8" s="88" t="s">
        <v>2694</v>
      </c>
      <c r="B8" s="88" t="s">
        <v>2695</v>
      </c>
      <c r="C8" s="88" t="s">
        <v>2696</v>
      </c>
      <c r="D8" s="124">
        <v>0.10437012</v>
      </c>
      <c r="E8" s="124">
        <v>6.5032469999999995E-2</v>
      </c>
      <c r="F8" s="95">
        <v>-0.94243619999999995</v>
      </c>
      <c r="G8" s="95">
        <v>-0.44821924000000002</v>
      </c>
      <c r="H8" s="95">
        <v>-0.44936757999999999</v>
      </c>
      <c r="I8" s="95">
        <f t="shared" si="0"/>
        <v>-0.61334100666666658</v>
      </c>
      <c r="J8" s="90">
        <v>4.3077881999999998E-2</v>
      </c>
      <c r="K8" s="90">
        <v>8.5821620000000008E-3</v>
      </c>
      <c r="L8" s="95">
        <v>0.31200697999999999</v>
      </c>
      <c r="M8" s="95">
        <v>0.22714715999999999</v>
      </c>
      <c r="N8" s="95">
        <v>0.29505842999999998</v>
      </c>
      <c r="O8" s="95">
        <v>0.27807085666666698</v>
      </c>
      <c r="P8" s="83" t="s">
        <v>2697</v>
      </c>
    </row>
    <row r="9" spans="1:16">
      <c r="A9" s="88" t="s">
        <v>2698</v>
      </c>
      <c r="B9" s="88" t="s">
        <v>2699</v>
      </c>
      <c r="C9" s="88" t="s">
        <v>2700</v>
      </c>
      <c r="D9" s="124"/>
      <c r="E9" s="124">
        <v>3.525466E-2</v>
      </c>
      <c r="F9" s="95">
        <v>0.42757896000000001</v>
      </c>
      <c r="G9" s="95">
        <v>0.53312400000000004</v>
      </c>
      <c r="H9" s="95">
        <v>0.26276314000000001</v>
      </c>
      <c r="I9" s="95">
        <f t="shared" si="0"/>
        <v>0.40782203333333333</v>
      </c>
      <c r="J9" s="90">
        <v>3.6152914000000001E-2</v>
      </c>
      <c r="K9" s="90">
        <v>2.0242700999999999E-3</v>
      </c>
      <c r="L9" s="95">
        <v>0.30298328000000002</v>
      </c>
      <c r="M9" s="95">
        <v>0.25941658000000001</v>
      </c>
      <c r="N9" s="95">
        <v>0.27797407000000002</v>
      </c>
      <c r="O9" s="95">
        <v>0.28012464333333298</v>
      </c>
      <c r="P9" s="83" t="s">
        <v>2701</v>
      </c>
    </row>
    <row r="10" spans="1:16">
      <c r="A10" s="91" t="s">
        <v>2702</v>
      </c>
      <c r="B10" s="91" t="s">
        <v>2703</v>
      </c>
      <c r="C10" s="91" t="s">
        <v>2704</v>
      </c>
      <c r="D10" s="125">
        <v>3.2740592999999998E-2</v>
      </c>
      <c r="E10" s="125">
        <v>5.3900000000000002E-5</v>
      </c>
      <c r="F10" s="96">
        <v>0.86473845999999999</v>
      </c>
      <c r="G10" s="96">
        <v>0.87947770000000003</v>
      </c>
      <c r="H10" s="96">
        <v>0.88661193999999999</v>
      </c>
      <c r="I10" s="96">
        <f t="shared" si="0"/>
        <v>0.87694269999999996</v>
      </c>
      <c r="J10" s="93"/>
      <c r="K10" s="93">
        <v>8.2867010000000005E-2</v>
      </c>
      <c r="L10" s="96">
        <v>-3.8041140000000001E-2</v>
      </c>
      <c r="M10" s="96">
        <v>-0.12530037999999999</v>
      </c>
      <c r="N10" s="96">
        <v>-8.2584299999999999E-2</v>
      </c>
      <c r="O10" s="96">
        <v>-8.1975273333333307E-2</v>
      </c>
      <c r="P10" s="84" t="s">
        <v>2686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P56"/>
  <sheetViews>
    <sheetView topLeftCell="A35" zoomScale="70" zoomScaleNormal="70" workbookViewId="0">
      <selection activeCell="Q21" sqref="Q21"/>
    </sheetView>
  </sheetViews>
  <sheetFormatPr defaultRowHeight="14.25"/>
  <cols>
    <col min="1" max="1" width="11" style="2" customWidth="1"/>
    <col min="2" max="3" width="15.625" style="2" customWidth="1"/>
    <col min="4" max="15" width="10.625" style="2" customWidth="1"/>
    <col min="16" max="16" width="50.625" style="3" customWidth="1"/>
    <col min="17" max="16384" width="9" style="2"/>
  </cols>
  <sheetData>
    <row r="1" spans="1:16" ht="18.75">
      <c r="A1" s="1" t="s">
        <v>0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11</v>
      </c>
      <c r="B5" s="68" t="s">
        <v>12</v>
      </c>
      <c r="C5" s="68" t="s">
        <v>13</v>
      </c>
      <c r="D5" s="70">
        <v>6.5299189999999993E-2</v>
      </c>
      <c r="E5" s="70">
        <v>2.89021E-2</v>
      </c>
      <c r="F5" s="69">
        <v>-1.4365057999999999</v>
      </c>
      <c r="G5" s="69">
        <v>-0.90208005999999996</v>
      </c>
      <c r="H5" s="69">
        <v>-0.86103903999999998</v>
      </c>
      <c r="I5" s="69">
        <f>AVERAGE(F5:H5)</f>
        <v>-1.0665416333333333</v>
      </c>
      <c r="J5" s="70"/>
      <c r="K5" s="70">
        <v>0.49616631999999999</v>
      </c>
      <c r="L5" s="69">
        <v>-0.13679838</v>
      </c>
      <c r="M5" s="69">
        <v>0.27667522</v>
      </c>
      <c r="N5" s="69">
        <v>0.16592072999999999</v>
      </c>
      <c r="O5" s="69">
        <v>0.101932523333333</v>
      </c>
      <c r="P5" s="71" t="s">
        <v>14</v>
      </c>
    </row>
    <row r="6" spans="1:16" s="20" customFormat="1" ht="12.75">
      <c r="A6" s="72" t="s">
        <v>15</v>
      </c>
      <c r="B6" s="72" t="s">
        <v>16</v>
      </c>
      <c r="C6" s="72" t="s">
        <v>17</v>
      </c>
      <c r="D6" s="74"/>
      <c r="E6" s="74">
        <v>0.77408410000000005</v>
      </c>
      <c r="F6" s="73">
        <v>0.21240808</v>
      </c>
      <c r="G6" s="73">
        <v>-0.39161962</v>
      </c>
      <c r="H6" s="73">
        <v>4.8722870000000003E-3</v>
      </c>
      <c r="I6" s="73">
        <f t="shared" ref="I6:I56" si="0">AVERAGE(F6:H6)</f>
        <v>-5.8113084333333336E-2</v>
      </c>
      <c r="J6" s="74"/>
      <c r="K6" s="74">
        <v>0.53068070000000001</v>
      </c>
      <c r="L6" s="73">
        <v>-9.0917590000000006E-2</v>
      </c>
      <c r="M6" s="73">
        <v>-0.17768582999999999</v>
      </c>
      <c r="N6" s="73">
        <v>9.0467350000000002E-2</v>
      </c>
      <c r="O6" s="73">
        <v>-5.9378689999999998E-2</v>
      </c>
      <c r="P6" s="75" t="s">
        <v>14</v>
      </c>
    </row>
    <row r="7" spans="1:16" s="20" customFormat="1" ht="12.75">
      <c r="A7" s="72" t="s">
        <v>18</v>
      </c>
      <c r="B7" s="72" t="s">
        <v>19</v>
      </c>
      <c r="C7" s="72" t="s">
        <v>20</v>
      </c>
      <c r="D7" s="74"/>
      <c r="E7" s="74">
        <v>0.29358810000000002</v>
      </c>
      <c r="F7" s="73">
        <v>0.14433865000000001</v>
      </c>
      <c r="G7" s="73">
        <v>0.18874832999999999</v>
      </c>
      <c r="H7" s="73">
        <v>-3.8556047000000003E-2</v>
      </c>
      <c r="I7" s="73">
        <f t="shared" si="0"/>
        <v>9.8176977666666679E-2</v>
      </c>
      <c r="J7" s="74"/>
      <c r="K7" s="74">
        <v>0.30580780000000002</v>
      </c>
      <c r="L7" s="73">
        <v>1.1867611</v>
      </c>
      <c r="M7" s="73">
        <v>2.1504736000000002</v>
      </c>
      <c r="N7" s="73">
        <v>-0.35352050000000002</v>
      </c>
      <c r="O7" s="73">
        <v>0.99457139999999999</v>
      </c>
      <c r="P7" s="75" t="s">
        <v>21</v>
      </c>
    </row>
    <row r="8" spans="1:16" s="20" customFormat="1" ht="12.75">
      <c r="A8" s="72" t="s">
        <v>22</v>
      </c>
      <c r="B8" s="72" t="s">
        <v>23</v>
      </c>
      <c r="C8" s="72" t="s">
        <v>24</v>
      </c>
      <c r="D8" s="74"/>
      <c r="E8" s="74">
        <v>5.6879649999999997E-2</v>
      </c>
      <c r="F8" s="73">
        <v>0.21657433000000001</v>
      </c>
      <c r="G8" s="73">
        <v>0.24046834</v>
      </c>
      <c r="H8" s="73">
        <v>9.2992249999999999E-2</v>
      </c>
      <c r="I8" s="73">
        <f t="shared" si="0"/>
        <v>0.18334497333333333</v>
      </c>
      <c r="J8" s="74"/>
      <c r="K8" s="74">
        <v>5.0573149999999997E-2</v>
      </c>
      <c r="L8" s="73">
        <v>1.2151539</v>
      </c>
      <c r="M8" s="73">
        <v>0.5707641</v>
      </c>
      <c r="N8" s="73">
        <v>0.7166903</v>
      </c>
      <c r="O8" s="73">
        <v>0.83420276666666704</v>
      </c>
      <c r="P8" s="75" t="s">
        <v>14</v>
      </c>
    </row>
    <row r="9" spans="1:16" s="20" customFormat="1" ht="12.75">
      <c r="A9" s="72" t="s">
        <v>25</v>
      </c>
      <c r="B9" s="72" t="s">
        <v>26</v>
      </c>
      <c r="C9" s="72" t="s">
        <v>27</v>
      </c>
      <c r="D9" s="74"/>
      <c r="E9" s="74">
        <v>0.83209560000000005</v>
      </c>
      <c r="F9" s="73">
        <v>0.19472921000000001</v>
      </c>
      <c r="G9" s="73">
        <v>-0.28556183000000002</v>
      </c>
      <c r="H9" s="73">
        <v>-9.7249580000000006E-3</v>
      </c>
      <c r="I9" s="73">
        <f t="shared" si="0"/>
        <v>-3.351919266666667E-2</v>
      </c>
      <c r="J9" s="74"/>
      <c r="K9" s="74">
        <v>0.54804282999999998</v>
      </c>
      <c r="L9" s="73">
        <v>-7.592111E-2</v>
      </c>
      <c r="M9" s="73">
        <v>-0.17193414000000001</v>
      </c>
      <c r="N9" s="73">
        <v>8.6041119999999999E-2</v>
      </c>
      <c r="O9" s="73">
        <v>-5.3938043333333303E-2</v>
      </c>
      <c r="P9" s="75" t="s">
        <v>14</v>
      </c>
    </row>
    <row r="10" spans="1:16" s="20" customFormat="1" ht="12.75">
      <c r="A10" s="72" t="s">
        <v>28</v>
      </c>
      <c r="B10" s="72" t="s">
        <v>29</v>
      </c>
      <c r="C10" s="72" t="s">
        <v>30</v>
      </c>
      <c r="D10" s="74">
        <v>4.5884083999999999E-2</v>
      </c>
      <c r="E10" s="74">
        <v>9.4281079999999993E-3</v>
      </c>
      <c r="F10" s="73">
        <v>1.6437820999999999</v>
      </c>
      <c r="G10" s="73">
        <v>1.1986157</v>
      </c>
      <c r="H10" s="73">
        <v>1.6271367999999999</v>
      </c>
      <c r="I10" s="73">
        <f t="shared" si="0"/>
        <v>1.4898448666666664</v>
      </c>
      <c r="J10" s="74"/>
      <c r="K10" s="74">
        <v>3.1623100000000001E-2</v>
      </c>
      <c r="L10" s="73">
        <v>1.0496563000000001</v>
      </c>
      <c r="M10" s="73">
        <v>0.60538906000000003</v>
      </c>
      <c r="N10" s="73">
        <v>0.65638304000000003</v>
      </c>
      <c r="O10" s="73">
        <v>0.77047613333333298</v>
      </c>
      <c r="P10" s="75" t="s">
        <v>31</v>
      </c>
    </row>
    <row r="11" spans="1:16" s="20" customFormat="1" ht="12.75">
      <c r="A11" s="72" t="s">
        <v>32</v>
      </c>
      <c r="B11" s="72"/>
      <c r="C11" s="72" t="s">
        <v>33</v>
      </c>
      <c r="D11" s="74"/>
      <c r="E11" s="74"/>
      <c r="F11" s="73"/>
      <c r="G11" s="73"/>
      <c r="H11" s="73"/>
      <c r="I11" s="73"/>
      <c r="J11" s="74"/>
      <c r="K11" s="74"/>
      <c r="L11" s="73"/>
      <c r="M11" s="73"/>
      <c r="N11" s="73"/>
      <c r="O11" s="73"/>
      <c r="P11" s="75"/>
    </row>
    <row r="12" spans="1:16" s="20" customFormat="1" ht="12.75">
      <c r="A12" s="72" t="s">
        <v>34</v>
      </c>
      <c r="B12" s="72" t="s">
        <v>35</v>
      </c>
      <c r="C12" s="72" t="s">
        <v>36</v>
      </c>
      <c r="D12" s="74"/>
      <c r="E12" s="74">
        <v>0.30146824999999999</v>
      </c>
      <c r="F12" s="73">
        <v>-0.3879108</v>
      </c>
      <c r="G12" s="73">
        <v>-1.5545362</v>
      </c>
      <c r="H12" s="73">
        <v>3.9465864999999999E-3</v>
      </c>
      <c r="I12" s="73">
        <f t="shared" si="0"/>
        <v>-0.64616680450000008</v>
      </c>
      <c r="J12" s="74"/>
      <c r="K12" s="74">
        <v>4.9666679999999998E-2</v>
      </c>
      <c r="L12" s="73">
        <v>-1.2658784000000001</v>
      </c>
      <c r="M12" s="73">
        <v>-1.2436475</v>
      </c>
      <c r="N12" s="73">
        <v>-2.3889832000000002</v>
      </c>
      <c r="O12" s="73">
        <v>-1.6328363666666701</v>
      </c>
      <c r="P12" s="75" t="s">
        <v>21</v>
      </c>
    </row>
    <row r="13" spans="1:16" s="20" customFormat="1" ht="12.75">
      <c r="A13" s="72" t="s">
        <v>37</v>
      </c>
      <c r="B13" s="72" t="s">
        <v>38</v>
      </c>
      <c r="C13" s="72" t="s">
        <v>39</v>
      </c>
      <c r="D13" s="74"/>
      <c r="E13" s="74">
        <v>0.20954654</v>
      </c>
      <c r="F13" s="73">
        <v>0.19812440000000001</v>
      </c>
      <c r="G13" s="73">
        <v>0.22949317</v>
      </c>
      <c r="H13" s="73">
        <v>-1.2191537000000001E-2</v>
      </c>
      <c r="I13" s="73">
        <f t="shared" si="0"/>
        <v>0.13847534433333333</v>
      </c>
      <c r="J13" s="74"/>
      <c r="K13" s="74">
        <v>0.10744199</v>
      </c>
      <c r="L13" s="73">
        <v>0.46987316000000001</v>
      </c>
      <c r="M13" s="73">
        <v>0.14822456000000001</v>
      </c>
      <c r="N13" s="73">
        <v>0.67963379999999995</v>
      </c>
      <c r="O13" s="73">
        <v>0.43257717333333301</v>
      </c>
      <c r="P13" s="75" t="s">
        <v>40</v>
      </c>
    </row>
    <row r="14" spans="1:16" s="20" customFormat="1" ht="12.75">
      <c r="A14" s="72" t="s">
        <v>41</v>
      </c>
      <c r="B14" s="72" t="s">
        <v>42</v>
      </c>
      <c r="C14" s="72" t="s">
        <v>43</v>
      </c>
      <c r="D14" s="74"/>
      <c r="E14" s="74">
        <v>0.51204110000000003</v>
      </c>
      <c r="F14" s="73">
        <v>0.19591012999999999</v>
      </c>
      <c r="G14" s="73">
        <v>-1.2238367000000001</v>
      </c>
      <c r="H14" s="73">
        <v>-1.9724597999999999E-2</v>
      </c>
      <c r="I14" s="73">
        <f t="shared" si="0"/>
        <v>-0.34921705600000008</v>
      </c>
      <c r="J14" s="74"/>
      <c r="K14" s="74">
        <v>0.8429046</v>
      </c>
      <c r="L14" s="73">
        <v>7.6959416000000003E-2</v>
      </c>
      <c r="M14" s="73">
        <v>-0.18810099999999999</v>
      </c>
      <c r="N14" s="73">
        <v>5.3928035999999999E-2</v>
      </c>
      <c r="O14" s="73">
        <v>-1.90711826666667E-2</v>
      </c>
      <c r="P14" s="75" t="s">
        <v>44</v>
      </c>
    </row>
    <row r="15" spans="1:16" s="20" customFormat="1" ht="12.75">
      <c r="A15" s="72" t="s">
        <v>45</v>
      </c>
      <c r="B15" s="72" t="s">
        <v>46</v>
      </c>
      <c r="C15" s="72" t="s">
        <v>47</v>
      </c>
      <c r="D15" s="74">
        <v>9.1639996000000001E-2</v>
      </c>
      <c r="E15" s="74">
        <v>5.3455743999999999E-2</v>
      </c>
      <c r="F15" s="73">
        <v>-0.19433306</v>
      </c>
      <c r="G15" s="73">
        <v>-0.48008242000000001</v>
      </c>
      <c r="H15" s="73">
        <v>-0.35524175000000002</v>
      </c>
      <c r="I15" s="73">
        <f t="shared" si="0"/>
        <v>-0.34321907666666668</v>
      </c>
      <c r="J15" s="74"/>
      <c r="K15" s="74">
        <v>0.29628125</v>
      </c>
      <c r="L15" s="73">
        <v>-1.4001848000000001E-2</v>
      </c>
      <c r="M15" s="73">
        <v>-0.14768891000000001</v>
      </c>
      <c r="N15" s="73">
        <v>-0.6449395</v>
      </c>
      <c r="O15" s="73">
        <v>-0.268876752666667</v>
      </c>
      <c r="P15" s="75" t="s">
        <v>48</v>
      </c>
    </row>
    <row r="16" spans="1:16" s="20" customFormat="1" ht="12.75">
      <c r="A16" s="72" t="s">
        <v>49</v>
      </c>
      <c r="B16" s="72" t="s">
        <v>50</v>
      </c>
      <c r="C16" s="72" t="s">
        <v>51</v>
      </c>
      <c r="D16" s="74">
        <v>3.9603997000000002E-2</v>
      </c>
      <c r="E16" s="74">
        <v>1.8909106E-3</v>
      </c>
      <c r="F16" s="73">
        <v>1.8235364999999999</v>
      </c>
      <c r="G16" s="73">
        <v>2.0425577000000001</v>
      </c>
      <c r="H16" s="73">
        <v>2.1113032999999999</v>
      </c>
      <c r="I16" s="73">
        <f t="shared" si="0"/>
        <v>1.9924658333333334</v>
      </c>
      <c r="J16" s="74"/>
      <c r="K16" s="74">
        <v>8.6646180000000003E-2</v>
      </c>
      <c r="L16" s="73">
        <v>0.42691170000000001</v>
      </c>
      <c r="M16" s="73">
        <v>0.30653956999999998</v>
      </c>
      <c r="N16" s="73">
        <v>0.85717010000000005</v>
      </c>
      <c r="O16" s="73">
        <v>0.53020712333333297</v>
      </c>
      <c r="P16" s="75" t="s">
        <v>52</v>
      </c>
    </row>
    <row r="17" spans="1:16" s="20" customFormat="1" ht="12.75">
      <c r="A17" s="72" t="s">
        <v>53</v>
      </c>
      <c r="B17" s="72" t="s">
        <v>54</v>
      </c>
      <c r="C17" s="72" t="s">
        <v>55</v>
      </c>
      <c r="D17" s="74"/>
      <c r="E17" s="74">
        <v>1.7996999E-2</v>
      </c>
      <c r="F17" s="73">
        <v>-0.77196500000000001</v>
      </c>
      <c r="G17" s="73">
        <v>-1.0705522000000001</v>
      </c>
      <c r="H17" s="73">
        <v>-0.69312309999999999</v>
      </c>
      <c r="I17" s="73">
        <f t="shared" si="0"/>
        <v>-0.84521343333333332</v>
      </c>
      <c r="J17" s="74"/>
      <c r="K17" s="74">
        <v>0.10513082</v>
      </c>
      <c r="L17" s="73">
        <v>-0.17974894999999999</v>
      </c>
      <c r="M17" s="73">
        <v>-0.74493209999999999</v>
      </c>
      <c r="N17" s="73">
        <v>-0.46316197999999997</v>
      </c>
      <c r="O17" s="73">
        <v>-0.46261434333333301</v>
      </c>
      <c r="P17" s="75" t="s">
        <v>14</v>
      </c>
    </row>
    <row r="18" spans="1:16" s="20" customFormat="1" ht="12.75">
      <c r="A18" s="72" t="s">
        <v>56</v>
      </c>
      <c r="B18" s="72" t="s">
        <v>57</v>
      </c>
      <c r="C18" s="72" t="s">
        <v>58</v>
      </c>
      <c r="D18" s="74"/>
      <c r="E18" s="74">
        <v>0.29500759999999998</v>
      </c>
      <c r="F18" s="73">
        <v>0.14853475999999999</v>
      </c>
      <c r="G18" s="73">
        <v>0.1945905</v>
      </c>
      <c r="H18" s="73">
        <v>-4.0198416000000001E-2</v>
      </c>
      <c r="I18" s="73">
        <f t="shared" si="0"/>
        <v>0.10097561466666666</v>
      </c>
      <c r="J18" s="74"/>
      <c r="K18" s="74">
        <v>0.37404764000000001</v>
      </c>
      <c r="L18" s="73">
        <v>-9.7682855999999998E-2</v>
      </c>
      <c r="M18" s="73">
        <v>-0.20460980000000001</v>
      </c>
      <c r="N18" s="73">
        <v>5.0460484E-2</v>
      </c>
      <c r="O18" s="73">
        <v>-8.3944057333333294E-2</v>
      </c>
      <c r="P18" s="75" t="s">
        <v>14</v>
      </c>
    </row>
    <row r="19" spans="1:16" s="20" customFormat="1" ht="12.75">
      <c r="A19" s="72" t="s">
        <v>59</v>
      </c>
      <c r="B19" s="72" t="s">
        <v>60</v>
      </c>
      <c r="C19" s="72" t="s">
        <v>61</v>
      </c>
      <c r="D19" s="74"/>
      <c r="E19" s="74">
        <v>0.20944123000000001</v>
      </c>
      <c r="F19" s="73">
        <v>0.20549466999999999</v>
      </c>
      <c r="G19" s="73">
        <v>0.39591795000000002</v>
      </c>
      <c r="H19" s="73">
        <v>9.5259019999999993E-3</v>
      </c>
      <c r="I19" s="73">
        <f t="shared" si="0"/>
        <v>0.20364617400000004</v>
      </c>
      <c r="J19" s="74"/>
      <c r="K19" s="74">
        <v>0.69757133999999998</v>
      </c>
      <c r="L19" s="73">
        <v>6.5875279999999994E-2</v>
      </c>
      <c r="M19" s="73">
        <v>9.2351965999999994E-2</v>
      </c>
      <c r="N19" s="73">
        <v>-0.35190228000000001</v>
      </c>
      <c r="O19" s="73">
        <v>-6.4558344666666698E-2</v>
      </c>
      <c r="P19" s="75" t="s">
        <v>14</v>
      </c>
    </row>
    <row r="20" spans="1:16" s="20" customFormat="1" ht="12.75">
      <c r="A20" s="72" t="s">
        <v>62</v>
      </c>
      <c r="B20" s="72" t="s">
        <v>63</v>
      </c>
      <c r="C20" s="72" t="s">
        <v>64</v>
      </c>
      <c r="D20" s="74"/>
      <c r="E20" s="74"/>
      <c r="F20" s="73"/>
      <c r="G20" s="73"/>
      <c r="H20" s="73"/>
      <c r="I20" s="73"/>
      <c r="J20" s="74"/>
      <c r="K20" s="74"/>
      <c r="L20" s="73"/>
      <c r="M20" s="73"/>
      <c r="N20" s="73"/>
      <c r="O20" s="73"/>
      <c r="P20" s="75"/>
    </row>
    <row r="21" spans="1:16" s="20" customFormat="1" ht="12.75">
      <c r="A21" s="72" t="s">
        <v>65</v>
      </c>
      <c r="B21" s="72" t="s">
        <v>66</v>
      </c>
      <c r="C21" s="72" t="s">
        <v>67</v>
      </c>
      <c r="D21" s="74"/>
      <c r="E21" s="74"/>
      <c r="F21" s="73"/>
      <c r="G21" s="73"/>
      <c r="H21" s="73"/>
      <c r="I21" s="73"/>
      <c r="J21" s="74"/>
      <c r="K21" s="74"/>
      <c r="L21" s="73"/>
      <c r="M21" s="73"/>
      <c r="N21" s="73"/>
      <c r="O21" s="73"/>
      <c r="P21" s="75"/>
    </row>
    <row r="22" spans="1:16" s="20" customFormat="1" ht="12.75">
      <c r="A22" s="72" t="s">
        <v>68</v>
      </c>
      <c r="B22" s="72" t="s">
        <v>69</v>
      </c>
      <c r="C22" s="72" t="s">
        <v>70</v>
      </c>
      <c r="D22" s="74"/>
      <c r="E22" s="74">
        <v>0.92505510000000002</v>
      </c>
      <c r="F22" s="73">
        <v>0.66369259999999997</v>
      </c>
      <c r="G22" s="73">
        <v>-0.54833436000000002</v>
      </c>
      <c r="H22" s="73">
        <v>-3.60444E-3</v>
      </c>
      <c r="I22" s="73">
        <f t="shared" si="0"/>
        <v>3.7251266666666651E-2</v>
      </c>
      <c r="J22" s="74"/>
      <c r="K22" s="74">
        <v>0.61408280000000004</v>
      </c>
      <c r="L22" s="73">
        <v>9.7756006000000006E-2</v>
      </c>
      <c r="M22" s="73">
        <v>-2.0134466E-2</v>
      </c>
      <c r="N22" s="73">
        <v>-0.27008910000000003</v>
      </c>
      <c r="O22" s="73">
        <v>-6.4155853333333304E-2</v>
      </c>
      <c r="P22" s="75" t="s">
        <v>14</v>
      </c>
    </row>
    <row r="23" spans="1:16" s="20" customFormat="1" ht="12.75">
      <c r="A23" s="72" t="s">
        <v>71</v>
      </c>
      <c r="B23" s="72" t="s">
        <v>72</v>
      </c>
      <c r="C23" s="72" t="s">
        <v>73</v>
      </c>
      <c r="D23" s="74"/>
      <c r="E23" s="74">
        <v>5.491737E-2</v>
      </c>
      <c r="F23" s="73">
        <v>0.16567376</v>
      </c>
      <c r="G23" s="73">
        <v>0.18413183</v>
      </c>
      <c r="H23" s="73">
        <v>7.2804170000000001E-2</v>
      </c>
      <c r="I23" s="73">
        <f t="shared" si="0"/>
        <v>0.14086992000000001</v>
      </c>
      <c r="J23" s="74"/>
      <c r="K23" s="74">
        <v>2.0738177E-2</v>
      </c>
      <c r="L23" s="73">
        <v>-1.2834304999999999</v>
      </c>
      <c r="M23" s="73">
        <v>-1.837658</v>
      </c>
      <c r="N23" s="73">
        <v>-1.1585487000000001</v>
      </c>
      <c r="O23" s="73">
        <v>-1.42654573333333</v>
      </c>
      <c r="P23" s="75" t="s">
        <v>14</v>
      </c>
    </row>
    <row r="24" spans="1:16" s="20" customFormat="1" ht="12.75">
      <c r="A24" s="72" t="s">
        <v>74</v>
      </c>
      <c r="B24" s="72" t="s">
        <v>75</v>
      </c>
      <c r="C24" s="72" t="s">
        <v>76</v>
      </c>
      <c r="D24" s="74"/>
      <c r="E24" s="74">
        <v>0.23337754999999999</v>
      </c>
      <c r="F24" s="73">
        <v>0.19325990000000001</v>
      </c>
      <c r="G24" s="73">
        <v>0.19301183999999999</v>
      </c>
      <c r="H24" s="73">
        <v>-2.2379253000000002E-2</v>
      </c>
      <c r="I24" s="73">
        <f t="shared" si="0"/>
        <v>0.12129749566666666</v>
      </c>
      <c r="J24" s="74"/>
      <c r="K24" s="74">
        <v>0.46205469999999998</v>
      </c>
      <c r="L24" s="73">
        <v>-8.3086476000000006E-2</v>
      </c>
      <c r="M24" s="73">
        <v>-0.18842677999999999</v>
      </c>
      <c r="N24" s="73">
        <v>6.9117339999999999E-2</v>
      </c>
      <c r="O24" s="73">
        <v>-6.7465305333333295E-2</v>
      </c>
      <c r="P24" s="75" t="s">
        <v>14</v>
      </c>
    </row>
    <row r="25" spans="1:16" s="20" customFormat="1" ht="12.75">
      <c r="A25" s="72" t="s">
        <v>77</v>
      </c>
      <c r="B25" s="72"/>
      <c r="C25" s="72" t="s">
        <v>78</v>
      </c>
      <c r="D25" s="74"/>
      <c r="E25" s="74"/>
      <c r="F25" s="73"/>
      <c r="G25" s="73"/>
      <c r="H25" s="73"/>
      <c r="I25" s="73"/>
      <c r="J25" s="74"/>
      <c r="K25" s="74"/>
      <c r="L25" s="73"/>
      <c r="M25" s="73"/>
      <c r="N25" s="73"/>
      <c r="O25" s="73"/>
      <c r="P25" s="75"/>
    </row>
    <row r="26" spans="1:16" s="20" customFormat="1" ht="12.75">
      <c r="A26" s="72" t="s">
        <v>79</v>
      </c>
      <c r="B26" s="72" t="s">
        <v>80</v>
      </c>
      <c r="C26" s="72" t="s">
        <v>81</v>
      </c>
      <c r="D26" s="74"/>
      <c r="E26" s="74">
        <v>0.3332445</v>
      </c>
      <c r="F26" s="73">
        <v>-1.1135716</v>
      </c>
      <c r="G26" s="73">
        <v>-0.62938665999999999</v>
      </c>
      <c r="H26" s="73">
        <v>0.23997879999999999</v>
      </c>
      <c r="I26" s="73">
        <f t="shared" si="0"/>
        <v>-0.50099315333333327</v>
      </c>
      <c r="J26" s="74"/>
      <c r="K26" s="74">
        <v>4.6786353000000003E-2</v>
      </c>
      <c r="L26" s="73">
        <v>-1.2632544999999999</v>
      </c>
      <c r="M26" s="73">
        <v>-0.87617370000000006</v>
      </c>
      <c r="N26" s="73">
        <v>-1.9148132</v>
      </c>
      <c r="O26" s="73">
        <v>-1.3514138</v>
      </c>
      <c r="P26" s="75" t="s">
        <v>14</v>
      </c>
    </row>
    <row r="27" spans="1:16" s="20" customFormat="1" ht="12.75">
      <c r="A27" s="72" t="s">
        <v>82</v>
      </c>
      <c r="B27" s="72" t="s">
        <v>83</v>
      </c>
      <c r="C27" s="72" t="s">
        <v>84</v>
      </c>
      <c r="D27" s="74">
        <v>0.49287993000000002</v>
      </c>
      <c r="E27" s="74">
        <v>0.44859114</v>
      </c>
      <c r="F27" s="73">
        <v>-0.10216525</v>
      </c>
      <c r="G27" s="73">
        <v>-0.30368995999999998</v>
      </c>
      <c r="H27" s="73">
        <v>8.8403783999999999E-2</v>
      </c>
      <c r="I27" s="73">
        <f t="shared" si="0"/>
        <v>-0.10581714199999999</v>
      </c>
      <c r="J27" s="74">
        <v>9.0418520000000002E-2</v>
      </c>
      <c r="K27" s="74">
        <v>5.3300787000000002E-2</v>
      </c>
      <c r="L27" s="73">
        <v>-0.15314390999999999</v>
      </c>
      <c r="M27" s="73">
        <v>-0.20893858000000001</v>
      </c>
      <c r="N27" s="73">
        <v>-8.4951460000000006E-2</v>
      </c>
      <c r="O27" s="73">
        <v>-0.149011316666667</v>
      </c>
      <c r="P27" s="75" t="s">
        <v>14</v>
      </c>
    </row>
    <row r="28" spans="1:16" s="20" customFormat="1" ht="12.75">
      <c r="A28" s="72" t="s">
        <v>85</v>
      </c>
      <c r="B28" s="72" t="s">
        <v>86</v>
      </c>
      <c r="C28" s="72" t="s">
        <v>87</v>
      </c>
      <c r="D28" s="74"/>
      <c r="E28" s="74"/>
      <c r="F28" s="73"/>
      <c r="G28" s="73"/>
      <c r="H28" s="73"/>
      <c r="I28" s="73"/>
      <c r="J28" s="74"/>
      <c r="K28" s="74"/>
      <c r="L28" s="73"/>
      <c r="M28" s="73"/>
      <c r="N28" s="73"/>
      <c r="O28" s="73"/>
      <c r="P28" s="75"/>
    </row>
    <row r="29" spans="1:16" s="20" customFormat="1" ht="12.75">
      <c r="A29" s="72" t="s">
        <v>88</v>
      </c>
      <c r="B29" s="72" t="s">
        <v>89</v>
      </c>
      <c r="C29" s="72" t="s">
        <v>90</v>
      </c>
      <c r="D29" s="74"/>
      <c r="E29" s="74"/>
      <c r="F29" s="73"/>
      <c r="G29" s="73"/>
      <c r="H29" s="73"/>
      <c r="I29" s="73"/>
      <c r="J29" s="74"/>
      <c r="K29" s="74"/>
      <c r="L29" s="73"/>
      <c r="M29" s="73"/>
      <c r="N29" s="73"/>
      <c r="O29" s="73"/>
      <c r="P29" s="75"/>
    </row>
    <row r="30" spans="1:16" s="20" customFormat="1" ht="12.75">
      <c r="A30" s="72" t="s">
        <v>91</v>
      </c>
      <c r="B30" s="72" t="s">
        <v>92</v>
      </c>
      <c r="C30" s="72" t="s">
        <v>93</v>
      </c>
      <c r="D30" s="74"/>
      <c r="E30" s="74"/>
      <c r="F30" s="73"/>
      <c r="G30" s="73"/>
      <c r="H30" s="73"/>
      <c r="I30" s="73"/>
      <c r="J30" s="74"/>
      <c r="K30" s="74"/>
      <c r="L30" s="73"/>
      <c r="M30" s="73"/>
      <c r="N30" s="73"/>
      <c r="O30" s="73"/>
      <c r="P30" s="75"/>
    </row>
    <row r="31" spans="1:16" s="20" customFormat="1" ht="12.75">
      <c r="A31" s="72" t="s">
        <v>94</v>
      </c>
      <c r="B31" s="72" t="s">
        <v>95</v>
      </c>
      <c r="C31" s="72" t="s">
        <v>96</v>
      </c>
      <c r="D31" s="74"/>
      <c r="E31" s="74">
        <v>0.38417952999999999</v>
      </c>
      <c r="F31" s="73">
        <v>3.1493741999999998E-2</v>
      </c>
      <c r="G31" s="73">
        <v>-5.8534306000000001E-2</v>
      </c>
      <c r="H31" s="73">
        <v>-0.11053243</v>
      </c>
      <c r="I31" s="73">
        <f t="shared" si="0"/>
        <v>-4.5857664666666666E-2</v>
      </c>
      <c r="J31" s="74"/>
      <c r="K31" s="74">
        <v>0.54976994000000001</v>
      </c>
      <c r="L31" s="73">
        <v>0.29722120000000002</v>
      </c>
      <c r="M31" s="73">
        <v>-0.42784359999999999</v>
      </c>
      <c r="N31" s="73">
        <v>1.0324028999999999</v>
      </c>
      <c r="O31" s="73">
        <v>0.30059350000000001</v>
      </c>
      <c r="P31" s="75" t="s">
        <v>21</v>
      </c>
    </row>
    <row r="32" spans="1:16" s="20" customFormat="1" ht="12.75">
      <c r="A32" s="72" t="s">
        <v>97</v>
      </c>
      <c r="B32" s="72" t="s">
        <v>98</v>
      </c>
      <c r="C32" s="72" t="s">
        <v>99</v>
      </c>
      <c r="D32" s="74"/>
      <c r="E32" s="74">
        <v>0.5543264</v>
      </c>
      <c r="F32" s="73">
        <v>0.19121286000000001</v>
      </c>
      <c r="G32" s="73">
        <v>-0.75772439999999996</v>
      </c>
      <c r="H32" s="73">
        <v>-3.7425987000000001E-2</v>
      </c>
      <c r="I32" s="73">
        <f t="shared" si="0"/>
        <v>-0.20131250899999997</v>
      </c>
      <c r="J32" s="74"/>
      <c r="K32" s="74">
        <v>0.36092943</v>
      </c>
      <c r="L32" s="73">
        <v>8.9046479999999997E-2</v>
      </c>
      <c r="M32" s="73">
        <v>-0.18764413999999999</v>
      </c>
      <c r="N32" s="73">
        <v>-0.42675360000000001</v>
      </c>
      <c r="O32" s="73">
        <v>-0.175117086666667</v>
      </c>
      <c r="P32" s="75" t="s">
        <v>14</v>
      </c>
    </row>
    <row r="33" spans="1:16" s="20" customFormat="1" ht="12.75">
      <c r="A33" s="72" t="s">
        <v>100</v>
      </c>
      <c r="B33" s="72" t="s">
        <v>101</v>
      </c>
      <c r="C33" s="72" t="s">
        <v>102</v>
      </c>
      <c r="D33" s="74"/>
      <c r="E33" s="74"/>
      <c r="F33" s="73"/>
      <c r="G33" s="73"/>
      <c r="H33" s="73"/>
      <c r="I33" s="73"/>
      <c r="J33" s="74"/>
      <c r="K33" s="74"/>
      <c r="L33" s="73"/>
      <c r="M33" s="73"/>
      <c r="N33" s="73"/>
      <c r="O33" s="73"/>
      <c r="P33" s="75"/>
    </row>
    <row r="34" spans="1:16" s="20" customFormat="1" ht="12.75">
      <c r="A34" s="72" t="s">
        <v>103</v>
      </c>
      <c r="B34" s="72" t="s">
        <v>104</v>
      </c>
      <c r="C34" s="72" t="s">
        <v>105</v>
      </c>
      <c r="D34" s="74">
        <v>7.7692090000000005E-2</v>
      </c>
      <c r="E34" s="74">
        <v>4.0702942999999998E-2</v>
      </c>
      <c r="F34" s="73">
        <v>-1.0911409000000001</v>
      </c>
      <c r="G34" s="73">
        <v>-0.74093394999999995</v>
      </c>
      <c r="H34" s="73">
        <v>-0.52923536000000004</v>
      </c>
      <c r="I34" s="73">
        <f t="shared" si="0"/>
        <v>-0.7871034033333334</v>
      </c>
      <c r="J34" s="74"/>
      <c r="K34" s="74">
        <v>0.15243915999999999</v>
      </c>
      <c r="L34" s="73">
        <v>-2.886582E-2</v>
      </c>
      <c r="M34" s="73">
        <v>-0.36248304999999997</v>
      </c>
      <c r="N34" s="73">
        <v>-0.31272408000000002</v>
      </c>
      <c r="O34" s="73">
        <v>-0.23469098333333299</v>
      </c>
      <c r="P34" s="75" t="s">
        <v>14</v>
      </c>
    </row>
    <row r="35" spans="1:16" s="20" customFormat="1" ht="12.75">
      <c r="A35" s="72" t="s">
        <v>106</v>
      </c>
      <c r="B35" s="72" t="s">
        <v>107</v>
      </c>
      <c r="C35" s="72" t="s">
        <v>108</v>
      </c>
      <c r="D35" s="74"/>
      <c r="E35" s="74">
        <v>0.16756208</v>
      </c>
      <c r="F35" s="73">
        <v>-0.43516110000000002</v>
      </c>
      <c r="G35" s="73">
        <v>-8.9404109999999995E-2</v>
      </c>
      <c r="H35" s="73">
        <v>-0.15279055</v>
      </c>
      <c r="I35" s="73">
        <f t="shared" si="0"/>
        <v>-0.22578525333333332</v>
      </c>
      <c r="J35" s="74"/>
      <c r="K35" s="74">
        <v>0.14931284</v>
      </c>
      <c r="L35" s="73">
        <v>-0.39108409999999999</v>
      </c>
      <c r="M35" s="73">
        <v>-0.41617110000000002</v>
      </c>
      <c r="N35" s="73">
        <v>-3.5867604999999997E-2</v>
      </c>
      <c r="O35" s="73">
        <v>-0.28104093499999999</v>
      </c>
      <c r="P35" s="75" t="s">
        <v>14</v>
      </c>
    </row>
    <row r="36" spans="1:16" s="20" customFormat="1" ht="12.75">
      <c r="A36" s="72" t="s">
        <v>109</v>
      </c>
      <c r="B36" s="72" t="s">
        <v>110</v>
      </c>
      <c r="C36" s="72" t="s">
        <v>111</v>
      </c>
      <c r="D36" s="74">
        <v>5.6841902E-2</v>
      </c>
      <c r="E36" s="74">
        <v>2.0638409999999999E-2</v>
      </c>
      <c r="F36" s="73">
        <v>-2.3343577</v>
      </c>
      <c r="G36" s="73">
        <v>-1.8559730999999999</v>
      </c>
      <c r="H36" s="73">
        <v>-1.3935008</v>
      </c>
      <c r="I36" s="73">
        <f t="shared" si="0"/>
        <v>-1.8612772</v>
      </c>
      <c r="J36" s="74">
        <v>5.992886E-2</v>
      </c>
      <c r="K36" s="74">
        <v>2.5739313999999999E-2</v>
      </c>
      <c r="L36" s="73">
        <v>-0.4886703</v>
      </c>
      <c r="M36" s="73">
        <v>-0.87735759999999996</v>
      </c>
      <c r="N36" s="73">
        <v>-0.78660859999999999</v>
      </c>
      <c r="O36" s="73">
        <v>-0.71754549999999995</v>
      </c>
      <c r="P36" s="75" t="s">
        <v>14</v>
      </c>
    </row>
    <row r="37" spans="1:16" s="20" customFormat="1" ht="12.75">
      <c r="A37" s="72" t="s">
        <v>112</v>
      </c>
      <c r="B37" s="72" t="s">
        <v>113</v>
      </c>
      <c r="C37" s="72" t="s">
        <v>114</v>
      </c>
      <c r="D37" s="74"/>
      <c r="E37" s="74"/>
      <c r="F37" s="73"/>
      <c r="G37" s="73"/>
      <c r="H37" s="73"/>
      <c r="I37" s="73"/>
      <c r="J37" s="74"/>
      <c r="K37" s="74"/>
      <c r="L37" s="73"/>
      <c r="M37" s="73"/>
      <c r="N37" s="73"/>
      <c r="O37" s="73"/>
      <c r="P37" s="75"/>
    </row>
    <row r="38" spans="1:16" s="20" customFormat="1" ht="12.75">
      <c r="A38" s="72" t="s">
        <v>115</v>
      </c>
      <c r="B38" s="72" t="s">
        <v>116</v>
      </c>
      <c r="C38" s="72" t="s">
        <v>117</v>
      </c>
      <c r="D38" s="74"/>
      <c r="E38" s="74">
        <v>0.41944414000000002</v>
      </c>
      <c r="F38" s="73">
        <v>0.19041127999999999</v>
      </c>
      <c r="G38" s="73">
        <v>0.17995159999999999</v>
      </c>
      <c r="H38" s="73">
        <v>-9.1359549999999998E-2</v>
      </c>
      <c r="I38" s="73">
        <f t="shared" si="0"/>
        <v>9.3001109999999984E-2</v>
      </c>
      <c r="J38" s="74"/>
      <c r="K38" s="74">
        <v>0.46637547000000001</v>
      </c>
      <c r="L38" s="73">
        <v>0.43040305000000001</v>
      </c>
      <c r="M38" s="73">
        <v>-0.51347489999999996</v>
      </c>
      <c r="N38" s="73">
        <v>-1.1355423</v>
      </c>
      <c r="O38" s="73">
        <v>-0.40620471666666702</v>
      </c>
      <c r="P38" s="75" t="s">
        <v>52</v>
      </c>
    </row>
    <row r="39" spans="1:16" s="20" customFormat="1" ht="12.75">
      <c r="A39" s="72" t="s">
        <v>118</v>
      </c>
      <c r="B39" s="72" t="s">
        <v>119</v>
      </c>
      <c r="C39" s="72" t="s">
        <v>120</v>
      </c>
      <c r="D39" s="74"/>
      <c r="E39" s="74"/>
      <c r="F39" s="73"/>
      <c r="G39" s="73"/>
      <c r="H39" s="73"/>
      <c r="I39" s="73"/>
      <c r="J39" s="74"/>
      <c r="K39" s="74"/>
      <c r="L39" s="73"/>
      <c r="M39" s="73"/>
      <c r="N39" s="73"/>
      <c r="O39" s="73"/>
      <c r="P39" s="75"/>
    </row>
    <row r="40" spans="1:16" s="20" customFormat="1" ht="12.75">
      <c r="A40" s="72" t="s">
        <v>121</v>
      </c>
      <c r="B40" s="72"/>
      <c r="C40" s="72" t="s">
        <v>122</v>
      </c>
      <c r="D40" s="74"/>
      <c r="E40" s="74"/>
      <c r="F40" s="73"/>
      <c r="G40" s="73"/>
      <c r="H40" s="73"/>
      <c r="I40" s="73"/>
      <c r="J40" s="74"/>
      <c r="K40" s="74"/>
      <c r="L40" s="73"/>
      <c r="M40" s="73"/>
      <c r="N40" s="73"/>
      <c r="O40" s="73"/>
      <c r="P40" s="75"/>
    </row>
    <row r="41" spans="1:16" s="20" customFormat="1" ht="12.75">
      <c r="A41" s="72" t="s">
        <v>123</v>
      </c>
      <c r="B41" s="72" t="s">
        <v>124</v>
      </c>
      <c r="C41" s="72" t="s">
        <v>125</v>
      </c>
      <c r="D41" s="74"/>
      <c r="E41" s="74">
        <v>0.2217025</v>
      </c>
      <c r="F41" s="73">
        <v>-0.80319560000000001</v>
      </c>
      <c r="G41" s="73">
        <v>-1.5321952000000001</v>
      </c>
      <c r="H41" s="73">
        <v>3.3188841999999999E-3</v>
      </c>
      <c r="I41" s="73">
        <f t="shared" si="0"/>
        <v>-0.77735730526666658</v>
      </c>
      <c r="J41" s="74"/>
      <c r="K41" s="74">
        <v>0.23553578999999999</v>
      </c>
      <c r="L41" s="73">
        <v>0.105671495</v>
      </c>
      <c r="M41" s="73">
        <v>0.96575504999999995</v>
      </c>
      <c r="N41" s="73">
        <v>0.26033869999999998</v>
      </c>
      <c r="O41" s="73">
        <v>0.44392174833333298</v>
      </c>
      <c r="P41" s="75" t="s">
        <v>14</v>
      </c>
    </row>
    <row r="42" spans="1:16" s="20" customFormat="1" ht="12.75">
      <c r="A42" s="72" t="s">
        <v>126</v>
      </c>
      <c r="B42" s="72" t="s">
        <v>127</v>
      </c>
      <c r="C42" s="72" t="s">
        <v>128</v>
      </c>
      <c r="D42" s="74">
        <v>0.34536284</v>
      </c>
      <c r="E42" s="74">
        <v>0.29861992999999998</v>
      </c>
      <c r="F42" s="73">
        <v>-0.10069379000000001</v>
      </c>
      <c r="G42" s="73">
        <v>0.38346675000000002</v>
      </c>
      <c r="H42" s="73">
        <v>0.41070455</v>
      </c>
      <c r="I42" s="73">
        <f t="shared" si="0"/>
        <v>0.23115917</v>
      </c>
      <c r="J42" s="74">
        <v>5.4792832999999999E-2</v>
      </c>
      <c r="K42" s="74">
        <v>2.0812400000000002E-2</v>
      </c>
      <c r="L42" s="73">
        <v>8.7182949999999995E-2</v>
      </c>
      <c r="M42" s="73">
        <v>0.12475113</v>
      </c>
      <c r="N42" s="73">
        <v>0.14737605000000001</v>
      </c>
      <c r="O42" s="73">
        <v>0.11977004333333301</v>
      </c>
      <c r="P42" s="75" t="s">
        <v>14</v>
      </c>
    </row>
    <row r="43" spans="1:16" s="20" customFormat="1" ht="12.75">
      <c r="A43" s="72" t="s">
        <v>129</v>
      </c>
      <c r="B43" s="72" t="s">
        <v>130</v>
      </c>
      <c r="C43" s="72" t="s">
        <v>131</v>
      </c>
      <c r="D43" s="74">
        <v>5.3858074999999998E-2</v>
      </c>
      <c r="E43" s="74">
        <v>1.7630980000000001E-2</v>
      </c>
      <c r="F43" s="73">
        <v>-0.94834894000000003</v>
      </c>
      <c r="G43" s="73">
        <v>-0.60700609999999999</v>
      </c>
      <c r="H43" s="73">
        <v>-0.93575370000000002</v>
      </c>
      <c r="I43" s="73">
        <f t="shared" si="0"/>
        <v>-0.83036958000000005</v>
      </c>
      <c r="J43" s="74"/>
      <c r="K43" s="74">
        <v>0.13925952</v>
      </c>
      <c r="L43" s="73">
        <v>0.16608429999999999</v>
      </c>
      <c r="M43" s="73">
        <v>2.3968682000000002E-2</v>
      </c>
      <c r="N43" s="73">
        <v>0.1052752</v>
      </c>
      <c r="O43" s="73">
        <v>9.8442727333333299E-2</v>
      </c>
      <c r="P43" s="75" t="s">
        <v>14</v>
      </c>
    </row>
    <row r="44" spans="1:16" s="20" customFormat="1" ht="12.75">
      <c r="A44" s="72" t="s">
        <v>132</v>
      </c>
      <c r="B44" s="72" t="s">
        <v>133</v>
      </c>
      <c r="C44" s="72" t="s">
        <v>134</v>
      </c>
      <c r="D44" s="74"/>
      <c r="E44" s="74">
        <v>0.18130577</v>
      </c>
      <c r="F44" s="73">
        <v>0.12595761999999999</v>
      </c>
      <c r="G44" s="73">
        <v>0.27370497999999999</v>
      </c>
      <c r="H44" s="73">
        <v>0.76115449999999996</v>
      </c>
      <c r="I44" s="73">
        <f t="shared" si="0"/>
        <v>0.38693903333333335</v>
      </c>
      <c r="J44" s="74"/>
      <c r="K44" s="74">
        <v>0.16688629999999999</v>
      </c>
      <c r="L44" s="73">
        <v>-1.8531983999999999</v>
      </c>
      <c r="M44" s="73">
        <v>-0.69171740000000004</v>
      </c>
      <c r="N44" s="73">
        <v>-0.35507146000000001</v>
      </c>
      <c r="O44" s="73">
        <v>-0.96666242000000002</v>
      </c>
      <c r="P44" s="75" t="s">
        <v>14</v>
      </c>
    </row>
    <row r="45" spans="1:16" s="20" customFormat="1" ht="12.75">
      <c r="A45" s="72" t="s">
        <v>135</v>
      </c>
      <c r="B45" s="72" t="s">
        <v>136</v>
      </c>
      <c r="C45" s="72" t="s">
        <v>137</v>
      </c>
      <c r="D45" s="74"/>
      <c r="E45" s="74"/>
      <c r="F45" s="73"/>
      <c r="G45" s="73"/>
      <c r="H45" s="73"/>
      <c r="I45" s="73"/>
      <c r="J45" s="74"/>
      <c r="K45" s="74"/>
      <c r="L45" s="73"/>
      <c r="M45" s="73"/>
      <c r="N45" s="73"/>
      <c r="O45" s="73"/>
      <c r="P45" s="75"/>
    </row>
    <row r="46" spans="1:16" s="20" customFormat="1" ht="12.75">
      <c r="A46" s="72" t="s">
        <v>138</v>
      </c>
      <c r="B46" s="72" t="s">
        <v>139</v>
      </c>
      <c r="C46" s="72" t="s">
        <v>140</v>
      </c>
      <c r="D46" s="74"/>
      <c r="E46" s="74">
        <v>0.34305744999999999</v>
      </c>
      <c r="F46" s="73">
        <v>0.13388534999999999</v>
      </c>
      <c r="G46" s="73">
        <v>0.63641970000000003</v>
      </c>
      <c r="H46" s="73">
        <v>-2.9536229000000001E-2</v>
      </c>
      <c r="I46" s="73">
        <f t="shared" si="0"/>
        <v>0.24692294033333337</v>
      </c>
      <c r="J46" s="74"/>
      <c r="K46" s="74">
        <v>0.45599592</v>
      </c>
      <c r="L46" s="73">
        <v>0.28382384999999999</v>
      </c>
      <c r="M46" s="73">
        <v>-0.51469993999999997</v>
      </c>
      <c r="N46" s="73">
        <v>-0.49038651999999999</v>
      </c>
      <c r="O46" s="73">
        <v>-0.24042087000000001</v>
      </c>
      <c r="P46" s="75" t="s">
        <v>52</v>
      </c>
    </row>
    <row r="47" spans="1:16" s="20" customFormat="1" ht="12.75">
      <c r="A47" s="72" t="s">
        <v>141</v>
      </c>
      <c r="B47" s="72"/>
      <c r="C47" s="72" t="s">
        <v>142</v>
      </c>
      <c r="D47" s="74"/>
      <c r="E47" s="74"/>
      <c r="F47" s="73"/>
      <c r="G47" s="73"/>
      <c r="H47" s="73"/>
      <c r="I47" s="73"/>
      <c r="J47" s="74"/>
      <c r="K47" s="74"/>
      <c r="L47" s="73"/>
      <c r="M47" s="73"/>
      <c r="N47" s="73"/>
      <c r="O47" s="73"/>
      <c r="P47" s="75"/>
    </row>
    <row r="48" spans="1:16" s="20" customFormat="1" ht="12.75">
      <c r="A48" s="72" t="s">
        <v>143</v>
      </c>
      <c r="B48" s="72"/>
      <c r="C48" s="72" t="s">
        <v>144</v>
      </c>
      <c r="D48" s="74"/>
      <c r="E48" s="74"/>
      <c r="F48" s="73"/>
      <c r="G48" s="73"/>
      <c r="H48" s="73"/>
      <c r="I48" s="73"/>
      <c r="J48" s="74"/>
      <c r="K48" s="74"/>
      <c r="L48" s="73"/>
      <c r="M48" s="73"/>
      <c r="N48" s="73"/>
      <c r="O48" s="73"/>
      <c r="P48" s="75"/>
    </row>
    <row r="49" spans="1:16" s="20" customFormat="1" ht="12.75">
      <c r="A49" s="72" t="s">
        <v>145</v>
      </c>
      <c r="B49" s="72" t="s">
        <v>146</v>
      </c>
      <c r="C49" s="72" t="s">
        <v>147</v>
      </c>
      <c r="D49" s="74">
        <v>7.0097329999999999E-2</v>
      </c>
      <c r="E49" s="74">
        <v>3.3462789999999999E-2</v>
      </c>
      <c r="F49" s="73">
        <v>-1.8106785999999999</v>
      </c>
      <c r="G49" s="73">
        <v>-1.0229758</v>
      </c>
      <c r="H49" s="73">
        <v>-1.1233559</v>
      </c>
      <c r="I49" s="73">
        <f t="shared" si="0"/>
        <v>-1.3190034333333334</v>
      </c>
      <c r="J49" s="74"/>
      <c r="K49" s="74">
        <v>0.103177994</v>
      </c>
      <c r="L49" s="73">
        <v>-0.20766531999999999</v>
      </c>
      <c r="M49" s="73">
        <v>-0.47892654000000001</v>
      </c>
      <c r="N49" s="73">
        <v>-0.80913365000000004</v>
      </c>
      <c r="O49" s="73">
        <v>-0.49857517000000001</v>
      </c>
      <c r="P49" s="75" t="s">
        <v>52</v>
      </c>
    </row>
    <row r="50" spans="1:16" s="20" customFormat="1" ht="12.75">
      <c r="A50" s="72" t="s">
        <v>148</v>
      </c>
      <c r="B50" s="72" t="s">
        <v>149</v>
      </c>
      <c r="C50" s="72" t="s">
        <v>150</v>
      </c>
      <c r="D50" s="74"/>
      <c r="E50" s="74"/>
      <c r="F50" s="73"/>
      <c r="G50" s="73"/>
      <c r="H50" s="73"/>
      <c r="I50" s="73"/>
      <c r="J50" s="74"/>
      <c r="K50" s="74"/>
      <c r="L50" s="73"/>
      <c r="M50" s="73"/>
      <c r="N50" s="73"/>
      <c r="O50" s="73"/>
      <c r="P50" s="75"/>
    </row>
    <row r="51" spans="1:16" s="20" customFormat="1" ht="12.75">
      <c r="A51" s="72" t="s">
        <v>151</v>
      </c>
      <c r="B51" s="72" t="s">
        <v>152</v>
      </c>
      <c r="C51" s="72" t="s">
        <v>153</v>
      </c>
      <c r="D51" s="74">
        <v>0.16143057999999999</v>
      </c>
      <c r="E51" s="74">
        <v>0.118763745</v>
      </c>
      <c r="F51" s="73">
        <v>-0.62131314999999998</v>
      </c>
      <c r="G51" s="73">
        <v>-0.53069880000000003</v>
      </c>
      <c r="H51" s="73">
        <v>-0.10554412000000001</v>
      </c>
      <c r="I51" s="73">
        <f t="shared" si="0"/>
        <v>-0.41918535666666662</v>
      </c>
      <c r="J51" s="74"/>
      <c r="K51" s="74">
        <v>7.3915229999999998E-2</v>
      </c>
      <c r="L51" s="73">
        <v>-0.89692587000000001</v>
      </c>
      <c r="M51" s="73">
        <v>-1.9383163000000001</v>
      </c>
      <c r="N51" s="73">
        <v>-2.7503299999999999</v>
      </c>
      <c r="O51" s="73">
        <v>-1.8618573899999999</v>
      </c>
      <c r="P51" s="75" t="s">
        <v>14</v>
      </c>
    </row>
    <row r="52" spans="1:16" s="20" customFormat="1" ht="12.75">
      <c r="A52" s="72" t="s">
        <v>154</v>
      </c>
      <c r="B52" s="72" t="s">
        <v>155</v>
      </c>
      <c r="C52" s="72" t="s">
        <v>156</v>
      </c>
      <c r="D52" s="74">
        <v>6.6403580000000004E-2</v>
      </c>
      <c r="E52" s="74">
        <v>2.9951932000000001E-2</v>
      </c>
      <c r="F52" s="73">
        <v>-1.1811924</v>
      </c>
      <c r="G52" s="73">
        <v>-0.83419140000000003</v>
      </c>
      <c r="H52" s="73">
        <v>-0.6449376</v>
      </c>
      <c r="I52" s="73">
        <f t="shared" si="0"/>
        <v>-0.88677379999999995</v>
      </c>
      <c r="J52" s="74"/>
      <c r="K52" s="74">
        <v>0.17488027</v>
      </c>
      <c r="L52" s="73">
        <v>-8.8336189999999995E-2</v>
      </c>
      <c r="M52" s="73">
        <v>-1.2282895</v>
      </c>
      <c r="N52" s="73">
        <v>-1.7985344000000001</v>
      </c>
      <c r="O52" s="73">
        <v>-1.0383866966666699</v>
      </c>
      <c r="P52" s="75" t="s">
        <v>14</v>
      </c>
    </row>
    <row r="53" spans="1:16" s="20" customFormat="1" ht="12.75">
      <c r="A53" s="72" t="s">
        <v>157</v>
      </c>
      <c r="B53" s="72" t="s">
        <v>158</v>
      </c>
      <c r="C53" s="72" t="s">
        <v>159</v>
      </c>
      <c r="D53" s="74"/>
      <c r="E53" s="74">
        <v>0.17226569999999999</v>
      </c>
      <c r="F53" s="73">
        <v>-2.112358</v>
      </c>
      <c r="G53" s="73">
        <v>-1.3897301</v>
      </c>
      <c r="H53" s="73">
        <v>-0.12760645000000001</v>
      </c>
      <c r="I53" s="73">
        <f t="shared" si="0"/>
        <v>-1.2098981833333333</v>
      </c>
      <c r="J53" s="74"/>
      <c r="K53" s="74">
        <v>0.33770812</v>
      </c>
      <c r="L53" s="73">
        <v>-1.1139152999999999</v>
      </c>
      <c r="M53" s="73">
        <v>-1.6590573000000001E-2</v>
      </c>
      <c r="N53" s="73">
        <v>-0.16065356</v>
      </c>
      <c r="O53" s="73">
        <v>-0.43038647766666699</v>
      </c>
      <c r="P53" s="75" t="s">
        <v>21</v>
      </c>
    </row>
    <row r="54" spans="1:16" s="20" customFormat="1" ht="12.75">
      <c r="A54" s="72" t="s">
        <v>160</v>
      </c>
      <c r="B54" s="72" t="s">
        <v>161</v>
      </c>
      <c r="C54" s="72" t="s">
        <v>162</v>
      </c>
      <c r="D54" s="74"/>
      <c r="E54" s="74"/>
      <c r="F54" s="73"/>
      <c r="G54" s="73"/>
      <c r="H54" s="73"/>
      <c r="I54" s="73"/>
      <c r="J54" s="74"/>
      <c r="K54" s="74"/>
      <c r="L54" s="73"/>
      <c r="M54" s="73"/>
      <c r="N54" s="73"/>
      <c r="O54" s="73"/>
      <c r="P54" s="75"/>
    </row>
    <row r="55" spans="1:16" s="20" customFormat="1" ht="12.75">
      <c r="A55" s="72" t="s">
        <v>163</v>
      </c>
      <c r="B55" s="72" t="s">
        <v>164</v>
      </c>
      <c r="C55" s="72" t="s">
        <v>165</v>
      </c>
      <c r="D55" s="74"/>
      <c r="E55" s="74"/>
      <c r="F55" s="73"/>
      <c r="G55" s="73"/>
      <c r="H55" s="73"/>
      <c r="I55" s="73"/>
      <c r="J55" s="74"/>
      <c r="K55" s="74"/>
      <c r="L55" s="73"/>
      <c r="M55" s="73"/>
      <c r="N55" s="73"/>
      <c r="O55" s="73"/>
      <c r="P55" s="75"/>
    </row>
    <row r="56" spans="1:16" s="20" customFormat="1" ht="12.75">
      <c r="A56" s="76" t="s">
        <v>166</v>
      </c>
      <c r="B56" s="76" t="s">
        <v>167</v>
      </c>
      <c r="C56" s="76" t="s">
        <v>168</v>
      </c>
      <c r="D56" s="78"/>
      <c r="E56" s="78">
        <v>2.0249469999999999E-2</v>
      </c>
      <c r="F56" s="77">
        <v>1.5699453000000001</v>
      </c>
      <c r="G56" s="77">
        <v>1.8697758</v>
      </c>
      <c r="H56" s="77">
        <v>2.5447384999999998</v>
      </c>
      <c r="I56" s="77">
        <f t="shared" si="0"/>
        <v>1.9948198666666663</v>
      </c>
      <c r="J56" s="78"/>
      <c r="K56" s="78">
        <v>2.618972E-2</v>
      </c>
      <c r="L56" s="77">
        <v>3.4525033999999999</v>
      </c>
      <c r="M56" s="77">
        <v>2.1584606000000002</v>
      </c>
      <c r="N56" s="77">
        <v>2.1756783</v>
      </c>
      <c r="O56" s="77">
        <v>2.5955474333333299</v>
      </c>
      <c r="P56" s="79" t="s">
        <v>14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:P5"/>
  <sheetViews>
    <sheetView workbookViewId="0">
      <selection activeCell="E20" sqref="E20"/>
    </sheetView>
  </sheetViews>
  <sheetFormatPr defaultRowHeight="14.25"/>
  <cols>
    <col min="1" max="1" width="11" style="2" customWidth="1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2705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9"/>
    </row>
    <row r="4" spans="1:16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36" t="s">
        <v>2706</v>
      </c>
      <c r="B5" s="36" t="s">
        <v>2707</v>
      </c>
      <c r="C5" s="36" t="s">
        <v>2708</v>
      </c>
      <c r="D5" s="37">
        <v>4.435973E-2</v>
      </c>
      <c r="E5" s="37">
        <v>7.9137700000000005E-3</v>
      </c>
      <c r="F5" s="38">
        <v>0.39061924999999997</v>
      </c>
      <c r="G5" s="38">
        <v>0.43516635999999997</v>
      </c>
      <c r="H5" s="38">
        <v>0.31807506000000002</v>
      </c>
      <c r="I5" s="38">
        <f>AVERAGE(F5:H5)</f>
        <v>0.38128688999999999</v>
      </c>
      <c r="J5" s="39">
        <v>4.8968895999999998E-2</v>
      </c>
      <c r="K5" s="39">
        <v>1.4743315999999999E-2</v>
      </c>
      <c r="L5" s="126">
        <v>-0.12775902</v>
      </c>
      <c r="M5" s="126">
        <v>-0.19663802999999999</v>
      </c>
      <c r="N5" s="126">
        <v>-0.17783260000000001</v>
      </c>
      <c r="O5" s="126">
        <v>-0.16740988333333301</v>
      </c>
      <c r="P5" s="36" t="s">
        <v>2709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>
  <dimension ref="A1:P15"/>
  <sheetViews>
    <sheetView workbookViewId="0">
      <selection activeCell="D22" sqref="D22"/>
    </sheetView>
  </sheetViews>
  <sheetFormatPr defaultRowHeight="14.25"/>
  <cols>
    <col min="1" max="1" width="13.875" style="2" customWidth="1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2710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9"/>
    </row>
    <row r="4" spans="1:16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2711</v>
      </c>
      <c r="B5" s="85" t="s">
        <v>2712</v>
      </c>
      <c r="C5" s="85" t="s">
        <v>2713</v>
      </c>
      <c r="D5" s="123"/>
      <c r="E5" s="123"/>
      <c r="F5" s="94"/>
      <c r="G5" s="94"/>
      <c r="H5" s="94"/>
      <c r="I5" s="94"/>
      <c r="J5" s="85"/>
      <c r="K5" s="85"/>
      <c r="L5" s="94"/>
      <c r="M5" s="94"/>
      <c r="N5" s="94"/>
      <c r="O5" s="94"/>
      <c r="P5" s="16"/>
    </row>
    <row r="6" spans="1:16" s="30" customFormat="1" ht="12.75">
      <c r="A6" s="88" t="s">
        <v>2714</v>
      </c>
      <c r="B6" s="88" t="s">
        <v>2715</v>
      </c>
      <c r="C6" s="88" t="s">
        <v>2716</v>
      </c>
      <c r="D6" s="124">
        <v>0.60159426999999999</v>
      </c>
      <c r="E6" s="124">
        <v>0.5625154</v>
      </c>
      <c r="F6" s="95">
        <v>0.13429925000000001</v>
      </c>
      <c r="G6" s="95">
        <v>-0.34858134000000002</v>
      </c>
      <c r="H6" s="95">
        <v>-7.4328400000000003E-2</v>
      </c>
      <c r="I6" s="95">
        <f>AVERAGE(F6:H6)</f>
        <v>-9.6203496666666666E-2</v>
      </c>
      <c r="J6" s="90"/>
      <c r="K6" s="90">
        <v>8.765059E-2</v>
      </c>
      <c r="L6" s="95">
        <v>0.19194116</v>
      </c>
      <c r="M6" s="95">
        <v>5.5696502000000002E-2</v>
      </c>
      <c r="N6" s="95">
        <v>0.20660110000000001</v>
      </c>
      <c r="O6" s="95">
        <v>0.15141292066666701</v>
      </c>
      <c r="P6" s="18" t="s">
        <v>2717</v>
      </c>
    </row>
    <row r="7" spans="1:16" s="30" customFormat="1" ht="12.75">
      <c r="A7" s="88" t="s">
        <v>2718</v>
      </c>
      <c r="B7" s="88" t="s">
        <v>2719</v>
      </c>
      <c r="C7" s="88" t="s">
        <v>2720</v>
      </c>
      <c r="D7" s="124">
        <v>0.45901690000000001</v>
      </c>
      <c r="E7" s="124">
        <v>0.41374159999999999</v>
      </c>
      <c r="F7" s="95">
        <v>6.0642340000000003E-2</v>
      </c>
      <c r="G7" s="95">
        <v>-8.0708556000000001E-2</v>
      </c>
      <c r="H7" s="95">
        <v>-0.34293085000000001</v>
      </c>
      <c r="I7" s="95">
        <f t="shared" ref="I7:I15" si="0">AVERAGE(F7:H7)</f>
        <v>-0.12099902200000001</v>
      </c>
      <c r="J7" s="90"/>
      <c r="K7" s="90">
        <v>7.8600059999999999E-2</v>
      </c>
      <c r="L7" s="95">
        <v>0.3365688</v>
      </c>
      <c r="M7" s="95">
        <v>0.10173415399999999</v>
      </c>
      <c r="N7" s="95">
        <v>0.31367107999999999</v>
      </c>
      <c r="O7" s="95">
        <v>0.25065801133333299</v>
      </c>
      <c r="P7" s="18" t="s">
        <v>2721</v>
      </c>
    </row>
    <row r="8" spans="1:16" s="30" customFormat="1" ht="12.75">
      <c r="A8" s="88" t="s">
        <v>2722</v>
      </c>
      <c r="B8" s="88" t="s">
        <v>2723</v>
      </c>
      <c r="C8" s="88" t="s">
        <v>2724</v>
      </c>
      <c r="D8" s="124">
        <v>7.7506980000000003E-2</v>
      </c>
      <c r="E8" s="124">
        <v>4.0513187999999999E-2</v>
      </c>
      <c r="F8" s="95">
        <v>-0.17939572000000001</v>
      </c>
      <c r="G8" s="95">
        <v>-0.38501545999999998</v>
      </c>
      <c r="H8" s="95">
        <v>-0.34510136000000002</v>
      </c>
      <c r="I8" s="95">
        <f t="shared" si="0"/>
        <v>-0.30317084666666666</v>
      </c>
      <c r="J8" s="90"/>
      <c r="K8" s="90">
        <v>0.25864654999999998</v>
      </c>
      <c r="L8" s="95">
        <v>-3.1935659999999998E-2</v>
      </c>
      <c r="M8" s="95">
        <v>0.18929583</v>
      </c>
      <c r="N8" s="95">
        <v>0.30028817000000002</v>
      </c>
      <c r="O8" s="95">
        <v>0.152549446666667</v>
      </c>
      <c r="P8" s="18" t="s">
        <v>2725</v>
      </c>
    </row>
    <row r="9" spans="1:16" s="30" customFormat="1" ht="12.75">
      <c r="A9" s="88" t="s">
        <v>2726</v>
      </c>
      <c r="B9" s="88" t="s">
        <v>2727</v>
      </c>
      <c r="C9" s="88" t="s">
        <v>2728</v>
      </c>
      <c r="D9" s="124">
        <v>3.3056330000000002E-2</v>
      </c>
      <c r="E9" s="124">
        <v>1.4999999999999999E-4</v>
      </c>
      <c r="F9" s="95">
        <v>-0.52246680000000001</v>
      </c>
      <c r="G9" s="95">
        <v>-0.50116819999999995</v>
      </c>
      <c r="H9" s="95">
        <v>-0.51574710000000001</v>
      </c>
      <c r="I9" s="95">
        <f t="shared" si="0"/>
        <v>-0.5131273666666667</v>
      </c>
      <c r="J9" s="90">
        <v>5.2078612000000003E-2</v>
      </c>
      <c r="K9" s="90">
        <v>1.8094538E-2</v>
      </c>
      <c r="L9" s="95">
        <v>-0.40871047999999999</v>
      </c>
      <c r="M9" s="95">
        <v>-0.62858000000000003</v>
      </c>
      <c r="N9" s="95">
        <v>-0.44912243000000002</v>
      </c>
      <c r="O9" s="95">
        <v>-0.49547097000000001</v>
      </c>
      <c r="P9" s="18" t="s">
        <v>2729</v>
      </c>
    </row>
    <row r="10" spans="1:16" s="30" customFormat="1" ht="12.75">
      <c r="A10" s="88" t="s">
        <v>2730</v>
      </c>
      <c r="B10" s="88" t="s">
        <v>2731</v>
      </c>
      <c r="C10" s="88" t="s">
        <v>2732</v>
      </c>
      <c r="D10" s="124"/>
      <c r="E10" s="124">
        <v>0.34612313</v>
      </c>
      <c r="F10" s="95">
        <v>0.17800447</v>
      </c>
      <c r="G10" s="95">
        <v>1.0953793999999999</v>
      </c>
      <c r="H10" s="95">
        <v>-1.6403217000000001E-2</v>
      </c>
      <c r="I10" s="95">
        <f t="shared" si="0"/>
        <v>0.41899355100000002</v>
      </c>
      <c r="J10" s="90"/>
      <c r="K10" s="90">
        <v>0.51341939999999997</v>
      </c>
      <c r="L10" s="95">
        <v>-6.9225220000000004E-2</v>
      </c>
      <c r="M10" s="95">
        <v>-0.16866453000000001</v>
      </c>
      <c r="N10" s="95">
        <v>1.5696915</v>
      </c>
      <c r="O10" s="95">
        <v>0.44393391666666698</v>
      </c>
      <c r="P10" s="18" t="s">
        <v>2729</v>
      </c>
    </row>
    <row r="11" spans="1:16" s="30" customFormat="1" ht="12.75">
      <c r="A11" s="88" t="s">
        <v>2733</v>
      </c>
      <c r="B11" s="88" t="s">
        <v>2734</v>
      </c>
      <c r="C11" s="88" t="s">
        <v>2735</v>
      </c>
      <c r="D11" s="124">
        <v>0.45883360000000001</v>
      </c>
      <c r="E11" s="124">
        <v>0.41355807</v>
      </c>
      <c r="F11" s="95">
        <v>3.3140994999999999E-2</v>
      </c>
      <c r="G11" s="95">
        <v>5.0230459999999998E-2</v>
      </c>
      <c r="H11" s="95">
        <v>-1.9207480999999998E-2</v>
      </c>
      <c r="I11" s="95">
        <f t="shared" si="0"/>
        <v>2.1387991333333332E-2</v>
      </c>
      <c r="J11" s="90"/>
      <c r="K11" s="90">
        <v>0.90866727000000003</v>
      </c>
      <c r="L11" s="95">
        <v>0.12139218</v>
      </c>
      <c r="M11" s="95">
        <v>-5.5996931999999999E-2</v>
      </c>
      <c r="N11" s="95">
        <v>-9.0975739999999999E-2</v>
      </c>
      <c r="O11" s="95">
        <v>-8.5268306666666707E-3</v>
      </c>
      <c r="P11" s="18" t="s">
        <v>2729</v>
      </c>
    </row>
    <row r="12" spans="1:16" s="30" customFormat="1" ht="12.75">
      <c r="A12" s="88" t="s">
        <v>2736</v>
      </c>
      <c r="B12" s="88" t="s">
        <v>2737</v>
      </c>
      <c r="C12" s="88" t="s">
        <v>2738</v>
      </c>
      <c r="D12" s="124">
        <v>8.5001684999999993E-2</v>
      </c>
      <c r="E12" s="124">
        <v>4.7398391999999998E-2</v>
      </c>
      <c r="F12" s="95">
        <v>0.37119183</v>
      </c>
      <c r="G12" s="95">
        <v>0.18002931999999999</v>
      </c>
      <c r="H12" s="95">
        <v>0.41918559999999999</v>
      </c>
      <c r="I12" s="95">
        <f t="shared" si="0"/>
        <v>0.32346891666666666</v>
      </c>
      <c r="J12" s="90"/>
      <c r="K12" s="90">
        <v>0.31998475999999998</v>
      </c>
      <c r="L12" s="95">
        <v>0.15320781</v>
      </c>
      <c r="M12" s="95">
        <v>-2.5604229999999999E-2</v>
      </c>
      <c r="N12" s="95">
        <v>7.6155685000000001E-2</v>
      </c>
      <c r="O12" s="95">
        <v>6.7919754999999998E-2</v>
      </c>
      <c r="P12" s="18" t="s">
        <v>2721</v>
      </c>
    </row>
    <row r="13" spans="1:16" s="30" customFormat="1" ht="12.75">
      <c r="A13" s="88" t="s">
        <v>2739</v>
      </c>
      <c r="B13" s="88" t="s">
        <v>2740</v>
      </c>
      <c r="C13" s="88" t="s">
        <v>2741</v>
      </c>
      <c r="D13" s="124"/>
      <c r="E13" s="124">
        <v>0.29409695000000002</v>
      </c>
      <c r="F13" s="95">
        <v>0.14282253</v>
      </c>
      <c r="G13" s="95">
        <v>0.19315805999999999</v>
      </c>
      <c r="H13" s="95">
        <v>-3.8515332999999999E-2</v>
      </c>
      <c r="I13" s="95">
        <f t="shared" si="0"/>
        <v>9.9155085666666684E-2</v>
      </c>
      <c r="J13" s="90"/>
      <c r="K13" s="90">
        <v>0.14513074000000001</v>
      </c>
      <c r="L13" s="95">
        <v>0.23974404999999999</v>
      </c>
      <c r="M13" s="95">
        <v>1.0152285000000001</v>
      </c>
      <c r="N13" s="95">
        <v>0.3984278</v>
      </c>
      <c r="O13" s="95">
        <v>0.55113345000000002</v>
      </c>
      <c r="P13" s="18" t="s">
        <v>547</v>
      </c>
    </row>
    <row r="14" spans="1:16" s="30" customFormat="1" ht="12.75">
      <c r="A14" s="88" t="s">
        <v>2742</v>
      </c>
      <c r="B14" s="88" t="s">
        <v>2743</v>
      </c>
      <c r="C14" s="88" t="s">
        <v>2744</v>
      </c>
      <c r="D14" s="124"/>
      <c r="E14" s="124">
        <v>0.10588127</v>
      </c>
      <c r="F14" s="95">
        <v>0.30097449999999998</v>
      </c>
      <c r="G14" s="95">
        <v>0.44351964999999999</v>
      </c>
      <c r="H14" s="95">
        <v>9.9872989999999995E-2</v>
      </c>
      <c r="I14" s="95">
        <f t="shared" si="0"/>
        <v>0.2814557133333333</v>
      </c>
      <c r="J14" s="90"/>
      <c r="K14" s="90">
        <v>0.25778066999999999</v>
      </c>
      <c r="L14" s="95">
        <v>7.9354290000000008E-3</v>
      </c>
      <c r="M14" s="95">
        <v>-0.15062382999999999</v>
      </c>
      <c r="N14" s="95">
        <v>-7.2394360000000005E-2</v>
      </c>
      <c r="O14" s="95">
        <v>-7.1694253666666694E-2</v>
      </c>
      <c r="P14" s="18" t="s">
        <v>2729</v>
      </c>
    </row>
    <row r="15" spans="1:16" s="30" customFormat="1" ht="12.75">
      <c r="A15" s="91" t="s">
        <v>2745</v>
      </c>
      <c r="B15" s="91" t="s">
        <v>2746</v>
      </c>
      <c r="C15" s="91" t="s">
        <v>2747</v>
      </c>
      <c r="D15" s="125"/>
      <c r="E15" s="125">
        <v>1.9738367E-2</v>
      </c>
      <c r="F15" s="96">
        <v>-0.28882363</v>
      </c>
      <c r="G15" s="96">
        <v>-0.35522746999999999</v>
      </c>
      <c r="H15" s="96">
        <v>-0.21400931000000001</v>
      </c>
      <c r="I15" s="96">
        <f t="shared" si="0"/>
        <v>-0.28602013666666665</v>
      </c>
      <c r="J15" s="93">
        <v>5.3411386999999998E-2</v>
      </c>
      <c r="K15" s="93">
        <v>1.9485189999999999E-2</v>
      </c>
      <c r="L15" s="96">
        <v>-0.48161793000000003</v>
      </c>
      <c r="M15" s="96">
        <v>-0.72014564000000003</v>
      </c>
      <c r="N15" s="96">
        <v>-0.79391330000000004</v>
      </c>
      <c r="O15" s="96">
        <v>-0.66522562333333302</v>
      </c>
      <c r="P15" s="21" t="s">
        <v>2748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>
  <dimension ref="A1:P16"/>
  <sheetViews>
    <sheetView workbookViewId="0">
      <selection activeCell="D19" sqref="D19"/>
    </sheetView>
  </sheetViews>
  <sheetFormatPr defaultRowHeight="14.25"/>
  <cols>
    <col min="1" max="1" width="13.37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31" t="s">
        <v>2749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81"/>
    </row>
    <row r="4" spans="1:16" s="18" customFormat="1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2750</v>
      </c>
      <c r="B5" s="68" t="s">
        <v>2751</v>
      </c>
      <c r="C5" s="68" t="s">
        <v>2752</v>
      </c>
      <c r="D5" s="70">
        <v>0.19754556000000001</v>
      </c>
      <c r="E5" s="70">
        <v>0.15350728999999999</v>
      </c>
      <c r="F5" s="69">
        <v>0.25629032000000002</v>
      </c>
      <c r="G5" s="69">
        <v>2.1738081999999999E-2</v>
      </c>
      <c r="H5" s="69">
        <v>0.19689082999999999</v>
      </c>
      <c r="I5" s="69">
        <f t="shared" ref="I5:I16" si="0">AVERAGE(F5:H5)</f>
        <v>0.15830641066666665</v>
      </c>
      <c r="J5" s="70">
        <v>4.1240100000000002E-2</v>
      </c>
      <c r="K5" s="70">
        <v>6.892128E-3</v>
      </c>
      <c r="L5" s="69">
        <v>-0.2745476</v>
      </c>
      <c r="M5" s="69">
        <v>-0.31052970000000002</v>
      </c>
      <c r="N5" s="69">
        <v>-0.36548715999999998</v>
      </c>
      <c r="O5" s="69">
        <v>-0.31685481999999998</v>
      </c>
      <c r="P5" s="71" t="s">
        <v>2753</v>
      </c>
    </row>
    <row r="6" spans="1:16" s="20" customFormat="1" ht="12.75">
      <c r="A6" s="72" t="s">
        <v>2754</v>
      </c>
      <c r="B6" s="72" t="s">
        <v>2755</v>
      </c>
      <c r="C6" s="72" t="s">
        <v>2756</v>
      </c>
      <c r="D6" s="74"/>
      <c r="E6" s="74"/>
      <c r="F6" s="73"/>
      <c r="G6" s="73"/>
      <c r="H6" s="73"/>
      <c r="I6" s="73"/>
      <c r="J6" s="74"/>
      <c r="K6" s="74"/>
      <c r="L6" s="73"/>
      <c r="M6" s="73"/>
      <c r="N6" s="73"/>
      <c r="O6" s="73"/>
      <c r="P6" s="75"/>
    </row>
    <row r="7" spans="1:16" s="20" customFormat="1" ht="12.75">
      <c r="A7" s="72" t="s">
        <v>2757</v>
      </c>
      <c r="B7" s="72" t="s">
        <v>2758</v>
      </c>
      <c r="C7" s="72" t="s">
        <v>2759</v>
      </c>
      <c r="D7" s="74"/>
      <c r="E7" s="74">
        <v>4.3313145999999997E-2</v>
      </c>
      <c r="F7" s="73">
        <v>0.18866521</v>
      </c>
      <c r="G7" s="73">
        <v>0.26184069999999998</v>
      </c>
      <c r="H7" s="73">
        <v>0.120094664</v>
      </c>
      <c r="I7" s="73">
        <f t="shared" si="0"/>
        <v>0.19020019133333332</v>
      </c>
      <c r="J7" s="74"/>
      <c r="K7" s="74">
        <v>0.17250556</v>
      </c>
      <c r="L7" s="73">
        <v>6.1014476999999998E-2</v>
      </c>
      <c r="M7" s="73">
        <v>0.37648910000000002</v>
      </c>
      <c r="N7" s="73">
        <v>0.14979223999999999</v>
      </c>
      <c r="O7" s="73">
        <v>0.19576527233333299</v>
      </c>
      <c r="P7" s="75" t="s">
        <v>21</v>
      </c>
    </row>
    <row r="8" spans="1:16" s="20" customFormat="1" ht="25.5">
      <c r="A8" s="72" t="s">
        <v>2760</v>
      </c>
      <c r="B8" s="72" t="s">
        <v>2761</v>
      </c>
      <c r="C8" s="72" t="s">
        <v>2762</v>
      </c>
      <c r="D8" s="74"/>
      <c r="E8" s="74">
        <v>0.14738203999999999</v>
      </c>
      <c r="F8" s="73">
        <v>0.14961347999999999</v>
      </c>
      <c r="G8" s="73">
        <v>0.20729022999999999</v>
      </c>
      <c r="H8" s="73">
        <v>2.2022663000000001E-2</v>
      </c>
      <c r="I8" s="73">
        <f t="shared" si="0"/>
        <v>0.126308791</v>
      </c>
      <c r="J8" s="74"/>
      <c r="K8" s="74">
        <v>0.1465677</v>
      </c>
      <c r="L8" s="73">
        <v>-7.2494639999999999E-2</v>
      </c>
      <c r="M8" s="73">
        <v>-0.19343052999999999</v>
      </c>
      <c r="N8" s="73">
        <v>-0.40146539999999997</v>
      </c>
      <c r="O8" s="73">
        <v>-0.222463523333333</v>
      </c>
      <c r="P8" s="75" t="s">
        <v>2763</v>
      </c>
    </row>
    <row r="9" spans="1:16" s="20" customFormat="1" ht="25.5">
      <c r="A9" s="72" t="s">
        <v>2764</v>
      </c>
      <c r="B9" s="72" t="s">
        <v>2765</v>
      </c>
      <c r="C9" s="72" t="s">
        <v>2766</v>
      </c>
      <c r="D9" s="74">
        <v>6.4678689999999997E-2</v>
      </c>
      <c r="E9" s="74">
        <v>2.8284990999999999E-2</v>
      </c>
      <c r="F9" s="73">
        <v>0.95519792999999997</v>
      </c>
      <c r="G9" s="73">
        <v>0.79006569999999998</v>
      </c>
      <c r="H9" s="73">
        <v>1.3925519</v>
      </c>
      <c r="I9" s="73">
        <f t="shared" si="0"/>
        <v>1.04593851</v>
      </c>
      <c r="J9" s="74">
        <v>4.5255040000000003E-2</v>
      </c>
      <c r="K9" s="74">
        <v>1.0575265E-2</v>
      </c>
      <c r="L9" s="73">
        <v>1.0503104000000001</v>
      </c>
      <c r="M9" s="73">
        <v>1.2157121</v>
      </c>
      <c r="N9" s="73">
        <v>1.4956878</v>
      </c>
      <c r="O9" s="73">
        <v>1.2539034333333301</v>
      </c>
      <c r="P9" s="75" t="s">
        <v>2767</v>
      </c>
    </row>
    <row r="10" spans="1:16" s="20" customFormat="1" ht="12.75">
      <c r="A10" s="72" t="s">
        <v>2768</v>
      </c>
      <c r="B10" s="72" t="s">
        <v>2769</v>
      </c>
      <c r="C10" s="72" t="s">
        <v>2770</v>
      </c>
      <c r="D10" s="74"/>
      <c r="E10" s="74">
        <v>0.22004609</v>
      </c>
      <c r="F10" s="73">
        <v>-1.0534817999999999</v>
      </c>
      <c r="G10" s="73">
        <v>-1.8920507</v>
      </c>
      <c r="H10" s="73">
        <v>1.9901856999999998E-2</v>
      </c>
      <c r="I10" s="73">
        <f t="shared" si="0"/>
        <v>-0.97521021433333333</v>
      </c>
      <c r="J10" s="74"/>
      <c r="K10" s="74">
        <v>1.566839E-3</v>
      </c>
      <c r="L10" s="73">
        <v>-1.6134857</v>
      </c>
      <c r="M10" s="73">
        <v>-1.8514463999999999</v>
      </c>
      <c r="N10" s="73">
        <v>-1.7453765999999999</v>
      </c>
      <c r="O10" s="73">
        <v>-1.73676956666667</v>
      </c>
      <c r="P10" s="75" t="s">
        <v>2753</v>
      </c>
    </row>
    <row r="11" spans="1:16" s="20" customFormat="1" ht="12.75">
      <c r="A11" s="72" t="s">
        <v>2771</v>
      </c>
      <c r="B11" s="72" t="s">
        <v>2772</v>
      </c>
      <c r="C11" s="72" t="s">
        <v>2773</v>
      </c>
      <c r="D11" s="74">
        <v>3.8272056999999998E-2</v>
      </c>
      <c r="E11" s="74">
        <v>1.1474808E-3</v>
      </c>
      <c r="F11" s="73">
        <v>0.20124913999999999</v>
      </c>
      <c r="G11" s="73">
        <v>0.20944399999999999</v>
      </c>
      <c r="H11" s="73">
        <v>0.18638813000000001</v>
      </c>
      <c r="I11" s="73">
        <f t="shared" si="0"/>
        <v>0.19902708999999999</v>
      </c>
      <c r="J11" s="74">
        <v>4.7687225E-2</v>
      </c>
      <c r="K11" s="74">
        <v>1.3143105E-2</v>
      </c>
      <c r="L11" s="73">
        <v>-0.24887943000000001</v>
      </c>
      <c r="M11" s="73">
        <v>-0.1652651</v>
      </c>
      <c r="N11" s="73">
        <v>-0.21471786000000001</v>
      </c>
      <c r="O11" s="73">
        <v>-0.209620796666667</v>
      </c>
      <c r="P11" s="75" t="s">
        <v>2774</v>
      </c>
    </row>
    <row r="12" spans="1:16" s="20" customFormat="1" ht="12.75">
      <c r="A12" s="72" t="s">
        <v>2775</v>
      </c>
      <c r="B12" s="72" t="s">
        <v>2776</v>
      </c>
      <c r="C12" s="72" t="s">
        <v>2777</v>
      </c>
      <c r="D12" s="74">
        <v>0.21080868</v>
      </c>
      <c r="E12" s="74">
        <v>0.16614076</v>
      </c>
      <c r="F12" s="73">
        <v>-2.3290627000000001E-2</v>
      </c>
      <c r="G12" s="73">
        <v>-2.4399779999999999E-2</v>
      </c>
      <c r="H12" s="73">
        <v>-1.0509387E-3</v>
      </c>
      <c r="I12" s="73">
        <f t="shared" si="0"/>
        <v>-1.6247115233333335E-2</v>
      </c>
      <c r="J12" s="74"/>
      <c r="K12" s="74">
        <v>0.10101178</v>
      </c>
      <c r="L12" s="73">
        <v>-0.17517951000000001</v>
      </c>
      <c r="M12" s="73">
        <v>-0.50352660000000005</v>
      </c>
      <c r="N12" s="73">
        <v>-0.21835513000000001</v>
      </c>
      <c r="O12" s="73">
        <v>-0.29902041333333301</v>
      </c>
      <c r="P12" s="75" t="s">
        <v>2753</v>
      </c>
    </row>
    <row r="13" spans="1:16" s="20" customFormat="1" ht="12.75">
      <c r="A13" s="72" t="s">
        <v>2778</v>
      </c>
      <c r="B13" s="72" t="s">
        <v>2779</v>
      </c>
      <c r="C13" s="72" t="s">
        <v>2780</v>
      </c>
      <c r="D13" s="74"/>
      <c r="E13" s="74">
        <v>1.9528460000000001E-2</v>
      </c>
      <c r="F13" s="73">
        <v>1.4774858</v>
      </c>
      <c r="G13" s="73">
        <v>1.3276572</v>
      </c>
      <c r="H13" s="73">
        <v>2.0837088000000001</v>
      </c>
      <c r="I13" s="73">
        <f t="shared" si="0"/>
        <v>1.6296172666666668</v>
      </c>
      <c r="J13" s="74"/>
      <c r="K13" s="74">
        <v>1.0729471999999999E-3</v>
      </c>
      <c r="L13" s="73">
        <v>1.8860245</v>
      </c>
      <c r="M13" s="73">
        <v>1.9645219</v>
      </c>
      <c r="N13" s="73">
        <v>2.1084109999999998</v>
      </c>
      <c r="O13" s="73">
        <v>1.9863191333333301</v>
      </c>
      <c r="P13" s="75" t="s">
        <v>2781</v>
      </c>
    </row>
    <row r="14" spans="1:16" s="20" customFormat="1" ht="25.5">
      <c r="A14" s="72" t="s">
        <v>2782</v>
      </c>
      <c r="B14" s="72" t="s">
        <v>2783</v>
      </c>
      <c r="C14" s="72" t="s">
        <v>2784</v>
      </c>
      <c r="D14" s="74"/>
      <c r="E14" s="74">
        <v>1.6254640000000001E-2</v>
      </c>
      <c r="F14" s="73">
        <v>-0.86533165000000001</v>
      </c>
      <c r="G14" s="73">
        <v>-1.3682795999999999</v>
      </c>
      <c r="H14" s="73">
        <v>-1.1519121999999999</v>
      </c>
      <c r="I14" s="73">
        <f t="shared" si="0"/>
        <v>-1.1285078166666667</v>
      </c>
      <c r="J14" s="74">
        <v>3.8874690000000003E-2</v>
      </c>
      <c r="K14" s="74">
        <v>4.5316564000000004E-3</v>
      </c>
      <c r="L14" s="73">
        <v>0.96545899999999996</v>
      </c>
      <c r="M14" s="73">
        <v>1.1695656000000001</v>
      </c>
      <c r="N14" s="73">
        <v>0.95634319999999995</v>
      </c>
      <c r="O14" s="73">
        <v>1.0304559333333301</v>
      </c>
      <c r="P14" s="75" t="s">
        <v>2785</v>
      </c>
    </row>
    <row r="15" spans="1:16" s="20" customFormat="1" ht="12.75">
      <c r="A15" s="72" t="s">
        <v>2786</v>
      </c>
      <c r="B15" s="72" t="s">
        <v>2787</v>
      </c>
      <c r="C15" s="72" t="s">
        <v>2788</v>
      </c>
      <c r="D15" s="74"/>
      <c r="E15" s="74">
        <v>0.73201627000000002</v>
      </c>
      <c r="F15" s="73">
        <v>0.54950569999999999</v>
      </c>
      <c r="G15" s="73">
        <v>-0.46490777</v>
      </c>
      <c r="H15" s="73">
        <v>0.27266892999999998</v>
      </c>
      <c r="I15" s="73">
        <f t="shared" si="0"/>
        <v>0.11908895333333332</v>
      </c>
      <c r="J15" s="74"/>
      <c r="K15" s="74">
        <v>0.39956122999999999</v>
      </c>
      <c r="L15" s="73">
        <v>-0.18661875</v>
      </c>
      <c r="M15" s="73">
        <v>-0.25501439999999997</v>
      </c>
      <c r="N15" s="73">
        <v>9.7656190000000004E-2</v>
      </c>
      <c r="O15" s="73">
        <v>-0.114658986666667</v>
      </c>
      <c r="P15" s="75" t="s">
        <v>2753</v>
      </c>
    </row>
    <row r="16" spans="1:16" s="53" customFormat="1" ht="25.5">
      <c r="A16" s="76" t="s">
        <v>2789</v>
      </c>
      <c r="B16" s="76" t="s">
        <v>2790</v>
      </c>
      <c r="C16" s="76" t="s">
        <v>2791</v>
      </c>
      <c r="D16" s="78"/>
      <c r="E16" s="78">
        <v>0.44791573000000001</v>
      </c>
      <c r="F16" s="77">
        <v>-1.7476069000000001</v>
      </c>
      <c r="G16" s="77">
        <v>-6.6413879999999995E-2</v>
      </c>
      <c r="H16" s="77">
        <v>0.13659331</v>
      </c>
      <c r="I16" s="77">
        <f t="shared" si="0"/>
        <v>-0.55914249000000005</v>
      </c>
      <c r="J16" s="78"/>
      <c r="K16" s="78">
        <v>7.5913765000000001E-3</v>
      </c>
      <c r="L16" s="77">
        <v>-0.85914372999999999</v>
      </c>
      <c r="M16" s="77">
        <v>-0.73579879999999998</v>
      </c>
      <c r="N16" s="77">
        <v>-0.99801207000000003</v>
      </c>
      <c r="O16" s="77">
        <v>-0.86431820000000004</v>
      </c>
      <c r="P16" s="79" t="s">
        <v>2767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>
  <dimension ref="A1:P20"/>
  <sheetViews>
    <sheetView workbookViewId="0">
      <selection activeCell="D2" sqref="D2:I2"/>
    </sheetView>
  </sheetViews>
  <sheetFormatPr defaultRowHeight="14.25"/>
  <cols>
    <col min="1" max="1" width="13.6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2792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81"/>
    </row>
    <row r="4" spans="1:16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>
      <c r="A5" s="85" t="s">
        <v>2793</v>
      </c>
      <c r="B5" s="85" t="s">
        <v>2794</v>
      </c>
      <c r="C5" s="85" t="s">
        <v>2795</v>
      </c>
      <c r="D5" s="87"/>
      <c r="E5" s="87">
        <v>0.50074552999999999</v>
      </c>
      <c r="F5" s="94">
        <v>0.26175850000000001</v>
      </c>
      <c r="G5" s="94">
        <v>-2.0269623000000001</v>
      </c>
      <c r="H5" s="94">
        <v>-2.1355406000000002E-3</v>
      </c>
      <c r="I5" s="94">
        <f>AVERAGE(F5:H5)</f>
        <v>-0.5891131135333334</v>
      </c>
      <c r="J5" s="87"/>
      <c r="K5" s="87">
        <v>0.14261130999999999</v>
      </c>
      <c r="L5" s="94">
        <v>-1.1269102</v>
      </c>
      <c r="M5" s="94">
        <v>-2.1481256000000002</v>
      </c>
      <c r="N5" s="94">
        <v>-0.36871004000000002</v>
      </c>
      <c r="O5" s="94">
        <v>-1.2145819466666701</v>
      </c>
      <c r="P5" s="82" t="s">
        <v>2796</v>
      </c>
    </row>
    <row r="6" spans="1:16" ht="25.5">
      <c r="A6" s="88" t="s">
        <v>2797</v>
      </c>
      <c r="B6" s="88" t="s">
        <v>2798</v>
      </c>
      <c r="C6" s="88" t="s">
        <v>2799</v>
      </c>
      <c r="D6" s="90">
        <v>5.0862839999999999E-2</v>
      </c>
      <c r="E6" s="90">
        <v>1.4529644E-2</v>
      </c>
      <c r="F6" s="95">
        <v>0.67974270000000003</v>
      </c>
      <c r="G6" s="95">
        <v>0.64050580000000001</v>
      </c>
      <c r="H6" s="95">
        <v>0.44739630000000002</v>
      </c>
      <c r="I6" s="95">
        <f t="shared" ref="I6:I20" si="0">AVERAGE(F6:H6)</f>
        <v>0.5892149333333333</v>
      </c>
      <c r="J6" s="90">
        <v>4.5506810000000002E-2</v>
      </c>
      <c r="K6" s="90">
        <v>1.0858792000000001E-2</v>
      </c>
      <c r="L6" s="95">
        <v>0.39314547</v>
      </c>
      <c r="M6" s="95">
        <v>0.56707096000000001</v>
      </c>
      <c r="N6" s="95">
        <v>0.51792139999999998</v>
      </c>
      <c r="O6" s="95">
        <v>0.49271261</v>
      </c>
      <c r="P6" s="83" t="s">
        <v>2767</v>
      </c>
    </row>
    <row r="7" spans="1:16">
      <c r="A7" s="88" t="s">
        <v>2800</v>
      </c>
      <c r="B7" s="88" t="s">
        <v>2801</v>
      </c>
      <c r="C7" s="88" t="s">
        <v>2802</v>
      </c>
      <c r="D7" s="90"/>
      <c r="E7" s="90">
        <v>0.74938536</v>
      </c>
      <c r="F7" s="95">
        <v>-0.94423599999999996</v>
      </c>
      <c r="G7" s="95">
        <v>-6.0173944E-2</v>
      </c>
      <c r="H7" s="95">
        <v>0.53301880000000001</v>
      </c>
      <c r="I7" s="95">
        <f t="shared" si="0"/>
        <v>-0.15713038133333335</v>
      </c>
      <c r="J7" s="90"/>
      <c r="K7" s="90">
        <v>0.80407580000000001</v>
      </c>
      <c r="L7" s="95">
        <v>-0.51975110000000002</v>
      </c>
      <c r="M7" s="95">
        <v>0.33415842000000001</v>
      </c>
      <c r="N7" s="95">
        <v>0.44374806</v>
      </c>
      <c r="O7" s="95">
        <v>8.6051793333333307E-2</v>
      </c>
      <c r="P7" s="83" t="s">
        <v>2796</v>
      </c>
    </row>
    <row r="8" spans="1:16">
      <c r="A8" s="88" t="s">
        <v>2803</v>
      </c>
      <c r="B8" s="88" t="s">
        <v>2804</v>
      </c>
      <c r="C8" s="88" t="s">
        <v>2805</v>
      </c>
      <c r="D8" s="90">
        <v>0.93878466000000005</v>
      </c>
      <c r="E8" s="90">
        <v>0.92938255999999997</v>
      </c>
      <c r="F8" s="95">
        <v>-4.4432649999999997E-2</v>
      </c>
      <c r="G8" s="95">
        <v>-0.11918647</v>
      </c>
      <c r="H8" s="95">
        <v>0.14044286</v>
      </c>
      <c r="I8" s="95">
        <f t="shared" si="0"/>
        <v>-7.7254200000000011E-3</v>
      </c>
      <c r="J8" s="90"/>
      <c r="K8" s="90">
        <v>0.38123797999999998</v>
      </c>
      <c r="L8" s="95">
        <v>-6.5911259999999999E-2</v>
      </c>
      <c r="M8" s="95">
        <v>0.12843414</v>
      </c>
      <c r="N8" s="95">
        <v>0.21518709999999999</v>
      </c>
      <c r="O8" s="95">
        <v>9.2569993333333295E-2</v>
      </c>
      <c r="P8" s="83" t="s">
        <v>2796</v>
      </c>
    </row>
    <row r="9" spans="1:16">
      <c r="A9" s="88" t="s">
        <v>2806</v>
      </c>
      <c r="B9" s="88" t="s">
        <v>2807</v>
      </c>
      <c r="C9" s="88" t="s">
        <v>2808</v>
      </c>
      <c r="D9" s="90">
        <v>4.0568960000000001E-2</v>
      </c>
      <c r="E9" s="90">
        <v>3.5884187000000001E-3</v>
      </c>
      <c r="F9" s="95">
        <v>0.51428496999999995</v>
      </c>
      <c r="G9" s="95">
        <v>0.62264540000000002</v>
      </c>
      <c r="H9" s="95">
        <v>0.61624146000000002</v>
      </c>
      <c r="I9" s="95">
        <f t="shared" si="0"/>
        <v>0.58439060999999992</v>
      </c>
      <c r="J9" s="90"/>
      <c r="K9" s="90">
        <v>8.4666569999999997E-2</v>
      </c>
      <c r="L9" s="95">
        <v>-8.3802160000000001E-2</v>
      </c>
      <c r="M9" s="95">
        <v>-0.28702357000000001</v>
      </c>
      <c r="N9" s="95">
        <v>-0.19592090000000001</v>
      </c>
      <c r="O9" s="95">
        <v>-0.18891554333333299</v>
      </c>
      <c r="P9" s="83" t="s">
        <v>1148</v>
      </c>
    </row>
    <row r="10" spans="1:16">
      <c r="A10" s="88" t="s">
        <v>2809</v>
      </c>
      <c r="B10" s="88" t="s">
        <v>2810</v>
      </c>
      <c r="C10" s="88" t="s">
        <v>2811</v>
      </c>
      <c r="D10" s="90"/>
      <c r="E10" s="90"/>
      <c r="F10" s="95"/>
      <c r="G10" s="95"/>
      <c r="H10" s="95"/>
      <c r="I10" s="95"/>
      <c r="J10" s="90"/>
      <c r="K10" s="90"/>
      <c r="L10" s="95"/>
      <c r="M10" s="95"/>
      <c r="N10" s="95"/>
      <c r="O10" s="95"/>
      <c r="P10" s="83"/>
    </row>
    <row r="11" spans="1:16" ht="25.5">
      <c r="A11" s="88" t="s">
        <v>2812</v>
      </c>
      <c r="B11" s="88" t="s">
        <v>2813</v>
      </c>
      <c r="C11" s="88" t="s">
        <v>2814</v>
      </c>
      <c r="D11" s="90"/>
      <c r="E11" s="90">
        <v>0.11627691</v>
      </c>
      <c r="F11" s="95">
        <v>-1.9843624</v>
      </c>
      <c r="G11" s="95">
        <v>-0.91963947000000001</v>
      </c>
      <c r="H11" s="95">
        <v>-0.54670050000000003</v>
      </c>
      <c r="I11" s="95">
        <f t="shared" si="0"/>
        <v>-1.1502341233333333</v>
      </c>
      <c r="J11" s="90">
        <v>7.3012865999999996E-2</v>
      </c>
      <c r="K11" s="90">
        <v>3.7621113999999997E-2</v>
      </c>
      <c r="L11" s="95">
        <v>-0.51778084000000002</v>
      </c>
      <c r="M11" s="95">
        <v>-0.73575789999999996</v>
      </c>
      <c r="N11" s="95">
        <v>-0.36461642</v>
      </c>
      <c r="O11" s="95">
        <v>-0.53938505333333298</v>
      </c>
      <c r="P11" s="83" t="s">
        <v>2767</v>
      </c>
    </row>
    <row r="12" spans="1:16">
      <c r="A12" s="88" t="s">
        <v>2815</v>
      </c>
      <c r="B12" s="88" t="s">
        <v>2816</v>
      </c>
      <c r="C12" s="88" t="s">
        <v>2817</v>
      </c>
      <c r="D12" s="90"/>
      <c r="E12" s="90"/>
      <c r="F12" s="95"/>
      <c r="G12" s="95"/>
      <c r="H12" s="95"/>
      <c r="I12" s="95"/>
      <c r="J12" s="90"/>
      <c r="K12" s="90"/>
      <c r="L12" s="95"/>
      <c r="M12" s="95"/>
      <c r="N12" s="95"/>
      <c r="O12" s="95"/>
      <c r="P12" s="83"/>
    </row>
    <row r="13" spans="1:16">
      <c r="A13" s="88" t="s">
        <v>2818</v>
      </c>
      <c r="B13" s="88" t="s">
        <v>2819</v>
      </c>
      <c r="C13" s="88" t="s">
        <v>2820</v>
      </c>
      <c r="D13" s="90"/>
      <c r="E13" s="90">
        <v>0.60805140000000002</v>
      </c>
      <c r="F13" s="95">
        <v>0.20111509</v>
      </c>
      <c r="G13" s="95">
        <v>-0.8545952</v>
      </c>
      <c r="H13" s="95">
        <v>5.6246246999999999E-2</v>
      </c>
      <c r="I13" s="95">
        <f t="shared" si="0"/>
        <v>-0.19907795433333333</v>
      </c>
      <c r="J13" s="90"/>
      <c r="K13" s="90">
        <v>0.48307509999999998</v>
      </c>
      <c r="L13" s="95">
        <v>-0.1129343</v>
      </c>
      <c r="M13" s="95">
        <v>-0.15491917999999999</v>
      </c>
      <c r="N13" s="95">
        <v>8.1380060000000004E-2</v>
      </c>
      <c r="O13" s="95">
        <v>-6.2157806666666697E-2</v>
      </c>
      <c r="P13" s="83" t="s">
        <v>2796</v>
      </c>
    </row>
    <row r="14" spans="1:16" ht="25.5">
      <c r="A14" s="88" t="s">
        <v>2821</v>
      </c>
      <c r="B14" s="88" t="s">
        <v>2822</v>
      </c>
      <c r="C14" s="88" t="s">
        <v>2823</v>
      </c>
      <c r="D14" s="90">
        <v>7.8005340000000006E-2</v>
      </c>
      <c r="E14" s="90">
        <v>4.0990308000000003E-2</v>
      </c>
      <c r="F14" s="95">
        <v>0.48296988000000002</v>
      </c>
      <c r="G14" s="95">
        <v>0.29453563999999999</v>
      </c>
      <c r="H14" s="95">
        <v>0.24943596000000001</v>
      </c>
      <c r="I14" s="95">
        <f t="shared" si="0"/>
        <v>0.34231382666666671</v>
      </c>
      <c r="J14" s="90">
        <v>3.9628904E-2</v>
      </c>
      <c r="K14" s="90">
        <v>5.140515E-3</v>
      </c>
      <c r="L14" s="95">
        <v>-0.32598062999999999</v>
      </c>
      <c r="M14" s="95">
        <v>-0.41741420000000001</v>
      </c>
      <c r="N14" s="95">
        <v>-0.36315006</v>
      </c>
      <c r="O14" s="95">
        <v>-0.36884829666666702</v>
      </c>
      <c r="P14" s="83" t="s">
        <v>2767</v>
      </c>
    </row>
    <row r="15" spans="1:16">
      <c r="A15" s="88" t="s">
        <v>2824</v>
      </c>
      <c r="B15" s="88" t="s">
        <v>2825</v>
      </c>
      <c r="C15" s="88" t="s">
        <v>2826</v>
      </c>
      <c r="D15" s="90"/>
      <c r="E15" s="90">
        <v>0.15261067</v>
      </c>
      <c r="F15" s="95">
        <v>1.1612144</v>
      </c>
      <c r="G15" s="95">
        <v>0.16214419999999999</v>
      </c>
      <c r="H15" s="95">
        <v>0.63067317000000001</v>
      </c>
      <c r="I15" s="95">
        <f t="shared" si="0"/>
        <v>0.65134392333333324</v>
      </c>
      <c r="J15" s="90"/>
      <c r="K15" s="90">
        <v>2.5321290000000002E-3</v>
      </c>
      <c r="L15" s="95">
        <v>-1.2774167000000001</v>
      </c>
      <c r="M15" s="95">
        <v>-1.2587914</v>
      </c>
      <c r="N15" s="95">
        <v>-1.0861907</v>
      </c>
      <c r="O15" s="95">
        <v>-1.20746626666667</v>
      </c>
      <c r="P15" s="83" t="s">
        <v>2827</v>
      </c>
    </row>
    <row r="16" spans="1:16" ht="25.5">
      <c r="A16" s="88" t="s">
        <v>2828</v>
      </c>
      <c r="B16" s="88" t="s">
        <v>2829</v>
      </c>
      <c r="C16" s="88" t="s">
        <v>2830</v>
      </c>
      <c r="D16" s="90"/>
      <c r="E16" s="90">
        <v>0.18008468</v>
      </c>
      <c r="F16" s="95">
        <v>2.0903613999999999</v>
      </c>
      <c r="G16" s="95">
        <v>2.2104110000000001</v>
      </c>
      <c r="H16" s="95">
        <v>1.9781246999999998E-2</v>
      </c>
      <c r="I16" s="95">
        <f t="shared" si="0"/>
        <v>1.4401845489999998</v>
      </c>
      <c r="J16" s="90"/>
      <c r="K16" s="90">
        <v>4.7541868000000001E-2</v>
      </c>
      <c r="L16" s="95">
        <v>2.0686532999999998</v>
      </c>
      <c r="M16" s="95">
        <v>1.5188117999999999</v>
      </c>
      <c r="N16" s="95">
        <v>0.89789300000000005</v>
      </c>
      <c r="O16" s="95">
        <v>1.49511936666667</v>
      </c>
      <c r="P16" s="83" t="s">
        <v>2767</v>
      </c>
    </row>
    <row r="17" spans="1:16" ht="25.5">
      <c r="A17" s="88" t="s">
        <v>2831</v>
      </c>
      <c r="B17" s="88" t="s">
        <v>2832</v>
      </c>
      <c r="C17" s="88" t="s">
        <v>2833</v>
      </c>
      <c r="D17" s="90">
        <v>4.8413754000000003E-2</v>
      </c>
      <c r="E17" s="90">
        <v>1.2036065E-2</v>
      </c>
      <c r="F17" s="95">
        <v>-0.16352263</v>
      </c>
      <c r="G17" s="95">
        <v>-0.14650062999999999</v>
      </c>
      <c r="H17" s="95">
        <v>-0.21075055000000001</v>
      </c>
      <c r="I17" s="95">
        <f t="shared" si="0"/>
        <v>-0.17359126999999999</v>
      </c>
      <c r="J17" s="90">
        <v>6.6776539999999995E-2</v>
      </c>
      <c r="K17" s="90">
        <v>3.2072893999999998E-2</v>
      </c>
      <c r="L17" s="95">
        <v>0.18719769999999999</v>
      </c>
      <c r="M17" s="95">
        <v>0.13972855000000001</v>
      </c>
      <c r="N17" s="95">
        <v>0.26378151999999999</v>
      </c>
      <c r="O17" s="95">
        <v>0.19690258999999999</v>
      </c>
      <c r="P17" s="83" t="s">
        <v>2767</v>
      </c>
    </row>
    <row r="18" spans="1:16">
      <c r="A18" s="88" t="s">
        <v>2834</v>
      </c>
      <c r="B18" s="88" t="s">
        <v>2835</v>
      </c>
      <c r="C18" s="88" t="s">
        <v>2836</v>
      </c>
      <c r="D18" s="90">
        <v>0.30167287999999998</v>
      </c>
      <c r="E18" s="90">
        <v>0.25537833999999998</v>
      </c>
      <c r="F18" s="95">
        <v>-0.30972477999999998</v>
      </c>
      <c r="G18" s="95">
        <v>3.6881570000000002E-2</v>
      </c>
      <c r="H18" s="95">
        <v>-0.2178197</v>
      </c>
      <c r="I18" s="95">
        <f t="shared" si="0"/>
        <v>-0.16355430333333335</v>
      </c>
      <c r="J18" s="90">
        <v>6.5575640000000004E-2</v>
      </c>
      <c r="K18" s="90">
        <v>3.0862727999999999E-2</v>
      </c>
      <c r="L18" s="95">
        <v>-3.9785373999999998E-2</v>
      </c>
      <c r="M18" s="95">
        <v>-7.4194860000000001E-2</v>
      </c>
      <c r="N18" s="95">
        <v>-5.3099609999999998E-2</v>
      </c>
      <c r="O18" s="95">
        <v>-5.5693281333333303E-2</v>
      </c>
      <c r="P18" s="83" t="s">
        <v>2837</v>
      </c>
    </row>
    <row r="19" spans="1:16">
      <c r="A19" s="88" t="s">
        <v>2838</v>
      </c>
      <c r="B19" s="88" t="s">
        <v>2839</v>
      </c>
      <c r="C19" s="88" t="s">
        <v>2840</v>
      </c>
      <c r="D19" s="90"/>
      <c r="E19" s="90">
        <v>0.19630358000000001</v>
      </c>
      <c r="F19" s="95">
        <v>0.71185010000000004</v>
      </c>
      <c r="G19" s="95">
        <v>8.8497119999999999E-2</v>
      </c>
      <c r="H19" s="95">
        <v>1.4434952999999999</v>
      </c>
      <c r="I19" s="95">
        <f t="shared" si="0"/>
        <v>0.74794750666666665</v>
      </c>
      <c r="J19" s="90"/>
      <c r="K19" s="90">
        <v>6.1467609999999999E-2</v>
      </c>
      <c r="L19" s="95">
        <v>1.7811741000000001</v>
      </c>
      <c r="M19" s="95">
        <v>0.64988637000000005</v>
      </c>
      <c r="N19" s="95">
        <v>1.5519316999999999</v>
      </c>
      <c r="O19" s="95">
        <v>1.32766405666667</v>
      </c>
      <c r="P19" s="83" t="s">
        <v>2796</v>
      </c>
    </row>
    <row r="20" spans="1:16">
      <c r="A20" s="91" t="s">
        <v>2841</v>
      </c>
      <c r="B20" s="91" t="s">
        <v>2842</v>
      </c>
      <c r="C20" s="91" t="s">
        <v>2843</v>
      </c>
      <c r="D20" s="93">
        <v>0.86178774000000002</v>
      </c>
      <c r="E20" s="93">
        <v>0.84300679999999995</v>
      </c>
      <c r="F20" s="96">
        <v>-4.5600962000000002E-2</v>
      </c>
      <c r="G20" s="96">
        <v>0.11952884</v>
      </c>
      <c r="H20" s="96">
        <v>-0.12199690000000001</v>
      </c>
      <c r="I20" s="96">
        <f t="shared" si="0"/>
        <v>-1.6023007333333335E-2</v>
      </c>
      <c r="J20" s="93">
        <v>4.4784600000000001E-2</v>
      </c>
      <c r="K20" s="93">
        <v>1.0212427E-2</v>
      </c>
      <c r="L20" s="96">
        <v>0.12547116999999999</v>
      </c>
      <c r="M20" s="96">
        <v>0.10648914399999999</v>
      </c>
      <c r="N20" s="96">
        <v>0.15139008000000001</v>
      </c>
      <c r="O20" s="96">
        <v>0.12778346466666701</v>
      </c>
      <c r="P20" s="84" t="s">
        <v>270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>
  <dimension ref="A1:P15"/>
  <sheetViews>
    <sheetView workbookViewId="0">
      <selection activeCell="F22" sqref="F2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2844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9"/>
    </row>
    <row r="4" spans="1:16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16" t="s">
        <v>2845</v>
      </c>
      <c r="B5" s="16" t="s">
        <v>2846</v>
      </c>
      <c r="C5" s="16" t="s">
        <v>2847</v>
      </c>
      <c r="D5" s="17">
        <v>0.15084705000000001</v>
      </c>
      <c r="E5" s="17">
        <v>0.108600006</v>
      </c>
      <c r="F5" s="105">
        <v>8.9228526000000002E-2</v>
      </c>
      <c r="G5" s="105">
        <v>0.27172132999999998</v>
      </c>
      <c r="H5" s="105">
        <v>0.40674349999999998</v>
      </c>
      <c r="I5" s="105">
        <f>AVERAGE(F5:H5)</f>
        <v>0.25589778533333329</v>
      </c>
      <c r="J5" s="17"/>
      <c r="K5" s="17">
        <v>0.13318682000000001</v>
      </c>
      <c r="L5" s="105">
        <v>-8.052542E-2</v>
      </c>
      <c r="M5" s="105">
        <v>-0.37937734000000001</v>
      </c>
      <c r="N5" s="105">
        <v>-0.18563452</v>
      </c>
      <c r="O5" s="105">
        <v>-0.21517909333333299</v>
      </c>
      <c r="P5" s="16" t="s">
        <v>2848</v>
      </c>
    </row>
    <row r="6" spans="1:16" s="30" customFormat="1" ht="12.75">
      <c r="A6" s="18" t="s">
        <v>2849</v>
      </c>
      <c r="B6" s="18" t="s">
        <v>2850</v>
      </c>
      <c r="C6" s="18" t="s">
        <v>2851</v>
      </c>
      <c r="D6" s="19"/>
      <c r="E6" s="19"/>
      <c r="F6" s="106"/>
      <c r="G6" s="106"/>
      <c r="H6" s="106"/>
      <c r="I6" s="106"/>
      <c r="J6" s="19"/>
      <c r="K6" s="19"/>
      <c r="L6" s="106"/>
      <c r="M6" s="106"/>
      <c r="N6" s="106"/>
      <c r="O6" s="106"/>
      <c r="P6" s="18"/>
    </row>
    <row r="7" spans="1:16" s="30" customFormat="1" ht="12.75">
      <c r="A7" s="18" t="s">
        <v>2852</v>
      </c>
      <c r="B7" s="18" t="s">
        <v>2853</v>
      </c>
      <c r="C7" s="18" t="s">
        <v>2854</v>
      </c>
      <c r="D7" s="19"/>
      <c r="E7" s="19">
        <v>0.2869487</v>
      </c>
      <c r="F7" s="106">
        <v>0.15244669999999999</v>
      </c>
      <c r="G7" s="106">
        <v>0.19898751000000001</v>
      </c>
      <c r="H7" s="106">
        <v>-3.8259763000000002E-2</v>
      </c>
      <c r="I7" s="106">
        <f t="shared" ref="I7:I15" si="0">AVERAGE(F7:H7)</f>
        <v>0.10439148233333333</v>
      </c>
      <c r="J7" s="19"/>
      <c r="K7" s="19">
        <v>0.15901966000000001</v>
      </c>
      <c r="L7" s="106">
        <v>-8.0355025999999996E-2</v>
      </c>
      <c r="M7" s="106">
        <v>-0.56618500000000005</v>
      </c>
      <c r="N7" s="106">
        <v>-0.28260732</v>
      </c>
      <c r="O7" s="106">
        <v>-0.309715782</v>
      </c>
      <c r="P7" s="18" t="s">
        <v>21</v>
      </c>
    </row>
    <row r="8" spans="1:16" s="30" customFormat="1" ht="12.75">
      <c r="A8" s="18" t="s">
        <v>2855</v>
      </c>
      <c r="B8" s="18" t="s">
        <v>2856</v>
      </c>
      <c r="C8" s="18" t="s">
        <v>2857</v>
      </c>
      <c r="D8" s="19"/>
      <c r="E8" s="19"/>
      <c r="F8" s="106"/>
      <c r="G8" s="106"/>
      <c r="H8" s="106"/>
      <c r="I8" s="106"/>
      <c r="J8" s="19"/>
      <c r="K8" s="19"/>
      <c r="L8" s="106"/>
      <c r="M8" s="106"/>
      <c r="N8" s="106"/>
      <c r="O8" s="106"/>
      <c r="P8" s="18"/>
    </row>
    <row r="9" spans="1:16" s="30" customFormat="1" ht="12.75">
      <c r="A9" s="18" t="s">
        <v>2858</v>
      </c>
      <c r="B9" s="18" t="s">
        <v>2859</v>
      </c>
      <c r="C9" s="18" t="s">
        <v>2860</v>
      </c>
      <c r="D9" s="19">
        <v>0.30858915999999997</v>
      </c>
      <c r="E9" s="19">
        <v>0.26231680000000002</v>
      </c>
      <c r="F9" s="106">
        <v>-9.2668869999999997E-3</v>
      </c>
      <c r="G9" s="106">
        <v>8.6479169999999994E-2</v>
      </c>
      <c r="H9" s="106">
        <v>5.2769682999999998E-2</v>
      </c>
      <c r="I9" s="106">
        <f t="shared" si="0"/>
        <v>4.3327322000000001E-2</v>
      </c>
      <c r="J9" s="19">
        <v>5.2999847000000003E-2</v>
      </c>
      <c r="K9" s="19">
        <v>1.9116714999999999E-2</v>
      </c>
      <c r="L9" s="106">
        <v>0.25300506</v>
      </c>
      <c r="M9" s="106">
        <v>0.15471739000000001</v>
      </c>
      <c r="N9" s="106">
        <v>0.23252106</v>
      </c>
      <c r="O9" s="106">
        <v>0.21341450333333301</v>
      </c>
      <c r="P9" s="18" t="s">
        <v>2848</v>
      </c>
    </row>
    <row r="10" spans="1:16" s="30" customFormat="1" ht="12.75">
      <c r="A10" s="18" t="s">
        <v>2861</v>
      </c>
      <c r="B10" s="18" t="s">
        <v>2862</v>
      </c>
      <c r="C10" s="18" t="s">
        <v>2863</v>
      </c>
      <c r="D10" s="19"/>
      <c r="E10" s="19"/>
      <c r="F10" s="106"/>
      <c r="G10" s="106"/>
      <c r="H10" s="106"/>
      <c r="I10" s="106"/>
      <c r="J10" s="19"/>
      <c r="K10" s="19"/>
      <c r="L10" s="106"/>
      <c r="M10" s="106"/>
      <c r="N10" s="106"/>
      <c r="O10" s="106"/>
      <c r="P10" s="18"/>
    </row>
    <row r="11" spans="1:16" s="30" customFormat="1" ht="12.75">
      <c r="A11" s="18" t="s">
        <v>2864</v>
      </c>
      <c r="B11" s="18" t="s">
        <v>2865</v>
      </c>
      <c r="C11" s="18" t="s">
        <v>2866</v>
      </c>
      <c r="D11" s="19">
        <v>4.6135599999999999E-2</v>
      </c>
      <c r="E11" s="19">
        <v>9.7098510000000002E-3</v>
      </c>
      <c r="F11" s="106">
        <v>-0.47752768000000001</v>
      </c>
      <c r="G11" s="106">
        <v>-0.35021164999999999</v>
      </c>
      <c r="H11" s="106">
        <v>-0.48292887000000001</v>
      </c>
      <c r="I11" s="106">
        <f t="shared" si="0"/>
        <v>-0.43688940000000004</v>
      </c>
      <c r="J11" s="19">
        <v>9.2109670000000005E-2</v>
      </c>
      <c r="K11" s="19">
        <v>5.4795146000000003E-2</v>
      </c>
      <c r="L11" s="106">
        <v>-0.47707358</v>
      </c>
      <c r="M11" s="106">
        <v>-0.18770790000000001</v>
      </c>
      <c r="N11" s="106">
        <v>-0.37843660000000001</v>
      </c>
      <c r="O11" s="106">
        <v>-0.34773936</v>
      </c>
      <c r="P11" s="18" t="s">
        <v>2848</v>
      </c>
    </row>
    <row r="12" spans="1:16" s="30" customFormat="1" ht="12.75">
      <c r="A12" s="18" t="s">
        <v>2867</v>
      </c>
      <c r="B12" s="18" t="s">
        <v>2868</v>
      </c>
      <c r="C12" s="18" t="s">
        <v>2869</v>
      </c>
      <c r="D12" s="19">
        <v>4.0568960000000001E-2</v>
      </c>
      <c r="E12" s="19">
        <v>3.7253593999999998E-3</v>
      </c>
      <c r="F12" s="106">
        <v>0.76740646000000001</v>
      </c>
      <c r="G12" s="106">
        <v>0.78392123999999996</v>
      </c>
      <c r="H12" s="106">
        <v>0.92665774000000001</v>
      </c>
      <c r="I12" s="106">
        <f t="shared" si="0"/>
        <v>0.82599514666666662</v>
      </c>
      <c r="J12" s="19"/>
      <c r="K12" s="19">
        <v>0.16620304</v>
      </c>
      <c r="L12" s="106">
        <v>0.47144713999999999</v>
      </c>
      <c r="M12" s="106">
        <v>4.8838552E-2</v>
      </c>
      <c r="N12" s="106">
        <v>0.26143541999999997</v>
      </c>
      <c r="O12" s="106">
        <v>0.26057370400000002</v>
      </c>
      <c r="P12" s="18" t="s">
        <v>2848</v>
      </c>
    </row>
    <row r="13" spans="1:16" s="30" customFormat="1" ht="12.75">
      <c r="A13" s="18" t="s">
        <v>2870</v>
      </c>
      <c r="B13" s="18" t="s">
        <v>2871</v>
      </c>
      <c r="C13" s="18" t="s">
        <v>2872</v>
      </c>
      <c r="D13" s="19"/>
      <c r="E13" s="19">
        <v>3.7288275000000003E-2</v>
      </c>
      <c r="F13" s="106">
        <v>-0.44336522</v>
      </c>
      <c r="G13" s="106">
        <v>-0.48287057999999999</v>
      </c>
      <c r="H13" s="106">
        <v>-0.80551620000000002</v>
      </c>
      <c r="I13" s="106">
        <f t="shared" si="0"/>
        <v>-0.57725066666666669</v>
      </c>
      <c r="J13" s="19"/>
      <c r="K13" s="19">
        <v>4.6942207999999999E-2</v>
      </c>
      <c r="L13" s="106">
        <v>-0.73656659999999996</v>
      </c>
      <c r="M13" s="106">
        <v>-1.592722</v>
      </c>
      <c r="N13" s="106">
        <v>-1.0273255999999999</v>
      </c>
      <c r="O13" s="106">
        <v>-1.1188714</v>
      </c>
      <c r="P13" s="18" t="s">
        <v>2873</v>
      </c>
    </row>
    <row r="14" spans="1:16" s="30" customFormat="1" ht="12.75">
      <c r="A14" s="18" t="s">
        <v>2874</v>
      </c>
      <c r="B14" s="18" t="s">
        <v>2875</v>
      </c>
      <c r="C14" s="18" t="s">
        <v>2876</v>
      </c>
      <c r="D14" s="19">
        <v>0.81168180000000001</v>
      </c>
      <c r="E14" s="19">
        <v>0.78732679999999999</v>
      </c>
      <c r="F14" s="106">
        <v>9.7102225E-2</v>
      </c>
      <c r="G14" s="106">
        <v>8.1403630000000005E-2</v>
      </c>
      <c r="H14" s="106">
        <v>-0.29767996000000002</v>
      </c>
      <c r="I14" s="106">
        <f t="shared" si="0"/>
        <v>-3.9724701666666674E-2</v>
      </c>
      <c r="J14" s="19">
        <v>7.2522304999999995E-2</v>
      </c>
      <c r="K14" s="19">
        <v>3.7158009999999998E-2</v>
      </c>
      <c r="L14" s="106">
        <v>0.15275196999999999</v>
      </c>
      <c r="M14" s="106">
        <v>0.31748784000000002</v>
      </c>
      <c r="N14" s="106">
        <v>0.25952819999999999</v>
      </c>
      <c r="O14" s="106">
        <v>0.243256003333333</v>
      </c>
      <c r="P14" s="18" t="s">
        <v>2848</v>
      </c>
    </row>
    <row r="15" spans="1:16" s="30" customFormat="1" ht="12.75">
      <c r="A15" s="21" t="s">
        <v>2877</v>
      </c>
      <c r="B15" s="21" t="s">
        <v>2878</v>
      </c>
      <c r="C15" s="21" t="s">
        <v>2879</v>
      </c>
      <c r="D15" s="22">
        <v>4.4629530000000001E-2</v>
      </c>
      <c r="E15" s="22">
        <v>8.0847390000000005E-3</v>
      </c>
      <c r="F15" s="107">
        <v>-0.32947817000000001</v>
      </c>
      <c r="G15" s="107">
        <v>-0.24008460000000001</v>
      </c>
      <c r="H15" s="107">
        <v>-0.28639513</v>
      </c>
      <c r="I15" s="107">
        <f t="shared" si="0"/>
        <v>-0.2853193</v>
      </c>
      <c r="J15" s="22">
        <v>5.8977215999999999E-2</v>
      </c>
      <c r="K15" s="22">
        <v>2.4714913000000002E-2</v>
      </c>
      <c r="L15" s="107">
        <v>-0.33292767000000001</v>
      </c>
      <c r="M15" s="107">
        <v>-0.57786179999999998</v>
      </c>
      <c r="N15" s="107">
        <v>-0.55675600000000003</v>
      </c>
      <c r="O15" s="107">
        <v>-0.48918182333333299</v>
      </c>
      <c r="P15" s="21" t="s">
        <v>2848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>
  <dimension ref="A1:P12"/>
  <sheetViews>
    <sheetView workbookViewId="0">
      <selection activeCell="E19" sqref="E19"/>
    </sheetView>
  </sheetViews>
  <sheetFormatPr defaultRowHeight="14.25"/>
  <cols>
    <col min="1" max="1" width="9.6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2880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81"/>
    </row>
    <row r="4" spans="1:16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2881</v>
      </c>
      <c r="B5" s="68" t="s">
        <v>2882</v>
      </c>
      <c r="C5" s="68" t="s">
        <v>2883</v>
      </c>
      <c r="D5" s="98">
        <v>5.9645765000000003E-2</v>
      </c>
      <c r="E5" s="98">
        <v>2.3406594999999999E-2</v>
      </c>
      <c r="F5" s="69">
        <v>-0.70919423999999998</v>
      </c>
      <c r="G5" s="69">
        <v>-0.53524685000000005</v>
      </c>
      <c r="H5" s="69">
        <v>-0.41267112</v>
      </c>
      <c r="I5" s="69">
        <f>AVERAGE(F5:H5)</f>
        <v>-0.5523707366666667</v>
      </c>
      <c r="J5" s="70">
        <v>5.3452066999999999E-2</v>
      </c>
      <c r="K5" s="70">
        <v>1.9537987E-2</v>
      </c>
      <c r="L5" s="69">
        <v>-0.35514727000000001</v>
      </c>
      <c r="M5" s="69">
        <v>-0.57901000000000002</v>
      </c>
      <c r="N5" s="69">
        <v>-0.54875945999999998</v>
      </c>
      <c r="O5" s="69">
        <v>-0.49430557666666702</v>
      </c>
      <c r="P5" s="71" t="s">
        <v>2884</v>
      </c>
    </row>
    <row r="6" spans="1:16" s="56" customFormat="1" ht="12.75">
      <c r="A6" s="72" t="s">
        <v>2885</v>
      </c>
      <c r="B6" s="72" t="s">
        <v>2886</v>
      </c>
      <c r="C6" s="72" t="s">
        <v>2887</v>
      </c>
      <c r="D6" s="99">
        <v>6.1070085000000003E-2</v>
      </c>
      <c r="E6" s="99">
        <v>2.4778515000000001E-2</v>
      </c>
      <c r="F6" s="73">
        <v>0.29090700000000003</v>
      </c>
      <c r="G6" s="73">
        <v>0.50642489999999996</v>
      </c>
      <c r="H6" s="73">
        <v>0.48520269999999999</v>
      </c>
      <c r="I6" s="73">
        <f t="shared" ref="I6:I12" si="0">AVERAGE(F6:H6)</f>
        <v>0.4275115333333333</v>
      </c>
      <c r="J6" s="74">
        <v>4.2385510000000001E-2</v>
      </c>
      <c r="K6" s="74">
        <v>8.1327250000000004E-3</v>
      </c>
      <c r="L6" s="73">
        <v>-0.36224264</v>
      </c>
      <c r="M6" s="73">
        <v>-0.49377015000000002</v>
      </c>
      <c r="N6" s="73">
        <v>-0.46545737999999998</v>
      </c>
      <c r="O6" s="73">
        <v>-0.44049005666666702</v>
      </c>
      <c r="P6" s="75" t="s">
        <v>2888</v>
      </c>
    </row>
    <row r="7" spans="1:16" s="56" customFormat="1" ht="12.75">
      <c r="A7" s="72" t="s">
        <v>2889</v>
      </c>
      <c r="B7" s="72" t="s">
        <v>2890</v>
      </c>
      <c r="C7" s="72" t="s">
        <v>2891</v>
      </c>
      <c r="D7" s="99">
        <v>5.7893871999999999E-2</v>
      </c>
      <c r="E7" s="99">
        <v>2.1688834000000001E-2</v>
      </c>
      <c r="F7" s="73">
        <v>-1.7713403000000001</v>
      </c>
      <c r="G7" s="73">
        <v>-1.3931378999999999</v>
      </c>
      <c r="H7" s="73">
        <v>-1.0439788000000001</v>
      </c>
      <c r="I7" s="73">
        <f t="shared" si="0"/>
        <v>-1.402819</v>
      </c>
      <c r="J7" s="74">
        <v>5.0753497000000002E-2</v>
      </c>
      <c r="K7" s="74">
        <v>1.6774371E-2</v>
      </c>
      <c r="L7" s="73">
        <v>-0.90646267000000003</v>
      </c>
      <c r="M7" s="73">
        <v>-1.3558433999999999</v>
      </c>
      <c r="N7" s="73">
        <v>-0.96467113000000004</v>
      </c>
      <c r="O7" s="73">
        <v>-1.0756590666666701</v>
      </c>
      <c r="P7" s="75" t="s">
        <v>2892</v>
      </c>
    </row>
    <row r="8" spans="1:16" s="56" customFormat="1" ht="12.75">
      <c r="A8" s="72" t="s">
        <v>2893</v>
      </c>
      <c r="B8" s="72" t="s">
        <v>2894</v>
      </c>
      <c r="C8" s="72" t="s">
        <v>2895</v>
      </c>
      <c r="D8" s="99">
        <v>9.8531289999999994E-2</v>
      </c>
      <c r="E8" s="99">
        <v>5.9621222000000001E-2</v>
      </c>
      <c r="F8" s="73">
        <v>0.73989729999999998</v>
      </c>
      <c r="G8" s="73">
        <v>0.30468845</v>
      </c>
      <c r="H8" s="73">
        <v>0.81045144999999996</v>
      </c>
      <c r="I8" s="73">
        <f t="shared" si="0"/>
        <v>0.61834573333333331</v>
      </c>
      <c r="J8" s="74">
        <v>6.6367499999999996E-2</v>
      </c>
      <c r="K8" s="74">
        <v>3.1703453999999999E-2</v>
      </c>
      <c r="L8" s="73">
        <v>-0.24985509</v>
      </c>
      <c r="M8" s="73">
        <v>-0.22276014</v>
      </c>
      <c r="N8" s="73">
        <v>-0.12908268000000001</v>
      </c>
      <c r="O8" s="73">
        <v>-0.20056597000000001</v>
      </c>
      <c r="P8" s="75" t="s">
        <v>2896</v>
      </c>
    </row>
    <row r="9" spans="1:16" s="56" customFormat="1" ht="12.75">
      <c r="A9" s="72" t="s">
        <v>2897</v>
      </c>
      <c r="B9" s="72" t="s">
        <v>2898</v>
      </c>
      <c r="C9" s="72" t="s">
        <v>2899</v>
      </c>
      <c r="D9" s="99">
        <v>7.4119240000000003E-2</v>
      </c>
      <c r="E9" s="99">
        <v>3.7343535999999997E-2</v>
      </c>
      <c r="F9" s="73">
        <v>0.7107407</v>
      </c>
      <c r="G9" s="73">
        <v>0.65504370000000001</v>
      </c>
      <c r="H9" s="73">
        <v>1.1885465</v>
      </c>
      <c r="I9" s="73">
        <f t="shared" si="0"/>
        <v>0.85144363333333339</v>
      </c>
      <c r="J9" s="74"/>
      <c r="K9" s="74">
        <v>0.40352454999999998</v>
      </c>
      <c r="L9" s="73">
        <v>0.65860790000000002</v>
      </c>
      <c r="M9" s="73">
        <v>-0.17205428</v>
      </c>
      <c r="N9" s="73">
        <v>0.27001140000000001</v>
      </c>
      <c r="O9" s="73">
        <v>0.25218834000000001</v>
      </c>
      <c r="P9" s="75" t="s">
        <v>2892</v>
      </c>
    </row>
    <row r="10" spans="1:16" s="56" customFormat="1" ht="12.75">
      <c r="A10" s="72" t="s">
        <v>2900</v>
      </c>
      <c r="B10" s="72" t="s">
        <v>2901</v>
      </c>
      <c r="C10" s="72" t="s">
        <v>2902</v>
      </c>
      <c r="D10" s="99">
        <v>9.5199820000000004E-2</v>
      </c>
      <c r="E10" s="99">
        <v>5.6663304999999997E-2</v>
      </c>
      <c r="F10" s="73">
        <v>0.22765826</v>
      </c>
      <c r="G10" s="73">
        <v>0.58797454999999998</v>
      </c>
      <c r="H10" s="73">
        <v>0.5263968</v>
      </c>
      <c r="I10" s="73">
        <f t="shared" si="0"/>
        <v>0.44734320333333333</v>
      </c>
      <c r="J10" s="74">
        <v>3.9628904E-2</v>
      </c>
      <c r="K10" s="74">
        <v>5.1469793999999996E-3</v>
      </c>
      <c r="L10" s="73">
        <v>-0.43264687000000002</v>
      </c>
      <c r="M10" s="73">
        <v>-0.55190649999999997</v>
      </c>
      <c r="N10" s="73">
        <v>-0.52659420000000001</v>
      </c>
      <c r="O10" s="73">
        <v>-0.50371585666666696</v>
      </c>
      <c r="P10" s="75" t="s">
        <v>2892</v>
      </c>
    </row>
    <row r="11" spans="1:16" s="56" customFormat="1" ht="12.75">
      <c r="A11" s="72" t="s">
        <v>2903</v>
      </c>
      <c r="B11" s="72" t="s">
        <v>2904</v>
      </c>
      <c r="C11" s="72" t="s">
        <v>2905</v>
      </c>
      <c r="D11" s="99">
        <v>0.90251386</v>
      </c>
      <c r="E11" s="99">
        <v>0.88818140000000001</v>
      </c>
      <c r="F11" s="73">
        <v>0.12077576</v>
      </c>
      <c r="G11" s="73">
        <v>0.25412843000000002</v>
      </c>
      <c r="H11" s="73">
        <v>-0.29583219999999999</v>
      </c>
      <c r="I11" s="73">
        <f t="shared" si="0"/>
        <v>2.6357330000000012E-2</v>
      </c>
      <c r="J11" s="74">
        <v>4.7754270000000001E-2</v>
      </c>
      <c r="K11" s="74">
        <v>1.3228887999999999E-2</v>
      </c>
      <c r="L11" s="73">
        <v>-0.61445419999999995</v>
      </c>
      <c r="M11" s="73">
        <v>-0.49264053000000002</v>
      </c>
      <c r="N11" s="73">
        <v>-0.41206272999999999</v>
      </c>
      <c r="O11" s="73">
        <v>-0.50638581999999999</v>
      </c>
      <c r="P11" s="75" t="s">
        <v>2906</v>
      </c>
    </row>
    <row r="12" spans="1:16" s="56" customFormat="1" ht="12.75">
      <c r="A12" s="76" t="s">
        <v>2907</v>
      </c>
      <c r="B12" s="76" t="s">
        <v>2908</v>
      </c>
      <c r="C12" s="76" t="s">
        <v>2909</v>
      </c>
      <c r="D12" s="102">
        <v>3.6748674000000002E-2</v>
      </c>
      <c r="E12" s="102">
        <v>7.2099999999999996E-4</v>
      </c>
      <c r="F12" s="77">
        <v>-1.2350329</v>
      </c>
      <c r="G12" s="77">
        <v>-1.1835108000000001</v>
      </c>
      <c r="H12" s="77">
        <v>-1.1251526000000001</v>
      </c>
      <c r="I12" s="77">
        <f t="shared" si="0"/>
        <v>-1.1812320999999999</v>
      </c>
      <c r="J12" s="78">
        <v>6.0599252999999999E-2</v>
      </c>
      <c r="K12" s="78">
        <v>2.6346064999999998E-2</v>
      </c>
      <c r="L12" s="77">
        <v>-0.35295293</v>
      </c>
      <c r="M12" s="77">
        <v>-0.53560730000000001</v>
      </c>
      <c r="N12" s="77">
        <v>-0.64242069999999996</v>
      </c>
      <c r="O12" s="77">
        <v>-0.51032697666666704</v>
      </c>
      <c r="P12" s="79" t="s">
        <v>2910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>
  <dimension ref="A1:P14"/>
  <sheetViews>
    <sheetView workbookViewId="0">
      <selection activeCell="F22" sqref="F2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2911</v>
      </c>
    </row>
    <row r="2" spans="1:16" ht="18.75">
      <c r="D2" s="138" t="s">
        <v>2677</v>
      </c>
      <c r="E2" s="138"/>
      <c r="F2" s="138"/>
      <c r="G2" s="138"/>
      <c r="H2" s="138"/>
      <c r="I2" s="138"/>
      <c r="J2" s="138" t="s">
        <v>2678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2679</v>
      </c>
      <c r="G3" s="8"/>
      <c r="H3" s="8"/>
      <c r="I3" s="7"/>
      <c r="J3" s="5"/>
      <c r="K3" s="6"/>
      <c r="L3" s="7" t="s">
        <v>2679</v>
      </c>
      <c r="M3" s="8"/>
      <c r="N3" s="8"/>
      <c r="O3" s="7"/>
      <c r="P3" s="9"/>
    </row>
    <row r="4" spans="1:16" ht="31.5">
      <c r="A4" s="10" t="s">
        <v>2680</v>
      </c>
      <c r="B4" s="11" t="s">
        <v>5</v>
      </c>
      <c r="C4" s="11" t="s">
        <v>2681</v>
      </c>
      <c r="D4" s="11" t="s">
        <v>2682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682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32" t="s">
        <v>2912</v>
      </c>
      <c r="B5" s="16" t="s">
        <v>2913</v>
      </c>
      <c r="C5" s="16" t="s">
        <v>2914</v>
      </c>
      <c r="D5" s="23"/>
      <c r="E5" s="23">
        <v>0.99536829999999998</v>
      </c>
      <c r="F5" s="105">
        <v>-0.25318657999999999</v>
      </c>
      <c r="G5" s="105">
        <v>0.2430358</v>
      </c>
      <c r="H5" s="105">
        <v>1.2968195E-2</v>
      </c>
      <c r="I5" s="105">
        <f>AVERAGE(F5:H5)</f>
        <v>9.3913833333333398E-4</v>
      </c>
      <c r="J5" s="17"/>
      <c r="K5" s="17">
        <v>0.46998142999999998</v>
      </c>
      <c r="L5" s="105">
        <v>-0.10394776999999999</v>
      </c>
      <c r="M5" s="105">
        <v>-0.18881729999999999</v>
      </c>
      <c r="N5" s="105">
        <v>8.1290979999999999E-2</v>
      </c>
      <c r="O5" s="105">
        <v>-7.0491363333333307E-2</v>
      </c>
      <c r="P5" s="16" t="s">
        <v>52</v>
      </c>
    </row>
    <row r="6" spans="1:16" s="30" customFormat="1" ht="12.75">
      <c r="A6" s="33" t="s">
        <v>2915</v>
      </c>
      <c r="B6" s="18" t="s">
        <v>2916</v>
      </c>
      <c r="C6" s="18" t="s">
        <v>2917</v>
      </c>
      <c r="D6" s="24">
        <v>3.6748674000000002E-2</v>
      </c>
      <c r="E6" s="24">
        <v>6.4800000000000003E-4</v>
      </c>
      <c r="F6" s="106">
        <v>0.42867847999999997</v>
      </c>
      <c r="G6" s="106">
        <v>0.40789425000000001</v>
      </c>
      <c r="H6" s="106">
        <v>0.44553754000000001</v>
      </c>
      <c r="I6" s="106">
        <f t="shared" ref="I6:I13" si="0">AVERAGE(F6:H6)</f>
        <v>0.42737008999999998</v>
      </c>
      <c r="J6" s="19">
        <v>8.0000799999999997E-2</v>
      </c>
      <c r="K6" s="19">
        <v>4.378684E-2</v>
      </c>
      <c r="L6" s="106">
        <v>0.16467464000000001</v>
      </c>
      <c r="M6" s="106">
        <v>0.34739009999999998</v>
      </c>
      <c r="N6" s="106">
        <v>0.35818475</v>
      </c>
      <c r="O6" s="106">
        <v>0.29008316333333301</v>
      </c>
      <c r="P6" s="18" t="s">
        <v>2918</v>
      </c>
    </row>
    <row r="7" spans="1:16" s="30" customFormat="1" ht="12.75">
      <c r="A7" s="33" t="s">
        <v>2919</v>
      </c>
      <c r="B7" s="18" t="s">
        <v>2916</v>
      </c>
      <c r="C7" s="18" t="s">
        <v>2920</v>
      </c>
      <c r="D7" s="24">
        <v>3.6748674000000002E-2</v>
      </c>
      <c r="E7" s="24">
        <v>6.4800000000000003E-4</v>
      </c>
      <c r="F7" s="106">
        <v>0.42867847999999997</v>
      </c>
      <c r="G7" s="106">
        <v>0.40789425000000001</v>
      </c>
      <c r="H7" s="106">
        <v>0.44553754000000001</v>
      </c>
      <c r="I7" s="106">
        <f t="shared" si="0"/>
        <v>0.42737008999999998</v>
      </c>
      <c r="J7" s="19">
        <v>8.0000799999999997E-2</v>
      </c>
      <c r="K7" s="19">
        <v>4.378684E-2</v>
      </c>
      <c r="L7" s="106">
        <v>0.16467464000000001</v>
      </c>
      <c r="M7" s="106">
        <v>0.34739009999999998</v>
      </c>
      <c r="N7" s="106">
        <v>0.35818475</v>
      </c>
      <c r="O7" s="106">
        <v>0.29008316333333301</v>
      </c>
      <c r="P7" s="18" t="s">
        <v>2918</v>
      </c>
    </row>
    <row r="8" spans="1:16" s="30" customFormat="1" ht="12.75">
      <c r="A8" s="33" t="s">
        <v>2921</v>
      </c>
      <c r="B8" s="18" t="s">
        <v>2922</v>
      </c>
      <c r="C8" s="18" t="s">
        <v>2923</v>
      </c>
      <c r="D8" s="24"/>
      <c r="E8" s="24"/>
      <c r="F8" s="106"/>
      <c r="G8" s="106"/>
      <c r="H8" s="106"/>
      <c r="I8" s="106"/>
      <c r="J8" s="19"/>
      <c r="K8" s="19"/>
      <c r="L8" s="106"/>
      <c r="M8" s="106"/>
      <c r="N8" s="106"/>
      <c r="O8" s="106"/>
      <c r="P8" s="18"/>
    </row>
    <row r="9" spans="1:16" s="30" customFormat="1" ht="12.75">
      <c r="A9" s="33" t="s">
        <v>2924</v>
      </c>
      <c r="B9" s="18" t="s">
        <v>2925</v>
      </c>
      <c r="C9" s="18" t="s">
        <v>2926</v>
      </c>
      <c r="D9" s="24"/>
      <c r="E9" s="24"/>
      <c r="F9" s="106"/>
      <c r="G9" s="106"/>
      <c r="H9" s="106"/>
      <c r="I9" s="106"/>
      <c r="J9" s="19"/>
      <c r="K9" s="19"/>
      <c r="L9" s="106"/>
      <c r="M9" s="106"/>
      <c r="N9" s="106"/>
      <c r="O9" s="106"/>
      <c r="P9" s="18"/>
    </row>
    <row r="10" spans="1:16" s="30" customFormat="1" ht="12.75">
      <c r="A10" s="33" t="s">
        <v>2927</v>
      </c>
      <c r="B10" s="18" t="s">
        <v>2928</v>
      </c>
      <c r="C10" s="18" t="s">
        <v>2929</v>
      </c>
      <c r="D10" s="24"/>
      <c r="E10" s="24"/>
      <c r="F10" s="106"/>
      <c r="G10" s="106"/>
      <c r="H10" s="106"/>
      <c r="I10" s="106"/>
      <c r="J10" s="19"/>
      <c r="K10" s="19"/>
      <c r="L10" s="106"/>
      <c r="M10" s="106"/>
      <c r="N10" s="106"/>
      <c r="O10" s="106"/>
      <c r="P10" s="18"/>
    </row>
    <row r="11" spans="1:16" s="30" customFormat="1" ht="12.75">
      <c r="A11" s="33" t="s">
        <v>2930</v>
      </c>
      <c r="B11" s="18" t="s">
        <v>2931</v>
      </c>
      <c r="C11" s="18" t="s">
        <v>2932</v>
      </c>
      <c r="D11" s="24">
        <v>5.9339586999999999E-2</v>
      </c>
      <c r="E11" s="24">
        <v>2.3055415999999999E-2</v>
      </c>
      <c r="F11" s="106">
        <v>1.3599375</v>
      </c>
      <c r="G11" s="106">
        <v>0.86573889999999998</v>
      </c>
      <c r="H11" s="106">
        <v>1.497261</v>
      </c>
      <c r="I11" s="106">
        <f t="shared" si="0"/>
        <v>1.2409791333333333</v>
      </c>
      <c r="J11" s="19"/>
      <c r="K11" s="19">
        <v>0.22884850000000001</v>
      </c>
      <c r="L11" s="106">
        <v>1.1861762E-2</v>
      </c>
      <c r="M11" s="106">
        <v>-0.109176606</v>
      </c>
      <c r="N11" s="106">
        <v>-0.117597535</v>
      </c>
      <c r="O11" s="106">
        <v>-7.1637459666666695E-2</v>
      </c>
      <c r="P11" s="18" t="s">
        <v>2933</v>
      </c>
    </row>
    <row r="12" spans="1:16" s="30" customFormat="1" ht="12.75">
      <c r="A12" s="33" t="s">
        <v>2934</v>
      </c>
      <c r="B12" s="18" t="s">
        <v>2935</v>
      </c>
      <c r="C12" s="18" t="s">
        <v>2936</v>
      </c>
      <c r="D12" s="24"/>
      <c r="E12" s="24">
        <v>0.38619884999999998</v>
      </c>
      <c r="F12" s="106">
        <v>0.20371154</v>
      </c>
      <c r="G12" s="106">
        <v>-0.368898</v>
      </c>
      <c r="H12" s="106">
        <v>-0.74204550000000002</v>
      </c>
      <c r="I12" s="106">
        <f t="shared" si="0"/>
        <v>-0.30241065333333333</v>
      </c>
      <c r="J12" s="19"/>
      <c r="K12" s="19">
        <v>0.10249592</v>
      </c>
      <c r="L12" s="106">
        <v>0.35810184</v>
      </c>
      <c r="M12" s="106">
        <v>1.4233302000000001</v>
      </c>
      <c r="N12" s="106">
        <v>1.6410922999999999</v>
      </c>
      <c r="O12" s="106">
        <v>1.1408414466666701</v>
      </c>
      <c r="P12" s="18" t="s">
        <v>2937</v>
      </c>
    </row>
    <row r="13" spans="1:16" s="30" customFormat="1" ht="12.75">
      <c r="A13" s="34" t="s">
        <v>2938</v>
      </c>
      <c r="B13" s="21" t="s">
        <v>2939</v>
      </c>
      <c r="C13" s="21" t="s">
        <v>2940</v>
      </c>
      <c r="D13" s="25">
        <v>4.3253093999999999E-2</v>
      </c>
      <c r="E13" s="25">
        <v>6.9256509999999997E-3</v>
      </c>
      <c r="F13" s="107">
        <v>0.60507010000000006</v>
      </c>
      <c r="G13" s="107">
        <v>0.48067290000000001</v>
      </c>
      <c r="H13" s="107">
        <v>0.63882930000000004</v>
      </c>
      <c r="I13" s="107">
        <f t="shared" si="0"/>
        <v>0.57485743333333339</v>
      </c>
      <c r="J13" s="22"/>
      <c r="K13" s="22">
        <v>9.5181039999999995E-2</v>
      </c>
      <c r="L13" s="107">
        <v>-0.68437579999999998</v>
      </c>
      <c r="M13" s="107">
        <v>-0.19842148000000001</v>
      </c>
      <c r="N13" s="107">
        <v>-0.39098364000000002</v>
      </c>
      <c r="O13" s="107">
        <v>-0.42459363999999999</v>
      </c>
      <c r="P13" s="21" t="s">
        <v>2918</v>
      </c>
    </row>
    <row r="14" spans="1:16">
      <c r="D14" s="26"/>
      <c r="E14" s="26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>
  <dimension ref="A1:P20"/>
  <sheetViews>
    <sheetView workbookViewId="0">
      <selection activeCell="D24" sqref="D24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2941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8" customFormat="1" ht="12.75">
      <c r="A5" s="16" t="s">
        <v>2942</v>
      </c>
      <c r="B5" s="16" t="s">
        <v>2943</v>
      </c>
      <c r="C5" s="16" t="s">
        <v>2944</v>
      </c>
      <c r="D5" s="17"/>
      <c r="E5" s="17">
        <v>0.31185079999999998</v>
      </c>
      <c r="F5" s="105">
        <v>-0.54294443000000003</v>
      </c>
      <c r="G5" s="105">
        <v>0.14032600000000001</v>
      </c>
      <c r="H5" s="105">
        <v>-0.46786633</v>
      </c>
      <c r="I5" s="105">
        <f>AVERAGE(F5:H5)</f>
        <v>-0.29016158666666669</v>
      </c>
      <c r="J5" s="17"/>
      <c r="K5" s="17">
        <v>8.1886780000000006E-2</v>
      </c>
      <c r="L5" s="105">
        <v>-0.14307928</v>
      </c>
      <c r="M5" s="105">
        <v>-0.48921155999999999</v>
      </c>
      <c r="N5" s="105">
        <v>-0.36043494999999998</v>
      </c>
      <c r="O5" s="105">
        <v>-0.330908596666667</v>
      </c>
      <c r="P5" s="16" t="s">
        <v>2945</v>
      </c>
    </row>
    <row r="6" spans="1:16" s="18" customFormat="1" ht="12.75">
      <c r="A6" s="18" t="s">
        <v>2946</v>
      </c>
      <c r="B6" s="18" t="s">
        <v>2947</v>
      </c>
      <c r="C6" s="18" t="s">
        <v>2948</v>
      </c>
      <c r="D6" s="19"/>
      <c r="E6" s="19">
        <v>1.6663992999999998E-2</v>
      </c>
      <c r="F6" s="106">
        <v>-0.54265743</v>
      </c>
      <c r="G6" s="106">
        <v>-0.73633415000000002</v>
      </c>
      <c r="H6" s="106">
        <v>-0.86386450000000004</v>
      </c>
      <c r="I6" s="106">
        <f t="shared" ref="I6:I20" si="0">AVERAGE(F6:H6)</f>
        <v>-0.71428535999999998</v>
      </c>
      <c r="J6" s="19"/>
      <c r="K6" s="19">
        <v>8.1407010000000002E-2</v>
      </c>
      <c r="L6" s="106">
        <v>-0.24833100999999999</v>
      </c>
      <c r="M6" s="106">
        <v>-0.77358150000000003</v>
      </c>
      <c r="N6" s="106">
        <v>-0.47739786000000001</v>
      </c>
      <c r="O6" s="106">
        <v>-0.49977012333333298</v>
      </c>
      <c r="P6" s="18" t="s">
        <v>2945</v>
      </c>
    </row>
    <row r="7" spans="1:16" s="18" customFormat="1" ht="12.75">
      <c r="A7" s="18" t="s">
        <v>2949</v>
      </c>
      <c r="B7" s="18" t="s">
        <v>2950</v>
      </c>
      <c r="C7" s="18" t="s">
        <v>2951</v>
      </c>
      <c r="D7" s="19">
        <v>7.7706419999999998E-2</v>
      </c>
      <c r="E7" s="19">
        <v>4.071665E-2</v>
      </c>
      <c r="F7" s="106">
        <v>-0.31191930000000001</v>
      </c>
      <c r="G7" s="106">
        <v>-0.44610401999999999</v>
      </c>
      <c r="H7" s="106">
        <v>-0.21346662999999999</v>
      </c>
      <c r="I7" s="106">
        <f t="shared" si="0"/>
        <v>-0.32382998333333329</v>
      </c>
      <c r="J7" s="19">
        <v>4.5369279999999998E-2</v>
      </c>
      <c r="K7" s="19">
        <v>1.07431235E-2</v>
      </c>
      <c r="L7" s="106">
        <v>0.35364250000000003</v>
      </c>
      <c r="M7" s="106">
        <v>0.28712080000000001</v>
      </c>
      <c r="N7" s="106">
        <v>0.41438976</v>
      </c>
      <c r="O7" s="106">
        <v>0.35171768666666697</v>
      </c>
      <c r="P7" s="18" t="s">
        <v>2945</v>
      </c>
    </row>
    <row r="8" spans="1:16" s="18" customFormat="1" ht="12.75">
      <c r="A8" s="18" t="s">
        <v>2952</v>
      </c>
      <c r="B8" s="18" t="s">
        <v>2953</v>
      </c>
      <c r="C8" s="18" t="s">
        <v>2954</v>
      </c>
      <c r="D8" s="19">
        <v>5.1074438E-2</v>
      </c>
      <c r="E8" s="19">
        <v>1.4722311E-2</v>
      </c>
      <c r="F8" s="106">
        <v>-0.33579915999999999</v>
      </c>
      <c r="G8" s="106">
        <v>-0.28083807</v>
      </c>
      <c r="H8" s="106">
        <v>-0.42722124</v>
      </c>
      <c r="I8" s="106">
        <f t="shared" si="0"/>
        <v>-0.34795282333333333</v>
      </c>
      <c r="J8" s="19">
        <v>6.7792340000000006E-2</v>
      </c>
      <c r="K8" s="19">
        <v>3.2934524E-2</v>
      </c>
      <c r="L8" s="106">
        <v>0.39887050000000002</v>
      </c>
      <c r="M8" s="106">
        <v>0.52741439999999995</v>
      </c>
      <c r="N8" s="106">
        <v>0.75571144000000001</v>
      </c>
      <c r="O8" s="106">
        <v>0.56066544666666696</v>
      </c>
      <c r="P8" s="18" t="s">
        <v>2955</v>
      </c>
    </row>
    <row r="9" spans="1:16" s="18" customFormat="1" ht="12.75">
      <c r="A9" s="18" t="s">
        <v>2956</v>
      </c>
      <c r="B9" s="18" t="s">
        <v>2957</v>
      </c>
      <c r="C9" s="18" t="s">
        <v>2958</v>
      </c>
      <c r="D9" s="19">
        <v>0.38562976999999998</v>
      </c>
      <c r="E9" s="19">
        <v>0.33945328000000002</v>
      </c>
      <c r="F9" s="106">
        <v>0.87713010000000002</v>
      </c>
      <c r="G9" s="106">
        <v>6.1327465999999999E-3</v>
      </c>
      <c r="H9" s="106">
        <v>0.13150171999999999</v>
      </c>
      <c r="I9" s="106">
        <f t="shared" si="0"/>
        <v>0.33825485553333334</v>
      </c>
      <c r="J9" s="19"/>
      <c r="K9" s="19">
        <v>0.47940806000000002</v>
      </c>
      <c r="L9" s="106">
        <v>0.45990180000000003</v>
      </c>
      <c r="M9" s="106">
        <v>-0.11036774000000001</v>
      </c>
      <c r="N9" s="106">
        <v>8.3529480000000003E-2</v>
      </c>
      <c r="O9" s="106">
        <v>0.14435451333333299</v>
      </c>
      <c r="P9" s="18" t="s">
        <v>2959</v>
      </c>
    </row>
    <row r="10" spans="1:16" s="18" customFormat="1" ht="12.75">
      <c r="A10" s="18" t="s">
        <v>2960</v>
      </c>
      <c r="B10" s="18" t="s">
        <v>2961</v>
      </c>
      <c r="C10" s="18" t="s">
        <v>2962</v>
      </c>
      <c r="D10" s="19">
        <v>0.19153391</v>
      </c>
      <c r="E10" s="19">
        <v>0.14742959999999999</v>
      </c>
      <c r="F10" s="106">
        <v>-0.47303469999999997</v>
      </c>
      <c r="G10" s="106">
        <v>-6.1832423999999997E-2</v>
      </c>
      <c r="H10" s="106">
        <v>-0.28809842000000002</v>
      </c>
      <c r="I10" s="106">
        <f t="shared" si="0"/>
        <v>-0.27432184800000003</v>
      </c>
      <c r="J10" s="19">
        <v>4.7956592999999999E-2</v>
      </c>
      <c r="K10" s="19">
        <v>1.3374789999999999E-2</v>
      </c>
      <c r="L10" s="106">
        <v>-0.2520733</v>
      </c>
      <c r="M10" s="106">
        <v>-0.38096243000000002</v>
      </c>
      <c r="N10" s="106">
        <v>-0.33377077999999999</v>
      </c>
      <c r="O10" s="106">
        <v>-0.322268836666667</v>
      </c>
      <c r="P10" s="18" t="s">
        <v>2945</v>
      </c>
    </row>
    <row r="11" spans="1:16" s="18" customFormat="1" ht="12.75">
      <c r="A11" s="18" t="s">
        <v>2963</v>
      </c>
      <c r="B11" s="18" t="s">
        <v>2964</v>
      </c>
      <c r="C11" s="18" t="s">
        <v>2965</v>
      </c>
      <c r="D11" s="19">
        <v>5.3794584999999999E-2</v>
      </c>
      <c r="E11" s="19">
        <v>1.7497456000000002E-2</v>
      </c>
      <c r="F11" s="106">
        <v>-0.68831056000000002</v>
      </c>
      <c r="G11" s="106">
        <v>-0.43282607000000001</v>
      </c>
      <c r="H11" s="106">
        <v>-0.53803250000000002</v>
      </c>
      <c r="I11" s="106">
        <f t="shared" si="0"/>
        <v>-0.55305637666666663</v>
      </c>
      <c r="J11" s="19"/>
      <c r="K11" s="19">
        <v>0.10756251</v>
      </c>
      <c r="L11" s="106">
        <v>-4.2078055000000003E-2</v>
      </c>
      <c r="M11" s="106">
        <v>-0.20461367</v>
      </c>
      <c r="N11" s="106">
        <v>-0.19443421</v>
      </c>
      <c r="O11" s="106">
        <v>-0.14704197833333299</v>
      </c>
      <c r="P11" s="18" t="s">
        <v>2945</v>
      </c>
    </row>
    <row r="12" spans="1:16" s="18" customFormat="1" ht="12.75">
      <c r="A12" s="18" t="s">
        <v>2966</v>
      </c>
      <c r="B12" s="18" t="s">
        <v>2967</v>
      </c>
      <c r="C12" s="18" t="s">
        <v>2968</v>
      </c>
      <c r="D12" s="19">
        <v>0.63868535000000004</v>
      </c>
      <c r="E12" s="19">
        <v>0.60114710000000005</v>
      </c>
      <c r="F12" s="106">
        <v>-9.4833836000000005E-2</v>
      </c>
      <c r="G12" s="106">
        <v>0.17093359999999999</v>
      </c>
      <c r="H12" s="106">
        <v>6.6556009999999999E-2</v>
      </c>
      <c r="I12" s="106">
        <f t="shared" si="0"/>
        <v>4.7551924666666662E-2</v>
      </c>
      <c r="J12" s="19"/>
      <c r="K12" s="19">
        <v>0.210591</v>
      </c>
      <c r="L12" s="106">
        <v>8.8329350000000001E-3</v>
      </c>
      <c r="M12" s="106">
        <v>-0.15907286000000001</v>
      </c>
      <c r="N12" s="106">
        <v>-0.13754842</v>
      </c>
      <c r="O12" s="106">
        <v>-9.5929448333333306E-2</v>
      </c>
      <c r="P12" s="18" t="s">
        <v>2969</v>
      </c>
    </row>
    <row r="13" spans="1:16" s="18" customFormat="1" ht="12.75">
      <c r="A13" s="18" t="s">
        <v>2970</v>
      </c>
      <c r="B13" s="18" t="s">
        <v>2971</v>
      </c>
      <c r="C13" s="18" t="s">
        <v>2972</v>
      </c>
      <c r="D13" s="19">
        <v>4.8662799999999999E-2</v>
      </c>
      <c r="E13" s="19">
        <v>1.2443279E-2</v>
      </c>
      <c r="F13" s="106">
        <v>-0.4908304</v>
      </c>
      <c r="G13" s="106">
        <v>-0.43516448000000002</v>
      </c>
      <c r="H13" s="106">
        <v>-0.33003431999999999</v>
      </c>
      <c r="I13" s="106">
        <f t="shared" si="0"/>
        <v>-0.4186764</v>
      </c>
      <c r="J13" s="19">
        <v>6.2417726999999999E-2</v>
      </c>
      <c r="K13" s="19">
        <v>2.8075213000000002E-2</v>
      </c>
      <c r="L13" s="106">
        <v>-0.17438600000000001</v>
      </c>
      <c r="M13" s="106">
        <v>-0.3208609</v>
      </c>
      <c r="N13" s="106">
        <v>-0.24585351</v>
      </c>
      <c r="O13" s="106">
        <v>-0.24703347</v>
      </c>
      <c r="P13" s="18" t="s">
        <v>2955</v>
      </c>
    </row>
    <row r="14" spans="1:16" s="18" customFormat="1" ht="12.75">
      <c r="A14" s="18" t="s">
        <v>2973</v>
      </c>
      <c r="B14" s="18" t="s">
        <v>2974</v>
      </c>
      <c r="C14" s="18" t="s">
        <v>2975</v>
      </c>
      <c r="D14" s="19">
        <v>0.46755977999999998</v>
      </c>
      <c r="E14" s="19">
        <v>0.42271744999999999</v>
      </c>
      <c r="F14" s="106">
        <v>0.63089709999999999</v>
      </c>
      <c r="G14" s="106">
        <v>4.6743510000000002E-2</v>
      </c>
      <c r="H14" s="106">
        <v>-4.3588745999999998E-2</v>
      </c>
      <c r="I14" s="106">
        <f t="shared" si="0"/>
        <v>0.21135062133333335</v>
      </c>
      <c r="J14" s="19"/>
      <c r="K14" s="19">
        <v>0.87467240000000002</v>
      </c>
      <c r="L14" s="106">
        <v>0.23087493000000001</v>
      </c>
      <c r="M14" s="106">
        <v>-8.9672980000000003E-3</v>
      </c>
      <c r="N14" s="106">
        <v>-0.16080189</v>
      </c>
      <c r="O14" s="106">
        <v>2.0368580666666702E-2</v>
      </c>
      <c r="P14" s="18" t="s">
        <v>2945</v>
      </c>
    </row>
    <row r="15" spans="1:16" s="18" customFormat="1" ht="12.75">
      <c r="A15" s="18" t="s">
        <v>2976</v>
      </c>
      <c r="B15" s="18" t="s">
        <v>2977</v>
      </c>
      <c r="C15" s="18" t="s">
        <v>2978</v>
      </c>
      <c r="D15" s="19">
        <v>7.4913956000000004E-2</v>
      </c>
      <c r="E15" s="19">
        <v>3.8078720000000003E-2</v>
      </c>
      <c r="F15" s="106">
        <v>-0.13987350000000001</v>
      </c>
      <c r="G15" s="106">
        <v>-0.109646745</v>
      </c>
      <c r="H15" s="106">
        <v>-0.21417320000000001</v>
      </c>
      <c r="I15" s="106">
        <f t="shared" si="0"/>
        <v>-0.15456448166666667</v>
      </c>
      <c r="J15" s="19"/>
      <c r="K15" s="19">
        <v>0.30170128000000002</v>
      </c>
      <c r="L15" s="106">
        <v>2.3905754000000001E-2</v>
      </c>
      <c r="M15" s="106">
        <v>-0.14030171999999999</v>
      </c>
      <c r="N15" s="106">
        <v>-8.2684560000000004E-2</v>
      </c>
      <c r="O15" s="106">
        <v>-6.6360175333333299E-2</v>
      </c>
      <c r="P15" s="18" t="s">
        <v>2979</v>
      </c>
    </row>
    <row r="16" spans="1:16" s="18" customFormat="1" ht="12.75">
      <c r="A16" s="18" t="s">
        <v>2980</v>
      </c>
      <c r="B16" s="18" t="s">
        <v>2981</v>
      </c>
      <c r="C16" s="18" t="s">
        <v>2982</v>
      </c>
      <c r="D16" s="19">
        <v>4.7491193000000001E-2</v>
      </c>
      <c r="E16" s="19">
        <v>1.0874247E-2</v>
      </c>
      <c r="F16" s="106">
        <v>-0.19119936000000001</v>
      </c>
      <c r="G16" s="106">
        <v>-0.20872399999999999</v>
      </c>
      <c r="H16" s="106">
        <v>-0.26859053999999999</v>
      </c>
      <c r="I16" s="106">
        <f t="shared" si="0"/>
        <v>-0.22283796666666666</v>
      </c>
      <c r="J16" s="19"/>
      <c r="K16" s="19">
        <v>8.2760534999999996E-2</v>
      </c>
      <c r="L16" s="106">
        <v>0.19905943000000001</v>
      </c>
      <c r="M16" s="106">
        <v>5.9275630000000003E-2</v>
      </c>
      <c r="N16" s="106">
        <v>0.20239544000000001</v>
      </c>
      <c r="O16" s="106">
        <v>0.153576833333333</v>
      </c>
      <c r="P16" s="18" t="s">
        <v>2945</v>
      </c>
    </row>
    <row r="17" spans="1:16" s="18" customFormat="1" ht="12.75">
      <c r="A17" s="18" t="s">
        <v>2983</v>
      </c>
      <c r="B17" s="18" t="s">
        <v>2984</v>
      </c>
      <c r="C17" s="18" t="s">
        <v>2985</v>
      </c>
      <c r="D17" s="19"/>
      <c r="E17" s="19">
        <v>0.21545914999999999</v>
      </c>
      <c r="F17" s="106">
        <v>0.21722409000000001</v>
      </c>
      <c r="G17" s="106">
        <v>0.18802342999999999</v>
      </c>
      <c r="H17" s="106">
        <v>-1.4363279E-2</v>
      </c>
      <c r="I17" s="106">
        <f t="shared" si="0"/>
        <v>0.13029474699999999</v>
      </c>
      <c r="J17" s="19"/>
      <c r="K17" s="19">
        <v>0.23371449</v>
      </c>
      <c r="L17" s="106">
        <v>-2.2437339999999999</v>
      </c>
      <c r="M17" s="106">
        <v>-0.89937215999999998</v>
      </c>
      <c r="N17" s="106">
        <v>-6.6420370000000006E-2</v>
      </c>
      <c r="O17" s="106">
        <v>-1.0698421766666699</v>
      </c>
      <c r="P17" s="18" t="s">
        <v>2945</v>
      </c>
    </row>
    <row r="18" spans="1:16" s="18" customFormat="1" ht="12.75">
      <c r="A18" s="18" t="s">
        <v>2986</v>
      </c>
      <c r="B18" s="18" t="s">
        <v>2987</v>
      </c>
      <c r="C18" s="18" t="s">
        <v>2988</v>
      </c>
      <c r="D18" s="19">
        <v>0.14754133999999999</v>
      </c>
      <c r="E18" s="19">
        <v>0.10535471</v>
      </c>
      <c r="F18" s="106">
        <v>-0.85594190000000003</v>
      </c>
      <c r="G18" s="106">
        <v>-0.46288446</v>
      </c>
      <c r="H18" s="106">
        <v>-0.23091561999999999</v>
      </c>
      <c r="I18" s="106">
        <f t="shared" si="0"/>
        <v>-0.51658066000000002</v>
      </c>
      <c r="J18" s="19">
        <v>9.8139980000000002E-2</v>
      </c>
      <c r="K18" s="19">
        <v>6.0315689999999998E-2</v>
      </c>
      <c r="L18" s="106">
        <v>-0.13010874</v>
      </c>
      <c r="M18" s="106">
        <v>-0.3294839</v>
      </c>
      <c r="N18" s="106">
        <v>-0.21403496</v>
      </c>
      <c r="O18" s="106">
        <v>-0.22454253333333299</v>
      </c>
      <c r="P18" s="18" t="s">
        <v>2945</v>
      </c>
    </row>
    <row r="19" spans="1:16" s="18" customFormat="1" ht="12.75">
      <c r="A19" s="18" t="s">
        <v>2989</v>
      </c>
      <c r="B19" s="18" t="s">
        <v>2990</v>
      </c>
      <c r="C19" s="18" t="s">
        <v>2991</v>
      </c>
      <c r="D19" s="19"/>
      <c r="E19" s="19">
        <v>2.7204558E-2</v>
      </c>
      <c r="F19" s="106">
        <v>-0.37944978000000001</v>
      </c>
      <c r="G19" s="106">
        <v>-0.67043960000000002</v>
      </c>
      <c r="H19" s="106">
        <v>-0.66646475000000005</v>
      </c>
      <c r="I19" s="106">
        <f t="shared" si="0"/>
        <v>-0.57211804333333338</v>
      </c>
      <c r="J19" s="19"/>
      <c r="K19" s="19">
        <v>0.58191406999999995</v>
      </c>
      <c r="L19" s="106">
        <v>0.102509506</v>
      </c>
      <c r="M19" s="106">
        <v>-0.13278904999999999</v>
      </c>
      <c r="N19" s="106">
        <v>-0.1184139</v>
      </c>
      <c r="O19" s="106">
        <v>-4.9564481333333299E-2</v>
      </c>
      <c r="P19" s="18" t="s">
        <v>2979</v>
      </c>
    </row>
    <row r="20" spans="1:16" s="18" customFormat="1" ht="12.75">
      <c r="A20" s="21" t="s">
        <v>2992</v>
      </c>
      <c r="B20" s="21" t="s">
        <v>2993</v>
      </c>
      <c r="C20" s="21" t="s">
        <v>2994</v>
      </c>
      <c r="D20" s="22"/>
      <c r="E20" s="22">
        <v>0.107274964</v>
      </c>
      <c r="F20" s="107">
        <v>-1.2094077000000001</v>
      </c>
      <c r="G20" s="107">
        <v>-1.2911887</v>
      </c>
      <c r="H20" s="107">
        <v>-0.26556697000000001</v>
      </c>
      <c r="I20" s="107">
        <f t="shared" si="0"/>
        <v>-0.92205445666666674</v>
      </c>
      <c r="J20" s="22"/>
      <c r="K20" s="22">
        <v>1.65959E-2</v>
      </c>
      <c r="L20" s="107">
        <v>-0.67243010000000003</v>
      </c>
      <c r="M20" s="107">
        <v>-0.83483076000000001</v>
      </c>
      <c r="N20" s="107">
        <v>-1.0571724</v>
      </c>
      <c r="O20" s="107">
        <v>-0.85481108666666705</v>
      </c>
      <c r="P20" s="21" t="s">
        <v>296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>
  <dimension ref="A1:P12"/>
  <sheetViews>
    <sheetView workbookViewId="0">
      <selection activeCell="D19" sqref="D19"/>
    </sheetView>
  </sheetViews>
  <sheetFormatPr defaultRowHeight="14.25"/>
  <cols>
    <col min="1" max="1" width="11.75" style="2" customWidth="1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2995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299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2996</v>
      </c>
    </row>
    <row r="5" spans="1:16" s="30" customFormat="1" ht="12.75">
      <c r="A5" s="16" t="s">
        <v>2998</v>
      </c>
      <c r="B5" s="16" t="s">
        <v>2999</v>
      </c>
      <c r="C5" s="16" t="s">
        <v>3000</v>
      </c>
      <c r="D5" s="17">
        <v>6.1219517000000001E-2</v>
      </c>
      <c r="E5" s="17">
        <v>2.4945083999999999E-2</v>
      </c>
      <c r="F5" s="105">
        <v>-1.2779560000000001</v>
      </c>
      <c r="G5" s="105">
        <v>-0.83873850000000005</v>
      </c>
      <c r="H5" s="105">
        <v>-0.78678422999999997</v>
      </c>
      <c r="I5" s="105">
        <f>AVERAGE(F5:H5)</f>
        <v>-0.96782624333333345</v>
      </c>
      <c r="J5" s="40">
        <v>4.1240100000000002E-2</v>
      </c>
      <c r="K5" s="40">
        <v>6.8752784000000004E-3</v>
      </c>
      <c r="L5" s="105">
        <v>-0.88349164000000002</v>
      </c>
      <c r="M5" s="105">
        <v>-0.78061676000000002</v>
      </c>
      <c r="N5" s="105">
        <v>-1.0389870000000001</v>
      </c>
      <c r="O5" s="105">
        <v>-0.90103180000000005</v>
      </c>
      <c r="P5" s="16" t="s">
        <v>3001</v>
      </c>
    </row>
    <row r="6" spans="1:16" s="30" customFormat="1" ht="12.75">
      <c r="A6" s="18" t="s">
        <v>3002</v>
      </c>
      <c r="B6" s="18" t="s">
        <v>3003</v>
      </c>
      <c r="C6" s="18" t="s">
        <v>3004</v>
      </c>
      <c r="D6" s="19">
        <v>0.51789560000000001</v>
      </c>
      <c r="E6" s="19">
        <v>0.47392136000000001</v>
      </c>
      <c r="F6" s="106">
        <v>0.12644201999999999</v>
      </c>
      <c r="G6" s="106">
        <v>0.31389426999999998</v>
      </c>
      <c r="H6" s="106">
        <v>-0.11474144999999999</v>
      </c>
      <c r="I6" s="106">
        <f t="shared" ref="I6:I12" si="0">AVERAGE(F6:H6)</f>
        <v>0.10853161333333332</v>
      </c>
      <c r="J6" s="41">
        <v>3.6949344000000002E-2</v>
      </c>
      <c r="K6" s="41">
        <v>2.5892431999999998E-3</v>
      </c>
      <c r="L6" s="106">
        <v>0.53202629999999995</v>
      </c>
      <c r="M6" s="106">
        <v>0.62668049999999997</v>
      </c>
      <c r="N6" s="106">
        <v>0.61788463999999998</v>
      </c>
      <c r="O6" s="106">
        <v>0.59219714666666701</v>
      </c>
      <c r="P6" s="18" t="s">
        <v>3005</v>
      </c>
    </row>
    <row r="7" spans="1:16" s="30" customFormat="1" ht="12.75">
      <c r="A7" s="18" t="s">
        <v>3006</v>
      </c>
      <c r="B7" s="18" t="s">
        <v>3007</v>
      </c>
      <c r="C7" s="18" t="s">
        <v>3008</v>
      </c>
      <c r="D7" s="19">
        <v>0.12885163999999999</v>
      </c>
      <c r="E7" s="19">
        <v>8.764914E-2</v>
      </c>
      <c r="F7" s="106">
        <v>0.10478205</v>
      </c>
      <c r="G7" s="106">
        <v>0.36676399999999998</v>
      </c>
      <c r="H7" s="106">
        <v>0.38598153000000002</v>
      </c>
      <c r="I7" s="106">
        <f t="shared" si="0"/>
        <v>0.28584252666666665</v>
      </c>
      <c r="J7" s="41">
        <v>4.4859576999999998E-2</v>
      </c>
      <c r="K7" s="41">
        <v>1.0286985E-2</v>
      </c>
      <c r="L7" s="106">
        <v>-0.33289993000000001</v>
      </c>
      <c r="M7" s="106">
        <v>-0.32630726999999998</v>
      </c>
      <c r="N7" s="106">
        <v>-0.23806657000000001</v>
      </c>
      <c r="O7" s="106">
        <v>-0.29909125666666703</v>
      </c>
      <c r="P7" s="18" t="s">
        <v>1890</v>
      </c>
    </row>
    <row r="8" spans="1:16" s="30" customFormat="1" ht="12.75">
      <c r="A8" s="18" t="s">
        <v>3009</v>
      </c>
      <c r="B8" s="18" t="s">
        <v>3010</v>
      </c>
      <c r="C8" s="18" t="s">
        <v>3011</v>
      </c>
      <c r="D8" s="19"/>
      <c r="E8" s="19">
        <v>0.31350479999999997</v>
      </c>
      <c r="F8" s="106">
        <v>-8.5519059999999994E-2</v>
      </c>
      <c r="G8" s="106">
        <v>-0.65606799999999998</v>
      </c>
      <c r="H8" s="106">
        <v>-4.7097225E-2</v>
      </c>
      <c r="I8" s="106">
        <f t="shared" si="0"/>
        <v>-0.26289476166666664</v>
      </c>
      <c r="J8" s="41"/>
      <c r="K8" s="41">
        <v>0.59059249999999996</v>
      </c>
      <c r="L8" s="106">
        <v>0.61699490000000001</v>
      </c>
      <c r="M8" s="106">
        <v>-0.20723820000000001</v>
      </c>
      <c r="N8" s="106">
        <v>5.3330664E-2</v>
      </c>
      <c r="O8" s="106">
        <v>0.15436245466666701</v>
      </c>
      <c r="P8" s="18" t="s">
        <v>1890</v>
      </c>
    </row>
    <row r="9" spans="1:16" s="30" customFormat="1" ht="12.75">
      <c r="A9" s="18" t="s">
        <v>3012</v>
      </c>
      <c r="B9" s="18" t="s">
        <v>3010</v>
      </c>
      <c r="C9" s="18" t="s">
        <v>3013</v>
      </c>
      <c r="D9" s="19"/>
      <c r="E9" s="19">
        <v>0.31350479999999997</v>
      </c>
      <c r="F9" s="106">
        <v>-8.5519059999999994E-2</v>
      </c>
      <c r="G9" s="106">
        <v>-0.65606799999999998</v>
      </c>
      <c r="H9" s="106">
        <v>-4.7097225E-2</v>
      </c>
      <c r="I9" s="106">
        <f t="shared" si="0"/>
        <v>-0.26289476166666664</v>
      </c>
      <c r="J9" s="41"/>
      <c r="K9" s="41">
        <v>0.59059249999999996</v>
      </c>
      <c r="L9" s="106">
        <v>0.61699490000000001</v>
      </c>
      <c r="M9" s="106">
        <v>-0.20723820000000001</v>
      </c>
      <c r="N9" s="106">
        <v>5.3330664E-2</v>
      </c>
      <c r="O9" s="106">
        <v>0.15436245466666701</v>
      </c>
      <c r="P9" s="18" t="s">
        <v>1890</v>
      </c>
    </row>
    <row r="10" spans="1:16" s="30" customFormat="1" ht="12.75">
      <c r="A10" s="18" t="s">
        <v>3014</v>
      </c>
      <c r="B10" s="18" t="s">
        <v>3015</v>
      </c>
      <c r="C10" s="18" t="s">
        <v>3016</v>
      </c>
      <c r="D10" s="19"/>
      <c r="E10" s="19">
        <v>0.62454580000000004</v>
      </c>
      <c r="F10" s="106">
        <v>0.22077152</v>
      </c>
      <c r="G10" s="106">
        <v>-0.59595849999999995</v>
      </c>
      <c r="H10" s="106">
        <v>-3.8878629999999997E-2</v>
      </c>
      <c r="I10" s="106">
        <f t="shared" si="0"/>
        <v>-0.13802186999999999</v>
      </c>
      <c r="J10" s="41"/>
      <c r="K10" s="41">
        <v>0.480657</v>
      </c>
      <c r="L10" s="106">
        <v>-9.8236799999999999E-2</v>
      </c>
      <c r="M10" s="106">
        <v>-0.17927799999999999</v>
      </c>
      <c r="N10" s="106">
        <v>2.8281849999999999</v>
      </c>
      <c r="O10" s="106">
        <v>0.85022339999999996</v>
      </c>
      <c r="P10" s="18" t="s">
        <v>21</v>
      </c>
    </row>
    <row r="11" spans="1:16" s="30" customFormat="1" ht="12.75">
      <c r="A11" s="18" t="s">
        <v>3017</v>
      </c>
      <c r="B11" s="18" t="s">
        <v>3018</v>
      </c>
      <c r="C11" s="18" t="s">
        <v>3019</v>
      </c>
      <c r="D11" s="19"/>
      <c r="E11" s="19">
        <v>0.25544306999999999</v>
      </c>
      <c r="F11" s="106">
        <v>-0.39648208000000001</v>
      </c>
      <c r="G11" s="106">
        <v>-7.6874755000000003E-2</v>
      </c>
      <c r="H11" s="106">
        <v>-1.3759916999999999</v>
      </c>
      <c r="I11" s="106">
        <f t="shared" si="0"/>
        <v>-0.61644951166666662</v>
      </c>
      <c r="J11" s="41"/>
      <c r="K11" s="41">
        <v>0.12525718</v>
      </c>
      <c r="L11" s="106">
        <v>0.14569570000000001</v>
      </c>
      <c r="M11" s="106">
        <v>0.74387689999999995</v>
      </c>
      <c r="N11" s="106">
        <v>0.43322885</v>
      </c>
      <c r="O11" s="106">
        <v>0.44093381666666698</v>
      </c>
      <c r="P11" s="18" t="s">
        <v>3020</v>
      </c>
    </row>
    <row r="12" spans="1:16" s="30" customFormat="1" ht="12.75">
      <c r="A12" s="21" t="s">
        <v>3021</v>
      </c>
      <c r="B12" s="21" t="s">
        <v>3022</v>
      </c>
      <c r="C12" s="21" t="s">
        <v>3023</v>
      </c>
      <c r="D12" s="22"/>
      <c r="E12" s="22">
        <v>1.3181131E-2</v>
      </c>
      <c r="F12" s="107">
        <v>0.53144409999999997</v>
      </c>
      <c r="G12" s="107">
        <v>0.54744095000000004</v>
      </c>
      <c r="H12" s="107">
        <v>0.75120450000000005</v>
      </c>
      <c r="I12" s="107">
        <f t="shared" si="0"/>
        <v>0.61002984999999998</v>
      </c>
      <c r="J12" s="42"/>
      <c r="K12" s="42">
        <v>4.4620750000000001E-2</v>
      </c>
      <c r="L12" s="107">
        <v>0.86086280000000004</v>
      </c>
      <c r="M12" s="107">
        <v>0.47696158</v>
      </c>
      <c r="N12" s="107">
        <v>0.45948552999999998</v>
      </c>
      <c r="O12" s="107">
        <v>0.59910330333333295</v>
      </c>
      <c r="P12" s="21" t="s">
        <v>1890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>
  <dimension ref="A1:P49"/>
  <sheetViews>
    <sheetView topLeftCell="H33" workbookViewId="0">
      <selection activeCell="B2" sqref="B2"/>
    </sheetView>
  </sheetViews>
  <sheetFormatPr defaultRowHeight="14.25"/>
  <cols>
    <col min="1" max="1" width="13.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27" t="s">
        <v>6445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3024</v>
      </c>
      <c r="B5" s="68" t="s">
        <v>3025</v>
      </c>
      <c r="C5" s="68" t="s">
        <v>3026</v>
      </c>
      <c r="D5" s="70">
        <v>6.8913530000000001E-2</v>
      </c>
      <c r="E5" s="70">
        <v>3.2342660000000002E-2</v>
      </c>
      <c r="F5" s="69">
        <v>0.87029462999999996</v>
      </c>
      <c r="G5" s="69">
        <v>0.48000997000000001</v>
      </c>
      <c r="H5" s="69">
        <v>0.92284529999999998</v>
      </c>
      <c r="I5" s="69">
        <f>AVERAGE(F5:H5)</f>
        <v>0.75771663333333328</v>
      </c>
      <c r="J5" s="70">
        <v>4.0154769999999999E-2</v>
      </c>
      <c r="K5" s="70">
        <v>5.7389110000000002E-3</v>
      </c>
      <c r="L5" s="69">
        <v>0.41127148000000002</v>
      </c>
      <c r="M5" s="69">
        <v>0.33078669999999999</v>
      </c>
      <c r="N5" s="69">
        <v>0.32883649999999998</v>
      </c>
      <c r="O5" s="69">
        <v>0.35696489333333298</v>
      </c>
      <c r="P5" s="71" t="s">
        <v>3027</v>
      </c>
    </row>
    <row r="6" spans="1:16" s="20" customFormat="1" ht="25.5">
      <c r="A6" s="72" t="s">
        <v>3028</v>
      </c>
      <c r="B6" s="72" t="s">
        <v>3029</v>
      </c>
      <c r="C6" s="72" t="s">
        <v>3030</v>
      </c>
      <c r="D6" s="74"/>
      <c r="E6" s="74">
        <v>0.17821358000000001</v>
      </c>
      <c r="F6" s="73">
        <v>0.21367530000000001</v>
      </c>
      <c r="G6" s="73">
        <v>0.23228446999999999</v>
      </c>
      <c r="H6" s="73">
        <v>3.3044709999999998E-3</v>
      </c>
      <c r="I6" s="73">
        <f t="shared" ref="I6:I49" si="0">AVERAGE(F6:H6)</f>
        <v>0.14975474699999999</v>
      </c>
      <c r="J6" s="74"/>
      <c r="K6" s="74">
        <v>1.7690154E-2</v>
      </c>
      <c r="L6" s="73">
        <v>-0.83687215999999998</v>
      </c>
      <c r="M6" s="73">
        <v>-0.88799570000000005</v>
      </c>
      <c r="N6" s="73">
        <v>-1.2627177000000001</v>
      </c>
      <c r="O6" s="73">
        <v>-0.99586185333333299</v>
      </c>
      <c r="P6" s="75" t="s">
        <v>3031</v>
      </c>
    </row>
    <row r="7" spans="1:16" s="20" customFormat="1" ht="12.75">
      <c r="A7" s="72" t="s">
        <v>3032</v>
      </c>
      <c r="B7" s="72" t="s">
        <v>3033</v>
      </c>
      <c r="C7" s="72" t="s">
        <v>3034</v>
      </c>
      <c r="D7" s="74">
        <v>8.4241289999999996E-2</v>
      </c>
      <c r="E7" s="74">
        <v>4.6769347000000003E-2</v>
      </c>
      <c r="F7" s="73">
        <v>0.26175836000000002</v>
      </c>
      <c r="G7" s="73">
        <v>0.59664439999999996</v>
      </c>
      <c r="H7" s="73">
        <v>0.43544722000000002</v>
      </c>
      <c r="I7" s="73">
        <f t="shared" si="0"/>
        <v>0.43128332666666669</v>
      </c>
      <c r="J7" s="74">
        <v>4.070145E-2</v>
      </c>
      <c r="K7" s="74">
        <v>6.3099176999999998E-3</v>
      </c>
      <c r="L7" s="73">
        <v>0.86987210000000004</v>
      </c>
      <c r="M7" s="73">
        <v>0.82106829999999997</v>
      </c>
      <c r="N7" s="73">
        <v>1.061007</v>
      </c>
      <c r="O7" s="73">
        <v>0.91731580000000001</v>
      </c>
      <c r="P7" s="75" t="s">
        <v>3027</v>
      </c>
    </row>
    <row r="8" spans="1:16" s="20" customFormat="1" ht="12.75">
      <c r="A8" s="72" t="s">
        <v>3035</v>
      </c>
      <c r="B8" s="72" t="s">
        <v>3036</v>
      </c>
      <c r="C8" s="72" t="s">
        <v>3037</v>
      </c>
      <c r="D8" s="74"/>
      <c r="E8" s="74">
        <v>1.2752947000000001E-2</v>
      </c>
      <c r="F8" s="73">
        <v>-0.72274780000000005</v>
      </c>
      <c r="G8" s="73">
        <v>-0.57501745000000004</v>
      </c>
      <c r="H8" s="73">
        <v>-0.85888730000000002</v>
      </c>
      <c r="I8" s="73">
        <f t="shared" si="0"/>
        <v>-0.71888418333333337</v>
      </c>
      <c r="J8" s="74">
        <v>3.6016285000000002E-2</v>
      </c>
      <c r="K8" s="74">
        <v>2.0010604E-3</v>
      </c>
      <c r="L8" s="73">
        <v>0.91494180000000003</v>
      </c>
      <c r="M8" s="73">
        <v>0.99690765000000003</v>
      </c>
      <c r="N8" s="73">
        <v>1.0690421999999999</v>
      </c>
      <c r="O8" s="73">
        <v>0.99363055</v>
      </c>
      <c r="P8" s="75" t="s">
        <v>3001</v>
      </c>
    </row>
    <row r="9" spans="1:16" s="20" customFormat="1" ht="12.75">
      <c r="A9" s="72" t="s">
        <v>3038</v>
      </c>
      <c r="B9" s="72" t="s">
        <v>3039</v>
      </c>
      <c r="C9" s="72" t="s">
        <v>3040</v>
      </c>
      <c r="D9" s="74">
        <v>8.1051479999999995E-2</v>
      </c>
      <c r="E9" s="74">
        <v>4.3908544000000001E-2</v>
      </c>
      <c r="F9" s="73">
        <v>1.0262815000000001</v>
      </c>
      <c r="G9" s="73">
        <v>1.6098269000000001</v>
      </c>
      <c r="H9" s="73">
        <v>0.77760890000000005</v>
      </c>
      <c r="I9" s="73">
        <f t="shared" si="0"/>
        <v>1.1379057666666668</v>
      </c>
      <c r="J9" s="74"/>
      <c r="K9" s="74">
        <v>0.6703057</v>
      </c>
      <c r="L9" s="73">
        <v>-0.32748607000000002</v>
      </c>
      <c r="M9" s="73">
        <v>0.61134522999999996</v>
      </c>
      <c r="N9" s="73">
        <v>0.11785994</v>
      </c>
      <c r="O9" s="73">
        <v>0.133906366666667</v>
      </c>
      <c r="P9" s="75" t="s">
        <v>3027</v>
      </c>
    </row>
    <row r="10" spans="1:16" s="20" customFormat="1" ht="25.5">
      <c r="A10" s="72" t="s">
        <v>3041</v>
      </c>
      <c r="B10" s="72" t="s">
        <v>3042</v>
      </c>
      <c r="C10" s="72" t="s">
        <v>3043</v>
      </c>
      <c r="D10" s="74">
        <v>0.16074996</v>
      </c>
      <c r="E10" s="74">
        <v>0.11814756999999999</v>
      </c>
      <c r="F10" s="73">
        <v>-0.22108848</v>
      </c>
      <c r="G10" s="73">
        <v>-0.18759528</v>
      </c>
      <c r="H10" s="73">
        <v>-0.57520824999999998</v>
      </c>
      <c r="I10" s="73">
        <f t="shared" si="0"/>
        <v>-0.32796400333333331</v>
      </c>
      <c r="J10" s="74"/>
      <c r="K10" s="74">
        <v>7.5522900000000004E-2</v>
      </c>
      <c r="L10" s="73">
        <v>0.19796084</v>
      </c>
      <c r="M10" s="73">
        <v>0.54165669999999999</v>
      </c>
      <c r="N10" s="73">
        <v>0.64078900000000005</v>
      </c>
      <c r="O10" s="73">
        <v>0.46013551333333302</v>
      </c>
      <c r="P10" s="75" t="s">
        <v>3031</v>
      </c>
    </row>
    <row r="11" spans="1:16" s="20" customFormat="1" ht="12.75">
      <c r="A11" s="72" t="s">
        <v>3044</v>
      </c>
      <c r="B11" s="72" t="s">
        <v>3045</v>
      </c>
      <c r="C11" s="72" t="s">
        <v>3046</v>
      </c>
      <c r="D11" s="74"/>
      <c r="E11" s="74">
        <v>0.19211510000000001</v>
      </c>
      <c r="F11" s="73">
        <v>0.20360445999999999</v>
      </c>
      <c r="G11" s="73">
        <v>0.23079197000000001</v>
      </c>
      <c r="H11" s="73">
        <v>-3.7093567999999999E-3</v>
      </c>
      <c r="I11" s="73">
        <f t="shared" si="0"/>
        <v>0.14356235773333334</v>
      </c>
      <c r="J11" s="74"/>
      <c r="K11" s="74">
        <v>0.5439079</v>
      </c>
      <c r="L11" s="73">
        <v>-7.9013176000000004E-2</v>
      </c>
      <c r="M11" s="73">
        <v>-0.17339710999999999</v>
      </c>
      <c r="N11" s="73">
        <v>8.6949150000000003E-2</v>
      </c>
      <c r="O11" s="73">
        <v>-5.5153712000000001E-2</v>
      </c>
      <c r="P11" s="75" t="s">
        <v>3047</v>
      </c>
    </row>
    <row r="12" spans="1:16" s="20" customFormat="1" ht="12.75">
      <c r="A12" s="72" t="s">
        <v>3048</v>
      </c>
      <c r="B12" s="72" t="s">
        <v>3049</v>
      </c>
      <c r="C12" s="72" t="s">
        <v>3050</v>
      </c>
      <c r="D12" s="74">
        <v>0.22461598999999999</v>
      </c>
      <c r="E12" s="74">
        <v>0.17973441000000001</v>
      </c>
      <c r="F12" s="73">
        <v>8.6297910000000005E-2</v>
      </c>
      <c r="G12" s="73">
        <v>0.2831979</v>
      </c>
      <c r="H12" s="73">
        <v>5.9544489999999999E-2</v>
      </c>
      <c r="I12" s="73">
        <f t="shared" si="0"/>
        <v>0.14301343333333333</v>
      </c>
      <c r="J12" s="74"/>
      <c r="K12" s="74">
        <v>0.14386842999999999</v>
      </c>
      <c r="L12" s="73">
        <v>4.4672432999999998E-2</v>
      </c>
      <c r="M12" s="73">
        <v>0.40568006000000001</v>
      </c>
      <c r="N12" s="73">
        <v>0.44469734999999999</v>
      </c>
      <c r="O12" s="73">
        <v>0.298349947666667</v>
      </c>
      <c r="P12" s="75" t="s">
        <v>3027</v>
      </c>
    </row>
    <row r="13" spans="1:16" s="20" customFormat="1" ht="12.75">
      <c r="A13" s="72" t="s">
        <v>3051</v>
      </c>
      <c r="B13" s="72" t="s">
        <v>3052</v>
      </c>
      <c r="C13" s="72" t="s">
        <v>3053</v>
      </c>
      <c r="D13" s="74"/>
      <c r="E13" s="74"/>
      <c r="F13" s="73"/>
      <c r="G13" s="73"/>
      <c r="H13" s="73"/>
      <c r="I13" s="73"/>
      <c r="J13" s="74"/>
      <c r="K13" s="74"/>
      <c r="L13" s="73"/>
      <c r="M13" s="73"/>
      <c r="N13" s="73"/>
      <c r="O13" s="73"/>
      <c r="P13" s="75"/>
    </row>
    <row r="14" spans="1:16" s="20" customFormat="1" ht="25.5">
      <c r="A14" s="72" t="s">
        <v>3054</v>
      </c>
      <c r="B14" s="72" t="s">
        <v>3055</v>
      </c>
      <c r="C14" s="72" t="s">
        <v>3056</v>
      </c>
      <c r="D14" s="74">
        <v>5.0406683000000001E-2</v>
      </c>
      <c r="E14" s="74">
        <v>1.3970346E-2</v>
      </c>
      <c r="F14" s="73">
        <v>2.2510188000000002</v>
      </c>
      <c r="G14" s="73">
        <v>1.5211011000000001</v>
      </c>
      <c r="H14" s="73">
        <v>2.222448</v>
      </c>
      <c r="I14" s="73">
        <f t="shared" si="0"/>
        <v>1.9981892999999999</v>
      </c>
      <c r="J14" s="74">
        <v>3.3331785000000003E-2</v>
      </c>
      <c r="K14" s="74">
        <v>6.09423E-4</v>
      </c>
      <c r="L14" s="73">
        <v>0.69117682999999996</v>
      </c>
      <c r="M14" s="73">
        <v>0.68356085</v>
      </c>
      <c r="N14" s="73">
        <v>0.63809579999999999</v>
      </c>
      <c r="O14" s="73">
        <v>0.67094449333333295</v>
      </c>
      <c r="P14" s="75" t="s">
        <v>3031</v>
      </c>
    </row>
    <row r="15" spans="1:16" s="20" customFormat="1" ht="12.75">
      <c r="A15" s="72" t="s">
        <v>3057</v>
      </c>
      <c r="B15" s="72" t="s">
        <v>3058</v>
      </c>
      <c r="C15" s="72" t="s">
        <v>3059</v>
      </c>
      <c r="D15" s="74"/>
      <c r="E15" s="74"/>
      <c r="F15" s="73"/>
      <c r="G15" s="73"/>
      <c r="H15" s="73"/>
      <c r="I15" s="73"/>
      <c r="J15" s="74"/>
      <c r="K15" s="74"/>
      <c r="L15" s="73"/>
      <c r="M15" s="73"/>
      <c r="N15" s="73"/>
      <c r="O15" s="73"/>
      <c r="P15" s="75"/>
    </row>
    <row r="16" spans="1:16" s="20" customFormat="1" ht="12.75">
      <c r="A16" s="72" t="s">
        <v>3060</v>
      </c>
      <c r="B16" s="72" t="s">
        <v>3061</v>
      </c>
      <c r="C16" s="72" t="s">
        <v>3062</v>
      </c>
      <c r="D16" s="74"/>
      <c r="E16" s="74"/>
      <c r="F16" s="73"/>
      <c r="G16" s="73"/>
      <c r="H16" s="73"/>
      <c r="I16" s="73"/>
      <c r="J16" s="74"/>
      <c r="K16" s="74"/>
      <c r="L16" s="73"/>
      <c r="M16" s="73"/>
      <c r="N16" s="73"/>
      <c r="O16" s="73"/>
      <c r="P16" s="75"/>
    </row>
    <row r="17" spans="1:16" s="20" customFormat="1" ht="12.75">
      <c r="A17" s="72" t="s">
        <v>3063</v>
      </c>
      <c r="B17" s="72" t="s">
        <v>3064</v>
      </c>
      <c r="C17" s="72" t="s">
        <v>3065</v>
      </c>
      <c r="D17" s="74">
        <v>0.80917424000000004</v>
      </c>
      <c r="E17" s="74">
        <v>0.78460390000000002</v>
      </c>
      <c r="F17" s="73">
        <v>0.103342086</v>
      </c>
      <c r="G17" s="73">
        <v>4.2782880000000002E-2</v>
      </c>
      <c r="H17" s="73">
        <v>-0.24742794000000001</v>
      </c>
      <c r="I17" s="73">
        <f t="shared" si="0"/>
        <v>-3.3767658000000006E-2</v>
      </c>
      <c r="J17" s="74"/>
      <c r="K17" s="74">
        <v>0.13760781</v>
      </c>
      <c r="L17" s="73">
        <v>-0.1996231</v>
      </c>
      <c r="M17" s="73">
        <v>-0.86514179999999996</v>
      </c>
      <c r="N17" s="73">
        <v>-1.3549395</v>
      </c>
      <c r="O17" s="73">
        <v>-0.80656813333333299</v>
      </c>
      <c r="P17" s="75" t="s">
        <v>3066</v>
      </c>
    </row>
    <row r="18" spans="1:16" s="20" customFormat="1" ht="12.75">
      <c r="A18" s="72" t="s">
        <v>3067</v>
      </c>
      <c r="B18" s="72" t="s">
        <v>3068</v>
      </c>
      <c r="C18" s="72" t="s">
        <v>3069</v>
      </c>
      <c r="D18" s="74"/>
      <c r="E18" s="74">
        <v>0.41767653999999999</v>
      </c>
      <c r="F18" s="73">
        <v>0.41000925999999999</v>
      </c>
      <c r="G18" s="73">
        <v>-2.5028812999999999</v>
      </c>
      <c r="H18" s="73">
        <v>-0.51803124</v>
      </c>
      <c r="I18" s="73">
        <f t="shared" si="0"/>
        <v>-0.87030109333333339</v>
      </c>
      <c r="J18" s="74"/>
      <c r="K18" s="74">
        <v>0.87588940000000004</v>
      </c>
      <c r="L18" s="73">
        <v>0.74680429999999998</v>
      </c>
      <c r="M18" s="73">
        <v>-0.83156395000000005</v>
      </c>
      <c r="N18" s="73">
        <v>-0.15788948999999999</v>
      </c>
      <c r="O18" s="73">
        <v>-8.0883046666666694E-2</v>
      </c>
      <c r="P18" s="75" t="s">
        <v>3027</v>
      </c>
    </row>
    <row r="19" spans="1:16" s="20" customFormat="1" ht="12.75">
      <c r="A19" s="72" t="s">
        <v>3070</v>
      </c>
      <c r="B19" s="72" t="s">
        <v>3071</v>
      </c>
      <c r="C19" s="72" t="s">
        <v>3072</v>
      </c>
      <c r="D19" s="74">
        <v>0.31426945000000001</v>
      </c>
      <c r="E19" s="74">
        <v>0.26792280000000002</v>
      </c>
      <c r="F19" s="73">
        <v>-0.62619919999999996</v>
      </c>
      <c r="G19" s="73">
        <v>2.2599616999999999E-2</v>
      </c>
      <c r="H19" s="73">
        <v>-0.25348516999999998</v>
      </c>
      <c r="I19" s="73">
        <f t="shared" si="0"/>
        <v>-0.2856949176666666</v>
      </c>
      <c r="J19" s="74">
        <v>5.3026700000000003E-2</v>
      </c>
      <c r="K19" s="74">
        <v>1.9139249000000001E-2</v>
      </c>
      <c r="L19" s="73">
        <v>0.27802854999999999</v>
      </c>
      <c r="M19" s="73">
        <v>0.44724091999999999</v>
      </c>
      <c r="N19" s="73">
        <v>0.33592211999999999</v>
      </c>
      <c r="O19" s="73">
        <v>0.35373052999999999</v>
      </c>
      <c r="P19" s="75" t="s">
        <v>3027</v>
      </c>
    </row>
    <row r="20" spans="1:16" s="20" customFormat="1" ht="25.5">
      <c r="A20" s="72" t="s">
        <v>3073</v>
      </c>
      <c r="B20" s="72" t="s">
        <v>3074</v>
      </c>
      <c r="C20" s="72" t="s">
        <v>3075</v>
      </c>
      <c r="D20" s="74">
        <v>0.1115486</v>
      </c>
      <c r="E20" s="74">
        <v>7.1512709999999993E-2</v>
      </c>
      <c r="F20" s="73">
        <v>-0.19735140000000001</v>
      </c>
      <c r="G20" s="73">
        <v>-6.7392339999999995E-2</v>
      </c>
      <c r="H20" s="73">
        <v>-0.20057775</v>
      </c>
      <c r="I20" s="73">
        <f t="shared" si="0"/>
        <v>-0.15510716333333333</v>
      </c>
      <c r="J20" s="74">
        <v>5.2063369999999998E-2</v>
      </c>
      <c r="K20" s="74">
        <v>1.8020202999999999E-2</v>
      </c>
      <c r="L20" s="73">
        <v>0.15520950999999999</v>
      </c>
      <c r="M20" s="73">
        <v>0.25211808000000002</v>
      </c>
      <c r="N20" s="73">
        <v>0.21585555000000001</v>
      </c>
      <c r="O20" s="73">
        <v>0.20772771333333301</v>
      </c>
      <c r="P20" s="75" t="s">
        <v>3031</v>
      </c>
    </row>
    <row r="21" spans="1:16" s="20" customFormat="1" ht="12.75">
      <c r="A21" s="72" t="s">
        <v>3076</v>
      </c>
      <c r="B21" s="72" t="s">
        <v>3077</v>
      </c>
      <c r="C21" s="72" t="s">
        <v>3078</v>
      </c>
      <c r="D21" s="74"/>
      <c r="E21" s="74">
        <v>0.34995186</v>
      </c>
      <c r="F21" s="73">
        <v>-1.181932</v>
      </c>
      <c r="G21" s="73">
        <v>-0.161802</v>
      </c>
      <c r="H21" s="73">
        <v>5.6599999999999999E-4</v>
      </c>
      <c r="I21" s="73">
        <f t="shared" si="0"/>
        <v>-0.44772266666666666</v>
      </c>
      <c r="J21" s="74"/>
      <c r="K21" s="74">
        <v>0.46887522999999998</v>
      </c>
      <c r="L21" s="73">
        <v>-8.2477770000000006E-2</v>
      </c>
      <c r="M21" s="73">
        <v>-0.16482979</v>
      </c>
      <c r="N21" s="73">
        <v>6.6920880000000002E-2</v>
      </c>
      <c r="O21" s="73">
        <v>-6.0128893333333301E-2</v>
      </c>
      <c r="P21" s="75" t="s">
        <v>3079</v>
      </c>
    </row>
    <row r="22" spans="1:16" s="20" customFormat="1" ht="12.75">
      <c r="A22" s="72" t="s">
        <v>3080</v>
      </c>
      <c r="B22" s="72" t="s">
        <v>3081</v>
      </c>
      <c r="C22" s="72" t="s">
        <v>3082</v>
      </c>
      <c r="D22" s="74">
        <v>6.1837296999999999E-2</v>
      </c>
      <c r="E22" s="74">
        <v>2.5532374E-2</v>
      </c>
      <c r="F22" s="73">
        <v>0.95653440000000001</v>
      </c>
      <c r="G22" s="73">
        <v>0.54930310000000004</v>
      </c>
      <c r="H22" s="73">
        <v>0.69143779999999999</v>
      </c>
      <c r="I22" s="73">
        <f t="shared" si="0"/>
        <v>0.73242510000000005</v>
      </c>
      <c r="J22" s="74"/>
      <c r="K22" s="74">
        <v>0.51313370000000003</v>
      </c>
      <c r="L22" s="73">
        <v>-0.31392774000000001</v>
      </c>
      <c r="M22" s="73">
        <v>7.0550920000000003E-2</v>
      </c>
      <c r="N22" s="73">
        <v>-2.9058398999999999E-2</v>
      </c>
      <c r="O22" s="73">
        <v>-9.0811739666666697E-2</v>
      </c>
      <c r="P22" s="75" t="s">
        <v>3027</v>
      </c>
    </row>
    <row r="23" spans="1:16" s="20" customFormat="1" ht="12.75">
      <c r="A23" s="72" t="s">
        <v>3083</v>
      </c>
      <c r="B23" s="72" t="s">
        <v>3084</v>
      </c>
      <c r="C23" s="72" t="s">
        <v>3085</v>
      </c>
      <c r="D23" s="74">
        <v>4.8559814999999999E-2</v>
      </c>
      <c r="E23" s="74">
        <v>1.2249008E-2</v>
      </c>
      <c r="F23" s="73">
        <v>-1.5023285</v>
      </c>
      <c r="G23" s="73">
        <v>-1.1726376000000001</v>
      </c>
      <c r="H23" s="73">
        <v>-1.0368333999999999</v>
      </c>
      <c r="I23" s="73">
        <f t="shared" si="0"/>
        <v>-1.2372664999999998</v>
      </c>
      <c r="J23" s="74">
        <v>5.8193284999999997E-2</v>
      </c>
      <c r="K23" s="74">
        <v>2.4052123000000002E-2</v>
      </c>
      <c r="L23" s="73">
        <v>-0.75558230000000004</v>
      </c>
      <c r="M23" s="73">
        <v>-1.2621024999999999</v>
      </c>
      <c r="N23" s="73">
        <v>-1.2937046000000001</v>
      </c>
      <c r="O23" s="73">
        <v>-1.10379646666667</v>
      </c>
      <c r="P23" s="75" t="s">
        <v>3027</v>
      </c>
    </row>
    <row r="24" spans="1:16" s="20" customFormat="1" ht="25.5">
      <c r="A24" s="72" t="s">
        <v>3086</v>
      </c>
      <c r="B24" s="72" t="s">
        <v>3087</v>
      </c>
      <c r="C24" s="72" t="s">
        <v>3088</v>
      </c>
      <c r="D24" s="74"/>
      <c r="E24" s="74">
        <v>0.46405829999999998</v>
      </c>
      <c r="F24" s="73">
        <v>-3.2548915999999997E-2</v>
      </c>
      <c r="G24" s="73">
        <v>0.50769573000000001</v>
      </c>
      <c r="H24" s="73">
        <v>-2.8887589999999999E-3</v>
      </c>
      <c r="I24" s="73">
        <f t="shared" si="0"/>
        <v>0.15741935166666668</v>
      </c>
      <c r="J24" s="74"/>
      <c r="K24" s="74">
        <v>0.26174333999999999</v>
      </c>
      <c r="L24" s="73">
        <v>-9.5127544999999994E-2</v>
      </c>
      <c r="M24" s="73">
        <v>-0.20335919</v>
      </c>
      <c r="N24" s="73">
        <v>-0.95107370000000002</v>
      </c>
      <c r="O24" s="73">
        <v>-0.41652014500000001</v>
      </c>
      <c r="P24" s="75" t="s">
        <v>3089</v>
      </c>
    </row>
    <row r="25" spans="1:16" s="20" customFormat="1" ht="12.75">
      <c r="A25" s="72" t="s">
        <v>3090</v>
      </c>
      <c r="B25" s="72" t="s">
        <v>3091</v>
      </c>
      <c r="C25" s="72" t="s">
        <v>3092</v>
      </c>
      <c r="D25" s="74"/>
      <c r="E25" s="74">
        <v>5.6941594999999998E-2</v>
      </c>
      <c r="F25" s="73">
        <v>1.5852965000000001</v>
      </c>
      <c r="G25" s="73">
        <v>2.3388436000000001</v>
      </c>
      <c r="H25" s="73">
        <v>0.9395464</v>
      </c>
      <c r="I25" s="73">
        <f t="shared" si="0"/>
        <v>1.6212288333333333</v>
      </c>
      <c r="J25" s="74"/>
      <c r="K25" s="74">
        <v>0.11426770999999999</v>
      </c>
      <c r="L25" s="73">
        <v>0.52548930000000005</v>
      </c>
      <c r="M25" s="73">
        <v>0.15927791999999999</v>
      </c>
      <c r="N25" s="73">
        <v>0.78535750000000004</v>
      </c>
      <c r="O25" s="73">
        <v>0.49004157333333298</v>
      </c>
      <c r="P25" s="75" t="s">
        <v>3066</v>
      </c>
    </row>
    <row r="26" spans="1:16" s="20" customFormat="1" ht="12.75">
      <c r="A26" s="72" t="s">
        <v>3093</v>
      </c>
      <c r="B26" s="72" t="s">
        <v>3094</v>
      </c>
      <c r="C26" s="72" t="s">
        <v>3095</v>
      </c>
      <c r="D26" s="74">
        <v>0.1663106</v>
      </c>
      <c r="E26" s="74">
        <v>0.1232299</v>
      </c>
      <c r="F26" s="73">
        <v>-0.13854311</v>
      </c>
      <c r="G26" s="73">
        <v>-0.33138937000000002</v>
      </c>
      <c r="H26" s="73">
        <v>-9.3833929999999996E-2</v>
      </c>
      <c r="I26" s="73">
        <f t="shared" si="0"/>
        <v>-0.18792213666666666</v>
      </c>
      <c r="J26" s="74"/>
      <c r="K26" s="74">
        <v>0.66127133000000005</v>
      </c>
      <c r="L26" s="73">
        <v>-3.2122668E-2</v>
      </c>
      <c r="M26" s="73">
        <v>0.16419893999999999</v>
      </c>
      <c r="N26" s="73">
        <v>-3.2122579999999998E-2</v>
      </c>
      <c r="O26" s="73">
        <v>3.3317897333333298E-2</v>
      </c>
      <c r="P26" s="75" t="s">
        <v>3027</v>
      </c>
    </row>
    <row r="27" spans="1:16" s="20" customFormat="1" ht="12.75">
      <c r="A27" s="72" t="s">
        <v>3096</v>
      </c>
      <c r="B27" s="72" t="s">
        <v>3097</v>
      </c>
      <c r="C27" s="72" t="s">
        <v>3098</v>
      </c>
      <c r="D27" s="74"/>
      <c r="E27" s="74">
        <v>0.26452732000000001</v>
      </c>
      <c r="F27" s="73">
        <v>-0.47667735999999999</v>
      </c>
      <c r="G27" s="73">
        <v>-1.3831437</v>
      </c>
      <c r="H27" s="73">
        <v>-3.8393715E-3</v>
      </c>
      <c r="I27" s="73">
        <f t="shared" si="0"/>
        <v>-0.62122014383333335</v>
      </c>
      <c r="J27" s="74"/>
      <c r="K27" s="74">
        <v>5.5965653000000001E-4</v>
      </c>
      <c r="L27" s="73">
        <v>1.2774668</v>
      </c>
      <c r="M27" s="73">
        <v>1.1771193</v>
      </c>
      <c r="N27" s="73">
        <v>1.2226281000000001</v>
      </c>
      <c r="O27" s="73">
        <v>1.22573806666667</v>
      </c>
      <c r="P27" s="75" t="s">
        <v>3027</v>
      </c>
    </row>
    <row r="28" spans="1:16" s="20" customFormat="1" ht="12.75">
      <c r="A28" s="72" t="s">
        <v>3099</v>
      </c>
      <c r="B28" s="72" t="s">
        <v>3100</v>
      </c>
      <c r="C28" s="72" t="s">
        <v>3101</v>
      </c>
      <c r="D28" s="74">
        <v>6.9057144000000001E-2</v>
      </c>
      <c r="E28" s="74">
        <v>3.2500405000000003E-2</v>
      </c>
      <c r="F28" s="73">
        <v>-0.50747955</v>
      </c>
      <c r="G28" s="73">
        <v>-0.35290152000000002</v>
      </c>
      <c r="H28" s="73">
        <v>-0.68181705000000004</v>
      </c>
      <c r="I28" s="73">
        <f t="shared" si="0"/>
        <v>-0.51406604</v>
      </c>
      <c r="J28" s="74"/>
      <c r="K28" s="74">
        <v>0.12314877</v>
      </c>
      <c r="L28" s="73">
        <v>6.6436770000000006E-2</v>
      </c>
      <c r="M28" s="73">
        <v>0.4223596</v>
      </c>
      <c r="N28" s="73">
        <v>0.36418529999999999</v>
      </c>
      <c r="O28" s="73">
        <v>0.28432722333333299</v>
      </c>
      <c r="P28" s="75" t="s">
        <v>3027</v>
      </c>
    </row>
    <row r="29" spans="1:16" s="20" customFormat="1" ht="12.75">
      <c r="A29" s="72" t="s">
        <v>3102</v>
      </c>
      <c r="B29" s="72" t="s">
        <v>3103</v>
      </c>
      <c r="C29" s="72" t="s">
        <v>3104</v>
      </c>
      <c r="D29" s="74"/>
      <c r="E29" s="74">
        <v>0.17751795000000001</v>
      </c>
      <c r="F29" s="73">
        <v>-1.3343218999999999</v>
      </c>
      <c r="G29" s="73">
        <v>-1.0116885</v>
      </c>
      <c r="H29" s="73">
        <v>-4.0125559999999998E-2</v>
      </c>
      <c r="I29" s="73">
        <f t="shared" si="0"/>
        <v>-0.79537865333333324</v>
      </c>
      <c r="J29" s="74"/>
      <c r="K29" s="74">
        <v>3.3317359999999997E-2</v>
      </c>
      <c r="L29" s="73">
        <v>-0.95157736999999998</v>
      </c>
      <c r="M29" s="73">
        <v>-0.97706603999999997</v>
      </c>
      <c r="N29" s="73">
        <v>-1.6303493</v>
      </c>
      <c r="O29" s="73">
        <v>-1.18633090333333</v>
      </c>
      <c r="P29" s="75" t="s">
        <v>3047</v>
      </c>
    </row>
    <row r="30" spans="1:16" s="20" customFormat="1" ht="12.75">
      <c r="A30" s="72" t="s">
        <v>3105</v>
      </c>
      <c r="B30" s="72" t="s">
        <v>3106</v>
      </c>
      <c r="C30" s="72" t="s">
        <v>3107</v>
      </c>
      <c r="D30" s="74">
        <v>0.15729481000000001</v>
      </c>
      <c r="E30" s="74">
        <v>0.11484398</v>
      </c>
      <c r="F30" s="73">
        <v>0.65557620000000005</v>
      </c>
      <c r="G30" s="73">
        <v>0.24082087999999999</v>
      </c>
      <c r="H30" s="73">
        <v>0.23178573</v>
      </c>
      <c r="I30" s="73">
        <f t="shared" si="0"/>
        <v>0.37606093666666668</v>
      </c>
      <c r="J30" s="74"/>
      <c r="K30" s="74">
        <v>0.19640184999999999</v>
      </c>
      <c r="L30" s="73">
        <v>-2.3661647000000001E-2</v>
      </c>
      <c r="M30" s="73">
        <v>-0.10335837</v>
      </c>
      <c r="N30" s="73">
        <v>-0.24660113</v>
      </c>
      <c r="O30" s="73">
        <v>-0.12454038233333301</v>
      </c>
      <c r="P30" s="75" t="s">
        <v>3108</v>
      </c>
    </row>
    <row r="31" spans="1:16" s="20" customFormat="1" ht="12.75">
      <c r="A31" s="72" t="s">
        <v>3109</v>
      </c>
      <c r="B31" s="72" t="s">
        <v>3110</v>
      </c>
      <c r="C31" s="72" t="s">
        <v>3111</v>
      </c>
      <c r="D31" s="74">
        <v>4.6079717999999999E-2</v>
      </c>
      <c r="E31" s="74">
        <v>9.6544720000000007E-3</v>
      </c>
      <c r="F31" s="73">
        <v>-0.78719519999999998</v>
      </c>
      <c r="G31" s="73">
        <v>-0.56269060000000004</v>
      </c>
      <c r="H31" s="73">
        <v>-0.64218949999999997</v>
      </c>
      <c r="I31" s="73">
        <f t="shared" si="0"/>
        <v>-0.66402510000000003</v>
      </c>
      <c r="J31" s="74">
        <v>4.9164566999999999E-2</v>
      </c>
      <c r="K31" s="74">
        <v>1.5023735999999999E-2</v>
      </c>
      <c r="L31" s="73">
        <v>-0.55125139999999995</v>
      </c>
      <c r="M31" s="73">
        <v>-0.85570429999999997</v>
      </c>
      <c r="N31" s="73">
        <v>-0.73460490000000001</v>
      </c>
      <c r="O31" s="73">
        <v>-0.71385353333333301</v>
      </c>
      <c r="P31" s="75" t="s">
        <v>3027</v>
      </c>
    </row>
    <row r="32" spans="1:16" s="20" customFormat="1" ht="12.75">
      <c r="A32" s="72" t="s">
        <v>3112</v>
      </c>
      <c r="B32" s="72" t="s">
        <v>3113</v>
      </c>
      <c r="C32" s="72" t="s">
        <v>3114</v>
      </c>
      <c r="D32" s="74"/>
      <c r="E32" s="74">
        <v>0.18408060000000001</v>
      </c>
      <c r="F32" s="73">
        <v>0.53438379999999996</v>
      </c>
      <c r="G32" s="73">
        <v>0.7948866</v>
      </c>
      <c r="H32" s="73">
        <v>2.4780875000000001E-2</v>
      </c>
      <c r="I32" s="73">
        <f t="shared" si="0"/>
        <v>0.451350425</v>
      </c>
      <c r="J32" s="74"/>
      <c r="K32" s="74">
        <v>5.7286206999999999E-2</v>
      </c>
      <c r="L32" s="73">
        <v>-0.50138474</v>
      </c>
      <c r="M32" s="73">
        <v>-1.1881961999999999</v>
      </c>
      <c r="N32" s="73">
        <v>-1.2974089</v>
      </c>
      <c r="O32" s="73">
        <v>-0.99566328000000004</v>
      </c>
      <c r="P32" s="75" t="s">
        <v>3047</v>
      </c>
    </row>
    <row r="33" spans="1:16" s="20" customFormat="1" ht="12.75">
      <c r="A33" s="72" t="s">
        <v>3115</v>
      </c>
      <c r="B33" s="72" t="s">
        <v>3116</v>
      </c>
      <c r="C33" s="72" t="s">
        <v>3117</v>
      </c>
      <c r="D33" s="74">
        <v>3.9481747999999997E-2</v>
      </c>
      <c r="E33" s="74">
        <v>1.5533079E-3</v>
      </c>
      <c r="F33" s="73">
        <v>4.6919839999999997</v>
      </c>
      <c r="G33" s="73">
        <v>4.1719530000000002</v>
      </c>
      <c r="H33" s="73">
        <v>4.722804</v>
      </c>
      <c r="I33" s="73">
        <f t="shared" si="0"/>
        <v>4.5289136666666669</v>
      </c>
      <c r="J33" s="74"/>
      <c r="K33" s="74">
        <v>8.2868789999999998E-2</v>
      </c>
      <c r="L33" s="73">
        <v>5.0105500000000003</v>
      </c>
      <c r="M33" s="73">
        <v>2.1739286999999998</v>
      </c>
      <c r="N33" s="73">
        <v>2.1256279999999999</v>
      </c>
      <c r="O33" s="73">
        <v>3.1033689</v>
      </c>
      <c r="P33" s="75" t="s">
        <v>3027</v>
      </c>
    </row>
    <row r="34" spans="1:16" s="20" customFormat="1" ht="12.75">
      <c r="A34" s="72" t="s">
        <v>3118</v>
      </c>
      <c r="B34" s="72" t="s">
        <v>3119</v>
      </c>
      <c r="C34" s="72" t="s">
        <v>3120</v>
      </c>
      <c r="D34" s="74"/>
      <c r="E34" s="74">
        <v>2.5798963000000001E-2</v>
      </c>
      <c r="F34" s="73">
        <v>-0.64275599999999999</v>
      </c>
      <c r="G34" s="73">
        <v>-1.0815163000000001</v>
      </c>
      <c r="H34" s="73">
        <v>-0.73054785</v>
      </c>
      <c r="I34" s="73">
        <f t="shared" si="0"/>
        <v>-0.81827338333333322</v>
      </c>
      <c r="J34" s="74">
        <v>3.9599164999999999E-2</v>
      </c>
      <c r="K34" s="74">
        <v>5.0063627000000001E-3</v>
      </c>
      <c r="L34" s="73">
        <v>0.76356230000000003</v>
      </c>
      <c r="M34" s="73">
        <v>0.75416945999999996</v>
      </c>
      <c r="N34" s="73">
        <v>0.60810286000000002</v>
      </c>
      <c r="O34" s="73">
        <v>0.70861154000000004</v>
      </c>
      <c r="P34" s="75" t="s">
        <v>3027</v>
      </c>
    </row>
    <row r="35" spans="1:16" s="20" customFormat="1" ht="12.75">
      <c r="A35" s="72" t="s">
        <v>3121</v>
      </c>
      <c r="B35" s="72" t="s">
        <v>3122</v>
      </c>
      <c r="C35" s="72" t="s">
        <v>3123</v>
      </c>
      <c r="D35" s="74">
        <v>0.13375528</v>
      </c>
      <c r="E35" s="74">
        <v>9.2356615000000003E-2</v>
      </c>
      <c r="F35" s="73">
        <v>0.84673213999999997</v>
      </c>
      <c r="G35" s="73">
        <v>0.21479698</v>
      </c>
      <c r="H35" s="73">
        <v>0.65392110000000003</v>
      </c>
      <c r="I35" s="73">
        <f t="shared" si="0"/>
        <v>0.57181673999999993</v>
      </c>
      <c r="J35" s="74"/>
      <c r="K35" s="74">
        <v>0.12321641999999999</v>
      </c>
      <c r="L35" s="73">
        <v>0.39793766000000003</v>
      </c>
      <c r="M35" s="73">
        <v>0.30080220000000002</v>
      </c>
      <c r="N35" s="73">
        <v>6.5263760000000004E-2</v>
      </c>
      <c r="O35" s="73">
        <v>0.25466787333333302</v>
      </c>
      <c r="P35" s="75" t="s">
        <v>3027</v>
      </c>
    </row>
    <row r="36" spans="1:16" s="20" customFormat="1" ht="12.75">
      <c r="A36" s="72" t="s">
        <v>3124</v>
      </c>
      <c r="B36" s="72" t="s">
        <v>3125</v>
      </c>
      <c r="C36" s="72" t="s">
        <v>3126</v>
      </c>
      <c r="D36" s="74">
        <v>9.0891890000000003E-2</v>
      </c>
      <c r="E36" s="74">
        <v>5.2764587000000002E-2</v>
      </c>
      <c r="F36" s="73">
        <v>0.84007549999999998</v>
      </c>
      <c r="G36" s="73">
        <v>0.39534756999999998</v>
      </c>
      <c r="H36" s="73">
        <v>0.47750756</v>
      </c>
      <c r="I36" s="73">
        <f t="shared" si="0"/>
        <v>0.57097687666666663</v>
      </c>
      <c r="J36" s="74">
        <v>7.8280970000000005E-2</v>
      </c>
      <c r="K36" s="74">
        <v>4.235183E-2</v>
      </c>
      <c r="L36" s="73">
        <v>0.11325269</v>
      </c>
      <c r="M36" s="73">
        <v>0.15277193</v>
      </c>
      <c r="N36" s="73">
        <v>7.0242819999999997E-2</v>
      </c>
      <c r="O36" s="73">
        <v>0.112089146666667</v>
      </c>
      <c r="P36" s="75" t="s">
        <v>3066</v>
      </c>
    </row>
    <row r="37" spans="1:16" s="20" customFormat="1" ht="25.5">
      <c r="A37" s="72" t="s">
        <v>3127</v>
      </c>
      <c r="B37" s="72" t="s">
        <v>3128</v>
      </c>
      <c r="C37" s="72" t="s">
        <v>3129</v>
      </c>
      <c r="D37" s="74"/>
      <c r="E37" s="74">
        <v>2.1674694000000001E-2</v>
      </c>
      <c r="F37" s="73">
        <v>-0.61531279999999999</v>
      </c>
      <c r="G37" s="73">
        <v>-0.37336677000000001</v>
      </c>
      <c r="H37" s="73">
        <v>-0.60980873999999996</v>
      </c>
      <c r="I37" s="73">
        <f t="shared" si="0"/>
        <v>-0.53282943666666671</v>
      </c>
      <c r="J37" s="74"/>
      <c r="K37" s="74">
        <v>0.81964767000000005</v>
      </c>
      <c r="L37" s="73">
        <v>-0.40860263000000002</v>
      </c>
      <c r="M37" s="73">
        <v>1.7107440000000002E-2</v>
      </c>
      <c r="N37" s="73">
        <v>0.2429085</v>
      </c>
      <c r="O37" s="73">
        <v>-4.9528896666666697E-2</v>
      </c>
      <c r="P37" s="75" t="s">
        <v>3031</v>
      </c>
    </row>
    <row r="38" spans="1:16" s="20" customFormat="1" ht="12.75">
      <c r="A38" s="72" t="s">
        <v>3130</v>
      </c>
      <c r="B38" s="72" t="s">
        <v>3131</v>
      </c>
      <c r="C38" s="72" t="s">
        <v>3132</v>
      </c>
      <c r="D38" s="74">
        <v>0.10144843000000001</v>
      </c>
      <c r="E38" s="74">
        <v>6.2438833999999999E-2</v>
      </c>
      <c r="F38" s="73">
        <v>-1.147027</v>
      </c>
      <c r="G38" s="73">
        <v>-0.97052777000000001</v>
      </c>
      <c r="H38" s="73">
        <v>-2.1741858000000001</v>
      </c>
      <c r="I38" s="73">
        <f t="shared" si="0"/>
        <v>-1.4305801899999999</v>
      </c>
      <c r="J38" s="74">
        <v>4.2261663999999997E-2</v>
      </c>
      <c r="K38" s="74">
        <v>7.9176320000000008E-3</v>
      </c>
      <c r="L38" s="73">
        <v>-0.92316339999999997</v>
      </c>
      <c r="M38" s="73">
        <v>-0.67612360000000005</v>
      </c>
      <c r="N38" s="73">
        <v>-0.79221445000000001</v>
      </c>
      <c r="O38" s="73">
        <v>-0.79716715000000005</v>
      </c>
      <c r="P38" s="75" t="s">
        <v>3027</v>
      </c>
    </row>
    <row r="39" spans="1:16" s="20" customFormat="1" ht="25.5">
      <c r="A39" s="72" t="s">
        <v>3133</v>
      </c>
      <c r="B39" s="72" t="s">
        <v>3134</v>
      </c>
      <c r="C39" s="72" t="s">
        <v>3135</v>
      </c>
      <c r="D39" s="74">
        <v>0.12601607000000001</v>
      </c>
      <c r="E39" s="74">
        <v>8.5021369999999999E-2</v>
      </c>
      <c r="F39" s="73">
        <v>-0.47950779999999998</v>
      </c>
      <c r="G39" s="73">
        <v>-0.15693618000000001</v>
      </c>
      <c r="H39" s="73">
        <v>-0.27173048</v>
      </c>
      <c r="I39" s="73">
        <f t="shared" si="0"/>
        <v>-0.30272482000000001</v>
      </c>
      <c r="J39" s="74">
        <v>5.9084890000000001E-2</v>
      </c>
      <c r="K39" s="74">
        <v>2.4820869999999998E-2</v>
      </c>
      <c r="L39" s="73">
        <v>0.32985586</v>
      </c>
      <c r="M39" s="73">
        <v>0.18582624</v>
      </c>
      <c r="N39" s="73">
        <v>0.26157475000000002</v>
      </c>
      <c r="O39" s="73">
        <v>0.25908561666666702</v>
      </c>
      <c r="P39" s="75" t="s">
        <v>3031</v>
      </c>
    </row>
    <row r="40" spans="1:16" s="20" customFormat="1" ht="12.75">
      <c r="A40" s="72" t="s">
        <v>3136</v>
      </c>
      <c r="B40" s="72" t="s">
        <v>3137</v>
      </c>
      <c r="C40" s="72" t="s">
        <v>3138</v>
      </c>
      <c r="D40" s="74"/>
      <c r="E40" s="74">
        <v>1.7885430000000001E-3</v>
      </c>
      <c r="F40" s="73">
        <v>0.62719250000000004</v>
      </c>
      <c r="G40" s="73">
        <v>0.54313177000000001</v>
      </c>
      <c r="H40" s="73">
        <v>0.60372159999999997</v>
      </c>
      <c r="I40" s="73">
        <f t="shared" si="0"/>
        <v>0.59134862333333338</v>
      </c>
      <c r="J40" s="74">
        <v>4.0328297999999999E-2</v>
      </c>
      <c r="K40" s="74">
        <v>5.9312534999999998E-3</v>
      </c>
      <c r="L40" s="73">
        <v>-0.48912188000000001</v>
      </c>
      <c r="M40" s="73">
        <v>-0.6302738</v>
      </c>
      <c r="N40" s="73">
        <v>-0.61500829999999995</v>
      </c>
      <c r="O40" s="73">
        <v>-0.57813466000000002</v>
      </c>
      <c r="P40" s="75" t="s">
        <v>3047</v>
      </c>
    </row>
    <row r="41" spans="1:16" s="20" customFormat="1" ht="12.75">
      <c r="A41" s="72" t="s">
        <v>3139</v>
      </c>
      <c r="B41" s="72" t="s">
        <v>3140</v>
      </c>
      <c r="C41" s="72" t="s">
        <v>3141</v>
      </c>
      <c r="D41" s="74"/>
      <c r="E41" s="74"/>
      <c r="F41" s="73"/>
      <c r="G41" s="73"/>
      <c r="H41" s="73"/>
      <c r="I41" s="73"/>
      <c r="J41" s="74"/>
      <c r="K41" s="74"/>
      <c r="L41" s="73"/>
      <c r="M41" s="73"/>
      <c r="N41" s="73"/>
      <c r="O41" s="73"/>
      <c r="P41" s="75"/>
    </row>
    <row r="42" spans="1:16" s="20" customFormat="1" ht="12.75">
      <c r="A42" s="72" t="s">
        <v>3142</v>
      </c>
      <c r="B42" s="72" t="s">
        <v>3143</v>
      </c>
      <c r="C42" s="72" t="s">
        <v>3144</v>
      </c>
      <c r="D42" s="74">
        <v>0.15555041999999999</v>
      </c>
      <c r="E42" s="74">
        <v>0.11320883</v>
      </c>
      <c r="F42" s="73">
        <v>-0.24758331</v>
      </c>
      <c r="G42" s="73">
        <v>-6.6891720000000002E-2</v>
      </c>
      <c r="H42" s="73">
        <v>-0.34149835000000001</v>
      </c>
      <c r="I42" s="73">
        <f t="shared" si="0"/>
        <v>-0.21865779333333335</v>
      </c>
      <c r="J42" s="74"/>
      <c r="K42" s="74">
        <v>0.24256246000000001</v>
      </c>
      <c r="L42" s="73">
        <v>3.2593799999999999E-2</v>
      </c>
      <c r="M42" s="73">
        <v>0.2190685</v>
      </c>
      <c r="N42" s="73">
        <v>4.4781644000000002E-2</v>
      </c>
      <c r="O42" s="73">
        <v>9.8814648000000005E-2</v>
      </c>
      <c r="P42" s="75" t="s">
        <v>3108</v>
      </c>
    </row>
    <row r="43" spans="1:16" s="20" customFormat="1" ht="12.75">
      <c r="A43" s="72" t="s">
        <v>3145</v>
      </c>
      <c r="B43" s="72" t="s">
        <v>3146</v>
      </c>
      <c r="C43" s="72" t="s">
        <v>3147</v>
      </c>
      <c r="D43" s="74">
        <v>4.1457674999999999E-2</v>
      </c>
      <c r="E43" s="74">
        <v>5.1677674000000003E-3</v>
      </c>
      <c r="F43" s="73">
        <v>0.76372620000000002</v>
      </c>
      <c r="G43" s="73">
        <v>0.70818910000000002</v>
      </c>
      <c r="H43" s="73">
        <v>0.59477800000000003</v>
      </c>
      <c r="I43" s="73">
        <f t="shared" si="0"/>
        <v>0.68889776666666658</v>
      </c>
      <c r="J43" s="74">
        <v>7.967341E-2</v>
      </c>
      <c r="K43" s="74">
        <v>4.3540969999999998E-2</v>
      </c>
      <c r="L43" s="73">
        <v>0.22195537000000001</v>
      </c>
      <c r="M43" s="73">
        <v>0.13902761</v>
      </c>
      <c r="N43" s="73">
        <v>0.30494895999999999</v>
      </c>
      <c r="O43" s="73">
        <v>0.22197731333333301</v>
      </c>
      <c r="P43" s="75" t="s">
        <v>3047</v>
      </c>
    </row>
    <row r="44" spans="1:16" s="20" customFormat="1" ht="12.75">
      <c r="A44" s="72" t="s">
        <v>3148</v>
      </c>
      <c r="B44" s="72" t="s">
        <v>3149</v>
      </c>
      <c r="C44" s="72" t="s">
        <v>3150</v>
      </c>
      <c r="D44" s="74"/>
      <c r="E44" s="74">
        <v>4.2281829999999999E-2</v>
      </c>
      <c r="F44" s="73">
        <v>0.28887550000000001</v>
      </c>
      <c r="G44" s="73">
        <v>0.15850212999999999</v>
      </c>
      <c r="H44" s="73">
        <v>0.16087085000000001</v>
      </c>
      <c r="I44" s="73">
        <f t="shared" si="0"/>
        <v>0.20274949333333334</v>
      </c>
      <c r="J44" s="74"/>
      <c r="K44" s="74">
        <v>0.54728969999999999</v>
      </c>
      <c r="L44" s="73">
        <v>-6.0827042999999997E-2</v>
      </c>
      <c r="M44" s="73">
        <v>-0.14388208</v>
      </c>
      <c r="N44" s="73">
        <v>7.0367314E-2</v>
      </c>
      <c r="O44" s="73">
        <v>-4.4780603000000002E-2</v>
      </c>
      <c r="P44" s="75" t="s">
        <v>3027</v>
      </c>
    </row>
    <row r="45" spans="1:16" s="20" customFormat="1" ht="12.75">
      <c r="A45" s="72" t="s">
        <v>3151</v>
      </c>
      <c r="B45" s="72" t="s">
        <v>3152</v>
      </c>
      <c r="C45" s="72" t="s">
        <v>3153</v>
      </c>
      <c r="D45" s="74"/>
      <c r="E45" s="74">
        <v>0.19151582</v>
      </c>
      <c r="F45" s="73">
        <v>0.11942276</v>
      </c>
      <c r="G45" s="73">
        <v>0.18096656999999999</v>
      </c>
      <c r="H45" s="73">
        <v>3.2651767000000001E-3</v>
      </c>
      <c r="I45" s="73">
        <f t="shared" si="0"/>
        <v>0.1012181689</v>
      </c>
      <c r="J45" s="74"/>
      <c r="K45" s="74">
        <v>0.45974562000000002</v>
      </c>
      <c r="L45" s="73">
        <v>-0.10314176999999999</v>
      </c>
      <c r="M45" s="73">
        <v>3.0269738000000001E-2</v>
      </c>
      <c r="N45" s="73">
        <v>1.2039093000000001</v>
      </c>
      <c r="O45" s="73">
        <v>0.37701242266666701</v>
      </c>
      <c r="P45" s="75" t="s">
        <v>21</v>
      </c>
    </row>
    <row r="46" spans="1:16" s="20" customFormat="1" ht="12.75">
      <c r="A46" s="72" t="s">
        <v>3154</v>
      </c>
      <c r="B46" s="72" t="s">
        <v>3155</v>
      </c>
      <c r="C46" s="72" t="s">
        <v>3156</v>
      </c>
      <c r="D46" s="74"/>
      <c r="E46" s="74"/>
      <c r="F46" s="73"/>
      <c r="G46" s="73"/>
      <c r="H46" s="73"/>
      <c r="I46" s="73"/>
      <c r="J46" s="74"/>
      <c r="K46" s="74"/>
      <c r="L46" s="73"/>
      <c r="M46" s="73"/>
      <c r="N46" s="73"/>
      <c r="O46" s="73"/>
      <c r="P46" s="75"/>
    </row>
    <row r="47" spans="1:16" s="20" customFormat="1" ht="12.75">
      <c r="A47" s="72" t="s">
        <v>3157</v>
      </c>
      <c r="B47" s="72" t="s">
        <v>3158</v>
      </c>
      <c r="C47" s="72" t="s">
        <v>3159</v>
      </c>
      <c r="D47" s="74"/>
      <c r="E47" s="74">
        <v>0.15561628</v>
      </c>
      <c r="F47" s="73">
        <v>2.5110857000000002</v>
      </c>
      <c r="G47" s="73">
        <v>1.8346264000000001</v>
      </c>
      <c r="H47" s="73">
        <v>0.21322587000000001</v>
      </c>
      <c r="I47" s="73">
        <f t="shared" si="0"/>
        <v>1.5196459899999999</v>
      </c>
      <c r="J47" s="74">
        <v>4.8553359999999997E-2</v>
      </c>
      <c r="K47" s="74">
        <v>1.4215088000000001E-2</v>
      </c>
      <c r="L47" s="73">
        <v>2.5228453000000002</v>
      </c>
      <c r="M47" s="73">
        <v>3.1219220000000001</v>
      </c>
      <c r="N47" s="73">
        <v>2.0532780000000002</v>
      </c>
      <c r="O47" s="73">
        <v>2.5660151</v>
      </c>
      <c r="P47" s="75" t="s">
        <v>3108</v>
      </c>
    </row>
    <row r="48" spans="1:16" s="20" customFormat="1" ht="12.75">
      <c r="A48" s="72" t="s">
        <v>3160</v>
      </c>
      <c r="B48" s="72" t="s">
        <v>3161</v>
      </c>
      <c r="C48" s="72" t="s">
        <v>3162</v>
      </c>
      <c r="D48" s="74"/>
      <c r="E48" s="74">
        <v>0.18431295</v>
      </c>
      <c r="F48" s="73">
        <v>2.6609854999999998</v>
      </c>
      <c r="G48" s="73">
        <v>3.0617491999999999</v>
      </c>
      <c r="H48" s="73">
        <v>8.3398799999999992E-3</v>
      </c>
      <c r="I48" s="73">
        <f t="shared" si="0"/>
        <v>1.9103581933333336</v>
      </c>
      <c r="J48" s="74"/>
      <c r="K48" s="74">
        <v>6.7237089999999999E-2</v>
      </c>
      <c r="L48" s="73">
        <v>3.1161357999999999</v>
      </c>
      <c r="M48" s="73">
        <v>1.6821693</v>
      </c>
      <c r="N48" s="73">
        <v>4.6687820000000002</v>
      </c>
      <c r="O48" s="73">
        <v>3.1556956999999999</v>
      </c>
      <c r="P48" s="75" t="s">
        <v>3027</v>
      </c>
    </row>
    <row r="49" spans="1:16" s="56" customFormat="1" ht="12.75">
      <c r="A49" s="76" t="s">
        <v>3163</v>
      </c>
      <c r="B49" s="76" t="s">
        <v>3164</v>
      </c>
      <c r="C49" s="76" t="s">
        <v>3165</v>
      </c>
      <c r="D49" s="78">
        <v>0.85392504999999996</v>
      </c>
      <c r="E49" s="78">
        <v>0.83395856999999995</v>
      </c>
      <c r="F49" s="77">
        <v>-5.1243789999999997E-2</v>
      </c>
      <c r="G49" s="77">
        <v>-0.34671416999999999</v>
      </c>
      <c r="H49" s="77">
        <v>0.59706789999999998</v>
      </c>
      <c r="I49" s="77">
        <f t="shared" si="0"/>
        <v>6.6369979999999995E-2</v>
      </c>
      <c r="J49" s="78"/>
      <c r="K49" s="78">
        <v>0.59885937</v>
      </c>
      <c r="L49" s="77">
        <v>0.19239517</v>
      </c>
      <c r="M49" s="77">
        <v>0.14288609999999999</v>
      </c>
      <c r="N49" s="77">
        <v>-0.14180656</v>
      </c>
      <c r="O49" s="77">
        <v>6.4491569999999998E-2</v>
      </c>
      <c r="P49" s="79" t="s">
        <v>3001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P14"/>
  <sheetViews>
    <sheetView workbookViewId="0">
      <selection activeCell="F23" sqref="F23"/>
    </sheetView>
  </sheetViews>
  <sheetFormatPr defaultRowHeight="14.25"/>
  <cols>
    <col min="1" max="1" width="6.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169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8" customFormat="1" ht="12.75">
      <c r="A5" s="85" t="s">
        <v>170</v>
      </c>
      <c r="B5" s="85" t="s">
        <v>171</v>
      </c>
      <c r="C5" s="85" t="s">
        <v>172</v>
      </c>
      <c r="D5" s="85"/>
      <c r="E5" s="85"/>
      <c r="F5" s="94"/>
      <c r="G5" s="94"/>
      <c r="H5" s="94"/>
      <c r="I5" s="94"/>
      <c r="J5" s="87"/>
      <c r="K5" s="87"/>
      <c r="L5" s="86"/>
      <c r="M5" s="86"/>
      <c r="N5" s="86"/>
      <c r="O5" s="86"/>
      <c r="P5" s="82"/>
    </row>
    <row r="6" spans="1:16" s="18" customFormat="1" ht="12.75">
      <c r="A6" s="88" t="s">
        <v>173</v>
      </c>
      <c r="B6" s="88" t="s">
        <v>174</v>
      </c>
      <c r="C6" s="88" t="s">
        <v>175</v>
      </c>
      <c r="D6" s="89">
        <v>8.1168264000000004E-2</v>
      </c>
      <c r="E6" s="89">
        <v>4.405278E-2</v>
      </c>
      <c r="F6" s="95">
        <v>-0.58133310000000005</v>
      </c>
      <c r="G6" s="95">
        <v>-0.30997365999999998</v>
      </c>
      <c r="H6" s="95">
        <v>-0.32510753999999997</v>
      </c>
      <c r="I6" s="95">
        <f t="shared" ref="I6:I14" si="0">AVERAGE(F6:H6)</f>
        <v>-0.4054714333333333</v>
      </c>
      <c r="J6" s="90">
        <v>7.9024510000000006E-2</v>
      </c>
      <c r="K6" s="90">
        <v>4.3005790000000002E-2</v>
      </c>
      <c r="L6" s="95">
        <v>-0.15682985999999999</v>
      </c>
      <c r="M6" s="95">
        <v>-0.30362414999999998</v>
      </c>
      <c r="N6" s="95">
        <v>-0.17898369</v>
      </c>
      <c r="O6" s="95">
        <v>-0.2131459</v>
      </c>
      <c r="P6" s="83" t="s">
        <v>176</v>
      </c>
    </row>
    <row r="7" spans="1:16" s="18" customFormat="1" ht="12.75">
      <c r="A7" s="88" t="s">
        <v>177</v>
      </c>
      <c r="B7" s="88" t="s">
        <v>178</v>
      </c>
      <c r="C7" s="88" t="s">
        <v>179</v>
      </c>
      <c r="D7" s="89">
        <v>4.3576334000000001E-2</v>
      </c>
      <c r="E7" s="89">
        <v>7.1478540000000004E-3</v>
      </c>
      <c r="F7" s="95">
        <v>-0.72666352999999995</v>
      </c>
      <c r="G7" s="95">
        <v>-0.59073549999999997</v>
      </c>
      <c r="H7" s="95">
        <v>-0.55196860000000003</v>
      </c>
      <c r="I7" s="95">
        <f t="shared" si="0"/>
        <v>-0.62312254333333328</v>
      </c>
      <c r="J7" s="90">
        <v>3.5539130000000002E-2</v>
      </c>
      <c r="K7" s="90">
        <v>1.4346859999999999E-3</v>
      </c>
      <c r="L7" s="95">
        <v>0.76001465000000001</v>
      </c>
      <c r="M7" s="95">
        <v>0.71349810000000002</v>
      </c>
      <c r="N7" s="95">
        <v>0.81355290000000002</v>
      </c>
      <c r="O7" s="95">
        <v>0.76235521666666695</v>
      </c>
      <c r="P7" s="83" t="s">
        <v>176</v>
      </c>
    </row>
    <row r="8" spans="1:16" s="18" customFormat="1" ht="12.75">
      <c r="A8" s="88" t="s">
        <v>180</v>
      </c>
      <c r="B8" s="88" t="s">
        <v>181</v>
      </c>
      <c r="C8" s="88" t="s">
        <v>182</v>
      </c>
      <c r="D8" s="89">
        <v>5.7222895000000003E-2</v>
      </c>
      <c r="E8" s="89">
        <v>2.1022173000000002E-2</v>
      </c>
      <c r="F8" s="95">
        <v>-1.1313267</v>
      </c>
      <c r="G8" s="95">
        <v>-0.77626722999999997</v>
      </c>
      <c r="H8" s="95">
        <v>-0.71890264999999998</v>
      </c>
      <c r="I8" s="95">
        <f t="shared" si="0"/>
        <v>-0.87549885999999999</v>
      </c>
      <c r="J8" s="90">
        <v>5.2239474000000001E-2</v>
      </c>
      <c r="K8" s="90">
        <v>1.8316187000000001E-2</v>
      </c>
      <c r="L8" s="95">
        <v>-0.63141334000000005</v>
      </c>
      <c r="M8" s="95">
        <v>-1.0034858</v>
      </c>
      <c r="N8" s="95">
        <v>-0.97325609999999996</v>
      </c>
      <c r="O8" s="95">
        <v>-0.86938508000000003</v>
      </c>
      <c r="P8" s="83" t="s">
        <v>183</v>
      </c>
    </row>
    <row r="9" spans="1:16" s="18" customFormat="1" ht="12.75">
      <c r="A9" s="88" t="s">
        <v>184</v>
      </c>
      <c r="B9" s="88" t="s">
        <v>185</v>
      </c>
      <c r="C9" s="88" t="s">
        <v>186</v>
      </c>
      <c r="D9" s="89">
        <v>0.12279148400000001</v>
      </c>
      <c r="E9" s="89">
        <v>8.1974770000000002E-2</v>
      </c>
      <c r="F9" s="95">
        <v>9.9135399999999999E-2</v>
      </c>
      <c r="G9" s="95">
        <v>0.29232219999999998</v>
      </c>
      <c r="H9" s="95">
        <v>0.34696585000000002</v>
      </c>
      <c r="I9" s="95">
        <f t="shared" si="0"/>
        <v>0.24614115</v>
      </c>
      <c r="J9" s="90">
        <v>4.0764707999999997E-2</v>
      </c>
      <c r="K9" s="90">
        <v>6.3584799999999997E-3</v>
      </c>
      <c r="L9" s="95">
        <v>0.17404272000000001</v>
      </c>
      <c r="M9" s="95">
        <v>0.15154941</v>
      </c>
      <c r="N9" s="95">
        <v>0.20014473999999999</v>
      </c>
      <c r="O9" s="95">
        <v>0.17524562333333299</v>
      </c>
      <c r="P9" s="83" t="s">
        <v>176</v>
      </c>
    </row>
    <row r="10" spans="1:16" s="18" customFormat="1" ht="12.75">
      <c r="A10" s="88" t="s">
        <v>187</v>
      </c>
      <c r="B10" s="88" t="s">
        <v>188</v>
      </c>
      <c r="C10" s="88" t="s">
        <v>189</v>
      </c>
      <c r="D10" s="89">
        <v>4.3936387E-2</v>
      </c>
      <c r="E10" s="89">
        <v>7.4252709999999998E-3</v>
      </c>
      <c r="F10" s="95">
        <v>-0.73533915999999999</v>
      </c>
      <c r="G10" s="95">
        <v>-0.55537795999999995</v>
      </c>
      <c r="H10" s="95">
        <v>-0.59597409999999995</v>
      </c>
      <c r="I10" s="95">
        <f t="shared" si="0"/>
        <v>-0.62889707333333333</v>
      </c>
      <c r="J10" s="90">
        <v>3.5749700000000002E-2</v>
      </c>
      <c r="K10" s="90">
        <v>1.5224240000000001E-3</v>
      </c>
      <c r="L10" s="95">
        <v>-0.4799871</v>
      </c>
      <c r="M10" s="95">
        <v>-0.43580722999999999</v>
      </c>
      <c r="N10" s="95">
        <v>-0.49770730000000002</v>
      </c>
      <c r="O10" s="95">
        <v>-0.47116721</v>
      </c>
      <c r="P10" s="83" t="s">
        <v>190</v>
      </c>
    </row>
    <row r="11" spans="1:16" s="18" customFormat="1" ht="12.75">
      <c r="A11" s="88" t="s">
        <v>191</v>
      </c>
      <c r="B11" s="88" t="s">
        <v>192</v>
      </c>
      <c r="C11" s="88" t="s">
        <v>193</v>
      </c>
      <c r="D11" s="89">
        <v>0.12487937</v>
      </c>
      <c r="E11" s="89">
        <v>8.3910644000000006E-2</v>
      </c>
      <c r="F11" s="95">
        <v>-0.28645700000000002</v>
      </c>
      <c r="G11" s="95">
        <v>-0.14528178</v>
      </c>
      <c r="H11" s="95">
        <v>-0.1039047</v>
      </c>
      <c r="I11" s="95">
        <f t="shared" si="0"/>
        <v>-0.17854782666666666</v>
      </c>
      <c r="J11" s="90"/>
      <c r="K11" s="90">
        <v>0.54839753999999996</v>
      </c>
      <c r="L11" s="95">
        <v>3.2390505E-2</v>
      </c>
      <c r="M11" s="95">
        <v>-0.10214817</v>
      </c>
      <c r="N11" s="95">
        <v>-1.486589E-2</v>
      </c>
      <c r="O11" s="95">
        <v>-2.82078516666667E-2</v>
      </c>
      <c r="P11" s="83" t="s">
        <v>190</v>
      </c>
    </row>
    <row r="12" spans="1:16" s="18" customFormat="1" ht="12.75">
      <c r="A12" s="88" t="s">
        <v>194</v>
      </c>
      <c r="B12" s="88" t="s">
        <v>195</v>
      </c>
      <c r="C12" s="88" t="s">
        <v>196</v>
      </c>
      <c r="D12" s="89">
        <v>7.2068359999999998E-2</v>
      </c>
      <c r="E12" s="89">
        <v>3.5322043999999997E-2</v>
      </c>
      <c r="F12" s="95">
        <v>-0.14776511000000001</v>
      </c>
      <c r="G12" s="95">
        <v>-0.12309641</v>
      </c>
      <c r="H12" s="95">
        <v>-7.2637510000000002E-2</v>
      </c>
      <c r="I12" s="95">
        <f t="shared" si="0"/>
        <v>-0.11449967666666667</v>
      </c>
      <c r="J12" s="90">
        <v>8.543162E-2</v>
      </c>
      <c r="K12" s="90">
        <v>4.8586536E-2</v>
      </c>
      <c r="L12" s="95">
        <v>-0.108489946</v>
      </c>
      <c r="M12" s="95">
        <v>-0.25576779999999999</v>
      </c>
      <c r="N12" s="95">
        <v>-0.19671353999999999</v>
      </c>
      <c r="O12" s="95">
        <v>-0.18699042866666701</v>
      </c>
      <c r="P12" s="83" t="s">
        <v>190</v>
      </c>
    </row>
    <row r="13" spans="1:16" s="18" customFormat="1" ht="12.75">
      <c r="A13" s="88" t="s">
        <v>197</v>
      </c>
      <c r="B13" s="88" t="s">
        <v>198</v>
      </c>
      <c r="C13" s="88" t="s">
        <v>199</v>
      </c>
      <c r="D13" s="89">
        <v>6.5561410000000001E-2</v>
      </c>
      <c r="E13" s="89">
        <v>2.9163445999999999E-2</v>
      </c>
      <c r="F13" s="95">
        <v>0.37242789999999998</v>
      </c>
      <c r="G13" s="95">
        <v>0.23115833</v>
      </c>
      <c r="H13" s="95">
        <v>0.43586912999999999</v>
      </c>
      <c r="I13" s="95">
        <f t="shared" si="0"/>
        <v>0.34648512000000004</v>
      </c>
      <c r="J13" s="90"/>
      <c r="K13" s="90">
        <v>0.8543752</v>
      </c>
      <c r="L13" s="95">
        <v>0.23326682000000001</v>
      </c>
      <c r="M13" s="95">
        <v>-0.21877298000000001</v>
      </c>
      <c r="N13" s="95">
        <v>-9.8929375E-2</v>
      </c>
      <c r="O13" s="95">
        <v>-2.8145178333333298E-2</v>
      </c>
      <c r="P13" s="83" t="s">
        <v>176</v>
      </c>
    </row>
    <row r="14" spans="1:16" s="18" customFormat="1" ht="12.75">
      <c r="A14" s="91" t="s">
        <v>200</v>
      </c>
      <c r="B14" s="91" t="s">
        <v>201</v>
      </c>
      <c r="C14" s="91" t="s">
        <v>202</v>
      </c>
      <c r="D14" s="92">
        <v>8.6191240000000002E-2</v>
      </c>
      <c r="E14" s="92">
        <v>4.8472766E-2</v>
      </c>
      <c r="F14" s="96">
        <v>-0.47503667999999999</v>
      </c>
      <c r="G14" s="96">
        <v>-0.21482933000000001</v>
      </c>
      <c r="H14" s="96">
        <v>-0.30872166000000001</v>
      </c>
      <c r="I14" s="96">
        <f t="shared" si="0"/>
        <v>-0.3328625566666667</v>
      </c>
      <c r="J14" s="93"/>
      <c r="K14" s="93">
        <v>6.5215410000000001E-2</v>
      </c>
      <c r="L14" s="96">
        <v>0.25284570000000001</v>
      </c>
      <c r="M14" s="96">
        <v>8.8108055000000005E-2</v>
      </c>
      <c r="N14" s="96">
        <v>0.21053222999999999</v>
      </c>
      <c r="O14" s="96">
        <v>0.183828661666667</v>
      </c>
      <c r="P14" s="84" t="s">
        <v>183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>
  <dimension ref="A1:XEZ19"/>
  <sheetViews>
    <sheetView workbookViewId="0">
      <selection activeCell="E24" sqref="E24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380" ht="18.75">
      <c r="A1" s="1" t="s">
        <v>3166</v>
      </c>
      <c r="B1" s="18"/>
      <c r="C1" s="18"/>
      <c r="D1" s="18"/>
      <c r="E1" s="18"/>
      <c r="F1" s="18"/>
      <c r="G1" s="18"/>
      <c r="H1" s="18"/>
      <c r="I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  <c r="GY1" s="18"/>
      <c r="GZ1" s="18"/>
      <c r="HA1" s="18"/>
      <c r="HB1" s="18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  <c r="IR1" s="18"/>
      <c r="IS1" s="18"/>
      <c r="IT1" s="18"/>
      <c r="IU1" s="18"/>
      <c r="IV1" s="18"/>
      <c r="IW1" s="18"/>
      <c r="IX1" s="18"/>
      <c r="IY1" s="18"/>
      <c r="IZ1" s="18"/>
      <c r="JA1" s="18"/>
      <c r="JB1" s="18"/>
      <c r="JC1" s="18"/>
      <c r="JD1" s="18"/>
      <c r="JE1" s="18"/>
      <c r="JF1" s="18"/>
      <c r="JG1" s="18"/>
      <c r="JH1" s="18"/>
      <c r="JI1" s="18"/>
      <c r="JJ1" s="18"/>
      <c r="JK1" s="18"/>
      <c r="JL1" s="18"/>
      <c r="JM1" s="18"/>
      <c r="JN1" s="18"/>
      <c r="JO1" s="18"/>
      <c r="JP1" s="18"/>
      <c r="JQ1" s="18"/>
      <c r="JR1" s="18"/>
      <c r="JS1" s="18"/>
      <c r="JT1" s="18"/>
      <c r="JU1" s="18"/>
      <c r="JV1" s="18"/>
      <c r="JW1" s="18"/>
      <c r="JX1" s="18"/>
      <c r="JY1" s="18"/>
      <c r="JZ1" s="18"/>
      <c r="KA1" s="18"/>
      <c r="KB1" s="18"/>
      <c r="KC1" s="18"/>
      <c r="KD1" s="18"/>
      <c r="KE1" s="18"/>
      <c r="KF1" s="18"/>
      <c r="KG1" s="18"/>
      <c r="KH1" s="18"/>
      <c r="KI1" s="18"/>
      <c r="KJ1" s="18"/>
      <c r="KK1" s="18"/>
      <c r="KL1" s="18"/>
      <c r="KM1" s="18"/>
      <c r="KN1" s="18"/>
      <c r="KO1" s="18"/>
      <c r="KP1" s="18"/>
      <c r="KQ1" s="18"/>
      <c r="KR1" s="18"/>
      <c r="KS1" s="18"/>
      <c r="KT1" s="18"/>
      <c r="KU1" s="18"/>
      <c r="KV1" s="18"/>
      <c r="KW1" s="18"/>
      <c r="KX1" s="18"/>
      <c r="KY1" s="18"/>
      <c r="KZ1" s="18"/>
      <c r="LA1" s="18"/>
      <c r="LB1" s="18"/>
      <c r="LC1" s="18"/>
      <c r="LD1" s="18"/>
      <c r="LE1" s="18"/>
      <c r="LF1" s="18"/>
      <c r="LG1" s="18"/>
      <c r="LH1" s="18"/>
      <c r="LI1" s="18"/>
      <c r="LJ1" s="18"/>
      <c r="LK1" s="18"/>
      <c r="LL1" s="18"/>
      <c r="LM1" s="18"/>
      <c r="LN1" s="18"/>
      <c r="LO1" s="18"/>
      <c r="LP1" s="18"/>
      <c r="LQ1" s="18"/>
      <c r="LR1" s="18"/>
      <c r="LS1" s="18"/>
      <c r="LT1" s="18"/>
      <c r="LU1" s="18"/>
      <c r="LV1" s="18"/>
      <c r="LW1" s="18"/>
      <c r="LX1" s="18"/>
      <c r="LY1" s="18"/>
      <c r="LZ1" s="18"/>
      <c r="MA1" s="18"/>
      <c r="MB1" s="18"/>
      <c r="MC1" s="18"/>
      <c r="MD1" s="18"/>
      <c r="ME1" s="18"/>
      <c r="MF1" s="18"/>
      <c r="MG1" s="18"/>
      <c r="MH1" s="18"/>
      <c r="MI1" s="18"/>
      <c r="MJ1" s="18"/>
      <c r="MK1" s="18"/>
      <c r="ML1" s="18"/>
      <c r="MM1" s="18"/>
      <c r="MN1" s="18"/>
      <c r="MO1" s="18"/>
      <c r="MP1" s="18"/>
      <c r="MQ1" s="18"/>
      <c r="MR1" s="18"/>
      <c r="MS1" s="18"/>
      <c r="MT1" s="18"/>
      <c r="MU1" s="18"/>
      <c r="MV1" s="18"/>
      <c r="MW1" s="18"/>
      <c r="MX1" s="18"/>
      <c r="MY1" s="18"/>
      <c r="MZ1" s="18"/>
      <c r="NA1" s="18"/>
      <c r="NB1" s="18"/>
      <c r="NC1" s="18"/>
      <c r="ND1" s="18"/>
      <c r="NE1" s="18"/>
      <c r="NF1" s="18"/>
      <c r="NG1" s="18"/>
      <c r="NH1" s="18"/>
      <c r="NI1" s="18"/>
      <c r="NJ1" s="18"/>
      <c r="NK1" s="18"/>
      <c r="NL1" s="18"/>
      <c r="NM1" s="18"/>
      <c r="NN1" s="18"/>
      <c r="NO1" s="18"/>
      <c r="NP1" s="18"/>
      <c r="NQ1" s="18"/>
      <c r="NR1" s="18"/>
      <c r="NS1" s="18"/>
      <c r="NT1" s="18"/>
      <c r="NU1" s="18"/>
      <c r="NV1" s="18"/>
      <c r="NW1" s="18"/>
      <c r="NX1" s="18"/>
      <c r="NY1" s="18"/>
      <c r="NZ1" s="18"/>
      <c r="OA1" s="18"/>
      <c r="OB1" s="18"/>
      <c r="OC1" s="18"/>
      <c r="OD1" s="18"/>
      <c r="OE1" s="18"/>
      <c r="OF1" s="18"/>
      <c r="OG1" s="18"/>
      <c r="OH1" s="18"/>
      <c r="OI1" s="18"/>
      <c r="OJ1" s="18"/>
      <c r="OK1" s="18"/>
      <c r="OL1" s="18"/>
      <c r="OM1" s="18"/>
      <c r="ON1" s="18"/>
      <c r="OO1" s="18"/>
      <c r="OP1" s="18"/>
      <c r="OQ1" s="18"/>
      <c r="OR1" s="18"/>
      <c r="OS1" s="18"/>
      <c r="OT1" s="18"/>
      <c r="OU1" s="18"/>
      <c r="OV1" s="18"/>
      <c r="OW1" s="18"/>
      <c r="OX1" s="18"/>
      <c r="OY1" s="18"/>
      <c r="OZ1" s="18"/>
      <c r="PA1" s="18"/>
      <c r="PB1" s="18"/>
      <c r="PC1" s="18"/>
      <c r="PD1" s="18"/>
      <c r="PE1" s="18"/>
      <c r="PF1" s="18"/>
      <c r="PG1" s="18"/>
      <c r="PH1" s="18"/>
      <c r="PI1" s="18"/>
      <c r="PJ1" s="18"/>
      <c r="PK1" s="18"/>
      <c r="PL1" s="18"/>
      <c r="PM1" s="18"/>
      <c r="PN1" s="18"/>
      <c r="PO1" s="18"/>
      <c r="PP1" s="18"/>
      <c r="PQ1" s="18"/>
      <c r="PR1" s="18"/>
      <c r="PS1" s="18"/>
      <c r="PT1" s="18"/>
      <c r="PU1" s="18"/>
      <c r="PV1" s="18"/>
      <c r="PW1" s="18"/>
      <c r="PX1" s="18"/>
      <c r="PY1" s="18"/>
      <c r="PZ1" s="18"/>
      <c r="QA1" s="18"/>
      <c r="QB1" s="18"/>
      <c r="QC1" s="18"/>
      <c r="QD1" s="18"/>
      <c r="QE1" s="18"/>
      <c r="QF1" s="18"/>
      <c r="QG1" s="18"/>
      <c r="QH1" s="18"/>
      <c r="QI1" s="18"/>
      <c r="QJ1" s="18"/>
      <c r="QK1" s="18"/>
      <c r="QL1" s="18"/>
      <c r="QM1" s="18"/>
      <c r="QN1" s="18"/>
      <c r="QO1" s="18"/>
      <c r="QP1" s="18"/>
      <c r="QQ1" s="18"/>
      <c r="QR1" s="18"/>
      <c r="QS1" s="18"/>
      <c r="QT1" s="18"/>
      <c r="QU1" s="18"/>
      <c r="QV1" s="18"/>
      <c r="QW1" s="18"/>
      <c r="QX1" s="18"/>
      <c r="QY1" s="18"/>
      <c r="QZ1" s="18"/>
      <c r="RA1" s="18"/>
      <c r="RB1" s="18"/>
      <c r="RC1" s="18"/>
      <c r="RD1" s="18"/>
      <c r="RE1" s="18"/>
      <c r="RF1" s="18"/>
      <c r="RG1" s="18"/>
      <c r="RH1" s="18"/>
      <c r="RI1" s="18"/>
      <c r="RJ1" s="18"/>
      <c r="RK1" s="18"/>
      <c r="RL1" s="18"/>
      <c r="RM1" s="18"/>
      <c r="RN1" s="18"/>
      <c r="RO1" s="18"/>
      <c r="RP1" s="18"/>
      <c r="RQ1" s="18"/>
      <c r="RR1" s="18"/>
      <c r="RS1" s="18"/>
      <c r="RT1" s="18"/>
      <c r="RU1" s="18"/>
      <c r="RV1" s="18"/>
      <c r="RW1" s="18"/>
      <c r="RX1" s="18"/>
      <c r="RY1" s="18"/>
      <c r="RZ1" s="18"/>
      <c r="SA1" s="18"/>
      <c r="SB1" s="18"/>
      <c r="SC1" s="18"/>
      <c r="SD1" s="18"/>
      <c r="SE1" s="18"/>
      <c r="SF1" s="18"/>
      <c r="SG1" s="18"/>
      <c r="SH1" s="18"/>
      <c r="SI1" s="18"/>
      <c r="SJ1" s="18"/>
      <c r="SK1" s="18"/>
      <c r="SL1" s="18"/>
      <c r="SM1" s="18"/>
      <c r="SN1" s="18"/>
      <c r="SO1" s="18"/>
      <c r="SP1" s="18"/>
      <c r="SQ1" s="18"/>
      <c r="SR1" s="18"/>
      <c r="SS1" s="18"/>
      <c r="ST1" s="18"/>
      <c r="SU1" s="18"/>
      <c r="SV1" s="18"/>
      <c r="SW1" s="18"/>
      <c r="SX1" s="18"/>
      <c r="SY1" s="18"/>
      <c r="SZ1" s="18"/>
      <c r="TA1" s="18"/>
      <c r="TB1" s="18"/>
      <c r="TC1" s="18"/>
      <c r="TD1" s="18"/>
      <c r="TE1" s="18"/>
      <c r="TF1" s="18"/>
      <c r="TG1" s="18"/>
      <c r="TH1" s="18"/>
      <c r="TI1" s="18"/>
      <c r="TJ1" s="18"/>
      <c r="TK1" s="18"/>
      <c r="TL1" s="18"/>
      <c r="TM1" s="18"/>
      <c r="TN1" s="18"/>
      <c r="TO1" s="18"/>
      <c r="TP1" s="18"/>
      <c r="TQ1" s="18"/>
      <c r="TR1" s="18"/>
      <c r="TS1" s="18"/>
      <c r="TT1" s="18"/>
      <c r="TU1" s="18"/>
      <c r="TV1" s="18"/>
      <c r="TW1" s="18"/>
      <c r="TX1" s="18"/>
      <c r="TY1" s="18"/>
      <c r="TZ1" s="18"/>
      <c r="UA1" s="18"/>
      <c r="UB1" s="18"/>
      <c r="UC1" s="18"/>
      <c r="UD1" s="18"/>
      <c r="UE1" s="18"/>
      <c r="UF1" s="18"/>
      <c r="UG1" s="18"/>
      <c r="UH1" s="18"/>
      <c r="UI1" s="18"/>
      <c r="UJ1" s="18"/>
      <c r="UK1" s="18"/>
      <c r="UL1" s="18"/>
      <c r="UM1" s="18"/>
      <c r="UN1" s="18"/>
      <c r="UO1" s="18"/>
      <c r="UP1" s="18"/>
      <c r="UQ1" s="18"/>
      <c r="UR1" s="18"/>
      <c r="US1" s="18"/>
      <c r="UT1" s="18"/>
      <c r="UU1" s="18"/>
      <c r="UV1" s="18"/>
      <c r="UW1" s="18"/>
      <c r="UX1" s="18"/>
      <c r="UY1" s="18"/>
      <c r="UZ1" s="18"/>
      <c r="VA1" s="18"/>
      <c r="VB1" s="18"/>
      <c r="VC1" s="18"/>
      <c r="VD1" s="18"/>
      <c r="VE1" s="18"/>
      <c r="VF1" s="18"/>
      <c r="VG1" s="18"/>
      <c r="VH1" s="18"/>
      <c r="VI1" s="18"/>
      <c r="VJ1" s="18"/>
      <c r="VK1" s="18"/>
      <c r="VL1" s="18"/>
      <c r="VM1" s="18"/>
      <c r="VN1" s="18"/>
      <c r="VO1" s="18"/>
      <c r="VP1" s="18"/>
      <c r="VQ1" s="18"/>
      <c r="VR1" s="18"/>
      <c r="VS1" s="18"/>
      <c r="VT1" s="18"/>
      <c r="VU1" s="18"/>
      <c r="VV1" s="18"/>
      <c r="VW1" s="18"/>
      <c r="VX1" s="18"/>
      <c r="VY1" s="18"/>
      <c r="VZ1" s="18"/>
      <c r="WA1" s="18"/>
      <c r="WB1" s="18"/>
      <c r="WC1" s="18"/>
      <c r="WD1" s="18"/>
      <c r="WE1" s="18"/>
      <c r="WF1" s="18"/>
      <c r="WG1" s="18"/>
      <c r="WH1" s="18"/>
      <c r="WI1" s="18"/>
      <c r="WJ1" s="18"/>
      <c r="WK1" s="18"/>
      <c r="WL1" s="18"/>
      <c r="WM1" s="18"/>
      <c r="WN1" s="18"/>
      <c r="WO1" s="18"/>
      <c r="WP1" s="18"/>
      <c r="WQ1" s="18"/>
      <c r="WR1" s="18"/>
      <c r="WS1" s="18"/>
      <c r="WT1" s="18"/>
      <c r="WU1" s="18"/>
      <c r="WV1" s="18"/>
      <c r="WW1" s="18"/>
      <c r="WX1" s="18"/>
      <c r="WY1" s="18"/>
      <c r="WZ1" s="18"/>
      <c r="XA1" s="18"/>
      <c r="XB1" s="18"/>
      <c r="XC1" s="18"/>
      <c r="XD1" s="18"/>
      <c r="XE1" s="18"/>
      <c r="XF1" s="18"/>
      <c r="XG1" s="18"/>
      <c r="XH1" s="18"/>
      <c r="XI1" s="18"/>
      <c r="XJ1" s="18"/>
      <c r="XK1" s="18"/>
      <c r="XL1" s="18"/>
      <c r="XM1" s="18"/>
      <c r="XN1" s="18"/>
      <c r="XO1" s="18"/>
      <c r="XP1" s="18"/>
      <c r="XQ1" s="18"/>
      <c r="XR1" s="18"/>
      <c r="XS1" s="18"/>
      <c r="XT1" s="18"/>
      <c r="XU1" s="18"/>
      <c r="XV1" s="18"/>
      <c r="XW1" s="18"/>
      <c r="XX1" s="18"/>
      <c r="XY1" s="18"/>
      <c r="XZ1" s="18"/>
      <c r="YA1" s="18"/>
      <c r="YB1" s="18"/>
      <c r="YC1" s="18"/>
      <c r="YD1" s="18"/>
      <c r="YE1" s="18"/>
      <c r="YF1" s="18"/>
      <c r="YG1" s="18"/>
      <c r="YH1" s="18"/>
      <c r="YI1" s="18"/>
      <c r="YJ1" s="18"/>
      <c r="YK1" s="18"/>
      <c r="YL1" s="18"/>
      <c r="YM1" s="18"/>
      <c r="YN1" s="18"/>
      <c r="YO1" s="18"/>
      <c r="YP1" s="18"/>
      <c r="YQ1" s="18"/>
      <c r="YR1" s="18"/>
      <c r="YS1" s="18"/>
      <c r="YT1" s="18"/>
      <c r="YU1" s="18"/>
      <c r="YV1" s="18"/>
      <c r="YW1" s="18"/>
      <c r="YX1" s="18"/>
      <c r="YY1" s="18"/>
      <c r="YZ1" s="18"/>
      <c r="ZA1" s="18"/>
      <c r="ZB1" s="18"/>
      <c r="ZC1" s="18"/>
      <c r="ZD1" s="18"/>
      <c r="ZE1" s="18"/>
      <c r="ZF1" s="18"/>
      <c r="ZG1" s="18"/>
      <c r="ZH1" s="18"/>
      <c r="ZI1" s="18"/>
      <c r="ZJ1" s="18"/>
      <c r="ZK1" s="18"/>
      <c r="ZL1" s="18"/>
      <c r="ZM1" s="18"/>
      <c r="ZN1" s="18"/>
      <c r="ZO1" s="18"/>
      <c r="ZP1" s="18"/>
      <c r="ZQ1" s="18"/>
      <c r="ZR1" s="18"/>
      <c r="ZS1" s="18"/>
      <c r="ZT1" s="18"/>
      <c r="ZU1" s="18"/>
      <c r="ZV1" s="18"/>
      <c r="ZW1" s="18"/>
      <c r="ZX1" s="18"/>
      <c r="ZY1" s="18"/>
      <c r="ZZ1" s="18"/>
      <c r="AAA1" s="18"/>
      <c r="AAB1" s="18"/>
      <c r="AAC1" s="18"/>
      <c r="AAD1" s="18"/>
      <c r="AAE1" s="18"/>
      <c r="AAF1" s="18"/>
      <c r="AAG1" s="18"/>
      <c r="AAH1" s="18"/>
      <c r="AAI1" s="18"/>
      <c r="AAJ1" s="18"/>
      <c r="AAK1" s="18"/>
      <c r="AAL1" s="18"/>
      <c r="AAM1" s="18"/>
      <c r="AAN1" s="18"/>
      <c r="AAO1" s="18"/>
      <c r="AAP1" s="18"/>
      <c r="AAQ1" s="18"/>
      <c r="AAR1" s="18"/>
      <c r="AAS1" s="18"/>
      <c r="AAT1" s="18"/>
      <c r="AAU1" s="18"/>
      <c r="AAV1" s="18"/>
      <c r="AAW1" s="18"/>
      <c r="AAX1" s="18"/>
      <c r="AAY1" s="18"/>
      <c r="AAZ1" s="18"/>
      <c r="ABA1" s="18"/>
      <c r="ABB1" s="18"/>
      <c r="ABC1" s="18"/>
      <c r="ABD1" s="18"/>
      <c r="ABE1" s="18"/>
      <c r="ABF1" s="18"/>
      <c r="ABG1" s="18"/>
      <c r="ABH1" s="18"/>
      <c r="ABI1" s="18"/>
      <c r="ABJ1" s="18"/>
      <c r="ABK1" s="18"/>
      <c r="ABL1" s="18"/>
      <c r="ABM1" s="18"/>
      <c r="ABN1" s="18"/>
      <c r="ABO1" s="18"/>
      <c r="ABP1" s="18"/>
      <c r="ABQ1" s="18"/>
      <c r="ABR1" s="18"/>
      <c r="ABS1" s="18"/>
      <c r="ABT1" s="18"/>
      <c r="ABU1" s="18"/>
      <c r="ABV1" s="18"/>
      <c r="ABW1" s="18"/>
      <c r="ABX1" s="18"/>
      <c r="ABY1" s="18"/>
      <c r="ABZ1" s="18"/>
      <c r="ACA1" s="18"/>
      <c r="ACB1" s="18"/>
      <c r="ACC1" s="18"/>
      <c r="ACD1" s="18"/>
      <c r="ACE1" s="18"/>
      <c r="ACF1" s="18"/>
      <c r="ACG1" s="18"/>
      <c r="ACH1" s="18"/>
      <c r="ACI1" s="18"/>
      <c r="ACJ1" s="18"/>
      <c r="ACK1" s="18"/>
      <c r="ACL1" s="18"/>
      <c r="ACM1" s="18"/>
      <c r="ACN1" s="18"/>
      <c r="ACO1" s="18"/>
      <c r="ACP1" s="18"/>
      <c r="ACQ1" s="18"/>
      <c r="ACR1" s="18"/>
      <c r="ACS1" s="18"/>
      <c r="ACT1" s="18"/>
      <c r="ACU1" s="18"/>
      <c r="ACV1" s="18"/>
      <c r="ACW1" s="18"/>
      <c r="ACX1" s="18"/>
      <c r="ACY1" s="18"/>
      <c r="ACZ1" s="18"/>
      <c r="ADA1" s="18"/>
      <c r="ADB1" s="18"/>
      <c r="ADC1" s="18"/>
      <c r="ADD1" s="18"/>
      <c r="ADE1" s="18"/>
      <c r="ADF1" s="18"/>
      <c r="ADG1" s="18"/>
      <c r="ADH1" s="18"/>
      <c r="ADI1" s="18"/>
      <c r="ADJ1" s="18"/>
      <c r="ADK1" s="18"/>
      <c r="ADL1" s="18"/>
      <c r="ADM1" s="18"/>
      <c r="ADN1" s="18"/>
      <c r="ADO1" s="18"/>
      <c r="ADP1" s="18"/>
      <c r="ADQ1" s="18"/>
      <c r="ADR1" s="18"/>
      <c r="ADS1" s="18"/>
      <c r="ADT1" s="18"/>
      <c r="ADU1" s="18"/>
      <c r="ADV1" s="18"/>
      <c r="ADW1" s="18"/>
      <c r="ADX1" s="18"/>
      <c r="ADY1" s="18"/>
      <c r="ADZ1" s="18"/>
      <c r="AEA1" s="18"/>
      <c r="AEB1" s="18"/>
      <c r="AEC1" s="18"/>
      <c r="AED1" s="18"/>
      <c r="AEE1" s="18"/>
      <c r="AEF1" s="18"/>
      <c r="AEG1" s="18"/>
      <c r="AEH1" s="18"/>
      <c r="AEI1" s="18"/>
      <c r="AEJ1" s="18"/>
      <c r="AEK1" s="18"/>
      <c r="AEL1" s="18"/>
      <c r="AEM1" s="18"/>
      <c r="AEN1" s="18"/>
      <c r="AEO1" s="18"/>
      <c r="AEP1" s="18"/>
      <c r="AEQ1" s="18"/>
      <c r="AER1" s="18"/>
      <c r="AES1" s="18"/>
      <c r="AET1" s="18"/>
      <c r="AEU1" s="18"/>
      <c r="AEV1" s="18"/>
      <c r="AEW1" s="18"/>
      <c r="AEX1" s="18"/>
      <c r="AEY1" s="18"/>
      <c r="AEZ1" s="18"/>
      <c r="AFA1" s="18"/>
      <c r="AFB1" s="18"/>
      <c r="AFC1" s="18"/>
      <c r="AFD1" s="18"/>
      <c r="AFE1" s="18"/>
      <c r="AFF1" s="18"/>
      <c r="AFG1" s="18"/>
      <c r="AFH1" s="18"/>
      <c r="AFI1" s="18"/>
      <c r="AFJ1" s="18"/>
      <c r="AFK1" s="18"/>
      <c r="AFL1" s="18"/>
      <c r="AFM1" s="18"/>
      <c r="AFN1" s="18"/>
      <c r="AFO1" s="18"/>
      <c r="AFP1" s="18"/>
      <c r="AFQ1" s="18"/>
      <c r="AFR1" s="18"/>
      <c r="AFS1" s="18"/>
      <c r="AFT1" s="18"/>
      <c r="AFU1" s="18"/>
      <c r="AFV1" s="18"/>
      <c r="AFW1" s="18"/>
      <c r="AFX1" s="18"/>
      <c r="AFY1" s="18"/>
      <c r="AFZ1" s="18"/>
      <c r="AGA1" s="18"/>
      <c r="AGB1" s="18"/>
      <c r="AGC1" s="18"/>
      <c r="AGD1" s="18"/>
      <c r="AGE1" s="18"/>
      <c r="AGF1" s="18"/>
      <c r="AGG1" s="18"/>
      <c r="AGH1" s="18"/>
      <c r="AGI1" s="18"/>
      <c r="AGJ1" s="18"/>
      <c r="AGK1" s="18"/>
      <c r="AGL1" s="18"/>
      <c r="AGM1" s="18"/>
      <c r="AGN1" s="18"/>
      <c r="AGO1" s="18"/>
      <c r="AGP1" s="18"/>
      <c r="AGQ1" s="18"/>
      <c r="AGR1" s="18"/>
      <c r="AGS1" s="18"/>
      <c r="AGT1" s="18"/>
      <c r="AGU1" s="18"/>
      <c r="AGV1" s="18"/>
      <c r="AGW1" s="18"/>
      <c r="AGX1" s="18"/>
      <c r="AGY1" s="18"/>
      <c r="AGZ1" s="18"/>
      <c r="AHA1" s="18"/>
      <c r="AHB1" s="18"/>
      <c r="AHC1" s="18"/>
      <c r="AHD1" s="18"/>
      <c r="AHE1" s="18"/>
      <c r="AHF1" s="18"/>
      <c r="AHG1" s="18"/>
      <c r="AHH1" s="18"/>
      <c r="AHI1" s="18"/>
      <c r="AHJ1" s="18"/>
      <c r="AHK1" s="18"/>
      <c r="AHL1" s="18"/>
      <c r="AHM1" s="18"/>
      <c r="AHN1" s="18"/>
      <c r="AHO1" s="18"/>
      <c r="AHP1" s="18"/>
      <c r="AHQ1" s="18"/>
      <c r="AHR1" s="18"/>
      <c r="AHS1" s="18"/>
      <c r="AHT1" s="18"/>
      <c r="AHU1" s="18"/>
      <c r="AHV1" s="18"/>
      <c r="AHW1" s="18"/>
      <c r="AHX1" s="18"/>
      <c r="AHY1" s="18"/>
      <c r="AHZ1" s="18"/>
      <c r="AIA1" s="18"/>
      <c r="AIB1" s="18"/>
      <c r="AIC1" s="18"/>
      <c r="AID1" s="18"/>
      <c r="AIE1" s="18"/>
      <c r="AIF1" s="18"/>
      <c r="AIG1" s="18"/>
      <c r="AIH1" s="18"/>
      <c r="AII1" s="18"/>
      <c r="AIJ1" s="18"/>
      <c r="AIK1" s="18"/>
      <c r="AIL1" s="18"/>
      <c r="AIM1" s="18"/>
      <c r="AIN1" s="18"/>
      <c r="AIO1" s="18"/>
      <c r="AIP1" s="18"/>
      <c r="AIQ1" s="18"/>
      <c r="AIR1" s="18"/>
      <c r="AIS1" s="18"/>
      <c r="AIT1" s="18"/>
      <c r="AIU1" s="18"/>
      <c r="AIV1" s="18"/>
      <c r="AIW1" s="18"/>
      <c r="AIX1" s="18"/>
      <c r="AIY1" s="18"/>
      <c r="AIZ1" s="18"/>
      <c r="AJA1" s="18"/>
      <c r="AJB1" s="18"/>
      <c r="AJC1" s="18"/>
      <c r="AJD1" s="18"/>
      <c r="AJE1" s="18"/>
      <c r="AJF1" s="18"/>
      <c r="AJG1" s="18"/>
      <c r="AJH1" s="18"/>
      <c r="AJI1" s="18"/>
      <c r="AJJ1" s="18"/>
      <c r="AJK1" s="18"/>
      <c r="AJL1" s="18"/>
      <c r="AJM1" s="18"/>
      <c r="AJN1" s="18"/>
      <c r="AJO1" s="18"/>
      <c r="AJP1" s="18"/>
      <c r="AJQ1" s="18"/>
      <c r="AJR1" s="18"/>
      <c r="AJS1" s="18"/>
      <c r="AJT1" s="18"/>
      <c r="AJU1" s="18"/>
      <c r="AJV1" s="18"/>
      <c r="AJW1" s="18"/>
      <c r="AJX1" s="18"/>
      <c r="AJY1" s="18"/>
      <c r="AJZ1" s="18"/>
      <c r="AKA1" s="18"/>
      <c r="AKB1" s="18"/>
      <c r="AKC1" s="18"/>
      <c r="AKD1" s="18"/>
      <c r="AKE1" s="18"/>
      <c r="AKF1" s="18"/>
      <c r="AKG1" s="18"/>
      <c r="AKH1" s="18"/>
      <c r="AKI1" s="18"/>
      <c r="AKJ1" s="18"/>
      <c r="AKK1" s="18"/>
      <c r="AKL1" s="18"/>
      <c r="AKM1" s="18"/>
      <c r="AKN1" s="18"/>
      <c r="AKO1" s="18"/>
      <c r="AKP1" s="18"/>
      <c r="AKQ1" s="18"/>
      <c r="AKR1" s="18"/>
      <c r="AKS1" s="18"/>
      <c r="AKT1" s="18"/>
      <c r="AKU1" s="18"/>
      <c r="AKV1" s="18"/>
      <c r="AKW1" s="18"/>
      <c r="AKX1" s="18"/>
      <c r="AKY1" s="18"/>
      <c r="AKZ1" s="18"/>
      <c r="ALA1" s="18"/>
      <c r="ALB1" s="18"/>
      <c r="ALC1" s="18"/>
      <c r="ALD1" s="18"/>
      <c r="ALE1" s="18"/>
      <c r="ALF1" s="18"/>
      <c r="ALG1" s="18"/>
      <c r="ALH1" s="18"/>
      <c r="ALI1" s="18"/>
      <c r="ALJ1" s="18"/>
      <c r="ALK1" s="18"/>
      <c r="ALL1" s="18"/>
      <c r="ALM1" s="18"/>
      <c r="ALN1" s="18"/>
      <c r="ALO1" s="18"/>
      <c r="ALP1" s="18"/>
      <c r="ALQ1" s="18"/>
      <c r="ALR1" s="18"/>
      <c r="ALS1" s="18"/>
      <c r="ALT1" s="18"/>
      <c r="ALU1" s="18"/>
      <c r="ALV1" s="18"/>
      <c r="ALW1" s="18"/>
      <c r="ALX1" s="18"/>
      <c r="ALY1" s="18"/>
      <c r="ALZ1" s="18"/>
      <c r="AMA1" s="18"/>
      <c r="AMB1" s="18"/>
      <c r="AMC1" s="18"/>
      <c r="AMD1" s="18"/>
      <c r="AME1" s="18"/>
      <c r="AMF1" s="18"/>
      <c r="AMG1" s="18"/>
      <c r="AMH1" s="18"/>
      <c r="AMI1" s="18"/>
      <c r="AMJ1" s="18"/>
      <c r="AMK1" s="18"/>
      <c r="AML1" s="18"/>
      <c r="AMM1" s="18"/>
      <c r="AMN1" s="18"/>
      <c r="AMO1" s="18"/>
      <c r="AMP1" s="18"/>
      <c r="AMQ1" s="18"/>
      <c r="AMR1" s="18"/>
      <c r="AMS1" s="18"/>
      <c r="AMT1" s="18"/>
      <c r="AMU1" s="18"/>
      <c r="AMV1" s="18"/>
      <c r="AMW1" s="18"/>
      <c r="AMX1" s="18"/>
      <c r="AMY1" s="18"/>
      <c r="AMZ1" s="18"/>
      <c r="ANA1" s="18"/>
      <c r="ANB1" s="18"/>
      <c r="ANC1" s="18"/>
      <c r="AND1" s="18"/>
      <c r="ANE1" s="18"/>
      <c r="ANF1" s="18"/>
      <c r="ANG1" s="18"/>
      <c r="ANH1" s="18"/>
      <c r="ANI1" s="18"/>
      <c r="ANJ1" s="18"/>
      <c r="ANK1" s="18"/>
      <c r="ANL1" s="18"/>
      <c r="ANM1" s="18"/>
      <c r="ANN1" s="18"/>
      <c r="ANO1" s="18"/>
      <c r="ANP1" s="18"/>
      <c r="ANQ1" s="18"/>
      <c r="ANR1" s="18"/>
      <c r="ANS1" s="18"/>
      <c r="ANT1" s="18"/>
      <c r="ANU1" s="18"/>
      <c r="ANV1" s="18"/>
      <c r="ANW1" s="18"/>
      <c r="ANX1" s="18"/>
      <c r="ANY1" s="18"/>
      <c r="ANZ1" s="18"/>
      <c r="AOA1" s="18"/>
      <c r="AOB1" s="18"/>
      <c r="AOC1" s="18"/>
      <c r="AOD1" s="18"/>
      <c r="AOE1" s="18"/>
      <c r="AOF1" s="18"/>
      <c r="AOG1" s="18"/>
      <c r="AOH1" s="18"/>
      <c r="AOI1" s="18"/>
      <c r="AOJ1" s="18"/>
      <c r="AOK1" s="18"/>
      <c r="AOL1" s="18"/>
      <c r="AOM1" s="18"/>
      <c r="AON1" s="18"/>
      <c r="AOO1" s="18"/>
      <c r="AOP1" s="18"/>
      <c r="AOQ1" s="18"/>
      <c r="AOR1" s="18"/>
      <c r="AOS1" s="18"/>
      <c r="AOT1" s="18"/>
      <c r="AOU1" s="18"/>
      <c r="AOV1" s="18"/>
      <c r="AOW1" s="18"/>
      <c r="AOX1" s="18"/>
      <c r="AOY1" s="18"/>
      <c r="AOZ1" s="18"/>
      <c r="APA1" s="18"/>
      <c r="APB1" s="18"/>
      <c r="APC1" s="18"/>
      <c r="APD1" s="18"/>
      <c r="APE1" s="18"/>
      <c r="APF1" s="18"/>
      <c r="APG1" s="18"/>
      <c r="APH1" s="18"/>
      <c r="API1" s="18"/>
      <c r="APJ1" s="18"/>
      <c r="APK1" s="18"/>
      <c r="APL1" s="18"/>
      <c r="APM1" s="18"/>
      <c r="APN1" s="18"/>
      <c r="APO1" s="18"/>
      <c r="APP1" s="18"/>
      <c r="APQ1" s="18"/>
      <c r="APR1" s="18"/>
      <c r="APS1" s="18"/>
      <c r="APT1" s="18"/>
      <c r="APU1" s="18"/>
      <c r="APV1" s="18"/>
      <c r="APW1" s="18"/>
      <c r="APX1" s="18"/>
      <c r="APY1" s="18"/>
      <c r="APZ1" s="18"/>
      <c r="AQA1" s="18"/>
      <c r="AQB1" s="18"/>
      <c r="AQC1" s="18"/>
      <c r="AQD1" s="18"/>
      <c r="AQE1" s="18"/>
      <c r="AQF1" s="18"/>
      <c r="AQG1" s="18"/>
      <c r="AQH1" s="18"/>
      <c r="AQI1" s="18"/>
      <c r="AQJ1" s="18"/>
      <c r="AQK1" s="18"/>
      <c r="AQL1" s="18"/>
      <c r="AQM1" s="18"/>
      <c r="AQN1" s="18"/>
      <c r="AQO1" s="18"/>
      <c r="AQP1" s="18"/>
      <c r="AQQ1" s="18"/>
      <c r="AQR1" s="18"/>
      <c r="AQS1" s="18"/>
      <c r="AQT1" s="18"/>
      <c r="AQU1" s="18"/>
      <c r="AQV1" s="18"/>
      <c r="AQW1" s="18"/>
      <c r="AQX1" s="18"/>
      <c r="AQY1" s="18"/>
      <c r="AQZ1" s="18"/>
      <c r="ARA1" s="18"/>
      <c r="ARB1" s="18"/>
      <c r="ARC1" s="18"/>
      <c r="ARD1" s="18"/>
      <c r="ARE1" s="18"/>
      <c r="ARF1" s="18"/>
      <c r="ARG1" s="18"/>
      <c r="ARH1" s="18"/>
      <c r="ARI1" s="18"/>
      <c r="ARJ1" s="18"/>
      <c r="ARK1" s="18"/>
      <c r="ARL1" s="18"/>
      <c r="ARM1" s="18"/>
      <c r="ARN1" s="18"/>
      <c r="ARO1" s="18"/>
      <c r="ARP1" s="18"/>
      <c r="ARQ1" s="18"/>
      <c r="ARR1" s="18"/>
      <c r="ARS1" s="18"/>
      <c r="ART1" s="18"/>
      <c r="ARU1" s="18"/>
      <c r="ARV1" s="18"/>
      <c r="ARW1" s="18"/>
      <c r="ARX1" s="18"/>
      <c r="ARY1" s="18"/>
      <c r="ARZ1" s="18"/>
      <c r="ASA1" s="18"/>
      <c r="ASB1" s="18"/>
      <c r="ASC1" s="18"/>
      <c r="ASD1" s="18"/>
      <c r="ASE1" s="18"/>
      <c r="ASF1" s="18"/>
      <c r="ASG1" s="18"/>
      <c r="ASH1" s="18"/>
      <c r="ASI1" s="18"/>
      <c r="ASJ1" s="18"/>
      <c r="ASK1" s="18"/>
      <c r="ASL1" s="18"/>
      <c r="ASM1" s="18"/>
      <c r="ASN1" s="18"/>
      <c r="ASO1" s="18"/>
      <c r="ASP1" s="18"/>
      <c r="ASQ1" s="18"/>
      <c r="ASR1" s="18"/>
      <c r="ASS1" s="18"/>
      <c r="AST1" s="18"/>
      <c r="ASU1" s="18"/>
      <c r="ASV1" s="18"/>
      <c r="ASW1" s="18"/>
      <c r="ASX1" s="18"/>
      <c r="ASY1" s="18"/>
      <c r="ASZ1" s="18"/>
      <c r="ATA1" s="18"/>
      <c r="ATB1" s="18"/>
      <c r="ATC1" s="18"/>
      <c r="ATD1" s="18"/>
      <c r="ATE1" s="18"/>
      <c r="ATF1" s="18"/>
      <c r="ATG1" s="18"/>
      <c r="ATH1" s="18"/>
      <c r="ATI1" s="18"/>
      <c r="ATJ1" s="18"/>
      <c r="ATK1" s="18"/>
      <c r="ATL1" s="18"/>
      <c r="ATM1" s="18"/>
      <c r="ATN1" s="18"/>
      <c r="ATO1" s="18"/>
      <c r="ATP1" s="18"/>
      <c r="ATQ1" s="18"/>
      <c r="ATR1" s="18"/>
      <c r="ATS1" s="18"/>
      <c r="ATT1" s="18"/>
      <c r="ATU1" s="18"/>
      <c r="ATV1" s="18"/>
      <c r="ATW1" s="18"/>
      <c r="ATX1" s="18"/>
      <c r="ATY1" s="18"/>
      <c r="ATZ1" s="18"/>
      <c r="AUA1" s="18"/>
      <c r="AUB1" s="18"/>
      <c r="AUC1" s="18"/>
      <c r="AUD1" s="18"/>
      <c r="AUE1" s="18"/>
      <c r="AUF1" s="18"/>
      <c r="AUG1" s="18"/>
      <c r="AUH1" s="18"/>
      <c r="AUI1" s="18"/>
      <c r="AUJ1" s="18"/>
      <c r="AUK1" s="18"/>
      <c r="AUL1" s="18"/>
      <c r="AUM1" s="18"/>
      <c r="AUN1" s="18"/>
      <c r="AUO1" s="18"/>
      <c r="AUP1" s="18"/>
      <c r="AUQ1" s="18"/>
      <c r="AUR1" s="18"/>
      <c r="AUS1" s="18"/>
      <c r="AUT1" s="18"/>
      <c r="AUU1" s="18"/>
      <c r="AUV1" s="18"/>
      <c r="AUW1" s="18"/>
      <c r="AUX1" s="18"/>
      <c r="AUY1" s="18"/>
      <c r="AUZ1" s="18"/>
      <c r="AVA1" s="18"/>
      <c r="AVB1" s="18"/>
      <c r="AVC1" s="18"/>
      <c r="AVD1" s="18"/>
      <c r="AVE1" s="18"/>
      <c r="AVF1" s="18"/>
      <c r="AVG1" s="18"/>
      <c r="AVH1" s="18"/>
      <c r="AVI1" s="18"/>
      <c r="AVJ1" s="18"/>
      <c r="AVK1" s="18"/>
      <c r="AVL1" s="18"/>
      <c r="AVM1" s="18"/>
      <c r="AVN1" s="18"/>
      <c r="AVO1" s="18"/>
      <c r="AVP1" s="18"/>
      <c r="AVQ1" s="18"/>
      <c r="AVR1" s="18"/>
      <c r="AVS1" s="18"/>
      <c r="AVT1" s="18"/>
      <c r="AVU1" s="18"/>
      <c r="AVV1" s="18"/>
      <c r="AVW1" s="18"/>
      <c r="AVX1" s="18"/>
      <c r="AVY1" s="18"/>
      <c r="AVZ1" s="18"/>
      <c r="AWA1" s="18"/>
      <c r="AWB1" s="18"/>
      <c r="AWC1" s="18"/>
      <c r="AWD1" s="18"/>
      <c r="AWE1" s="18"/>
      <c r="AWF1" s="18"/>
      <c r="AWG1" s="18"/>
      <c r="AWH1" s="18"/>
      <c r="AWI1" s="18"/>
      <c r="AWJ1" s="18"/>
      <c r="AWK1" s="18"/>
      <c r="AWL1" s="18"/>
      <c r="AWM1" s="18"/>
      <c r="AWN1" s="18"/>
      <c r="AWO1" s="18"/>
      <c r="AWP1" s="18"/>
      <c r="AWQ1" s="18"/>
      <c r="AWR1" s="18"/>
      <c r="AWS1" s="18"/>
      <c r="AWT1" s="18"/>
      <c r="AWU1" s="18"/>
      <c r="AWV1" s="18"/>
      <c r="AWW1" s="18"/>
      <c r="AWX1" s="18"/>
      <c r="AWY1" s="18"/>
      <c r="AWZ1" s="18"/>
      <c r="AXA1" s="18"/>
      <c r="AXB1" s="18"/>
      <c r="AXC1" s="18"/>
      <c r="AXD1" s="18"/>
      <c r="AXE1" s="18"/>
      <c r="AXF1" s="18"/>
      <c r="AXG1" s="18"/>
      <c r="AXH1" s="18"/>
      <c r="AXI1" s="18"/>
      <c r="AXJ1" s="18"/>
      <c r="AXK1" s="18"/>
      <c r="AXL1" s="18"/>
      <c r="AXM1" s="18"/>
      <c r="AXN1" s="18"/>
      <c r="AXO1" s="18"/>
      <c r="AXP1" s="18"/>
      <c r="AXQ1" s="18"/>
      <c r="AXR1" s="18"/>
      <c r="AXS1" s="18"/>
      <c r="AXT1" s="18"/>
      <c r="AXU1" s="18"/>
      <c r="AXV1" s="18"/>
      <c r="AXW1" s="18"/>
      <c r="AXX1" s="18"/>
      <c r="AXY1" s="18"/>
      <c r="AXZ1" s="18"/>
      <c r="AYA1" s="18"/>
      <c r="AYB1" s="18"/>
      <c r="AYC1" s="18"/>
      <c r="AYD1" s="18"/>
      <c r="AYE1" s="18"/>
      <c r="AYF1" s="18"/>
      <c r="AYG1" s="18"/>
      <c r="AYH1" s="18"/>
      <c r="AYI1" s="18"/>
      <c r="AYJ1" s="18"/>
      <c r="AYK1" s="18"/>
      <c r="AYL1" s="18"/>
      <c r="AYM1" s="18"/>
      <c r="AYN1" s="18"/>
      <c r="AYO1" s="18"/>
      <c r="AYP1" s="18"/>
      <c r="AYQ1" s="18"/>
      <c r="AYR1" s="18"/>
      <c r="AYS1" s="18"/>
      <c r="AYT1" s="18"/>
      <c r="AYU1" s="18"/>
      <c r="AYV1" s="18"/>
      <c r="AYW1" s="18"/>
      <c r="AYX1" s="18"/>
      <c r="AYY1" s="18"/>
      <c r="AYZ1" s="18"/>
      <c r="AZA1" s="18"/>
      <c r="AZB1" s="18"/>
      <c r="AZC1" s="18"/>
      <c r="AZD1" s="18"/>
      <c r="AZE1" s="18"/>
      <c r="AZF1" s="18"/>
      <c r="AZG1" s="18"/>
      <c r="AZH1" s="18"/>
      <c r="AZI1" s="18"/>
      <c r="AZJ1" s="18"/>
      <c r="AZK1" s="18"/>
      <c r="AZL1" s="18"/>
      <c r="AZM1" s="18"/>
      <c r="AZN1" s="18"/>
      <c r="AZO1" s="18"/>
      <c r="AZP1" s="18"/>
      <c r="AZQ1" s="18"/>
      <c r="AZR1" s="18"/>
      <c r="AZS1" s="18"/>
      <c r="AZT1" s="18"/>
      <c r="AZU1" s="18"/>
      <c r="AZV1" s="18"/>
      <c r="AZW1" s="18"/>
      <c r="AZX1" s="18"/>
      <c r="AZY1" s="18"/>
      <c r="AZZ1" s="18"/>
      <c r="BAA1" s="18"/>
      <c r="BAB1" s="18"/>
      <c r="BAC1" s="18"/>
      <c r="BAD1" s="18"/>
      <c r="BAE1" s="18"/>
      <c r="BAF1" s="18"/>
      <c r="BAG1" s="18"/>
      <c r="BAH1" s="18"/>
      <c r="BAI1" s="18"/>
      <c r="BAJ1" s="18"/>
      <c r="BAK1" s="18"/>
      <c r="BAL1" s="18"/>
      <c r="BAM1" s="18"/>
      <c r="BAN1" s="18"/>
      <c r="BAO1" s="18"/>
      <c r="BAP1" s="18"/>
      <c r="BAQ1" s="18"/>
      <c r="BAR1" s="18"/>
      <c r="BAS1" s="18"/>
      <c r="BAT1" s="18"/>
      <c r="BAU1" s="18"/>
      <c r="BAV1" s="18"/>
      <c r="BAW1" s="18"/>
      <c r="BAX1" s="18"/>
      <c r="BAY1" s="18"/>
      <c r="BAZ1" s="18"/>
      <c r="BBA1" s="18"/>
      <c r="BBB1" s="18"/>
      <c r="BBC1" s="18"/>
      <c r="BBD1" s="18"/>
      <c r="BBE1" s="18"/>
      <c r="BBF1" s="18"/>
      <c r="BBG1" s="18"/>
      <c r="BBH1" s="18"/>
      <c r="BBI1" s="18"/>
      <c r="BBJ1" s="18"/>
      <c r="BBK1" s="18"/>
      <c r="BBL1" s="18"/>
      <c r="BBM1" s="18"/>
      <c r="BBN1" s="18"/>
      <c r="BBO1" s="18"/>
      <c r="BBP1" s="18"/>
      <c r="BBQ1" s="18"/>
      <c r="BBR1" s="18"/>
      <c r="BBS1" s="18"/>
      <c r="BBT1" s="18"/>
      <c r="BBU1" s="18"/>
      <c r="BBV1" s="18"/>
      <c r="BBW1" s="18"/>
      <c r="BBX1" s="18"/>
      <c r="BBY1" s="18"/>
      <c r="BBZ1" s="18"/>
      <c r="BCA1" s="18"/>
      <c r="BCB1" s="18"/>
      <c r="BCC1" s="18"/>
      <c r="BCD1" s="18"/>
      <c r="BCE1" s="18"/>
      <c r="BCF1" s="18"/>
      <c r="BCG1" s="18"/>
      <c r="BCH1" s="18"/>
      <c r="BCI1" s="18"/>
      <c r="BCJ1" s="18"/>
      <c r="BCK1" s="18"/>
      <c r="BCL1" s="18"/>
      <c r="BCM1" s="18"/>
      <c r="BCN1" s="18"/>
      <c r="BCO1" s="18"/>
      <c r="BCP1" s="18"/>
      <c r="BCQ1" s="18"/>
      <c r="BCR1" s="18"/>
      <c r="BCS1" s="18"/>
      <c r="BCT1" s="18"/>
      <c r="BCU1" s="18"/>
      <c r="BCV1" s="18"/>
      <c r="BCW1" s="18"/>
      <c r="BCX1" s="18"/>
      <c r="BCY1" s="18"/>
      <c r="BCZ1" s="18"/>
      <c r="BDA1" s="18"/>
      <c r="BDB1" s="18"/>
      <c r="BDC1" s="18"/>
      <c r="BDD1" s="18"/>
      <c r="BDE1" s="18"/>
      <c r="BDF1" s="18"/>
      <c r="BDG1" s="18"/>
      <c r="BDH1" s="18"/>
      <c r="BDI1" s="18"/>
      <c r="BDJ1" s="18"/>
      <c r="BDK1" s="18"/>
      <c r="BDL1" s="18"/>
      <c r="BDM1" s="18"/>
      <c r="BDN1" s="18"/>
      <c r="BDO1" s="18"/>
      <c r="BDP1" s="18"/>
      <c r="BDQ1" s="18"/>
      <c r="BDR1" s="18"/>
      <c r="BDS1" s="18"/>
      <c r="BDT1" s="18"/>
      <c r="BDU1" s="18"/>
      <c r="BDV1" s="18"/>
      <c r="BDW1" s="18"/>
      <c r="BDX1" s="18"/>
      <c r="BDY1" s="18"/>
      <c r="BDZ1" s="18"/>
      <c r="BEA1" s="18"/>
      <c r="BEB1" s="18"/>
      <c r="BEC1" s="18"/>
      <c r="BED1" s="18"/>
      <c r="BEE1" s="18"/>
      <c r="BEF1" s="18"/>
      <c r="BEG1" s="18"/>
      <c r="BEH1" s="18"/>
      <c r="BEI1" s="18"/>
      <c r="BEJ1" s="18"/>
      <c r="BEK1" s="18"/>
      <c r="BEL1" s="18"/>
      <c r="BEM1" s="18"/>
      <c r="BEN1" s="18"/>
      <c r="BEO1" s="18"/>
      <c r="BEP1" s="18"/>
      <c r="BEQ1" s="18"/>
      <c r="BER1" s="18"/>
      <c r="BES1" s="18"/>
      <c r="BET1" s="18"/>
      <c r="BEU1" s="18"/>
      <c r="BEV1" s="18"/>
      <c r="BEW1" s="18"/>
      <c r="BEX1" s="18"/>
      <c r="BEY1" s="18"/>
      <c r="BEZ1" s="18"/>
      <c r="BFA1" s="18"/>
      <c r="BFB1" s="18"/>
      <c r="BFC1" s="18"/>
      <c r="BFD1" s="18"/>
      <c r="BFE1" s="18"/>
      <c r="BFF1" s="18"/>
      <c r="BFG1" s="18"/>
      <c r="BFH1" s="18"/>
      <c r="BFI1" s="18"/>
      <c r="BFJ1" s="18"/>
      <c r="BFK1" s="18"/>
      <c r="BFL1" s="18"/>
      <c r="BFM1" s="18"/>
      <c r="BFN1" s="18"/>
      <c r="BFO1" s="18"/>
      <c r="BFP1" s="18"/>
      <c r="BFQ1" s="18"/>
      <c r="BFR1" s="18"/>
      <c r="BFS1" s="18"/>
      <c r="BFT1" s="18"/>
      <c r="BFU1" s="18"/>
      <c r="BFV1" s="18"/>
      <c r="BFW1" s="18"/>
      <c r="BFX1" s="18"/>
      <c r="BFY1" s="18"/>
      <c r="BFZ1" s="18"/>
      <c r="BGA1" s="18"/>
      <c r="BGB1" s="18"/>
      <c r="BGC1" s="18"/>
      <c r="BGD1" s="18"/>
      <c r="BGE1" s="18"/>
      <c r="BGF1" s="18"/>
      <c r="BGG1" s="18"/>
      <c r="BGH1" s="18"/>
      <c r="BGI1" s="18"/>
      <c r="BGJ1" s="18"/>
      <c r="BGK1" s="18"/>
      <c r="BGL1" s="18"/>
      <c r="BGM1" s="18"/>
      <c r="BGN1" s="18"/>
      <c r="BGO1" s="18"/>
      <c r="BGP1" s="18"/>
      <c r="BGQ1" s="18"/>
      <c r="BGR1" s="18"/>
      <c r="BGS1" s="18"/>
      <c r="BGT1" s="18"/>
      <c r="BGU1" s="18"/>
      <c r="BGV1" s="18"/>
      <c r="BGW1" s="18"/>
      <c r="BGX1" s="18"/>
      <c r="BGY1" s="18"/>
      <c r="BGZ1" s="18"/>
      <c r="BHA1" s="18"/>
      <c r="BHB1" s="18"/>
      <c r="BHC1" s="18"/>
      <c r="BHD1" s="18"/>
      <c r="BHE1" s="18"/>
      <c r="BHF1" s="18"/>
      <c r="BHG1" s="18"/>
      <c r="BHH1" s="18"/>
      <c r="BHI1" s="18"/>
      <c r="BHJ1" s="18"/>
      <c r="BHK1" s="18"/>
      <c r="BHL1" s="18"/>
      <c r="BHM1" s="18"/>
      <c r="BHN1" s="18"/>
      <c r="BHO1" s="18"/>
      <c r="BHP1" s="18"/>
      <c r="BHQ1" s="18"/>
      <c r="BHR1" s="18"/>
      <c r="BHS1" s="18"/>
      <c r="BHT1" s="18"/>
      <c r="BHU1" s="18"/>
      <c r="BHV1" s="18"/>
      <c r="BHW1" s="18"/>
      <c r="BHX1" s="18"/>
      <c r="BHY1" s="18"/>
      <c r="BHZ1" s="18"/>
      <c r="BIA1" s="18"/>
      <c r="BIB1" s="18"/>
      <c r="BIC1" s="18"/>
      <c r="BID1" s="18"/>
      <c r="BIE1" s="18"/>
      <c r="BIF1" s="18"/>
      <c r="BIG1" s="18"/>
      <c r="BIH1" s="18"/>
      <c r="BII1" s="18"/>
      <c r="BIJ1" s="18"/>
      <c r="BIK1" s="18"/>
      <c r="BIL1" s="18"/>
      <c r="BIM1" s="18"/>
      <c r="BIN1" s="18"/>
      <c r="BIO1" s="18"/>
      <c r="BIP1" s="18"/>
      <c r="BIQ1" s="18"/>
      <c r="BIR1" s="18"/>
      <c r="BIS1" s="18"/>
      <c r="BIT1" s="18"/>
      <c r="BIU1" s="18"/>
      <c r="BIV1" s="18"/>
      <c r="BIW1" s="18"/>
      <c r="BIX1" s="18"/>
      <c r="BIY1" s="18"/>
      <c r="BIZ1" s="18"/>
      <c r="BJA1" s="18"/>
      <c r="BJB1" s="18"/>
      <c r="BJC1" s="18"/>
      <c r="BJD1" s="18"/>
      <c r="BJE1" s="18"/>
      <c r="BJF1" s="18"/>
      <c r="BJG1" s="18"/>
      <c r="BJH1" s="18"/>
      <c r="BJI1" s="18"/>
      <c r="BJJ1" s="18"/>
      <c r="BJK1" s="18"/>
      <c r="BJL1" s="18"/>
      <c r="BJM1" s="18"/>
      <c r="BJN1" s="18"/>
      <c r="BJO1" s="18"/>
      <c r="BJP1" s="18"/>
      <c r="BJQ1" s="18"/>
      <c r="BJR1" s="18"/>
      <c r="BJS1" s="18"/>
      <c r="BJT1" s="18"/>
      <c r="BJU1" s="18"/>
      <c r="BJV1" s="18"/>
      <c r="BJW1" s="18"/>
      <c r="BJX1" s="18"/>
      <c r="BJY1" s="18"/>
      <c r="BJZ1" s="18"/>
      <c r="BKA1" s="18"/>
      <c r="BKB1" s="18"/>
      <c r="BKC1" s="18"/>
      <c r="BKD1" s="18"/>
      <c r="BKE1" s="18"/>
      <c r="BKF1" s="18"/>
      <c r="BKG1" s="18"/>
      <c r="BKH1" s="18"/>
      <c r="BKI1" s="18"/>
      <c r="BKJ1" s="18"/>
      <c r="BKK1" s="18"/>
      <c r="BKL1" s="18"/>
      <c r="BKM1" s="18"/>
      <c r="BKN1" s="18"/>
      <c r="BKO1" s="18"/>
      <c r="BKP1" s="18"/>
      <c r="BKQ1" s="18"/>
      <c r="BKR1" s="18"/>
      <c r="BKS1" s="18"/>
      <c r="BKT1" s="18"/>
      <c r="BKU1" s="18"/>
      <c r="BKV1" s="18"/>
      <c r="BKW1" s="18"/>
      <c r="BKX1" s="18"/>
      <c r="BKY1" s="18"/>
      <c r="BKZ1" s="18"/>
      <c r="BLA1" s="18"/>
      <c r="BLB1" s="18"/>
      <c r="BLC1" s="18"/>
      <c r="BLD1" s="18"/>
      <c r="BLE1" s="18"/>
      <c r="BLF1" s="18"/>
      <c r="BLG1" s="18"/>
      <c r="BLH1" s="18"/>
      <c r="BLI1" s="18"/>
      <c r="BLJ1" s="18"/>
      <c r="BLK1" s="18"/>
      <c r="BLL1" s="18"/>
      <c r="BLM1" s="18"/>
      <c r="BLN1" s="18"/>
      <c r="BLO1" s="18"/>
      <c r="BLP1" s="18"/>
      <c r="BLQ1" s="18"/>
      <c r="BLR1" s="18"/>
      <c r="BLS1" s="18"/>
      <c r="BLT1" s="18"/>
      <c r="BLU1" s="18"/>
      <c r="BLV1" s="18"/>
      <c r="BLW1" s="18"/>
      <c r="BLX1" s="18"/>
      <c r="BLY1" s="18"/>
      <c r="BLZ1" s="18"/>
      <c r="BMA1" s="18"/>
      <c r="BMB1" s="18"/>
      <c r="BMC1" s="18"/>
      <c r="BMD1" s="18"/>
      <c r="BME1" s="18"/>
      <c r="BMF1" s="18"/>
      <c r="BMG1" s="18"/>
      <c r="BMH1" s="18"/>
      <c r="BMI1" s="18"/>
      <c r="BMJ1" s="18"/>
      <c r="BMK1" s="18"/>
      <c r="BML1" s="18"/>
      <c r="BMM1" s="18"/>
      <c r="BMN1" s="18"/>
      <c r="BMO1" s="18"/>
      <c r="BMP1" s="18"/>
      <c r="BMQ1" s="18"/>
      <c r="BMR1" s="18"/>
      <c r="BMS1" s="18"/>
      <c r="BMT1" s="18"/>
      <c r="BMU1" s="18"/>
      <c r="BMV1" s="18"/>
      <c r="BMW1" s="18"/>
      <c r="BMX1" s="18"/>
      <c r="BMY1" s="18"/>
      <c r="BMZ1" s="18"/>
      <c r="BNA1" s="18"/>
      <c r="BNB1" s="18"/>
      <c r="BNC1" s="18"/>
      <c r="BND1" s="18"/>
      <c r="BNE1" s="18"/>
      <c r="BNF1" s="18"/>
      <c r="BNG1" s="18"/>
      <c r="BNH1" s="18"/>
      <c r="BNI1" s="18"/>
      <c r="BNJ1" s="18"/>
      <c r="BNK1" s="18"/>
      <c r="BNL1" s="18"/>
      <c r="BNM1" s="18"/>
      <c r="BNN1" s="18"/>
      <c r="BNO1" s="18"/>
      <c r="BNP1" s="18"/>
      <c r="BNQ1" s="18"/>
      <c r="BNR1" s="18"/>
      <c r="BNS1" s="18"/>
      <c r="BNT1" s="18"/>
      <c r="BNU1" s="18"/>
      <c r="BNV1" s="18"/>
      <c r="BNW1" s="18"/>
      <c r="BNX1" s="18"/>
      <c r="BNY1" s="18"/>
      <c r="BNZ1" s="18"/>
      <c r="BOA1" s="18"/>
      <c r="BOB1" s="18"/>
      <c r="BOC1" s="18"/>
      <c r="BOD1" s="18"/>
      <c r="BOE1" s="18"/>
      <c r="BOF1" s="18"/>
      <c r="BOG1" s="18"/>
      <c r="BOH1" s="18"/>
      <c r="BOI1" s="18"/>
      <c r="BOJ1" s="18"/>
      <c r="BOK1" s="18"/>
      <c r="BOL1" s="18"/>
      <c r="BOM1" s="18"/>
      <c r="BON1" s="18"/>
      <c r="BOO1" s="18"/>
      <c r="BOP1" s="18"/>
      <c r="BOQ1" s="18"/>
      <c r="BOR1" s="18"/>
      <c r="BOS1" s="18"/>
      <c r="BOT1" s="18"/>
      <c r="BOU1" s="18"/>
      <c r="BOV1" s="18"/>
      <c r="BOW1" s="18"/>
      <c r="BOX1" s="18"/>
      <c r="BOY1" s="18"/>
      <c r="BOZ1" s="18"/>
      <c r="BPA1" s="18"/>
      <c r="BPB1" s="18"/>
      <c r="BPC1" s="18"/>
      <c r="BPD1" s="18"/>
      <c r="BPE1" s="18"/>
      <c r="BPF1" s="18"/>
      <c r="BPG1" s="18"/>
      <c r="BPH1" s="18"/>
      <c r="BPI1" s="18"/>
      <c r="BPJ1" s="18"/>
      <c r="BPK1" s="18"/>
      <c r="BPL1" s="18"/>
      <c r="BPM1" s="18"/>
      <c r="BPN1" s="18"/>
      <c r="BPO1" s="18"/>
      <c r="BPP1" s="18"/>
      <c r="BPQ1" s="18"/>
      <c r="BPR1" s="18"/>
      <c r="BPS1" s="18"/>
      <c r="BPT1" s="18"/>
      <c r="BPU1" s="18"/>
      <c r="BPV1" s="18"/>
      <c r="BPW1" s="18"/>
      <c r="BPX1" s="18"/>
      <c r="BPY1" s="18"/>
      <c r="BPZ1" s="18"/>
      <c r="BQA1" s="18"/>
      <c r="BQB1" s="18"/>
      <c r="BQC1" s="18"/>
      <c r="BQD1" s="18"/>
      <c r="BQE1" s="18"/>
      <c r="BQF1" s="18"/>
      <c r="BQG1" s="18"/>
      <c r="BQH1" s="18"/>
      <c r="BQI1" s="18"/>
      <c r="BQJ1" s="18"/>
      <c r="BQK1" s="18"/>
      <c r="BQL1" s="18"/>
      <c r="BQM1" s="18"/>
      <c r="BQN1" s="18"/>
      <c r="BQO1" s="18"/>
      <c r="BQP1" s="18"/>
      <c r="BQQ1" s="18"/>
      <c r="BQR1" s="18"/>
      <c r="BQS1" s="18"/>
      <c r="BQT1" s="18"/>
      <c r="BQU1" s="18"/>
      <c r="BQV1" s="18"/>
      <c r="BQW1" s="18"/>
      <c r="BQX1" s="18"/>
      <c r="BQY1" s="18"/>
      <c r="BQZ1" s="18"/>
      <c r="BRA1" s="18"/>
      <c r="BRB1" s="18"/>
      <c r="BRC1" s="18"/>
      <c r="BRD1" s="18"/>
      <c r="BRE1" s="18"/>
      <c r="BRF1" s="18"/>
      <c r="BRG1" s="18"/>
      <c r="BRH1" s="18"/>
      <c r="BRI1" s="18"/>
      <c r="BRJ1" s="18"/>
      <c r="BRK1" s="18"/>
      <c r="BRL1" s="18"/>
      <c r="BRM1" s="18"/>
      <c r="BRN1" s="18"/>
      <c r="BRO1" s="18"/>
      <c r="BRP1" s="18"/>
      <c r="BRQ1" s="18"/>
      <c r="BRR1" s="18"/>
      <c r="BRS1" s="18"/>
      <c r="BRT1" s="18"/>
      <c r="BRU1" s="18"/>
      <c r="BRV1" s="18"/>
      <c r="BRW1" s="18"/>
      <c r="BRX1" s="18"/>
      <c r="BRY1" s="18"/>
      <c r="BRZ1" s="18"/>
      <c r="BSA1" s="18"/>
      <c r="BSB1" s="18"/>
      <c r="BSC1" s="18"/>
      <c r="BSD1" s="18"/>
      <c r="BSE1" s="18"/>
      <c r="BSF1" s="18"/>
      <c r="BSG1" s="18"/>
      <c r="BSH1" s="18"/>
      <c r="BSI1" s="18"/>
      <c r="BSJ1" s="18"/>
      <c r="BSK1" s="18"/>
      <c r="BSL1" s="18"/>
      <c r="BSM1" s="18"/>
      <c r="BSN1" s="18"/>
      <c r="BSO1" s="18"/>
      <c r="BSP1" s="18"/>
      <c r="BSQ1" s="18"/>
      <c r="BSR1" s="18"/>
      <c r="BSS1" s="18"/>
      <c r="BST1" s="18"/>
      <c r="BSU1" s="18"/>
      <c r="BSV1" s="18"/>
      <c r="BSW1" s="18"/>
      <c r="BSX1" s="18"/>
      <c r="BSY1" s="18"/>
      <c r="BSZ1" s="18"/>
      <c r="BTA1" s="18"/>
      <c r="BTB1" s="18"/>
      <c r="BTC1" s="18"/>
      <c r="BTD1" s="18"/>
      <c r="BTE1" s="18"/>
      <c r="BTF1" s="18"/>
      <c r="BTG1" s="18"/>
      <c r="BTH1" s="18"/>
      <c r="BTI1" s="18"/>
      <c r="BTJ1" s="18"/>
      <c r="BTK1" s="18"/>
      <c r="BTL1" s="18"/>
      <c r="BTM1" s="18"/>
      <c r="BTN1" s="18"/>
      <c r="BTO1" s="18"/>
      <c r="BTP1" s="18"/>
      <c r="BTQ1" s="18"/>
      <c r="BTR1" s="18"/>
      <c r="BTS1" s="18"/>
      <c r="BTT1" s="18"/>
      <c r="BTU1" s="18"/>
      <c r="BTV1" s="18"/>
      <c r="BTW1" s="18"/>
      <c r="BTX1" s="18"/>
      <c r="BTY1" s="18"/>
      <c r="BTZ1" s="18"/>
      <c r="BUA1" s="18"/>
      <c r="BUB1" s="18"/>
      <c r="BUC1" s="18"/>
      <c r="BUD1" s="18"/>
      <c r="BUE1" s="18"/>
      <c r="BUF1" s="18"/>
      <c r="BUG1" s="18"/>
      <c r="BUH1" s="18"/>
      <c r="BUI1" s="18"/>
      <c r="BUJ1" s="18"/>
      <c r="BUK1" s="18"/>
      <c r="BUL1" s="18"/>
      <c r="BUM1" s="18"/>
      <c r="BUN1" s="18"/>
      <c r="BUO1" s="18"/>
      <c r="BUP1" s="18"/>
      <c r="BUQ1" s="18"/>
      <c r="BUR1" s="18"/>
      <c r="BUS1" s="18"/>
      <c r="BUT1" s="18"/>
      <c r="BUU1" s="18"/>
      <c r="BUV1" s="18"/>
      <c r="BUW1" s="18"/>
      <c r="BUX1" s="18"/>
      <c r="BUY1" s="18"/>
      <c r="BUZ1" s="18"/>
      <c r="BVA1" s="18"/>
      <c r="BVB1" s="18"/>
      <c r="BVC1" s="18"/>
      <c r="BVD1" s="18"/>
      <c r="BVE1" s="18"/>
      <c r="BVF1" s="18"/>
      <c r="BVG1" s="18"/>
      <c r="BVH1" s="18"/>
      <c r="BVI1" s="18"/>
      <c r="BVJ1" s="18"/>
      <c r="BVK1" s="18"/>
      <c r="BVL1" s="18"/>
      <c r="BVM1" s="18"/>
      <c r="BVN1" s="18"/>
      <c r="BVO1" s="18"/>
      <c r="BVP1" s="18"/>
      <c r="BVQ1" s="18"/>
      <c r="BVR1" s="18"/>
      <c r="BVS1" s="18"/>
      <c r="BVT1" s="18"/>
      <c r="BVU1" s="18"/>
      <c r="BVV1" s="18"/>
      <c r="BVW1" s="18"/>
      <c r="BVX1" s="18"/>
      <c r="BVY1" s="18"/>
      <c r="BVZ1" s="18"/>
      <c r="BWA1" s="18"/>
      <c r="BWB1" s="18"/>
      <c r="BWC1" s="18"/>
      <c r="BWD1" s="18"/>
      <c r="BWE1" s="18"/>
      <c r="BWF1" s="18"/>
      <c r="BWG1" s="18"/>
      <c r="BWH1" s="18"/>
      <c r="BWI1" s="18"/>
      <c r="BWJ1" s="18"/>
      <c r="BWK1" s="18"/>
      <c r="BWL1" s="18"/>
      <c r="BWM1" s="18"/>
      <c r="BWN1" s="18"/>
      <c r="BWO1" s="18"/>
      <c r="BWP1" s="18"/>
      <c r="BWQ1" s="18"/>
      <c r="BWR1" s="18"/>
      <c r="BWS1" s="18"/>
      <c r="BWT1" s="18"/>
      <c r="BWU1" s="18"/>
      <c r="BWV1" s="18"/>
      <c r="BWW1" s="18"/>
      <c r="BWX1" s="18"/>
      <c r="BWY1" s="18"/>
      <c r="BWZ1" s="18"/>
      <c r="BXA1" s="18"/>
      <c r="BXB1" s="18"/>
      <c r="BXC1" s="18"/>
      <c r="BXD1" s="18"/>
      <c r="BXE1" s="18"/>
      <c r="BXF1" s="18"/>
      <c r="BXG1" s="18"/>
      <c r="BXH1" s="18"/>
      <c r="BXI1" s="18"/>
      <c r="BXJ1" s="18"/>
      <c r="BXK1" s="18"/>
      <c r="BXL1" s="18"/>
      <c r="BXM1" s="18"/>
      <c r="BXN1" s="18"/>
      <c r="BXO1" s="18"/>
      <c r="BXP1" s="18"/>
      <c r="BXQ1" s="18"/>
      <c r="BXR1" s="18"/>
      <c r="BXS1" s="18"/>
      <c r="BXT1" s="18"/>
      <c r="BXU1" s="18"/>
      <c r="BXV1" s="18"/>
      <c r="BXW1" s="18"/>
      <c r="BXX1" s="18"/>
      <c r="BXY1" s="18"/>
      <c r="BXZ1" s="18"/>
      <c r="BYA1" s="18"/>
      <c r="BYB1" s="18"/>
      <c r="BYC1" s="18"/>
      <c r="BYD1" s="18"/>
      <c r="BYE1" s="18"/>
      <c r="BYF1" s="18"/>
      <c r="BYG1" s="18"/>
      <c r="BYH1" s="18"/>
      <c r="BYI1" s="18"/>
      <c r="BYJ1" s="18"/>
      <c r="BYK1" s="18"/>
      <c r="BYL1" s="18"/>
      <c r="BYM1" s="18"/>
      <c r="BYN1" s="18"/>
      <c r="BYO1" s="18"/>
      <c r="BYP1" s="18"/>
      <c r="BYQ1" s="18"/>
      <c r="BYR1" s="18"/>
      <c r="BYS1" s="18"/>
      <c r="BYT1" s="18"/>
      <c r="BYU1" s="18"/>
      <c r="BYV1" s="18"/>
      <c r="BYW1" s="18"/>
      <c r="BYX1" s="18"/>
      <c r="BYY1" s="18"/>
      <c r="BYZ1" s="18"/>
      <c r="BZA1" s="18"/>
      <c r="BZB1" s="18"/>
      <c r="BZC1" s="18"/>
      <c r="BZD1" s="18"/>
      <c r="BZE1" s="18"/>
      <c r="BZF1" s="18"/>
      <c r="BZG1" s="18"/>
      <c r="BZH1" s="18"/>
      <c r="BZI1" s="18"/>
      <c r="BZJ1" s="18"/>
      <c r="BZK1" s="18"/>
      <c r="BZL1" s="18"/>
      <c r="BZM1" s="18"/>
      <c r="BZN1" s="18"/>
      <c r="BZO1" s="18"/>
      <c r="BZP1" s="18"/>
      <c r="BZQ1" s="18"/>
      <c r="BZR1" s="18"/>
      <c r="BZS1" s="18"/>
      <c r="BZT1" s="18"/>
      <c r="BZU1" s="18"/>
      <c r="BZV1" s="18"/>
      <c r="BZW1" s="18"/>
      <c r="BZX1" s="18"/>
      <c r="BZY1" s="18"/>
      <c r="BZZ1" s="18"/>
      <c r="CAA1" s="18"/>
      <c r="CAB1" s="18"/>
      <c r="CAC1" s="18"/>
      <c r="CAD1" s="18"/>
      <c r="CAE1" s="18"/>
      <c r="CAF1" s="18"/>
      <c r="CAG1" s="18"/>
      <c r="CAH1" s="18"/>
      <c r="CAI1" s="18"/>
      <c r="CAJ1" s="18"/>
      <c r="CAK1" s="18"/>
      <c r="CAL1" s="18"/>
      <c r="CAM1" s="18"/>
      <c r="CAN1" s="18"/>
      <c r="CAO1" s="18"/>
      <c r="CAP1" s="18"/>
      <c r="CAQ1" s="18"/>
      <c r="CAR1" s="18"/>
      <c r="CAS1" s="18"/>
      <c r="CAT1" s="18"/>
      <c r="CAU1" s="18"/>
      <c r="CAV1" s="18"/>
      <c r="CAW1" s="18"/>
      <c r="CAX1" s="18"/>
      <c r="CAY1" s="18"/>
      <c r="CAZ1" s="18"/>
      <c r="CBA1" s="18"/>
      <c r="CBB1" s="18"/>
      <c r="CBC1" s="18"/>
      <c r="CBD1" s="18"/>
      <c r="CBE1" s="18"/>
      <c r="CBF1" s="18"/>
      <c r="CBG1" s="18"/>
      <c r="CBH1" s="18"/>
      <c r="CBI1" s="18"/>
      <c r="CBJ1" s="18"/>
      <c r="CBK1" s="18"/>
      <c r="CBL1" s="18"/>
      <c r="CBM1" s="18"/>
      <c r="CBN1" s="18"/>
      <c r="CBO1" s="18"/>
      <c r="CBP1" s="18"/>
      <c r="CBQ1" s="18"/>
      <c r="CBR1" s="18"/>
      <c r="CBS1" s="18"/>
      <c r="CBT1" s="18"/>
      <c r="CBU1" s="18"/>
      <c r="CBV1" s="18"/>
      <c r="CBW1" s="18"/>
      <c r="CBX1" s="18"/>
      <c r="CBY1" s="18"/>
      <c r="CBZ1" s="18"/>
      <c r="CCA1" s="18"/>
      <c r="CCB1" s="18"/>
      <c r="CCC1" s="18"/>
      <c r="CCD1" s="18"/>
      <c r="CCE1" s="18"/>
      <c r="CCF1" s="18"/>
      <c r="CCG1" s="18"/>
      <c r="CCH1" s="18"/>
      <c r="CCI1" s="18"/>
      <c r="CCJ1" s="18"/>
      <c r="CCK1" s="18"/>
      <c r="CCL1" s="18"/>
      <c r="CCM1" s="18"/>
      <c r="CCN1" s="18"/>
      <c r="CCO1" s="18"/>
      <c r="CCP1" s="18"/>
      <c r="CCQ1" s="18"/>
      <c r="CCR1" s="18"/>
      <c r="CCS1" s="18"/>
      <c r="CCT1" s="18"/>
      <c r="CCU1" s="18"/>
      <c r="CCV1" s="18"/>
      <c r="CCW1" s="18"/>
      <c r="CCX1" s="18"/>
      <c r="CCY1" s="18"/>
      <c r="CCZ1" s="18"/>
      <c r="CDA1" s="18"/>
      <c r="CDB1" s="18"/>
      <c r="CDC1" s="18"/>
      <c r="CDD1" s="18"/>
      <c r="CDE1" s="18"/>
      <c r="CDF1" s="18"/>
      <c r="CDG1" s="18"/>
      <c r="CDH1" s="18"/>
      <c r="CDI1" s="18"/>
      <c r="CDJ1" s="18"/>
      <c r="CDK1" s="18"/>
      <c r="CDL1" s="18"/>
      <c r="CDM1" s="18"/>
      <c r="CDN1" s="18"/>
      <c r="CDO1" s="18"/>
      <c r="CDP1" s="18"/>
      <c r="CDQ1" s="18"/>
      <c r="CDR1" s="18"/>
      <c r="CDS1" s="18"/>
      <c r="CDT1" s="18"/>
      <c r="CDU1" s="18"/>
      <c r="CDV1" s="18"/>
      <c r="CDW1" s="18"/>
      <c r="CDX1" s="18"/>
      <c r="CDY1" s="18"/>
      <c r="CDZ1" s="18"/>
      <c r="CEA1" s="18"/>
      <c r="CEB1" s="18"/>
      <c r="CEC1" s="18"/>
      <c r="CED1" s="18"/>
      <c r="CEE1" s="18"/>
      <c r="CEF1" s="18"/>
      <c r="CEG1" s="18"/>
      <c r="CEH1" s="18"/>
      <c r="CEI1" s="18"/>
      <c r="CEJ1" s="18"/>
      <c r="CEK1" s="18"/>
      <c r="CEL1" s="18"/>
      <c r="CEM1" s="18"/>
      <c r="CEN1" s="18"/>
      <c r="CEO1" s="18"/>
      <c r="CEP1" s="18"/>
      <c r="CEQ1" s="18"/>
      <c r="CER1" s="18"/>
      <c r="CES1" s="18"/>
      <c r="CET1" s="18"/>
      <c r="CEU1" s="18"/>
      <c r="CEV1" s="18"/>
      <c r="CEW1" s="18"/>
      <c r="CEX1" s="18"/>
      <c r="CEY1" s="18"/>
      <c r="CEZ1" s="18"/>
      <c r="CFA1" s="18"/>
      <c r="CFB1" s="18"/>
      <c r="CFC1" s="18"/>
      <c r="CFD1" s="18"/>
      <c r="CFE1" s="18"/>
      <c r="CFF1" s="18"/>
      <c r="CFG1" s="18"/>
      <c r="CFH1" s="18"/>
      <c r="CFI1" s="18"/>
      <c r="CFJ1" s="18"/>
      <c r="CFK1" s="18"/>
      <c r="CFL1" s="18"/>
      <c r="CFM1" s="18"/>
      <c r="CFN1" s="18"/>
      <c r="CFO1" s="18"/>
      <c r="CFP1" s="18"/>
      <c r="CFQ1" s="18"/>
      <c r="CFR1" s="18"/>
      <c r="CFS1" s="18"/>
      <c r="CFT1" s="18"/>
      <c r="CFU1" s="18"/>
      <c r="CFV1" s="18"/>
      <c r="CFW1" s="18"/>
      <c r="CFX1" s="18"/>
      <c r="CFY1" s="18"/>
      <c r="CFZ1" s="18"/>
      <c r="CGA1" s="18"/>
      <c r="CGB1" s="18"/>
      <c r="CGC1" s="18"/>
      <c r="CGD1" s="18"/>
      <c r="CGE1" s="18"/>
      <c r="CGF1" s="18"/>
      <c r="CGG1" s="18"/>
      <c r="CGH1" s="18"/>
      <c r="CGI1" s="18"/>
      <c r="CGJ1" s="18"/>
      <c r="CGK1" s="18"/>
      <c r="CGL1" s="18"/>
      <c r="CGM1" s="18"/>
      <c r="CGN1" s="18"/>
      <c r="CGO1" s="18"/>
      <c r="CGP1" s="18"/>
      <c r="CGQ1" s="18"/>
      <c r="CGR1" s="18"/>
      <c r="CGS1" s="18"/>
      <c r="CGT1" s="18"/>
      <c r="CGU1" s="18"/>
      <c r="CGV1" s="18"/>
      <c r="CGW1" s="18"/>
      <c r="CGX1" s="18"/>
      <c r="CGY1" s="18"/>
      <c r="CGZ1" s="18"/>
      <c r="CHA1" s="18"/>
      <c r="CHB1" s="18"/>
      <c r="CHC1" s="18"/>
      <c r="CHD1" s="18"/>
      <c r="CHE1" s="18"/>
      <c r="CHF1" s="18"/>
      <c r="CHG1" s="18"/>
      <c r="CHH1" s="18"/>
      <c r="CHI1" s="18"/>
      <c r="CHJ1" s="18"/>
      <c r="CHK1" s="18"/>
      <c r="CHL1" s="18"/>
      <c r="CHM1" s="18"/>
      <c r="CHN1" s="18"/>
      <c r="CHO1" s="18"/>
      <c r="CHP1" s="18"/>
      <c r="CHQ1" s="18"/>
      <c r="CHR1" s="18"/>
      <c r="CHS1" s="18"/>
      <c r="CHT1" s="18"/>
      <c r="CHU1" s="18"/>
      <c r="CHV1" s="18"/>
      <c r="CHW1" s="18"/>
      <c r="CHX1" s="18"/>
      <c r="CHY1" s="18"/>
      <c r="CHZ1" s="18"/>
      <c r="CIA1" s="18"/>
      <c r="CIB1" s="18"/>
      <c r="CIC1" s="18"/>
      <c r="CID1" s="18"/>
      <c r="CIE1" s="18"/>
      <c r="CIF1" s="18"/>
      <c r="CIG1" s="18"/>
      <c r="CIH1" s="18"/>
      <c r="CII1" s="18"/>
      <c r="CIJ1" s="18"/>
      <c r="CIK1" s="18"/>
      <c r="CIL1" s="18"/>
      <c r="CIM1" s="18"/>
      <c r="CIN1" s="18"/>
      <c r="CIO1" s="18"/>
      <c r="CIP1" s="18"/>
      <c r="CIQ1" s="18"/>
      <c r="CIR1" s="18"/>
      <c r="CIS1" s="18"/>
      <c r="CIT1" s="18"/>
      <c r="CIU1" s="18"/>
      <c r="CIV1" s="18"/>
      <c r="CIW1" s="18"/>
      <c r="CIX1" s="18"/>
      <c r="CIY1" s="18"/>
      <c r="CIZ1" s="18"/>
      <c r="CJA1" s="18"/>
      <c r="CJB1" s="18"/>
      <c r="CJC1" s="18"/>
      <c r="CJD1" s="18"/>
      <c r="CJE1" s="18"/>
      <c r="CJF1" s="18"/>
      <c r="CJG1" s="18"/>
      <c r="CJH1" s="18"/>
      <c r="CJI1" s="18"/>
      <c r="CJJ1" s="18"/>
      <c r="CJK1" s="18"/>
      <c r="CJL1" s="18"/>
      <c r="CJM1" s="18"/>
      <c r="CJN1" s="18"/>
      <c r="CJO1" s="18"/>
      <c r="CJP1" s="18"/>
      <c r="CJQ1" s="18"/>
      <c r="CJR1" s="18"/>
      <c r="CJS1" s="18"/>
      <c r="CJT1" s="18"/>
      <c r="CJU1" s="18"/>
      <c r="CJV1" s="18"/>
      <c r="CJW1" s="18"/>
      <c r="CJX1" s="18"/>
      <c r="CJY1" s="18"/>
      <c r="CJZ1" s="18"/>
      <c r="CKA1" s="18"/>
      <c r="CKB1" s="18"/>
      <c r="CKC1" s="18"/>
      <c r="CKD1" s="18"/>
      <c r="CKE1" s="18"/>
      <c r="CKF1" s="18"/>
      <c r="CKG1" s="18"/>
      <c r="CKH1" s="18"/>
      <c r="CKI1" s="18"/>
      <c r="CKJ1" s="18"/>
      <c r="CKK1" s="18"/>
      <c r="CKL1" s="18"/>
      <c r="CKM1" s="18"/>
      <c r="CKN1" s="18"/>
      <c r="CKO1" s="18"/>
      <c r="CKP1" s="18"/>
      <c r="CKQ1" s="18"/>
      <c r="CKR1" s="18"/>
      <c r="CKS1" s="18"/>
      <c r="CKT1" s="18"/>
      <c r="CKU1" s="18"/>
      <c r="CKV1" s="18"/>
      <c r="CKW1" s="18"/>
      <c r="CKX1" s="18"/>
      <c r="CKY1" s="18"/>
      <c r="CKZ1" s="18"/>
      <c r="CLA1" s="18"/>
      <c r="CLB1" s="18"/>
      <c r="CLC1" s="18"/>
      <c r="CLD1" s="18"/>
      <c r="CLE1" s="18"/>
      <c r="CLF1" s="18"/>
      <c r="CLG1" s="18"/>
      <c r="CLH1" s="18"/>
      <c r="CLI1" s="18"/>
      <c r="CLJ1" s="18"/>
      <c r="CLK1" s="18"/>
      <c r="CLL1" s="18"/>
      <c r="CLM1" s="18"/>
      <c r="CLN1" s="18"/>
      <c r="CLO1" s="18"/>
      <c r="CLP1" s="18"/>
      <c r="CLQ1" s="18"/>
      <c r="CLR1" s="18"/>
      <c r="CLS1" s="18"/>
      <c r="CLT1" s="18"/>
      <c r="CLU1" s="18"/>
      <c r="CLV1" s="18"/>
      <c r="CLW1" s="18"/>
      <c r="CLX1" s="18"/>
      <c r="CLY1" s="18"/>
      <c r="CLZ1" s="18"/>
      <c r="CMA1" s="18"/>
      <c r="CMB1" s="18"/>
      <c r="CMC1" s="18"/>
      <c r="CMD1" s="18"/>
      <c r="CME1" s="18"/>
      <c r="CMF1" s="18"/>
      <c r="CMG1" s="18"/>
      <c r="CMH1" s="18"/>
      <c r="CMI1" s="18"/>
      <c r="CMJ1" s="18"/>
      <c r="CMK1" s="18"/>
      <c r="CML1" s="18"/>
      <c r="CMM1" s="18"/>
      <c r="CMN1" s="18"/>
      <c r="CMO1" s="18"/>
      <c r="CMP1" s="18"/>
      <c r="CMQ1" s="18"/>
      <c r="CMR1" s="18"/>
      <c r="CMS1" s="18"/>
      <c r="CMT1" s="18"/>
      <c r="CMU1" s="18"/>
      <c r="CMV1" s="18"/>
      <c r="CMW1" s="18"/>
      <c r="CMX1" s="18"/>
      <c r="CMY1" s="18"/>
      <c r="CMZ1" s="18"/>
      <c r="CNA1" s="18"/>
      <c r="CNB1" s="18"/>
      <c r="CNC1" s="18"/>
      <c r="CND1" s="18"/>
      <c r="CNE1" s="18"/>
      <c r="CNF1" s="18"/>
      <c r="CNG1" s="18"/>
      <c r="CNH1" s="18"/>
      <c r="CNI1" s="18"/>
      <c r="CNJ1" s="18"/>
      <c r="CNK1" s="18"/>
      <c r="CNL1" s="18"/>
      <c r="CNM1" s="18"/>
      <c r="CNN1" s="18"/>
      <c r="CNO1" s="18"/>
      <c r="CNP1" s="18"/>
      <c r="CNQ1" s="18"/>
      <c r="CNR1" s="18"/>
      <c r="CNS1" s="18"/>
      <c r="CNT1" s="18"/>
      <c r="CNU1" s="18"/>
      <c r="CNV1" s="18"/>
      <c r="CNW1" s="18"/>
      <c r="CNX1" s="18"/>
      <c r="CNY1" s="18"/>
      <c r="CNZ1" s="18"/>
      <c r="COA1" s="18"/>
      <c r="COB1" s="18"/>
      <c r="COC1" s="18"/>
      <c r="COD1" s="18"/>
      <c r="COE1" s="18"/>
      <c r="COF1" s="18"/>
      <c r="COG1" s="18"/>
      <c r="COH1" s="18"/>
      <c r="COI1" s="18"/>
      <c r="COJ1" s="18"/>
      <c r="COK1" s="18"/>
      <c r="COL1" s="18"/>
      <c r="COM1" s="18"/>
      <c r="CON1" s="18"/>
      <c r="COO1" s="18"/>
      <c r="COP1" s="18"/>
      <c r="COQ1" s="18"/>
      <c r="COR1" s="18"/>
      <c r="COS1" s="18"/>
      <c r="COT1" s="18"/>
      <c r="COU1" s="18"/>
      <c r="COV1" s="18"/>
      <c r="COW1" s="18"/>
      <c r="COX1" s="18"/>
      <c r="COY1" s="18"/>
      <c r="COZ1" s="18"/>
      <c r="CPA1" s="18"/>
      <c r="CPB1" s="18"/>
      <c r="CPC1" s="18"/>
      <c r="CPD1" s="18"/>
      <c r="CPE1" s="18"/>
      <c r="CPF1" s="18"/>
      <c r="CPG1" s="18"/>
      <c r="CPH1" s="18"/>
      <c r="CPI1" s="18"/>
      <c r="CPJ1" s="18"/>
      <c r="CPK1" s="18"/>
      <c r="CPL1" s="18"/>
      <c r="CPM1" s="18"/>
      <c r="CPN1" s="18"/>
      <c r="CPO1" s="18"/>
      <c r="CPP1" s="18"/>
      <c r="CPQ1" s="18"/>
      <c r="CPR1" s="18"/>
      <c r="CPS1" s="18"/>
      <c r="CPT1" s="18"/>
      <c r="CPU1" s="18"/>
      <c r="CPV1" s="18"/>
      <c r="CPW1" s="18"/>
      <c r="CPX1" s="18"/>
      <c r="CPY1" s="18"/>
      <c r="CPZ1" s="18"/>
      <c r="CQA1" s="18"/>
      <c r="CQB1" s="18"/>
      <c r="CQC1" s="18"/>
      <c r="CQD1" s="18"/>
      <c r="CQE1" s="18"/>
      <c r="CQF1" s="18"/>
      <c r="CQG1" s="18"/>
      <c r="CQH1" s="18"/>
      <c r="CQI1" s="18"/>
      <c r="CQJ1" s="18"/>
      <c r="CQK1" s="18"/>
      <c r="CQL1" s="18"/>
      <c r="CQM1" s="18"/>
      <c r="CQN1" s="18"/>
      <c r="CQO1" s="18"/>
      <c r="CQP1" s="18"/>
      <c r="CQQ1" s="18"/>
      <c r="CQR1" s="18"/>
      <c r="CQS1" s="18"/>
      <c r="CQT1" s="18"/>
      <c r="CQU1" s="18"/>
      <c r="CQV1" s="18"/>
      <c r="CQW1" s="18"/>
      <c r="CQX1" s="18"/>
      <c r="CQY1" s="18"/>
      <c r="CQZ1" s="18"/>
      <c r="CRA1" s="18"/>
      <c r="CRB1" s="18"/>
      <c r="CRC1" s="18"/>
      <c r="CRD1" s="18"/>
      <c r="CRE1" s="18"/>
      <c r="CRF1" s="18"/>
      <c r="CRG1" s="18"/>
      <c r="CRH1" s="18"/>
      <c r="CRI1" s="18"/>
      <c r="CRJ1" s="18"/>
      <c r="CRK1" s="18"/>
      <c r="CRL1" s="18"/>
      <c r="CRM1" s="18"/>
      <c r="CRN1" s="18"/>
      <c r="CRO1" s="18"/>
      <c r="CRP1" s="18"/>
      <c r="CRQ1" s="18"/>
      <c r="CRR1" s="18"/>
      <c r="CRS1" s="18"/>
      <c r="CRT1" s="18"/>
      <c r="CRU1" s="18"/>
      <c r="CRV1" s="18"/>
      <c r="CRW1" s="18"/>
      <c r="CRX1" s="18"/>
      <c r="CRY1" s="18"/>
      <c r="CRZ1" s="18"/>
      <c r="CSA1" s="18"/>
      <c r="CSB1" s="18"/>
      <c r="CSC1" s="18"/>
      <c r="CSD1" s="18"/>
      <c r="CSE1" s="18"/>
      <c r="CSF1" s="18"/>
      <c r="CSG1" s="18"/>
      <c r="CSH1" s="18"/>
      <c r="CSI1" s="18"/>
      <c r="CSJ1" s="18"/>
      <c r="CSK1" s="18"/>
      <c r="CSL1" s="18"/>
      <c r="CSM1" s="18"/>
      <c r="CSN1" s="18"/>
      <c r="CSO1" s="18"/>
      <c r="CSP1" s="18"/>
      <c r="CSQ1" s="18"/>
      <c r="CSR1" s="18"/>
      <c r="CSS1" s="18"/>
      <c r="CST1" s="18"/>
      <c r="CSU1" s="18"/>
      <c r="CSV1" s="18"/>
      <c r="CSW1" s="18"/>
      <c r="CSX1" s="18"/>
      <c r="CSY1" s="18"/>
      <c r="CSZ1" s="18"/>
      <c r="CTA1" s="18"/>
      <c r="CTB1" s="18"/>
      <c r="CTC1" s="18"/>
      <c r="CTD1" s="18"/>
      <c r="CTE1" s="18"/>
      <c r="CTF1" s="18"/>
      <c r="CTG1" s="18"/>
      <c r="CTH1" s="18"/>
      <c r="CTI1" s="18"/>
      <c r="CTJ1" s="18"/>
      <c r="CTK1" s="18"/>
      <c r="CTL1" s="18"/>
      <c r="CTM1" s="18"/>
      <c r="CTN1" s="18"/>
      <c r="CTO1" s="18"/>
      <c r="CTP1" s="18"/>
      <c r="CTQ1" s="18"/>
      <c r="CTR1" s="18"/>
      <c r="CTS1" s="18"/>
      <c r="CTT1" s="18"/>
      <c r="CTU1" s="18"/>
      <c r="CTV1" s="18"/>
      <c r="CTW1" s="18"/>
      <c r="CTX1" s="18"/>
      <c r="CTY1" s="18"/>
      <c r="CTZ1" s="18"/>
      <c r="CUA1" s="18"/>
      <c r="CUB1" s="18"/>
      <c r="CUC1" s="18"/>
      <c r="CUD1" s="18"/>
      <c r="CUE1" s="18"/>
      <c r="CUF1" s="18"/>
      <c r="CUG1" s="18"/>
      <c r="CUH1" s="18"/>
      <c r="CUI1" s="18"/>
      <c r="CUJ1" s="18"/>
      <c r="CUK1" s="18"/>
      <c r="CUL1" s="18"/>
      <c r="CUM1" s="18"/>
      <c r="CUN1" s="18"/>
      <c r="CUO1" s="18"/>
      <c r="CUP1" s="18"/>
      <c r="CUQ1" s="18"/>
      <c r="CUR1" s="18"/>
      <c r="CUS1" s="18"/>
      <c r="CUT1" s="18"/>
      <c r="CUU1" s="18"/>
      <c r="CUV1" s="18"/>
      <c r="CUW1" s="18"/>
      <c r="CUX1" s="18"/>
      <c r="CUY1" s="18"/>
      <c r="CUZ1" s="18"/>
      <c r="CVA1" s="18"/>
      <c r="CVB1" s="18"/>
      <c r="CVC1" s="18"/>
      <c r="CVD1" s="18"/>
      <c r="CVE1" s="18"/>
      <c r="CVF1" s="18"/>
      <c r="CVG1" s="18"/>
      <c r="CVH1" s="18"/>
      <c r="CVI1" s="18"/>
      <c r="CVJ1" s="18"/>
      <c r="CVK1" s="18"/>
      <c r="CVL1" s="18"/>
      <c r="CVM1" s="18"/>
      <c r="CVN1" s="18"/>
      <c r="CVO1" s="18"/>
      <c r="CVP1" s="18"/>
      <c r="CVQ1" s="18"/>
      <c r="CVR1" s="18"/>
      <c r="CVS1" s="18"/>
      <c r="CVT1" s="18"/>
      <c r="CVU1" s="18"/>
      <c r="CVV1" s="18"/>
      <c r="CVW1" s="18"/>
      <c r="CVX1" s="18"/>
      <c r="CVY1" s="18"/>
      <c r="CVZ1" s="18"/>
      <c r="CWA1" s="18"/>
      <c r="CWB1" s="18"/>
      <c r="CWC1" s="18"/>
      <c r="CWD1" s="18"/>
      <c r="CWE1" s="18"/>
      <c r="CWF1" s="18"/>
      <c r="CWG1" s="18"/>
      <c r="CWH1" s="18"/>
      <c r="CWI1" s="18"/>
      <c r="CWJ1" s="18"/>
      <c r="CWK1" s="18"/>
      <c r="CWL1" s="18"/>
      <c r="CWM1" s="18"/>
      <c r="CWN1" s="18"/>
      <c r="CWO1" s="18"/>
      <c r="CWP1" s="18"/>
      <c r="CWQ1" s="18"/>
      <c r="CWR1" s="18"/>
      <c r="CWS1" s="18"/>
      <c r="CWT1" s="18"/>
      <c r="CWU1" s="18"/>
      <c r="CWV1" s="18"/>
      <c r="CWW1" s="18"/>
      <c r="CWX1" s="18"/>
      <c r="CWY1" s="18"/>
      <c r="CWZ1" s="18"/>
      <c r="CXA1" s="18"/>
      <c r="CXB1" s="18"/>
      <c r="CXC1" s="18"/>
      <c r="CXD1" s="18"/>
      <c r="CXE1" s="18"/>
      <c r="CXF1" s="18"/>
      <c r="CXG1" s="18"/>
      <c r="CXH1" s="18"/>
      <c r="CXI1" s="18"/>
      <c r="CXJ1" s="18"/>
      <c r="CXK1" s="18"/>
      <c r="CXL1" s="18"/>
      <c r="CXM1" s="18"/>
      <c r="CXN1" s="18"/>
      <c r="CXO1" s="18"/>
      <c r="CXP1" s="18"/>
      <c r="CXQ1" s="18"/>
      <c r="CXR1" s="18"/>
      <c r="CXS1" s="18"/>
      <c r="CXT1" s="18"/>
      <c r="CXU1" s="18"/>
      <c r="CXV1" s="18"/>
      <c r="CXW1" s="18"/>
      <c r="CXX1" s="18"/>
      <c r="CXY1" s="18"/>
      <c r="CXZ1" s="18"/>
      <c r="CYA1" s="18"/>
      <c r="CYB1" s="18"/>
      <c r="CYC1" s="18"/>
      <c r="CYD1" s="18"/>
      <c r="CYE1" s="18"/>
      <c r="CYF1" s="18"/>
      <c r="CYG1" s="18"/>
      <c r="CYH1" s="18"/>
      <c r="CYI1" s="18"/>
      <c r="CYJ1" s="18"/>
      <c r="CYK1" s="18"/>
      <c r="CYL1" s="18"/>
      <c r="CYM1" s="18"/>
      <c r="CYN1" s="18"/>
      <c r="CYO1" s="18"/>
      <c r="CYP1" s="18"/>
      <c r="CYQ1" s="18"/>
      <c r="CYR1" s="18"/>
      <c r="CYS1" s="18"/>
      <c r="CYT1" s="18"/>
      <c r="CYU1" s="18"/>
      <c r="CYV1" s="18"/>
      <c r="CYW1" s="18"/>
      <c r="CYX1" s="18"/>
      <c r="CYY1" s="18"/>
      <c r="CYZ1" s="18"/>
      <c r="CZA1" s="18"/>
      <c r="CZB1" s="18"/>
      <c r="CZC1" s="18"/>
      <c r="CZD1" s="18"/>
      <c r="CZE1" s="18"/>
      <c r="CZF1" s="18"/>
      <c r="CZG1" s="18"/>
      <c r="CZH1" s="18"/>
      <c r="CZI1" s="18"/>
      <c r="CZJ1" s="18"/>
      <c r="CZK1" s="18"/>
      <c r="CZL1" s="18"/>
      <c r="CZM1" s="18"/>
      <c r="CZN1" s="18"/>
      <c r="CZO1" s="18"/>
      <c r="CZP1" s="18"/>
      <c r="CZQ1" s="18"/>
      <c r="CZR1" s="18"/>
      <c r="CZS1" s="18"/>
      <c r="CZT1" s="18"/>
      <c r="CZU1" s="18"/>
      <c r="CZV1" s="18"/>
      <c r="CZW1" s="18"/>
      <c r="CZX1" s="18"/>
      <c r="CZY1" s="18"/>
      <c r="CZZ1" s="18"/>
      <c r="DAA1" s="18"/>
      <c r="DAB1" s="18"/>
      <c r="DAC1" s="18"/>
      <c r="DAD1" s="18"/>
      <c r="DAE1" s="18"/>
      <c r="DAF1" s="18"/>
      <c r="DAG1" s="18"/>
      <c r="DAH1" s="18"/>
      <c r="DAI1" s="18"/>
      <c r="DAJ1" s="18"/>
      <c r="DAK1" s="18"/>
      <c r="DAL1" s="18"/>
      <c r="DAM1" s="18"/>
      <c r="DAN1" s="18"/>
      <c r="DAO1" s="18"/>
      <c r="DAP1" s="18"/>
      <c r="DAQ1" s="18"/>
      <c r="DAR1" s="18"/>
      <c r="DAS1" s="18"/>
      <c r="DAT1" s="18"/>
      <c r="DAU1" s="18"/>
      <c r="DAV1" s="18"/>
      <c r="DAW1" s="18"/>
      <c r="DAX1" s="18"/>
      <c r="DAY1" s="18"/>
      <c r="DAZ1" s="18"/>
      <c r="DBA1" s="18"/>
      <c r="DBB1" s="18"/>
      <c r="DBC1" s="18"/>
      <c r="DBD1" s="18"/>
      <c r="DBE1" s="18"/>
      <c r="DBF1" s="18"/>
      <c r="DBG1" s="18"/>
      <c r="DBH1" s="18"/>
      <c r="DBI1" s="18"/>
      <c r="DBJ1" s="18"/>
      <c r="DBK1" s="18"/>
      <c r="DBL1" s="18"/>
      <c r="DBM1" s="18"/>
      <c r="DBN1" s="18"/>
      <c r="DBO1" s="18"/>
      <c r="DBP1" s="18"/>
      <c r="DBQ1" s="18"/>
      <c r="DBR1" s="18"/>
      <c r="DBS1" s="18"/>
      <c r="DBT1" s="18"/>
      <c r="DBU1" s="18"/>
      <c r="DBV1" s="18"/>
      <c r="DBW1" s="18"/>
      <c r="DBX1" s="18"/>
      <c r="DBY1" s="18"/>
      <c r="DBZ1" s="18"/>
      <c r="DCA1" s="18"/>
      <c r="DCB1" s="18"/>
      <c r="DCC1" s="18"/>
      <c r="DCD1" s="18"/>
      <c r="DCE1" s="18"/>
      <c r="DCF1" s="18"/>
      <c r="DCG1" s="18"/>
      <c r="DCH1" s="18"/>
      <c r="DCI1" s="18"/>
      <c r="DCJ1" s="18"/>
      <c r="DCK1" s="18"/>
      <c r="DCL1" s="18"/>
      <c r="DCM1" s="18"/>
      <c r="DCN1" s="18"/>
      <c r="DCO1" s="18"/>
      <c r="DCP1" s="18"/>
      <c r="DCQ1" s="18"/>
      <c r="DCR1" s="18"/>
      <c r="DCS1" s="18"/>
      <c r="DCT1" s="18"/>
      <c r="DCU1" s="18"/>
      <c r="DCV1" s="18"/>
      <c r="DCW1" s="18"/>
      <c r="DCX1" s="18"/>
      <c r="DCY1" s="18"/>
      <c r="DCZ1" s="18"/>
      <c r="DDA1" s="18"/>
      <c r="DDB1" s="18"/>
      <c r="DDC1" s="18"/>
      <c r="DDD1" s="18"/>
      <c r="DDE1" s="18"/>
      <c r="DDF1" s="18"/>
      <c r="DDG1" s="18"/>
      <c r="DDH1" s="18"/>
      <c r="DDI1" s="18"/>
      <c r="DDJ1" s="18"/>
      <c r="DDK1" s="18"/>
      <c r="DDL1" s="18"/>
      <c r="DDM1" s="18"/>
      <c r="DDN1" s="18"/>
      <c r="DDO1" s="18"/>
      <c r="DDP1" s="18"/>
      <c r="DDQ1" s="18"/>
      <c r="DDR1" s="18"/>
      <c r="DDS1" s="18"/>
      <c r="DDT1" s="18"/>
      <c r="DDU1" s="18"/>
      <c r="DDV1" s="18"/>
      <c r="DDW1" s="18"/>
      <c r="DDX1" s="18"/>
      <c r="DDY1" s="18"/>
      <c r="DDZ1" s="18"/>
      <c r="DEA1" s="18"/>
      <c r="DEB1" s="18"/>
      <c r="DEC1" s="18"/>
      <c r="DED1" s="18"/>
      <c r="DEE1" s="18"/>
      <c r="DEF1" s="18"/>
      <c r="DEG1" s="18"/>
      <c r="DEH1" s="18"/>
      <c r="DEI1" s="18"/>
      <c r="DEJ1" s="18"/>
      <c r="DEK1" s="18"/>
      <c r="DEL1" s="18"/>
      <c r="DEM1" s="18"/>
      <c r="DEN1" s="18"/>
      <c r="DEO1" s="18"/>
      <c r="DEP1" s="18"/>
      <c r="DEQ1" s="18"/>
      <c r="DER1" s="18"/>
      <c r="DES1" s="18"/>
      <c r="DET1" s="18"/>
      <c r="DEU1" s="18"/>
      <c r="DEV1" s="18"/>
      <c r="DEW1" s="18"/>
      <c r="DEX1" s="18"/>
      <c r="DEY1" s="18"/>
      <c r="DEZ1" s="18"/>
      <c r="DFA1" s="18"/>
      <c r="DFB1" s="18"/>
      <c r="DFC1" s="18"/>
      <c r="DFD1" s="18"/>
      <c r="DFE1" s="18"/>
      <c r="DFF1" s="18"/>
      <c r="DFG1" s="18"/>
      <c r="DFH1" s="18"/>
      <c r="DFI1" s="18"/>
      <c r="DFJ1" s="18"/>
      <c r="DFK1" s="18"/>
      <c r="DFL1" s="18"/>
      <c r="DFM1" s="18"/>
      <c r="DFN1" s="18"/>
      <c r="DFO1" s="18"/>
      <c r="DFP1" s="18"/>
      <c r="DFQ1" s="18"/>
      <c r="DFR1" s="18"/>
      <c r="DFS1" s="18"/>
      <c r="DFT1" s="18"/>
      <c r="DFU1" s="18"/>
      <c r="DFV1" s="18"/>
      <c r="DFW1" s="18"/>
      <c r="DFX1" s="18"/>
      <c r="DFY1" s="18"/>
      <c r="DFZ1" s="18"/>
      <c r="DGA1" s="18"/>
      <c r="DGB1" s="18"/>
      <c r="DGC1" s="18"/>
      <c r="DGD1" s="18"/>
      <c r="DGE1" s="18"/>
      <c r="DGF1" s="18"/>
      <c r="DGG1" s="18"/>
      <c r="DGH1" s="18"/>
      <c r="DGI1" s="18"/>
      <c r="DGJ1" s="18"/>
      <c r="DGK1" s="18"/>
      <c r="DGL1" s="18"/>
      <c r="DGM1" s="18"/>
      <c r="DGN1" s="18"/>
      <c r="DGO1" s="18"/>
      <c r="DGP1" s="18"/>
      <c r="DGQ1" s="18"/>
      <c r="DGR1" s="18"/>
      <c r="DGS1" s="18"/>
      <c r="DGT1" s="18"/>
      <c r="DGU1" s="18"/>
      <c r="DGV1" s="18"/>
      <c r="DGW1" s="18"/>
      <c r="DGX1" s="18"/>
      <c r="DGY1" s="18"/>
      <c r="DGZ1" s="18"/>
      <c r="DHA1" s="18"/>
      <c r="DHB1" s="18"/>
      <c r="DHC1" s="18"/>
      <c r="DHD1" s="18"/>
      <c r="DHE1" s="18"/>
      <c r="DHF1" s="18"/>
      <c r="DHG1" s="18"/>
      <c r="DHH1" s="18"/>
      <c r="DHI1" s="18"/>
      <c r="DHJ1" s="18"/>
      <c r="DHK1" s="18"/>
      <c r="DHL1" s="18"/>
      <c r="DHM1" s="18"/>
      <c r="DHN1" s="18"/>
      <c r="DHO1" s="18"/>
      <c r="DHP1" s="18"/>
      <c r="DHQ1" s="18"/>
      <c r="DHR1" s="18"/>
      <c r="DHS1" s="18"/>
      <c r="DHT1" s="18"/>
      <c r="DHU1" s="18"/>
      <c r="DHV1" s="18"/>
      <c r="DHW1" s="18"/>
      <c r="DHX1" s="18"/>
      <c r="DHY1" s="18"/>
      <c r="DHZ1" s="18"/>
      <c r="DIA1" s="18"/>
      <c r="DIB1" s="18"/>
      <c r="DIC1" s="18"/>
      <c r="DID1" s="18"/>
      <c r="DIE1" s="18"/>
      <c r="DIF1" s="18"/>
      <c r="DIG1" s="18"/>
      <c r="DIH1" s="18"/>
      <c r="DII1" s="18"/>
      <c r="DIJ1" s="18"/>
      <c r="DIK1" s="18"/>
      <c r="DIL1" s="18"/>
      <c r="DIM1" s="18"/>
      <c r="DIN1" s="18"/>
      <c r="DIO1" s="18"/>
      <c r="DIP1" s="18"/>
      <c r="DIQ1" s="18"/>
      <c r="DIR1" s="18"/>
      <c r="DIS1" s="18"/>
      <c r="DIT1" s="18"/>
      <c r="DIU1" s="18"/>
      <c r="DIV1" s="18"/>
      <c r="DIW1" s="18"/>
      <c r="DIX1" s="18"/>
      <c r="DIY1" s="18"/>
      <c r="DIZ1" s="18"/>
      <c r="DJA1" s="18"/>
      <c r="DJB1" s="18"/>
      <c r="DJC1" s="18"/>
      <c r="DJD1" s="18"/>
      <c r="DJE1" s="18"/>
      <c r="DJF1" s="18"/>
      <c r="DJG1" s="18"/>
      <c r="DJH1" s="18"/>
      <c r="DJI1" s="18"/>
      <c r="DJJ1" s="18"/>
      <c r="DJK1" s="18"/>
      <c r="DJL1" s="18"/>
      <c r="DJM1" s="18"/>
      <c r="DJN1" s="18"/>
      <c r="DJO1" s="18"/>
      <c r="DJP1" s="18"/>
      <c r="DJQ1" s="18"/>
      <c r="DJR1" s="18"/>
      <c r="DJS1" s="18"/>
      <c r="DJT1" s="18"/>
      <c r="DJU1" s="18"/>
      <c r="DJV1" s="18"/>
      <c r="DJW1" s="18"/>
      <c r="DJX1" s="18"/>
      <c r="DJY1" s="18"/>
      <c r="DJZ1" s="18"/>
      <c r="DKA1" s="18"/>
      <c r="DKB1" s="18"/>
      <c r="DKC1" s="18"/>
      <c r="DKD1" s="18"/>
      <c r="DKE1" s="18"/>
      <c r="DKF1" s="18"/>
      <c r="DKG1" s="18"/>
      <c r="DKH1" s="18"/>
      <c r="DKI1" s="18"/>
      <c r="DKJ1" s="18"/>
      <c r="DKK1" s="18"/>
      <c r="DKL1" s="18"/>
      <c r="DKM1" s="18"/>
      <c r="DKN1" s="18"/>
      <c r="DKO1" s="18"/>
      <c r="DKP1" s="18"/>
      <c r="DKQ1" s="18"/>
      <c r="DKR1" s="18"/>
      <c r="DKS1" s="18"/>
      <c r="DKT1" s="18"/>
      <c r="DKU1" s="18"/>
      <c r="DKV1" s="18"/>
      <c r="DKW1" s="18"/>
      <c r="DKX1" s="18"/>
      <c r="DKY1" s="18"/>
      <c r="DKZ1" s="18"/>
      <c r="DLA1" s="18"/>
      <c r="DLB1" s="18"/>
      <c r="DLC1" s="18"/>
      <c r="DLD1" s="18"/>
      <c r="DLE1" s="18"/>
      <c r="DLF1" s="18"/>
      <c r="DLG1" s="18"/>
      <c r="DLH1" s="18"/>
      <c r="DLI1" s="18"/>
      <c r="DLJ1" s="18"/>
      <c r="DLK1" s="18"/>
      <c r="DLL1" s="18"/>
      <c r="DLM1" s="18"/>
      <c r="DLN1" s="18"/>
      <c r="DLO1" s="18"/>
      <c r="DLP1" s="18"/>
      <c r="DLQ1" s="18"/>
      <c r="DLR1" s="18"/>
      <c r="DLS1" s="18"/>
      <c r="DLT1" s="18"/>
      <c r="DLU1" s="18"/>
      <c r="DLV1" s="18"/>
      <c r="DLW1" s="18"/>
      <c r="DLX1" s="18"/>
      <c r="DLY1" s="18"/>
      <c r="DLZ1" s="18"/>
      <c r="DMA1" s="18"/>
      <c r="DMB1" s="18"/>
      <c r="DMC1" s="18"/>
      <c r="DMD1" s="18"/>
      <c r="DME1" s="18"/>
      <c r="DMF1" s="18"/>
      <c r="DMG1" s="18"/>
      <c r="DMH1" s="18"/>
      <c r="DMI1" s="18"/>
      <c r="DMJ1" s="18"/>
      <c r="DMK1" s="18"/>
      <c r="DML1" s="18"/>
      <c r="DMM1" s="18"/>
      <c r="DMN1" s="18"/>
      <c r="DMO1" s="18"/>
      <c r="DMP1" s="18"/>
      <c r="DMQ1" s="18"/>
      <c r="DMR1" s="18"/>
      <c r="DMS1" s="18"/>
      <c r="DMT1" s="18"/>
      <c r="DMU1" s="18"/>
      <c r="DMV1" s="18"/>
      <c r="DMW1" s="18"/>
      <c r="DMX1" s="18"/>
      <c r="DMY1" s="18"/>
      <c r="DMZ1" s="18"/>
      <c r="DNA1" s="18"/>
      <c r="DNB1" s="18"/>
      <c r="DNC1" s="18"/>
      <c r="DND1" s="18"/>
      <c r="DNE1" s="18"/>
      <c r="DNF1" s="18"/>
      <c r="DNG1" s="18"/>
      <c r="DNH1" s="18"/>
      <c r="DNI1" s="18"/>
      <c r="DNJ1" s="18"/>
      <c r="DNK1" s="18"/>
      <c r="DNL1" s="18"/>
      <c r="DNM1" s="18"/>
      <c r="DNN1" s="18"/>
      <c r="DNO1" s="18"/>
      <c r="DNP1" s="18"/>
      <c r="DNQ1" s="18"/>
      <c r="DNR1" s="18"/>
      <c r="DNS1" s="18"/>
      <c r="DNT1" s="18"/>
      <c r="DNU1" s="18"/>
      <c r="DNV1" s="18"/>
      <c r="DNW1" s="18"/>
      <c r="DNX1" s="18"/>
      <c r="DNY1" s="18"/>
      <c r="DNZ1" s="18"/>
      <c r="DOA1" s="18"/>
      <c r="DOB1" s="18"/>
      <c r="DOC1" s="18"/>
      <c r="DOD1" s="18"/>
      <c r="DOE1" s="18"/>
      <c r="DOF1" s="18"/>
      <c r="DOG1" s="18"/>
      <c r="DOH1" s="18"/>
      <c r="DOI1" s="18"/>
      <c r="DOJ1" s="18"/>
      <c r="DOK1" s="18"/>
      <c r="DOL1" s="18"/>
      <c r="DOM1" s="18"/>
      <c r="DON1" s="18"/>
      <c r="DOO1" s="18"/>
      <c r="DOP1" s="18"/>
      <c r="DOQ1" s="18"/>
      <c r="DOR1" s="18"/>
      <c r="DOS1" s="18"/>
      <c r="DOT1" s="18"/>
      <c r="DOU1" s="18"/>
      <c r="DOV1" s="18"/>
      <c r="DOW1" s="18"/>
      <c r="DOX1" s="18"/>
      <c r="DOY1" s="18"/>
      <c r="DOZ1" s="18"/>
      <c r="DPA1" s="18"/>
      <c r="DPB1" s="18"/>
      <c r="DPC1" s="18"/>
      <c r="DPD1" s="18"/>
      <c r="DPE1" s="18"/>
      <c r="DPF1" s="18"/>
      <c r="DPG1" s="18"/>
      <c r="DPH1" s="18"/>
      <c r="DPI1" s="18"/>
      <c r="DPJ1" s="18"/>
      <c r="DPK1" s="18"/>
      <c r="DPL1" s="18"/>
      <c r="DPM1" s="18"/>
      <c r="DPN1" s="18"/>
      <c r="DPO1" s="18"/>
      <c r="DPP1" s="18"/>
      <c r="DPQ1" s="18"/>
      <c r="DPR1" s="18"/>
      <c r="DPS1" s="18"/>
      <c r="DPT1" s="18"/>
      <c r="DPU1" s="18"/>
      <c r="DPV1" s="18"/>
      <c r="DPW1" s="18"/>
      <c r="DPX1" s="18"/>
      <c r="DPY1" s="18"/>
      <c r="DPZ1" s="18"/>
      <c r="DQA1" s="18"/>
      <c r="DQB1" s="18"/>
      <c r="DQC1" s="18"/>
      <c r="DQD1" s="18"/>
      <c r="DQE1" s="18"/>
      <c r="DQF1" s="18"/>
      <c r="DQG1" s="18"/>
      <c r="DQH1" s="18"/>
      <c r="DQI1" s="18"/>
      <c r="DQJ1" s="18"/>
      <c r="DQK1" s="18"/>
      <c r="DQL1" s="18"/>
      <c r="DQM1" s="18"/>
      <c r="DQN1" s="18"/>
      <c r="DQO1" s="18"/>
      <c r="DQP1" s="18"/>
      <c r="DQQ1" s="18"/>
      <c r="DQR1" s="18"/>
      <c r="DQS1" s="18"/>
      <c r="DQT1" s="18"/>
      <c r="DQU1" s="18"/>
      <c r="DQV1" s="18"/>
      <c r="DQW1" s="18"/>
      <c r="DQX1" s="18"/>
      <c r="DQY1" s="18"/>
      <c r="DQZ1" s="18"/>
      <c r="DRA1" s="18"/>
      <c r="DRB1" s="18"/>
      <c r="DRC1" s="18"/>
      <c r="DRD1" s="18"/>
      <c r="DRE1" s="18"/>
      <c r="DRF1" s="18"/>
      <c r="DRG1" s="18"/>
      <c r="DRH1" s="18"/>
      <c r="DRI1" s="18"/>
      <c r="DRJ1" s="18"/>
      <c r="DRK1" s="18"/>
      <c r="DRL1" s="18"/>
      <c r="DRM1" s="18"/>
      <c r="DRN1" s="18"/>
      <c r="DRO1" s="18"/>
      <c r="DRP1" s="18"/>
      <c r="DRQ1" s="18"/>
      <c r="DRR1" s="18"/>
      <c r="DRS1" s="18"/>
      <c r="DRT1" s="18"/>
      <c r="DRU1" s="18"/>
      <c r="DRV1" s="18"/>
      <c r="DRW1" s="18"/>
      <c r="DRX1" s="18"/>
      <c r="DRY1" s="18"/>
      <c r="DRZ1" s="18"/>
      <c r="DSA1" s="18"/>
      <c r="DSB1" s="18"/>
      <c r="DSC1" s="18"/>
      <c r="DSD1" s="18"/>
      <c r="DSE1" s="18"/>
      <c r="DSF1" s="18"/>
      <c r="DSG1" s="18"/>
      <c r="DSH1" s="18"/>
      <c r="DSI1" s="18"/>
      <c r="DSJ1" s="18"/>
      <c r="DSK1" s="18"/>
      <c r="DSL1" s="18"/>
      <c r="DSM1" s="18"/>
      <c r="DSN1" s="18"/>
      <c r="DSO1" s="18"/>
      <c r="DSP1" s="18"/>
      <c r="DSQ1" s="18"/>
      <c r="DSR1" s="18"/>
      <c r="DSS1" s="18"/>
      <c r="DST1" s="18"/>
      <c r="DSU1" s="18"/>
      <c r="DSV1" s="18"/>
      <c r="DSW1" s="18"/>
      <c r="DSX1" s="18"/>
      <c r="DSY1" s="18"/>
      <c r="DSZ1" s="18"/>
      <c r="DTA1" s="18"/>
      <c r="DTB1" s="18"/>
      <c r="DTC1" s="18"/>
      <c r="DTD1" s="18"/>
      <c r="DTE1" s="18"/>
      <c r="DTF1" s="18"/>
      <c r="DTG1" s="18"/>
      <c r="DTH1" s="18"/>
      <c r="DTI1" s="18"/>
      <c r="DTJ1" s="18"/>
      <c r="DTK1" s="18"/>
      <c r="DTL1" s="18"/>
      <c r="DTM1" s="18"/>
      <c r="DTN1" s="18"/>
      <c r="DTO1" s="18"/>
      <c r="DTP1" s="18"/>
      <c r="DTQ1" s="18"/>
      <c r="DTR1" s="18"/>
      <c r="DTS1" s="18"/>
      <c r="DTT1" s="18"/>
      <c r="DTU1" s="18"/>
      <c r="DTV1" s="18"/>
      <c r="DTW1" s="18"/>
      <c r="DTX1" s="18"/>
      <c r="DTY1" s="18"/>
      <c r="DTZ1" s="18"/>
      <c r="DUA1" s="18"/>
      <c r="DUB1" s="18"/>
      <c r="DUC1" s="18"/>
      <c r="DUD1" s="18"/>
      <c r="DUE1" s="18"/>
      <c r="DUF1" s="18"/>
      <c r="DUG1" s="18"/>
      <c r="DUH1" s="18"/>
      <c r="DUI1" s="18"/>
      <c r="DUJ1" s="18"/>
      <c r="DUK1" s="18"/>
      <c r="DUL1" s="18"/>
      <c r="DUM1" s="18"/>
      <c r="DUN1" s="18"/>
      <c r="DUO1" s="18"/>
      <c r="DUP1" s="18"/>
      <c r="DUQ1" s="18"/>
      <c r="DUR1" s="18"/>
      <c r="DUS1" s="18"/>
      <c r="DUT1" s="18"/>
      <c r="DUU1" s="18"/>
      <c r="DUV1" s="18"/>
      <c r="DUW1" s="18"/>
      <c r="DUX1" s="18"/>
      <c r="DUY1" s="18"/>
      <c r="DUZ1" s="18"/>
      <c r="DVA1" s="18"/>
      <c r="DVB1" s="18"/>
      <c r="DVC1" s="18"/>
      <c r="DVD1" s="18"/>
      <c r="DVE1" s="18"/>
      <c r="DVF1" s="18"/>
      <c r="DVG1" s="18"/>
      <c r="DVH1" s="18"/>
      <c r="DVI1" s="18"/>
      <c r="DVJ1" s="18"/>
      <c r="DVK1" s="18"/>
      <c r="DVL1" s="18"/>
      <c r="DVM1" s="18"/>
      <c r="DVN1" s="18"/>
      <c r="DVO1" s="18"/>
      <c r="DVP1" s="18"/>
      <c r="DVQ1" s="18"/>
      <c r="DVR1" s="18"/>
      <c r="DVS1" s="18"/>
      <c r="DVT1" s="18"/>
      <c r="DVU1" s="18"/>
      <c r="DVV1" s="18"/>
      <c r="DVW1" s="18"/>
      <c r="DVX1" s="18"/>
      <c r="DVY1" s="18"/>
      <c r="DVZ1" s="18"/>
      <c r="DWA1" s="18"/>
      <c r="DWB1" s="18"/>
      <c r="DWC1" s="18"/>
      <c r="DWD1" s="18"/>
      <c r="DWE1" s="18"/>
      <c r="DWF1" s="18"/>
      <c r="DWG1" s="18"/>
      <c r="DWH1" s="18"/>
      <c r="DWI1" s="18"/>
      <c r="DWJ1" s="18"/>
      <c r="DWK1" s="18"/>
      <c r="DWL1" s="18"/>
      <c r="DWM1" s="18"/>
      <c r="DWN1" s="18"/>
      <c r="DWO1" s="18"/>
      <c r="DWP1" s="18"/>
      <c r="DWQ1" s="18"/>
      <c r="DWR1" s="18"/>
      <c r="DWS1" s="18"/>
      <c r="DWT1" s="18"/>
      <c r="DWU1" s="18"/>
      <c r="DWV1" s="18"/>
      <c r="DWW1" s="18"/>
      <c r="DWX1" s="18"/>
      <c r="DWY1" s="18"/>
      <c r="DWZ1" s="18"/>
      <c r="DXA1" s="18"/>
      <c r="DXB1" s="18"/>
      <c r="DXC1" s="18"/>
      <c r="DXD1" s="18"/>
      <c r="DXE1" s="18"/>
      <c r="DXF1" s="18"/>
      <c r="DXG1" s="18"/>
      <c r="DXH1" s="18"/>
      <c r="DXI1" s="18"/>
      <c r="DXJ1" s="18"/>
      <c r="DXK1" s="18"/>
      <c r="DXL1" s="18"/>
      <c r="DXM1" s="18"/>
      <c r="DXN1" s="18"/>
      <c r="DXO1" s="18"/>
      <c r="DXP1" s="18"/>
      <c r="DXQ1" s="18"/>
      <c r="DXR1" s="18"/>
      <c r="DXS1" s="18"/>
      <c r="DXT1" s="18"/>
      <c r="DXU1" s="18"/>
      <c r="DXV1" s="18"/>
      <c r="DXW1" s="18"/>
      <c r="DXX1" s="18"/>
      <c r="DXY1" s="18"/>
      <c r="DXZ1" s="18"/>
      <c r="DYA1" s="18"/>
      <c r="DYB1" s="18"/>
      <c r="DYC1" s="18"/>
      <c r="DYD1" s="18"/>
      <c r="DYE1" s="18"/>
      <c r="DYF1" s="18"/>
      <c r="DYG1" s="18"/>
      <c r="DYH1" s="18"/>
      <c r="DYI1" s="18"/>
      <c r="DYJ1" s="18"/>
      <c r="DYK1" s="18"/>
      <c r="DYL1" s="18"/>
      <c r="DYM1" s="18"/>
      <c r="DYN1" s="18"/>
      <c r="DYO1" s="18"/>
      <c r="DYP1" s="18"/>
      <c r="DYQ1" s="18"/>
      <c r="DYR1" s="18"/>
      <c r="DYS1" s="18"/>
      <c r="DYT1" s="18"/>
      <c r="DYU1" s="18"/>
      <c r="DYV1" s="18"/>
      <c r="DYW1" s="18"/>
      <c r="DYX1" s="18"/>
      <c r="DYY1" s="18"/>
      <c r="DYZ1" s="18"/>
      <c r="DZA1" s="18"/>
      <c r="DZB1" s="18"/>
      <c r="DZC1" s="18"/>
      <c r="DZD1" s="18"/>
      <c r="DZE1" s="18"/>
      <c r="DZF1" s="18"/>
      <c r="DZG1" s="18"/>
      <c r="DZH1" s="18"/>
      <c r="DZI1" s="18"/>
      <c r="DZJ1" s="18"/>
      <c r="DZK1" s="18"/>
      <c r="DZL1" s="18"/>
      <c r="DZM1" s="18"/>
      <c r="DZN1" s="18"/>
      <c r="DZO1" s="18"/>
      <c r="DZP1" s="18"/>
      <c r="DZQ1" s="18"/>
      <c r="DZR1" s="18"/>
      <c r="DZS1" s="18"/>
      <c r="DZT1" s="18"/>
      <c r="DZU1" s="18"/>
      <c r="DZV1" s="18"/>
      <c r="DZW1" s="18"/>
      <c r="DZX1" s="18"/>
      <c r="DZY1" s="18"/>
      <c r="DZZ1" s="18"/>
      <c r="EAA1" s="18"/>
      <c r="EAB1" s="18"/>
      <c r="EAC1" s="18"/>
      <c r="EAD1" s="18"/>
      <c r="EAE1" s="18"/>
      <c r="EAF1" s="18"/>
      <c r="EAG1" s="18"/>
      <c r="EAH1" s="18"/>
      <c r="EAI1" s="18"/>
      <c r="EAJ1" s="18"/>
      <c r="EAK1" s="18"/>
      <c r="EAL1" s="18"/>
      <c r="EAM1" s="18"/>
      <c r="EAN1" s="18"/>
      <c r="EAO1" s="18"/>
      <c r="EAP1" s="18"/>
      <c r="EAQ1" s="18"/>
      <c r="EAR1" s="18"/>
      <c r="EAS1" s="18"/>
      <c r="EAT1" s="18"/>
      <c r="EAU1" s="18"/>
      <c r="EAV1" s="18"/>
      <c r="EAW1" s="18"/>
      <c r="EAX1" s="18"/>
      <c r="EAY1" s="18"/>
      <c r="EAZ1" s="18"/>
      <c r="EBA1" s="18"/>
      <c r="EBB1" s="18"/>
      <c r="EBC1" s="18"/>
      <c r="EBD1" s="18"/>
      <c r="EBE1" s="18"/>
      <c r="EBF1" s="18"/>
      <c r="EBG1" s="18"/>
      <c r="EBH1" s="18"/>
      <c r="EBI1" s="18"/>
      <c r="EBJ1" s="18"/>
      <c r="EBK1" s="18"/>
      <c r="EBL1" s="18"/>
      <c r="EBM1" s="18"/>
      <c r="EBN1" s="18"/>
      <c r="EBO1" s="18"/>
      <c r="EBP1" s="18"/>
      <c r="EBQ1" s="18"/>
      <c r="EBR1" s="18"/>
      <c r="EBS1" s="18"/>
      <c r="EBT1" s="18"/>
      <c r="EBU1" s="18"/>
      <c r="EBV1" s="18"/>
      <c r="EBW1" s="18"/>
      <c r="EBX1" s="18"/>
      <c r="EBY1" s="18"/>
      <c r="EBZ1" s="18"/>
      <c r="ECA1" s="18"/>
      <c r="ECB1" s="18"/>
      <c r="ECC1" s="18"/>
      <c r="ECD1" s="18"/>
      <c r="ECE1" s="18"/>
      <c r="ECF1" s="18"/>
      <c r="ECG1" s="18"/>
      <c r="ECH1" s="18"/>
      <c r="ECI1" s="18"/>
      <c r="ECJ1" s="18"/>
      <c r="ECK1" s="18"/>
      <c r="ECL1" s="18"/>
      <c r="ECM1" s="18"/>
      <c r="ECN1" s="18"/>
      <c r="ECO1" s="18"/>
      <c r="ECP1" s="18"/>
      <c r="ECQ1" s="18"/>
      <c r="ECR1" s="18"/>
      <c r="ECS1" s="18"/>
      <c r="ECT1" s="18"/>
      <c r="ECU1" s="18"/>
      <c r="ECV1" s="18"/>
      <c r="ECW1" s="18"/>
      <c r="ECX1" s="18"/>
      <c r="ECY1" s="18"/>
      <c r="ECZ1" s="18"/>
      <c r="EDA1" s="18"/>
      <c r="EDB1" s="18"/>
      <c r="EDC1" s="18"/>
      <c r="EDD1" s="18"/>
      <c r="EDE1" s="18"/>
      <c r="EDF1" s="18"/>
      <c r="EDG1" s="18"/>
      <c r="EDH1" s="18"/>
      <c r="EDI1" s="18"/>
      <c r="EDJ1" s="18"/>
      <c r="EDK1" s="18"/>
      <c r="EDL1" s="18"/>
      <c r="EDM1" s="18"/>
      <c r="EDN1" s="18"/>
      <c r="EDO1" s="18"/>
      <c r="EDP1" s="18"/>
      <c r="EDQ1" s="18"/>
      <c r="EDR1" s="18"/>
      <c r="EDS1" s="18"/>
      <c r="EDT1" s="18"/>
      <c r="EDU1" s="18"/>
      <c r="EDV1" s="18"/>
      <c r="EDW1" s="18"/>
      <c r="EDX1" s="18"/>
      <c r="EDY1" s="18"/>
      <c r="EDZ1" s="18"/>
      <c r="EEA1" s="18"/>
      <c r="EEB1" s="18"/>
      <c r="EEC1" s="18"/>
      <c r="EED1" s="18"/>
      <c r="EEE1" s="18"/>
      <c r="EEF1" s="18"/>
      <c r="EEG1" s="18"/>
      <c r="EEH1" s="18"/>
      <c r="EEI1" s="18"/>
      <c r="EEJ1" s="18"/>
      <c r="EEK1" s="18"/>
      <c r="EEL1" s="18"/>
      <c r="EEM1" s="18"/>
      <c r="EEN1" s="18"/>
      <c r="EEO1" s="18"/>
      <c r="EEP1" s="18"/>
      <c r="EEQ1" s="18"/>
      <c r="EER1" s="18"/>
      <c r="EES1" s="18"/>
      <c r="EET1" s="18"/>
      <c r="EEU1" s="18"/>
      <c r="EEV1" s="18"/>
      <c r="EEW1" s="18"/>
      <c r="EEX1" s="18"/>
      <c r="EEY1" s="18"/>
      <c r="EEZ1" s="18"/>
      <c r="EFA1" s="18"/>
      <c r="EFB1" s="18"/>
      <c r="EFC1" s="18"/>
      <c r="EFD1" s="18"/>
      <c r="EFE1" s="18"/>
      <c r="EFF1" s="18"/>
      <c r="EFG1" s="18"/>
      <c r="EFH1" s="18"/>
      <c r="EFI1" s="18"/>
      <c r="EFJ1" s="18"/>
      <c r="EFK1" s="18"/>
      <c r="EFL1" s="18"/>
      <c r="EFM1" s="18"/>
      <c r="EFN1" s="18"/>
      <c r="EFO1" s="18"/>
      <c r="EFP1" s="18"/>
      <c r="EFQ1" s="18"/>
      <c r="EFR1" s="18"/>
      <c r="EFS1" s="18"/>
      <c r="EFT1" s="18"/>
      <c r="EFU1" s="18"/>
      <c r="EFV1" s="18"/>
      <c r="EFW1" s="18"/>
      <c r="EFX1" s="18"/>
      <c r="EFY1" s="18"/>
      <c r="EFZ1" s="18"/>
      <c r="EGA1" s="18"/>
      <c r="EGB1" s="18"/>
      <c r="EGC1" s="18"/>
      <c r="EGD1" s="18"/>
      <c r="EGE1" s="18"/>
      <c r="EGF1" s="18"/>
      <c r="EGG1" s="18"/>
      <c r="EGH1" s="18"/>
      <c r="EGI1" s="18"/>
      <c r="EGJ1" s="18"/>
      <c r="EGK1" s="18"/>
      <c r="EGL1" s="18"/>
      <c r="EGM1" s="18"/>
      <c r="EGN1" s="18"/>
      <c r="EGO1" s="18"/>
      <c r="EGP1" s="18"/>
      <c r="EGQ1" s="18"/>
      <c r="EGR1" s="18"/>
      <c r="EGS1" s="18"/>
      <c r="EGT1" s="18"/>
      <c r="EGU1" s="18"/>
      <c r="EGV1" s="18"/>
      <c r="EGW1" s="18"/>
      <c r="EGX1" s="18"/>
      <c r="EGY1" s="18"/>
      <c r="EGZ1" s="18"/>
      <c r="EHA1" s="18"/>
      <c r="EHB1" s="18"/>
      <c r="EHC1" s="18"/>
      <c r="EHD1" s="18"/>
      <c r="EHE1" s="18"/>
      <c r="EHF1" s="18"/>
      <c r="EHG1" s="18"/>
      <c r="EHH1" s="18"/>
      <c r="EHI1" s="18"/>
      <c r="EHJ1" s="18"/>
      <c r="EHK1" s="18"/>
      <c r="EHL1" s="18"/>
      <c r="EHM1" s="18"/>
      <c r="EHN1" s="18"/>
      <c r="EHO1" s="18"/>
      <c r="EHP1" s="18"/>
      <c r="EHQ1" s="18"/>
      <c r="EHR1" s="18"/>
      <c r="EHS1" s="18"/>
      <c r="EHT1" s="18"/>
      <c r="EHU1" s="18"/>
      <c r="EHV1" s="18"/>
      <c r="EHW1" s="18"/>
      <c r="EHX1" s="18"/>
      <c r="EHY1" s="18"/>
      <c r="EHZ1" s="18"/>
      <c r="EIA1" s="18"/>
      <c r="EIB1" s="18"/>
      <c r="EIC1" s="18"/>
      <c r="EID1" s="18"/>
      <c r="EIE1" s="18"/>
      <c r="EIF1" s="18"/>
      <c r="EIG1" s="18"/>
      <c r="EIH1" s="18"/>
      <c r="EII1" s="18"/>
      <c r="EIJ1" s="18"/>
      <c r="EIK1" s="18"/>
      <c r="EIL1" s="18"/>
      <c r="EIM1" s="18"/>
      <c r="EIN1" s="18"/>
      <c r="EIO1" s="18"/>
      <c r="EIP1" s="18"/>
      <c r="EIQ1" s="18"/>
      <c r="EIR1" s="18"/>
      <c r="EIS1" s="18"/>
      <c r="EIT1" s="18"/>
      <c r="EIU1" s="18"/>
      <c r="EIV1" s="18"/>
      <c r="EIW1" s="18"/>
      <c r="EIX1" s="18"/>
      <c r="EIY1" s="18"/>
      <c r="EIZ1" s="18"/>
      <c r="EJA1" s="18"/>
      <c r="EJB1" s="18"/>
      <c r="EJC1" s="18"/>
      <c r="EJD1" s="18"/>
      <c r="EJE1" s="18"/>
      <c r="EJF1" s="18"/>
      <c r="EJG1" s="18"/>
      <c r="EJH1" s="18"/>
      <c r="EJI1" s="18"/>
      <c r="EJJ1" s="18"/>
      <c r="EJK1" s="18"/>
      <c r="EJL1" s="18"/>
      <c r="EJM1" s="18"/>
      <c r="EJN1" s="18"/>
      <c r="EJO1" s="18"/>
      <c r="EJP1" s="18"/>
      <c r="EJQ1" s="18"/>
      <c r="EJR1" s="18"/>
      <c r="EJS1" s="18"/>
      <c r="EJT1" s="18"/>
      <c r="EJU1" s="18"/>
      <c r="EJV1" s="18"/>
      <c r="EJW1" s="18"/>
      <c r="EJX1" s="18"/>
      <c r="EJY1" s="18"/>
      <c r="EJZ1" s="18"/>
      <c r="EKA1" s="18"/>
      <c r="EKB1" s="18"/>
      <c r="EKC1" s="18"/>
      <c r="EKD1" s="18"/>
      <c r="EKE1" s="18"/>
      <c r="EKF1" s="18"/>
      <c r="EKG1" s="18"/>
      <c r="EKH1" s="18"/>
      <c r="EKI1" s="18"/>
      <c r="EKJ1" s="18"/>
      <c r="EKK1" s="18"/>
      <c r="EKL1" s="18"/>
      <c r="EKM1" s="18"/>
      <c r="EKN1" s="18"/>
      <c r="EKO1" s="18"/>
      <c r="EKP1" s="18"/>
      <c r="EKQ1" s="18"/>
      <c r="EKR1" s="18"/>
      <c r="EKS1" s="18"/>
      <c r="EKT1" s="18"/>
      <c r="EKU1" s="18"/>
      <c r="EKV1" s="18"/>
      <c r="EKW1" s="18"/>
      <c r="EKX1" s="18"/>
      <c r="EKY1" s="18"/>
      <c r="EKZ1" s="18"/>
      <c r="ELA1" s="18"/>
      <c r="ELB1" s="18"/>
      <c r="ELC1" s="18"/>
      <c r="ELD1" s="18"/>
      <c r="ELE1" s="18"/>
      <c r="ELF1" s="18"/>
      <c r="ELG1" s="18"/>
      <c r="ELH1" s="18"/>
      <c r="ELI1" s="18"/>
      <c r="ELJ1" s="18"/>
      <c r="ELK1" s="18"/>
      <c r="ELL1" s="18"/>
      <c r="ELM1" s="18"/>
      <c r="ELN1" s="18"/>
      <c r="ELO1" s="18"/>
      <c r="ELP1" s="18"/>
      <c r="ELQ1" s="18"/>
      <c r="ELR1" s="18"/>
      <c r="ELS1" s="18"/>
      <c r="ELT1" s="18"/>
      <c r="ELU1" s="18"/>
      <c r="ELV1" s="18"/>
      <c r="ELW1" s="18"/>
      <c r="ELX1" s="18"/>
      <c r="ELY1" s="18"/>
      <c r="ELZ1" s="18"/>
      <c r="EMA1" s="18"/>
      <c r="EMB1" s="18"/>
      <c r="EMC1" s="18"/>
      <c r="EMD1" s="18"/>
      <c r="EME1" s="18"/>
      <c r="EMF1" s="18"/>
      <c r="EMG1" s="18"/>
      <c r="EMH1" s="18"/>
      <c r="EMI1" s="18"/>
      <c r="EMJ1" s="18"/>
      <c r="EMK1" s="18"/>
      <c r="EML1" s="18"/>
      <c r="EMM1" s="18"/>
      <c r="EMN1" s="18"/>
      <c r="EMO1" s="18"/>
      <c r="EMP1" s="18"/>
      <c r="EMQ1" s="18"/>
      <c r="EMR1" s="18"/>
      <c r="EMS1" s="18"/>
      <c r="EMT1" s="18"/>
      <c r="EMU1" s="18"/>
      <c r="EMV1" s="18"/>
      <c r="EMW1" s="18"/>
      <c r="EMX1" s="18"/>
      <c r="EMY1" s="18"/>
      <c r="EMZ1" s="18"/>
      <c r="ENA1" s="18"/>
      <c r="ENB1" s="18"/>
      <c r="ENC1" s="18"/>
      <c r="END1" s="18"/>
      <c r="ENE1" s="18"/>
      <c r="ENF1" s="18"/>
      <c r="ENG1" s="18"/>
      <c r="ENH1" s="18"/>
      <c r="ENI1" s="18"/>
      <c r="ENJ1" s="18"/>
      <c r="ENK1" s="18"/>
      <c r="ENL1" s="18"/>
      <c r="ENM1" s="18"/>
      <c r="ENN1" s="18"/>
      <c r="ENO1" s="18"/>
      <c r="ENP1" s="18"/>
      <c r="ENQ1" s="18"/>
      <c r="ENR1" s="18"/>
      <c r="ENS1" s="18"/>
      <c r="ENT1" s="18"/>
      <c r="ENU1" s="18"/>
      <c r="ENV1" s="18"/>
      <c r="ENW1" s="18"/>
      <c r="ENX1" s="18"/>
      <c r="ENY1" s="18"/>
      <c r="ENZ1" s="18"/>
      <c r="EOA1" s="18"/>
      <c r="EOB1" s="18"/>
      <c r="EOC1" s="18"/>
      <c r="EOD1" s="18"/>
      <c r="EOE1" s="18"/>
      <c r="EOF1" s="18"/>
      <c r="EOG1" s="18"/>
      <c r="EOH1" s="18"/>
      <c r="EOI1" s="18"/>
      <c r="EOJ1" s="18"/>
      <c r="EOK1" s="18"/>
      <c r="EOL1" s="18"/>
      <c r="EOM1" s="18"/>
      <c r="EON1" s="18"/>
      <c r="EOO1" s="18"/>
      <c r="EOP1" s="18"/>
      <c r="EOQ1" s="18"/>
      <c r="EOR1" s="18"/>
      <c r="EOS1" s="18"/>
      <c r="EOT1" s="18"/>
      <c r="EOU1" s="18"/>
      <c r="EOV1" s="18"/>
      <c r="EOW1" s="18"/>
      <c r="EOX1" s="18"/>
      <c r="EOY1" s="18"/>
      <c r="EOZ1" s="18"/>
      <c r="EPA1" s="18"/>
      <c r="EPB1" s="18"/>
      <c r="EPC1" s="18"/>
      <c r="EPD1" s="18"/>
      <c r="EPE1" s="18"/>
      <c r="EPF1" s="18"/>
      <c r="EPG1" s="18"/>
      <c r="EPH1" s="18"/>
      <c r="EPI1" s="18"/>
      <c r="EPJ1" s="18"/>
      <c r="EPK1" s="18"/>
      <c r="EPL1" s="18"/>
      <c r="EPM1" s="18"/>
      <c r="EPN1" s="18"/>
      <c r="EPO1" s="18"/>
      <c r="EPP1" s="18"/>
      <c r="EPQ1" s="18"/>
      <c r="EPR1" s="18"/>
      <c r="EPS1" s="18"/>
      <c r="EPT1" s="18"/>
      <c r="EPU1" s="18"/>
      <c r="EPV1" s="18"/>
      <c r="EPW1" s="18"/>
      <c r="EPX1" s="18"/>
      <c r="EPY1" s="18"/>
      <c r="EPZ1" s="18"/>
      <c r="EQA1" s="18"/>
      <c r="EQB1" s="18"/>
      <c r="EQC1" s="18"/>
      <c r="EQD1" s="18"/>
      <c r="EQE1" s="18"/>
      <c r="EQF1" s="18"/>
      <c r="EQG1" s="18"/>
      <c r="EQH1" s="18"/>
      <c r="EQI1" s="18"/>
      <c r="EQJ1" s="18"/>
      <c r="EQK1" s="18"/>
      <c r="EQL1" s="18"/>
      <c r="EQM1" s="18"/>
      <c r="EQN1" s="18"/>
      <c r="EQO1" s="18"/>
      <c r="EQP1" s="18"/>
      <c r="EQQ1" s="18"/>
      <c r="EQR1" s="18"/>
      <c r="EQS1" s="18"/>
      <c r="EQT1" s="18"/>
      <c r="EQU1" s="18"/>
      <c r="EQV1" s="18"/>
      <c r="EQW1" s="18"/>
      <c r="EQX1" s="18"/>
      <c r="EQY1" s="18"/>
      <c r="EQZ1" s="18"/>
      <c r="ERA1" s="18"/>
      <c r="ERB1" s="18"/>
      <c r="ERC1" s="18"/>
      <c r="ERD1" s="18"/>
      <c r="ERE1" s="18"/>
      <c r="ERF1" s="18"/>
      <c r="ERG1" s="18"/>
      <c r="ERH1" s="18"/>
      <c r="ERI1" s="18"/>
      <c r="ERJ1" s="18"/>
      <c r="ERK1" s="18"/>
      <c r="ERL1" s="18"/>
      <c r="ERM1" s="18"/>
      <c r="ERN1" s="18"/>
      <c r="ERO1" s="18"/>
      <c r="ERP1" s="18"/>
      <c r="ERQ1" s="18"/>
      <c r="ERR1" s="18"/>
      <c r="ERS1" s="18"/>
      <c r="ERT1" s="18"/>
      <c r="ERU1" s="18"/>
      <c r="ERV1" s="18"/>
      <c r="ERW1" s="18"/>
      <c r="ERX1" s="18"/>
      <c r="ERY1" s="18"/>
      <c r="ERZ1" s="18"/>
      <c r="ESA1" s="18"/>
      <c r="ESB1" s="18"/>
      <c r="ESC1" s="18"/>
      <c r="ESD1" s="18"/>
      <c r="ESE1" s="18"/>
      <c r="ESF1" s="18"/>
      <c r="ESG1" s="18"/>
      <c r="ESH1" s="18"/>
      <c r="ESI1" s="18"/>
      <c r="ESJ1" s="18"/>
      <c r="ESK1" s="18"/>
      <c r="ESL1" s="18"/>
      <c r="ESM1" s="18"/>
      <c r="ESN1" s="18"/>
      <c r="ESO1" s="18"/>
      <c r="ESP1" s="18"/>
      <c r="ESQ1" s="18"/>
      <c r="ESR1" s="18"/>
      <c r="ESS1" s="18"/>
      <c r="EST1" s="18"/>
      <c r="ESU1" s="18"/>
      <c r="ESV1" s="18"/>
      <c r="ESW1" s="18"/>
      <c r="ESX1" s="18"/>
      <c r="ESY1" s="18"/>
      <c r="ESZ1" s="18"/>
      <c r="ETA1" s="18"/>
      <c r="ETB1" s="18"/>
      <c r="ETC1" s="18"/>
      <c r="ETD1" s="18"/>
      <c r="ETE1" s="18"/>
      <c r="ETF1" s="18"/>
      <c r="ETG1" s="18"/>
      <c r="ETH1" s="18"/>
      <c r="ETI1" s="18"/>
      <c r="ETJ1" s="18"/>
      <c r="ETK1" s="18"/>
      <c r="ETL1" s="18"/>
      <c r="ETM1" s="18"/>
      <c r="ETN1" s="18"/>
      <c r="ETO1" s="18"/>
      <c r="ETP1" s="18"/>
      <c r="ETQ1" s="18"/>
      <c r="ETR1" s="18"/>
      <c r="ETS1" s="18"/>
      <c r="ETT1" s="18"/>
      <c r="ETU1" s="18"/>
      <c r="ETV1" s="18"/>
      <c r="ETW1" s="18"/>
      <c r="ETX1" s="18"/>
      <c r="ETY1" s="18"/>
      <c r="ETZ1" s="18"/>
      <c r="EUA1" s="18"/>
      <c r="EUB1" s="18"/>
      <c r="EUC1" s="18"/>
      <c r="EUD1" s="18"/>
      <c r="EUE1" s="18"/>
      <c r="EUF1" s="18"/>
      <c r="EUG1" s="18"/>
      <c r="EUH1" s="18"/>
      <c r="EUI1" s="18"/>
      <c r="EUJ1" s="18"/>
      <c r="EUK1" s="18"/>
      <c r="EUL1" s="18"/>
      <c r="EUM1" s="18"/>
      <c r="EUN1" s="18"/>
      <c r="EUO1" s="18"/>
      <c r="EUP1" s="18"/>
      <c r="EUQ1" s="18"/>
      <c r="EUR1" s="18"/>
      <c r="EUS1" s="18"/>
      <c r="EUT1" s="18"/>
      <c r="EUU1" s="18"/>
      <c r="EUV1" s="18"/>
      <c r="EUW1" s="18"/>
      <c r="EUX1" s="18"/>
      <c r="EUY1" s="18"/>
      <c r="EUZ1" s="18"/>
      <c r="EVA1" s="18"/>
      <c r="EVB1" s="18"/>
      <c r="EVC1" s="18"/>
      <c r="EVD1" s="18"/>
      <c r="EVE1" s="18"/>
      <c r="EVF1" s="18"/>
      <c r="EVG1" s="18"/>
      <c r="EVH1" s="18"/>
      <c r="EVI1" s="18"/>
      <c r="EVJ1" s="18"/>
      <c r="EVK1" s="18"/>
      <c r="EVL1" s="18"/>
      <c r="EVM1" s="18"/>
      <c r="EVN1" s="18"/>
      <c r="EVO1" s="18"/>
      <c r="EVP1" s="18"/>
      <c r="EVQ1" s="18"/>
      <c r="EVR1" s="18"/>
      <c r="EVS1" s="18"/>
      <c r="EVT1" s="18"/>
      <c r="EVU1" s="18"/>
      <c r="EVV1" s="18"/>
      <c r="EVW1" s="18"/>
      <c r="EVX1" s="18"/>
      <c r="EVY1" s="18"/>
      <c r="EVZ1" s="18"/>
      <c r="EWA1" s="18"/>
      <c r="EWB1" s="18"/>
      <c r="EWC1" s="18"/>
      <c r="EWD1" s="18"/>
      <c r="EWE1" s="18"/>
      <c r="EWF1" s="18"/>
      <c r="EWG1" s="18"/>
      <c r="EWH1" s="18"/>
      <c r="EWI1" s="18"/>
      <c r="EWJ1" s="18"/>
      <c r="EWK1" s="18"/>
      <c r="EWL1" s="18"/>
      <c r="EWM1" s="18"/>
      <c r="EWN1" s="18"/>
      <c r="EWO1" s="18"/>
      <c r="EWP1" s="18"/>
      <c r="EWQ1" s="18"/>
      <c r="EWR1" s="18"/>
      <c r="EWS1" s="18"/>
      <c r="EWT1" s="18"/>
      <c r="EWU1" s="18"/>
      <c r="EWV1" s="18"/>
      <c r="EWW1" s="18"/>
      <c r="EWX1" s="18"/>
      <c r="EWY1" s="18"/>
      <c r="EWZ1" s="18"/>
      <c r="EXA1" s="18"/>
      <c r="EXB1" s="18"/>
      <c r="EXC1" s="18"/>
      <c r="EXD1" s="18"/>
      <c r="EXE1" s="18"/>
      <c r="EXF1" s="18"/>
      <c r="EXG1" s="18"/>
      <c r="EXH1" s="18"/>
      <c r="EXI1" s="18"/>
      <c r="EXJ1" s="18"/>
      <c r="EXK1" s="18"/>
      <c r="EXL1" s="18"/>
      <c r="EXM1" s="18"/>
      <c r="EXN1" s="18"/>
      <c r="EXO1" s="18"/>
      <c r="EXP1" s="18"/>
      <c r="EXQ1" s="18"/>
      <c r="EXR1" s="18"/>
      <c r="EXS1" s="18"/>
      <c r="EXT1" s="18"/>
      <c r="EXU1" s="18"/>
      <c r="EXV1" s="18"/>
      <c r="EXW1" s="18"/>
      <c r="EXX1" s="18"/>
      <c r="EXY1" s="18"/>
      <c r="EXZ1" s="18"/>
      <c r="EYA1" s="18"/>
      <c r="EYB1" s="18"/>
      <c r="EYC1" s="18"/>
      <c r="EYD1" s="18"/>
      <c r="EYE1" s="18"/>
      <c r="EYF1" s="18"/>
      <c r="EYG1" s="18"/>
      <c r="EYH1" s="18"/>
      <c r="EYI1" s="18"/>
      <c r="EYJ1" s="18"/>
      <c r="EYK1" s="18"/>
      <c r="EYL1" s="18"/>
      <c r="EYM1" s="18"/>
      <c r="EYN1" s="18"/>
      <c r="EYO1" s="18"/>
      <c r="EYP1" s="18"/>
      <c r="EYQ1" s="18"/>
      <c r="EYR1" s="18"/>
      <c r="EYS1" s="18"/>
      <c r="EYT1" s="18"/>
      <c r="EYU1" s="18"/>
      <c r="EYV1" s="18"/>
      <c r="EYW1" s="18"/>
      <c r="EYX1" s="18"/>
      <c r="EYY1" s="18"/>
      <c r="EYZ1" s="18"/>
      <c r="EZA1" s="18"/>
      <c r="EZB1" s="18"/>
      <c r="EZC1" s="18"/>
      <c r="EZD1" s="18"/>
      <c r="EZE1" s="18"/>
      <c r="EZF1" s="18"/>
      <c r="EZG1" s="18"/>
      <c r="EZH1" s="18"/>
      <c r="EZI1" s="18"/>
      <c r="EZJ1" s="18"/>
      <c r="EZK1" s="18"/>
      <c r="EZL1" s="18"/>
      <c r="EZM1" s="18"/>
      <c r="EZN1" s="18"/>
      <c r="EZO1" s="18"/>
      <c r="EZP1" s="18"/>
      <c r="EZQ1" s="18"/>
      <c r="EZR1" s="18"/>
      <c r="EZS1" s="18"/>
      <c r="EZT1" s="18"/>
      <c r="EZU1" s="18"/>
      <c r="EZV1" s="18"/>
      <c r="EZW1" s="18"/>
      <c r="EZX1" s="18"/>
      <c r="EZY1" s="18"/>
      <c r="EZZ1" s="18"/>
      <c r="FAA1" s="18"/>
      <c r="FAB1" s="18"/>
      <c r="FAC1" s="18"/>
      <c r="FAD1" s="18"/>
      <c r="FAE1" s="18"/>
      <c r="FAF1" s="18"/>
      <c r="FAG1" s="18"/>
      <c r="FAH1" s="18"/>
      <c r="FAI1" s="18"/>
      <c r="FAJ1" s="18"/>
      <c r="FAK1" s="18"/>
      <c r="FAL1" s="18"/>
      <c r="FAM1" s="18"/>
      <c r="FAN1" s="18"/>
      <c r="FAO1" s="18"/>
      <c r="FAP1" s="18"/>
      <c r="FAQ1" s="18"/>
      <c r="FAR1" s="18"/>
      <c r="FAS1" s="18"/>
      <c r="FAT1" s="18"/>
      <c r="FAU1" s="18"/>
      <c r="FAV1" s="18"/>
      <c r="FAW1" s="18"/>
      <c r="FAX1" s="18"/>
      <c r="FAY1" s="18"/>
      <c r="FAZ1" s="18"/>
      <c r="FBA1" s="18"/>
      <c r="FBB1" s="18"/>
      <c r="FBC1" s="18"/>
      <c r="FBD1" s="18"/>
      <c r="FBE1" s="18"/>
      <c r="FBF1" s="18"/>
      <c r="FBG1" s="18"/>
      <c r="FBH1" s="18"/>
      <c r="FBI1" s="18"/>
      <c r="FBJ1" s="18"/>
      <c r="FBK1" s="18"/>
      <c r="FBL1" s="18"/>
      <c r="FBM1" s="18"/>
      <c r="FBN1" s="18"/>
      <c r="FBO1" s="18"/>
      <c r="FBP1" s="18"/>
      <c r="FBQ1" s="18"/>
      <c r="FBR1" s="18"/>
      <c r="FBS1" s="18"/>
      <c r="FBT1" s="18"/>
      <c r="FBU1" s="18"/>
      <c r="FBV1" s="18"/>
      <c r="FBW1" s="18"/>
      <c r="FBX1" s="18"/>
      <c r="FBY1" s="18"/>
      <c r="FBZ1" s="18"/>
      <c r="FCA1" s="18"/>
      <c r="FCB1" s="18"/>
      <c r="FCC1" s="18"/>
      <c r="FCD1" s="18"/>
      <c r="FCE1" s="18"/>
      <c r="FCF1" s="18"/>
      <c r="FCG1" s="18"/>
      <c r="FCH1" s="18"/>
      <c r="FCI1" s="18"/>
      <c r="FCJ1" s="18"/>
      <c r="FCK1" s="18"/>
      <c r="FCL1" s="18"/>
      <c r="FCM1" s="18"/>
      <c r="FCN1" s="18"/>
      <c r="FCO1" s="18"/>
      <c r="FCP1" s="18"/>
      <c r="FCQ1" s="18"/>
      <c r="FCR1" s="18"/>
      <c r="FCS1" s="18"/>
      <c r="FCT1" s="18"/>
      <c r="FCU1" s="18"/>
      <c r="FCV1" s="18"/>
      <c r="FCW1" s="18"/>
      <c r="FCX1" s="18"/>
      <c r="FCY1" s="18"/>
      <c r="FCZ1" s="18"/>
      <c r="FDA1" s="18"/>
      <c r="FDB1" s="18"/>
      <c r="FDC1" s="18"/>
      <c r="FDD1" s="18"/>
      <c r="FDE1" s="18"/>
      <c r="FDF1" s="18"/>
      <c r="FDG1" s="18"/>
      <c r="FDH1" s="18"/>
      <c r="FDI1" s="18"/>
      <c r="FDJ1" s="18"/>
      <c r="FDK1" s="18"/>
      <c r="FDL1" s="18"/>
      <c r="FDM1" s="18"/>
      <c r="FDN1" s="18"/>
      <c r="FDO1" s="18"/>
      <c r="FDP1" s="18"/>
      <c r="FDQ1" s="18"/>
      <c r="FDR1" s="18"/>
      <c r="FDS1" s="18"/>
      <c r="FDT1" s="18"/>
      <c r="FDU1" s="18"/>
      <c r="FDV1" s="18"/>
      <c r="FDW1" s="18"/>
      <c r="FDX1" s="18"/>
      <c r="FDY1" s="18"/>
      <c r="FDZ1" s="18"/>
      <c r="FEA1" s="18"/>
      <c r="FEB1" s="18"/>
      <c r="FEC1" s="18"/>
      <c r="FED1" s="18"/>
      <c r="FEE1" s="18"/>
      <c r="FEF1" s="18"/>
      <c r="FEG1" s="18"/>
      <c r="FEH1" s="18"/>
      <c r="FEI1" s="18"/>
      <c r="FEJ1" s="18"/>
      <c r="FEK1" s="18"/>
      <c r="FEL1" s="18"/>
      <c r="FEM1" s="18"/>
      <c r="FEN1" s="18"/>
      <c r="FEO1" s="18"/>
      <c r="FEP1" s="18"/>
      <c r="FEQ1" s="18"/>
      <c r="FER1" s="18"/>
      <c r="FES1" s="18"/>
      <c r="FET1" s="18"/>
      <c r="FEU1" s="18"/>
      <c r="FEV1" s="18"/>
      <c r="FEW1" s="18"/>
      <c r="FEX1" s="18"/>
      <c r="FEY1" s="18"/>
      <c r="FEZ1" s="18"/>
      <c r="FFA1" s="18"/>
      <c r="FFB1" s="18"/>
      <c r="FFC1" s="18"/>
      <c r="FFD1" s="18"/>
      <c r="FFE1" s="18"/>
      <c r="FFF1" s="18"/>
      <c r="FFG1" s="18"/>
      <c r="FFH1" s="18"/>
      <c r="FFI1" s="18"/>
      <c r="FFJ1" s="18"/>
      <c r="FFK1" s="18"/>
      <c r="FFL1" s="18"/>
      <c r="FFM1" s="18"/>
      <c r="FFN1" s="18"/>
      <c r="FFO1" s="18"/>
      <c r="FFP1" s="18"/>
      <c r="FFQ1" s="18"/>
      <c r="FFR1" s="18"/>
      <c r="FFS1" s="18"/>
      <c r="FFT1" s="18"/>
      <c r="FFU1" s="18"/>
      <c r="FFV1" s="18"/>
      <c r="FFW1" s="18"/>
      <c r="FFX1" s="18"/>
      <c r="FFY1" s="18"/>
      <c r="FFZ1" s="18"/>
      <c r="FGA1" s="18"/>
      <c r="FGB1" s="18"/>
      <c r="FGC1" s="18"/>
      <c r="FGD1" s="18"/>
      <c r="FGE1" s="18"/>
      <c r="FGF1" s="18"/>
      <c r="FGG1" s="18"/>
      <c r="FGH1" s="18"/>
      <c r="FGI1" s="18"/>
      <c r="FGJ1" s="18"/>
      <c r="FGK1" s="18"/>
      <c r="FGL1" s="18"/>
      <c r="FGM1" s="18"/>
      <c r="FGN1" s="18"/>
      <c r="FGO1" s="18"/>
      <c r="FGP1" s="18"/>
      <c r="FGQ1" s="18"/>
      <c r="FGR1" s="18"/>
      <c r="FGS1" s="18"/>
      <c r="FGT1" s="18"/>
      <c r="FGU1" s="18"/>
      <c r="FGV1" s="18"/>
      <c r="FGW1" s="18"/>
      <c r="FGX1" s="18"/>
      <c r="FGY1" s="18"/>
      <c r="FGZ1" s="18"/>
      <c r="FHA1" s="18"/>
      <c r="FHB1" s="18"/>
      <c r="FHC1" s="18"/>
      <c r="FHD1" s="18"/>
      <c r="FHE1" s="18"/>
      <c r="FHF1" s="18"/>
      <c r="FHG1" s="18"/>
      <c r="FHH1" s="18"/>
      <c r="FHI1" s="18"/>
      <c r="FHJ1" s="18"/>
      <c r="FHK1" s="18"/>
      <c r="FHL1" s="18"/>
      <c r="FHM1" s="18"/>
      <c r="FHN1" s="18"/>
      <c r="FHO1" s="18"/>
      <c r="FHP1" s="18"/>
      <c r="FHQ1" s="18"/>
      <c r="FHR1" s="18"/>
      <c r="FHS1" s="18"/>
      <c r="FHT1" s="18"/>
      <c r="FHU1" s="18"/>
      <c r="FHV1" s="18"/>
      <c r="FHW1" s="18"/>
      <c r="FHX1" s="18"/>
      <c r="FHY1" s="18"/>
      <c r="FHZ1" s="18"/>
      <c r="FIA1" s="18"/>
      <c r="FIB1" s="18"/>
      <c r="FIC1" s="18"/>
      <c r="FID1" s="18"/>
      <c r="FIE1" s="18"/>
      <c r="FIF1" s="18"/>
      <c r="FIG1" s="18"/>
      <c r="FIH1" s="18"/>
      <c r="FII1" s="18"/>
      <c r="FIJ1" s="18"/>
      <c r="FIK1" s="18"/>
      <c r="FIL1" s="18"/>
      <c r="FIM1" s="18"/>
      <c r="FIN1" s="18"/>
      <c r="FIO1" s="18"/>
      <c r="FIP1" s="18"/>
      <c r="FIQ1" s="18"/>
      <c r="FIR1" s="18"/>
      <c r="FIS1" s="18"/>
      <c r="FIT1" s="18"/>
      <c r="FIU1" s="18"/>
      <c r="FIV1" s="18"/>
      <c r="FIW1" s="18"/>
      <c r="FIX1" s="18"/>
      <c r="FIY1" s="18"/>
      <c r="FIZ1" s="18"/>
      <c r="FJA1" s="18"/>
      <c r="FJB1" s="18"/>
      <c r="FJC1" s="18"/>
      <c r="FJD1" s="18"/>
      <c r="FJE1" s="18"/>
      <c r="FJF1" s="18"/>
      <c r="FJG1" s="18"/>
      <c r="FJH1" s="18"/>
      <c r="FJI1" s="18"/>
      <c r="FJJ1" s="18"/>
      <c r="FJK1" s="18"/>
      <c r="FJL1" s="18"/>
      <c r="FJM1" s="18"/>
      <c r="FJN1" s="18"/>
      <c r="FJO1" s="18"/>
      <c r="FJP1" s="18"/>
      <c r="FJQ1" s="18"/>
      <c r="FJR1" s="18"/>
      <c r="FJS1" s="18"/>
      <c r="FJT1" s="18"/>
      <c r="FJU1" s="18"/>
      <c r="FJV1" s="18"/>
      <c r="FJW1" s="18"/>
      <c r="FJX1" s="18"/>
      <c r="FJY1" s="18"/>
      <c r="FJZ1" s="18"/>
      <c r="FKA1" s="18"/>
      <c r="FKB1" s="18"/>
      <c r="FKC1" s="18"/>
      <c r="FKD1" s="18"/>
      <c r="FKE1" s="18"/>
      <c r="FKF1" s="18"/>
      <c r="FKG1" s="18"/>
      <c r="FKH1" s="18"/>
      <c r="FKI1" s="18"/>
      <c r="FKJ1" s="18"/>
      <c r="FKK1" s="18"/>
      <c r="FKL1" s="18"/>
      <c r="FKM1" s="18"/>
      <c r="FKN1" s="18"/>
      <c r="FKO1" s="18"/>
      <c r="FKP1" s="18"/>
      <c r="FKQ1" s="18"/>
      <c r="FKR1" s="18"/>
      <c r="FKS1" s="18"/>
      <c r="FKT1" s="18"/>
      <c r="FKU1" s="18"/>
      <c r="FKV1" s="18"/>
      <c r="FKW1" s="18"/>
      <c r="FKX1" s="18"/>
      <c r="FKY1" s="18"/>
      <c r="FKZ1" s="18"/>
      <c r="FLA1" s="18"/>
      <c r="FLB1" s="18"/>
      <c r="FLC1" s="18"/>
      <c r="FLD1" s="18"/>
      <c r="FLE1" s="18"/>
      <c r="FLF1" s="18"/>
      <c r="FLG1" s="18"/>
      <c r="FLH1" s="18"/>
      <c r="FLI1" s="18"/>
      <c r="FLJ1" s="18"/>
      <c r="FLK1" s="18"/>
      <c r="FLL1" s="18"/>
      <c r="FLM1" s="18"/>
      <c r="FLN1" s="18"/>
      <c r="FLO1" s="18"/>
      <c r="FLP1" s="18"/>
      <c r="FLQ1" s="18"/>
      <c r="FLR1" s="18"/>
      <c r="FLS1" s="18"/>
      <c r="FLT1" s="18"/>
      <c r="FLU1" s="18"/>
      <c r="FLV1" s="18"/>
      <c r="FLW1" s="18"/>
      <c r="FLX1" s="18"/>
      <c r="FLY1" s="18"/>
      <c r="FLZ1" s="18"/>
      <c r="FMA1" s="18"/>
      <c r="FMB1" s="18"/>
      <c r="FMC1" s="18"/>
      <c r="FMD1" s="18"/>
      <c r="FME1" s="18"/>
      <c r="FMF1" s="18"/>
      <c r="FMG1" s="18"/>
      <c r="FMH1" s="18"/>
      <c r="FMI1" s="18"/>
      <c r="FMJ1" s="18"/>
      <c r="FMK1" s="18"/>
      <c r="FML1" s="18"/>
      <c r="FMM1" s="18"/>
      <c r="FMN1" s="18"/>
      <c r="FMO1" s="18"/>
      <c r="FMP1" s="18"/>
      <c r="FMQ1" s="18"/>
      <c r="FMR1" s="18"/>
      <c r="FMS1" s="18"/>
      <c r="FMT1" s="18"/>
      <c r="FMU1" s="18"/>
      <c r="FMV1" s="18"/>
      <c r="FMW1" s="18"/>
      <c r="FMX1" s="18"/>
      <c r="FMY1" s="18"/>
      <c r="FMZ1" s="18"/>
      <c r="FNA1" s="18"/>
      <c r="FNB1" s="18"/>
      <c r="FNC1" s="18"/>
      <c r="FND1" s="18"/>
      <c r="FNE1" s="18"/>
      <c r="FNF1" s="18"/>
      <c r="FNG1" s="18"/>
      <c r="FNH1" s="18"/>
      <c r="FNI1" s="18"/>
      <c r="FNJ1" s="18"/>
      <c r="FNK1" s="18"/>
      <c r="FNL1" s="18"/>
      <c r="FNM1" s="18"/>
      <c r="FNN1" s="18"/>
      <c r="FNO1" s="18"/>
      <c r="FNP1" s="18"/>
      <c r="FNQ1" s="18"/>
      <c r="FNR1" s="18"/>
      <c r="FNS1" s="18"/>
      <c r="FNT1" s="18"/>
      <c r="FNU1" s="18"/>
      <c r="FNV1" s="18"/>
      <c r="FNW1" s="18"/>
      <c r="FNX1" s="18"/>
      <c r="FNY1" s="18"/>
      <c r="FNZ1" s="18"/>
      <c r="FOA1" s="18"/>
      <c r="FOB1" s="18"/>
      <c r="FOC1" s="18"/>
      <c r="FOD1" s="18"/>
      <c r="FOE1" s="18"/>
      <c r="FOF1" s="18"/>
      <c r="FOG1" s="18"/>
      <c r="FOH1" s="18"/>
      <c r="FOI1" s="18"/>
      <c r="FOJ1" s="18"/>
      <c r="FOK1" s="18"/>
      <c r="FOL1" s="18"/>
      <c r="FOM1" s="18"/>
      <c r="FON1" s="18"/>
      <c r="FOO1" s="18"/>
      <c r="FOP1" s="18"/>
      <c r="FOQ1" s="18"/>
      <c r="FOR1" s="18"/>
      <c r="FOS1" s="18"/>
      <c r="FOT1" s="18"/>
      <c r="FOU1" s="18"/>
      <c r="FOV1" s="18"/>
      <c r="FOW1" s="18"/>
      <c r="FOX1" s="18"/>
      <c r="FOY1" s="18"/>
      <c r="FOZ1" s="18"/>
      <c r="FPA1" s="18"/>
      <c r="FPB1" s="18"/>
      <c r="FPC1" s="18"/>
      <c r="FPD1" s="18"/>
      <c r="FPE1" s="18"/>
      <c r="FPF1" s="18"/>
      <c r="FPG1" s="18"/>
      <c r="FPH1" s="18"/>
      <c r="FPI1" s="18"/>
      <c r="FPJ1" s="18"/>
      <c r="FPK1" s="18"/>
      <c r="FPL1" s="18"/>
      <c r="FPM1" s="18"/>
      <c r="FPN1" s="18"/>
      <c r="FPO1" s="18"/>
      <c r="FPP1" s="18"/>
      <c r="FPQ1" s="18"/>
      <c r="FPR1" s="18"/>
      <c r="FPS1" s="18"/>
      <c r="FPT1" s="18"/>
      <c r="FPU1" s="18"/>
      <c r="FPV1" s="18"/>
      <c r="FPW1" s="18"/>
      <c r="FPX1" s="18"/>
      <c r="FPY1" s="18"/>
      <c r="FPZ1" s="18"/>
      <c r="FQA1" s="18"/>
      <c r="FQB1" s="18"/>
      <c r="FQC1" s="18"/>
      <c r="FQD1" s="18"/>
      <c r="FQE1" s="18"/>
      <c r="FQF1" s="18"/>
      <c r="FQG1" s="18"/>
      <c r="FQH1" s="18"/>
      <c r="FQI1" s="18"/>
      <c r="FQJ1" s="18"/>
      <c r="FQK1" s="18"/>
      <c r="FQL1" s="18"/>
      <c r="FQM1" s="18"/>
      <c r="FQN1" s="18"/>
      <c r="FQO1" s="18"/>
      <c r="FQP1" s="18"/>
      <c r="FQQ1" s="18"/>
      <c r="FQR1" s="18"/>
      <c r="FQS1" s="18"/>
      <c r="FQT1" s="18"/>
      <c r="FQU1" s="18"/>
      <c r="FQV1" s="18"/>
      <c r="FQW1" s="18"/>
      <c r="FQX1" s="18"/>
      <c r="FQY1" s="18"/>
      <c r="FQZ1" s="18"/>
      <c r="FRA1" s="18"/>
      <c r="FRB1" s="18"/>
      <c r="FRC1" s="18"/>
      <c r="FRD1" s="18"/>
      <c r="FRE1" s="18"/>
      <c r="FRF1" s="18"/>
      <c r="FRG1" s="18"/>
      <c r="FRH1" s="18"/>
      <c r="FRI1" s="18"/>
      <c r="FRJ1" s="18"/>
      <c r="FRK1" s="18"/>
      <c r="FRL1" s="18"/>
      <c r="FRM1" s="18"/>
      <c r="FRN1" s="18"/>
      <c r="FRO1" s="18"/>
      <c r="FRP1" s="18"/>
      <c r="FRQ1" s="18"/>
      <c r="FRR1" s="18"/>
      <c r="FRS1" s="18"/>
      <c r="FRT1" s="18"/>
      <c r="FRU1" s="18"/>
      <c r="FRV1" s="18"/>
      <c r="FRW1" s="18"/>
      <c r="FRX1" s="18"/>
      <c r="FRY1" s="18"/>
      <c r="FRZ1" s="18"/>
      <c r="FSA1" s="18"/>
      <c r="FSB1" s="18"/>
      <c r="FSC1" s="18"/>
      <c r="FSD1" s="18"/>
      <c r="FSE1" s="18"/>
      <c r="FSF1" s="18"/>
      <c r="FSG1" s="18"/>
      <c r="FSH1" s="18"/>
      <c r="FSI1" s="18"/>
      <c r="FSJ1" s="18"/>
      <c r="FSK1" s="18"/>
      <c r="FSL1" s="18"/>
      <c r="FSM1" s="18"/>
      <c r="FSN1" s="18"/>
      <c r="FSO1" s="18"/>
      <c r="FSP1" s="18"/>
      <c r="FSQ1" s="18"/>
      <c r="FSR1" s="18"/>
      <c r="FSS1" s="18"/>
      <c r="FST1" s="18"/>
      <c r="FSU1" s="18"/>
      <c r="FSV1" s="18"/>
      <c r="FSW1" s="18"/>
      <c r="FSX1" s="18"/>
      <c r="FSY1" s="18"/>
      <c r="FSZ1" s="18"/>
      <c r="FTA1" s="18"/>
      <c r="FTB1" s="18"/>
      <c r="FTC1" s="18"/>
      <c r="FTD1" s="18"/>
      <c r="FTE1" s="18"/>
      <c r="FTF1" s="18"/>
      <c r="FTG1" s="18"/>
      <c r="FTH1" s="18"/>
      <c r="FTI1" s="18"/>
      <c r="FTJ1" s="18"/>
      <c r="FTK1" s="18"/>
      <c r="FTL1" s="18"/>
      <c r="FTM1" s="18"/>
      <c r="FTN1" s="18"/>
      <c r="FTO1" s="18"/>
      <c r="FTP1" s="18"/>
      <c r="FTQ1" s="18"/>
      <c r="FTR1" s="18"/>
      <c r="FTS1" s="18"/>
      <c r="FTT1" s="18"/>
      <c r="FTU1" s="18"/>
      <c r="FTV1" s="18"/>
      <c r="FTW1" s="18"/>
      <c r="FTX1" s="18"/>
      <c r="FTY1" s="18"/>
      <c r="FTZ1" s="18"/>
      <c r="FUA1" s="18"/>
      <c r="FUB1" s="18"/>
      <c r="FUC1" s="18"/>
      <c r="FUD1" s="18"/>
      <c r="FUE1" s="18"/>
      <c r="FUF1" s="18"/>
      <c r="FUG1" s="18"/>
      <c r="FUH1" s="18"/>
      <c r="FUI1" s="18"/>
      <c r="FUJ1" s="18"/>
      <c r="FUK1" s="18"/>
      <c r="FUL1" s="18"/>
      <c r="FUM1" s="18"/>
      <c r="FUN1" s="18"/>
      <c r="FUO1" s="18"/>
      <c r="FUP1" s="18"/>
      <c r="FUQ1" s="18"/>
      <c r="FUR1" s="18"/>
      <c r="FUS1" s="18"/>
      <c r="FUT1" s="18"/>
      <c r="FUU1" s="18"/>
      <c r="FUV1" s="18"/>
      <c r="FUW1" s="18"/>
      <c r="FUX1" s="18"/>
      <c r="FUY1" s="18"/>
      <c r="FUZ1" s="18"/>
      <c r="FVA1" s="18"/>
      <c r="FVB1" s="18"/>
      <c r="FVC1" s="18"/>
      <c r="FVD1" s="18"/>
      <c r="FVE1" s="18"/>
      <c r="FVF1" s="18"/>
      <c r="FVG1" s="18"/>
      <c r="FVH1" s="18"/>
      <c r="FVI1" s="18"/>
      <c r="FVJ1" s="18"/>
      <c r="FVK1" s="18"/>
      <c r="FVL1" s="18"/>
      <c r="FVM1" s="18"/>
      <c r="FVN1" s="18"/>
      <c r="FVO1" s="18"/>
      <c r="FVP1" s="18"/>
      <c r="FVQ1" s="18"/>
      <c r="FVR1" s="18"/>
      <c r="FVS1" s="18"/>
      <c r="FVT1" s="18"/>
      <c r="FVU1" s="18"/>
      <c r="FVV1" s="18"/>
      <c r="FVW1" s="18"/>
      <c r="FVX1" s="18"/>
      <c r="FVY1" s="18"/>
      <c r="FVZ1" s="18"/>
      <c r="FWA1" s="18"/>
      <c r="FWB1" s="18"/>
      <c r="FWC1" s="18"/>
      <c r="FWD1" s="18"/>
      <c r="FWE1" s="18"/>
      <c r="FWF1" s="18"/>
      <c r="FWG1" s="18"/>
      <c r="FWH1" s="18"/>
      <c r="FWI1" s="18"/>
      <c r="FWJ1" s="18"/>
      <c r="FWK1" s="18"/>
      <c r="FWL1" s="18"/>
      <c r="FWM1" s="18"/>
      <c r="FWN1" s="18"/>
      <c r="FWO1" s="18"/>
      <c r="FWP1" s="18"/>
      <c r="FWQ1" s="18"/>
      <c r="FWR1" s="18"/>
      <c r="FWS1" s="18"/>
      <c r="FWT1" s="18"/>
      <c r="FWU1" s="18"/>
      <c r="FWV1" s="18"/>
      <c r="FWW1" s="18"/>
      <c r="FWX1" s="18"/>
      <c r="FWY1" s="18"/>
      <c r="FWZ1" s="18"/>
      <c r="FXA1" s="18"/>
      <c r="FXB1" s="18"/>
      <c r="FXC1" s="18"/>
      <c r="FXD1" s="18"/>
      <c r="FXE1" s="18"/>
      <c r="FXF1" s="18"/>
      <c r="FXG1" s="18"/>
      <c r="FXH1" s="18"/>
      <c r="FXI1" s="18"/>
      <c r="FXJ1" s="18"/>
      <c r="FXK1" s="18"/>
      <c r="FXL1" s="18"/>
      <c r="FXM1" s="18"/>
      <c r="FXN1" s="18"/>
      <c r="FXO1" s="18"/>
      <c r="FXP1" s="18"/>
      <c r="FXQ1" s="18"/>
      <c r="FXR1" s="18"/>
      <c r="FXS1" s="18"/>
      <c r="FXT1" s="18"/>
      <c r="FXU1" s="18"/>
      <c r="FXV1" s="18"/>
      <c r="FXW1" s="18"/>
      <c r="FXX1" s="18"/>
      <c r="FXY1" s="18"/>
      <c r="FXZ1" s="18"/>
      <c r="FYA1" s="18"/>
      <c r="FYB1" s="18"/>
      <c r="FYC1" s="18"/>
      <c r="FYD1" s="18"/>
      <c r="FYE1" s="18"/>
      <c r="FYF1" s="18"/>
      <c r="FYG1" s="18"/>
      <c r="FYH1" s="18"/>
      <c r="FYI1" s="18"/>
      <c r="FYJ1" s="18"/>
      <c r="FYK1" s="18"/>
      <c r="FYL1" s="18"/>
      <c r="FYM1" s="18"/>
      <c r="FYN1" s="18"/>
      <c r="FYO1" s="18"/>
      <c r="FYP1" s="18"/>
      <c r="FYQ1" s="18"/>
      <c r="FYR1" s="18"/>
      <c r="FYS1" s="18"/>
      <c r="FYT1" s="18"/>
      <c r="FYU1" s="18"/>
      <c r="FYV1" s="18"/>
      <c r="FYW1" s="18"/>
      <c r="FYX1" s="18"/>
      <c r="FYY1" s="18"/>
      <c r="FYZ1" s="18"/>
      <c r="FZA1" s="18"/>
      <c r="FZB1" s="18"/>
      <c r="FZC1" s="18"/>
      <c r="FZD1" s="18"/>
      <c r="FZE1" s="18"/>
      <c r="FZF1" s="18"/>
      <c r="FZG1" s="18"/>
      <c r="FZH1" s="18"/>
      <c r="FZI1" s="18"/>
      <c r="FZJ1" s="18"/>
      <c r="FZK1" s="18"/>
      <c r="FZL1" s="18"/>
      <c r="FZM1" s="18"/>
      <c r="FZN1" s="18"/>
      <c r="FZO1" s="18"/>
      <c r="FZP1" s="18"/>
      <c r="FZQ1" s="18"/>
      <c r="FZR1" s="18"/>
      <c r="FZS1" s="18"/>
      <c r="FZT1" s="18"/>
      <c r="FZU1" s="18"/>
      <c r="FZV1" s="18"/>
      <c r="FZW1" s="18"/>
      <c r="FZX1" s="18"/>
      <c r="FZY1" s="18"/>
      <c r="FZZ1" s="18"/>
      <c r="GAA1" s="18"/>
      <c r="GAB1" s="18"/>
      <c r="GAC1" s="18"/>
      <c r="GAD1" s="18"/>
      <c r="GAE1" s="18"/>
      <c r="GAF1" s="18"/>
      <c r="GAG1" s="18"/>
      <c r="GAH1" s="18"/>
      <c r="GAI1" s="18"/>
      <c r="GAJ1" s="18"/>
      <c r="GAK1" s="18"/>
      <c r="GAL1" s="18"/>
      <c r="GAM1" s="18"/>
      <c r="GAN1" s="18"/>
      <c r="GAO1" s="18"/>
      <c r="GAP1" s="18"/>
      <c r="GAQ1" s="18"/>
      <c r="GAR1" s="18"/>
      <c r="GAS1" s="18"/>
      <c r="GAT1" s="18"/>
      <c r="GAU1" s="18"/>
      <c r="GAV1" s="18"/>
      <c r="GAW1" s="18"/>
      <c r="GAX1" s="18"/>
      <c r="GAY1" s="18"/>
      <c r="GAZ1" s="18"/>
      <c r="GBA1" s="18"/>
      <c r="GBB1" s="18"/>
      <c r="GBC1" s="18"/>
      <c r="GBD1" s="18"/>
      <c r="GBE1" s="18"/>
      <c r="GBF1" s="18"/>
      <c r="GBG1" s="18"/>
      <c r="GBH1" s="18"/>
      <c r="GBI1" s="18"/>
      <c r="GBJ1" s="18"/>
      <c r="GBK1" s="18"/>
      <c r="GBL1" s="18"/>
      <c r="GBM1" s="18"/>
      <c r="GBN1" s="18"/>
      <c r="GBO1" s="18"/>
      <c r="GBP1" s="18"/>
      <c r="GBQ1" s="18"/>
      <c r="GBR1" s="18"/>
      <c r="GBS1" s="18"/>
      <c r="GBT1" s="18"/>
      <c r="GBU1" s="18"/>
      <c r="GBV1" s="18"/>
      <c r="GBW1" s="18"/>
      <c r="GBX1" s="18"/>
      <c r="GBY1" s="18"/>
      <c r="GBZ1" s="18"/>
      <c r="GCA1" s="18"/>
      <c r="GCB1" s="18"/>
      <c r="GCC1" s="18"/>
      <c r="GCD1" s="18"/>
      <c r="GCE1" s="18"/>
      <c r="GCF1" s="18"/>
      <c r="GCG1" s="18"/>
      <c r="GCH1" s="18"/>
      <c r="GCI1" s="18"/>
      <c r="GCJ1" s="18"/>
      <c r="GCK1" s="18"/>
      <c r="GCL1" s="18"/>
      <c r="GCM1" s="18"/>
      <c r="GCN1" s="18"/>
      <c r="GCO1" s="18"/>
      <c r="GCP1" s="18"/>
      <c r="GCQ1" s="18"/>
      <c r="GCR1" s="18"/>
      <c r="GCS1" s="18"/>
      <c r="GCT1" s="18"/>
      <c r="GCU1" s="18"/>
      <c r="GCV1" s="18"/>
      <c r="GCW1" s="18"/>
      <c r="GCX1" s="18"/>
      <c r="GCY1" s="18"/>
      <c r="GCZ1" s="18"/>
      <c r="GDA1" s="18"/>
      <c r="GDB1" s="18"/>
      <c r="GDC1" s="18"/>
      <c r="GDD1" s="18"/>
      <c r="GDE1" s="18"/>
      <c r="GDF1" s="18"/>
      <c r="GDG1" s="18"/>
      <c r="GDH1" s="18"/>
      <c r="GDI1" s="18"/>
      <c r="GDJ1" s="18"/>
      <c r="GDK1" s="18"/>
      <c r="GDL1" s="18"/>
      <c r="GDM1" s="18"/>
      <c r="GDN1" s="18"/>
      <c r="GDO1" s="18"/>
      <c r="GDP1" s="18"/>
      <c r="GDQ1" s="18"/>
      <c r="GDR1" s="18"/>
      <c r="GDS1" s="18"/>
      <c r="GDT1" s="18"/>
      <c r="GDU1" s="18"/>
      <c r="GDV1" s="18"/>
      <c r="GDW1" s="18"/>
      <c r="GDX1" s="18"/>
      <c r="GDY1" s="18"/>
      <c r="GDZ1" s="18"/>
      <c r="GEA1" s="18"/>
      <c r="GEB1" s="18"/>
      <c r="GEC1" s="18"/>
      <c r="GED1" s="18"/>
      <c r="GEE1" s="18"/>
      <c r="GEF1" s="18"/>
      <c r="GEG1" s="18"/>
      <c r="GEH1" s="18"/>
      <c r="GEI1" s="18"/>
      <c r="GEJ1" s="18"/>
      <c r="GEK1" s="18"/>
      <c r="GEL1" s="18"/>
      <c r="GEM1" s="18"/>
      <c r="GEN1" s="18"/>
      <c r="GEO1" s="18"/>
      <c r="GEP1" s="18"/>
      <c r="GEQ1" s="18"/>
      <c r="GER1" s="18"/>
      <c r="GES1" s="18"/>
      <c r="GET1" s="18"/>
      <c r="GEU1" s="18"/>
      <c r="GEV1" s="18"/>
      <c r="GEW1" s="18"/>
      <c r="GEX1" s="18"/>
      <c r="GEY1" s="18"/>
      <c r="GEZ1" s="18"/>
      <c r="GFA1" s="18"/>
      <c r="GFB1" s="18"/>
      <c r="GFC1" s="18"/>
      <c r="GFD1" s="18"/>
      <c r="GFE1" s="18"/>
      <c r="GFF1" s="18"/>
      <c r="GFG1" s="18"/>
      <c r="GFH1" s="18"/>
      <c r="GFI1" s="18"/>
      <c r="GFJ1" s="18"/>
      <c r="GFK1" s="18"/>
      <c r="GFL1" s="18"/>
      <c r="GFM1" s="18"/>
      <c r="GFN1" s="18"/>
      <c r="GFO1" s="18"/>
      <c r="GFP1" s="18"/>
      <c r="GFQ1" s="18"/>
      <c r="GFR1" s="18"/>
      <c r="GFS1" s="18"/>
      <c r="GFT1" s="18"/>
      <c r="GFU1" s="18"/>
      <c r="GFV1" s="18"/>
      <c r="GFW1" s="18"/>
      <c r="GFX1" s="18"/>
      <c r="GFY1" s="18"/>
      <c r="GFZ1" s="18"/>
      <c r="GGA1" s="18"/>
      <c r="GGB1" s="18"/>
      <c r="GGC1" s="18"/>
      <c r="GGD1" s="18"/>
      <c r="GGE1" s="18"/>
      <c r="GGF1" s="18"/>
      <c r="GGG1" s="18"/>
      <c r="GGH1" s="18"/>
      <c r="GGI1" s="18"/>
      <c r="GGJ1" s="18"/>
      <c r="GGK1" s="18"/>
      <c r="GGL1" s="18"/>
      <c r="GGM1" s="18"/>
      <c r="GGN1" s="18"/>
      <c r="GGO1" s="18"/>
      <c r="GGP1" s="18"/>
      <c r="GGQ1" s="18"/>
      <c r="GGR1" s="18"/>
      <c r="GGS1" s="18"/>
      <c r="GGT1" s="18"/>
      <c r="GGU1" s="18"/>
      <c r="GGV1" s="18"/>
      <c r="GGW1" s="18"/>
      <c r="GGX1" s="18"/>
      <c r="GGY1" s="18"/>
      <c r="GGZ1" s="18"/>
      <c r="GHA1" s="18"/>
      <c r="GHB1" s="18"/>
      <c r="GHC1" s="18"/>
      <c r="GHD1" s="18"/>
      <c r="GHE1" s="18"/>
      <c r="GHF1" s="18"/>
      <c r="GHG1" s="18"/>
      <c r="GHH1" s="18"/>
      <c r="GHI1" s="18"/>
      <c r="GHJ1" s="18"/>
      <c r="GHK1" s="18"/>
      <c r="GHL1" s="18"/>
      <c r="GHM1" s="18"/>
      <c r="GHN1" s="18"/>
      <c r="GHO1" s="18"/>
      <c r="GHP1" s="18"/>
      <c r="GHQ1" s="18"/>
      <c r="GHR1" s="18"/>
      <c r="GHS1" s="18"/>
      <c r="GHT1" s="18"/>
      <c r="GHU1" s="18"/>
      <c r="GHV1" s="18"/>
      <c r="GHW1" s="18"/>
      <c r="GHX1" s="18"/>
      <c r="GHY1" s="18"/>
      <c r="GHZ1" s="18"/>
      <c r="GIA1" s="18"/>
      <c r="GIB1" s="18"/>
      <c r="GIC1" s="18"/>
      <c r="GID1" s="18"/>
      <c r="GIE1" s="18"/>
      <c r="GIF1" s="18"/>
      <c r="GIG1" s="18"/>
      <c r="GIH1" s="18"/>
      <c r="GII1" s="18"/>
      <c r="GIJ1" s="18"/>
      <c r="GIK1" s="18"/>
      <c r="GIL1" s="18"/>
      <c r="GIM1" s="18"/>
      <c r="GIN1" s="18"/>
      <c r="GIO1" s="18"/>
      <c r="GIP1" s="18"/>
      <c r="GIQ1" s="18"/>
      <c r="GIR1" s="18"/>
      <c r="GIS1" s="18"/>
      <c r="GIT1" s="18"/>
      <c r="GIU1" s="18"/>
      <c r="GIV1" s="18"/>
      <c r="GIW1" s="18"/>
      <c r="GIX1" s="18"/>
      <c r="GIY1" s="18"/>
      <c r="GIZ1" s="18"/>
      <c r="GJA1" s="18"/>
      <c r="GJB1" s="18"/>
      <c r="GJC1" s="18"/>
      <c r="GJD1" s="18"/>
      <c r="GJE1" s="18"/>
      <c r="GJF1" s="18"/>
      <c r="GJG1" s="18"/>
      <c r="GJH1" s="18"/>
      <c r="GJI1" s="18"/>
      <c r="GJJ1" s="18"/>
      <c r="GJK1" s="18"/>
      <c r="GJL1" s="18"/>
      <c r="GJM1" s="18"/>
      <c r="GJN1" s="18"/>
      <c r="GJO1" s="18"/>
      <c r="GJP1" s="18"/>
      <c r="GJQ1" s="18"/>
      <c r="GJR1" s="18"/>
      <c r="GJS1" s="18"/>
      <c r="GJT1" s="18"/>
      <c r="GJU1" s="18"/>
      <c r="GJV1" s="18"/>
      <c r="GJW1" s="18"/>
      <c r="GJX1" s="18"/>
      <c r="GJY1" s="18"/>
      <c r="GJZ1" s="18"/>
      <c r="GKA1" s="18"/>
      <c r="GKB1" s="18"/>
      <c r="GKC1" s="18"/>
      <c r="GKD1" s="18"/>
      <c r="GKE1" s="18"/>
      <c r="GKF1" s="18"/>
      <c r="GKG1" s="18"/>
      <c r="GKH1" s="18"/>
      <c r="GKI1" s="18"/>
      <c r="GKJ1" s="18"/>
      <c r="GKK1" s="18"/>
      <c r="GKL1" s="18"/>
      <c r="GKM1" s="18"/>
      <c r="GKN1" s="18"/>
      <c r="GKO1" s="18"/>
      <c r="GKP1" s="18"/>
      <c r="GKQ1" s="18"/>
      <c r="GKR1" s="18"/>
      <c r="GKS1" s="18"/>
      <c r="GKT1" s="18"/>
      <c r="GKU1" s="18"/>
      <c r="GKV1" s="18"/>
      <c r="GKW1" s="18"/>
      <c r="GKX1" s="18"/>
      <c r="GKY1" s="18"/>
      <c r="GKZ1" s="18"/>
      <c r="GLA1" s="18"/>
      <c r="GLB1" s="18"/>
      <c r="GLC1" s="18"/>
      <c r="GLD1" s="18"/>
      <c r="GLE1" s="18"/>
      <c r="GLF1" s="18"/>
      <c r="GLG1" s="18"/>
      <c r="GLH1" s="18"/>
      <c r="GLI1" s="18"/>
      <c r="GLJ1" s="18"/>
      <c r="GLK1" s="18"/>
      <c r="GLL1" s="18"/>
      <c r="GLM1" s="18"/>
      <c r="GLN1" s="18"/>
      <c r="GLO1" s="18"/>
      <c r="GLP1" s="18"/>
      <c r="GLQ1" s="18"/>
      <c r="GLR1" s="18"/>
      <c r="GLS1" s="18"/>
      <c r="GLT1" s="18"/>
      <c r="GLU1" s="18"/>
      <c r="GLV1" s="18"/>
      <c r="GLW1" s="18"/>
      <c r="GLX1" s="18"/>
      <c r="GLY1" s="18"/>
      <c r="GLZ1" s="18"/>
      <c r="GMA1" s="18"/>
      <c r="GMB1" s="18"/>
      <c r="GMC1" s="18"/>
      <c r="GMD1" s="18"/>
      <c r="GME1" s="18"/>
      <c r="GMF1" s="18"/>
      <c r="GMG1" s="18"/>
      <c r="GMH1" s="18"/>
      <c r="GMI1" s="18"/>
      <c r="GMJ1" s="18"/>
      <c r="GMK1" s="18"/>
      <c r="GML1" s="18"/>
      <c r="GMM1" s="18"/>
      <c r="GMN1" s="18"/>
      <c r="GMO1" s="18"/>
      <c r="GMP1" s="18"/>
      <c r="GMQ1" s="18"/>
      <c r="GMR1" s="18"/>
      <c r="GMS1" s="18"/>
      <c r="GMT1" s="18"/>
      <c r="GMU1" s="18"/>
      <c r="GMV1" s="18"/>
      <c r="GMW1" s="18"/>
      <c r="GMX1" s="18"/>
      <c r="GMY1" s="18"/>
      <c r="GMZ1" s="18"/>
      <c r="GNA1" s="18"/>
      <c r="GNB1" s="18"/>
      <c r="GNC1" s="18"/>
      <c r="GND1" s="18"/>
      <c r="GNE1" s="18"/>
      <c r="GNF1" s="18"/>
      <c r="GNG1" s="18"/>
      <c r="GNH1" s="18"/>
      <c r="GNI1" s="18"/>
      <c r="GNJ1" s="18"/>
      <c r="GNK1" s="18"/>
      <c r="GNL1" s="18"/>
      <c r="GNM1" s="18"/>
      <c r="GNN1" s="18"/>
      <c r="GNO1" s="18"/>
      <c r="GNP1" s="18"/>
      <c r="GNQ1" s="18"/>
      <c r="GNR1" s="18"/>
      <c r="GNS1" s="18"/>
      <c r="GNT1" s="18"/>
      <c r="GNU1" s="18"/>
      <c r="GNV1" s="18"/>
      <c r="GNW1" s="18"/>
      <c r="GNX1" s="18"/>
      <c r="GNY1" s="18"/>
      <c r="GNZ1" s="18"/>
      <c r="GOA1" s="18"/>
      <c r="GOB1" s="18"/>
      <c r="GOC1" s="18"/>
      <c r="GOD1" s="18"/>
      <c r="GOE1" s="18"/>
      <c r="GOF1" s="18"/>
      <c r="GOG1" s="18"/>
      <c r="GOH1" s="18"/>
      <c r="GOI1" s="18"/>
      <c r="GOJ1" s="18"/>
      <c r="GOK1" s="18"/>
      <c r="GOL1" s="18"/>
      <c r="GOM1" s="18"/>
      <c r="GON1" s="18"/>
      <c r="GOO1" s="18"/>
      <c r="GOP1" s="18"/>
      <c r="GOQ1" s="18"/>
      <c r="GOR1" s="18"/>
      <c r="GOS1" s="18"/>
      <c r="GOT1" s="18"/>
      <c r="GOU1" s="18"/>
      <c r="GOV1" s="18"/>
      <c r="GOW1" s="18"/>
      <c r="GOX1" s="18"/>
      <c r="GOY1" s="18"/>
      <c r="GOZ1" s="18"/>
      <c r="GPA1" s="18"/>
      <c r="GPB1" s="18"/>
      <c r="GPC1" s="18"/>
      <c r="GPD1" s="18"/>
      <c r="GPE1" s="18"/>
      <c r="GPF1" s="18"/>
      <c r="GPG1" s="18"/>
      <c r="GPH1" s="18"/>
      <c r="GPI1" s="18"/>
      <c r="GPJ1" s="18"/>
      <c r="GPK1" s="18"/>
      <c r="GPL1" s="18"/>
      <c r="GPM1" s="18"/>
      <c r="GPN1" s="18"/>
      <c r="GPO1" s="18"/>
      <c r="GPP1" s="18"/>
      <c r="GPQ1" s="18"/>
      <c r="GPR1" s="18"/>
      <c r="GPS1" s="18"/>
      <c r="GPT1" s="18"/>
      <c r="GPU1" s="18"/>
      <c r="GPV1" s="18"/>
      <c r="GPW1" s="18"/>
      <c r="GPX1" s="18"/>
      <c r="GPY1" s="18"/>
      <c r="GPZ1" s="18"/>
      <c r="GQA1" s="18"/>
      <c r="GQB1" s="18"/>
      <c r="GQC1" s="18"/>
      <c r="GQD1" s="18"/>
      <c r="GQE1" s="18"/>
      <c r="GQF1" s="18"/>
      <c r="GQG1" s="18"/>
      <c r="GQH1" s="18"/>
      <c r="GQI1" s="18"/>
      <c r="GQJ1" s="18"/>
      <c r="GQK1" s="18"/>
      <c r="GQL1" s="18"/>
      <c r="GQM1" s="18"/>
      <c r="GQN1" s="18"/>
      <c r="GQO1" s="18"/>
      <c r="GQP1" s="18"/>
      <c r="GQQ1" s="18"/>
      <c r="GQR1" s="18"/>
      <c r="GQS1" s="18"/>
      <c r="GQT1" s="18"/>
      <c r="GQU1" s="18"/>
      <c r="GQV1" s="18"/>
      <c r="GQW1" s="18"/>
      <c r="GQX1" s="18"/>
      <c r="GQY1" s="18"/>
      <c r="GQZ1" s="18"/>
      <c r="GRA1" s="18"/>
      <c r="GRB1" s="18"/>
      <c r="GRC1" s="18"/>
      <c r="GRD1" s="18"/>
      <c r="GRE1" s="18"/>
      <c r="GRF1" s="18"/>
      <c r="GRG1" s="18"/>
      <c r="GRH1" s="18"/>
      <c r="GRI1" s="18"/>
      <c r="GRJ1" s="18"/>
      <c r="GRK1" s="18"/>
      <c r="GRL1" s="18"/>
      <c r="GRM1" s="18"/>
      <c r="GRN1" s="18"/>
      <c r="GRO1" s="18"/>
      <c r="GRP1" s="18"/>
      <c r="GRQ1" s="18"/>
      <c r="GRR1" s="18"/>
      <c r="GRS1" s="18"/>
      <c r="GRT1" s="18"/>
      <c r="GRU1" s="18"/>
      <c r="GRV1" s="18"/>
      <c r="GRW1" s="18"/>
      <c r="GRX1" s="18"/>
      <c r="GRY1" s="18"/>
      <c r="GRZ1" s="18"/>
      <c r="GSA1" s="18"/>
      <c r="GSB1" s="18"/>
      <c r="GSC1" s="18"/>
      <c r="GSD1" s="18"/>
      <c r="GSE1" s="18"/>
      <c r="GSF1" s="18"/>
      <c r="GSG1" s="18"/>
      <c r="GSH1" s="18"/>
      <c r="GSI1" s="18"/>
      <c r="GSJ1" s="18"/>
      <c r="GSK1" s="18"/>
      <c r="GSL1" s="18"/>
      <c r="GSM1" s="18"/>
      <c r="GSN1" s="18"/>
      <c r="GSO1" s="18"/>
      <c r="GSP1" s="18"/>
      <c r="GSQ1" s="18"/>
      <c r="GSR1" s="18"/>
      <c r="GSS1" s="18"/>
      <c r="GST1" s="18"/>
      <c r="GSU1" s="18"/>
      <c r="GSV1" s="18"/>
      <c r="GSW1" s="18"/>
      <c r="GSX1" s="18"/>
      <c r="GSY1" s="18"/>
      <c r="GSZ1" s="18"/>
      <c r="GTA1" s="18"/>
      <c r="GTB1" s="18"/>
      <c r="GTC1" s="18"/>
      <c r="GTD1" s="18"/>
      <c r="GTE1" s="18"/>
      <c r="GTF1" s="18"/>
      <c r="GTG1" s="18"/>
      <c r="GTH1" s="18"/>
      <c r="GTI1" s="18"/>
      <c r="GTJ1" s="18"/>
      <c r="GTK1" s="18"/>
      <c r="GTL1" s="18"/>
      <c r="GTM1" s="18"/>
      <c r="GTN1" s="18"/>
      <c r="GTO1" s="18"/>
      <c r="GTP1" s="18"/>
      <c r="GTQ1" s="18"/>
      <c r="GTR1" s="18"/>
      <c r="GTS1" s="18"/>
      <c r="GTT1" s="18"/>
      <c r="GTU1" s="18"/>
      <c r="GTV1" s="18"/>
      <c r="GTW1" s="18"/>
      <c r="GTX1" s="18"/>
      <c r="GTY1" s="18"/>
      <c r="GTZ1" s="18"/>
      <c r="GUA1" s="18"/>
      <c r="GUB1" s="18"/>
      <c r="GUC1" s="18"/>
      <c r="GUD1" s="18"/>
      <c r="GUE1" s="18"/>
      <c r="GUF1" s="18"/>
      <c r="GUG1" s="18"/>
      <c r="GUH1" s="18"/>
      <c r="GUI1" s="18"/>
      <c r="GUJ1" s="18"/>
      <c r="GUK1" s="18"/>
      <c r="GUL1" s="18"/>
      <c r="GUM1" s="18"/>
      <c r="GUN1" s="18"/>
      <c r="GUO1" s="18"/>
      <c r="GUP1" s="18"/>
      <c r="GUQ1" s="18"/>
      <c r="GUR1" s="18"/>
      <c r="GUS1" s="18"/>
      <c r="GUT1" s="18"/>
      <c r="GUU1" s="18"/>
      <c r="GUV1" s="18"/>
      <c r="GUW1" s="18"/>
      <c r="GUX1" s="18"/>
      <c r="GUY1" s="18"/>
      <c r="GUZ1" s="18"/>
      <c r="GVA1" s="18"/>
      <c r="GVB1" s="18"/>
      <c r="GVC1" s="18"/>
      <c r="GVD1" s="18"/>
      <c r="GVE1" s="18"/>
      <c r="GVF1" s="18"/>
      <c r="GVG1" s="18"/>
      <c r="GVH1" s="18"/>
      <c r="GVI1" s="18"/>
      <c r="GVJ1" s="18"/>
      <c r="GVK1" s="18"/>
      <c r="GVL1" s="18"/>
      <c r="GVM1" s="18"/>
      <c r="GVN1" s="18"/>
      <c r="GVO1" s="18"/>
      <c r="GVP1" s="18"/>
      <c r="GVQ1" s="18"/>
      <c r="GVR1" s="18"/>
      <c r="GVS1" s="18"/>
      <c r="GVT1" s="18"/>
      <c r="GVU1" s="18"/>
      <c r="GVV1" s="18"/>
      <c r="GVW1" s="18"/>
      <c r="GVX1" s="18"/>
      <c r="GVY1" s="18"/>
      <c r="GVZ1" s="18"/>
      <c r="GWA1" s="18"/>
      <c r="GWB1" s="18"/>
      <c r="GWC1" s="18"/>
      <c r="GWD1" s="18"/>
      <c r="GWE1" s="18"/>
      <c r="GWF1" s="18"/>
      <c r="GWG1" s="18"/>
      <c r="GWH1" s="18"/>
      <c r="GWI1" s="18"/>
      <c r="GWJ1" s="18"/>
      <c r="GWK1" s="18"/>
      <c r="GWL1" s="18"/>
      <c r="GWM1" s="18"/>
      <c r="GWN1" s="18"/>
      <c r="GWO1" s="18"/>
      <c r="GWP1" s="18"/>
      <c r="GWQ1" s="18"/>
      <c r="GWR1" s="18"/>
      <c r="GWS1" s="18"/>
      <c r="GWT1" s="18"/>
      <c r="GWU1" s="18"/>
      <c r="GWV1" s="18"/>
      <c r="GWW1" s="18"/>
      <c r="GWX1" s="18"/>
      <c r="GWY1" s="18"/>
      <c r="GWZ1" s="18"/>
      <c r="GXA1" s="18"/>
      <c r="GXB1" s="18"/>
      <c r="GXC1" s="18"/>
      <c r="GXD1" s="18"/>
      <c r="GXE1" s="18"/>
      <c r="GXF1" s="18"/>
      <c r="GXG1" s="18"/>
      <c r="GXH1" s="18"/>
      <c r="GXI1" s="18"/>
      <c r="GXJ1" s="18"/>
      <c r="GXK1" s="18"/>
      <c r="GXL1" s="18"/>
      <c r="GXM1" s="18"/>
      <c r="GXN1" s="18"/>
      <c r="GXO1" s="18"/>
      <c r="GXP1" s="18"/>
      <c r="GXQ1" s="18"/>
      <c r="GXR1" s="18"/>
      <c r="GXS1" s="18"/>
      <c r="GXT1" s="18"/>
      <c r="GXU1" s="18"/>
      <c r="GXV1" s="18"/>
      <c r="GXW1" s="18"/>
      <c r="GXX1" s="18"/>
      <c r="GXY1" s="18"/>
      <c r="GXZ1" s="18"/>
      <c r="GYA1" s="18"/>
      <c r="GYB1" s="18"/>
      <c r="GYC1" s="18"/>
      <c r="GYD1" s="18"/>
      <c r="GYE1" s="18"/>
      <c r="GYF1" s="18"/>
      <c r="GYG1" s="18"/>
      <c r="GYH1" s="18"/>
      <c r="GYI1" s="18"/>
      <c r="GYJ1" s="18"/>
      <c r="GYK1" s="18"/>
      <c r="GYL1" s="18"/>
      <c r="GYM1" s="18"/>
      <c r="GYN1" s="18"/>
      <c r="GYO1" s="18"/>
      <c r="GYP1" s="18"/>
      <c r="GYQ1" s="18"/>
      <c r="GYR1" s="18"/>
      <c r="GYS1" s="18"/>
      <c r="GYT1" s="18"/>
      <c r="GYU1" s="18"/>
      <c r="GYV1" s="18"/>
      <c r="GYW1" s="18"/>
      <c r="GYX1" s="18"/>
      <c r="GYY1" s="18"/>
      <c r="GYZ1" s="18"/>
      <c r="GZA1" s="18"/>
      <c r="GZB1" s="18"/>
      <c r="GZC1" s="18"/>
      <c r="GZD1" s="18"/>
      <c r="GZE1" s="18"/>
      <c r="GZF1" s="18"/>
      <c r="GZG1" s="18"/>
      <c r="GZH1" s="18"/>
      <c r="GZI1" s="18"/>
      <c r="GZJ1" s="18"/>
      <c r="GZK1" s="18"/>
      <c r="GZL1" s="18"/>
      <c r="GZM1" s="18"/>
      <c r="GZN1" s="18"/>
      <c r="GZO1" s="18"/>
      <c r="GZP1" s="18"/>
      <c r="GZQ1" s="18"/>
      <c r="GZR1" s="18"/>
      <c r="GZS1" s="18"/>
      <c r="GZT1" s="18"/>
      <c r="GZU1" s="18"/>
      <c r="GZV1" s="18"/>
      <c r="GZW1" s="18"/>
      <c r="GZX1" s="18"/>
      <c r="GZY1" s="18"/>
      <c r="GZZ1" s="18"/>
      <c r="HAA1" s="18"/>
      <c r="HAB1" s="18"/>
      <c r="HAC1" s="18"/>
      <c r="HAD1" s="18"/>
      <c r="HAE1" s="18"/>
      <c r="HAF1" s="18"/>
      <c r="HAG1" s="18"/>
      <c r="HAH1" s="18"/>
      <c r="HAI1" s="18"/>
      <c r="HAJ1" s="18"/>
      <c r="HAK1" s="18"/>
      <c r="HAL1" s="18"/>
      <c r="HAM1" s="18"/>
      <c r="HAN1" s="18"/>
      <c r="HAO1" s="18"/>
      <c r="HAP1" s="18"/>
      <c r="HAQ1" s="18"/>
      <c r="HAR1" s="18"/>
      <c r="HAS1" s="18"/>
      <c r="HAT1" s="18"/>
      <c r="HAU1" s="18"/>
      <c r="HAV1" s="18"/>
      <c r="HAW1" s="18"/>
      <c r="HAX1" s="18"/>
      <c r="HAY1" s="18"/>
      <c r="HAZ1" s="18"/>
      <c r="HBA1" s="18"/>
      <c r="HBB1" s="18"/>
      <c r="HBC1" s="18"/>
      <c r="HBD1" s="18"/>
      <c r="HBE1" s="18"/>
      <c r="HBF1" s="18"/>
      <c r="HBG1" s="18"/>
      <c r="HBH1" s="18"/>
      <c r="HBI1" s="18"/>
      <c r="HBJ1" s="18"/>
      <c r="HBK1" s="18"/>
      <c r="HBL1" s="18"/>
      <c r="HBM1" s="18"/>
      <c r="HBN1" s="18"/>
      <c r="HBO1" s="18"/>
      <c r="HBP1" s="18"/>
      <c r="HBQ1" s="18"/>
      <c r="HBR1" s="18"/>
      <c r="HBS1" s="18"/>
      <c r="HBT1" s="18"/>
      <c r="HBU1" s="18"/>
      <c r="HBV1" s="18"/>
      <c r="HBW1" s="18"/>
      <c r="HBX1" s="18"/>
      <c r="HBY1" s="18"/>
      <c r="HBZ1" s="18"/>
      <c r="HCA1" s="18"/>
      <c r="HCB1" s="18"/>
      <c r="HCC1" s="18"/>
      <c r="HCD1" s="18"/>
      <c r="HCE1" s="18"/>
      <c r="HCF1" s="18"/>
      <c r="HCG1" s="18"/>
      <c r="HCH1" s="18"/>
      <c r="HCI1" s="18"/>
      <c r="HCJ1" s="18"/>
      <c r="HCK1" s="18"/>
      <c r="HCL1" s="18"/>
      <c r="HCM1" s="18"/>
      <c r="HCN1" s="18"/>
      <c r="HCO1" s="18"/>
      <c r="HCP1" s="18"/>
      <c r="HCQ1" s="18"/>
      <c r="HCR1" s="18"/>
      <c r="HCS1" s="18"/>
      <c r="HCT1" s="18"/>
      <c r="HCU1" s="18"/>
      <c r="HCV1" s="18"/>
      <c r="HCW1" s="18"/>
      <c r="HCX1" s="18"/>
      <c r="HCY1" s="18"/>
      <c r="HCZ1" s="18"/>
      <c r="HDA1" s="18"/>
      <c r="HDB1" s="18"/>
      <c r="HDC1" s="18"/>
      <c r="HDD1" s="18"/>
      <c r="HDE1" s="18"/>
      <c r="HDF1" s="18"/>
      <c r="HDG1" s="18"/>
      <c r="HDH1" s="18"/>
      <c r="HDI1" s="18"/>
      <c r="HDJ1" s="18"/>
      <c r="HDK1" s="18"/>
      <c r="HDL1" s="18"/>
      <c r="HDM1" s="18"/>
      <c r="HDN1" s="18"/>
      <c r="HDO1" s="18"/>
      <c r="HDP1" s="18"/>
      <c r="HDQ1" s="18"/>
      <c r="HDR1" s="18"/>
      <c r="HDS1" s="18"/>
      <c r="HDT1" s="18"/>
      <c r="HDU1" s="18"/>
      <c r="HDV1" s="18"/>
      <c r="HDW1" s="18"/>
      <c r="HDX1" s="18"/>
      <c r="HDY1" s="18"/>
      <c r="HDZ1" s="18"/>
      <c r="HEA1" s="18"/>
      <c r="HEB1" s="18"/>
      <c r="HEC1" s="18"/>
      <c r="HED1" s="18"/>
      <c r="HEE1" s="18"/>
      <c r="HEF1" s="18"/>
      <c r="HEG1" s="18"/>
      <c r="HEH1" s="18"/>
      <c r="HEI1" s="18"/>
      <c r="HEJ1" s="18"/>
      <c r="HEK1" s="18"/>
      <c r="HEL1" s="18"/>
      <c r="HEM1" s="18"/>
      <c r="HEN1" s="18"/>
      <c r="HEO1" s="18"/>
      <c r="HEP1" s="18"/>
      <c r="HEQ1" s="18"/>
      <c r="HER1" s="18"/>
      <c r="HES1" s="18"/>
      <c r="HET1" s="18"/>
      <c r="HEU1" s="18"/>
      <c r="HEV1" s="18"/>
      <c r="HEW1" s="18"/>
      <c r="HEX1" s="18"/>
      <c r="HEY1" s="18"/>
      <c r="HEZ1" s="18"/>
      <c r="HFA1" s="18"/>
      <c r="HFB1" s="18"/>
      <c r="HFC1" s="18"/>
      <c r="HFD1" s="18"/>
      <c r="HFE1" s="18"/>
      <c r="HFF1" s="18"/>
      <c r="HFG1" s="18"/>
      <c r="HFH1" s="18"/>
      <c r="HFI1" s="18"/>
      <c r="HFJ1" s="18"/>
      <c r="HFK1" s="18"/>
      <c r="HFL1" s="18"/>
      <c r="HFM1" s="18"/>
      <c r="HFN1" s="18"/>
      <c r="HFO1" s="18"/>
      <c r="HFP1" s="18"/>
      <c r="HFQ1" s="18"/>
      <c r="HFR1" s="18"/>
      <c r="HFS1" s="18"/>
      <c r="HFT1" s="18"/>
      <c r="HFU1" s="18"/>
      <c r="HFV1" s="18"/>
      <c r="HFW1" s="18"/>
      <c r="HFX1" s="18"/>
      <c r="HFY1" s="18"/>
      <c r="HFZ1" s="18"/>
      <c r="HGA1" s="18"/>
      <c r="HGB1" s="18"/>
      <c r="HGC1" s="18"/>
      <c r="HGD1" s="18"/>
      <c r="HGE1" s="18"/>
      <c r="HGF1" s="18"/>
      <c r="HGG1" s="18"/>
      <c r="HGH1" s="18"/>
      <c r="HGI1" s="18"/>
      <c r="HGJ1" s="18"/>
      <c r="HGK1" s="18"/>
      <c r="HGL1" s="18"/>
      <c r="HGM1" s="18"/>
      <c r="HGN1" s="18"/>
      <c r="HGO1" s="18"/>
      <c r="HGP1" s="18"/>
      <c r="HGQ1" s="18"/>
      <c r="HGR1" s="18"/>
      <c r="HGS1" s="18"/>
      <c r="HGT1" s="18"/>
      <c r="HGU1" s="18"/>
      <c r="HGV1" s="18"/>
      <c r="HGW1" s="18"/>
      <c r="HGX1" s="18"/>
      <c r="HGY1" s="18"/>
      <c r="HGZ1" s="18"/>
      <c r="HHA1" s="18"/>
      <c r="HHB1" s="18"/>
      <c r="HHC1" s="18"/>
      <c r="HHD1" s="18"/>
      <c r="HHE1" s="18"/>
      <c r="HHF1" s="18"/>
      <c r="HHG1" s="18"/>
      <c r="HHH1" s="18"/>
      <c r="HHI1" s="18"/>
      <c r="HHJ1" s="18"/>
      <c r="HHK1" s="18"/>
      <c r="HHL1" s="18"/>
      <c r="HHM1" s="18"/>
      <c r="HHN1" s="18"/>
      <c r="HHO1" s="18"/>
      <c r="HHP1" s="18"/>
      <c r="HHQ1" s="18"/>
      <c r="HHR1" s="18"/>
      <c r="HHS1" s="18"/>
      <c r="HHT1" s="18"/>
      <c r="HHU1" s="18"/>
      <c r="HHV1" s="18"/>
      <c r="HHW1" s="18"/>
      <c r="HHX1" s="18"/>
      <c r="HHY1" s="18"/>
      <c r="HHZ1" s="18"/>
      <c r="HIA1" s="18"/>
      <c r="HIB1" s="18"/>
      <c r="HIC1" s="18"/>
      <c r="HID1" s="18"/>
      <c r="HIE1" s="18"/>
      <c r="HIF1" s="18"/>
      <c r="HIG1" s="18"/>
      <c r="HIH1" s="18"/>
      <c r="HII1" s="18"/>
      <c r="HIJ1" s="18"/>
      <c r="HIK1" s="18"/>
      <c r="HIL1" s="18"/>
      <c r="HIM1" s="18"/>
      <c r="HIN1" s="18"/>
      <c r="HIO1" s="18"/>
      <c r="HIP1" s="18"/>
      <c r="HIQ1" s="18"/>
      <c r="HIR1" s="18"/>
      <c r="HIS1" s="18"/>
      <c r="HIT1" s="18"/>
      <c r="HIU1" s="18"/>
      <c r="HIV1" s="18"/>
      <c r="HIW1" s="18"/>
      <c r="HIX1" s="18"/>
      <c r="HIY1" s="18"/>
      <c r="HIZ1" s="18"/>
      <c r="HJA1" s="18"/>
      <c r="HJB1" s="18"/>
      <c r="HJC1" s="18"/>
      <c r="HJD1" s="18"/>
      <c r="HJE1" s="18"/>
      <c r="HJF1" s="18"/>
      <c r="HJG1" s="18"/>
      <c r="HJH1" s="18"/>
      <c r="HJI1" s="18"/>
      <c r="HJJ1" s="18"/>
      <c r="HJK1" s="18"/>
      <c r="HJL1" s="18"/>
      <c r="HJM1" s="18"/>
      <c r="HJN1" s="18"/>
      <c r="HJO1" s="18"/>
      <c r="HJP1" s="18"/>
      <c r="HJQ1" s="18"/>
      <c r="HJR1" s="18"/>
      <c r="HJS1" s="18"/>
      <c r="HJT1" s="18"/>
      <c r="HJU1" s="18"/>
      <c r="HJV1" s="18"/>
      <c r="HJW1" s="18"/>
      <c r="HJX1" s="18"/>
      <c r="HJY1" s="18"/>
      <c r="HJZ1" s="18"/>
      <c r="HKA1" s="18"/>
      <c r="HKB1" s="18"/>
      <c r="HKC1" s="18"/>
      <c r="HKD1" s="18"/>
      <c r="HKE1" s="18"/>
      <c r="HKF1" s="18"/>
      <c r="HKG1" s="18"/>
      <c r="HKH1" s="18"/>
      <c r="HKI1" s="18"/>
      <c r="HKJ1" s="18"/>
      <c r="HKK1" s="18"/>
      <c r="HKL1" s="18"/>
      <c r="HKM1" s="18"/>
      <c r="HKN1" s="18"/>
      <c r="HKO1" s="18"/>
      <c r="HKP1" s="18"/>
      <c r="HKQ1" s="18"/>
      <c r="HKR1" s="18"/>
      <c r="HKS1" s="18"/>
      <c r="HKT1" s="18"/>
      <c r="HKU1" s="18"/>
      <c r="HKV1" s="18"/>
      <c r="HKW1" s="18"/>
      <c r="HKX1" s="18"/>
      <c r="HKY1" s="18"/>
      <c r="HKZ1" s="18"/>
      <c r="HLA1" s="18"/>
      <c r="HLB1" s="18"/>
      <c r="HLC1" s="18"/>
      <c r="HLD1" s="18"/>
      <c r="HLE1" s="18"/>
      <c r="HLF1" s="18"/>
      <c r="HLG1" s="18"/>
      <c r="HLH1" s="18"/>
      <c r="HLI1" s="18"/>
      <c r="HLJ1" s="18"/>
      <c r="HLK1" s="18"/>
      <c r="HLL1" s="18"/>
      <c r="HLM1" s="18"/>
      <c r="HLN1" s="18"/>
      <c r="HLO1" s="18"/>
      <c r="HLP1" s="18"/>
      <c r="HLQ1" s="18"/>
      <c r="HLR1" s="18"/>
      <c r="HLS1" s="18"/>
      <c r="HLT1" s="18"/>
      <c r="HLU1" s="18"/>
      <c r="HLV1" s="18"/>
      <c r="HLW1" s="18"/>
      <c r="HLX1" s="18"/>
      <c r="HLY1" s="18"/>
      <c r="HLZ1" s="18"/>
      <c r="HMA1" s="18"/>
      <c r="HMB1" s="18"/>
      <c r="HMC1" s="18"/>
      <c r="HMD1" s="18"/>
      <c r="HME1" s="18"/>
      <c r="HMF1" s="18"/>
      <c r="HMG1" s="18"/>
      <c r="HMH1" s="18"/>
      <c r="HMI1" s="18"/>
      <c r="HMJ1" s="18"/>
      <c r="HMK1" s="18"/>
      <c r="HML1" s="18"/>
      <c r="HMM1" s="18"/>
      <c r="HMN1" s="18"/>
      <c r="HMO1" s="18"/>
      <c r="HMP1" s="18"/>
      <c r="HMQ1" s="18"/>
      <c r="HMR1" s="18"/>
      <c r="HMS1" s="18"/>
      <c r="HMT1" s="18"/>
      <c r="HMU1" s="18"/>
      <c r="HMV1" s="18"/>
      <c r="HMW1" s="18"/>
      <c r="HMX1" s="18"/>
      <c r="HMY1" s="18"/>
      <c r="HMZ1" s="18"/>
      <c r="HNA1" s="18"/>
      <c r="HNB1" s="18"/>
      <c r="HNC1" s="18"/>
      <c r="HND1" s="18"/>
      <c r="HNE1" s="18"/>
      <c r="HNF1" s="18"/>
      <c r="HNG1" s="18"/>
      <c r="HNH1" s="18"/>
      <c r="HNI1" s="18"/>
      <c r="HNJ1" s="18"/>
      <c r="HNK1" s="18"/>
      <c r="HNL1" s="18"/>
      <c r="HNM1" s="18"/>
      <c r="HNN1" s="18"/>
      <c r="HNO1" s="18"/>
      <c r="HNP1" s="18"/>
      <c r="HNQ1" s="18"/>
      <c r="HNR1" s="18"/>
      <c r="HNS1" s="18"/>
      <c r="HNT1" s="18"/>
      <c r="HNU1" s="18"/>
      <c r="HNV1" s="18"/>
      <c r="HNW1" s="18"/>
      <c r="HNX1" s="18"/>
      <c r="HNY1" s="18"/>
      <c r="HNZ1" s="18"/>
      <c r="HOA1" s="18"/>
      <c r="HOB1" s="18"/>
      <c r="HOC1" s="18"/>
      <c r="HOD1" s="18"/>
      <c r="HOE1" s="18"/>
      <c r="HOF1" s="18"/>
      <c r="HOG1" s="18"/>
      <c r="HOH1" s="18"/>
      <c r="HOI1" s="18"/>
      <c r="HOJ1" s="18"/>
      <c r="HOK1" s="18"/>
      <c r="HOL1" s="18"/>
      <c r="HOM1" s="18"/>
      <c r="HON1" s="18"/>
      <c r="HOO1" s="18"/>
      <c r="HOP1" s="18"/>
      <c r="HOQ1" s="18"/>
      <c r="HOR1" s="18"/>
      <c r="HOS1" s="18"/>
      <c r="HOT1" s="18"/>
      <c r="HOU1" s="18"/>
      <c r="HOV1" s="18"/>
      <c r="HOW1" s="18"/>
      <c r="HOX1" s="18"/>
      <c r="HOY1" s="18"/>
      <c r="HOZ1" s="18"/>
      <c r="HPA1" s="18"/>
      <c r="HPB1" s="18"/>
      <c r="HPC1" s="18"/>
      <c r="HPD1" s="18"/>
      <c r="HPE1" s="18"/>
      <c r="HPF1" s="18"/>
      <c r="HPG1" s="18"/>
      <c r="HPH1" s="18"/>
      <c r="HPI1" s="18"/>
      <c r="HPJ1" s="18"/>
      <c r="HPK1" s="18"/>
      <c r="HPL1" s="18"/>
      <c r="HPM1" s="18"/>
      <c r="HPN1" s="18"/>
      <c r="HPO1" s="18"/>
      <c r="HPP1" s="18"/>
      <c r="HPQ1" s="18"/>
      <c r="HPR1" s="18"/>
      <c r="HPS1" s="18"/>
      <c r="HPT1" s="18"/>
      <c r="HPU1" s="18"/>
      <c r="HPV1" s="18"/>
      <c r="HPW1" s="18"/>
      <c r="HPX1" s="18"/>
      <c r="HPY1" s="18"/>
      <c r="HPZ1" s="18"/>
      <c r="HQA1" s="18"/>
      <c r="HQB1" s="18"/>
      <c r="HQC1" s="18"/>
      <c r="HQD1" s="18"/>
      <c r="HQE1" s="18"/>
      <c r="HQF1" s="18"/>
      <c r="HQG1" s="18"/>
      <c r="HQH1" s="18"/>
      <c r="HQI1" s="18"/>
      <c r="HQJ1" s="18"/>
      <c r="HQK1" s="18"/>
      <c r="HQL1" s="18"/>
      <c r="HQM1" s="18"/>
      <c r="HQN1" s="18"/>
      <c r="HQO1" s="18"/>
      <c r="HQP1" s="18"/>
      <c r="HQQ1" s="18"/>
      <c r="HQR1" s="18"/>
      <c r="HQS1" s="18"/>
      <c r="HQT1" s="18"/>
      <c r="HQU1" s="18"/>
      <c r="HQV1" s="18"/>
      <c r="HQW1" s="18"/>
      <c r="HQX1" s="18"/>
      <c r="HQY1" s="18"/>
      <c r="HQZ1" s="18"/>
      <c r="HRA1" s="18"/>
      <c r="HRB1" s="18"/>
      <c r="HRC1" s="18"/>
      <c r="HRD1" s="18"/>
      <c r="HRE1" s="18"/>
      <c r="HRF1" s="18"/>
      <c r="HRG1" s="18"/>
      <c r="HRH1" s="18"/>
      <c r="HRI1" s="18"/>
      <c r="HRJ1" s="18"/>
      <c r="HRK1" s="18"/>
      <c r="HRL1" s="18"/>
      <c r="HRM1" s="18"/>
      <c r="HRN1" s="18"/>
      <c r="HRO1" s="18"/>
      <c r="HRP1" s="18"/>
      <c r="HRQ1" s="18"/>
      <c r="HRR1" s="18"/>
      <c r="HRS1" s="18"/>
      <c r="HRT1" s="18"/>
      <c r="HRU1" s="18"/>
      <c r="HRV1" s="18"/>
      <c r="HRW1" s="18"/>
      <c r="HRX1" s="18"/>
      <c r="HRY1" s="18"/>
      <c r="HRZ1" s="18"/>
      <c r="HSA1" s="18"/>
      <c r="HSB1" s="18"/>
      <c r="HSC1" s="18"/>
      <c r="HSD1" s="18"/>
      <c r="HSE1" s="18"/>
      <c r="HSF1" s="18"/>
      <c r="HSG1" s="18"/>
      <c r="HSH1" s="18"/>
      <c r="HSI1" s="18"/>
      <c r="HSJ1" s="18"/>
      <c r="HSK1" s="18"/>
      <c r="HSL1" s="18"/>
      <c r="HSM1" s="18"/>
      <c r="HSN1" s="18"/>
      <c r="HSO1" s="18"/>
      <c r="HSP1" s="18"/>
      <c r="HSQ1" s="18"/>
      <c r="HSR1" s="18"/>
      <c r="HSS1" s="18"/>
      <c r="HST1" s="18"/>
      <c r="HSU1" s="18"/>
      <c r="HSV1" s="18"/>
      <c r="HSW1" s="18"/>
      <c r="HSX1" s="18"/>
      <c r="HSY1" s="18"/>
      <c r="HSZ1" s="18"/>
      <c r="HTA1" s="18"/>
      <c r="HTB1" s="18"/>
      <c r="HTC1" s="18"/>
      <c r="HTD1" s="18"/>
      <c r="HTE1" s="18"/>
      <c r="HTF1" s="18"/>
      <c r="HTG1" s="18"/>
      <c r="HTH1" s="18"/>
      <c r="HTI1" s="18"/>
      <c r="HTJ1" s="18"/>
      <c r="HTK1" s="18"/>
      <c r="HTL1" s="18"/>
      <c r="HTM1" s="18"/>
      <c r="HTN1" s="18"/>
      <c r="HTO1" s="18"/>
      <c r="HTP1" s="18"/>
      <c r="HTQ1" s="18"/>
      <c r="HTR1" s="18"/>
      <c r="HTS1" s="18"/>
      <c r="HTT1" s="18"/>
      <c r="HTU1" s="18"/>
      <c r="HTV1" s="18"/>
      <c r="HTW1" s="18"/>
      <c r="HTX1" s="18"/>
      <c r="HTY1" s="18"/>
      <c r="HTZ1" s="18"/>
      <c r="HUA1" s="18"/>
      <c r="HUB1" s="18"/>
      <c r="HUC1" s="18"/>
      <c r="HUD1" s="18"/>
      <c r="HUE1" s="18"/>
      <c r="HUF1" s="18"/>
      <c r="HUG1" s="18"/>
      <c r="HUH1" s="18"/>
      <c r="HUI1" s="18"/>
      <c r="HUJ1" s="18"/>
      <c r="HUK1" s="18"/>
      <c r="HUL1" s="18"/>
      <c r="HUM1" s="18"/>
      <c r="HUN1" s="18"/>
      <c r="HUO1" s="18"/>
      <c r="HUP1" s="18"/>
      <c r="HUQ1" s="18"/>
      <c r="HUR1" s="18"/>
      <c r="HUS1" s="18"/>
      <c r="HUT1" s="18"/>
      <c r="HUU1" s="18"/>
      <c r="HUV1" s="18"/>
      <c r="HUW1" s="18"/>
      <c r="HUX1" s="18"/>
      <c r="HUY1" s="18"/>
      <c r="HUZ1" s="18"/>
      <c r="HVA1" s="18"/>
      <c r="HVB1" s="18"/>
      <c r="HVC1" s="18"/>
      <c r="HVD1" s="18"/>
      <c r="HVE1" s="18"/>
      <c r="HVF1" s="18"/>
      <c r="HVG1" s="18"/>
      <c r="HVH1" s="18"/>
      <c r="HVI1" s="18"/>
      <c r="HVJ1" s="18"/>
      <c r="HVK1" s="18"/>
      <c r="HVL1" s="18"/>
      <c r="HVM1" s="18"/>
      <c r="HVN1" s="18"/>
      <c r="HVO1" s="18"/>
      <c r="HVP1" s="18"/>
      <c r="HVQ1" s="18"/>
      <c r="HVR1" s="18"/>
      <c r="HVS1" s="18"/>
      <c r="HVT1" s="18"/>
      <c r="HVU1" s="18"/>
      <c r="HVV1" s="18"/>
      <c r="HVW1" s="18"/>
      <c r="HVX1" s="18"/>
      <c r="HVY1" s="18"/>
      <c r="HVZ1" s="18"/>
      <c r="HWA1" s="18"/>
      <c r="HWB1" s="18"/>
      <c r="HWC1" s="18"/>
      <c r="HWD1" s="18"/>
      <c r="HWE1" s="18"/>
      <c r="HWF1" s="18"/>
      <c r="HWG1" s="18"/>
      <c r="HWH1" s="18"/>
      <c r="HWI1" s="18"/>
      <c r="HWJ1" s="18"/>
      <c r="HWK1" s="18"/>
      <c r="HWL1" s="18"/>
      <c r="HWM1" s="18"/>
      <c r="HWN1" s="18"/>
      <c r="HWO1" s="18"/>
      <c r="HWP1" s="18"/>
      <c r="HWQ1" s="18"/>
      <c r="HWR1" s="18"/>
      <c r="HWS1" s="18"/>
      <c r="HWT1" s="18"/>
      <c r="HWU1" s="18"/>
      <c r="HWV1" s="18"/>
      <c r="HWW1" s="18"/>
      <c r="HWX1" s="18"/>
      <c r="HWY1" s="18"/>
      <c r="HWZ1" s="18"/>
      <c r="HXA1" s="18"/>
      <c r="HXB1" s="18"/>
      <c r="HXC1" s="18"/>
      <c r="HXD1" s="18"/>
      <c r="HXE1" s="18"/>
      <c r="HXF1" s="18"/>
      <c r="HXG1" s="18"/>
      <c r="HXH1" s="18"/>
      <c r="HXI1" s="18"/>
      <c r="HXJ1" s="18"/>
      <c r="HXK1" s="18"/>
      <c r="HXL1" s="18"/>
      <c r="HXM1" s="18"/>
      <c r="HXN1" s="18"/>
      <c r="HXO1" s="18"/>
      <c r="HXP1" s="18"/>
      <c r="HXQ1" s="18"/>
      <c r="HXR1" s="18"/>
      <c r="HXS1" s="18"/>
      <c r="HXT1" s="18"/>
      <c r="HXU1" s="18"/>
      <c r="HXV1" s="18"/>
      <c r="HXW1" s="18"/>
      <c r="HXX1" s="18"/>
      <c r="HXY1" s="18"/>
      <c r="HXZ1" s="18"/>
      <c r="HYA1" s="18"/>
      <c r="HYB1" s="18"/>
      <c r="HYC1" s="18"/>
      <c r="HYD1" s="18"/>
      <c r="HYE1" s="18"/>
      <c r="HYF1" s="18"/>
      <c r="HYG1" s="18"/>
      <c r="HYH1" s="18"/>
      <c r="HYI1" s="18"/>
      <c r="HYJ1" s="18"/>
      <c r="HYK1" s="18"/>
      <c r="HYL1" s="18"/>
      <c r="HYM1" s="18"/>
      <c r="HYN1" s="18"/>
      <c r="HYO1" s="18"/>
      <c r="HYP1" s="18"/>
      <c r="HYQ1" s="18"/>
      <c r="HYR1" s="18"/>
      <c r="HYS1" s="18"/>
      <c r="HYT1" s="18"/>
      <c r="HYU1" s="18"/>
      <c r="HYV1" s="18"/>
      <c r="HYW1" s="18"/>
      <c r="HYX1" s="18"/>
      <c r="HYY1" s="18"/>
      <c r="HYZ1" s="18"/>
      <c r="HZA1" s="18"/>
      <c r="HZB1" s="18"/>
      <c r="HZC1" s="18"/>
      <c r="HZD1" s="18"/>
      <c r="HZE1" s="18"/>
      <c r="HZF1" s="18"/>
      <c r="HZG1" s="18"/>
      <c r="HZH1" s="18"/>
      <c r="HZI1" s="18"/>
      <c r="HZJ1" s="18"/>
      <c r="HZK1" s="18"/>
      <c r="HZL1" s="18"/>
      <c r="HZM1" s="18"/>
      <c r="HZN1" s="18"/>
      <c r="HZO1" s="18"/>
      <c r="HZP1" s="18"/>
      <c r="HZQ1" s="18"/>
      <c r="HZR1" s="18"/>
      <c r="HZS1" s="18"/>
      <c r="HZT1" s="18"/>
      <c r="HZU1" s="18"/>
      <c r="HZV1" s="18"/>
      <c r="HZW1" s="18"/>
      <c r="HZX1" s="18"/>
      <c r="HZY1" s="18"/>
      <c r="HZZ1" s="18"/>
      <c r="IAA1" s="18"/>
      <c r="IAB1" s="18"/>
      <c r="IAC1" s="18"/>
      <c r="IAD1" s="18"/>
      <c r="IAE1" s="18"/>
      <c r="IAF1" s="18"/>
      <c r="IAG1" s="18"/>
      <c r="IAH1" s="18"/>
      <c r="IAI1" s="18"/>
      <c r="IAJ1" s="18"/>
      <c r="IAK1" s="18"/>
      <c r="IAL1" s="18"/>
      <c r="IAM1" s="18"/>
      <c r="IAN1" s="18"/>
      <c r="IAO1" s="18"/>
      <c r="IAP1" s="18"/>
      <c r="IAQ1" s="18"/>
      <c r="IAR1" s="18"/>
      <c r="IAS1" s="18"/>
      <c r="IAT1" s="18"/>
      <c r="IAU1" s="18"/>
      <c r="IAV1" s="18"/>
      <c r="IAW1" s="18"/>
      <c r="IAX1" s="18"/>
      <c r="IAY1" s="18"/>
      <c r="IAZ1" s="18"/>
      <c r="IBA1" s="18"/>
      <c r="IBB1" s="18"/>
      <c r="IBC1" s="18"/>
      <c r="IBD1" s="18"/>
      <c r="IBE1" s="18"/>
      <c r="IBF1" s="18"/>
      <c r="IBG1" s="18"/>
      <c r="IBH1" s="18"/>
      <c r="IBI1" s="18"/>
      <c r="IBJ1" s="18"/>
      <c r="IBK1" s="18"/>
      <c r="IBL1" s="18"/>
      <c r="IBM1" s="18"/>
      <c r="IBN1" s="18"/>
      <c r="IBO1" s="18"/>
      <c r="IBP1" s="18"/>
      <c r="IBQ1" s="18"/>
      <c r="IBR1" s="18"/>
      <c r="IBS1" s="18"/>
      <c r="IBT1" s="18"/>
      <c r="IBU1" s="18"/>
      <c r="IBV1" s="18"/>
      <c r="IBW1" s="18"/>
      <c r="IBX1" s="18"/>
      <c r="IBY1" s="18"/>
      <c r="IBZ1" s="18"/>
      <c r="ICA1" s="18"/>
      <c r="ICB1" s="18"/>
      <c r="ICC1" s="18"/>
      <c r="ICD1" s="18"/>
      <c r="ICE1" s="18"/>
      <c r="ICF1" s="18"/>
      <c r="ICG1" s="18"/>
      <c r="ICH1" s="18"/>
      <c r="ICI1" s="18"/>
      <c r="ICJ1" s="18"/>
      <c r="ICK1" s="18"/>
      <c r="ICL1" s="18"/>
      <c r="ICM1" s="18"/>
      <c r="ICN1" s="18"/>
      <c r="ICO1" s="18"/>
      <c r="ICP1" s="18"/>
      <c r="ICQ1" s="18"/>
      <c r="ICR1" s="18"/>
      <c r="ICS1" s="18"/>
      <c r="ICT1" s="18"/>
      <c r="ICU1" s="18"/>
      <c r="ICV1" s="18"/>
      <c r="ICW1" s="18"/>
      <c r="ICX1" s="18"/>
      <c r="ICY1" s="18"/>
      <c r="ICZ1" s="18"/>
      <c r="IDA1" s="18"/>
      <c r="IDB1" s="18"/>
      <c r="IDC1" s="18"/>
      <c r="IDD1" s="18"/>
      <c r="IDE1" s="18"/>
      <c r="IDF1" s="18"/>
      <c r="IDG1" s="18"/>
      <c r="IDH1" s="18"/>
      <c r="IDI1" s="18"/>
      <c r="IDJ1" s="18"/>
      <c r="IDK1" s="18"/>
      <c r="IDL1" s="18"/>
      <c r="IDM1" s="18"/>
      <c r="IDN1" s="18"/>
      <c r="IDO1" s="18"/>
      <c r="IDP1" s="18"/>
      <c r="IDQ1" s="18"/>
      <c r="IDR1" s="18"/>
      <c r="IDS1" s="18"/>
      <c r="IDT1" s="18"/>
      <c r="IDU1" s="18"/>
      <c r="IDV1" s="18"/>
      <c r="IDW1" s="18"/>
      <c r="IDX1" s="18"/>
      <c r="IDY1" s="18"/>
      <c r="IDZ1" s="18"/>
      <c r="IEA1" s="18"/>
      <c r="IEB1" s="18"/>
      <c r="IEC1" s="18"/>
      <c r="IED1" s="18"/>
      <c r="IEE1" s="18"/>
      <c r="IEF1" s="18"/>
      <c r="IEG1" s="18"/>
      <c r="IEH1" s="18"/>
      <c r="IEI1" s="18"/>
      <c r="IEJ1" s="18"/>
      <c r="IEK1" s="18"/>
      <c r="IEL1" s="18"/>
      <c r="IEM1" s="18"/>
      <c r="IEN1" s="18"/>
      <c r="IEO1" s="18"/>
      <c r="IEP1" s="18"/>
      <c r="IEQ1" s="18"/>
      <c r="IER1" s="18"/>
      <c r="IES1" s="18"/>
      <c r="IET1" s="18"/>
      <c r="IEU1" s="18"/>
      <c r="IEV1" s="18"/>
      <c r="IEW1" s="18"/>
      <c r="IEX1" s="18"/>
      <c r="IEY1" s="18"/>
      <c r="IEZ1" s="18"/>
      <c r="IFA1" s="18"/>
      <c r="IFB1" s="18"/>
      <c r="IFC1" s="18"/>
      <c r="IFD1" s="18"/>
      <c r="IFE1" s="18"/>
      <c r="IFF1" s="18"/>
      <c r="IFG1" s="18"/>
      <c r="IFH1" s="18"/>
      <c r="IFI1" s="18"/>
      <c r="IFJ1" s="18"/>
      <c r="IFK1" s="18"/>
      <c r="IFL1" s="18"/>
      <c r="IFM1" s="18"/>
      <c r="IFN1" s="18"/>
      <c r="IFO1" s="18"/>
      <c r="IFP1" s="18"/>
      <c r="IFQ1" s="18"/>
      <c r="IFR1" s="18"/>
      <c r="IFS1" s="18"/>
      <c r="IFT1" s="18"/>
      <c r="IFU1" s="18"/>
      <c r="IFV1" s="18"/>
      <c r="IFW1" s="18"/>
      <c r="IFX1" s="18"/>
      <c r="IFY1" s="18"/>
      <c r="IFZ1" s="18"/>
      <c r="IGA1" s="18"/>
      <c r="IGB1" s="18"/>
      <c r="IGC1" s="18"/>
      <c r="IGD1" s="18"/>
      <c r="IGE1" s="18"/>
      <c r="IGF1" s="18"/>
      <c r="IGG1" s="18"/>
      <c r="IGH1" s="18"/>
      <c r="IGI1" s="18"/>
      <c r="IGJ1" s="18"/>
      <c r="IGK1" s="18"/>
      <c r="IGL1" s="18"/>
      <c r="IGM1" s="18"/>
      <c r="IGN1" s="18"/>
      <c r="IGO1" s="18"/>
      <c r="IGP1" s="18"/>
      <c r="IGQ1" s="18"/>
      <c r="IGR1" s="18"/>
      <c r="IGS1" s="18"/>
      <c r="IGT1" s="18"/>
      <c r="IGU1" s="18"/>
      <c r="IGV1" s="18"/>
      <c r="IGW1" s="18"/>
      <c r="IGX1" s="18"/>
      <c r="IGY1" s="18"/>
      <c r="IGZ1" s="18"/>
      <c r="IHA1" s="18"/>
      <c r="IHB1" s="18"/>
      <c r="IHC1" s="18"/>
      <c r="IHD1" s="18"/>
      <c r="IHE1" s="18"/>
      <c r="IHF1" s="18"/>
      <c r="IHG1" s="18"/>
      <c r="IHH1" s="18"/>
      <c r="IHI1" s="18"/>
      <c r="IHJ1" s="18"/>
      <c r="IHK1" s="18"/>
      <c r="IHL1" s="18"/>
      <c r="IHM1" s="18"/>
      <c r="IHN1" s="18"/>
      <c r="IHO1" s="18"/>
      <c r="IHP1" s="18"/>
      <c r="IHQ1" s="18"/>
      <c r="IHR1" s="18"/>
      <c r="IHS1" s="18"/>
      <c r="IHT1" s="18"/>
      <c r="IHU1" s="18"/>
      <c r="IHV1" s="18"/>
      <c r="IHW1" s="18"/>
      <c r="IHX1" s="18"/>
      <c r="IHY1" s="18"/>
      <c r="IHZ1" s="18"/>
      <c r="IIA1" s="18"/>
      <c r="IIB1" s="18"/>
      <c r="IIC1" s="18"/>
      <c r="IID1" s="18"/>
      <c r="IIE1" s="18"/>
      <c r="IIF1" s="18"/>
      <c r="IIG1" s="18"/>
      <c r="IIH1" s="18"/>
      <c r="III1" s="18"/>
      <c r="IIJ1" s="18"/>
      <c r="IIK1" s="18"/>
      <c r="IIL1" s="18"/>
      <c r="IIM1" s="18"/>
      <c r="IIN1" s="18"/>
      <c r="IIO1" s="18"/>
      <c r="IIP1" s="18"/>
      <c r="IIQ1" s="18"/>
      <c r="IIR1" s="18"/>
      <c r="IIS1" s="18"/>
      <c r="IIT1" s="18"/>
      <c r="IIU1" s="18"/>
      <c r="IIV1" s="18"/>
      <c r="IIW1" s="18"/>
      <c r="IIX1" s="18"/>
      <c r="IIY1" s="18"/>
      <c r="IIZ1" s="18"/>
      <c r="IJA1" s="18"/>
      <c r="IJB1" s="18"/>
      <c r="IJC1" s="18"/>
      <c r="IJD1" s="18"/>
      <c r="IJE1" s="18"/>
      <c r="IJF1" s="18"/>
      <c r="IJG1" s="18"/>
      <c r="IJH1" s="18"/>
      <c r="IJI1" s="18"/>
      <c r="IJJ1" s="18"/>
      <c r="IJK1" s="18"/>
      <c r="IJL1" s="18"/>
      <c r="IJM1" s="18"/>
      <c r="IJN1" s="18"/>
      <c r="IJO1" s="18"/>
      <c r="IJP1" s="18"/>
      <c r="IJQ1" s="18"/>
      <c r="IJR1" s="18"/>
      <c r="IJS1" s="18"/>
      <c r="IJT1" s="18"/>
      <c r="IJU1" s="18"/>
      <c r="IJV1" s="18"/>
      <c r="IJW1" s="18"/>
      <c r="IJX1" s="18"/>
      <c r="IJY1" s="18"/>
      <c r="IJZ1" s="18"/>
      <c r="IKA1" s="18"/>
      <c r="IKB1" s="18"/>
      <c r="IKC1" s="18"/>
      <c r="IKD1" s="18"/>
      <c r="IKE1" s="18"/>
      <c r="IKF1" s="18"/>
      <c r="IKG1" s="18"/>
      <c r="IKH1" s="18"/>
      <c r="IKI1" s="18"/>
      <c r="IKJ1" s="18"/>
      <c r="IKK1" s="18"/>
      <c r="IKL1" s="18"/>
      <c r="IKM1" s="18"/>
      <c r="IKN1" s="18"/>
      <c r="IKO1" s="18"/>
      <c r="IKP1" s="18"/>
      <c r="IKQ1" s="18"/>
      <c r="IKR1" s="18"/>
      <c r="IKS1" s="18"/>
      <c r="IKT1" s="18"/>
      <c r="IKU1" s="18"/>
      <c r="IKV1" s="18"/>
      <c r="IKW1" s="18"/>
      <c r="IKX1" s="18"/>
      <c r="IKY1" s="18"/>
      <c r="IKZ1" s="18"/>
      <c r="ILA1" s="18"/>
      <c r="ILB1" s="18"/>
      <c r="ILC1" s="18"/>
      <c r="ILD1" s="18"/>
      <c r="ILE1" s="18"/>
      <c r="ILF1" s="18"/>
      <c r="ILG1" s="18"/>
      <c r="ILH1" s="18"/>
      <c r="ILI1" s="18"/>
      <c r="ILJ1" s="18"/>
      <c r="ILK1" s="18"/>
      <c r="ILL1" s="18"/>
      <c r="ILM1" s="18"/>
      <c r="ILN1" s="18"/>
      <c r="ILO1" s="18"/>
      <c r="ILP1" s="18"/>
      <c r="ILQ1" s="18"/>
      <c r="ILR1" s="18"/>
      <c r="ILS1" s="18"/>
      <c r="ILT1" s="18"/>
      <c r="ILU1" s="18"/>
      <c r="ILV1" s="18"/>
      <c r="ILW1" s="18"/>
      <c r="ILX1" s="18"/>
      <c r="ILY1" s="18"/>
      <c r="ILZ1" s="18"/>
      <c r="IMA1" s="18"/>
      <c r="IMB1" s="18"/>
      <c r="IMC1" s="18"/>
      <c r="IMD1" s="18"/>
      <c r="IME1" s="18"/>
      <c r="IMF1" s="18"/>
      <c r="IMG1" s="18"/>
      <c r="IMH1" s="18"/>
      <c r="IMI1" s="18"/>
      <c r="IMJ1" s="18"/>
      <c r="IMK1" s="18"/>
      <c r="IML1" s="18"/>
      <c r="IMM1" s="18"/>
      <c r="IMN1" s="18"/>
      <c r="IMO1" s="18"/>
      <c r="IMP1" s="18"/>
      <c r="IMQ1" s="18"/>
      <c r="IMR1" s="18"/>
      <c r="IMS1" s="18"/>
      <c r="IMT1" s="18"/>
      <c r="IMU1" s="18"/>
      <c r="IMV1" s="18"/>
      <c r="IMW1" s="18"/>
      <c r="IMX1" s="18"/>
      <c r="IMY1" s="18"/>
      <c r="IMZ1" s="18"/>
      <c r="INA1" s="18"/>
      <c r="INB1" s="18"/>
      <c r="INC1" s="18"/>
      <c r="IND1" s="18"/>
      <c r="INE1" s="18"/>
      <c r="INF1" s="18"/>
      <c r="ING1" s="18"/>
      <c r="INH1" s="18"/>
      <c r="INI1" s="18"/>
      <c r="INJ1" s="18"/>
      <c r="INK1" s="18"/>
      <c r="INL1" s="18"/>
      <c r="INM1" s="18"/>
      <c r="INN1" s="18"/>
      <c r="INO1" s="18"/>
      <c r="INP1" s="18"/>
      <c r="INQ1" s="18"/>
      <c r="INR1" s="18"/>
      <c r="INS1" s="18"/>
      <c r="INT1" s="18"/>
      <c r="INU1" s="18"/>
      <c r="INV1" s="18"/>
      <c r="INW1" s="18"/>
      <c r="INX1" s="18"/>
      <c r="INY1" s="18"/>
      <c r="INZ1" s="18"/>
      <c r="IOA1" s="18"/>
      <c r="IOB1" s="18"/>
      <c r="IOC1" s="18"/>
      <c r="IOD1" s="18"/>
      <c r="IOE1" s="18"/>
      <c r="IOF1" s="18"/>
      <c r="IOG1" s="18"/>
      <c r="IOH1" s="18"/>
      <c r="IOI1" s="18"/>
      <c r="IOJ1" s="18"/>
      <c r="IOK1" s="18"/>
      <c r="IOL1" s="18"/>
      <c r="IOM1" s="18"/>
      <c r="ION1" s="18"/>
      <c r="IOO1" s="18"/>
      <c r="IOP1" s="18"/>
      <c r="IOQ1" s="18"/>
      <c r="IOR1" s="18"/>
      <c r="IOS1" s="18"/>
      <c r="IOT1" s="18"/>
      <c r="IOU1" s="18"/>
      <c r="IOV1" s="18"/>
      <c r="IOW1" s="18"/>
      <c r="IOX1" s="18"/>
      <c r="IOY1" s="18"/>
      <c r="IOZ1" s="18"/>
      <c r="IPA1" s="18"/>
      <c r="IPB1" s="18"/>
      <c r="IPC1" s="18"/>
      <c r="IPD1" s="18"/>
      <c r="IPE1" s="18"/>
      <c r="IPF1" s="18"/>
      <c r="IPG1" s="18"/>
      <c r="IPH1" s="18"/>
      <c r="IPI1" s="18"/>
      <c r="IPJ1" s="18"/>
      <c r="IPK1" s="18"/>
      <c r="IPL1" s="18"/>
      <c r="IPM1" s="18"/>
      <c r="IPN1" s="18"/>
      <c r="IPO1" s="18"/>
      <c r="IPP1" s="18"/>
      <c r="IPQ1" s="18"/>
      <c r="IPR1" s="18"/>
      <c r="IPS1" s="18"/>
      <c r="IPT1" s="18"/>
      <c r="IPU1" s="18"/>
      <c r="IPV1" s="18"/>
      <c r="IPW1" s="18"/>
      <c r="IPX1" s="18"/>
      <c r="IPY1" s="18"/>
      <c r="IPZ1" s="18"/>
      <c r="IQA1" s="18"/>
      <c r="IQB1" s="18"/>
      <c r="IQC1" s="18"/>
      <c r="IQD1" s="18"/>
      <c r="IQE1" s="18"/>
      <c r="IQF1" s="18"/>
      <c r="IQG1" s="18"/>
      <c r="IQH1" s="18"/>
      <c r="IQI1" s="18"/>
      <c r="IQJ1" s="18"/>
      <c r="IQK1" s="18"/>
      <c r="IQL1" s="18"/>
      <c r="IQM1" s="18"/>
      <c r="IQN1" s="18"/>
      <c r="IQO1" s="18"/>
      <c r="IQP1" s="18"/>
      <c r="IQQ1" s="18"/>
      <c r="IQR1" s="18"/>
      <c r="IQS1" s="18"/>
      <c r="IQT1" s="18"/>
      <c r="IQU1" s="18"/>
      <c r="IQV1" s="18"/>
      <c r="IQW1" s="18"/>
      <c r="IQX1" s="18"/>
      <c r="IQY1" s="18"/>
      <c r="IQZ1" s="18"/>
      <c r="IRA1" s="18"/>
      <c r="IRB1" s="18"/>
      <c r="IRC1" s="18"/>
      <c r="IRD1" s="18"/>
      <c r="IRE1" s="18"/>
      <c r="IRF1" s="18"/>
      <c r="IRG1" s="18"/>
      <c r="IRH1" s="18"/>
      <c r="IRI1" s="18"/>
      <c r="IRJ1" s="18"/>
      <c r="IRK1" s="18"/>
      <c r="IRL1" s="18"/>
      <c r="IRM1" s="18"/>
      <c r="IRN1" s="18"/>
      <c r="IRO1" s="18"/>
      <c r="IRP1" s="18"/>
      <c r="IRQ1" s="18"/>
      <c r="IRR1" s="18"/>
      <c r="IRS1" s="18"/>
      <c r="IRT1" s="18"/>
      <c r="IRU1" s="18"/>
      <c r="IRV1" s="18"/>
      <c r="IRW1" s="18"/>
      <c r="IRX1" s="18"/>
      <c r="IRY1" s="18"/>
      <c r="IRZ1" s="18"/>
      <c r="ISA1" s="18"/>
      <c r="ISB1" s="18"/>
      <c r="ISC1" s="18"/>
      <c r="ISD1" s="18"/>
      <c r="ISE1" s="18"/>
      <c r="ISF1" s="18"/>
      <c r="ISG1" s="18"/>
      <c r="ISH1" s="18"/>
      <c r="ISI1" s="18"/>
      <c r="ISJ1" s="18"/>
      <c r="ISK1" s="18"/>
      <c r="ISL1" s="18"/>
      <c r="ISM1" s="18"/>
      <c r="ISN1" s="18"/>
      <c r="ISO1" s="18"/>
      <c r="ISP1" s="18"/>
      <c r="ISQ1" s="18"/>
      <c r="ISR1" s="18"/>
      <c r="ISS1" s="18"/>
      <c r="IST1" s="18"/>
      <c r="ISU1" s="18"/>
      <c r="ISV1" s="18"/>
      <c r="ISW1" s="18"/>
      <c r="ISX1" s="18"/>
      <c r="ISY1" s="18"/>
      <c r="ISZ1" s="18"/>
      <c r="ITA1" s="18"/>
      <c r="ITB1" s="18"/>
      <c r="ITC1" s="18"/>
      <c r="ITD1" s="18"/>
      <c r="ITE1" s="18"/>
      <c r="ITF1" s="18"/>
      <c r="ITG1" s="18"/>
      <c r="ITH1" s="18"/>
      <c r="ITI1" s="18"/>
      <c r="ITJ1" s="18"/>
      <c r="ITK1" s="18"/>
      <c r="ITL1" s="18"/>
      <c r="ITM1" s="18"/>
      <c r="ITN1" s="18"/>
      <c r="ITO1" s="18"/>
      <c r="ITP1" s="18"/>
      <c r="ITQ1" s="18"/>
      <c r="ITR1" s="18"/>
      <c r="ITS1" s="18"/>
      <c r="ITT1" s="18"/>
      <c r="ITU1" s="18"/>
      <c r="ITV1" s="18"/>
      <c r="ITW1" s="18"/>
      <c r="ITX1" s="18"/>
      <c r="ITY1" s="18"/>
      <c r="ITZ1" s="18"/>
      <c r="IUA1" s="18"/>
      <c r="IUB1" s="18"/>
      <c r="IUC1" s="18"/>
      <c r="IUD1" s="18"/>
      <c r="IUE1" s="18"/>
      <c r="IUF1" s="18"/>
      <c r="IUG1" s="18"/>
      <c r="IUH1" s="18"/>
      <c r="IUI1" s="18"/>
      <c r="IUJ1" s="18"/>
      <c r="IUK1" s="18"/>
      <c r="IUL1" s="18"/>
      <c r="IUM1" s="18"/>
      <c r="IUN1" s="18"/>
      <c r="IUO1" s="18"/>
      <c r="IUP1" s="18"/>
      <c r="IUQ1" s="18"/>
      <c r="IUR1" s="18"/>
      <c r="IUS1" s="18"/>
      <c r="IUT1" s="18"/>
      <c r="IUU1" s="18"/>
      <c r="IUV1" s="18"/>
      <c r="IUW1" s="18"/>
      <c r="IUX1" s="18"/>
      <c r="IUY1" s="18"/>
      <c r="IUZ1" s="18"/>
      <c r="IVA1" s="18"/>
      <c r="IVB1" s="18"/>
      <c r="IVC1" s="18"/>
      <c r="IVD1" s="18"/>
      <c r="IVE1" s="18"/>
      <c r="IVF1" s="18"/>
      <c r="IVG1" s="18"/>
      <c r="IVH1" s="18"/>
      <c r="IVI1" s="18"/>
      <c r="IVJ1" s="18"/>
      <c r="IVK1" s="18"/>
      <c r="IVL1" s="18"/>
      <c r="IVM1" s="18"/>
      <c r="IVN1" s="18"/>
      <c r="IVO1" s="18"/>
      <c r="IVP1" s="18"/>
      <c r="IVQ1" s="18"/>
      <c r="IVR1" s="18"/>
      <c r="IVS1" s="18"/>
      <c r="IVT1" s="18"/>
      <c r="IVU1" s="18"/>
      <c r="IVV1" s="18"/>
      <c r="IVW1" s="18"/>
      <c r="IVX1" s="18"/>
      <c r="IVY1" s="18"/>
      <c r="IVZ1" s="18"/>
      <c r="IWA1" s="18"/>
      <c r="IWB1" s="18"/>
      <c r="IWC1" s="18"/>
      <c r="IWD1" s="18"/>
      <c r="IWE1" s="18"/>
      <c r="IWF1" s="18"/>
      <c r="IWG1" s="18"/>
      <c r="IWH1" s="18"/>
      <c r="IWI1" s="18"/>
      <c r="IWJ1" s="18"/>
      <c r="IWK1" s="18"/>
      <c r="IWL1" s="18"/>
      <c r="IWM1" s="18"/>
      <c r="IWN1" s="18"/>
      <c r="IWO1" s="18"/>
      <c r="IWP1" s="18"/>
      <c r="IWQ1" s="18"/>
      <c r="IWR1" s="18"/>
      <c r="IWS1" s="18"/>
      <c r="IWT1" s="18"/>
      <c r="IWU1" s="18"/>
      <c r="IWV1" s="18"/>
      <c r="IWW1" s="18"/>
      <c r="IWX1" s="18"/>
      <c r="IWY1" s="18"/>
      <c r="IWZ1" s="18"/>
      <c r="IXA1" s="18"/>
      <c r="IXB1" s="18"/>
      <c r="IXC1" s="18"/>
      <c r="IXD1" s="18"/>
      <c r="IXE1" s="18"/>
      <c r="IXF1" s="18"/>
      <c r="IXG1" s="18"/>
      <c r="IXH1" s="18"/>
      <c r="IXI1" s="18"/>
      <c r="IXJ1" s="18"/>
      <c r="IXK1" s="18"/>
      <c r="IXL1" s="18"/>
      <c r="IXM1" s="18"/>
      <c r="IXN1" s="18"/>
      <c r="IXO1" s="18"/>
      <c r="IXP1" s="18"/>
      <c r="IXQ1" s="18"/>
      <c r="IXR1" s="18"/>
      <c r="IXS1" s="18"/>
      <c r="IXT1" s="18"/>
      <c r="IXU1" s="18"/>
      <c r="IXV1" s="18"/>
      <c r="IXW1" s="18"/>
      <c r="IXX1" s="18"/>
      <c r="IXY1" s="18"/>
      <c r="IXZ1" s="18"/>
      <c r="IYA1" s="18"/>
      <c r="IYB1" s="18"/>
      <c r="IYC1" s="18"/>
      <c r="IYD1" s="18"/>
      <c r="IYE1" s="18"/>
      <c r="IYF1" s="18"/>
      <c r="IYG1" s="18"/>
      <c r="IYH1" s="18"/>
      <c r="IYI1" s="18"/>
      <c r="IYJ1" s="18"/>
      <c r="IYK1" s="18"/>
      <c r="IYL1" s="18"/>
      <c r="IYM1" s="18"/>
      <c r="IYN1" s="18"/>
      <c r="IYO1" s="18"/>
      <c r="IYP1" s="18"/>
      <c r="IYQ1" s="18"/>
      <c r="IYR1" s="18"/>
      <c r="IYS1" s="18"/>
      <c r="IYT1" s="18"/>
      <c r="IYU1" s="18"/>
      <c r="IYV1" s="18"/>
      <c r="IYW1" s="18"/>
      <c r="IYX1" s="18"/>
      <c r="IYY1" s="18"/>
      <c r="IYZ1" s="18"/>
      <c r="IZA1" s="18"/>
      <c r="IZB1" s="18"/>
      <c r="IZC1" s="18"/>
      <c r="IZD1" s="18"/>
      <c r="IZE1" s="18"/>
      <c r="IZF1" s="18"/>
      <c r="IZG1" s="18"/>
      <c r="IZH1" s="18"/>
      <c r="IZI1" s="18"/>
      <c r="IZJ1" s="18"/>
      <c r="IZK1" s="18"/>
      <c r="IZL1" s="18"/>
      <c r="IZM1" s="18"/>
      <c r="IZN1" s="18"/>
      <c r="IZO1" s="18"/>
      <c r="IZP1" s="18"/>
      <c r="IZQ1" s="18"/>
      <c r="IZR1" s="18"/>
      <c r="IZS1" s="18"/>
      <c r="IZT1" s="18"/>
      <c r="IZU1" s="18"/>
      <c r="IZV1" s="18"/>
      <c r="IZW1" s="18"/>
      <c r="IZX1" s="18"/>
      <c r="IZY1" s="18"/>
      <c r="IZZ1" s="18"/>
      <c r="JAA1" s="18"/>
      <c r="JAB1" s="18"/>
      <c r="JAC1" s="18"/>
      <c r="JAD1" s="18"/>
      <c r="JAE1" s="18"/>
      <c r="JAF1" s="18"/>
      <c r="JAG1" s="18"/>
      <c r="JAH1" s="18"/>
      <c r="JAI1" s="18"/>
      <c r="JAJ1" s="18"/>
      <c r="JAK1" s="18"/>
      <c r="JAL1" s="18"/>
      <c r="JAM1" s="18"/>
      <c r="JAN1" s="18"/>
      <c r="JAO1" s="18"/>
      <c r="JAP1" s="18"/>
      <c r="JAQ1" s="18"/>
      <c r="JAR1" s="18"/>
      <c r="JAS1" s="18"/>
      <c r="JAT1" s="18"/>
      <c r="JAU1" s="18"/>
      <c r="JAV1" s="18"/>
      <c r="JAW1" s="18"/>
      <c r="JAX1" s="18"/>
      <c r="JAY1" s="18"/>
      <c r="JAZ1" s="18"/>
      <c r="JBA1" s="18"/>
      <c r="JBB1" s="18"/>
      <c r="JBC1" s="18"/>
      <c r="JBD1" s="18"/>
      <c r="JBE1" s="18"/>
      <c r="JBF1" s="18"/>
      <c r="JBG1" s="18"/>
      <c r="JBH1" s="18"/>
      <c r="JBI1" s="18"/>
      <c r="JBJ1" s="18"/>
      <c r="JBK1" s="18"/>
      <c r="JBL1" s="18"/>
      <c r="JBM1" s="18"/>
      <c r="JBN1" s="18"/>
      <c r="JBO1" s="18"/>
      <c r="JBP1" s="18"/>
      <c r="JBQ1" s="18"/>
      <c r="JBR1" s="18"/>
      <c r="JBS1" s="18"/>
      <c r="JBT1" s="18"/>
      <c r="JBU1" s="18"/>
      <c r="JBV1" s="18"/>
      <c r="JBW1" s="18"/>
      <c r="JBX1" s="18"/>
      <c r="JBY1" s="18"/>
      <c r="JBZ1" s="18"/>
      <c r="JCA1" s="18"/>
      <c r="JCB1" s="18"/>
      <c r="JCC1" s="18"/>
      <c r="JCD1" s="18"/>
      <c r="JCE1" s="18"/>
      <c r="JCF1" s="18"/>
      <c r="JCG1" s="18"/>
      <c r="JCH1" s="18"/>
      <c r="JCI1" s="18"/>
      <c r="JCJ1" s="18"/>
      <c r="JCK1" s="18"/>
      <c r="JCL1" s="18"/>
      <c r="JCM1" s="18"/>
      <c r="JCN1" s="18"/>
      <c r="JCO1" s="18"/>
      <c r="JCP1" s="18"/>
      <c r="JCQ1" s="18"/>
      <c r="JCR1" s="18"/>
      <c r="JCS1" s="18"/>
      <c r="JCT1" s="18"/>
      <c r="JCU1" s="18"/>
      <c r="JCV1" s="18"/>
      <c r="JCW1" s="18"/>
      <c r="JCX1" s="18"/>
      <c r="JCY1" s="18"/>
      <c r="JCZ1" s="18"/>
      <c r="JDA1" s="18"/>
      <c r="JDB1" s="18"/>
      <c r="JDC1" s="18"/>
      <c r="JDD1" s="18"/>
      <c r="JDE1" s="18"/>
      <c r="JDF1" s="18"/>
      <c r="JDG1" s="18"/>
      <c r="JDH1" s="18"/>
      <c r="JDI1" s="18"/>
      <c r="JDJ1" s="18"/>
      <c r="JDK1" s="18"/>
      <c r="JDL1" s="18"/>
      <c r="JDM1" s="18"/>
      <c r="JDN1" s="18"/>
      <c r="JDO1" s="18"/>
      <c r="JDP1" s="18"/>
      <c r="JDQ1" s="18"/>
      <c r="JDR1" s="18"/>
      <c r="JDS1" s="18"/>
      <c r="JDT1" s="18"/>
      <c r="JDU1" s="18"/>
      <c r="JDV1" s="18"/>
      <c r="JDW1" s="18"/>
      <c r="JDX1" s="18"/>
      <c r="JDY1" s="18"/>
      <c r="JDZ1" s="18"/>
      <c r="JEA1" s="18"/>
      <c r="JEB1" s="18"/>
      <c r="JEC1" s="18"/>
      <c r="JED1" s="18"/>
      <c r="JEE1" s="18"/>
      <c r="JEF1" s="18"/>
      <c r="JEG1" s="18"/>
      <c r="JEH1" s="18"/>
      <c r="JEI1" s="18"/>
      <c r="JEJ1" s="18"/>
      <c r="JEK1" s="18"/>
      <c r="JEL1" s="18"/>
      <c r="JEM1" s="18"/>
      <c r="JEN1" s="18"/>
      <c r="JEO1" s="18"/>
      <c r="JEP1" s="18"/>
      <c r="JEQ1" s="18"/>
      <c r="JER1" s="18"/>
      <c r="JES1" s="18"/>
      <c r="JET1" s="18"/>
      <c r="JEU1" s="18"/>
      <c r="JEV1" s="18"/>
      <c r="JEW1" s="18"/>
      <c r="JEX1" s="18"/>
      <c r="JEY1" s="18"/>
      <c r="JEZ1" s="18"/>
      <c r="JFA1" s="18"/>
      <c r="JFB1" s="18"/>
      <c r="JFC1" s="18"/>
      <c r="JFD1" s="18"/>
      <c r="JFE1" s="18"/>
      <c r="JFF1" s="18"/>
      <c r="JFG1" s="18"/>
      <c r="JFH1" s="18"/>
      <c r="JFI1" s="18"/>
      <c r="JFJ1" s="18"/>
      <c r="JFK1" s="18"/>
      <c r="JFL1" s="18"/>
      <c r="JFM1" s="18"/>
      <c r="JFN1" s="18"/>
      <c r="JFO1" s="18"/>
      <c r="JFP1" s="18"/>
      <c r="JFQ1" s="18"/>
      <c r="JFR1" s="18"/>
      <c r="JFS1" s="18"/>
      <c r="JFT1" s="18"/>
      <c r="JFU1" s="18"/>
      <c r="JFV1" s="18"/>
      <c r="JFW1" s="18"/>
      <c r="JFX1" s="18"/>
      <c r="JFY1" s="18"/>
      <c r="JFZ1" s="18"/>
      <c r="JGA1" s="18"/>
      <c r="JGB1" s="18"/>
      <c r="JGC1" s="18"/>
      <c r="JGD1" s="18"/>
      <c r="JGE1" s="18"/>
      <c r="JGF1" s="18"/>
      <c r="JGG1" s="18"/>
      <c r="JGH1" s="18"/>
      <c r="JGI1" s="18"/>
      <c r="JGJ1" s="18"/>
      <c r="JGK1" s="18"/>
      <c r="JGL1" s="18"/>
      <c r="JGM1" s="18"/>
      <c r="JGN1" s="18"/>
      <c r="JGO1" s="18"/>
      <c r="JGP1" s="18"/>
      <c r="JGQ1" s="18"/>
      <c r="JGR1" s="18"/>
      <c r="JGS1" s="18"/>
      <c r="JGT1" s="18"/>
      <c r="JGU1" s="18"/>
      <c r="JGV1" s="18"/>
      <c r="JGW1" s="18"/>
      <c r="JGX1" s="18"/>
      <c r="JGY1" s="18"/>
      <c r="JGZ1" s="18"/>
      <c r="JHA1" s="18"/>
      <c r="JHB1" s="18"/>
      <c r="JHC1" s="18"/>
      <c r="JHD1" s="18"/>
      <c r="JHE1" s="18"/>
      <c r="JHF1" s="18"/>
      <c r="JHG1" s="18"/>
      <c r="JHH1" s="18"/>
      <c r="JHI1" s="18"/>
      <c r="JHJ1" s="18"/>
      <c r="JHK1" s="18"/>
      <c r="JHL1" s="18"/>
      <c r="JHM1" s="18"/>
      <c r="JHN1" s="18"/>
      <c r="JHO1" s="18"/>
      <c r="JHP1" s="18"/>
      <c r="JHQ1" s="18"/>
      <c r="JHR1" s="18"/>
      <c r="JHS1" s="18"/>
      <c r="JHT1" s="18"/>
      <c r="JHU1" s="18"/>
      <c r="JHV1" s="18"/>
      <c r="JHW1" s="18"/>
      <c r="JHX1" s="18"/>
      <c r="JHY1" s="18"/>
      <c r="JHZ1" s="18"/>
      <c r="JIA1" s="18"/>
      <c r="JIB1" s="18"/>
      <c r="JIC1" s="18"/>
      <c r="JID1" s="18"/>
      <c r="JIE1" s="18"/>
      <c r="JIF1" s="18"/>
      <c r="JIG1" s="18"/>
      <c r="JIH1" s="18"/>
      <c r="JII1" s="18"/>
      <c r="JIJ1" s="18"/>
      <c r="JIK1" s="18"/>
      <c r="JIL1" s="18"/>
      <c r="JIM1" s="18"/>
      <c r="JIN1" s="18"/>
      <c r="JIO1" s="18"/>
      <c r="JIP1" s="18"/>
      <c r="JIQ1" s="18"/>
      <c r="JIR1" s="18"/>
      <c r="JIS1" s="18"/>
      <c r="JIT1" s="18"/>
      <c r="JIU1" s="18"/>
      <c r="JIV1" s="18"/>
      <c r="JIW1" s="18"/>
      <c r="JIX1" s="18"/>
      <c r="JIY1" s="18"/>
      <c r="JIZ1" s="18"/>
      <c r="JJA1" s="18"/>
      <c r="JJB1" s="18"/>
      <c r="JJC1" s="18"/>
      <c r="JJD1" s="18"/>
      <c r="JJE1" s="18"/>
      <c r="JJF1" s="18"/>
      <c r="JJG1" s="18"/>
      <c r="JJH1" s="18"/>
      <c r="JJI1" s="18"/>
      <c r="JJJ1" s="18"/>
      <c r="JJK1" s="18"/>
      <c r="JJL1" s="18"/>
      <c r="JJM1" s="18"/>
      <c r="JJN1" s="18"/>
      <c r="JJO1" s="18"/>
      <c r="JJP1" s="18"/>
      <c r="JJQ1" s="18"/>
      <c r="JJR1" s="18"/>
      <c r="JJS1" s="18"/>
      <c r="JJT1" s="18"/>
      <c r="JJU1" s="18"/>
      <c r="JJV1" s="18"/>
      <c r="JJW1" s="18"/>
      <c r="JJX1" s="18"/>
      <c r="JJY1" s="18"/>
      <c r="JJZ1" s="18"/>
      <c r="JKA1" s="18"/>
      <c r="JKB1" s="18"/>
      <c r="JKC1" s="18"/>
      <c r="JKD1" s="18"/>
      <c r="JKE1" s="18"/>
      <c r="JKF1" s="18"/>
      <c r="JKG1" s="18"/>
      <c r="JKH1" s="18"/>
      <c r="JKI1" s="18"/>
      <c r="JKJ1" s="18"/>
      <c r="JKK1" s="18"/>
      <c r="JKL1" s="18"/>
      <c r="JKM1" s="18"/>
      <c r="JKN1" s="18"/>
      <c r="JKO1" s="18"/>
      <c r="JKP1" s="18"/>
      <c r="JKQ1" s="18"/>
      <c r="JKR1" s="18"/>
      <c r="JKS1" s="18"/>
      <c r="JKT1" s="18"/>
      <c r="JKU1" s="18"/>
      <c r="JKV1" s="18"/>
      <c r="JKW1" s="18"/>
      <c r="JKX1" s="18"/>
      <c r="JKY1" s="18"/>
      <c r="JKZ1" s="18"/>
      <c r="JLA1" s="18"/>
      <c r="JLB1" s="18"/>
      <c r="JLC1" s="18"/>
      <c r="JLD1" s="18"/>
      <c r="JLE1" s="18"/>
      <c r="JLF1" s="18"/>
      <c r="JLG1" s="18"/>
      <c r="JLH1" s="18"/>
      <c r="JLI1" s="18"/>
      <c r="JLJ1" s="18"/>
      <c r="JLK1" s="18"/>
      <c r="JLL1" s="18"/>
      <c r="JLM1" s="18"/>
      <c r="JLN1" s="18"/>
      <c r="JLO1" s="18"/>
      <c r="JLP1" s="18"/>
      <c r="JLQ1" s="18"/>
      <c r="JLR1" s="18"/>
      <c r="JLS1" s="18"/>
      <c r="JLT1" s="18"/>
      <c r="JLU1" s="18"/>
      <c r="JLV1" s="18"/>
      <c r="JLW1" s="18"/>
      <c r="JLX1" s="18"/>
      <c r="JLY1" s="18"/>
      <c r="JLZ1" s="18"/>
      <c r="JMA1" s="18"/>
      <c r="JMB1" s="18"/>
      <c r="JMC1" s="18"/>
      <c r="JMD1" s="18"/>
      <c r="JME1" s="18"/>
      <c r="JMF1" s="18"/>
      <c r="JMG1" s="18"/>
      <c r="JMH1" s="18"/>
      <c r="JMI1" s="18"/>
      <c r="JMJ1" s="18"/>
      <c r="JMK1" s="18"/>
      <c r="JML1" s="18"/>
      <c r="JMM1" s="18"/>
      <c r="JMN1" s="18"/>
      <c r="JMO1" s="18"/>
      <c r="JMP1" s="18"/>
      <c r="JMQ1" s="18"/>
      <c r="JMR1" s="18"/>
      <c r="JMS1" s="18"/>
      <c r="JMT1" s="18"/>
      <c r="JMU1" s="18"/>
      <c r="JMV1" s="18"/>
      <c r="JMW1" s="18"/>
      <c r="JMX1" s="18"/>
      <c r="JMY1" s="18"/>
      <c r="JMZ1" s="18"/>
      <c r="JNA1" s="18"/>
      <c r="JNB1" s="18"/>
      <c r="JNC1" s="18"/>
      <c r="JND1" s="18"/>
      <c r="JNE1" s="18"/>
      <c r="JNF1" s="18"/>
      <c r="JNG1" s="18"/>
      <c r="JNH1" s="18"/>
      <c r="JNI1" s="18"/>
      <c r="JNJ1" s="18"/>
      <c r="JNK1" s="18"/>
      <c r="JNL1" s="18"/>
      <c r="JNM1" s="18"/>
      <c r="JNN1" s="18"/>
      <c r="JNO1" s="18"/>
      <c r="JNP1" s="18"/>
      <c r="JNQ1" s="18"/>
      <c r="JNR1" s="18"/>
      <c r="JNS1" s="18"/>
      <c r="JNT1" s="18"/>
      <c r="JNU1" s="18"/>
      <c r="JNV1" s="18"/>
      <c r="JNW1" s="18"/>
      <c r="JNX1" s="18"/>
      <c r="JNY1" s="18"/>
      <c r="JNZ1" s="18"/>
      <c r="JOA1" s="18"/>
      <c r="JOB1" s="18"/>
      <c r="JOC1" s="18"/>
      <c r="JOD1" s="18"/>
      <c r="JOE1" s="18"/>
      <c r="JOF1" s="18"/>
      <c r="JOG1" s="18"/>
      <c r="JOH1" s="18"/>
      <c r="JOI1" s="18"/>
      <c r="JOJ1" s="18"/>
      <c r="JOK1" s="18"/>
      <c r="JOL1" s="18"/>
      <c r="JOM1" s="18"/>
      <c r="JON1" s="18"/>
      <c r="JOO1" s="18"/>
      <c r="JOP1" s="18"/>
      <c r="JOQ1" s="18"/>
      <c r="JOR1" s="18"/>
      <c r="JOS1" s="18"/>
      <c r="JOT1" s="18"/>
      <c r="JOU1" s="18"/>
      <c r="JOV1" s="18"/>
      <c r="JOW1" s="18"/>
      <c r="JOX1" s="18"/>
      <c r="JOY1" s="18"/>
      <c r="JOZ1" s="18"/>
      <c r="JPA1" s="18"/>
      <c r="JPB1" s="18"/>
      <c r="JPC1" s="18"/>
      <c r="JPD1" s="18"/>
      <c r="JPE1" s="18"/>
      <c r="JPF1" s="18"/>
      <c r="JPG1" s="18"/>
      <c r="JPH1" s="18"/>
      <c r="JPI1" s="18"/>
      <c r="JPJ1" s="18"/>
      <c r="JPK1" s="18"/>
      <c r="JPL1" s="18"/>
      <c r="JPM1" s="18"/>
      <c r="JPN1" s="18"/>
      <c r="JPO1" s="18"/>
      <c r="JPP1" s="18"/>
      <c r="JPQ1" s="18"/>
      <c r="JPR1" s="18"/>
      <c r="JPS1" s="18"/>
      <c r="JPT1" s="18"/>
      <c r="JPU1" s="18"/>
      <c r="JPV1" s="18"/>
      <c r="JPW1" s="18"/>
      <c r="JPX1" s="18"/>
      <c r="JPY1" s="18"/>
      <c r="JPZ1" s="18"/>
      <c r="JQA1" s="18"/>
      <c r="JQB1" s="18"/>
      <c r="JQC1" s="18"/>
      <c r="JQD1" s="18"/>
      <c r="JQE1" s="18"/>
      <c r="JQF1" s="18"/>
      <c r="JQG1" s="18"/>
      <c r="JQH1" s="18"/>
      <c r="JQI1" s="18"/>
      <c r="JQJ1" s="18"/>
      <c r="JQK1" s="18"/>
      <c r="JQL1" s="18"/>
      <c r="JQM1" s="18"/>
      <c r="JQN1" s="18"/>
      <c r="JQO1" s="18"/>
      <c r="JQP1" s="18"/>
      <c r="JQQ1" s="18"/>
      <c r="JQR1" s="18"/>
      <c r="JQS1" s="18"/>
      <c r="JQT1" s="18"/>
      <c r="JQU1" s="18"/>
      <c r="JQV1" s="18"/>
      <c r="JQW1" s="18"/>
      <c r="JQX1" s="18"/>
      <c r="JQY1" s="18"/>
      <c r="JQZ1" s="18"/>
      <c r="JRA1" s="18"/>
      <c r="JRB1" s="18"/>
      <c r="JRC1" s="18"/>
      <c r="JRD1" s="18"/>
      <c r="JRE1" s="18"/>
      <c r="JRF1" s="18"/>
      <c r="JRG1" s="18"/>
      <c r="JRH1" s="18"/>
      <c r="JRI1" s="18"/>
      <c r="JRJ1" s="18"/>
      <c r="JRK1" s="18"/>
      <c r="JRL1" s="18"/>
      <c r="JRM1" s="18"/>
      <c r="JRN1" s="18"/>
      <c r="JRO1" s="18"/>
      <c r="JRP1" s="18"/>
      <c r="JRQ1" s="18"/>
      <c r="JRR1" s="18"/>
      <c r="JRS1" s="18"/>
      <c r="JRT1" s="18"/>
      <c r="JRU1" s="18"/>
      <c r="JRV1" s="18"/>
      <c r="JRW1" s="18"/>
      <c r="JRX1" s="18"/>
      <c r="JRY1" s="18"/>
      <c r="JRZ1" s="18"/>
      <c r="JSA1" s="18"/>
      <c r="JSB1" s="18"/>
      <c r="JSC1" s="18"/>
      <c r="JSD1" s="18"/>
      <c r="JSE1" s="18"/>
      <c r="JSF1" s="18"/>
      <c r="JSG1" s="18"/>
      <c r="JSH1" s="18"/>
      <c r="JSI1" s="18"/>
      <c r="JSJ1" s="18"/>
      <c r="JSK1" s="18"/>
      <c r="JSL1" s="18"/>
      <c r="JSM1" s="18"/>
      <c r="JSN1" s="18"/>
      <c r="JSO1" s="18"/>
      <c r="JSP1" s="18"/>
      <c r="JSQ1" s="18"/>
      <c r="JSR1" s="18"/>
      <c r="JSS1" s="18"/>
      <c r="JST1" s="18"/>
      <c r="JSU1" s="18"/>
      <c r="JSV1" s="18"/>
      <c r="JSW1" s="18"/>
      <c r="JSX1" s="18"/>
      <c r="JSY1" s="18"/>
      <c r="JSZ1" s="18"/>
      <c r="JTA1" s="18"/>
      <c r="JTB1" s="18"/>
      <c r="JTC1" s="18"/>
      <c r="JTD1" s="18"/>
      <c r="JTE1" s="18"/>
      <c r="JTF1" s="18"/>
      <c r="JTG1" s="18"/>
      <c r="JTH1" s="18"/>
      <c r="JTI1" s="18"/>
      <c r="JTJ1" s="18"/>
      <c r="JTK1" s="18"/>
      <c r="JTL1" s="18"/>
      <c r="JTM1" s="18"/>
      <c r="JTN1" s="18"/>
      <c r="JTO1" s="18"/>
      <c r="JTP1" s="18"/>
      <c r="JTQ1" s="18"/>
      <c r="JTR1" s="18"/>
      <c r="JTS1" s="18"/>
      <c r="JTT1" s="18"/>
      <c r="JTU1" s="18"/>
      <c r="JTV1" s="18"/>
      <c r="JTW1" s="18"/>
      <c r="JTX1" s="18"/>
      <c r="JTY1" s="18"/>
      <c r="JTZ1" s="18"/>
      <c r="JUA1" s="18"/>
      <c r="JUB1" s="18"/>
      <c r="JUC1" s="18"/>
      <c r="JUD1" s="18"/>
      <c r="JUE1" s="18"/>
      <c r="JUF1" s="18"/>
      <c r="JUG1" s="18"/>
      <c r="JUH1" s="18"/>
      <c r="JUI1" s="18"/>
      <c r="JUJ1" s="18"/>
      <c r="JUK1" s="18"/>
      <c r="JUL1" s="18"/>
      <c r="JUM1" s="18"/>
      <c r="JUN1" s="18"/>
      <c r="JUO1" s="18"/>
      <c r="JUP1" s="18"/>
      <c r="JUQ1" s="18"/>
      <c r="JUR1" s="18"/>
      <c r="JUS1" s="18"/>
      <c r="JUT1" s="18"/>
      <c r="JUU1" s="18"/>
      <c r="JUV1" s="18"/>
      <c r="JUW1" s="18"/>
      <c r="JUX1" s="18"/>
      <c r="JUY1" s="18"/>
      <c r="JUZ1" s="18"/>
      <c r="JVA1" s="18"/>
      <c r="JVB1" s="18"/>
      <c r="JVC1" s="18"/>
      <c r="JVD1" s="18"/>
      <c r="JVE1" s="18"/>
      <c r="JVF1" s="18"/>
      <c r="JVG1" s="18"/>
      <c r="JVH1" s="18"/>
      <c r="JVI1" s="18"/>
      <c r="JVJ1" s="18"/>
      <c r="JVK1" s="18"/>
      <c r="JVL1" s="18"/>
      <c r="JVM1" s="18"/>
      <c r="JVN1" s="18"/>
      <c r="JVO1" s="18"/>
      <c r="JVP1" s="18"/>
      <c r="JVQ1" s="18"/>
      <c r="JVR1" s="18"/>
      <c r="JVS1" s="18"/>
      <c r="JVT1" s="18"/>
      <c r="JVU1" s="18"/>
      <c r="JVV1" s="18"/>
      <c r="JVW1" s="18"/>
      <c r="JVX1" s="18"/>
      <c r="JVY1" s="18"/>
      <c r="JVZ1" s="18"/>
      <c r="JWA1" s="18"/>
      <c r="JWB1" s="18"/>
      <c r="JWC1" s="18"/>
      <c r="JWD1" s="18"/>
      <c r="JWE1" s="18"/>
      <c r="JWF1" s="18"/>
      <c r="JWG1" s="18"/>
      <c r="JWH1" s="18"/>
      <c r="JWI1" s="18"/>
      <c r="JWJ1" s="18"/>
      <c r="JWK1" s="18"/>
      <c r="JWL1" s="18"/>
      <c r="JWM1" s="18"/>
      <c r="JWN1" s="18"/>
      <c r="JWO1" s="18"/>
      <c r="JWP1" s="18"/>
      <c r="JWQ1" s="18"/>
      <c r="JWR1" s="18"/>
      <c r="JWS1" s="18"/>
      <c r="JWT1" s="18"/>
      <c r="JWU1" s="18"/>
      <c r="JWV1" s="18"/>
      <c r="JWW1" s="18"/>
      <c r="JWX1" s="18"/>
      <c r="JWY1" s="18"/>
      <c r="JWZ1" s="18"/>
      <c r="JXA1" s="18"/>
      <c r="JXB1" s="18"/>
      <c r="JXC1" s="18"/>
      <c r="JXD1" s="18"/>
      <c r="JXE1" s="18"/>
      <c r="JXF1" s="18"/>
      <c r="JXG1" s="18"/>
      <c r="JXH1" s="18"/>
      <c r="JXI1" s="18"/>
      <c r="JXJ1" s="18"/>
      <c r="JXK1" s="18"/>
      <c r="JXL1" s="18"/>
      <c r="JXM1" s="18"/>
      <c r="JXN1" s="18"/>
      <c r="JXO1" s="18"/>
      <c r="JXP1" s="18"/>
      <c r="JXQ1" s="18"/>
      <c r="JXR1" s="18"/>
      <c r="JXS1" s="18"/>
      <c r="JXT1" s="18"/>
      <c r="JXU1" s="18"/>
      <c r="JXV1" s="18"/>
      <c r="JXW1" s="18"/>
      <c r="JXX1" s="18"/>
      <c r="JXY1" s="18"/>
      <c r="JXZ1" s="18"/>
      <c r="JYA1" s="18"/>
      <c r="JYB1" s="18"/>
      <c r="JYC1" s="18"/>
      <c r="JYD1" s="18"/>
      <c r="JYE1" s="18"/>
      <c r="JYF1" s="18"/>
      <c r="JYG1" s="18"/>
      <c r="JYH1" s="18"/>
      <c r="JYI1" s="18"/>
      <c r="JYJ1" s="18"/>
      <c r="JYK1" s="18"/>
      <c r="JYL1" s="18"/>
      <c r="JYM1" s="18"/>
      <c r="JYN1" s="18"/>
      <c r="JYO1" s="18"/>
      <c r="JYP1" s="18"/>
      <c r="JYQ1" s="18"/>
      <c r="JYR1" s="18"/>
      <c r="JYS1" s="18"/>
      <c r="JYT1" s="18"/>
      <c r="JYU1" s="18"/>
      <c r="JYV1" s="18"/>
      <c r="JYW1" s="18"/>
      <c r="JYX1" s="18"/>
      <c r="JYY1" s="18"/>
      <c r="JYZ1" s="18"/>
      <c r="JZA1" s="18"/>
      <c r="JZB1" s="18"/>
      <c r="JZC1" s="18"/>
      <c r="JZD1" s="18"/>
      <c r="JZE1" s="18"/>
      <c r="JZF1" s="18"/>
      <c r="JZG1" s="18"/>
      <c r="JZH1" s="18"/>
      <c r="JZI1" s="18"/>
      <c r="JZJ1" s="18"/>
      <c r="JZK1" s="18"/>
      <c r="JZL1" s="18"/>
      <c r="JZM1" s="18"/>
      <c r="JZN1" s="18"/>
      <c r="JZO1" s="18"/>
      <c r="JZP1" s="18"/>
      <c r="JZQ1" s="18"/>
      <c r="JZR1" s="18"/>
      <c r="JZS1" s="18"/>
      <c r="JZT1" s="18"/>
      <c r="JZU1" s="18"/>
      <c r="JZV1" s="18"/>
      <c r="JZW1" s="18"/>
      <c r="JZX1" s="18"/>
      <c r="JZY1" s="18"/>
      <c r="JZZ1" s="18"/>
      <c r="KAA1" s="18"/>
      <c r="KAB1" s="18"/>
      <c r="KAC1" s="18"/>
      <c r="KAD1" s="18"/>
      <c r="KAE1" s="18"/>
      <c r="KAF1" s="18"/>
      <c r="KAG1" s="18"/>
      <c r="KAH1" s="18"/>
      <c r="KAI1" s="18"/>
      <c r="KAJ1" s="18"/>
      <c r="KAK1" s="18"/>
      <c r="KAL1" s="18"/>
      <c r="KAM1" s="18"/>
      <c r="KAN1" s="18"/>
      <c r="KAO1" s="18"/>
      <c r="KAP1" s="18"/>
      <c r="KAQ1" s="18"/>
      <c r="KAR1" s="18"/>
      <c r="KAS1" s="18"/>
      <c r="KAT1" s="18"/>
      <c r="KAU1" s="18"/>
      <c r="KAV1" s="18"/>
      <c r="KAW1" s="18"/>
      <c r="KAX1" s="18"/>
      <c r="KAY1" s="18"/>
      <c r="KAZ1" s="18"/>
      <c r="KBA1" s="18"/>
      <c r="KBB1" s="18"/>
      <c r="KBC1" s="18"/>
      <c r="KBD1" s="18"/>
      <c r="KBE1" s="18"/>
      <c r="KBF1" s="18"/>
      <c r="KBG1" s="18"/>
      <c r="KBH1" s="18"/>
      <c r="KBI1" s="18"/>
      <c r="KBJ1" s="18"/>
      <c r="KBK1" s="18"/>
      <c r="KBL1" s="18"/>
      <c r="KBM1" s="18"/>
      <c r="KBN1" s="18"/>
      <c r="KBO1" s="18"/>
      <c r="KBP1" s="18"/>
      <c r="KBQ1" s="18"/>
      <c r="KBR1" s="18"/>
      <c r="KBS1" s="18"/>
      <c r="KBT1" s="18"/>
      <c r="KBU1" s="18"/>
      <c r="KBV1" s="18"/>
      <c r="KBW1" s="18"/>
      <c r="KBX1" s="18"/>
      <c r="KBY1" s="18"/>
      <c r="KBZ1" s="18"/>
      <c r="KCA1" s="18"/>
      <c r="KCB1" s="18"/>
      <c r="KCC1" s="18"/>
      <c r="KCD1" s="18"/>
      <c r="KCE1" s="18"/>
      <c r="KCF1" s="18"/>
      <c r="KCG1" s="18"/>
      <c r="KCH1" s="18"/>
      <c r="KCI1" s="18"/>
      <c r="KCJ1" s="18"/>
      <c r="KCK1" s="18"/>
      <c r="KCL1" s="18"/>
      <c r="KCM1" s="18"/>
      <c r="KCN1" s="18"/>
      <c r="KCO1" s="18"/>
      <c r="KCP1" s="18"/>
      <c r="KCQ1" s="18"/>
      <c r="KCR1" s="18"/>
      <c r="KCS1" s="18"/>
      <c r="KCT1" s="18"/>
      <c r="KCU1" s="18"/>
      <c r="KCV1" s="18"/>
      <c r="KCW1" s="18"/>
      <c r="KCX1" s="18"/>
      <c r="KCY1" s="18"/>
      <c r="KCZ1" s="18"/>
      <c r="KDA1" s="18"/>
      <c r="KDB1" s="18"/>
      <c r="KDC1" s="18"/>
      <c r="KDD1" s="18"/>
      <c r="KDE1" s="18"/>
      <c r="KDF1" s="18"/>
      <c r="KDG1" s="18"/>
      <c r="KDH1" s="18"/>
      <c r="KDI1" s="18"/>
      <c r="KDJ1" s="18"/>
      <c r="KDK1" s="18"/>
      <c r="KDL1" s="18"/>
      <c r="KDM1" s="18"/>
      <c r="KDN1" s="18"/>
      <c r="KDO1" s="18"/>
      <c r="KDP1" s="18"/>
      <c r="KDQ1" s="18"/>
      <c r="KDR1" s="18"/>
      <c r="KDS1" s="18"/>
      <c r="KDT1" s="18"/>
      <c r="KDU1" s="18"/>
      <c r="KDV1" s="18"/>
      <c r="KDW1" s="18"/>
      <c r="KDX1" s="18"/>
      <c r="KDY1" s="18"/>
      <c r="KDZ1" s="18"/>
      <c r="KEA1" s="18"/>
      <c r="KEB1" s="18"/>
      <c r="KEC1" s="18"/>
      <c r="KED1" s="18"/>
      <c r="KEE1" s="18"/>
      <c r="KEF1" s="18"/>
      <c r="KEG1" s="18"/>
      <c r="KEH1" s="18"/>
      <c r="KEI1" s="18"/>
      <c r="KEJ1" s="18"/>
      <c r="KEK1" s="18"/>
      <c r="KEL1" s="18"/>
      <c r="KEM1" s="18"/>
      <c r="KEN1" s="18"/>
      <c r="KEO1" s="18"/>
      <c r="KEP1" s="18"/>
      <c r="KEQ1" s="18"/>
      <c r="KER1" s="18"/>
      <c r="KES1" s="18"/>
      <c r="KET1" s="18"/>
      <c r="KEU1" s="18"/>
      <c r="KEV1" s="18"/>
      <c r="KEW1" s="18"/>
      <c r="KEX1" s="18"/>
      <c r="KEY1" s="18"/>
      <c r="KEZ1" s="18"/>
      <c r="KFA1" s="18"/>
      <c r="KFB1" s="18"/>
      <c r="KFC1" s="18"/>
      <c r="KFD1" s="18"/>
      <c r="KFE1" s="18"/>
      <c r="KFF1" s="18"/>
      <c r="KFG1" s="18"/>
      <c r="KFH1" s="18"/>
      <c r="KFI1" s="18"/>
      <c r="KFJ1" s="18"/>
      <c r="KFK1" s="18"/>
      <c r="KFL1" s="18"/>
      <c r="KFM1" s="18"/>
      <c r="KFN1" s="18"/>
      <c r="KFO1" s="18"/>
      <c r="KFP1" s="18"/>
      <c r="KFQ1" s="18"/>
      <c r="KFR1" s="18"/>
      <c r="KFS1" s="18"/>
      <c r="KFT1" s="18"/>
      <c r="KFU1" s="18"/>
      <c r="KFV1" s="18"/>
      <c r="KFW1" s="18"/>
      <c r="KFX1" s="18"/>
      <c r="KFY1" s="18"/>
      <c r="KFZ1" s="18"/>
      <c r="KGA1" s="18"/>
      <c r="KGB1" s="18"/>
      <c r="KGC1" s="18"/>
      <c r="KGD1" s="18"/>
      <c r="KGE1" s="18"/>
      <c r="KGF1" s="18"/>
      <c r="KGG1" s="18"/>
      <c r="KGH1" s="18"/>
      <c r="KGI1" s="18"/>
      <c r="KGJ1" s="18"/>
      <c r="KGK1" s="18"/>
      <c r="KGL1" s="18"/>
      <c r="KGM1" s="18"/>
      <c r="KGN1" s="18"/>
      <c r="KGO1" s="18"/>
      <c r="KGP1" s="18"/>
      <c r="KGQ1" s="18"/>
      <c r="KGR1" s="18"/>
      <c r="KGS1" s="18"/>
      <c r="KGT1" s="18"/>
      <c r="KGU1" s="18"/>
      <c r="KGV1" s="18"/>
      <c r="KGW1" s="18"/>
      <c r="KGX1" s="18"/>
      <c r="KGY1" s="18"/>
      <c r="KGZ1" s="18"/>
      <c r="KHA1" s="18"/>
      <c r="KHB1" s="18"/>
      <c r="KHC1" s="18"/>
      <c r="KHD1" s="18"/>
      <c r="KHE1" s="18"/>
      <c r="KHF1" s="18"/>
      <c r="KHG1" s="18"/>
      <c r="KHH1" s="18"/>
      <c r="KHI1" s="18"/>
      <c r="KHJ1" s="18"/>
      <c r="KHK1" s="18"/>
      <c r="KHL1" s="18"/>
      <c r="KHM1" s="18"/>
      <c r="KHN1" s="18"/>
      <c r="KHO1" s="18"/>
      <c r="KHP1" s="18"/>
      <c r="KHQ1" s="18"/>
      <c r="KHR1" s="18"/>
      <c r="KHS1" s="18"/>
      <c r="KHT1" s="18"/>
      <c r="KHU1" s="18"/>
      <c r="KHV1" s="18"/>
      <c r="KHW1" s="18"/>
      <c r="KHX1" s="18"/>
      <c r="KHY1" s="18"/>
      <c r="KHZ1" s="18"/>
      <c r="KIA1" s="18"/>
      <c r="KIB1" s="18"/>
      <c r="KIC1" s="18"/>
      <c r="KID1" s="18"/>
      <c r="KIE1" s="18"/>
      <c r="KIF1" s="18"/>
      <c r="KIG1" s="18"/>
      <c r="KIH1" s="18"/>
      <c r="KII1" s="18"/>
      <c r="KIJ1" s="18"/>
      <c r="KIK1" s="18"/>
      <c r="KIL1" s="18"/>
      <c r="KIM1" s="18"/>
      <c r="KIN1" s="18"/>
      <c r="KIO1" s="18"/>
      <c r="KIP1" s="18"/>
      <c r="KIQ1" s="18"/>
      <c r="KIR1" s="18"/>
      <c r="KIS1" s="18"/>
      <c r="KIT1" s="18"/>
      <c r="KIU1" s="18"/>
      <c r="KIV1" s="18"/>
      <c r="KIW1" s="18"/>
      <c r="KIX1" s="18"/>
      <c r="KIY1" s="18"/>
      <c r="KIZ1" s="18"/>
      <c r="KJA1" s="18"/>
      <c r="KJB1" s="18"/>
      <c r="KJC1" s="18"/>
      <c r="KJD1" s="18"/>
      <c r="KJE1" s="18"/>
      <c r="KJF1" s="18"/>
      <c r="KJG1" s="18"/>
      <c r="KJH1" s="18"/>
      <c r="KJI1" s="18"/>
      <c r="KJJ1" s="18"/>
      <c r="KJK1" s="18"/>
      <c r="KJL1" s="18"/>
      <c r="KJM1" s="18"/>
      <c r="KJN1" s="18"/>
      <c r="KJO1" s="18"/>
      <c r="KJP1" s="18"/>
      <c r="KJQ1" s="18"/>
      <c r="KJR1" s="18"/>
      <c r="KJS1" s="18"/>
      <c r="KJT1" s="18"/>
      <c r="KJU1" s="18"/>
      <c r="KJV1" s="18"/>
      <c r="KJW1" s="18"/>
      <c r="KJX1" s="18"/>
      <c r="KJY1" s="18"/>
      <c r="KJZ1" s="18"/>
      <c r="KKA1" s="18"/>
      <c r="KKB1" s="18"/>
      <c r="KKC1" s="18"/>
      <c r="KKD1" s="18"/>
      <c r="KKE1" s="18"/>
      <c r="KKF1" s="18"/>
      <c r="KKG1" s="18"/>
      <c r="KKH1" s="18"/>
      <c r="KKI1" s="18"/>
      <c r="KKJ1" s="18"/>
      <c r="KKK1" s="18"/>
      <c r="KKL1" s="18"/>
      <c r="KKM1" s="18"/>
      <c r="KKN1" s="18"/>
      <c r="KKO1" s="18"/>
      <c r="KKP1" s="18"/>
      <c r="KKQ1" s="18"/>
      <c r="KKR1" s="18"/>
      <c r="KKS1" s="18"/>
      <c r="KKT1" s="18"/>
      <c r="KKU1" s="18"/>
      <c r="KKV1" s="18"/>
      <c r="KKW1" s="18"/>
      <c r="KKX1" s="18"/>
      <c r="KKY1" s="18"/>
      <c r="KKZ1" s="18"/>
      <c r="KLA1" s="18"/>
      <c r="KLB1" s="18"/>
      <c r="KLC1" s="18"/>
      <c r="KLD1" s="18"/>
      <c r="KLE1" s="18"/>
      <c r="KLF1" s="18"/>
      <c r="KLG1" s="18"/>
      <c r="KLH1" s="18"/>
      <c r="KLI1" s="18"/>
      <c r="KLJ1" s="18"/>
      <c r="KLK1" s="18"/>
      <c r="KLL1" s="18"/>
      <c r="KLM1" s="18"/>
      <c r="KLN1" s="18"/>
      <c r="KLO1" s="18"/>
      <c r="KLP1" s="18"/>
      <c r="KLQ1" s="18"/>
      <c r="KLR1" s="18"/>
      <c r="KLS1" s="18"/>
      <c r="KLT1" s="18"/>
      <c r="KLU1" s="18"/>
      <c r="KLV1" s="18"/>
      <c r="KLW1" s="18"/>
      <c r="KLX1" s="18"/>
      <c r="KLY1" s="18"/>
      <c r="KLZ1" s="18"/>
      <c r="KMA1" s="18"/>
      <c r="KMB1" s="18"/>
      <c r="KMC1" s="18"/>
      <c r="KMD1" s="18"/>
      <c r="KME1" s="18"/>
      <c r="KMF1" s="18"/>
      <c r="KMG1" s="18"/>
      <c r="KMH1" s="18"/>
      <c r="KMI1" s="18"/>
      <c r="KMJ1" s="18"/>
      <c r="KMK1" s="18"/>
      <c r="KML1" s="18"/>
      <c r="KMM1" s="18"/>
      <c r="KMN1" s="18"/>
      <c r="KMO1" s="18"/>
      <c r="KMP1" s="18"/>
      <c r="KMQ1" s="18"/>
      <c r="KMR1" s="18"/>
      <c r="KMS1" s="18"/>
      <c r="KMT1" s="18"/>
      <c r="KMU1" s="18"/>
      <c r="KMV1" s="18"/>
      <c r="KMW1" s="18"/>
      <c r="KMX1" s="18"/>
      <c r="KMY1" s="18"/>
      <c r="KMZ1" s="18"/>
      <c r="KNA1" s="18"/>
      <c r="KNB1" s="18"/>
      <c r="KNC1" s="18"/>
      <c r="KND1" s="18"/>
      <c r="KNE1" s="18"/>
      <c r="KNF1" s="18"/>
      <c r="KNG1" s="18"/>
      <c r="KNH1" s="18"/>
      <c r="KNI1" s="18"/>
      <c r="KNJ1" s="18"/>
      <c r="KNK1" s="18"/>
      <c r="KNL1" s="18"/>
      <c r="KNM1" s="18"/>
      <c r="KNN1" s="18"/>
      <c r="KNO1" s="18"/>
      <c r="KNP1" s="18"/>
      <c r="KNQ1" s="18"/>
      <c r="KNR1" s="18"/>
      <c r="KNS1" s="18"/>
      <c r="KNT1" s="18"/>
      <c r="KNU1" s="18"/>
      <c r="KNV1" s="18"/>
      <c r="KNW1" s="18"/>
      <c r="KNX1" s="18"/>
      <c r="KNY1" s="18"/>
      <c r="KNZ1" s="18"/>
      <c r="KOA1" s="18"/>
      <c r="KOB1" s="18"/>
      <c r="KOC1" s="18"/>
      <c r="KOD1" s="18"/>
      <c r="KOE1" s="18"/>
      <c r="KOF1" s="18"/>
      <c r="KOG1" s="18"/>
      <c r="KOH1" s="18"/>
      <c r="KOI1" s="18"/>
      <c r="KOJ1" s="18"/>
      <c r="KOK1" s="18"/>
      <c r="KOL1" s="18"/>
      <c r="KOM1" s="18"/>
      <c r="KON1" s="18"/>
      <c r="KOO1" s="18"/>
      <c r="KOP1" s="18"/>
      <c r="KOQ1" s="18"/>
      <c r="KOR1" s="18"/>
      <c r="KOS1" s="18"/>
      <c r="KOT1" s="18"/>
      <c r="KOU1" s="18"/>
      <c r="KOV1" s="18"/>
      <c r="KOW1" s="18"/>
      <c r="KOX1" s="18"/>
      <c r="KOY1" s="18"/>
      <c r="KOZ1" s="18"/>
      <c r="KPA1" s="18"/>
      <c r="KPB1" s="18"/>
      <c r="KPC1" s="18"/>
      <c r="KPD1" s="18"/>
      <c r="KPE1" s="18"/>
      <c r="KPF1" s="18"/>
      <c r="KPG1" s="18"/>
      <c r="KPH1" s="18"/>
      <c r="KPI1" s="18"/>
      <c r="KPJ1" s="18"/>
      <c r="KPK1" s="18"/>
      <c r="KPL1" s="18"/>
      <c r="KPM1" s="18"/>
      <c r="KPN1" s="18"/>
      <c r="KPO1" s="18"/>
      <c r="KPP1" s="18"/>
      <c r="KPQ1" s="18"/>
      <c r="KPR1" s="18"/>
      <c r="KPS1" s="18"/>
      <c r="KPT1" s="18"/>
      <c r="KPU1" s="18"/>
      <c r="KPV1" s="18"/>
      <c r="KPW1" s="18"/>
      <c r="KPX1" s="18"/>
      <c r="KPY1" s="18"/>
      <c r="KPZ1" s="18"/>
      <c r="KQA1" s="18"/>
      <c r="KQB1" s="18"/>
      <c r="KQC1" s="18"/>
      <c r="KQD1" s="18"/>
      <c r="KQE1" s="18"/>
      <c r="KQF1" s="18"/>
      <c r="KQG1" s="18"/>
      <c r="KQH1" s="18"/>
      <c r="KQI1" s="18"/>
      <c r="KQJ1" s="18"/>
      <c r="KQK1" s="18"/>
      <c r="KQL1" s="18"/>
      <c r="KQM1" s="18"/>
      <c r="KQN1" s="18"/>
      <c r="KQO1" s="18"/>
      <c r="KQP1" s="18"/>
      <c r="KQQ1" s="18"/>
      <c r="KQR1" s="18"/>
      <c r="KQS1" s="18"/>
      <c r="KQT1" s="18"/>
      <c r="KQU1" s="18"/>
      <c r="KQV1" s="18"/>
      <c r="KQW1" s="18"/>
      <c r="KQX1" s="18"/>
      <c r="KQY1" s="18"/>
      <c r="KQZ1" s="18"/>
      <c r="KRA1" s="18"/>
      <c r="KRB1" s="18"/>
      <c r="KRC1" s="18"/>
      <c r="KRD1" s="18"/>
      <c r="KRE1" s="18"/>
      <c r="KRF1" s="18"/>
      <c r="KRG1" s="18"/>
      <c r="KRH1" s="18"/>
      <c r="KRI1" s="18"/>
      <c r="KRJ1" s="18"/>
      <c r="KRK1" s="18"/>
      <c r="KRL1" s="18"/>
      <c r="KRM1" s="18"/>
      <c r="KRN1" s="18"/>
      <c r="KRO1" s="18"/>
      <c r="KRP1" s="18"/>
      <c r="KRQ1" s="18"/>
      <c r="KRR1" s="18"/>
      <c r="KRS1" s="18"/>
      <c r="KRT1" s="18"/>
      <c r="KRU1" s="18"/>
      <c r="KRV1" s="18"/>
      <c r="KRW1" s="18"/>
      <c r="KRX1" s="18"/>
      <c r="KRY1" s="18"/>
      <c r="KRZ1" s="18"/>
      <c r="KSA1" s="18"/>
      <c r="KSB1" s="18"/>
      <c r="KSC1" s="18"/>
      <c r="KSD1" s="18"/>
      <c r="KSE1" s="18"/>
      <c r="KSF1" s="18"/>
      <c r="KSG1" s="18"/>
      <c r="KSH1" s="18"/>
      <c r="KSI1" s="18"/>
      <c r="KSJ1" s="18"/>
      <c r="KSK1" s="18"/>
      <c r="KSL1" s="18"/>
      <c r="KSM1" s="18"/>
      <c r="KSN1" s="18"/>
      <c r="KSO1" s="18"/>
      <c r="KSP1" s="18"/>
      <c r="KSQ1" s="18"/>
      <c r="KSR1" s="18"/>
      <c r="KSS1" s="18"/>
      <c r="KST1" s="18"/>
      <c r="KSU1" s="18"/>
      <c r="KSV1" s="18"/>
      <c r="KSW1" s="18"/>
      <c r="KSX1" s="18"/>
      <c r="KSY1" s="18"/>
      <c r="KSZ1" s="18"/>
      <c r="KTA1" s="18"/>
      <c r="KTB1" s="18"/>
      <c r="KTC1" s="18"/>
      <c r="KTD1" s="18"/>
      <c r="KTE1" s="18"/>
      <c r="KTF1" s="18"/>
      <c r="KTG1" s="18"/>
      <c r="KTH1" s="18"/>
      <c r="KTI1" s="18"/>
      <c r="KTJ1" s="18"/>
      <c r="KTK1" s="18"/>
      <c r="KTL1" s="18"/>
      <c r="KTM1" s="18"/>
      <c r="KTN1" s="18"/>
      <c r="KTO1" s="18"/>
      <c r="KTP1" s="18"/>
      <c r="KTQ1" s="18"/>
      <c r="KTR1" s="18"/>
      <c r="KTS1" s="18"/>
      <c r="KTT1" s="18"/>
      <c r="KTU1" s="18"/>
      <c r="KTV1" s="18"/>
      <c r="KTW1" s="18"/>
      <c r="KTX1" s="18"/>
      <c r="KTY1" s="18"/>
      <c r="KTZ1" s="18"/>
      <c r="KUA1" s="18"/>
      <c r="KUB1" s="18"/>
      <c r="KUC1" s="18"/>
      <c r="KUD1" s="18"/>
      <c r="KUE1" s="18"/>
      <c r="KUF1" s="18"/>
      <c r="KUG1" s="18"/>
      <c r="KUH1" s="18"/>
      <c r="KUI1" s="18"/>
      <c r="KUJ1" s="18"/>
      <c r="KUK1" s="18"/>
      <c r="KUL1" s="18"/>
      <c r="KUM1" s="18"/>
      <c r="KUN1" s="18"/>
      <c r="KUO1" s="18"/>
      <c r="KUP1" s="18"/>
      <c r="KUQ1" s="18"/>
      <c r="KUR1" s="18"/>
      <c r="KUS1" s="18"/>
      <c r="KUT1" s="18"/>
      <c r="KUU1" s="18"/>
      <c r="KUV1" s="18"/>
      <c r="KUW1" s="18"/>
      <c r="KUX1" s="18"/>
      <c r="KUY1" s="18"/>
      <c r="KUZ1" s="18"/>
      <c r="KVA1" s="18"/>
      <c r="KVB1" s="18"/>
      <c r="KVC1" s="18"/>
      <c r="KVD1" s="18"/>
      <c r="KVE1" s="18"/>
      <c r="KVF1" s="18"/>
      <c r="KVG1" s="18"/>
      <c r="KVH1" s="18"/>
      <c r="KVI1" s="18"/>
      <c r="KVJ1" s="18"/>
      <c r="KVK1" s="18"/>
      <c r="KVL1" s="18"/>
      <c r="KVM1" s="18"/>
      <c r="KVN1" s="18"/>
      <c r="KVO1" s="18"/>
      <c r="KVP1" s="18"/>
      <c r="KVQ1" s="18"/>
      <c r="KVR1" s="18"/>
      <c r="KVS1" s="18"/>
      <c r="KVT1" s="18"/>
      <c r="KVU1" s="18"/>
      <c r="KVV1" s="18"/>
      <c r="KVW1" s="18"/>
      <c r="KVX1" s="18"/>
      <c r="KVY1" s="18"/>
      <c r="KVZ1" s="18"/>
      <c r="KWA1" s="18"/>
      <c r="KWB1" s="18"/>
      <c r="KWC1" s="18"/>
      <c r="KWD1" s="18"/>
      <c r="KWE1" s="18"/>
      <c r="KWF1" s="18"/>
      <c r="KWG1" s="18"/>
      <c r="KWH1" s="18"/>
      <c r="KWI1" s="18"/>
      <c r="KWJ1" s="18"/>
      <c r="KWK1" s="18"/>
      <c r="KWL1" s="18"/>
      <c r="KWM1" s="18"/>
      <c r="KWN1" s="18"/>
      <c r="KWO1" s="18"/>
      <c r="KWP1" s="18"/>
      <c r="KWQ1" s="18"/>
      <c r="KWR1" s="18"/>
      <c r="KWS1" s="18"/>
      <c r="KWT1" s="18"/>
      <c r="KWU1" s="18"/>
      <c r="KWV1" s="18"/>
      <c r="KWW1" s="18"/>
      <c r="KWX1" s="18"/>
      <c r="KWY1" s="18"/>
      <c r="KWZ1" s="18"/>
      <c r="KXA1" s="18"/>
      <c r="KXB1" s="18"/>
      <c r="KXC1" s="18"/>
      <c r="KXD1" s="18"/>
      <c r="KXE1" s="18"/>
      <c r="KXF1" s="18"/>
      <c r="KXG1" s="18"/>
      <c r="KXH1" s="18"/>
      <c r="KXI1" s="18"/>
      <c r="KXJ1" s="18"/>
      <c r="KXK1" s="18"/>
      <c r="KXL1" s="18"/>
      <c r="KXM1" s="18"/>
      <c r="KXN1" s="18"/>
      <c r="KXO1" s="18"/>
      <c r="KXP1" s="18"/>
      <c r="KXQ1" s="18"/>
      <c r="KXR1" s="18"/>
      <c r="KXS1" s="18"/>
      <c r="KXT1" s="18"/>
      <c r="KXU1" s="18"/>
      <c r="KXV1" s="18"/>
      <c r="KXW1" s="18"/>
      <c r="KXX1" s="18"/>
      <c r="KXY1" s="18"/>
      <c r="KXZ1" s="18"/>
      <c r="KYA1" s="18"/>
      <c r="KYB1" s="18"/>
      <c r="KYC1" s="18"/>
      <c r="KYD1" s="18"/>
      <c r="KYE1" s="18"/>
      <c r="KYF1" s="18"/>
      <c r="KYG1" s="18"/>
      <c r="KYH1" s="18"/>
      <c r="KYI1" s="18"/>
      <c r="KYJ1" s="18"/>
      <c r="KYK1" s="18"/>
      <c r="KYL1" s="18"/>
      <c r="KYM1" s="18"/>
      <c r="KYN1" s="18"/>
      <c r="KYO1" s="18"/>
      <c r="KYP1" s="18"/>
      <c r="KYQ1" s="18"/>
      <c r="KYR1" s="18"/>
      <c r="KYS1" s="18"/>
      <c r="KYT1" s="18"/>
      <c r="KYU1" s="18"/>
      <c r="KYV1" s="18"/>
      <c r="KYW1" s="18"/>
      <c r="KYX1" s="18"/>
      <c r="KYY1" s="18"/>
      <c r="KYZ1" s="18"/>
      <c r="KZA1" s="18"/>
      <c r="KZB1" s="18"/>
      <c r="KZC1" s="18"/>
      <c r="KZD1" s="18"/>
      <c r="KZE1" s="18"/>
      <c r="KZF1" s="18"/>
      <c r="KZG1" s="18"/>
      <c r="KZH1" s="18"/>
      <c r="KZI1" s="18"/>
      <c r="KZJ1" s="18"/>
      <c r="KZK1" s="18"/>
      <c r="KZL1" s="18"/>
      <c r="KZM1" s="18"/>
      <c r="KZN1" s="18"/>
      <c r="KZO1" s="18"/>
      <c r="KZP1" s="18"/>
      <c r="KZQ1" s="18"/>
      <c r="KZR1" s="18"/>
      <c r="KZS1" s="18"/>
      <c r="KZT1" s="18"/>
      <c r="KZU1" s="18"/>
      <c r="KZV1" s="18"/>
      <c r="KZW1" s="18"/>
      <c r="KZX1" s="18"/>
      <c r="KZY1" s="18"/>
      <c r="KZZ1" s="18"/>
      <c r="LAA1" s="18"/>
      <c r="LAB1" s="18"/>
      <c r="LAC1" s="18"/>
      <c r="LAD1" s="18"/>
      <c r="LAE1" s="18"/>
      <c r="LAF1" s="18"/>
      <c r="LAG1" s="18"/>
      <c r="LAH1" s="18"/>
      <c r="LAI1" s="18"/>
      <c r="LAJ1" s="18"/>
      <c r="LAK1" s="18"/>
      <c r="LAL1" s="18"/>
      <c r="LAM1" s="18"/>
      <c r="LAN1" s="18"/>
      <c r="LAO1" s="18"/>
      <c r="LAP1" s="18"/>
      <c r="LAQ1" s="18"/>
      <c r="LAR1" s="18"/>
      <c r="LAS1" s="18"/>
      <c r="LAT1" s="18"/>
      <c r="LAU1" s="18"/>
      <c r="LAV1" s="18"/>
      <c r="LAW1" s="18"/>
      <c r="LAX1" s="18"/>
      <c r="LAY1" s="18"/>
      <c r="LAZ1" s="18"/>
      <c r="LBA1" s="18"/>
      <c r="LBB1" s="18"/>
      <c r="LBC1" s="18"/>
      <c r="LBD1" s="18"/>
      <c r="LBE1" s="18"/>
      <c r="LBF1" s="18"/>
      <c r="LBG1" s="18"/>
      <c r="LBH1" s="18"/>
      <c r="LBI1" s="18"/>
      <c r="LBJ1" s="18"/>
      <c r="LBK1" s="18"/>
      <c r="LBL1" s="18"/>
      <c r="LBM1" s="18"/>
      <c r="LBN1" s="18"/>
      <c r="LBO1" s="18"/>
      <c r="LBP1" s="18"/>
      <c r="LBQ1" s="18"/>
      <c r="LBR1" s="18"/>
      <c r="LBS1" s="18"/>
      <c r="LBT1" s="18"/>
      <c r="LBU1" s="18"/>
      <c r="LBV1" s="18"/>
      <c r="LBW1" s="18"/>
      <c r="LBX1" s="18"/>
      <c r="LBY1" s="18"/>
      <c r="LBZ1" s="18"/>
      <c r="LCA1" s="18"/>
      <c r="LCB1" s="18"/>
      <c r="LCC1" s="18"/>
      <c r="LCD1" s="18"/>
      <c r="LCE1" s="18"/>
      <c r="LCF1" s="18"/>
      <c r="LCG1" s="18"/>
      <c r="LCH1" s="18"/>
      <c r="LCI1" s="18"/>
      <c r="LCJ1" s="18"/>
      <c r="LCK1" s="18"/>
      <c r="LCL1" s="18"/>
      <c r="LCM1" s="18"/>
      <c r="LCN1" s="18"/>
      <c r="LCO1" s="18"/>
      <c r="LCP1" s="18"/>
      <c r="LCQ1" s="18"/>
      <c r="LCR1" s="18"/>
      <c r="LCS1" s="18"/>
      <c r="LCT1" s="18"/>
      <c r="LCU1" s="18"/>
      <c r="LCV1" s="18"/>
      <c r="LCW1" s="18"/>
      <c r="LCX1" s="18"/>
      <c r="LCY1" s="18"/>
      <c r="LCZ1" s="18"/>
      <c r="LDA1" s="18"/>
      <c r="LDB1" s="18"/>
      <c r="LDC1" s="18"/>
      <c r="LDD1" s="18"/>
      <c r="LDE1" s="18"/>
      <c r="LDF1" s="18"/>
      <c r="LDG1" s="18"/>
      <c r="LDH1" s="18"/>
      <c r="LDI1" s="18"/>
      <c r="LDJ1" s="18"/>
      <c r="LDK1" s="18"/>
      <c r="LDL1" s="18"/>
      <c r="LDM1" s="18"/>
      <c r="LDN1" s="18"/>
      <c r="LDO1" s="18"/>
      <c r="LDP1" s="18"/>
      <c r="LDQ1" s="18"/>
      <c r="LDR1" s="18"/>
      <c r="LDS1" s="18"/>
      <c r="LDT1" s="18"/>
      <c r="LDU1" s="18"/>
      <c r="LDV1" s="18"/>
      <c r="LDW1" s="18"/>
      <c r="LDX1" s="18"/>
      <c r="LDY1" s="18"/>
      <c r="LDZ1" s="18"/>
      <c r="LEA1" s="18"/>
      <c r="LEB1" s="18"/>
      <c r="LEC1" s="18"/>
      <c r="LED1" s="18"/>
      <c r="LEE1" s="18"/>
      <c r="LEF1" s="18"/>
      <c r="LEG1" s="18"/>
      <c r="LEH1" s="18"/>
      <c r="LEI1" s="18"/>
      <c r="LEJ1" s="18"/>
      <c r="LEK1" s="18"/>
      <c r="LEL1" s="18"/>
      <c r="LEM1" s="18"/>
      <c r="LEN1" s="18"/>
      <c r="LEO1" s="18"/>
      <c r="LEP1" s="18"/>
      <c r="LEQ1" s="18"/>
      <c r="LER1" s="18"/>
      <c r="LES1" s="18"/>
      <c r="LET1" s="18"/>
      <c r="LEU1" s="18"/>
      <c r="LEV1" s="18"/>
      <c r="LEW1" s="18"/>
      <c r="LEX1" s="18"/>
      <c r="LEY1" s="18"/>
      <c r="LEZ1" s="18"/>
      <c r="LFA1" s="18"/>
      <c r="LFB1" s="18"/>
      <c r="LFC1" s="18"/>
      <c r="LFD1" s="18"/>
      <c r="LFE1" s="18"/>
      <c r="LFF1" s="18"/>
      <c r="LFG1" s="18"/>
      <c r="LFH1" s="18"/>
      <c r="LFI1" s="18"/>
      <c r="LFJ1" s="18"/>
      <c r="LFK1" s="18"/>
      <c r="LFL1" s="18"/>
      <c r="LFM1" s="18"/>
      <c r="LFN1" s="18"/>
      <c r="LFO1" s="18"/>
      <c r="LFP1" s="18"/>
      <c r="LFQ1" s="18"/>
      <c r="LFR1" s="18"/>
      <c r="LFS1" s="18"/>
      <c r="LFT1" s="18"/>
      <c r="LFU1" s="18"/>
      <c r="LFV1" s="18"/>
      <c r="LFW1" s="18"/>
      <c r="LFX1" s="18"/>
      <c r="LFY1" s="18"/>
      <c r="LFZ1" s="18"/>
      <c r="LGA1" s="18"/>
      <c r="LGB1" s="18"/>
      <c r="LGC1" s="18"/>
      <c r="LGD1" s="18"/>
      <c r="LGE1" s="18"/>
      <c r="LGF1" s="18"/>
      <c r="LGG1" s="18"/>
      <c r="LGH1" s="18"/>
      <c r="LGI1" s="18"/>
      <c r="LGJ1" s="18"/>
      <c r="LGK1" s="18"/>
      <c r="LGL1" s="18"/>
      <c r="LGM1" s="18"/>
      <c r="LGN1" s="18"/>
      <c r="LGO1" s="18"/>
      <c r="LGP1" s="18"/>
      <c r="LGQ1" s="18"/>
      <c r="LGR1" s="18"/>
      <c r="LGS1" s="18"/>
      <c r="LGT1" s="18"/>
      <c r="LGU1" s="18"/>
      <c r="LGV1" s="18"/>
      <c r="LGW1" s="18"/>
      <c r="LGX1" s="18"/>
      <c r="LGY1" s="18"/>
      <c r="LGZ1" s="18"/>
      <c r="LHA1" s="18"/>
      <c r="LHB1" s="18"/>
      <c r="LHC1" s="18"/>
      <c r="LHD1" s="18"/>
      <c r="LHE1" s="18"/>
      <c r="LHF1" s="18"/>
      <c r="LHG1" s="18"/>
      <c r="LHH1" s="18"/>
      <c r="LHI1" s="18"/>
      <c r="LHJ1" s="18"/>
      <c r="LHK1" s="18"/>
      <c r="LHL1" s="18"/>
      <c r="LHM1" s="18"/>
      <c r="LHN1" s="18"/>
      <c r="LHO1" s="18"/>
      <c r="LHP1" s="18"/>
      <c r="LHQ1" s="18"/>
      <c r="LHR1" s="18"/>
      <c r="LHS1" s="18"/>
      <c r="LHT1" s="18"/>
      <c r="LHU1" s="18"/>
      <c r="LHV1" s="18"/>
      <c r="LHW1" s="18"/>
      <c r="LHX1" s="18"/>
      <c r="LHY1" s="18"/>
      <c r="LHZ1" s="18"/>
      <c r="LIA1" s="18"/>
      <c r="LIB1" s="18"/>
      <c r="LIC1" s="18"/>
      <c r="LID1" s="18"/>
      <c r="LIE1" s="18"/>
      <c r="LIF1" s="18"/>
      <c r="LIG1" s="18"/>
      <c r="LIH1" s="18"/>
      <c r="LII1" s="18"/>
      <c r="LIJ1" s="18"/>
      <c r="LIK1" s="18"/>
      <c r="LIL1" s="18"/>
      <c r="LIM1" s="18"/>
      <c r="LIN1" s="18"/>
      <c r="LIO1" s="18"/>
      <c r="LIP1" s="18"/>
      <c r="LIQ1" s="18"/>
      <c r="LIR1" s="18"/>
      <c r="LIS1" s="18"/>
      <c r="LIT1" s="18"/>
      <c r="LIU1" s="18"/>
      <c r="LIV1" s="18"/>
      <c r="LIW1" s="18"/>
      <c r="LIX1" s="18"/>
      <c r="LIY1" s="18"/>
      <c r="LIZ1" s="18"/>
      <c r="LJA1" s="18"/>
      <c r="LJB1" s="18"/>
      <c r="LJC1" s="18"/>
      <c r="LJD1" s="18"/>
      <c r="LJE1" s="18"/>
      <c r="LJF1" s="18"/>
      <c r="LJG1" s="18"/>
      <c r="LJH1" s="18"/>
      <c r="LJI1" s="18"/>
      <c r="LJJ1" s="18"/>
      <c r="LJK1" s="18"/>
      <c r="LJL1" s="18"/>
      <c r="LJM1" s="18"/>
      <c r="LJN1" s="18"/>
      <c r="LJO1" s="18"/>
      <c r="LJP1" s="18"/>
      <c r="LJQ1" s="18"/>
      <c r="LJR1" s="18"/>
      <c r="LJS1" s="18"/>
      <c r="LJT1" s="18"/>
      <c r="LJU1" s="18"/>
      <c r="LJV1" s="18"/>
      <c r="LJW1" s="18"/>
      <c r="LJX1" s="18"/>
      <c r="LJY1" s="18"/>
      <c r="LJZ1" s="18"/>
      <c r="LKA1" s="18"/>
      <c r="LKB1" s="18"/>
      <c r="LKC1" s="18"/>
      <c r="LKD1" s="18"/>
      <c r="LKE1" s="18"/>
      <c r="LKF1" s="18"/>
      <c r="LKG1" s="18"/>
      <c r="LKH1" s="18"/>
      <c r="LKI1" s="18"/>
      <c r="LKJ1" s="18"/>
      <c r="LKK1" s="18"/>
      <c r="LKL1" s="18"/>
      <c r="LKM1" s="18"/>
      <c r="LKN1" s="18"/>
      <c r="LKO1" s="18"/>
      <c r="LKP1" s="18"/>
      <c r="LKQ1" s="18"/>
      <c r="LKR1" s="18"/>
      <c r="LKS1" s="18"/>
      <c r="LKT1" s="18"/>
      <c r="LKU1" s="18"/>
      <c r="LKV1" s="18"/>
      <c r="LKW1" s="18"/>
      <c r="LKX1" s="18"/>
      <c r="LKY1" s="18"/>
      <c r="LKZ1" s="18"/>
      <c r="LLA1" s="18"/>
      <c r="LLB1" s="18"/>
      <c r="LLC1" s="18"/>
      <c r="LLD1" s="18"/>
      <c r="LLE1" s="18"/>
      <c r="LLF1" s="18"/>
      <c r="LLG1" s="18"/>
      <c r="LLH1" s="18"/>
      <c r="LLI1" s="18"/>
      <c r="LLJ1" s="18"/>
      <c r="LLK1" s="18"/>
      <c r="LLL1" s="18"/>
      <c r="LLM1" s="18"/>
      <c r="LLN1" s="18"/>
      <c r="LLO1" s="18"/>
      <c r="LLP1" s="18"/>
      <c r="LLQ1" s="18"/>
      <c r="LLR1" s="18"/>
      <c r="LLS1" s="18"/>
      <c r="LLT1" s="18"/>
      <c r="LLU1" s="18"/>
      <c r="LLV1" s="18"/>
      <c r="LLW1" s="18"/>
      <c r="LLX1" s="18"/>
      <c r="LLY1" s="18"/>
      <c r="LLZ1" s="18"/>
      <c r="LMA1" s="18"/>
      <c r="LMB1" s="18"/>
      <c r="LMC1" s="18"/>
      <c r="LMD1" s="18"/>
      <c r="LME1" s="18"/>
      <c r="LMF1" s="18"/>
      <c r="LMG1" s="18"/>
      <c r="LMH1" s="18"/>
      <c r="LMI1" s="18"/>
      <c r="LMJ1" s="18"/>
      <c r="LMK1" s="18"/>
      <c r="LML1" s="18"/>
      <c r="LMM1" s="18"/>
      <c r="LMN1" s="18"/>
      <c r="LMO1" s="18"/>
      <c r="LMP1" s="18"/>
      <c r="LMQ1" s="18"/>
      <c r="LMR1" s="18"/>
      <c r="LMS1" s="18"/>
      <c r="LMT1" s="18"/>
      <c r="LMU1" s="18"/>
      <c r="LMV1" s="18"/>
      <c r="LMW1" s="18"/>
      <c r="LMX1" s="18"/>
      <c r="LMY1" s="18"/>
      <c r="LMZ1" s="18"/>
      <c r="LNA1" s="18"/>
      <c r="LNB1" s="18"/>
      <c r="LNC1" s="18"/>
      <c r="LND1" s="18"/>
      <c r="LNE1" s="18"/>
      <c r="LNF1" s="18"/>
      <c r="LNG1" s="18"/>
      <c r="LNH1" s="18"/>
      <c r="LNI1" s="18"/>
      <c r="LNJ1" s="18"/>
      <c r="LNK1" s="18"/>
      <c r="LNL1" s="18"/>
      <c r="LNM1" s="18"/>
      <c r="LNN1" s="18"/>
      <c r="LNO1" s="18"/>
      <c r="LNP1" s="18"/>
      <c r="LNQ1" s="18"/>
      <c r="LNR1" s="18"/>
      <c r="LNS1" s="18"/>
      <c r="LNT1" s="18"/>
      <c r="LNU1" s="18"/>
      <c r="LNV1" s="18"/>
      <c r="LNW1" s="18"/>
      <c r="LNX1" s="18"/>
      <c r="LNY1" s="18"/>
      <c r="LNZ1" s="18"/>
      <c r="LOA1" s="18"/>
      <c r="LOB1" s="18"/>
      <c r="LOC1" s="18"/>
      <c r="LOD1" s="18"/>
      <c r="LOE1" s="18"/>
      <c r="LOF1" s="18"/>
      <c r="LOG1" s="18"/>
      <c r="LOH1" s="18"/>
      <c r="LOI1" s="18"/>
      <c r="LOJ1" s="18"/>
      <c r="LOK1" s="18"/>
      <c r="LOL1" s="18"/>
      <c r="LOM1" s="18"/>
      <c r="LON1" s="18"/>
      <c r="LOO1" s="18"/>
      <c r="LOP1" s="18"/>
      <c r="LOQ1" s="18"/>
      <c r="LOR1" s="18"/>
      <c r="LOS1" s="18"/>
      <c r="LOT1" s="18"/>
      <c r="LOU1" s="18"/>
      <c r="LOV1" s="18"/>
      <c r="LOW1" s="18"/>
      <c r="LOX1" s="18"/>
      <c r="LOY1" s="18"/>
      <c r="LOZ1" s="18"/>
      <c r="LPA1" s="18"/>
      <c r="LPB1" s="18"/>
      <c r="LPC1" s="18"/>
      <c r="LPD1" s="18"/>
      <c r="LPE1" s="18"/>
      <c r="LPF1" s="18"/>
      <c r="LPG1" s="18"/>
      <c r="LPH1" s="18"/>
      <c r="LPI1" s="18"/>
      <c r="LPJ1" s="18"/>
      <c r="LPK1" s="18"/>
      <c r="LPL1" s="18"/>
      <c r="LPM1" s="18"/>
      <c r="LPN1" s="18"/>
      <c r="LPO1" s="18"/>
      <c r="LPP1" s="18"/>
      <c r="LPQ1" s="18"/>
      <c r="LPR1" s="18"/>
      <c r="LPS1" s="18"/>
      <c r="LPT1" s="18"/>
      <c r="LPU1" s="18"/>
      <c r="LPV1" s="18"/>
      <c r="LPW1" s="18"/>
      <c r="LPX1" s="18"/>
      <c r="LPY1" s="18"/>
      <c r="LPZ1" s="18"/>
      <c r="LQA1" s="18"/>
      <c r="LQB1" s="18"/>
      <c r="LQC1" s="18"/>
      <c r="LQD1" s="18"/>
      <c r="LQE1" s="18"/>
      <c r="LQF1" s="18"/>
      <c r="LQG1" s="18"/>
      <c r="LQH1" s="18"/>
      <c r="LQI1" s="18"/>
      <c r="LQJ1" s="18"/>
      <c r="LQK1" s="18"/>
      <c r="LQL1" s="18"/>
      <c r="LQM1" s="18"/>
      <c r="LQN1" s="18"/>
      <c r="LQO1" s="18"/>
      <c r="LQP1" s="18"/>
      <c r="LQQ1" s="18"/>
      <c r="LQR1" s="18"/>
      <c r="LQS1" s="18"/>
      <c r="LQT1" s="18"/>
      <c r="LQU1" s="18"/>
      <c r="LQV1" s="18"/>
      <c r="LQW1" s="18"/>
      <c r="LQX1" s="18"/>
      <c r="LQY1" s="18"/>
      <c r="LQZ1" s="18"/>
      <c r="LRA1" s="18"/>
      <c r="LRB1" s="18"/>
      <c r="LRC1" s="18"/>
      <c r="LRD1" s="18"/>
      <c r="LRE1" s="18"/>
      <c r="LRF1" s="18"/>
      <c r="LRG1" s="18"/>
      <c r="LRH1" s="18"/>
      <c r="LRI1" s="18"/>
      <c r="LRJ1" s="18"/>
      <c r="LRK1" s="18"/>
      <c r="LRL1" s="18"/>
      <c r="LRM1" s="18"/>
      <c r="LRN1" s="18"/>
      <c r="LRO1" s="18"/>
      <c r="LRP1" s="18"/>
      <c r="LRQ1" s="18"/>
      <c r="LRR1" s="18"/>
      <c r="LRS1" s="18"/>
      <c r="LRT1" s="18"/>
      <c r="LRU1" s="18"/>
      <c r="LRV1" s="18"/>
      <c r="LRW1" s="18"/>
      <c r="LRX1" s="18"/>
      <c r="LRY1" s="18"/>
      <c r="LRZ1" s="18"/>
      <c r="LSA1" s="18"/>
      <c r="LSB1" s="18"/>
      <c r="LSC1" s="18"/>
      <c r="LSD1" s="18"/>
      <c r="LSE1" s="18"/>
      <c r="LSF1" s="18"/>
      <c r="LSG1" s="18"/>
      <c r="LSH1" s="18"/>
      <c r="LSI1" s="18"/>
      <c r="LSJ1" s="18"/>
      <c r="LSK1" s="18"/>
      <c r="LSL1" s="18"/>
      <c r="LSM1" s="18"/>
      <c r="LSN1" s="18"/>
      <c r="LSO1" s="18"/>
      <c r="LSP1" s="18"/>
      <c r="LSQ1" s="18"/>
      <c r="LSR1" s="18"/>
      <c r="LSS1" s="18"/>
      <c r="LST1" s="18"/>
      <c r="LSU1" s="18"/>
      <c r="LSV1" s="18"/>
      <c r="LSW1" s="18"/>
      <c r="LSX1" s="18"/>
      <c r="LSY1" s="18"/>
      <c r="LSZ1" s="18"/>
      <c r="LTA1" s="18"/>
      <c r="LTB1" s="18"/>
      <c r="LTC1" s="18"/>
      <c r="LTD1" s="18"/>
      <c r="LTE1" s="18"/>
      <c r="LTF1" s="18"/>
      <c r="LTG1" s="18"/>
      <c r="LTH1" s="18"/>
      <c r="LTI1" s="18"/>
      <c r="LTJ1" s="18"/>
      <c r="LTK1" s="18"/>
      <c r="LTL1" s="18"/>
      <c r="LTM1" s="18"/>
      <c r="LTN1" s="18"/>
      <c r="LTO1" s="18"/>
      <c r="LTP1" s="18"/>
      <c r="LTQ1" s="18"/>
      <c r="LTR1" s="18"/>
      <c r="LTS1" s="18"/>
      <c r="LTT1" s="18"/>
      <c r="LTU1" s="18"/>
      <c r="LTV1" s="18"/>
      <c r="LTW1" s="18"/>
      <c r="LTX1" s="18"/>
      <c r="LTY1" s="18"/>
      <c r="LTZ1" s="18"/>
      <c r="LUA1" s="18"/>
      <c r="LUB1" s="18"/>
      <c r="LUC1" s="18"/>
      <c r="LUD1" s="18"/>
      <c r="LUE1" s="18"/>
      <c r="LUF1" s="18"/>
      <c r="LUG1" s="18"/>
      <c r="LUH1" s="18"/>
      <c r="LUI1" s="18"/>
      <c r="LUJ1" s="18"/>
      <c r="LUK1" s="18"/>
      <c r="LUL1" s="18"/>
      <c r="LUM1" s="18"/>
      <c r="LUN1" s="18"/>
      <c r="LUO1" s="18"/>
      <c r="LUP1" s="18"/>
      <c r="LUQ1" s="18"/>
      <c r="LUR1" s="18"/>
      <c r="LUS1" s="18"/>
      <c r="LUT1" s="18"/>
      <c r="LUU1" s="18"/>
      <c r="LUV1" s="18"/>
      <c r="LUW1" s="18"/>
      <c r="LUX1" s="18"/>
      <c r="LUY1" s="18"/>
      <c r="LUZ1" s="18"/>
      <c r="LVA1" s="18"/>
      <c r="LVB1" s="18"/>
      <c r="LVC1" s="18"/>
      <c r="LVD1" s="18"/>
      <c r="LVE1" s="18"/>
      <c r="LVF1" s="18"/>
      <c r="LVG1" s="18"/>
      <c r="LVH1" s="18"/>
      <c r="LVI1" s="18"/>
      <c r="LVJ1" s="18"/>
      <c r="LVK1" s="18"/>
      <c r="LVL1" s="18"/>
      <c r="LVM1" s="18"/>
      <c r="LVN1" s="18"/>
      <c r="LVO1" s="18"/>
      <c r="LVP1" s="18"/>
      <c r="LVQ1" s="18"/>
      <c r="LVR1" s="18"/>
      <c r="LVS1" s="18"/>
      <c r="LVT1" s="18"/>
      <c r="LVU1" s="18"/>
      <c r="LVV1" s="18"/>
      <c r="LVW1" s="18"/>
      <c r="LVX1" s="18"/>
      <c r="LVY1" s="18"/>
      <c r="LVZ1" s="18"/>
      <c r="LWA1" s="18"/>
      <c r="LWB1" s="18"/>
      <c r="LWC1" s="18"/>
      <c r="LWD1" s="18"/>
      <c r="LWE1" s="18"/>
      <c r="LWF1" s="18"/>
      <c r="LWG1" s="18"/>
      <c r="LWH1" s="18"/>
      <c r="LWI1" s="18"/>
      <c r="LWJ1" s="18"/>
      <c r="LWK1" s="18"/>
      <c r="LWL1" s="18"/>
      <c r="LWM1" s="18"/>
      <c r="LWN1" s="18"/>
      <c r="LWO1" s="18"/>
      <c r="LWP1" s="18"/>
      <c r="LWQ1" s="18"/>
      <c r="LWR1" s="18"/>
      <c r="LWS1" s="18"/>
      <c r="LWT1" s="18"/>
      <c r="LWU1" s="18"/>
      <c r="LWV1" s="18"/>
      <c r="LWW1" s="18"/>
      <c r="LWX1" s="18"/>
      <c r="LWY1" s="18"/>
      <c r="LWZ1" s="18"/>
      <c r="LXA1" s="18"/>
      <c r="LXB1" s="18"/>
      <c r="LXC1" s="18"/>
      <c r="LXD1" s="18"/>
      <c r="LXE1" s="18"/>
      <c r="LXF1" s="18"/>
      <c r="LXG1" s="18"/>
      <c r="LXH1" s="18"/>
      <c r="LXI1" s="18"/>
      <c r="LXJ1" s="18"/>
      <c r="LXK1" s="18"/>
      <c r="LXL1" s="18"/>
      <c r="LXM1" s="18"/>
      <c r="LXN1" s="18"/>
      <c r="LXO1" s="18"/>
      <c r="LXP1" s="18"/>
      <c r="LXQ1" s="18"/>
      <c r="LXR1" s="18"/>
      <c r="LXS1" s="18"/>
      <c r="LXT1" s="18"/>
      <c r="LXU1" s="18"/>
      <c r="LXV1" s="18"/>
      <c r="LXW1" s="18"/>
      <c r="LXX1" s="18"/>
      <c r="LXY1" s="18"/>
      <c r="LXZ1" s="18"/>
      <c r="LYA1" s="18"/>
      <c r="LYB1" s="18"/>
      <c r="LYC1" s="18"/>
      <c r="LYD1" s="18"/>
      <c r="LYE1" s="18"/>
      <c r="LYF1" s="18"/>
      <c r="LYG1" s="18"/>
      <c r="LYH1" s="18"/>
      <c r="LYI1" s="18"/>
      <c r="LYJ1" s="18"/>
      <c r="LYK1" s="18"/>
      <c r="LYL1" s="18"/>
      <c r="LYM1" s="18"/>
      <c r="LYN1" s="18"/>
      <c r="LYO1" s="18"/>
      <c r="LYP1" s="18"/>
      <c r="LYQ1" s="18"/>
      <c r="LYR1" s="18"/>
      <c r="LYS1" s="18"/>
      <c r="LYT1" s="18"/>
      <c r="LYU1" s="18"/>
      <c r="LYV1" s="18"/>
      <c r="LYW1" s="18"/>
      <c r="LYX1" s="18"/>
      <c r="LYY1" s="18"/>
      <c r="LYZ1" s="18"/>
      <c r="LZA1" s="18"/>
      <c r="LZB1" s="18"/>
      <c r="LZC1" s="18"/>
      <c r="LZD1" s="18"/>
      <c r="LZE1" s="18"/>
      <c r="LZF1" s="18"/>
      <c r="LZG1" s="18"/>
      <c r="LZH1" s="18"/>
      <c r="LZI1" s="18"/>
      <c r="LZJ1" s="18"/>
      <c r="LZK1" s="18"/>
      <c r="LZL1" s="18"/>
      <c r="LZM1" s="18"/>
      <c r="LZN1" s="18"/>
      <c r="LZO1" s="18"/>
      <c r="LZP1" s="18"/>
      <c r="LZQ1" s="18"/>
      <c r="LZR1" s="18"/>
      <c r="LZS1" s="18"/>
      <c r="LZT1" s="18"/>
      <c r="LZU1" s="18"/>
      <c r="LZV1" s="18"/>
      <c r="LZW1" s="18"/>
      <c r="LZX1" s="18"/>
      <c r="LZY1" s="18"/>
      <c r="LZZ1" s="18"/>
      <c r="MAA1" s="18"/>
      <c r="MAB1" s="18"/>
      <c r="MAC1" s="18"/>
      <c r="MAD1" s="18"/>
      <c r="MAE1" s="18"/>
      <c r="MAF1" s="18"/>
      <c r="MAG1" s="18"/>
      <c r="MAH1" s="18"/>
      <c r="MAI1" s="18"/>
      <c r="MAJ1" s="18"/>
      <c r="MAK1" s="18"/>
      <c r="MAL1" s="18"/>
      <c r="MAM1" s="18"/>
      <c r="MAN1" s="18"/>
      <c r="MAO1" s="18"/>
      <c r="MAP1" s="18"/>
      <c r="MAQ1" s="18"/>
      <c r="MAR1" s="18"/>
      <c r="MAS1" s="18"/>
      <c r="MAT1" s="18"/>
      <c r="MAU1" s="18"/>
      <c r="MAV1" s="18"/>
      <c r="MAW1" s="18"/>
      <c r="MAX1" s="18"/>
      <c r="MAY1" s="18"/>
      <c r="MAZ1" s="18"/>
      <c r="MBA1" s="18"/>
      <c r="MBB1" s="18"/>
      <c r="MBC1" s="18"/>
      <c r="MBD1" s="18"/>
      <c r="MBE1" s="18"/>
      <c r="MBF1" s="18"/>
      <c r="MBG1" s="18"/>
      <c r="MBH1" s="18"/>
      <c r="MBI1" s="18"/>
      <c r="MBJ1" s="18"/>
      <c r="MBK1" s="18"/>
      <c r="MBL1" s="18"/>
      <c r="MBM1" s="18"/>
      <c r="MBN1" s="18"/>
      <c r="MBO1" s="18"/>
      <c r="MBP1" s="18"/>
      <c r="MBQ1" s="18"/>
      <c r="MBR1" s="18"/>
      <c r="MBS1" s="18"/>
      <c r="MBT1" s="18"/>
      <c r="MBU1" s="18"/>
      <c r="MBV1" s="18"/>
      <c r="MBW1" s="18"/>
      <c r="MBX1" s="18"/>
      <c r="MBY1" s="18"/>
      <c r="MBZ1" s="18"/>
      <c r="MCA1" s="18"/>
      <c r="MCB1" s="18"/>
      <c r="MCC1" s="18"/>
      <c r="MCD1" s="18"/>
      <c r="MCE1" s="18"/>
      <c r="MCF1" s="18"/>
      <c r="MCG1" s="18"/>
      <c r="MCH1" s="18"/>
      <c r="MCI1" s="18"/>
      <c r="MCJ1" s="18"/>
      <c r="MCK1" s="18"/>
      <c r="MCL1" s="18"/>
      <c r="MCM1" s="18"/>
      <c r="MCN1" s="18"/>
      <c r="MCO1" s="18"/>
      <c r="MCP1" s="18"/>
      <c r="MCQ1" s="18"/>
      <c r="MCR1" s="18"/>
      <c r="MCS1" s="18"/>
      <c r="MCT1" s="18"/>
      <c r="MCU1" s="18"/>
      <c r="MCV1" s="18"/>
      <c r="MCW1" s="18"/>
      <c r="MCX1" s="18"/>
      <c r="MCY1" s="18"/>
      <c r="MCZ1" s="18"/>
      <c r="MDA1" s="18"/>
      <c r="MDB1" s="18"/>
      <c r="MDC1" s="18"/>
      <c r="MDD1" s="18"/>
      <c r="MDE1" s="18"/>
      <c r="MDF1" s="18"/>
      <c r="MDG1" s="18"/>
      <c r="MDH1" s="18"/>
      <c r="MDI1" s="18"/>
      <c r="MDJ1" s="18"/>
      <c r="MDK1" s="18"/>
      <c r="MDL1" s="18"/>
      <c r="MDM1" s="18"/>
      <c r="MDN1" s="18"/>
      <c r="MDO1" s="18"/>
      <c r="MDP1" s="18"/>
      <c r="MDQ1" s="18"/>
      <c r="MDR1" s="18"/>
      <c r="MDS1" s="18"/>
      <c r="MDT1" s="18"/>
      <c r="MDU1" s="18"/>
      <c r="MDV1" s="18"/>
      <c r="MDW1" s="18"/>
      <c r="MDX1" s="18"/>
      <c r="MDY1" s="18"/>
      <c r="MDZ1" s="18"/>
      <c r="MEA1" s="18"/>
      <c r="MEB1" s="18"/>
      <c r="MEC1" s="18"/>
      <c r="MED1" s="18"/>
      <c r="MEE1" s="18"/>
      <c r="MEF1" s="18"/>
      <c r="MEG1" s="18"/>
      <c r="MEH1" s="18"/>
      <c r="MEI1" s="18"/>
      <c r="MEJ1" s="18"/>
      <c r="MEK1" s="18"/>
      <c r="MEL1" s="18"/>
      <c r="MEM1" s="18"/>
      <c r="MEN1" s="18"/>
      <c r="MEO1" s="18"/>
      <c r="MEP1" s="18"/>
      <c r="MEQ1" s="18"/>
      <c r="MER1" s="18"/>
      <c r="MES1" s="18"/>
      <c r="MET1" s="18"/>
      <c r="MEU1" s="18"/>
      <c r="MEV1" s="18"/>
      <c r="MEW1" s="18"/>
      <c r="MEX1" s="18"/>
      <c r="MEY1" s="18"/>
      <c r="MEZ1" s="18"/>
      <c r="MFA1" s="18"/>
      <c r="MFB1" s="18"/>
      <c r="MFC1" s="18"/>
      <c r="MFD1" s="18"/>
      <c r="MFE1" s="18"/>
      <c r="MFF1" s="18"/>
      <c r="MFG1" s="18"/>
      <c r="MFH1" s="18"/>
      <c r="MFI1" s="18"/>
      <c r="MFJ1" s="18"/>
      <c r="MFK1" s="18"/>
      <c r="MFL1" s="18"/>
      <c r="MFM1" s="18"/>
      <c r="MFN1" s="18"/>
      <c r="MFO1" s="18"/>
      <c r="MFP1" s="18"/>
      <c r="MFQ1" s="18"/>
      <c r="MFR1" s="18"/>
      <c r="MFS1" s="18"/>
      <c r="MFT1" s="18"/>
      <c r="MFU1" s="18"/>
      <c r="MFV1" s="18"/>
      <c r="MFW1" s="18"/>
      <c r="MFX1" s="18"/>
      <c r="MFY1" s="18"/>
      <c r="MFZ1" s="18"/>
      <c r="MGA1" s="18"/>
      <c r="MGB1" s="18"/>
      <c r="MGC1" s="18"/>
      <c r="MGD1" s="18"/>
      <c r="MGE1" s="18"/>
      <c r="MGF1" s="18"/>
      <c r="MGG1" s="18"/>
      <c r="MGH1" s="18"/>
      <c r="MGI1" s="18"/>
      <c r="MGJ1" s="18"/>
      <c r="MGK1" s="18"/>
      <c r="MGL1" s="18"/>
      <c r="MGM1" s="18"/>
      <c r="MGN1" s="18"/>
      <c r="MGO1" s="18"/>
      <c r="MGP1" s="18"/>
      <c r="MGQ1" s="18"/>
      <c r="MGR1" s="18"/>
      <c r="MGS1" s="18"/>
      <c r="MGT1" s="18"/>
      <c r="MGU1" s="18"/>
      <c r="MGV1" s="18"/>
      <c r="MGW1" s="18"/>
      <c r="MGX1" s="18"/>
      <c r="MGY1" s="18"/>
      <c r="MGZ1" s="18"/>
      <c r="MHA1" s="18"/>
      <c r="MHB1" s="18"/>
      <c r="MHC1" s="18"/>
      <c r="MHD1" s="18"/>
      <c r="MHE1" s="18"/>
      <c r="MHF1" s="18"/>
      <c r="MHG1" s="18"/>
      <c r="MHH1" s="18"/>
      <c r="MHI1" s="18"/>
      <c r="MHJ1" s="18"/>
      <c r="MHK1" s="18"/>
      <c r="MHL1" s="18"/>
      <c r="MHM1" s="18"/>
      <c r="MHN1" s="18"/>
      <c r="MHO1" s="18"/>
      <c r="MHP1" s="18"/>
      <c r="MHQ1" s="18"/>
      <c r="MHR1" s="18"/>
      <c r="MHS1" s="18"/>
      <c r="MHT1" s="18"/>
      <c r="MHU1" s="18"/>
      <c r="MHV1" s="18"/>
      <c r="MHW1" s="18"/>
      <c r="MHX1" s="18"/>
      <c r="MHY1" s="18"/>
      <c r="MHZ1" s="18"/>
      <c r="MIA1" s="18"/>
      <c r="MIB1" s="18"/>
      <c r="MIC1" s="18"/>
      <c r="MID1" s="18"/>
      <c r="MIE1" s="18"/>
      <c r="MIF1" s="18"/>
      <c r="MIG1" s="18"/>
      <c r="MIH1" s="18"/>
      <c r="MII1" s="18"/>
      <c r="MIJ1" s="18"/>
      <c r="MIK1" s="18"/>
      <c r="MIL1" s="18"/>
      <c r="MIM1" s="18"/>
      <c r="MIN1" s="18"/>
      <c r="MIO1" s="18"/>
      <c r="MIP1" s="18"/>
      <c r="MIQ1" s="18"/>
      <c r="MIR1" s="18"/>
      <c r="MIS1" s="18"/>
      <c r="MIT1" s="18"/>
      <c r="MIU1" s="18"/>
      <c r="MIV1" s="18"/>
      <c r="MIW1" s="18"/>
      <c r="MIX1" s="18"/>
      <c r="MIY1" s="18"/>
      <c r="MIZ1" s="18"/>
      <c r="MJA1" s="18"/>
      <c r="MJB1" s="18"/>
      <c r="MJC1" s="18"/>
      <c r="MJD1" s="18"/>
      <c r="MJE1" s="18"/>
      <c r="MJF1" s="18"/>
      <c r="MJG1" s="18"/>
      <c r="MJH1" s="18"/>
      <c r="MJI1" s="18"/>
      <c r="MJJ1" s="18"/>
      <c r="MJK1" s="18"/>
      <c r="MJL1" s="18"/>
      <c r="MJM1" s="18"/>
      <c r="MJN1" s="18"/>
      <c r="MJO1" s="18"/>
      <c r="MJP1" s="18"/>
      <c r="MJQ1" s="18"/>
      <c r="MJR1" s="18"/>
      <c r="MJS1" s="18"/>
      <c r="MJT1" s="18"/>
      <c r="MJU1" s="18"/>
      <c r="MJV1" s="18"/>
      <c r="MJW1" s="18"/>
      <c r="MJX1" s="18"/>
      <c r="MJY1" s="18"/>
      <c r="MJZ1" s="18"/>
      <c r="MKA1" s="18"/>
      <c r="MKB1" s="18"/>
      <c r="MKC1" s="18"/>
      <c r="MKD1" s="18"/>
      <c r="MKE1" s="18"/>
      <c r="MKF1" s="18"/>
      <c r="MKG1" s="18"/>
      <c r="MKH1" s="18"/>
      <c r="MKI1" s="18"/>
      <c r="MKJ1" s="18"/>
      <c r="MKK1" s="18"/>
      <c r="MKL1" s="18"/>
      <c r="MKM1" s="18"/>
      <c r="MKN1" s="18"/>
      <c r="MKO1" s="18"/>
      <c r="MKP1" s="18"/>
      <c r="MKQ1" s="18"/>
      <c r="MKR1" s="18"/>
      <c r="MKS1" s="18"/>
      <c r="MKT1" s="18"/>
      <c r="MKU1" s="18"/>
      <c r="MKV1" s="18"/>
      <c r="MKW1" s="18"/>
      <c r="MKX1" s="18"/>
      <c r="MKY1" s="18"/>
      <c r="MKZ1" s="18"/>
      <c r="MLA1" s="18"/>
      <c r="MLB1" s="18"/>
      <c r="MLC1" s="18"/>
      <c r="MLD1" s="18"/>
      <c r="MLE1" s="18"/>
      <c r="MLF1" s="18"/>
      <c r="MLG1" s="18"/>
      <c r="MLH1" s="18"/>
      <c r="MLI1" s="18"/>
      <c r="MLJ1" s="18"/>
      <c r="MLK1" s="18"/>
      <c r="MLL1" s="18"/>
      <c r="MLM1" s="18"/>
      <c r="MLN1" s="18"/>
      <c r="MLO1" s="18"/>
      <c r="MLP1" s="18"/>
      <c r="MLQ1" s="18"/>
      <c r="MLR1" s="18"/>
      <c r="MLS1" s="18"/>
      <c r="MLT1" s="18"/>
      <c r="MLU1" s="18"/>
      <c r="MLV1" s="18"/>
      <c r="MLW1" s="18"/>
      <c r="MLX1" s="18"/>
      <c r="MLY1" s="18"/>
      <c r="MLZ1" s="18"/>
      <c r="MMA1" s="18"/>
      <c r="MMB1" s="18"/>
      <c r="MMC1" s="18"/>
      <c r="MMD1" s="18"/>
      <c r="MME1" s="18"/>
      <c r="MMF1" s="18"/>
      <c r="MMG1" s="18"/>
      <c r="MMH1" s="18"/>
      <c r="MMI1" s="18"/>
      <c r="MMJ1" s="18"/>
      <c r="MMK1" s="18"/>
      <c r="MML1" s="18"/>
      <c r="MMM1" s="18"/>
      <c r="MMN1" s="18"/>
      <c r="MMO1" s="18"/>
      <c r="MMP1" s="18"/>
      <c r="MMQ1" s="18"/>
      <c r="MMR1" s="18"/>
      <c r="MMS1" s="18"/>
      <c r="MMT1" s="18"/>
      <c r="MMU1" s="18"/>
      <c r="MMV1" s="18"/>
      <c r="MMW1" s="18"/>
      <c r="MMX1" s="18"/>
      <c r="MMY1" s="18"/>
      <c r="MMZ1" s="18"/>
      <c r="MNA1" s="18"/>
      <c r="MNB1" s="18"/>
      <c r="MNC1" s="18"/>
      <c r="MND1" s="18"/>
      <c r="MNE1" s="18"/>
      <c r="MNF1" s="18"/>
      <c r="MNG1" s="18"/>
      <c r="MNH1" s="18"/>
      <c r="MNI1" s="18"/>
      <c r="MNJ1" s="18"/>
      <c r="MNK1" s="18"/>
      <c r="MNL1" s="18"/>
      <c r="MNM1" s="18"/>
      <c r="MNN1" s="18"/>
      <c r="MNO1" s="18"/>
      <c r="MNP1" s="18"/>
      <c r="MNQ1" s="18"/>
      <c r="MNR1" s="18"/>
      <c r="MNS1" s="18"/>
      <c r="MNT1" s="18"/>
      <c r="MNU1" s="18"/>
      <c r="MNV1" s="18"/>
      <c r="MNW1" s="18"/>
      <c r="MNX1" s="18"/>
      <c r="MNY1" s="18"/>
      <c r="MNZ1" s="18"/>
      <c r="MOA1" s="18"/>
      <c r="MOB1" s="18"/>
      <c r="MOC1" s="18"/>
      <c r="MOD1" s="18"/>
      <c r="MOE1" s="18"/>
      <c r="MOF1" s="18"/>
      <c r="MOG1" s="18"/>
      <c r="MOH1" s="18"/>
      <c r="MOI1" s="18"/>
      <c r="MOJ1" s="18"/>
      <c r="MOK1" s="18"/>
      <c r="MOL1" s="18"/>
      <c r="MOM1" s="18"/>
      <c r="MON1" s="18"/>
      <c r="MOO1" s="18"/>
      <c r="MOP1" s="18"/>
      <c r="MOQ1" s="18"/>
      <c r="MOR1" s="18"/>
      <c r="MOS1" s="18"/>
      <c r="MOT1" s="18"/>
      <c r="MOU1" s="18"/>
      <c r="MOV1" s="18"/>
      <c r="MOW1" s="18"/>
      <c r="MOX1" s="18"/>
      <c r="MOY1" s="18"/>
      <c r="MOZ1" s="18"/>
      <c r="MPA1" s="18"/>
      <c r="MPB1" s="18"/>
      <c r="MPC1" s="18"/>
      <c r="MPD1" s="18"/>
      <c r="MPE1" s="18"/>
      <c r="MPF1" s="18"/>
      <c r="MPG1" s="18"/>
      <c r="MPH1" s="18"/>
      <c r="MPI1" s="18"/>
      <c r="MPJ1" s="18"/>
      <c r="MPK1" s="18"/>
      <c r="MPL1" s="18"/>
      <c r="MPM1" s="18"/>
      <c r="MPN1" s="18"/>
      <c r="MPO1" s="18"/>
      <c r="MPP1" s="18"/>
      <c r="MPQ1" s="18"/>
      <c r="MPR1" s="18"/>
      <c r="MPS1" s="18"/>
      <c r="MPT1" s="18"/>
      <c r="MPU1" s="18"/>
      <c r="MPV1" s="18"/>
      <c r="MPW1" s="18"/>
      <c r="MPX1" s="18"/>
      <c r="MPY1" s="18"/>
      <c r="MPZ1" s="18"/>
      <c r="MQA1" s="18"/>
      <c r="MQB1" s="18"/>
      <c r="MQC1" s="18"/>
      <c r="MQD1" s="18"/>
      <c r="MQE1" s="18"/>
      <c r="MQF1" s="18"/>
      <c r="MQG1" s="18"/>
      <c r="MQH1" s="18"/>
      <c r="MQI1" s="18"/>
      <c r="MQJ1" s="18"/>
      <c r="MQK1" s="18"/>
      <c r="MQL1" s="18"/>
      <c r="MQM1" s="18"/>
      <c r="MQN1" s="18"/>
      <c r="MQO1" s="18"/>
      <c r="MQP1" s="18"/>
      <c r="MQQ1" s="18"/>
      <c r="MQR1" s="18"/>
      <c r="MQS1" s="18"/>
      <c r="MQT1" s="18"/>
      <c r="MQU1" s="18"/>
      <c r="MQV1" s="18"/>
      <c r="MQW1" s="18"/>
      <c r="MQX1" s="18"/>
      <c r="MQY1" s="18"/>
      <c r="MQZ1" s="18"/>
      <c r="MRA1" s="18"/>
      <c r="MRB1" s="18"/>
      <c r="MRC1" s="18"/>
      <c r="MRD1" s="18"/>
      <c r="MRE1" s="18"/>
      <c r="MRF1" s="18"/>
      <c r="MRG1" s="18"/>
      <c r="MRH1" s="18"/>
      <c r="MRI1" s="18"/>
      <c r="MRJ1" s="18"/>
      <c r="MRK1" s="18"/>
      <c r="MRL1" s="18"/>
      <c r="MRM1" s="18"/>
      <c r="MRN1" s="18"/>
      <c r="MRO1" s="18"/>
      <c r="MRP1" s="18"/>
      <c r="MRQ1" s="18"/>
      <c r="MRR1" s="18"/>
      <c r="MRS1" s="18"/>
      <c r="MRT1" s="18"/>
      <c r="MRU1" s="18"/>
      <c r="MRV1" s="18"/>
      <c r="MRW1" s="18"/>
      <c r="MRX1" s="18"/>
      <c r="MRY1" s="18"/>
      <c r="MRZ1" s="18"/>
      <c r="MSA1" s="18"/>
      <c r="MSB1" s="18"/>
      <c r="MSC1" s="18"/>
      <c r="MSD1" s="18"/>
      <c r="MSE1" s="18"/>
      <c r="MSF1" s="18"/>
      <c r="MSG1" s="18"/>
      <c r="MSH1" s="18"/>
      <c r="MSI1" s="18"/>
      <c r="MSJ1" s="18"/>
      <c r="MSK1" s="18"/>
      <c r="MSL1" s="18"/>
      <c r="MSM1" s="18"/>
      <c r="MSN1" s="18"/>
      <c r="MSO1" s="18"/>
      <c r="MSP1" s="18"/>
      <c r="MSQ1" s="18"/>
      <c r="MSR1" s="18"/>
      <c r="MSS1" s="18"/>
      <c r="MST1" s="18"/>
      <c r="MSU1" s="18"/>
      <c r="MSV1" s="18"/>
      <c r="MSW1" s="18"/>
      <c r="MSX1" s="18"/>
      <c r="MSY1" s="18"/>
      <c r="MSZ1" s="18"/>
      <c r="MTA1" s="18"/>
      <c r="MTB1" s="18"/>
      <c r="MTC1" s="18"/>
      <c r="MTD1" s="18"/>
      <c r="MTE1" s="18"/>
      <c r="MTF1" s="18"/>
      <c r="MTG1" s="18"/>
      <c r="MTH1" s="18"/>
      <c r="MTI1" s="18"/>
      <c r="MTJ1" s="18"/>
      <c r="MTK1" s="18"/>
      <c r="MTL1" s="18"/>
      <c r="MTM1" s="18"/>
      <c r="MTN1" s="18"/>
      <c r="MTO1" s="18"/>
      <c r="MTP1" s="18"/>
      <c r="MTQ1" s="18"/>
      <c r="MTR1" s="18"/>
      <c r="MTS1" s="18"/>
      <c r="MTT1" s="18"/>
      <c r="MTU1" s="18"/>
      <c r="MTV1" s="18"/>
      <c r="MTW1" s="18"/>
      <c r="MTX1" s="18"/>
      <c r="MTY1" s="18"/>
      <c r="MTZ1" s="18"/>
      <c r="MUA1" s="18"/>
      <c r="MUB1" s="18"/>
      <c r="MUC1" s="18"/>
      <c r="MUD1" s="18"/>
      <c r="MUE1" s="18"/>
      <c r="MUF1" s="18"/>
      <c r="MUG1" s="18"/>
      <c r="MUH1" s="18"/>
      <c r="MUI1" s="18"/>
      <c r="MUJ1" s="18"/>
      <c r="MUK1" s="18"/>
      <c r="MUL1" s="18"/>
      <c r="MUM1" s="18"/>
      <c r="MUN1" s="18"/>
      <c r="MUO1" s="18"/>
      <c r="MUP1" s="18"/>
      <c r="MUQ1" s="18"/>
      <c r="MUR1" s="18"/>
      <c r="MUS1" s="18"/>
      <c r="MUT1" s="18"/>
      <c r="MUU1" s="18"/>
      <c r="MUV1" s="18"/>
      <c r="MUW1" s="18"/>
      <c r="MUX1" s="18"/>
      <c r="MUY1" s="18"/>
      <c r="MUZ1" s="18"/>
      <c r="MVA1" s="18"/>
      <c r="MVB1" s="18"/>
      <c r="MVC1" s="18"/>
      <c r="MVD1" s="18"/>
      <c r="MVE1" s="18"/>
      <c r="MVF1" s="18"/>
      <c r="MVG1" s="18"/>
      <c r="MVH1" s="18"/>
      <c r="MVI1" s="18"/>
      <c r="MVJ1" s="18"/>
      <c r="MVK1" s="18"/>
      <c r="MVL1" s="18"/>
      <c r="MVM1" s="18"/>
      <c r="MVN1" s="18"/>
      <c r="MVO1" s="18"/>
      <c r="MVP1" s="18"/>
      <c r="MVQ1" s="18"/>
      <c r="MVR1" s="18"/>
      <c r="MVS1" s="18"/>
      <c r="MVT1" s="18"/>
      <c r="MVU1" s="18"/>
      <c r="MVV1" s="18"/>
      <c r="MVW1" s="18"/>
      <c r="MVX1" s="18"/>
      <c r="MVY1" s="18"/>
      <c r="MVZ1" s="18"/>
      <c r="MWA1" s="18"/>
      <c r="MWB1" s="18"/>
      <c r="MWC1" s="18"/>
      <c r="MWD1" s="18"/>
      <c r="MWE1" s="18"/>
      <c r="MWF1" s="18"/>
      <c r="MWG1" s="18"/>
      <c r="MWH1" s="18"/>
      <c r="MWI1" s="18"/>
      <c r="MWJ1" s="18"/>
      <c r="MWK1" s="18"/>
      <c r="MWL1" s="18"/>
      <c r="MWM1" s="18"/>
      <c r="MWN1" s="18"/>
      <c r="MWO1" s="18"/>
      <c r="MWP1" s="18"/>
      <c r="MWQ1" s="18"/>
      <c r="MWR1" s="18"/>
      <c r="MWS1" s="18"/>
      <c r="MWT1" s="18"/>
      <c r="MWU1" s="18"/>
      <c r="MWV1" s="18"/>
      <c r="MWW1" s="18"/>
      <c r="MWX1" s="18"/>
      <c r="MWY1" s="18"/>
      <c r="MWZ1" s="18"/>
      <c r="MXA1" s="18"/>
      <c r="MXB1" s="18"/>
      <c r="MXC1" s="18"/>
      <c r="MXD1" s="18"/>
      <c r="MXE1" s="18"/>
      <c r="MXF1" s="18"/>
      <c r="MXG1" s="18"/>
      <c r="MXH1" s="18"/>
      <c r="MXI1" s="18"/>
      <c r="MXJ1" s="18"/>
      <c r="MXK1" s="18"/>
      <c r="MXL1" s="18"/>
      <c r="MXM1" s="18"/>
      <c r="MXN1" s="18"/>
      <c r="MXO1" s="18"/>
      <c r="MXP1" s="18"/>
      <c r="MXQ1" s="18"/>
      <c r="MXR1" s="18"/>
      <c r="MXS1" s="18"/>
      <c r="MXT1" s="18"/>
      <c r="MXU1" s="18"/>
      <c r="MXV1" s="18"/>
      <c r="MXW1" s="18"/>
      <c r="MXX1" s="18"/>
      <c r="MXY1" s="18"/>
      <c r="MXZ1" s="18"/>
      <c r="MYA1" s="18"/>
      <c r="MYB1" s="18"/>
      <c r="MYC1" s="18"/>
      <c r="MYD1" s="18"/>
      <c r="MYE1" s="18"/>
      <c r="MYF1" s="18"/>
      <c r="MYG1" s="18"/>
      <c r="MYH1" s="18"/>
      <c r="MYI1" s="18"/>
      <c r="MYJ1" s="18"/>
      <c r="MYK1" s="18"/>
      <c r="MYL1" s="18"/>
      <c r="MYM1" s="18"/>
      <c r="MYN1" s="18"/>
      <c r="MYO1" s="18"/>
      <c r="MYP1" s="18"/>
      <c r="MYQ1" s="18"/>
      <c r="MYR1" s="18"/>
      <c r="MYS1" s="18"/>
      <c r="MYT1" s="18"/>
      <c r="MYU1" s="18"/>
      <c r="MYV1" s="18"/>
      <c r="MYW1" s="18"/>
      <c r="MYX1" s="18"/>
      <c r="MYY1" s="18"/>
      <c r="MYZ1" s="18"/>
      <c r="MZA1" s="18"/>
      <c r="MZB1" s="18"/>
      <c r="MZC1" s="18"/>
      <c r="MZD1" s="18"/>
      <c r="MZE1" s="18"/>
      <c r="MZF1" s="18"/>
      <c r="MZG1" s="18"/>
      <c r="MZH1" s="18"/>
      <c r="MZI1" s="18"/>
      <c r="MZJ1" s="18"/>
      <c r="MZK1" s="18"/>
      <c r="MZL1" s="18"/>
      <c r="MZM1" s="18"/>
      <c r="MZN1" s="18"/>
      <c r="MZO1" s="18"/>
      <c r="MZP1" s="18"/>
      <c r="MZQ1" s="18"/>
      <c r="MZR1" s="18"/>
      <c r="MZS1" s="18"/>
      <c r="MZT1" s="18"/>
      <c r="MZU1" s="18"/>
      <c r="MZV1" s="18"/>
      <c r="MZW1" s="18"/>
      <c r="MZX1" s="18"/>
      <c r="MZY1" s="18"/>
      <c r="MZZ1" s="18"/>
      <c r="NAA1" s="18"/>
      <c r="NAB1" s="18"/>
      <c r="NAC1" s="18"/>
      <c r="NAD1" s="18"/>
      <c r="NAE1" s="18"/>
      <c r="NAF1" s="18"/>
      <c r="NAG1" s="18"/>
      <c r="NAH1" s="18"/>
      <c r="NAI1" s="18"/>
      <c r="NAJ1" s="18"/>
      <c r="NAK1" s="18"/>
      <c r="NAL1" s="18"/>
      <c r="NAM1" s="18"/>
      <c r="NAN1" s="18"/>
      <c r="NAO1" s="18"/>
      <c r="NAP1" s="18"/>
      <c r="NAQ1" s="18"/>
      <c r="NAR1" s="18"/>
      <c r="NAS1" s="18"/>
      <c r="NAT1" s="18"/>
      <c r="NAU1" s="18"/>
      <c r="NAV1" s="18"/>
      <c r="NAW1" s="18"/>
      <c r="NAX1" s="18"/>
      <c r="NAY1" s="18"/>
      <c r="NAZ1" s="18"/>
      <c r="NBA1" s="18"/>
      <c r="NBB1" s="18"/>
      <c r="NBC1" s="18"/>
      <c r="NBD1" s="18"/>
      <c r="NBE1" s="18"/>
      <c r="NBF1" s="18"/>
      <c r="NBG1" s="18"/>
      <c r="NBH1" s="18"/>
      <c r="NBI1" s="18"/>
      <c r="NBJ1" s="18"/>
      <c r="NBK1" s="18"/>
      <c r="NBL1" s="18"/>
      <c r="NBM1" s="18"/>
      <c r="NBN1" s="18"/>
      <c r="NBO1" s="18"/>
      <c r="NBP1" s="18"/>
      <c r="NBQ1" s="18"/>
      <c r="NBR1" s="18"/>
      <c r="NBS1" s="18"/>
      <c r="NBT1" s="18"/>
      <c r="NBU1" s="18"/>
      <c r="NBV1" s="18"/>
      <c r="NBW1" s="18"/>
      <c r="NBX1" s="18"/>
      <c r="NBY1" s="18"/>
      <c r="NBZ1" s="18"/>
      <c r="NCA1" s="18"/>
      <c r="NCB1" s="18"/>
      <c r="NCC1" s="18"/>
      <c r="NCD1" s="18"/>
      <c r="NCE1" s="18"/>
      <c r="NCF1" s="18"/>
      <c r="NCG1" s="18"/>
      <c r="NCH1" s="18"/>
      <c r="NCI1" s="18"/>
      <c r="NCJ1" s="18"/>
      <c r="NCK1" s="18"/>
      <c r="NCL1" s="18"/>
      <c r="NCM1" s="18"/>
      <c r="NCN1" s="18"/>
      <c r="NCO1" s="18"/>
      <c r="NCP1" s="18"/>
      <c r="NCQ1" s="18"/>
      <c r="NCR1" s="18"/>
      <c r="NCS1" s="18"/>
      <c r="NCT1" s="18"/>
      <c r="NCU1" s="18"/>
      <c r="NCV1" s="18"/>
      <c r="NCW1" s="18"/>
      <c r="NCX1" s="18"/>
      <c r="NCY1" s="18"/>
      <c r="NCZ1" s="18"/>
      <c r="NDA1" s="18"/>
      <c r="NDB1" s="18"/>
      <c r="NDC1" s="18"/>
      <c r="NDD1" s="18"/>
      <c r="NDE1" s="18"/>
      <c r="NDF1" s="18"/>
      <c r="NDG1" s="18"/>
      <c r="NDH1" s="18"/>
      <c r="NDI1" s="18"/>
      <c r="NDJ1" s="18"/>
      <c r="NDK1" s="18"/>
      <c r="NDL1" s="18"/>
      <c r="NDM1" s="18"/>
      <c r="NDN1" s="18"/>
      <c r="NDO1" s="18"/>
      <c r="NDP1" s="18"/>
      <c r="NDQ1" s="18"/>
      <c r="NDR1" s="18"/>
      <c r="NDS1" s="18"/>
      <c r="NDT1" s="18"/>
      <c r="NDU1" s="18"/>
      <c r="NDV1" s="18"/>
      <c r="NDW1" s="18"/>
      <c r="NDX1" s="18"/>
      <c r="NDY1" s="18"/>
      <c r="NDZ1" s="18"/>
      <c r="NEA1" s="18"/>
      <c r="NEB1" s="18"/>
      <c r="NEC1" s="18"/>
      <c r="NED1" s="18"/>
      <c r="NEE1" s="18"/>
      <c r="NEF1" s="18"/>
      <c r="NEG1" s="18"/>
      <c r="NEH1" s="18"/>
      <c r="NEI1" s="18"/>
      <c r="NEJ1" s="18"/>
      <c r="NEK1" s="18"/>
      <c r="NEL1" s="18"/>
      <c r="NEM1" s="18"/>
      <c r="NEN1" s="18"/>
      <c r="NEO1" s="18"/>
      <c r="NEP1" s="18"/>
      <c r="NEQ1" s="18"/>
      <c r="NER1" s="18"/>
      <c r="NES1" s="18"/>
      <c r="NET1" s="18"/>
      <c r="NEU1" s="18"/>
      <c r="NEV1" s="18"/>
      <c r="NEW1" s="18"/>
      <c r="NEX1" s="18"/>
      <c r="NEY1" s="18"/>
      <c r="NEZ1" s="18"/>
      <c r="NFA1" s="18"/>
      <c r="NFB1" s="18"/>
      <c r="NFC1" s="18"/>
      <c r="NFD1" s="18"/>
      <c r="NFE1" s="18"/>
      <c r="NFF1" s="18"/>
      <c r="NFG1" s="18"/>
      <c r="NFH1" s="18"/>
      <c r="NFI1" s="18"/>
      <c r="NFJ1" s="18"/>
      <c r="NFK1" s="18"/>
      <c r="NFL1" s="18"/>
      <c r="NFM1" s="18"/>
      <c r="NFN1" s="18"/>
      <c r="NFO1" s="18"/>
      <c r="NFP1" s="18"/>
      <c r="NFQ1" s="18"/>
      <c r="NFR1" s="18"/>
      <c r="NFS1" s="18"/>
      <c r="NFT1" s="18"/>
      <c r="NFU1" s="18"/>
      <c r="NFV1" s="18"/>
      <c r="NFW1" s="18"/>
      <c r="NFX1" s="18"/>
      <c r="NFY1" s="18"/>
      <c r="NFZ1" s="18"/>
      <c r="NGA1" s="18"/>
      <c r="NGB1" s="18"/>
      <c r="NGC1" s="18"/>
      <c r="NGD1" s="18"/>
      <c r="NGE1" s="18"/>
      <c r="NGF1" s="18"/>
      <c r="NGG1" s="18"/>
      <c r="NGH1" s="18"/>
      <c r="NGI1" s="18"/>
      <c r="NGJ1" s="18"/>
      <c r="NGK1" s="18"/>
      <c r="NGL1" s="18"/>
      <c r="NGM1" s="18"/>
      <c r="NGN1" s="18"/>
      <c r="NGO1" s="18"/>
      <c r="NGP1" s="18"/>
      <c r="NGQ1" s="18"/>
      <c r="NGR1" s="18"/>
      <c r="NGS1" s="18"/>
      <c r="NGT1" s="18"/>
      <c r="NGU1" s="18"/>
      <c r="NGV1" s="18"/>
      <c r="NGW1" s="18"/>
      <c r="NGX1" s="18"/>
      <c r="NGY1" s="18"/>
      <c r="NGZ1" s="18"/>
      <c r="NHA1" s="18"/>
      <c r="NHB1" s="18"/>
      <c r="NHC1" s="18"/>
      <c r="NHD1" s="18"/>
      <c r="NHE1" s="18"/>
      <c r="NHF1" s="18"/>
      <c r="NHG1" s="18"/>
      <c r="NHH1" s="18"/>
      <c r="NHI1" s="18"/>
      <c r="NHJ1" s="18"/>
      <c r="NHK1" s="18"/>
      <c r="NHL1" s="18"/>
      <c r="NHM1" s="18"/>
      <c r="NHN1" s="18"/>
      <c r="NHO1" s="18"/>
      <c r="NHP1" s="18"/>
      <c r="NHQ1" s="18"/>
      <c r="NHR1" s="18"/>
      <c r="NHS1" s="18"/>
      <c r="NHT1" s="18"/>
      <c r="NHU1" s="18"/>
      <c r="NHV1" s="18"/>
      <c r="NHW1" s="18"/>
      <c r="NHX1" s="18"/>
      <c r="NHY1" s="18"/>
      <c r="NHZ1" s="18"/>
      <c r="NIA1" s="18"/>
      <c r="NIB1" s="18"/>
      <c r="NIC1" s="18"/>
      <c r="NID1" s="18"/>
      <c r="NIE1" s="18"/>
      <c r="NIF1" s="18"/>
      <c r="NIG1" s="18"/>
      <c r="NIH1" s="18"/>
      <c r="NII1" s="18"/>
      <c r="NIJ1" s="18"/>
      <c r="NIK1" s="18"/>
      <c r="NIL1" s="18"/>
      <c r="NIM1" s="18"/>
      <c r="NIN1" s="18"/>
      <c r="NIO1" s="18"/>
      <c r="NIP1" s="18"/>
      <c r="NIQ1" s="18"/>
      <c r="NIR1" s="18"/>
      <c r="NIS1" s="18"/>
      <c r="NIT1" s="18"/>
      <c r="NIU1" s="18"/>
      <c r="NIV1" s="18"/>
      <c r="NIW1" s="18"/>
      <c r="NIX1" s="18"/>
      <c r="NIY1" s="18"/>
      <c r="NIZ1" s="18"/>
      <c r="NJA1" s="18"/>
      <c r="NJB1" s="18"/>
      <c r="NJC1" s="18"/>
      <c r="NJD1" s="18"/>
      <c r="NJE1" s="18"/>
      <c r="NJF1" s="18"/>
      <c r="NJG1" s="18"/>
      <c r="NJH1" s="18"/>
      <c r="NJI1" s="18"/>
      <c r="NJJ1" s="18"/>
      <c r="NJK1" s="18"/>
      <c r="NJL1" s="18"/>
      <c r="NJM1" s="18"/>
      <c r="NJN1" s="18"/>
      <c r="NJO1" s="18"/>
      <c r="NJP1" s="18"/>
      <c r="NJQ1" s="18"/>
      <c r="NJR1" s="18"/>
      <c r="NJS1" s="18"/>
      <c r="NJT1" s="18"/>
      <c r="NJU1" s="18"/>
      <c r="NJV1" s="18"/>
      <c r="NJW1" s="18"/>
      <c r="NJX1" s="18"/>
      <c r="NJY1" s="18"/>
      <c r="NJZ1" s="18"/>
      <c r="NKA1" s="18"/>
      <c r="NKB1" s="18"/>
      <c r="NKC1" s="18"/>
      <c r="NKD1" s="18"/>
      <c r="NKE1" s="18"/>
      <c r="NKF1" s="18"/>
      <c r="NKG1" s="18"/>
      <c r="NKH1" s="18"/>
      <c r="NKI1" s="18"/>
      <c r="NKJ1" s="18"/>
      <c r="NKK1" s="18"/>
      <c r="NKL1" s="18"/>
      <c r="NKM1" s="18"/>
      <c r="NKN1" s="18"/>
      <c r="NKO1" s="18"/>
      <c r="NKP1" s="18"/>
      <c r="NKQ1" s="18"/>
      <c r="NKR1" s="18"/>
      <c r="NKS1" s="18"/>
      <c r="NKT1" s="18"/>
      <c r="NKU1" s="18"/>
      <c r="NKV1" s="18"/>
      <c r="NKW1" s="18"/>
      <c r="NKX1" s="18"/>
      <c r="NKY1" s="18"/>
      <c r="NKZ1" s="18"/>
      <c r="NLA1" s="18"/>
      <c r="NLB1" s="18"/>
      <c r="NLC1" s="18"/>
      <c r="NLD1" s="18"/>
      <c r="NLE1" s="18"/>
      <c r="NLF1" s="18"/>
      <c r="NLG1" s="18"/>
      <c r="NLH1" s="18"/>
      <c r="NLI1" s="18"/>
      <c r="NLJ1" s="18"/>
      <c r="NLK1" s="18"/>
      <c r="NLL1" s="18"/>
      <c r="NLM1" s="18"/>
      <c r="NLN1" s="18"/>
      <c r="NLO1" s="18"/>
      <c r="NLP1" s="18"/>
      <c r="NLQ1" s="18"/>
      <c r="NLR1" s="18"/>
      <c r="NLS1" s="18"/>
      <c r="NLT1" s="18"/>
      <c r="NLU1" s="18"/>
      <c r="NLV1" s="18"/>
      <c r="NLW1" s="18"/>
      <c r="NLX1" s="18"/>
      <c r="NLY1" s="18"/>
      <c r="NLZ1" s="18"/>
      <c r="NMA1" s="18"/>
      <c r="NMB1" s="18"/>
      <c r="NMC1" s="18"/>
      <c r="NMD1" s="18"/>
      <c r="NME1" s="18"/>
      <c r="NMF1" s="18"/>
      <c r="NMG1" s="18"/>
      <c r="NMH1" s="18"/>
      <c r="NMI1" s="18"/>
      <c r="NMJ1" s="18"/>
      <c r="NMK1" s="18"/>
      <c r="NML1" s="18"/>
      <c r="NMM1" s="18"/>
      <c r="NMN1" s="18"/>
      <c r="NMO1" s="18"/>
      <c r="NMP1" s="18"/>
      <c r="NMQ1" s="18"/>
      <c r="NMR1" s="18"/>
      <c r="NMS1" s="18"/>
      <c r="NMT1" s="18"/>
      <c r="NMU1" s="18"/>
      <c r="NMV1" s="18"/>
      <c r="NMW1" s="18"/>
      <c r="NMX1" s="18"/>
      <c r="NMY1" s="18"/>
      <c r="NMZ1" s="18"/>
      <c r="NNA1" s="18"/>
      <c r="NNB1" s="18"/>
      <c r="NNC1" s="18"/>
      <c r="NND1" s="18"/>
      <c r="NNE1" s="18"/>
      <c r="NNF1" s="18"/>
      <c r="NNG1" s="18"/>
      <c r="NNH1" s="18"/>
      <c r="NNI1" s="18"/>
      <c r="NNJ1" s="18"/>
      <c r="NNK1" s="18"/>
      <c r="NNL1" s="18"/>
      <c r="NNM1" s="18"/>
      <c r="NNN1" s="18"/>
      <c r="NNO1" s="18"/>
      <c r="NNP1" s="18"/>
      <c r="NNQ1" s="18"/>
      <c r="NNR1" s="18"/>
      <c r="NNS1" s="18"/>
      <c r="NNT1" s="18"/>
      <c r="NNU1" s="18"/>
      <c r="NNV1" s="18"/>
      <c r="NNW1" s="18"/>
      <c r="NNX1" s="18"/>
      <c r="NNY1" s="18"/>
      <c r="NNZ1" s="18"/>
      <c r="NOA1" s="18"/>
      <c r="NOB1" s="18"/>
      <c r="NOC1" s="18"/>
      <c r="NOD1" s="18"/>
      <c r="NOE1" s="18"/>
      <c r="NOF1" s="18"/>
      <c r="NOG1" s="18"/>
      <c r="NOH1" s="18"/>
      <c r="NOI1" s="18"/>
      <c r="NOJ1" s="18"/>
      <c r="NOK1" s="18"/>
      <c r="NOL1" s="18"/>
      <c r="NOM1" s="18"/>
      <c r="NON1" s="18"/>
      <c r="NOO1" s="18"/>
      <c r="NOP1" s="18"/>
      <c r="NOQ1" s="18"/>
      <c r="NOR1" s="18"/>
      <c r="NOS1" s="18"/>
      <c r="NOT1" s="18"/>
      <c r="NOU1" s="18"/>
      <c r="NOV1" s="18"/>
      <c r="NOW1" s="18"/>
      <c r="NOX1" s="18"/>
      <c r="NOY1" s="18"/>
      <c r="NOZ1" s="18"/>
      <c r="NPA1" s="18"/>
      <c r="NPB1" s="18"/>
      <c r="NPC1" s="18"/>
      <c r="NPD1" s="18"/>
      <c r="NPE1" s="18"/>
      <c r="NPF1" s="18"/>
      <c r="NPG1" s="18"/>
      <c r="NPH1" s="18"/>
      <c r="NPI1" s="18"/>
      <c r="NPJ1" s="18"/>
      <c r="NPK1" s="18"/>
      <c r="NPL1" s="18"/>
      <c r="NPM1" s="18"/>
      <c r="NPN1" s="18"/>
      <c r="NPO1" s="18"/>
      <c r="NPP1" s="18"/>
      <c r="NPQ1" s="18"/>
      <c r="NPR1" s="18"/>
      <c r="NPS1" s="18"/>
      <c r="NPT1" s="18"/>
      <c r="NPU1" s="18"/>
      <c r="NPV1" s="18"/>
      <c r="NPW1" s="18"/>
      <c r="NPX1" s="18"/>
      <c r="NPY1" s="18"/>
      <c r="NPZ1" s="18"/>
      <c r="NQA1" s="18"/>
      <c r="NQB1" s="18"/>
      <c r="NQC1" s="18"/>
      <c r="NQD1" s="18"/>
      <c r="NQE1" s="18"/>
      <c r="NQF1" s="18"/>
      <c r="NQG1" s="18"/>
      <c r="NQH1" s="18"/>
      <c r="NQI1" s="18"/>
      <c r="NQJ1" s="18"/>
      <c r="NQK1" s="18"/>
      <c r="NQL1" s="18"/>
      <c r="NQM1" s="18"/>
      <c r="NQN1" s="18"/>
      <c r="NQO1" s="18"/>
      <c r="NQP1" s="18"/>
      <c r="NQQ1" s="18"/>
      <c r="NQR1" s="18"/>
      <c r="NQS1" s="18"/>
      <c r="NQT1" s="18"/>
      <c r="NQU1" s="18"/>
      <c r="NQV1" s="18"/>
      <c r="NQW1" s="18"/>
      <c r="NQX1" s="18"/>
      <c r="NQY1" s="18"/>
      <c r="NQZ1" s="18"/>
      <c r="NRA1" s="18"/>
      <c r="NRB1" s="18"/>
      <c r="NRC1" s="18"/>
      <c r="NRD1" s="18"/>
      <c r="NRE1" s="18"/>
      <c r="NRF1" s="18"/>
      <c r="NRG1" s="18"/>
      <c r="NRH1" s="18"/>
      <c r="NRI1" s="18"/>
      <c r="NRJ1" s="18"/>
      <c r="NRK1" s="18"/>
      <c r="NRL1" s="18"/>
      <c r="NRM1" s="18"/>
      <c r="NRN1" s="18"/>
      <c r="NRO1" s="18"/>
      <c r="NRP1" s="18"/>
      <c r="NRQ1" s="18"/>
      <c r="NRR1" s="18"/>
      <c r="NRS1" s="18"/>
      <c r="NRT1" s="18"/>
      <c r="NRU1" s="18"/>
      <c r="NRV1" s="18"/>
      <c r="NRW1" s="18"/>
      <c r="NRX1" s="18"/>
      <c r="NRY1" s="18"/>
      <c r="NRZ1" s="18"/>
      <c r="NSA1" s="18"/>
      <c r="NSB1" s="18"/>
      <c r="NSC1" s="18"/>
      <c r="NSD1" s="18"/>
      <c r="NSE1" s="18"/>
      <c r="NSF1" s="18"/>
      <c r="NSG1" s="18"/>
      <c r="NSH1" s="18"/>
      <c r="NSI1" s="18"/>
      <c r="NSJ1" s="18"/>
      <c r="NSK1" s="18"/>
      <c r="NSL1" s="18"/>
      <c r="NSM1" s="18"/>
      <c r="NSN1" s="18"/>
      <c r="NSO1" s="18"/>
      <c r="NSP1" s="18"/>
      <c r="NSQ1" s="18"/>
      <c r="NSR1" s="18"/>
      <c r="NSS1" s="18"/>
      <c r="NST1" s="18"/>
      <c r="NSU1" s="18"/>
      <c r="NSV1" s="18"/>
      <c r="NSW1" s="18"/>
      <c r="NSX1" s="18"/>
      <c r="NSY1" s="18"/>
      <c r="NSZ1" s="18"/>
      <c r="NTA1" s="18"/>
      <c r="NTB1" s="18"/>
      <c r="NTC1" s="18"/>
      <c r="NTD1" s="18"/>
      <c r="NTE1" s="18"/>
      <c r="NTF1" s="18"/>
      <c r="NTG1" s="18"/>
      <c r="NTH1" s="18"/>
      <c r="NTI1" s="18"/>
      <c r="NTJ1" s="18"/>
      <c r="NTK1" s="18"/>
      <c r="NTL1" s="18"/>
      <c r="NTM1" s="18"/>
      <c r="NTN1" s="18"/>
      <c r="NTO1" s="18"/>
      <c r="NTP1" s="18"/>
      <c r="NTQ1" s="18"/>
      <c r="NTR1" s="18"/>
      <c r="NTS1" s="18"/>
      <c r="NTT1" s="18"/>
      <c r="NTU1" s="18"/>
      <c r="NTV1" s="18"/>
      <c r="NTW1" s="18"/>
      <c r="NTX1" s="18"/>
      <c r="NTY1" s="18"/>
      <c r="NTZ1" s="18"/>
      <c r="NUA1" s="18"/>
      <c r="NUB1" s="18"/>
      <c r="NUC1" s="18"/>
      <c r="NUD1" s="18"/>
      <c r="NUE1" s="18"/>
      <c r="NUF1" s="18"/>
      <c r="NUG1" s="18"/>
      <c r="NUH1" s="18"/>
      <c r="NUI1" s="18"/>
      <c r="NUJ1" s="18"/>
      <c r="NUK1" s="18"/>
      <c r="NUL1" s="18"/>
      <c r="NUM1" s="18"/>
      <c r="NUN1" s="18"/>
      <c r="NUO1" s="18"/>
      <c r="NUP1" s="18"/>
      <c r="NUQ1" s="18"/>
      <c r="NUR1" s="18"/>
      <c r="NUS1" s="18"/>
      <c r="NUT1" s="18"/>
      <c r="NUU1" s="18"/>
      <c r="NUV1" s="18"/>
      <c r="NUW1" s="18"/>
      <c r="NUX1" s="18"/>
      <c r="NUY1" s="18"/>
      <c r="NUZ1" s="18"/>
      <c r="NVA1" s="18"/>
      <c r="NVB1" s="18"/>
      <c r="NVC1" s="18"/>
      <c r="NVD1" s="18"/>
      <c r="NVE1" s="18"/>
      <c r="NVF1" s="18"/>
      <c r="NVG1" s="18"/>
      <c r="NVH1" s="18"/>
      <c r="NVI1" s="18"/>
      <c r="NVJ1" s="18"/>
      <c r="NVK1" s="18"/>
      <c r="NVL1" s="18"/>
      <c r="NVM1" s="18"/>
      <c r="NVN1" s="18"/>
      <c r="NVO1" s="18"/>
      <c r="NVP1" s="18"/>
      <c r="NVQ1" s="18"/>
      <c r="NVR1" s="18"/>
      <c r="NVS1" s="18"/>
      <c r="NVT1" s="18"/>
      <c r="NVU1" s="18"/>
      <c r="NVV1" s="18"/>
      <c r="NVW1" s="18"/>
      <c r="NVX1" s="18"/>
      <c r="NVY1" s="18"/>
      <c r="NVZ1" s="18"/>
      <c r="NWA1" s="18"/>
      <c r="NWB1" s="18"/>
      <c r="NWC1" s="18"/>
      <c r="NWD1" s="18"/>
      <c r="NWE1" s="18"/>
      <c r="NWF1" s="18"/>
      <c r="NWG1" s="18"/>
      <c r="NWH1" s="18"/>
      <c r="NWI1" s="18"/>
      <c r="NWJ1" s="18"/>
      <c r="NWK1" s="18"/>
      <c r="NWL1" s="18"/>
      <c r="NWM1" s="18"/>
      <c r="NWN1" s="18"/>
      <c r="NWO1" s="18"/>
      <c r="NWP1" s="18"/>
      <c r="NWQ1" s="18"/>
      <c r="NWR1" s="18"/>
      <c r="NWS1" s="18"/>
      <c r="NWT1" s="18"/>
      <c r="NWU1" s="18"/>
      <c r="NWV1" s="18"/>
      <c r="NWW1" s="18"/>
      <c r="NWX1" s="18"/>
      <c r="NWY1" s="18"/>
      <c r="NWZ1" s="18"/>
      <c r="NXA1" s="18"/>
      <c r="NXB1" s="18"/>
      <c r="NXC1" s="18"/>
      <c r="NXD1" s="18"/>
      <c r="NXE1" s="18"/>
      <c r="NXF1" s="18"/>
      <c r="NXG1" s="18"/>
      <c r="NXH1" s="18"/>
      <c r="NXI1" s="18"/>
      <c r="NXJ1" s="18"/>
      <c r="NXK1" s="18"/>
      <c r="NXL1" s="18"/>
      <c r="NXM1" s="18"/>
      <c r="NXN1" s="18"/>
      <c r="NXO1" s="18"/>
      <c r="NXP1" s="18"/>
      <c r="NXQ1" s="18"/>
      <c r="NXR1" s="18"/>
      <c r="NXS1" s="18"/>
      <c r="NXT1" s="18"/>
      <c r="NXU1" s="18"/>
      <c r="NXV1" s="18"/>
      <c r="NXW1" s="18"/>
      <c r="NXX1" s="18"/>
      <c r="NXY1" s="18"/>
      <c r="NXZ1" s="18"/>
      <c r="NYA1" s="18"/>
      <c r="NYB1" s="18"/>
      <c r="NYC1" s="18"/>
      <c r="NYD1" s="18"/>
      <c r="NYE1" s="18"/>
      <c r="NYF1" s="18"/>
      <c r="NYG1" s="18"/>
      <c r="NYH1" s="18"/>
      <c r="NYI1" s="18"/>
      <c r="NYJ1" s="18"/>
      <c r="NYK1" s="18"/>
      <c r="NYL1" s="18"/>
      <c r="NYM1" s="18"/>
      <c r="NYN1" s="18"/>
      <c r="NYO1" s="18"/>
      <c r="NYP1" s="18"/>
      <c r="NYQ1" s="18"/>
      <c r="NYR1" s="18"/>
      <c r="NYS1" s="18"/>
      <c r="NYT1" s="18"/>
      <c r="NYU1" s="18"/>
      <c r="NYV1" s="18"/>
      <c r="NYW1" s="18"/>
      <c r="NYX1" s="18"/>
      <c r="NYY1" s="18"/>
      <c r="NYZ1" s="18"/>
      <c r="NZA1" s="18"/>
      <c r="NZB1" s="18"/>
      <c r="NZC1" s="18"/>
      <c r="NZD1" s="18"/>
      <c r="NZE1" s="18"/>
      <c r="NZF1" s="18"/>
      <c r="NZG1" s="18"/>
      <c r="NZH1" s="18"/>
      <c r="NZI1" s="18"/>
      <c r="NZJ1" s="18"/>
      <c r="NZK1" s="18"/>
      <c r="NZL1" s="18"/>
      <c r="NZM1" s="18"/>
      <c r="NZN1" s="18"/>
      <c r="NZO1" s="18"/>
      <c r="NZP1" s="18"/>
      <c r="NZQ1" s="18"/>
      <c r="NZR1" s="18"/>
      <c r="NZS1" s="18"/>
      <c r="NZT1" s="18"/>
      <c r="NZU1" s="18"/>
      <c r="NZV1" s="18"/>
      <c r="NZW1" s="18"/>
      <c r="NZX1" s="18"/>
      <c r="NZY1" s="18"/>
      <c r="NZZ1" s="18"/>
      <c r="OAA1" s="18"/>
      <c r="OAB1" s="18"/>
      <c r="OAC1" s="18"/>
      <c r="OAD1" s="18"/>
      <c r="OAE1" s="18"/>
      <c r="OAF1" s="18"/>
      <c r="OAG1" s="18"/>
      <c r="OAH1" s="18"/>
      <c r="OAI1" s="18"/>
      <c r="OAJ1" s="18"/>
      <c r="OAK1" s="18"/>
      <c r="OAL1" s="18"/>
      <c r="OAM1" s="18"/>
      <c r="OAN1" s="18"/>
      <c r="OAO1" s="18"/>
      <c r="OAP1" s="18"/>
      <c r="OAQ1" s="18"/>
      <c r="OAR1" s="18"/>
      <c r="OAS1" s="18"/>
      <c r="OAT1" s="18"/>
      <c r="OAU1" s="18"/>
      <c r="OAV1" s="18"/>
      <c r="OAW1" s="18"/>
      <c r="OAX1" s="18"/>
      <c r="OAY1" s="18"/>
      <c r="OAZ1" s="18"/>
      <c r="OBA1" s="18"/>
      <c r="OBB1" s="18"/>
      <c r="OBC1" s="18"/>
      <c r="OBD1" s="18"/>
      <c r="OBE1" s="18"/>
      <c r="OBF1" s="18"/>
      <c r="OBG1" s="18"/>
      <c r="OBH1" s="18"/>
      <c r="OBI1" s="18"/>
      <c r="OBJ1" s="18"/>
      <c r="OBK1" s="18"/>
      <c r="OBL1" s="18"/>
      <c r="OBM1" s="18"/>
      <c r="OBN1" s="18"/>
      <c r="OBO1" s="18"/>
      <c r="OBP1" s="18"/>
      <c r="OBQ1" s="18"/>
      <c r="OBR1" s="18"/>
      <c r="OBS1" s="18"/>
      <c r="OBT1" s="18"/>
      <c r="OBU1" s="18"/>
      <c r="OBV1" s="18"/>
      <c r="OBW1" s="18"/>
      <c r="OBX1" s="18"/>
      <c r="OBY1" s="18"/>
      <c r="OBZ1" s="18"/>
      <c r="OCA1" s="18"/>
      <c r="OCB1" s="18"/>
      <c r="OCC1" s="18"/>
      <c r="OCD1" s="18"/>
      <c r="OCE1" s="18"/>
      <c r="OCF1" s="18"/>
      <c r="OCG1" s="18"/>
      <c r="OCH1" s="18"/>
      <c r="OCI1" s="18"/>
      <c r="OCJ1" s="18"/>
      <c r="OCK1" s="18"/>
      <c r="OCL1" s="18"/>
      <c r="OCM1" s="18"/>
      <c r="OCN1" s="18"/>
      <c r="OCO1" s="18"/>
      <c r="OCP1" s="18"/>
      <c r="OCQ1" s="18"/>
      <c r="OCR1" s="18"/>
      <c r="OCS1" s="18"/>
      <c r="OCT1" s="18"/>
      <c r="OCU1" s="18"/>
      <c r="OCV1" s="18"/>
      <c r="OCW1" s="18"/>
      <c r="OCX1" s="18"/>
      <c r="OCY1" s="18"/>
      <c r="OCZ1" s="18"/>
      <c r="ODA1" s="18"/>
      <c r="ODB1" s="18"/>
      <c r="ODC1" s="18"/>
      <c r="ODD1" s="18"/>
      <c r="ODE1" s="18"/>
      <c r="ODF1" s="18"/>
      <c r="ODG1" s="18"/>
      <c r="ODH1" s="18"/>
      <c r="ODI1" s="18"/>
      <c r="ODJ1" s="18"/>
      <c r="ODK1" s="18"/>
      <c r="ODL1" s="18"/>
      <c r="ODM1" s="18"/>
      <c r="ODN1" s="18"/>
      <c r="ODO1" s="18"/>
      <c r="ODP1" s="18"/>
      <c r="ODQ1" s="18"/>
      <c r="ODR1" s="18"/>
      <c r="ODS1" s="18"/>
      <c r="ODT1" s="18"/>
      <c r="ODU1" s="18"/>
      <c r="ODV1" s="18"/>
      <c r="ODW1" s="18"/>
      <c r="ODX1" s="18"/>
      <c r="ODY1" s="18"/>
      <c r="ODZ1" s="18"/>
      <c r="OEA1" s="18"/>
      <c r="OEB1" s="18"/>
      <c r="OEC1" s="18"/>
      <c r="OED1" s="18"/>
      <c r="OEE1" s="18"/>
      <c r="OEF1" s="18"/>
      <c r="OEG1" s="18"/>
      <c r="OEH1" s="18"/>
      <c r="OEI1" s="18"/>
      <c r="OEJ1" s="18"/>
      <c r="OEK1" s="18"/>
      <c r="OEL1" s="18"/>
      <c r="OEM1" s="18"/>
      <c r="OEN1" s="18"/>
      <c r="OEO1" s="18"/>
      <c r="OEP1" s="18"/>
      <c r="OEQ1" s="18"/>
      <c r="OER1" s="18"/>
      <c r="OES1" s="18"/>
      <c r="OET1" s="18"/>
      <c r="OEU1" s="18"/>
      <c r="OEV1" s="18"/>
      <c r="OEW1" s="18"/>
      <c r="OEX1" s="18"/>
      <c r="OEY1" s="18"/>
      <c r="OEZ1" s="18"/>
      <c r="OFA1" s="18"/>
      <c r="OFB1" s="18"/>
      <c r="OFC1" s="18"/>
      <c r="OFD1" s="18"/>
      <c r="OFE1" s="18"/>
      <c r="OFF1" s="18"/>
      <c r="OFG1" s="18"/>
      <c r="OFH1" s="18"/>
      <c r="OFI1" s="18"/>
      <c r="OFJ1" s="18"/>
      <c r="OFK1" s="18"/>
      <c r="OFL1" s="18"/>
      <c r="OFM1" s="18"/>
      <c r="OFN1" s="18"/>
      <c r="OFO1" s="18"/>
      <c r="OFP1" s="18"/>
      <c r="OFQ1" s="18"/>
      <c r="OFR1" s="18"/>
      <c r="OFS1" s="18"/>
      <c r="OFT1" s="18"/>
      <c r="OFU1" s="18"/>
      <c r="OFV1" s="18"/>
      <c r="OFW1" s="18"/>
      <c r="OFX1" s="18"/>
      <c r="OFY1" s="18"/>
      <c r="OFZ1" s="18"/>
      <c r="OGA1" s="18"/>
      <c r="OGB1" s="18"/>
      <c r="OGC1" s="18"/>
      <c r="OGD1" s="18"/>
      <c r="OGE1" s="18"/>
      <c r="OGF1" s="18"/>
      <c r="OGG1" s="18"/>
      <c r="OGH1" s="18"/>
      <c r="OGI1" s="18"/>
      <c r="OGJ1" s="18"/>
      <c r="OGK1" s="18"/>
      <c r="OGL1" s="18"/>
      <c r="OGM1" s="18"/>
      <c r="OGN1" s="18"/>
      <c r="OGO1" s="18"/>
      <c r="OGP1" s="18"/>
      <c r="OGQ1" s="18"/>
      <c r="OGR1" s="18"/>
      <c r="OGS1" s="18"/>
      <c r="OGT1" s="18"/>
      <c r="OGU1" s="18"/>
      <c r="OGV1" s="18"/>
      <c r="OGW1" s="18"/>
      <c r="OGX1" s="18"/>
      <c r="OGY1" s="18"/>
      <c r="OGZ1" s="18"/>
      <c r="OHA1" s="18"/>
      <c r="OHB1" s="18"/>
      <c r="OHC1" s="18"/>
      <c r="OHD1" s="18"/>
      <c r="OHE1" s="18"/>
      <c r="OHF1" s="18"/>
      <c r="OHG1" s="18"/>
      <c r="OHH1" s="18"/>
      <c r="OHI1" s="18"/>
      <c r="OHJ1" s="18"/>
      <c r="OHK1" s="18"/>
      <c r="OHL1" s="18"/>
      <c r="OHM1" s="18"/>
      <c r="OHN1" s="18"/>
      <c r="OHO1" s="18"/>
      <c r="OHP1" s="18"/>
      <c r="OHQ1" s="18"/>
      <c r="OHR1" s="18"/>
      <c r="OHS1" s="18"/>
      <c r="OHT1" s="18"/>
      <c r="OHU1" s="18"/>
      <c r="OHV1" s="18"/>
      <c r="OHW1" s="18"/>
      <c r="OHX1" s="18"/>
      <c r="OHY1" s="18"/>
      <c r="OHZ1" s="18"/>
      <c r="OIA1" s="18"/>
      <c r="OIB1" s="18"/>
      <c r="OIC1" s="18"/>
      <c r="OID1" s="18"/>
      <c r="OIE1" s="18"/>
      <c r="OIF1" s="18"/>
      <c r="OIG1" s="18"/>
      <c r="OIH1" s="18"/>
      <c r="OII1" s="18"/>
      <c r="OIJ1" s="18"/>
      <c r="OIK1" s="18"/>
      <c r="OIL1" s="18"/>
      <c r="OIM1" s="18"/>
      <c r="OIN1" s="18"/>
      <c r="OIO1" s="18"/>
      <c r="OIP1" s="18"/>
      <c r="OIQ1" s="18"/>
      <c r="OIR1" s="18"/>
      <c r="OIS1" s="18"/>
      <c r="OIT1" s="18"/>
      <c r="OIU1" s="18"/>
      <c r="OIV1" s="18"/>
      <c r="OIW1" s="18"/>
      <c r="OIX1" s="18"/>
      <c r="OIY1" s="18"/>
      <c r="OIZ1" s="18"/>
      <c r="OJA1" s="18"/>
      <c r="OJB1" s="18"/>
      <c r="OJC1" s="18"/>
      <c r="OJD1" s="18"/>
      <c r="OJE1" s="18"/>
      <c r="OJF1" s="18"/>
      <c r="OJG1" s="18"/>
      <c r="OJH1" s="18"/>
      <c r="OJI1" s="18"/>
      <c r="OJJ1" s="18"/>
      <c r="OJK1" s="18"/>
      <c r="OJL1" s="18"/>
      <c r="OJM1" s="18"/>
      <c r="OJN1" s="18"/>
      <c r="OJO1" s="18"/>
      <c r="OJP1" s="18"/>
      <c r="OJQ1" s="18"/>
      <c r="OJR1" s="18"/>
      <c r="OJS1" s="18"/>
      <c r="OJT1" s="18"/>
      <c r="OJU1" s="18"/>
      <c r="OJV1" s="18"/>
      <c r="OJW1" s="18"/>
      <c r="OJX1" s="18"/>
      <c r="OJY1" s="18"/>
      <c r="OJZ1" s="18"/>
      <c r="OKA1" s="18"/>
      <c r="OKB1" s="18"/>
      <c r="OKC1" s="18"/>
      <c r="OKD1" s="18"/>
      <c r="OKE1" s="18"/>
      <c r="OKF1" s="18"/>
      <c r="OKG1" s="18"/>
      <c r="OKH1" s="18"/>
      <c r="OKI1" s="18"/>
      <c r="OKJ1" s="18"/>
      <c r="OKK1" s="18"/>
      <c r="OKL1" s="18"/>
      <c r="OKM1" s="18"/>
      <c r="OKN1" s="18"/>
      <c r="OKO1" s="18"/>
      <c r="OKP1" s="18"/>
      <c r="OKQ1" s="18"/>
      <c r="OKR1" s="18"/>
      <c r="OKS1" s="18"/>
      <c r="OKT1" s="18"/>
      <c r="OKU1" s="18"/>
      <c r="OKV1" s="18"/>
      <c r="OKW1" s="18"/>
      <c r="OKX1" s="18"/>
      <c r="OKY1" s="18"/>
      <c r="OKZ1" s="18"/>
      <c r="OLA1" s="18"/>
      <c r="OLB1" s="18"/>
      <c r="OLC1" s="18"/>
      <c r="OLD1" s="18"/>
      <c r="OLE1" s="18"/>
      <c r="OLF1" s="18"/>
      <c r="OLG1" s="18"/>
      <c r="OLH1" s="18"/>
      <c r="OLI1" s="18"/>
      <c r="OLJ1" s="18"/>
      <c r="OLK1" s="18"/>
      <c r="OLL1" s="18"/>
      <c r="OLM1" s="18"/>
      <c r="OLN1" s="18"/>
      <c r="OLO1" s="18"/>
      <c r="OLP1" s="18"/>
      <c r="OLQ1" s="18"/>
      <c r="OLR1" s="18"/>
      <c r="OLS1" s="18"/>
      <c r="OLT1" s="18"/>
      <c r="OLU1" s="18"/>
      <c r="OLV1" s="18"/>
      <c r="OLW1" s="18"/>
      <c r="OLX1" s="18"/>
      <c r="OLY1" s="18"/>
      <c r="OLZ1" s="18"/>
      <c r="OMA1" s="18"/>
      <c r="OMB1" s="18"/>
      <c r="OMC1" s="18"/>
      <c r="OMD1" s="18"/>
      <c r="OME1" s="18"/>
      <c r="OMF1" s="18"/>
      <c r="OMG1" s="18"/>
      <c r="OMH1" s="18"/>
      <c r="OMI1" s="18"/>
      <c r="OMJ1" s="18"/>
      <c r="OMK1" s="18"/>
      <c r="OML1" s="18"/>
      <c r="OMM1" s="18"/>
      <c r="OMN1" s="18"/>
      <c r="OMO1" s="18"/>
      <c r="OMP1" s="18"/>
      <c r="OMQ1" s="18"/>
      <c r="OMR1" s="18"/>
      <c r="OMS1" s="18"/>
      <c r="OMT1" s="18"/>
      <c r="OMU1" s="18"/>
      <c r="OMV1" s="18"/>
      <c r="OMW1" s="18"/>
      <c r="OMX1" s="18"/>
      <c r="OMY1" s="18"/>
      <c r="OMZ1" s="18"/>
      <c r="ONA1" s="18"/>
      <c r="ONB1" s="18"/>
      <c r="ONC1" s="18"/>
      <c r="OND1" s="18"/>
      <c r="ONE1" s="18"/>
      <c r="ONF1" s="18"/>
      <c r="ONG1" s="18"/>
      <c r="ONH1" s="18"/>
      <c r="ONI1" s="18"/>
      <c r="ONJ1" s="18"/>
      <c r="ONK1" s="18"/>
      <c r="ONL1" s="18"/>
      <c r="ONM1" s="18"/>
      <c r="ONN1" s="18"/>
      <c r="ONO1" s="18"/>
      <c r="ONP1" s="18"/>
      <c r="ONQ1" s="18"/>
      <c r="ONR1" s="18"/>
      <c r="ONS1" s="18"/>
      <c r="ONT1" s="18"/>
      <c r="ONU1" s="18"/>
      <c r="ONV1" s="18"/>
      <c r="ONW1" s="18"/>
      <c r="ONX1" s="18"/>
      <c r="ONY1" s="18"/>
      <c r="ONZ1" s="18"/>
      <c r="OOA1" s="18"/>
      <c r="OOB1" s="18"/>
      <c r="OOC1" s="18"/>
      <c r="OOD1" s="18"/>
      <c r="OOE1" s="18"/>
      <c r="OOF1" s="18"/>
      <c r="OOG1" s="18"/>
      <c r="OOH1" s="18"/>
      <c r="OOI1" s="18"/>
      <c r="OOJ1" s="18"/>
      <c r="OOK1" s="18"/>
      <c r="OOL1" s="18"/>
      <c r="OOM1" s="18"/>
      <c r="OON1" s="18"/>
      <c r="OOO1" s="18"/>
      <c r="OOP1" s="18"/>
      <c r="OOQ1" s="18"/>
      <c r="OOR1" s="18"/>
      <c r="OOS1" s="18"/>
      <c r="OOT1" s="18"/>
      <c r="OOU1" s="18"/>
      <c r="OOV1" s="18"/>
      <c r="OOW1" s="18"/>
      <c r="OOX1" s="18"/>
      <c r="OOY1" s="18"/>
      <c r="OOZ1" s="18"/>
      <c r="OPA1" s="18"/>
      <c r="OPB1" s="18"/>
      <c r="OPC1" s="18"/>
      <c r="OPD1" s="18"/>
      <c r="OPE1" s="18"/>
      <c r="OPF1" s="18"/>
      <c r="OPG1" s="18"/>
      <c r="OPH1" s="18"/>
      <c r="OPI1" s="18"/>
      <c r="OPJ1" s="18"/>
      <c r="OPK1" s="18"/>
      <c r="OPL1" s="18"/>
      <c r="OPM1" s="18"/>
      <c r="OPN1" s="18"/>
      <c r="OPO1" s="18"/>
      <c r="OPP1" s="18"/>
      <c r="OPQ1" s="18"/>
      <c r="OPR1" s="18"/>
      <c r="OPS1" s="18"/>
      <c r="OPT1" s="18"/>
      <c r="OPU1" s="18"/>
      <c r="OPV1" s="18"/>
      <c r="OPW1" s="18"/>
      <c r="OPX1" s="18"/>
      <c r="OPY1" s="18"/>
      <c r="OPZ1" s="18"/>
      <c r="OQA1" s="18"/>
      <c r="OQB1" s="18"/>
      <c r="OQC1" s="18"/>
      <c r="OQD1" s="18"/>
      <c r="OQE1" s="18"/>
      <c r="OQF1" s="18"/>
      <c r="OQG1" s="18"/>
      <c r="OQH1" s="18"/>
      <c r="OQI1" s="18"/>
      <c r="OQJ1" s="18"/>
      <c r="OQK1" s="18"/>
      <c r="OQL1" s="18"/>
      <c r="OQM1" s="18"/>
      <c r="OQN1" s="18"/>
      <c r="OQO1" s="18"/>
      <c r="OQP1" s="18"/>
      <c r="OQQ1" s="18"/>
      <c r="OQR1" s="18"/>
      <c r="OQS1" s="18"/>
      <c r="OQT1" s="18"/>
      <c r="OQU1" s="18"/>
      <c r="OQV1" s="18"/>
      <c r="OQW1" s="18"/>
      <c r="OQX1" s="18"/>
      <c r="OQY1" s="18"/>
      <c r="OQZ1" s="18"/>
      <c r="ORA1" s="18"/>
      <c r="ORB1" s="18"/>
      <c r="ORC1" s="18"/>
      <c r="ORD1" s="18"/>
      <c r="ORE1" s="18"/>
      <c r="ORF1" s="18"/>
      <c r="ORG1" s="18"/>
      <c r="ORH1" s="18"/>
      <c r="ORI1" s="18"/>
      <c r="ORJ1" s="18"/>
      <c r="ORK1" s="18"/>
      <c r="ORL1" s="18"/>
      <c r="ORM1" s="18"/>
      <c r="ORN1" s="18"/>
      <c r="ORO1" s="18"/>
      <c r="ORP1" s="18"/>
      <c r="ORQ1" s="18"/>
      <c r="ORR1" s="18"/>
      <c r="ORS1" s="18"/>
      <c r="ORT1" s="18"/>
      <c r="ORU1" s="18"/>
      <c r="ORV1" s="18"/>
      <c r="ORW1" s="18"/>
      <c r="ORX1" s="18"/>
      <c r="ORY1" s="18"/>
      <c r="ORZ1" s="18"/>
      <c r="OSA1" s="18"/>
      <c r="OSB1" s="18"/>
      <c r="OSC1" s="18"/>
      <c r="OSD1" s="18"/>
      <c r="OSE1" s="18"/>
      <c r="OSF1" s="18"/>
      <c r="OSG1" s="18"/>
      <c r="OSH1" s="18"/>
      <c r="OSI1" s="18"/>
      <c r="OSJ1" s="18"/>
      <c r="OSK1" s="18"/>
      <c r="OSL1" s="18"/>
      <c r="OSM1" s="18"/>
      <c r="OSN1" s="18"/>
      <c r="OSO1" s="18"/>
      <c r="OSP1" s="18"/>
      <c r="OSQ1" s="18"/>
      <c r="OSR1" s="18"/>
      <c r="OSS1" s="18"/>
      <c r="OST1" s="18"/>
      <c r="OSU1" s="18"/>
      <c r="OSV1" s="18"/>
      <c r="OSW1" s="18"/>
      <c r="OSX1" s="18"/>
      <c r="OSY1" s="18"/>
      <c r="OSZ1" s="18"/>
      <c r="OTA1" s="18"/>
      <c r="OTB1" s="18"/>
      <c r="OTC1" s="18"/>
      <c r="OTD1" s="18"/>
      <c r="OTE1" s="18"/>
      <c r="OTF1" s="18"/>
      <c r="OTG1" s="18"/>
      <c r="OTH1" s="18"/>
      <c r="OTI1" s="18"/>
      <c r="OTJ1" s="18"/>
      <c r="OTK1" s="18"/>
      <c r="OTL1" s="18"/>
      <c r="OTM1" s="18"/>
      <c r="OTN1" s="18"/>
      <c r="OTO1" s="18"/>
      <c r="OTP1" s="18"/>
      <c r="OTQ1" s="18"/>
      <c r="OTR1" s="18"/>
      <c r="OTS1" s="18"/>
      <c r="OTT1" s="18"/>
      <c r="OTU1" s="18"/>
      <c r="OTV1" s="18"/>
      <c r="OTW1" s="18"/>
      <c r="OTX1" s="18"/>
      <c r="OTY1" s="18"/>
      <c r="OTZ1" s="18"/>
      <c r="OUA1" s="18"/>
      <c r="OUB1" s="18"/>
      <c r="OUC1" s="18"/>
      <c r="OUD1" s="18"/>
      <c r="OUE1" s="18"/>
      <c r="OUF1" s="18"/>
      <c r="OUG1" s="18"/>
      <c r="OUH1" s="18"/>
      <c r="OUI1" s="18"/>
      <c r="OUJ1" s="18"/>
      <c r="OUK1" s="18"/>
      <c r="OUL1" s="18"/>
      <c r="OUM1" s="18"/>
      <c r="OUN1" s="18"/>
      <c r="OUO1" s="18"/>
      <c r="OUP1" s="18"/>
      <c r="OUQ1" s="18"/>
      <c r="OUR1" s="18"/>
      <c r="OUS1" s="18"/>
      <c r="OUT1" s="18"/>
      <c r="OUU1" s="18"/>
      <c r="OUV1" s="18"/>
      <c r="OUW1" s="18"/>
      <c r="OUX1" s="18"/>
      <c r="OUY1" s="18"/>
      <c r="OUZ1" s="18"/>
      <c r="OVA1" s="18"/>
      <c r="OVB1" s="18"/>
      <c r="OVC1" s="18"/>
      <c r="OVD1" s="18"/>
      <c r="OVE1" s="18"/>
      <c r="OVF1" s="18"/>
      <c r="OVG1" s="18"/>
      <c r="OVH1" s="18"/>
      <c r="OVI1" s="18"/>
      <c r="OVJ1" s="18"/>
      <c r="OVK1" s="18"/>
      <c r="OVL1" s="18"/>
      <c r="OVM1" s="18"/>
      <c r="OVN1" s="18"/>
      <c r="OVO1" s="18"/>
      <c r="OVP1" s="18"/>
      <c r="OVQ1" s="18"/>
      <c r="OVR1" s="18"/>
      <c r="OVS1" s="18"/>
      <c r="OVT1" s="18"/>
      <c r="OVU1" s="18"/>
      <c r="OVV1" s="18"/>
      <c r="OVW1" s="18"/>
      <c r="OVX1" s="18"/>
      <c r="OVY1" s="18"/>
      <c r="OVZ1" s="18"/>
      <c r="OWA1" s="18"/>
      <c r="OWB1" s="18"/>
      <c r="OWC1" s="18"/>
      <c r="OWD1" s="18"/>
      <c r="OWE1" s="18"/>
      <c r="OWF1" s="18"/>
      <c r="OWG1" s="18"/>
      <c r="OWH1" s="18"/>
      <c r="OWI1" s="18"/>
      <c r="OWJ1" s="18"/>
      <c r="OWK1" s="18"/>
      <c r="OWL1" s="18"/>
      <c r="OWM1" s="18"/>
      <c r="OWN1" s="18"/>
      <c r="OWO1" s="18"/>
      <c r="OWP1" s="18"/>
      <c r="OWQ1" s="18"/>
      <c r="OWR1" s="18"/>
      <c r="OWS1" s="18"/>
      <c r="OWT1" s="18"/>
      <c r="OWU1" s="18"/>
      <c r="OWV1" s="18"/>
      <c r="OWW1" s="18"/>
      <c r="OWX1" s="18"/>
      <c r="OWY1" s="18"/>
      <c r="OWZ1" s="18"/>
      <c r="OXA1" s="18"/>
      <c r="OXB1" s="18"/>
      <c r="OXC1" s="18"/>
      <c r="OXD1" s="18"/>
      <c r="OXE1" s="18"/>
      <c r="OXF1" s="18"/>
      <c r="OXG1" s="18"/>
      <c r="OXH1" s="18"/>
      <c r="OXI1" s="18"/>
      <c r="OXJ1" s="18"/>
      <c r="OXK1" s="18"/>
      <c r="OXL1" s="18"/>
      <c r="OXM1" s="18"/>
      <c r="OXN1" s="18"/>
      <c r="OXO1" s="18"/>
      <c r="OXP1" s="18"/>
      <c r="OXQ1" s="18"/>
      <c r="OXR1" s="18"/>
      <c r="OXS1" s="18"/>
      <c r="OXT1" s="18"/>
      <c r="OXU1" s="18"/>
      <c r="OXV1" s="18"/>
      <c r="OXW1" s="18"/>
      <c r="OXX1" s="18"/>
      <c r="OXY1" s="18"/>
      <c r="OXZ1" s="18"/>
      <c r="OYA1" s="18"/>
      <c r="OYB1" s="18"/>
      <c r="OYC1" s="18"/>
      <c r="OYD1" s="18"/>
      <c r="OYE1" s="18"/>
      <c r="OYF1" s="18"/>
      <c r="OYG1" s="18"/>
      <c r="OYH1" s="18"/>
      <c r="OYI1" s="18"/>
      <c r="OYJ1" s="18"/>
      <c r="OYK1" s="18"/>
      <c r="OYL1" s="18"/>
      <c r="OYM1" s="18"/>
      <c r="OYN1" s="18"/>
      <c r="OYO1" s="18"/>
      <c r="OYP1" s="18"/>
      <c r="OYQ1" s="18"/>
      <c r="OYR1" s="18"/>
      <c r="OYS1" s="18"/>
      <c r="OYT1" s="18"/>
      <c r="OYU1" s="18"/>
      <c r="OYV1" s="18"/>
      <c r="OYW1" s="18"/>
      <c r="OYX1" s="18"/>
      <c r="OYY1" s="18"/>
      <c r="OYZ1" s="18"/>
      <c r="OZA1" s="18"/>
      <c r="OZB1" s="18"/>
      <c r="OZC1" s="18"/>
      <c r="OZD1" s="18"/>
      <c r="OZE1" s="18"/>
      <c r="OZF1" s="18"/>
      <c r="OZG1" s="18"/>
      <c r="OZH1" s="18"/>
      <c r="OZI1" s="18"/>
      <c r="OZJ1" s="18"/>
      <c r="OZK1" s="18"/>
      <c r="OZL1" s="18"/>
      <c r="OZM1" s="18"/>
      <c r="OZN1" s="18"/>
      <c r="OZO1" s="18"/>
      <c r="OZP1" s="18"/>
      <c r="OZQ1" s="18"/>
      <c r="OZR1" s="18"/>
      <c r="OZS1" s="18"/>
      <c r="OZT1" s="18"/>
      <c r="OZU1" s="18"/>
      <c r="OZV1" s="18"/>
      <c r="OZW1" s="18"/>
      <c r="OZX1" s="18"/>
      <c r="OZY1" s="18"/>
      <c r="OZZ1" s="18"/>
      <c r="PAA1" s="18"/>
      <c r="PAB1" s="18"/>
      <c r="PAC1" s="18"/>
      <c r="PAD1" s="18"/>
      <c r="PAE1" s="18"/>
      <c r="PAF1" s="18"/>
      <c r="PAG1" s="18"/>
      <c r="PAH1" s="18"/>
      <c r="PAI1" s="18"/>
      <c r="PAJ1" s="18"/>
      <c r="PAK1" s="18"/>
      <c r="PAL1" s="18"/>
      <c r="PAM1" s="18"/>
      <c r="PAN1" s="18"/>
      <c r="PAO1" s="18"/>
      <c r="PAP1" s="18"/>
      <c r="PAQ1" s="18"/>
      <c r="PAR1" s="18"/>
      <c r="PAS1" s="18"/>
      <c r="PAT1" s="18"/>
      <c r="PAU1" s="18"/>
      <c r="PAV1" s="18"/>
      <c r="PAW1" s="18"/>
      <c r="PAX1" s="18"/>
      <c r="PAY1" s="18"/>
      <c r="PAZ1" s="18"/>
      <c r="PBA1" s="18"/>
      <c r="PBB1" s="18"/>
      <c r="PBC1" s="18"/>
      <c r="PBD1" s="18"/>
      <c r="PBE1" s="18"/>
      <c r="PBF1" s="18"/>
      <c r="PBG1" s="18"/>
      <c r="PBH1" s="18"/>
      <c r="PBI1" s="18"/>
      <c r="PBJ1" s="18"/>
      <c r="PBK1" s="18"/>
      <c r="PBL1" s="18"/>
      <c r="PBM1" s="18"/>
      <c r="PBN1" s="18"/>
      <c r="PBO1" s="18"/>
      <c r="PBP1" s="18"/>
      <c r="PBQ1" s="18"/>
      <c r="PBR1" s="18"/>
      <c r="PBS1" s="18"/>
      <c r="PBT1" s="18"/>
      <c r="PBU1" s="18"/>
      <c r="PBV1" s="18"/>
      <c r="PBW1" s="18"/>
      <c r="PBX1" s="18"/>
      <c r="PBY1" s="18"/>
      <c r="PBZ1" s="18"/>
      <c r="PCA1" s="18"/>
      <c r="PCB1" s="18"/>
      <c r="PCC1" s="18"/>
      <c r="PCD1" s="18"/>
      <c r="PCE1" s="18"/>
      <c r="PCF1" s="18"/>
      <c r="PCG1" s="18"/>
      <c r="PCH1" s="18"/>
      <c r="PCI1" s="18"/>
      <c r="PCJ1" s="18"/>
      <c r="PCK1" s="18"/>
      <c r="PCL1" s="18"/>
      <c r="PCM1" s="18"/>
      <c r="PCN1" s="18"/>
      <c r="PCO1" s="18"/>
      <c r="PCP1" s="18"/>
      <c r="PCQ1" s="18"/>
      <c r="PCR1" s="18"/>
      <c r="PCS1" s="18"/>
      <c r="PCT1" s="18"/>
      <c r="PCU1" s="18"/>
      <c r="PCV1" s="18"/>
      <c r="PCW1" s="18"/>
      <c r="PCX1" s="18"/>
      <c r="PCY1" s="18"/>
      <c r="PCZ1" s="18"/>
      <c r="PDA1" s="18"/>
      <c r="PDB1" s="18"/>
      <c r="PDC1" s="18"/>
      <c r="PDD1" s="18"/>
      <c r="PDE1" s="18"/>
      <c r="PDF1" s="18"/>
      <c r="PDG1" s="18"/>
      <c r="PDH1" s="18"/>
      <c r="PDI1" s="18"/>
      <c r="PDJ1" s="18"/>
      <c r="PDK1" s="18"/>
      <c r="PDL1" s="18"/>
      <c r="PDM1" s="18"/>
      <c r="PDN1" s="18"/>
      <c r="PDO1" s="18"/>
      <c r="PDP1" s="18"/>
      <c r="PDQ1" s="18"/>
      <c r="PDR1" s="18"/>
      <c r="PDS1" s="18"/>
      <c r="PDT1" s="18"/>
      <c r="PDU1" s="18"/>
      <c r="PDV1" s="18"/>
      <c r="PDW1" s="18"/>
      <c r="PDX1" s="18"/>
      <c r="PDY1" s="18"/>
      <c r="PDZ1" s="18"/>
      <c r="PEA1" s="18"/>
      <c r="PEB1" s="18"/>
      <c r="PEC1" s="18"/>
      <c r="PED1" s="18"/>
      <c r="PEE1" s="18"/>
      <c r="PEF1" s="18"/>
      <c r="PEG1" s="18"/>
      <c r="PEH1" s="18"/>
      <c r="PEI1" s="18"/>
      <c r="PEJ1" s="18"/>
      <c r="PEK1" s="18"/>
      <c r="PEL1" s="18"/>
      <c r="PEM1" s="18"/>
      <c r="PEN1" s="18"/>
      <c r="PEO1" s="18"/>
      <c r="PEP1" s="18"/>
      <c r="PEQ1" s="18"/>
      <c r="PER1" s="18"/>
      <c r="PES1" s="18"/>
      <c r="PET1" s="18"/>
      <c r="PEU1" s="18"/>
      <c r="PEV1" s="18"/>
      <c r="PEW1" s="18"/>
      <c r="PEX1" s="18"/>
      <c r="PEY1" s="18"/>
      <c r="PEZ1" s="18"/>
      <c r="PFA1" s="18"/>
      <c r="PFB1" s="18"/>
      <c r="PFC1" s="18"/>
      <c r="PFD1" s="18"/>
      <c r="PFE1" s="18"/>
      <c r="PFF1" s="18"/>
      <c r="PFG1" s="18"/>
      <c r="PFH1" s="18"/>
      <c r="PFI1" s="18"/>
      <c r="PFJ1" s="18"/>
      <c r="PFK1" s="18"/>
      <c r="PFL1" s="18"/>
      <c r="PFM1" s="18"/>
      <c r="PFN1" s="18"/>
      <c r="PFO1" s="18"/>
      <c r="PFP1" s="18"/>
      <c r="PFQ1" s="18"/>
      <c r="PFR1" s="18"/>
      <c r="PFS1" s="18"/>
      <c r="PFT1" s="18"/>
      <c r="PFU1" s="18"/>
      <c r="PFV1" s="18"/>
      <c r="PFW1" s="18"/>
      <c r="PFX1" s="18"/>
      <c r="PFY1" s="18"/>
      <c r="PFZ1" s="18"/>
      <c r="PGA1" s="18"/>
      <c r="PGB1" s="18"/>
      <c r="PGC1" s="18"/>
      <c r="PGD1" s="18"/>
      <c r="PGE1" s="18"/>
      <c r="PGF1" s="18"/>
      <c r="PGG1" s="18"/>
      <c r="PGH1" s="18"/>
      <c r="PGI1" s="18"/>
      <c r="PGJ1" s="18"/>
      <c r="PGK1" s="18"/>
      <c r="PGL1" s="18"/>
      <c r="PGM1" s="18"/>
      <c r="PGN1" s="18"/>
      <c r="PGO1" s="18"/>
      <c r="PGP1" s="18"/>
      <c r="PGQ1" s="18"/>
      <c r="PGR1" s="18"/>
      <c r="PGS1" s="18"/>
      <c r="PGT1" s="18"/>
      <c r="PGU1" s="18"/>
      <c r="PGV1" s="18"/>
      <c r="PGW1" s="18"/>
      <c r="PGX1" s="18"/>
      <c r="PGY1" s="18"/>
      <c r="PGZ1" s="18"/>
      <c r="PHA1" s="18"/>
      <c r="PHB1" s="18"/>
      <c r="PHC1" s="18"/>
      <c r="PHD1" s="18"/>
      <c r="PHE1" s="18"/>
      <c r="PHF1" s="18"/>
      <c r="PHG1" s="18"/>
      <c r="PHH1" s="18"/>
      <c r="PHI1" s="18"/>
      <c r="PHJ1" s="18"/>
      <c r="PHK1" s="18"/>
      <c r="PHL1" s="18"/>
      <c r="PHM1" s="18"/>
      <c r="PHN1" s="18"/>
      <c r="PHO1" s="18"/>
      <c r="PHP1" s="18"/>
      <c r="PHQ1" s="18"/>
      <c r="PHR1" s="18"/>
      <c r="PHS1" s="18"/>
      <c r="PHT1" s="18"/>
      <c r="PHU1" s="18"/>
      <c r="PHV1" s="18"/>
      <c r="PHW1" s="18"/>
      <c r="PHX1" s="18"/>
      <c r="PHY1" s="18"/>
      <c r="PHZ1" s="18"/>
      <c r="PIA1" s="18"/>
      <c r="PIB1" s="18"/>
      <c r="PIC1" s="18"/>
      <c r="PID1" s="18"/>
      <c r="PIE1" s="18"/>
      <c r="PIF1" s="18"/>
      <c r="PIG1" s="18"/>
      <c r="PIH1" s="18"/>
      <c r="PII1" s="18"/>
      <c r="PIJ1" s="18"/>
      <c r="PIK1" s="18"/>
      <c r="PIL1" s="18"/>
      <c r="PIM1" s="18"/>
      <c r="PIN1" s="18"/>
      <c r="PIO1" s="18"/>
      <c r="PIP1" s="18"/>
      <c r="PIQ1" s="18"/>
      <c r="PIR1" s="18"/>
      <c r="PIS1" s="18"/>
      <c r="PIT1" s="18"/>
      <c r="PIU1" s="18"/>
      <c r="PIV1" s="18"/>
      <c r="PIW1" s="18"/>
      <c r="PIX1" s="18"/>
      <c r="PIY1" s="18"/>
      <c r="PIZ1" s="18"/>
      <c r="PJA1" s="18"/>
      <c r="PJB1" s="18"/>
      <c r="PJC1" s="18"/>
      <c r="PJD1" s="18"/>
      <c r="PJE1" s="18"/>
      <c r="PJF1" s="18"/>
      <c r="PJG1" s="18"/>
      <c r="PJH1" s="18"/>
      <c r="PJI1" s="18"/>
      <c r="PJJ1" s="18"/>
      <c r="PJK1" s="18"/>
      <c r="PJL1" s="18"/>
      <c r="PJM1" s="18"/>
      <c r="PJN1" s="18"/>
      <c r="PJO1" s="18"/>
      <c r="PJP1" s="18"/>
      <c r="PJQ1" s="18"/>
      <c r="PJR1" s="18"/>
      <c r="PJS1" s="18"/>
      <c r="PJT1" s="18"/>
      <c r="PJU1" s="18"/>
      <c r="PJV1" s="18"/>
      <c r="PJW1" s="18"/>
      <c r="PJX1" s="18"/>
      <c r="PJY1" s="18"/>
      <c r="PJZ1" s="18"/>
      <c r="PKA1" s="18"/>
      <c r="PKB1" s="18"/>
      <c r="PKC1" s="18"/>
      <c r="PKD1" s="18"/>
      <c r="PKE1" s="18"/>
      <c r="PKF1" s="18"/>
      <c r="PKG1" s="18"/>
      <c r="PKH1" s="18"/>
      <c r="PKI1" s="18"/>
      <c r="PKJ1" s="18"/>
      <c r="PKK1" s="18"/>
      <c r="PKL1" s="18"/>
      <c r="PKM1" s="18"/>
      <c r="PKN1" s="18"/>
      <c r="PKO1" s="18"/>
      <c r="PKP1" s="18"/>
      <c r="PKQ1" s="18"/>
      <c r="PKR1" s="18"/>
      <c r="PKS1" s="18"/>
      <c r="PKT1" s="18"/>
      <c r="PKU1" s="18"/>
      <c r="PKV1" s="18"/>
      <c r="PKW1" s="18"/>
      <c r="PKX1" s="18"/>
      <c r="PKY1" s="18"/>
      <c r="PKZ1" s="18"/>
      <c r="PLA1" s="18"/>
      <c r="PLB1" s="18"/>
      <c r="PLC1" s="18"/>
      <c r="PLD1" s="18"/>
      <c r="PLE1" s="18"/>
      <c r="PLF1" s="18"/>
      <c r="PLG1" s="18"/>
      <c r="PLH1" s="18"/>
      <c r="PLI1" s="18"/>
      <c r="PLJ1" s="18"/>
      <c r="PLK1" s="18"/>
      <c r="PLL1" s="18"/>
      <c r="PLM1" s="18"/>
      <c r="PLN1" s="18"/>
      <c r="PLO1" s="18"/>
      <c r="PLP1" s="18"/>
      <c r="PLQ1" s="18"/>
      <c r="PLR1" s="18"/>
      <c r="PLS1" s="18"/>
      <c r="PLT1" s="18"/>
      <c r="PLU1" s="18"/>
      <c r="PLV1" s="18"/>
      <c r="PLW1" s="18"/>
      <c r="PLX1" s="18"/>
      <c r="PLY1" s="18"/>
      <c r="PLZ1" s="18"/>
      <c r="PMA1" s="18"/>
      <c r="PMB1" s="18"/>
      <c r="PMC1" s="18"/>
      <c r="PMD1" s="18"/>
      <c r="PME1" s="18"/>
      <c r="PMF1" s="18"/>
      <c r="PMG1" s="18"/>
      <c r="PMH1" s="18"/>
      <c r="PMI1" s="18"/>
      <c r="PMJ1" s="18"/>
      <c r="PMK1" s="18"/>
      <c r="PML1" s="18"/>
      <c r="PMM1" s="18"/>
      <c r="PMN1" s="18"/>
      <c r="PMO1" s="18"/>
      <c r="PMP1" s="18"/>
      <c r="PMQ1" s="18"/>
      <c r="PMR1" s="18"/>
      <c r="PMS1" s="18"/>
      <c r="PMT1" s="18"/>
      <c r="PMU1" s="18"/>
      <c r="PMV1" s="18"/>
      <c r="PMW1" s="18"/>
      <c r="PMX1" s="18"/>
      <c r="PMY1" s="18"/>
      <c r="PMZ1" s="18"/>
      <c r="PNA1" s="18"/>
      <c r="PNB1" s="18"/>
      <c r="PNC1" s="18"/>
      <c r="PND1" s="18"/>
      <c r="PNE1" s="18"/>
      <c r="PNF1" s="18"/>
      <c r="PNG1" s="18"/>
      <c r="PNH1" s="18"/>
      <c r="PNI1" s="18"/>
      <c r="PNJ1" s="18"/>
      <c r="PNK1" s="18"/>
      <c r="PNL1" s="18"/>
      <c r="PNM1" s="18"/>
      <c r="PNN1" s="18"/>
      <c r="PNO1" s="18"/>
      <c r="PNP1" s="18"/>
      <c r="PNQ1" s="18"/>
      <c r="PNR1" s="18"/>
      <c r="PNS1" s="18"/>
      <c r="PNT1" s="18"/>
      <c r="PNU1" s="18"/>
      <c r="PNV1" s="18"/>
      <c r="PNW1" s="18"/>
      <c r="PNX1" s="18"/>
      <c r="PNY1" s="18"/>
      <c r="PNZ1" s="18"/>
      <c r="POA1" s="18"/>
      <c r="POB1" s="18"/>
      <c r="POC1" s="18"/>
      <c r="POD1" s="18"/>
      <c r="POE1" s="18"/>
      <c r="POF1" s="18"/>
      <c r="POG1" s="18"/>
      <c r="POH1" s="18"/>
      <c r="POI1" s="18"/>
      <c r="POJ1" s="18"/>
      <c r="POK1" s="18"/>
      <c r="POL1" s="18"/>
      <c r="POM1" s="18"/>
      <c r="PON1" s="18"/>
      <c r="POO1" s="18"/>
      <c r="POP1" s="18"/>
      <c r="POQ1" s="18"/>
      <c r="POR1" s="18"/>
      <c r="POS1" s="18"/>
      <c r="POT1" s="18"/>
      <c r="POU1" s="18"/>
      <c r="POV1" s="18"/>
      <c r="POW1" s="18"/>
      <c r="POX1" s="18"/>
      <c r="POY1" s="18"/>
      <c r="POZ1" s="18"/>
      <c r="PPA1" s="18"/>
      <c r="PPB1" s="18"/>
      <c r="PPC1" s="18"/>
      <c r="PPD1" s="18"/>
      <c r="PPE1" s="18"/>
      <c r="PPF1" s="18"/>
      <c r="PPG1" s="18"/>
      <c r="PPH1" s="18"/>
      <c r="PPI1" s="18"/>
      <c r="PPJ1" s="18"/>
      <c r="PPK1" s="18"/>
      <c r="PPL1" s="18"/>
      <c r="PPM1" s="18"/>
      <c r="PPN1" s="18"/>
      <c r="PPO1" s="18"/>
      <c r="PPP1" s="18"/>
      <c r="PPQ1" s="18"/>
      <c r="PPR1" s="18"/>
      <c r="PPS1" s="18"/>
      <c r="PPT1" s="18"/>
      <c r="PPU1" s="18"/>
      <c r="PPV1" s="18"/>
      <c r="PPW1" s="18"/>
      <c r="PPX1" s="18"/>
      <c r="PPY1" s="18"/>
      <c r="PPZ1" s="18"/>
      <c r="PQA1" s="18"/>
      <c r="PQB1" s="18"/>
      <c r="PQC1" s="18"/>
      <c r="PQD1" s="18"/>
      <c r="PQE1" s="18"/>
      <c r="PQF1" s="18"/>
      <c r="PQG1" s="18"/>
      <c r="PQH1" s="18"/>
      <c r="PQI1" s="18"/>
      <c r="PQJ1" s="18"/>
      <c r="PQK1" s="18"/>
      <c r="PQL1" s="18"/>
      <c r="PQM1" s="18"/>
      <c r="PQN1" s="18"/>
      <c r="PQO1" s="18"/>
      <c r="PQP1" s="18"/>
      <c r="PQQ1" s="18"/>
      <c r="PQR1" s="18"/>
      <c r="PQS1" s="18"/>
      <c r="PQT1" s="18"/>
      <c r="PQU1" s="18"/>
      <c r="PQV1" s="18"/>
      <c r="PQW1" s="18"/>
      <c r="PQX1" s="18"/>
      <c r="PQY1" s="18"/>
      <c r="PQZ1" s="18"/>
      <c r="PRA1" s="18"/>
      <c r="PRB1" s="18"/>
      <c r="PRC1" s="18"/>
      <c r="PRD1" s="18"/>
      <c r="PRE1" s="18"/>
      <c r="PRF1" s="18"/>
      <c r="PRG1" s="18"/>
      <c r="PRH1" s="18"/>
      <c r="PRI1" s="18"/>
      <c r="PRJ1" s="18"/>
      <c r="PRK1" s="18"/>
      <c r="PRL1" s="18"/>
      <c r="PRM1" s="18"/>
      <c r="PRN1" s="18"/>
      <c r="PRO1" s="18"/>
      <c r="PRP1" s="18"/>
      <c r="PRQ1" s="18"/>
      <c r="PRR1" s="18"/>
      <c r="PRS1" s="18"/>
      <c r="PRT1" s="18"/>
      <c r="PRU1" s="18"/>
      <c r="PRV1" s="18"/>
      <c r="PRW1" s="18"/>
      <c r="PRX1" s="18"/>
      <c r="PRY1" s="18"/>
      <c r="PRZ1" s="18"/>
      <c r="PSA1" s="18"/>
      <c r="PSB1" s="18"/>
      <c r="PSC1" s="18"/>
      <c r="PSD1" s="18"/>
      <c r="PSE1" s="18"/>
      <c r="PSF1" s="18"/>
      <c r="PSG1" s="18"/>
      <c r="PSH1" s="18"/>
      <c r="PSI1" s="18"/>
      <c r="PSJ1" s="18"/>
      <c r="PSK1" s="18"/>
      <c r="PSL1" s="18"/>
      <c r="PSM1" s="18"/>
      <c r="PSN1" s="18"/>
      <c r="PSO1" s="18"/>
      <c r="PSP1" s="18"/>
      <c r="PSQ1" s="18"/>
      <c r="PSR1" s="18"/>
      <c r="PSS1" s="18"/>
      <c r="PST1" s="18"/>
      <c r="PSU1" s="18"/>
      <c r="PSV1" s="18"/>
      <c r="PSW1" s="18"/>
      <c r="PSX1" s="18"/>
      <c r="PSY1" s="18"/>
      <c r="PSZ1" s="18"/>
      <c r="PTA1" s="18"/>
      <c r="PTB1" s="18"/>
      <c r="PTC1" s="18"/>
      <c r="PTD1" s="18"/>
      <c r="PTE1" s="18"/>
      <c r="PTF1" s="18"/>
      <c r="PTG1" s="18"/>
      <c r="PTH1" s="18"/>
      <c r="PTI1" s="18"/>
      <c r="PTJ1" s="18"/>
      <c r="PTK1" s="18"/>
      <c r="PTL1" s="18"/>
      <c r="PTM1" s="18"/>
      <c r="PTN1" s="18"/>
      <c r="PTO1" s="18"/>
      <c r="PTP1" s="18"/>
      <c r="PTQ1" s="18"/>
      <c r="PTR1" s="18"/>
      <c r="PTS1" s="18"/>
      <c r="PTT1" s="18"/>
      <c r="PTU1" s="18"/>
      <c r="PTV1" s="18"/>
      <c r="PTW1" s="18"/>
      <c r="PTX1" s="18"/>
      <c r="PTY1" s="18"/>
      <c r="PTZ1" s="18"/>
      <c r="PUA1" s="18"/>
      <c r="PUB1" s="18"/>
      <c r="PUC1" s="18"/>
      <c r="PUD1" s="18"/>
      <c r="PUE1" s="18"/>
      <c r="PUF1" s="18"/>
      <c r="PUG1" s="18"/>
      <c r="PUH1" s="18"/>
      <c r="PUI1" s="18"/>
      <c r="PUJ1" s="18"/>
      <c r="PUK1" s="18"/>
      <c r="PUL1" s="18"/>
      <c r="PUM1" s="18"/>
      <c r="PUN1" s="18"/>
      <c r="PUO1" s="18"/>
      <c r="PUP1" s="18"/>
      <c r="PUQ1" s="18"/>
      <c r="PUR1" s="18"/>
      <c r="PUS1" s="18"/>
      <c r="PUT1" s="18"/>
      <c r="PUU1" s="18"/>
      <c r="PUV1" s="18"/>
      <c r="PUW1" s="18"/>
      <c r="PUX1" s="18"/>
      <c r="PUY1" s="18"/>
      <c r="PUZ1" s="18"/>
      <c r="PVA1" s="18"/>
      <c r="PVB1" s="18"/>
      <c r="PVC1" s="18"/>
      <c r="PVD1" s="18"/>
      <c r="PVE1" s="18"/>
      <c r="PVF1" s="18"/>
      <c r="PVG1" s="18"/>
      <c r="PVH1" s="18"/>
      <c r="PVI1" s="18"/>
      <c r="PVJ1" s="18"/>
      <c r="PVK1" s="18"/>
      <c r="PVL1" s="18"/>
      <c r="PVM1" s="18"/>
      <c r="PVN1" s="18"/>
      <c r="PVO1" s="18"/>
      <c r="PVP1" s="18"/>
      <c r="PVQ1" s="18"/>
      <c r="PVR1" s="18"/>
      <c r="PVS1" s="18"/>
      <c r="PVT1" s="18"/>
      <c r="PVU1" s="18"/>
      <c r="PVV1" s="18"/>
      <c r="PVW1" s="18"/>
      <c r="PVX1" s="18"/>
      <c r="PVY1" s="18"/>
      <c r="PVZ1" s="18"/>
      <c r="PWA1" s="18"/>
      <c r="PWB1" s="18"/>
      <c r="PWC1" s="18"/>
      <c r="PWD1" s="18"/>
      <c r="PWE1" s="18"/>
      <c r="PWF1" s="18"/>
      <c r="PWG1" s="18"/>
      <c r="PWH1" s="18"/>
      <c r="PWI1" s="18"/>
      <c r="PWJ1" s="18"/>
      <c r="PWK1" s="18"/>
      <c r="PWL1" s="18"/>
      <c r="PWM1" s="18"/>
      <c r="PWN1" s="18"/>
      <c r="PWO1" s="18"/>
      <c r="PWP1" s="18"/>
      <c r="PWQ1" s="18"/>
      <c r="PWR1" s="18"/>
      <c r="PWS1" s="18"/>
      <c r="PWT1" s="18"/>
      <c r="PWU1" s="18"/>
      <c r="PWV1" s="18"/>
      <c r="PWW1" s="18"/>
      <c r="PWX1" s="18"/>
      <c r="PWY1" s="18"/>
      <c r="PWZ1" s="18"/>
      <c r="PXA1" s="18"/>
      <c r="PXB1" s="18"/>
      <c r="PXC1" s="18"/>
      <c r="PXD1" s="18"/>
      <c r="PXE1" s="18"/>
      <c r="PXF1" s="18"/>
      <c r="PXG1" s="18"/>
      <c r="PXH1" s="18"/>
      <c r="PXI1" s="18"/>
      <c r="PXJ1" s="18"/>
      <c r="PXK1" s="18"/>
      <c r="PXL1" s="18"/>
      <c r="PXM1" s="18"/>
      <c r="PXN1" s="18"/>
      <c r="PXO1" s="18"/>
      <c r="PXP1" s="18"/>
      <c r="PXQ1" s="18"/>
      <c r="PXR1" s="18"/>
      <c r="PXS1" s="18"/>
      <c r="PXT1" s="18"/>
      <c r="PXU1" s="18"/>
      <c r="PXV1" s="18"/>
      <c r="PXW1" s="18"/>
      <c r="PXX1" s="18"/>
      <c r="PXY1" s="18"/>
      <c r="PXZ1" s="18"/>
      <c r="PYA1" s="18"/>
      <c r="PYB1" s="18"/>
      <c r="PYC1" s="18"/>
      <c r="PYD1" s="18"/>
      <c r="PYE1" s="18"/>
      <c r="PYF1" s="18"/>
      <c r="PYG1" s="18"/>
      <c r="PYH1" s="18"/>
      <c r="PYI1" s="18"/>
      <c r="PYJ1" s="18"/>
      <c r="PYK1" s="18"/>
      <c r="PYL1" s="18"/>
      <c r="PYM1" s="18"/>
      <c r="PYN1" s="18"/>
      <c r="PYO1" s="18"/>
      <c r="PYP1" s="18"/>
      <c r="PYQ1" s="18"/>
      <c r="PYR1" s="18"/>
      <c r="PYS1" s="18"/>
      <c r="PYT1" s="18"/>
      <c r="PYU1" s="18"/>
      <c r="PYV1" s="18"/>
      <c r="PYW1" s="18"/>
      <c r="PYX1" s="18"/>
      <c r="PYY1" s="18"/>
      <c r="PYZ1" s="18"/>
      <c r="PZA1" s="18"/>
      <c r="PZB1" s="18"/>
      <c r="PZC1" s="18"/>
      <c r="PZD1" s="18"/>
      <c r="PZE1" s="18"/>
      <c r="PZF1" s="18"/>
      <c r="PZG1" s="18"/>
      <c r="PZH1" s="18"/>
      <c r="PZI1" s="18"/>
      <c r="PZJ1" s="18"/>
      <c r="PZK1" s="18"/>
      <c r="PZL1" s="18"/>
      <c r="PZM1" s="18"/>
      <c r="PZN1" s="18"/>
      <c r="PZO1" s="18"/>
      <c r="PZP1" s="18"/>
      <c r="PZQ1" s="18"/>
      <c r="PZR1" s="18"/>
      <c r="PZS1" s="18"/>
      <c r="PZT1" s="18"/>
      <c r="PZU1" s="18"/>
      <c r="PZV1" s="18"/>
      <c r="PZW1" s="18"/>
      <c r="PZX1" s="18"/>
      <c r="PZY1" s="18"/>
      <c r="PZZ1" s="18"/>
      <c r="QAA1" s="18"/>
      <c r="QAB1" s="18"/>
      <c r="QAC1" s="18"/>
      <c r="QAD1" s="18"/>
      <c r="QAE1" s="18"/>
      <c r="QAF1" s="18"/>
      <c r="QAG1" s="18"/>
      <c r="QAH1" s="18"/>
      <c r="QAI1" s="18"/>
      <c r="QAJ1" s="18"/>
      <c r="QAK1" s="18"/>
      <c r="QAL1" s="18"/>
      <c r="QAM1" s="18"/>
      <c r="QAN1" s="18"/>
      <c r="QAO1" s="18"/>
      <c r="QAP1" s="18"/>
      <c r="QAQ1" s="18"/>
      <c r="QAR1" s="18"/>
      <c r="QAS1" s="18"/>
      <c r="QAT1" s="18"/>
      <c r="QAU1" s="18"/>
      <c r="QAV1" s="18"/>
      <c r="QAW1" s="18"/>
      <c r="QAX1" s="18"/>
      <c r="QAY1" s="18"/>
      <c r="QAZ1" s="18"/>
      <c r="QBA1" s="18"/>
      <c r="QBB1" s="18"/>
      <c r="QBC1" s="18"/>
      <c r="QBD1" s="18"/>
      <c r="QBE1" s="18"/>
      <c r="QBF1" s="18"/>
      <c r="QBG1" s="18"/>
      <c r="QBH1" s="18"/>
      <c r="QBI1" s="18"/>
      <c r="QBJ1" s="18"/>
      <c r="QBK1" s="18"/>
      <c r="QBL1" s="18"/>
      <c r="QBM1" s="18"/>
      <c r="QBN1" s="18"/>
      <c r="QBO1" s="18"/>
      <c r="QBP1" s="18"/>
      <c r="QBQ1" s="18"/>
      <c r="QBR1" s="18"/>
      <c r="QBS1" s="18"/>
      <c r="QBT1" s="18"/>
      <c r="QBU1" s="18"/>
      <c r="QBV1" s="18"/>
      <c r="QBW1" s="18"/>
      <c r="QBX1" s="18"/>
      <c r="QBY1" s="18"/>
      <c r="QBZ1" s="18"/>
      <c r="QCA1" s="18"/>
      <c r="QCB1" s="18"/>
      <c r="QCC1" s="18"/>
      <c r="QCD1" s="18"/>
      <c r="QCE1" s="18"/>
      <c r="QCF1" s="18"/>
      <c r="QCG1" s="18"/>
      <c r="QCH1" s="18"/>
      <c r="QCI1" s="18"/>
      <c r="QCJ1" s="18"/>
      <c r="QCK1" s="18"/>
      <c r="QCL1" s="18"/>
      <c r="QCM1" s="18"/>
      <c r="QCN1" s="18"/>
      <c r="QCO1" s="18"/>
      <c r="QCP1" s="18"/>
      <c r="QCQ1" s="18"/>
      <c r="QCR1" s="18"/>
      <c r="QCS1" s="18"/>
      <c r="QCT1" s="18"/>
      <c r="QCU1" s="18"/>
      <c r="QCV1" s="18"/>
      <c r="QCW1" s="18"/>
      <c r="QCX1" s="18"/>
      <c r="QCY1" s="18"/>
      <c r="QCZ1" s="18"/>
      <c r="QDA1" s="18"/>
      <c r="QDB1" s="18"/>
      <c r="QDC1" s="18"/>
      <c r="QDD1" s="18"/>
      <c r="QDE1" s="18"/>
      <c r="QDF1" s="18"/>
      <c r="QDG1" s="18"/>
      <c r="QDH1" s="18"/>
      <c r="QDI1" s="18"/>
      <c r="QDJ1" s="18"/>
      <c r="QDK1" s="18"/>
      <c r="QDL1" s="18"/>
      <c r="QDM1" s="18"/>
      <c r="QDN1" s="18"/>
      <c r="QDO1" s="18"/>
      <c r="QDP1" s="18"/>
      <c r="QDQ1" s="18"/>
      <c r="QDR1" s="18"/>
      <c r="QDS1" s="18"/>
      <c r="QDT1" s="18"/>
      <c r="QDU1" s="18"/>
      <c r="QDV1" s="18"/>
      <c r="QDW1" s="18"/>
      <c r="QDX1" s="18"/>
      <c r="QDY1" s="18"/>
      <c r="QDZ1" s="18"/>
      <c r="QEA1" s="18"/>
      <c r="QEB1" s="18"/>
      <c r="QEC1" s="18"/>
      <c r="QED1" s="18"/>
      <c r="QEE1" s="18"/>
      <c r="QEF1" s="18"/>
      <c r="QEG1" s="18"/>
      <c r="QEH1" s="18"/>
      <c r="QEI1" s="18"/>
      <c r="QEJ1" s="18"/>
      <c r="QEK1" s="18"/>
      <c r="QEL1" s="18"/>
      <c r="QEM1" s="18"/>
      <c r="QEN1" s="18"/>
      <c r="QEO1" s="18"/>
      <c r="QEP1" s="18"/>
      <c r="QEQ1" s="18"/>
      <c r="QER1" s="18"/>
      <c r="QES1" s="18"/>
      <c r="QET1" s="18"/>
      <c r="QEU1" s="18"/>
      <c r="QEV1" s="18"/>
      <c r="QEW1" s="18"/>
      <c r="QEX1" s="18"/>
      <c r="QEY1" s="18"/>
      <c r="QEZ1" s="18"/>
      <c r="QFA1" s="18"/>
      <c r="QFB1" s="18"/>
      <c r="QFC1" s="18"/>
      <c r="QFD1" s="18"/>
      <c r="QFE1" s="18"/>
      <c r="QFF1" s="18"/>
      <c r="QFG1" s="18"/>
      <c r="QFH1" s="18"/>
      <c r="QFI1" s="18"/>
      <c r="QFJ1" s="18"/>
      <c r="QFK1" s="18"/>
      <c r="QFL1" s="18"/>
      <c r="QFM1" s="18"/>
      <c r="QFN1" s="18"/>
      <c r="QFO1" s="18"/>
      <c r="QFP1" s="18"/>
      <c r="QFQ1" s="18"/>
      <c r="QFR1" s="18"/>
      <c r="QFS1" s="18"/>
      <c r="QFT1" s="18"/>
      <c r="QFU1" s="18"/>
      <c r="QFV1" s="18"/>
      <c r="QFW1" s="18"/>
      <c r="QFX1" s="18"/>
      <c r="QFY1" s="18"/>
      <c r="QFZ1" s="18"/>
      <c r="QGA1" s="18"/>
      <c r="QGB1" s="18"/>
      <c r="QGC1" s="18"/>
      <c r="QGD1" s="18"/>
      <c r="QGE1" s="18"/>
      <c r="QGF1" s="18"/>
      <c r="QGG1" s="18"/>
      <c r="QGH1" s="18"/>
      <c r="QGI1" s="18"/>
      <c r="QGJ1" s="18"/>
      <c r="QGK1" s="18"/>
      <c r="QGL1" s="18"/>
      <c r="QGM1" s="18"/>
      <c r="QGN1" s="18"/>
      <c r="QGO1" s="18"/>
      <c r="QGP1" s="18"/>
      <c r="QGQ1" s="18"/>
      <c r="QGR1" s="18"/>
      <c r="QGS1" s="18"/>
      <c r="QGT1" s="18"/>
      <c r="QGU1" s="18"/>
      <c r="QGV1" s="18"/>
      <c r="QGW1" s="18"/>
      <c r="QGX1" s="18"/>
      <c r="QGY1" s="18"/>
      <c r="QGZ1" s="18"/>
      <c r="QHA1" s="18"/>
      <c r="QHB1" s="18"/>
      <c r="QHC1" s="18"/>
      <c r="QHD1" s="18"/>
      <c r="QHE1" s="18"/>
      <c r="QHF1" s="18"/>
      <c r="QHG1" s="18"/>
      <c r="QHH1" s="18"/>
      <c r="QHI1" s="18"/>
      <c r="QHJ1" s="18"/>
      <c r="QHK1" s="18"/>
      <c r="QHL1" s="18"/>
      <c r="QHM1" s="18"/>
      <c r="QHN1" s="18"/>
      <c r="QHO1" s="18"/>
      <c r="QHP1" s="18"/>
      <c r="QHQ1" s="18"/>
      <c r="QHR1" s="18"/>
      <c r="QHS1" s="18"/>
      <c r="QHT1" s="18"/>
      <c r="QHU1" s="18"/>
      <c r="QHV1" s="18"/>
      <c r="QHW1" s="18"/>
      <c r="QHX1" s="18"/>
      <c r="QHY1" s="18"/>
      <c r="QHZ1" s="18"/>
      <c r="QIA1" s="18"/>
      <c r="QIB1" s="18"/>
      <c r="QIC1" s="18"/>
      <c r="QID1" s="18"/>
      <c r="QIE1" s="18"/>
      <c r="QIF1" s="18"/>
      <c r="QIG1" s="18"/>
      <c r="QIH1" s="18"/>
      <c r="QII1" s="18"/>
      <c r="QIJ1" s="18"/>
      <c r="QIK1" s="18"/>
      <c r="QIL1" s="18"/>
      <c r="QIM1" s="18"/>
      <c r="QIN1" s="18"/>
      <c r="QIO1" s="18"/>
      <c r="QIP1" s="18"/>
      <c r="QIQ1" s="18"/>
      <c r="QIR1" s="18"/>
      <c r="QIS1" s="18"/>
      <c r="QIT1" s="18"/>
      <c r="QIU1" s="18"/>
      <c r="QIV1" s="18"/>
      <c r="QIW1" s="18"/>
      <c r="QIX1" s="18"/>
      <c r="QIY1" s="18"/>
      <c r="QIZ1" s="18"/>
      <c r="QJA1" s="18"/>
      <c r="QJB1" s="18"/>
      <c r="QJC1" s="18"/>
      <c r="QJD1" s="18"/>
      <c r="QJE1" s="18"/>
      <c r="QJF1" s="18"/>
      <c r="QJG1" s="18"/>
      <c r="QJH1" s="18"/>
      <c r="QJI1" s="18"/>
      <c r="QJJ1" s="18"/>
      <c r="QJK1" s="18"/>
      <c r="QJL1" s="18"/>
      <c r="QJM1" s="18"/>
      <c r="QJN1" s="18"/>
      <c r="QJO1" s="18"/>
      <c r="QJP1" s="18"/>
      <c r="QJQ1" s="18"/>
      <c r="QJR1" s="18"/>
      <c r="QJS1" s="18"/>
      <c r="QJT1" s="18"/>
      <c r="QJU1" s="18"/>
      <c r="QJV1" s="18"/>
      <c r="QJW1" s="18"/>
      <c r="QJX1" s="18"/>
      <c r="QJY1" s="18"/>
      <c r="QJZ1" s="18"/>
      <c r="QKA1" s="18"/>
      <c r="QKB1" s="18"/>
      <c r="QKC1" s="18"/>
      <c r="QKD1" s="18"/>
      <c r="QKE1" s="18"/>
      <c r="QKF1" s="18"/>
      <c r="QKG1" s="18"/>
      <c r="QKH1" s="18"/>
      <c r="QKI1" s="18"/>
      <c r="QKJ1" s="18"/>
      <c r="QKK1" s="18"/>
      <c r="QKL1" s="18"/>
      <c r="QKM1" s="18"/>
      <c r="QKN1" s="18"/>
      <c r="QKO1" s="18"/>
      <c r="QKP1" s="18"/>
      <c r="QKQ1" s="18"/>
      <c r="QKR1" s="18"/>
      <c r="QKS1" s="18"/>
      <c r="QKT1" s="18"/>
      <c r="QKU1" s="18"/>
      <c r="QKV1" s="18"/>
      <c r="QKW1" s="18"/>
      <c r="QKX1" s="18"/>
      <c r="QKY1" s="18"/>
      <c r="QKZ1" s="18"/>
      <c r="QLA1" s="18"/>
      <c r="QLB1" s="18"/>
      <c r="QLC1" s="18"/>
      <c r="QLD1" s="18"/>
      <c r="QLE1" s="18"/>
      <c r="QLF1" s="18"/>
      <c r="QLG1" s="18"/>
      <c r="QLH1" s="18"/>
      <c r="QLI1" s="18"/>
      <c r="QLJ1" s="18"/>
      <c r="QLK1" s="18"/>
      <c r="QLL1" s="18"/>
      <c r="QLM1" s="18"/>
      <c r="QLN1" s="18"/>
      <c r="QLO1" s="18"/>
      <c r="QLP1" s="18"/>
      <c r="QLQ1" s="18"/>
      <c r="QLR1" s="18"/>
      <c r="QLS1" s="18"/>
      <c r="QLT1" s="18"/>
      <c r="QLU1" s="18"/>
      <c r="QLV1" s="18"/>
      <c r="QLW1" s="18"/>
      <c r="QLX1" s="18"/>
      <c r="QLY1" s="18"/>
      <c r="QLZ1" s="18"/>
      <c r="QMA1" s="18"/>
      <c r="QMB1" s="18"/>
      <c r="QMC1" s="18"/>
      <c r="QMD1" s="18"/>
      <c r="QME1" s="18"/>
      <c r="QMF1" s="18"/>
      <c r="QMG1" s="18"/>
      <c r="QMH1" s="18"/>
      <c r="QMI1" s="18"/>
      <c r="QMJ1" s="18"/>
      <c r="QMK1" s="18"/>
      <c r="QML1" s="18"/>
      <c r="QMM1" s="18"/>
      <c r="QMN1" s="18"/>
      <c r="QMO1" s="18"/>
      <c r="QMP1" s="18"/>
      <c r="QMQ1" s="18"/>
      <c r="QMR1" s="18"/>
      <c r="QMS1" s="18"/>
      <c r="QMT1" s="18"/>
      <c r="QMU1" s="18"/>
      <c r="QMV1" s="18"/>
      <c r="QMW1" s="18"/>
      <c r="QMX1" s="18"/>
      <c r="QMY1" s="18"/>
      <c r="QMZ1" s="18"/>
      <c r="QNA1" s="18"/>
      <c r="QNB1" s="18"/>
      <c r="QNC1" s="18"/>
      <c r="QND1" s="18"/>
      <c r="QNE1" s="18"/>
      <c r="QNF1" s="18"/>
      <c r="QNG1" s="18"/>
      <c r="QNH1" s="18"/>
      <c r="QNI1" s="18"/>
      <c r="QNJ1" s="18"/>
      <c r="QNK1" s="18"/>
      <c r="QNL1" s="18"/>
      <c r="QNM1" s="18"/>
      <c r="QNN1" s="18"/>
      <c r="QNO1" s="18"/>
      <c r="QNP1" s="18"/>
      <c r="QNQ1" s="18"/>
      <c r="QNR1" s="18"/>
      <c r="QNS1" s="18"/>
      <c r="QNT1" s="18"/>
      <c r="QNU1" s="18"/>
      <c r="QNV1" s="18"/>
      <c r="QNW1" s="18"/>
      <c r="QNX1" s="18"/>
      <c r="QNY1" s="18"/>
      <c r="QNZ1" s="18"/>
      <c r="QOA1" s="18"/>
      <c r="QOB1" s="18"/>
      <c r="QOC1" s="18"/>
      <c r="QOD1" s="18"/>
      <c r="QOE1" s="18"/>
      <c r="QOF1" s="18"/>
      <c r="QOG1" s="18"/>
      <c r="QOH1" s="18"/>
      <c r="QOI1" s="18"/>
      <c r="QOJ1" s="18"/>
      <c r="QOK1" s="18"/>
      <c r="QOL1" s="18"/>
      <c r="QOM1" s="18"/>
      <c r="QON1" s="18"/>
      <c r="QOO1" s="18"/>
      <c r="QOP1" s="18"/>
      <c r="QOQ1" s="18"/>
      <c r="QOR1" s="18"/>
      <c r="QOS1" s="18"/>
      <c r="QOT1" s="18"/>
      <c r="QOU1" s="18"/>
      <c r="QOV1" s="18"/>
      <c r="QOW1" s="18"/>
      <c r="QOX1" s="18"/>
      <c r="QOY1" s="18"/>
      <c r="QOZ1" s="18"/>
      <c r="QPA1" s="18"/>
      <c r="QPB1" s="18"/>
      <c r="QPC1" s="18"/>
      <c r="QPD1" s="18"/>
      <c r="QPE1" s="18"/>
      <c r="QPF1" s="18"/>
      <c r="QPG1" s="18"/>
      <c r="QPH1" s="18"/>
      <c r="QPI1" s="18"/>
      <c r="QPJ1" s="18"/>
      <c r="QPK1" s="18"/>
      <c r="QPL1" s="18"/>
      <c r="QPM1" s="18"/>
      <c r="QPN1" s="18"/>
      <c r="QPO1" s="18"/>
      <c r="QPP1" s="18"/>
      <c r="QPQ1" s="18"/>
      <c r="QPR1" s="18"/>
      <c r="QPS1" s="18"/>
      <c r="QPT1" s="18"/>
      <c r="QPU1" s="18"/>
      <c r="QPV1" s="18"/>
      <c r="QPW1" s="18"/>
      <c r="QPX1" s="18"/>
      <c r="QPY1" s="18"/>
      <c r="QPZ1" s="18"/>
      <c r="QQA1" s="18"/>
      <c r="QQB1" s="18"/>
      <c r="QQC1" s="18"/>
      <c r="QQD1" s="18"/>
      <c r="QQE1" s="18"/>
      <c r="QQF1" s="18"/>
      <c r="QQG1" s="18"/>
      <c r="QQH1" s="18"/>
      <c r="QQI1" s="18"/>
      <c r="QQJ1" s="18"/>
      <c r="QQK1" s="18"/>
      <c r="QQL1" s="18"/>
      <c r="QQM1" s="18"/>
      <c r="QQN1" s="18"/>
      <c r="QQO1" s="18"/>
      <c r="QQP1" s="18"/>
      <c r="QQQ1" s="18"/>
      <c r="QQR1" s="18"/>
      <c r="QQS1" s="18"/>
      <c r="QQT1" s="18"/>
      <c r="QQU1" s="18"/>
      <c r="QQV1" s="18"/>
      <c r="QQW1" s="18"/>
      <c r="QQX1" s="18"/>
      <c r="QQY1" s="18"/>
      <c r="QQZ1" s="18"/>
      <c r="QRA1" s="18"/>
      <c r="QRB1" s="18"/>
      <c r="QRC1" s="18"/>
      <c r="QRD1" s="18"/>
      <c r="QRE1" s="18"/>
      <c r="QRF1" s="18"/>
      <c r="QRG1" s="18"/>
      <c r="QRH1" s="18"/>
      <c r="QRI1" s="18"/>
      <c r="QRJ1" s="18"/>
      <c r="QRK1" s="18"/>
      <c r="QRL1" s="18"/>
      <c r="QRM1" s="18"/>
      <c r="QRN1" s="18"/>
      <c r="QRO1" s="18"/>
      <c r="QRP1" s="18"/>
      <c r="QRQ1" s="18"/>
      <c r="QRR1" s="18"/>
      <c r="QRS1" s="18"/>
      <c r="QRT1" s="18"/>
      <c r="QRU1" s="18"/>
      <c r="QRV1" s="18"/>
      <c r="QRW1" s="18"/>
      <c r="QRX1" s="18"/>
      <c r="QRY1" s="18"/>
      <c r="QRZ1" s="18"/>
      <c r="QSA1" s="18"/>
      <c r="QSB1" s="18"/>
      <c r="QSC1" s="18"/>
      <c r="QSD1" s="18"/>
      <c r="QSE1" s="18"/>
      <c r="QSF1" s="18"/>
      <c r="QSG1" s="18"/>
      <c r="QSH1" s="18"/>
      <c r="QSI1" s="18"/>
      <c r="QSJ1" s="18"/>
      <c r="QSK1" s="18"/>
      <c r="QSL1" s="18"/>
      <c r="QSM1" s="18"/>
      <c r="QSN1" s="18"/>
      <c r="QSO1" s="18"/>
      <c r="QSP1" s="18"/>
      <c r="QSQ1" s="18"/>
      <c r="QSR1" s="18"/>
      <c r="QSS1" s="18"/>
      <c r="QST1" s="18"/>
      <c r="QSU1" s="18"/>
      <c r="QSV1" s="18"/>
      <c r="QSW1" s="18"/>
      <c r="QSX1" s="18"/>
      <c r="QSY1" s="18"/>
      <c r="QSZ1" s="18"/>
      <c r="QTA1" s="18"/>
      <c r="QTB1" s="18"/>
      <c r="QTC1" s="18"/>
      <c r="QTD1" s="18"/>
      <c r="QTE1" s="18"/>
      <c r="QTF1" s="18"/>
      <c r="QTG1" s="18"/>
      <c r="QTH1" s="18"/>
      <c r="QTI1" s="18"/>
      <c r="QTJ1" s="18"/>
      <c r="QTK1" s="18"/>
      <c r="QTL1" s="18"/>
      <c r="QTM1" s="18"/>
      <c r="QTN1" s="18"/>
      <c r="QTO1" s="18"/>
      <c r="QTP1" s="18"/>
      <c r="QTQ1" s="18"/>
      <c r="QTR1" s="18"/>
      <c r="QTS1" s="18"/>
      <c r="QTT1" s="18"/>
      <c r="QTU1" s="18"/>
      <c r="QTV1" s="18"/>
      <c r="QTW1" s="18"/>
      <c r="QTX1" s="18"/>
      <c r="QTY1" s="18"/>
      <c r="QTZ1" s="18"/>
      <c r="QUA1" s="18"/>
      <c r="QUB1" s="18"/>
      <c r="QUC1" s="18"/>
      <c r="QUD1" s="18"/>
      <c r="QUE1" s="18"/>
      <c r="QUF1" s="18"/>
      <c r="QUG1" s="18"/>
      <c r="QUH1" s="18"/>
      <c r="QUI1" s="18"/>
      <c r="QUJ1" s="18"/>
      <c r="QUK1" s="18"/>
      <c r="QUL1" s="18"/>
      <c r="QUM1" s="18"/>
      <c r="QUN1" s="18"/>
      <c r="QUO1" s="18"/>
      <c r="QUP1" s="18"/>
      <c r="QUQ1" s="18"/>
      <c r="QUR1" s="18"/>
      <c r="QUS1" s="18"/>
      <c r="QUT1" s="18"/>
      <c r="QUU1" s="18"/>
      <c r="QUV1" s="18"/>
      <c r="QUW1" s="18"/>
      <c r="QUX1" s="18"/>
      <c r="QUY1" s="18"/>
      <c r="QUZ1" s="18"/>
      <c r="QVA1" s="18"/>
      <c r="QVB1" s="18"/>
      <c r="QVC1" s="18"/>
      <c r="QVD1" s="18"/>
      <c r="QVE1" s="18"/>
      <c r="QVF1" s="18"/>
      <c r="QVG1" s="18"/>
      <c r="QVH1" s="18"/>
      <c r="QVI1" s="18"/>
      <c r="QVJ1" s="18"/>
      <c r="QVK1" s="18"/>
      <c r="QVL1" s="18"/>
      <c r="QVM1" s="18"/>
      <c r="QVN1" s="18"/>
      <c r="QVO1" s="18"/>
      <c r="QVP1" s="18"/>
      <c r="QVQ1" s="18"/>
      <c r="QVR1" s="18"/>
      <c r="QVS1" s="18"/>
      <c r="QVT1" s="18"/>
      <c r="QVU1" s="18"/>
      <c r="QVV1" s="18"/>
      <c r="QVW1" s="18"/>
      <c r="QVX1" s="18"/>
      <c r="QVY1" s="18"/>
      <c r="QVZ1" s="18"/>
      <c r="QWA1" s="18"/>
      <c r="QWB1" s="18"/>
      <c r="QWC1" s="18"/>
      <c r="QWD1" s="18"/>
      <c r="QWE1" s="18"/>
      <c r="QWF1" s="18"/>
      <c r="QWG1" s="18"/>
      <c r="QWH1" s="18"/>
      <c r="QWI1" s="18"/>
      <c r="QWJ1" s="18"/>
      <c r="QWK1" s="18"/>
      <c r="QWL1" s="18"/>
      <c r="QWM1" s="18"/>
      <c r="QWN1" s="18"/>
      <c r="QWO1" s="18"/>
      <c r="QWP1" s="18"/>
      <c r="QWQ1" s="18"/>
      <c r="QWR1" s="18"/>
      <c r="QWS1" s="18"/>
      <c r="QWT1" s="18"/>
      <c r="QWU1" s="18"/>
      <c r="QWV1" s="18"/>
      <c r="QWW1" s="18"/>
      <c r="QWX1" s="18"/>
      <c r="QWY1" s="18"/>
      <c r="QWZ1" s="18"/>
      <c r="QXA1" s="18"/>
      <c r="QXB1" s="18"/>
      <c r="QXC1" s="18"/>
      <c r="QXD1" s="18"/>
      <c r="QXE1" s="18"/>
      <c r="QXF1" s="18"/>
      <c r="QXG1" s="18"/>
      <c r="QXH1" s="18"/>
      <c r="QXI1" s="18"/>
      <c r="QXJ1" s="18"/>
      <c r="QXK1" s="18"/>
      <c r="QXL1" s="18"/>
      <c r="QXM1" s="18"/>
      <c r="QXN1" s="18"/>
      <c r="QXO1" s="18"/>
      <c r="QXP1" s="18"/>
      <c r="QXQ1" s="18"/>
      <c r="QXR1" s="18"/>
      <c r="QXS1" s="18"/>
      <c r="QXT1" s="18"/>
      <c r="QXU1" s="18"/>
      <c r="QXV1" s="18"/>
      <c r="QXW1" s="18"/>
      <c r="QXX1" s="18"/>
      <c r="QXY1" s="18"/>
      <c r="QXZ1" s="18"/>
      <c r="QYA1" s="18"/>
      <c r="QYB1" s="18"/>
      <c r="QYC1" s="18"/>
      <c r="QYD1" s="18"/>
      <c r="QYE1" s="18"/>
      <c r="QYF1" s="18"/>
      <c r="QYG1" s="18"/>
      <c r="QYH1" s="18"/>
      <c r="QYI1" s="18"/>
      <c r="QYJ1" s="18"/>
      <c r="QYK1" s="18"/>
      <c r="QYL1" s="18"/>
      <c r="QYM1" s="18"/>
      <c r="QYN1" s="18"/>
      <c r="QYO1" s="18"/>
      <c r="QYP1" s="18"/>
      <c r="QYQ1" s="18"/>
      <c r="QYR1" s="18"/>
      <c r="QYS1" s="18"/>
      <c r="QYT1" s="18"/>
      <c r="QYU1" s="18"/>
      <c r="QYV1" s="18"/>
      <c r="QYW1" s="18"/>
      <c r="QYX1" s="18"/>
      <c r="QYY1" s="18"/>
      <c r="QYZ1" s="18"/>
      <c r="QZA1" s="18"/>
      <c r="QZB1" s="18"/>
      <c r="QZC1" s="18"/>
      <c r="QZD1" s="18"/>
      <c r="QZE1" s="18"/>
      <c r="QZF1" s="18"/>
      <c r="QZG1" s="18"/>
      <c r="QZH1" s="18"/>
      <c r="QZI1" s="18"/>
      <c r="QZJ1" s="18"/>
      <c r="QZK1" s="18"/>
      <c r="QZL1" s="18"/>
      <c r="QZM1" s="18"/>
      <c r="QZN1" s="18"/>
      <c r="QZO1" s="18"/>
      <c r="QZP1" s="18"/>
      <c r="QZQ1" s="18"/>
      <c r="QZR1" s="18"/>
      <c r="QZS1" s="18"/>
      <c r="QZT1" s="18"/>
      <c r="QZU1" s="18"/>
      <c r="QZV1" s="18"/>
      <c r="QZW1" s="18"/>
      <c r="QZX1" s="18"/>
      <c r="QZY1" s="18"/>
      <c r="QZZ1" s="18"/>
      <c r="RAA1" s="18"/>
      <c r="RAB1" s="18"/>
      <c r="RAC1" s="18"/>
      <c r="RAD1" s="18"/>
      <c r="RAE1" s="18"/>
      <c r="RAF1" s="18"/>
      <c r="RAG1" s="18"/>
      <c r="RAH1" s="18"/>
      <c r="RAI1" s="18"/>
      <c r="RAJ1" s="18"/>
      <c r="RAK1" s="18"/>
      <c r="RAL1" s="18"/>
      <c r="RAM1" s="18"/>
      <c r="RAN1" s="18"/>
      <c r="RAO1" s="18"/>
      <c r="RAP1" s="18"/>
      <c r="RAQ1" s="18"/>
      <c r="RAR1" s="18"/>
      <c r="RAS1" s="18"/>
      <c r="RAT1" s="18"/>
      <c r="RAU1" s="18"/>
      <c r="RAV1" s="18"/>
      <c r="RAW1" s="18"/>
      <c r="RAX1" s="18"/>
      <c r="RAY1" s="18"/>
      <c r="RAZ1" s="18"/>
      <c r="RBA1" s="18"/>
      <c r="RBB1" s="18"/>
      <c r="RBC1" s="18"/>
      <c r="RBD1" s="18"/>
      <c r="RBE1" s="18"/>
      <c r="RBF1" s="18"/>
      <c r="RBG1" s="18"/>
      <c r="RBH1" s="18"/>
      <c r="RBI1" s="18"/>
      <c r="RBJ1" s="18"/>
      <c r="RBK1" s="18"/>
      <c r="RBL1" s="18"/>
      <c r="RBM1" s="18"/>
      <c r="RBN1" s="18"/>
      <c r="RBO1" s="18"/>
      <c r="RBP1" s="18"/>
      <c r="RBQ1" s="18"/>
      <c r="RBR1" s="18"/>
      <c r="RBS1" s="18"/>
      <c r="RBT1" s="18"/>
      <c r="RBU1" s="18"/>
      <c r="RBV1" s="18"/>
      <c r="RBW1" s="18"/>
      <c r="RBX1" s="18"/>
      <c r="RBY1" s="18"/>
      <c r="RBZ1" s="18"/>
      <c r="RCA1" s="18"/>
      <c r="RCB1" s="18"/>
      <c r="RCC1" s="18"/>
      <c r="RCD1" s="18"/>
      <c r="RCE1" s="18"/>
      <c r="RCF1" s="18"/>
      <c r="RCG1" s="18"/>
      <c r="RCH1" s="18"/>
      <c r="RCI1" s="18"/>
      <c r="RCJ1" s="18"/>
      <c r="RCK1" s="18"/>
      <c r="RCL1" s="18"/>
      <c r="RCM1" s="18"/>
      <c r="RCN1" s="18"/>
      <c r="RCO1" s="18"/>
      <c r="RCP1" s="18"/>
      <c r="RCQ1" s="18"/>
      <c r="RCR1" s="18"/>
      <c r="RCS1" s="18"/>
      <c r="RCT1" s="18"/>
      <c r="RCU1" s="18"/>
      <c r="RCV1" s="18"/>
      <c r="RCW1" s="18"/>
      <c r="RCX1" s="18"/>
      <c r="RCY1" s="18"/>
      <c r="RCZ1" s="18"/>
      <c r="RDA1" s="18"/>
      <c r="RDB1" s="18"/>
      <c r="RDC1" s="18"/>
      <c r="RDD1" s="18"/>
      <c r="RDE1" s="18"/>
      <c r="RDF1" s="18"/>
      <c r="RDG1" s="18"/>
      <c r="RDH1" s="18"/>
      <c r="RDI1" s="18"/>
      <c r="RDJ1" s="18"/>
      <c r="RDK1" s="18"/>
      <c r="RDL1" s="18"/>
      <c r="RDM1" s="18"/>
      <c r="RDN1" s="18"/>
      <c r="RDO1" s="18"/>
      <c r="RDP1" s="18"/>
      <c r="RDQ1" s="18"/>
      <c r="RDR1" s="18"/>
      <c r="RDS1" s="18"/>
      <c r="RDT1" s="18"/>
      <c r="RDU1" s="18"/>
      <c r="RDV1" s="18"/>
      <c r="RDW1" s="18"/>
      <c r="RDX1" s="18"/>
      <c r="RDY1" s="18"/>
      <c r="RDZ1" s="18"/>
      <c r="REA1" s="18"/>
      <c r="REB1" s="18"/>
      <c r="REC1" s="18"/>
      <c r="RED1" s="18"/>
      <c r="REE1" s="18"/>
      <c r="REF1" s="18"/>
      <c r="REG1" s="18"/>
      <c r="REH1" s="18"/>
      <c r="REI1" s="18"/>
      <c r="REJ1" s="18"/>
      <c r="REK1" s="18"/>
      <c r="REL1" s="18"/>
      <c r="REM1" s="18"/>
      <c r="REN1" s="18"/>
      <c r="REO1" s="18"/>
      <c r="REP1" s="18"/>
      <c r="REQ1" s="18"/>
      <c r="RER1" s="18"/>
      <c r="RES1" s="18"/>
      <c r="RET1" s="18"/>
      <c r="REU1" s="18"/>
      <c r="REV1" s="18"/>
      <c r="REW1" s="18"/>
      <c r="REX1" s="18"/>
      <c r="REY1" s="18"/>
      <c r="REZ1" s="18"/>
      <c r="RFA1" s="18"/>
      <c r="RFB1" s="18"/>
      <c r="RFC1" s="18"/>
      <c r="RFD1" s="18"/>
      <c r="RFE1" s="18"/>
      <c r="RFF1" s="18"/>
      <c r="RFG1" s="18"/>
      <c r="RFH1" s="18"/>
      <c r="RFI1" s="18"/>
      <c r="RFJ1" s="18"/>
      <c r="RFK1" s="18"/>
      <c r="RFL1" s="18"/>
      <c r="RFM1" s="18"/>
      <c r="RFN1" s="18"/>
      <c r="RFO1" s="18"/>
      <c r="RFP1" s="18"/>
      <c r="RFQ1" s="18"/>
      <c r="RFR1" s="18"/>
      <c r="RFS1" s="18"/>
      <c r="RFT1" s="18"/>
      <c r="RFU1" s="18"/>
      <c r="RFV1" s="18"/>
      <c r="RFW1" s="18"/>
      <c r="RFX1" s="18"/>
      <c r="RFY1" s="18"/>
      <c r="RFZ1" s="18"/>
      <c r="RGA1" s="18"/>
      <c r="RGB1" s="18"/>
      <c r="RGC1" s="18"/>
      <c r="RGD1" s="18"/>
      <c r="RGE1" s="18"/>
      <c r="RGF1" s="18"/>
      <c r="RGG1" s="18"/>
      <c r="RGH1" s="18"/>
      <c r="RGI1" s="18"/>
      <c r="RGJ1" s="18"/>
      <c r="RGK1" s="18"/>
      <c r="RGL1" s="18"/>
      <c r="RGM1" s="18"/>
      <c r="RGN1" s="18"/>
      <c r="RGO1" s="18"/>
      <c r="RGP1" s="18"/>
      <c r="RGQ1" s="18"/>
      <c r="RGR1" s="18"/>
      <c r="RGS1" s="18"/>
      <c r="RGT1" s="18"/>
      <c r="RGU1" s="18"/>
      <c r="RGV1" s="18"/>
      <c r="RGW1" s="18"/>
      <c r="RGX1" s="18"/>
      <c r="RGY1" s="18"/>
      <c r="RGZ1" s="18"/>
      <c r="RHA1" s="18"/>
      <c r="RHB1" s="18"/>
      <c r="RHC1" s="18"/>
      <c r="RHD1" s="18"/>
      <c r="RHE1" s="18"/>
      <c r="RHF1" s="18"/>
      <c r="RHG1" s="18"/>
      <c r="RHH1" s="18"/>
      <c r="RHI1" s="18"/>
      <c r="RHJ1" s="18"/>
      <c r="RHK1" s="18"/>
      <c r="RHL1" s="18"/>
      <c r="RHM1" s="18"/>
      <c r="RHN1" s="18"/>
      <c r="RHO1" s="18"/>
      <c r="RHP1" s="18"/>
      <c r="RHQ1" s="18"/>
      <c r="RHR1" s="18"/>
      <c r="RHS1" s="18"/>
      <c r="RHT1" s="18"/>
      <c r="RHU1" s="18"/>
      <c r="RHV1" s="18"/>
      <c r="RHW1" s="18"/>
      <c r="RHX1" s="18"/>
      <c r="RHY1" s="18"/>
      <c r="RHZ1" s="18"/>
      <c r="RIA1" s="18"/>
      <c r="RIB1" s="18"/>
      <c r="RIC1" s="18"/>
      <c r="RID1" s="18"/>
      <c r="RIE1" s="18"/>
      <c r="RIF1" s="18"/>
      <c r="RIG1" s="18"/>
      <c r="RIH1" s="18"/>
      <c r="RII1" s="18"/>
      <c r="RIJ1" s="18"/>
      <c r="RIK1" s="18"/>
      <c r="RIL1" s="18"/>
      <c r="RIM1" s="18"/>
      <c r="RIN1" s="18"/>
      <c r="RIO1" s="18"/>
      <c r="RIP1" s="18"/>
      <c r="RIQ1" s="18"/>
      <c r="RIR1" s="18"/>
      <c r="RIS1" s="18"/>
      <c r="RIT1" s="18"/>
      <c r="RIU1" s="18"/>
      <c r="RIV1" s="18"/>
      <c r="RIW1" s="18"/>
      <c r="RIX1" s="18"/>
      <c r="RIY1" s="18"/>
      <c r="RIZ1" s="18"/>
      <c r="RJA1" s="18"/>
      <c r="RJB1" s="18"/>
      <c r="RJC1" s="18"/>
      <c r="RJD1" s="18"/>
      <c r="RJE1" s="18"/>
      <c r="RJF1" s="18"/>
      <c r="RJG1" s="18"/>
      <c r="RJH1" s="18"/>
      <c r="RJI1" s="18"/>
      <c r="RJJ1" s="18"/>
      <c r="RJK1" s="18"/>
      <c r="RJL1" s="18"/>
      <c r="RJM1" s="18"/>
      <c r="RJN1" s="18"/>
      <c r="RJO1" s="18"/>
      <c r="RJP1" s="18"/>
      <c r="RJQ1" s="18"/>
      <c r="RJR1" s="18"/>
      <c r="RJS1" s="18"/>
      <c r="RJT1" s="18"/>
      <c r="RJU1" s="18"/>
      <c r="RJV1" s="18"/>
      <c r="RJW1" s="18"/>
      <c r="RJX1" s="18"/>
      <c r="RJY1" s="18"/>
      <c r="RJZ1" s="18"/>
      <c r="RKA1" s="18"/>
      <c r="RKB1" s="18"/>
      <c r="RKC1" s="18"/>
      <c r="RKD1" s="18"/>
      <c r="RKE1" s="18"/>
      <c r="RKF1" s="18"/>
      <c r="RKG1" s="18"/>
      <c r="RKH1" s="18"/>
      <c r="RKI1" s="18"/>
      <c r="RKJ1" s="18"/>
      <c r="RKK1" s="18"/>
      <c r="RKL1" s="18"/>
      <c r="RKM1" s="18"/>
      <c r="RKN1" s="18"/>
      <c r="RKO1" s="18"/>
      <c r="RKP1" s="18"/>
      <c r="RKQ1" s="18"/>
      <c r="RKR1" s="18"/>
      <c r="RKS1" s="18"/>
      <c r="RKT1" s="18"/>
      <c r="RKU1" s="18"/>
      <c r="RKV1" s="18"/>
      <c r="RKW1" s="18"/>
      <c r="RKX1" s="18"/>
      <c r="RKY1" s="18"/>
      <c r="RKZ1" s="18"/>
      <c r="RLA1" s="18"/>
      <c r="RLB1" s="18"/>
      <c r="RLC1" s="18"/>
      <c r="RLD1" s="18"/>
      <c r="RLE1" s="18"/>
      <c r="RLF1" s="18"/>
      <c r="RLG1" s="18"/>
      <c r="RLH1" s="18"/>
      <c r="RLI1" s="18"/>
      <c r="RLJ1" s="18"/>
      <c r="RLK1" s="18"/>
      <c r="RLL1" s="18"/>
      <c r="RLM1" s="18"/>
      <c r="RLN1" s="18"/>
      <c r="RLO1" s="18"/>
      <c r="RLP1" s="18"/>
      <c r="RLQ1" s="18"/>
      <c r="RLR1" s="18"/>
      <c r="RLS1" s="18"/>
      <c r="RLT1" s="18"/>
      <c r="RLU1" s="18"/>
      <c r="RLV1" s="18"/>
      <c r="RLW1" s="18"/>
      <c r="RLX1" s="18"/>
      <c r="RLY1" s="18"/>
      <c r="RLZ1" s="18"/>
      <c r="RMA1" s="18"/>
      <c r="RMB1" s="18"/>
      <c r="RMC1" s="18"/>
      <c r="RMD1" s="18"/>
      <c r="RME1" s="18"/>
      <c r="RMF1" s="18"/>
      <c r="RMG1" s="18"/>
      <c r="RMH1" s="18"/>
      <c r="RMI1" s="18"/>
      <c r="RMJ1" s="18"/>
      <c r="RMK1" s="18"/>
      <c r="RML1" s="18"/>
      <c r="RMM1" s="18"/>
      <c r="RMN1" s="18"/>
      <c r="RMO1" s="18"/>
      <c r="RMP1" s="18"/>
      <c r="RMQ1" s="18"/>
      <c r="RMR1" s="18"/>
      <c r="RMS1" s="18"/>
      <c r="RMT1" s="18"/>
      <c r="RMU1" s="18"/>
      <c r="RMV1" s="18"/>
      <c r="RMW1" s="18"/>
      <c r="RMX1" s="18"/>
      <c r="RMY1" s="18"/>
      <c r="RMZ1" s="18"/>
      <c r="RNA1" s="18"/>
      <c r="RNB1" s="18"/>
      <c r="RNC1" s="18"/>
      <c r="RND1" s="18"/>
      <c r="RNE1" s="18"/>
      <c r="RNF1" s="18"/>
      <c r="RNG1" s="18"/>
      <c r="RNH1" s="18"/>
      <c r="RNI1" s="18"/>
      <c r="RNJ1" s="18"/>
      <c r="RNK1" s="18"/>
      <c r="RNL1" s="18"/>
      <c r="RNM1" s="18"/>
      <c r="RNN1" s="18"/>
      <c r="RNO1" s="18"/>
      <c r="RNP1" s="18"/>
      <c r="RNQ1" s="18"/>
      <c r="RNR1" s="18"/>
      <c r="RNS1" s="18"/>
      <c r="RNT1" s="18"/>
      <c r="RNU1" s="18"/>
      <c r="RNV1" s="18"/>
      <c r="RNW1" s="18"/>
      <c r="RNX1" s="18"/>
      <c r="RNY1" s="18"/>
      <c r="RNZ1" s="18"/>
      <c r="ROA1" s="18"/>
      <c r="ROB1" s="18"/>
      <c r="ROC1" s="18"/>
      <c r="ROD1" s="18"/>
      <c r="ROE1" s="18"/>
      <c r="ROF1" s="18"/>
      <c r="ROG1" s="18"/>
      <c r="ROH1" s="18"/>
      <c r="ROI1" s="18"/>
      <c r="ROJ1" s="18"/>
      <c r="ROK1" s="18"/>
      <c r="ROL1" s="18"/>
      <c r="ROM1" s="18"/>
      <c r="RON1" s="18"/>
      <c r="ROO1" s="18"/>
      <c r="ROP1" s="18"/>
      <c r="ROQ1" s="18"/>
      <c r="ROR1" s="18"/>
      <c r="ROS1" s="18"/>
      <c r="ROT1" s="18"/>
      <c r="ROU1" s="18"/>
      <c r="ROV1" s="18"/>
      <c r="ROW1" s="18"/>
      <c r="ROX1" s="18"/>
      <c r="ROY1" s="18"/>
      <c r="ROZ1" s="18"/>
      <c r="RPA1" s="18"/>
      <c r="RPB1" s="18"/>
      <c r="RPC1" s="18"/>
      <c r="RPD1" s="18"/>
      <c r="RPE1" s="18"/>
      <c r="RPF1" s="18"/>
      <c r="RPG1" s="18"/>
      <c r="RPH1" s="18"/>
      <c r="RPI1" s="18"/>
      <c r="RPJ1" s="18"/>
      <c r="RPK1" s="18"/>
      <c r="RPL1" s="18"/>
      <c r="RPM1" s="18"/>
      <c r="RPN1" s="18"/>
      <c r="RPO1" s="18"/>
      <c r="RPP1" s="18"/>
      <c r="RPQ1" s="18"/>
      <c r="RPR1" s="18"/>
      <c r="RPS1" s="18"/>
      <c r="RPT1" s="18"/>
      <c r="RPU1" s="18"/>
      <c r="RPV1" s="18"/>
      <c r="RPW1" s="18"/>
      <c r="RPX1" s="18"/>
      <c r="RPY1" s="18"/>
      <c r="RPZ1" s="18"/>
      <c r="RQA1" s="18"/>
      <c r="RQB1" s="18"/>
      <c r="RQC1" s="18"/>
      <c r="RQD1" s="18"/>
      <c r="RQE1" s="18"/>
      <c r="RQF1" s="18"/>
      <c r="RQG1" s="18"/>
      <c r="RQH1" s="18"/>
      <c r="RQI1" s="18"/>
      <c r="RQJ1" s="18"/>
      <c r="RQK1" s="18"/>
      <c r="RQL1" s="18"/>
      <c r="RQM1" s="18"/>
      <c r="RQN1" s="18"/>
      <c r="RQO1" s="18"/>
      <c r="RQP1" s="18"/>
      <c r="RQQ1" s="18"/>
      <c r="RQR1" s="18"/>
      <c r="RQS1" s="18"/>
      <c r="RQT1" s="18"/>
      <c r="RQU1" s="18"/>
      <c r="RQV1" s="18"/>
      <c r="RQW1" s="18"/>
      <c r="RQX1" s="18"/>
      <c r="RQY1" s="18"/>
      <c r="RQZ1" s="18"/>
      <c r="RRA1" s="18"/>
      <c r="RRB1" s="18"/>
      <c r="RRC1" s="18"/>
      <c r="RRD1" s="18"/>
      <c r="RRE1" s="18"/>
      <c r="RRF1" s="18"/>
      <c r="RRG1" s="18"/>
      <c r="RRH1" s="18"/>
      <c r="RRI1" s="18"/>
      <c r="RRJ1" s="18"/>
      <c r="RRK1" s="18"/>
      <c r="RRL1" s="18"/>
      <c r="RRM1" s="18"/>
      <c r="RRN1" s="18"/>
      <c r="RRO1" s="18"/>
      <c r="RRP1" s="18"/>
      <c r="RRQ1" s="18"/>
      <c r="RRR1" s="18"/>
      <c r="RRS1" s="18"/>
      <c r="RRT1" s="18"/>
      <c r="RRU1" s="18"/>
      <c r="RRV1" s="18"/>
      <c r="RRW1" s="18"/>
      <c r="RRX1" s="18"/>
      <c r="RRY1" s="18"/>
      <c r="RRZ1" s="18"/>
      <c r="RSA1" s="18"/>
      <c r="RSB1" s="18"/>
      <c r="RSC1" s="18"/>
      <c r="RSD1" s="18"/>
      <c r="RSE1" s="18"/>
      <c r="RSF1" s="18"/>
      <c r="RSG1" s="18"/>
      <c r="RSH1" s="18"/>
      <c r="RSI1" s="18"/>
      <c r="RSJ1" s="18"/>
      <c r="RSK1" s="18"/>
      <c r="RSL1" s="18"/>
      <c r="RSM1" s="18"/>
      <c r="RSN1" s="18"/>
      <c r="RSO1" s="18"/>
      <c r="RSP1" s="18"/>
      <c r="RSQ1" s="18"/>
      <c r="RSR1" s="18"/>
      <c r="RSS1" s="18"/>
      <c r="RST1" s="18"/>
      <c r="RSU1" s="18"/>
      <c r="RSV1" s="18"/>
      <c r="RSW1" s="18"/>
      <c r="RSX1" s="18"/>
      <c r="RSY1" s="18"/>
      <c r="RSZ1" s="18"/>
      <c r="RTA1" s="18"/>
      <c r="RTB1" s="18"/>
      <c r="RTC1" s="18"/>
      <c r="RTD1" s="18"/>
      <c r="RTE1" s="18"/>
      <c r="RTF1" s="18"/>
      <c r="RTG1" s="18"/>
      <c r="RTH1" s="18"/>
      <c r="RTI1" s="18"/>
      <c r="RTJ1" s="18"/>
      <c r="RTK1" s="18"/>
      <c r="RTL1" s="18"/>
      <c r="RTM1" s="18"/>
      <c r="RTN1" s="18"/>
      <c r="RTO1" s="18"/>
      <c r="RTP1" s="18"/>
      <c r="RTQ1" s="18"/>
      <c r="RTR1" s="18"/>
      <c r="RTS1" s="18"/>
      <c r="RTT1" s="18"/>
      <c r="RTU1" s="18"/>
      <c r="RTV1" s="18"/>
      <c r="RTW1" s="18"/>
      <c r="RTX1" s="18"/>
      <c r="RTY1" s="18"/>
      <c r="RTZ1" s="18"/>
      <c r="RUA1" s="18"/>
      <c r="RUB1" s="18"/>
      <c r="RUC1" s="18"/>
      <c r="RUD1" s="18"/>
      <c r="RUE1" s="18"/>
      <c r="RUF1" s="18"/>
      <c r="RUG1" s="18"/>
      <c r="RUH1" s="18"/>
      <c r="RUI1" s="18"/>
      <c r="RUJ1" s="18"/>
      <c r="RUK1" s="18"/>
      <c r="RUL1" s="18"/>
      <c r="RUM1" s="18"/>
      <c r="RUN1" s="18"/>
      <c r="RUO1" s="18"/>
      <c r="RUP1" s="18"/>
      <c r="RUQ1" s="18"/>
      <c r="RUR1" s="18"/>
      <c r="RUS1" s="18"/>
      <c r="RUT1" s="18"/>
      <c r="RUU1" s="18"/>
      <c r="RUV1" s="18"/>
      <c r="RUW1" s="18"/>
      <c r="RUX1" s="18"/>
      <c r="RUY1" s="18"/>
      <c r="RUZ1" s="18"/>
      <c r="RVA1" s="18"/>
      <c r="RVB1" s="18"/>
      <c r="RVC1" s="18"/>
      <c r="RVD1" s="18"/>
      <c r="RVE1" s="18"/>
      <c r="RVF1" s="18"/>
      <c r="RVG1" s="18"/>
      <c r="RVH1" s="18"/>
      <c r="RVI1" s="18"/>
      <c r="RVJ1" s="18"/>
      <c r="RVK1" s="18"/>
      <c r="RVL1" s="18"/>
      <c r="RVM1" s="18"/>
      <c r="RVN1" s="18"/>
      <c r="RVO1" s="18"/>
      <c r="RVP1" s="18"/>
      <c r="RVQ1" s="18"/>
      <c r="RVR1" s="18"/>
      <c r="RVS1" s="18"/>
      <c r="RVT1" s="18"/>
      <c r="RVU1" s="18"/>
      <c r="RVV1" s="18"/>
      <c r="RVW1" s="18"/>
      <c r="RVX1" s="18"/>
      <c r="RVY1" s="18"/>
      <c r="RVZ1" s="18"/>
      <c r="RWA1" s="18"/>
      <c r="RWB1" s="18"/>
      <c r="RWC1" s="18"/>
      <c r="RWD1" s="18"/>
      <c r="RWE1" s="18"/>
      <c r="RWF1" s="18"/>
      <c r="RWG1" s="18"/>
      <c r="RWH1" s="18"/>
      <c r="RWI1" s="18"/>
      <c r="RWJ1" s="18"/>
      <c r="RWK1" s="18"/>
      <c r="RWL1" s="18"/>
      <c r="RWM1" s="18"/>
      <c r="RWN1" s="18"/>
      <c r="RWO1" s="18"/>
      <c r="RWP1" s="18"/>
      <c r="RWQ1" s="18"/>
      <c r="RWR1" s="18"/>
      <c r="RWS1" s="18"/>
      <c r="RWT1" s="18"/>
      <c r="RWU1" s="18"/>
      <c r="RWV1" s="18"/>
      <c r="RWW1" s="18"/>
      <c r="RWX1" s="18"/>
      <c r="RWY1" s="18"/>
      <c r="RWZ1" s="18"/>
      <c r="RXA1" s="18"/>
      <c r="RXB1" s="18"/>
      <c r="RXC1" s="18"/>
      <c r="RXD1" s="18"/>
      <c r="RXE1" s="18"/>
      <c r="RXF1" s="18"/>
      <c r="RXG1" s="18"/>
      <c r="RXH1" s="18"/>
      <c r="RXI1" s="18"/>
      <c r="RXJ1" s="18"/>
      <c r="RXK1" s="18"/>
      <c r="RXL1" s="18"/>
      <c r="RXM1" s="18"/>
      <c r="RXN1" s="18"/>
      <c r="RXO1" s="18"/>
      <c r="RXP1" s="18"/>
      <c r="RXQ1" s="18"/>
      <c r="RXR1" s="18"/>
      <c r="RXS1" s="18"/>
      <c r="RXT1" s="18"/>
      <c r="RXU1" s="18"/>
      <c r="RXV1" s="18"/>
      <c r="RXW1" s="18"/>
      <c r="RXX1" s="18"/>
      <c r="RXY1" s="18"/>
      <c r="RXZ1" s="18"/>
      <c r="RYA1" s="18"/>
      <c r="RYB1" s="18"/>
      <c r="RYC1" s="18"/>
      <c r="RYD1" s="18"/>
      <c r="RYE1" s="18"/>
      <c r="RYF1" s="18"/>
      <c r="RYG1" s="18"/>
      <c r="RYH1" s="18"/>
      <c r="RYI1" s="18"/>
      <c r="RYJ1" s="18"/>
      <c r="RYK1" s="18"/>
      <c r="RYL1" s="18"/>
      <c r="RYM1" s="18"/>
      <c r="RYN1" s="18"/>
      <c r="RYO1" s="18"/>
      <c r="RYP1" s="18"/>
      <c r="RYQ1" s="18"/>
      <c r="RYR1" s="18"/>
      <c r="RYS1" s="18"/>
      <c r="RYT1" s="18"/>
      <c r="RYU1" s="18"/>
      <c r="RYV1" s="18"/>
      <c r="RYW1" s="18"/>
      <c r="RYX1" s="18"/>
      <c r="RYY1" s="18"/>
      <c r="RYZ1" s="18"/>
      <c r="RZA1" s="18"/>
      <c r="RZB1" s="18"/>
      <c r="RZC1" s="18"/>
      <c r="RZD1" s="18"/>
      <c r="RZE1" s="18"/>
      <c r="RZF1" s="18"/>
      <c r="RZG1" s="18"/>
      <c r="RZH1" s="18"/>
      <c r="RZI1" s="18"/>
      <c r="RZJ1" s="18"/>
      <c r="RZK1" s="18"/>
      <c r="RZL1" s="18"/>
      <c r="RZM1" s="18"/>
      <c r="RZN1" s="18"/>
      <c r="RZO1" s="18"/>
      <c r="RZP1" s="18"/>
      <c r="RZQ1" s="18"/>
      <c r="RZR1" s="18"/>
      <c r="RZS1" s="18"/>
      <c r="RZT1" s="18"/>
      <c r="RZU1" s="18"/>
      <c r="RZV1" s="18"/>
      <c r="RZW1" s="18"/>
      <c r="RZX1" s="18"/>
      <c r="RZY1" s="18"/>
      <c r="RZZ1" s="18"/>
      <c r="SAA1" s="18"/>
      <c r="SAB1" s="18"/>
      <c r="SAC1" s="18"/>
      <c r="SAD1" s="18"/>
      <c r="SAE1" s="18"/>
      <c r="SAF1" s="18"/>
      <c r="SAG1" s="18"/>
      <c r="SAH1" s="18"/>
      <c r="SAI1" s="18"/>
      <c r="SAJ1" s="18"/>
      <c r="SAK1" s="18"/>
      <c r="SAL1" s="18"/>
      <c r="SAM1" s="18"/>
      <c r="SAN1" s="18"/>
      <c r="SAO1" s="18"/>
      <c r="SAP1" s="18"/>
      <c r="SAQ1" s="18"/>
      <c r="SAR1" s="18"/>
      <c r="SAS1" s="18"/>
      <c r="SAT1" s="18"/>
      <c r="SAU1" s="18"/>
      <c r="SAV1" s="18"/>
      <c r="SAW1" s="18"/>
      <c r="SAX1" s="18"/>
      <c r="SAY1" s="18"/>
      <c r="SAZ1" s="18"/>
      <c r="SBA1" s="18"/>
      <c r="SBB1" s="18"/>
      <c r="SBC1" s="18"/>
      <c r="SBD1" s="18"/>
      <c r="SBE1" s="18"/>
      <c r="SBF1" s="18"/>
      <c r="SBG1" s="18"/>
      <c r="SBH1" s="18"/>
      <c r="SBI1" s="18"/>
      <c r="SBJ1" s="18"/>
      <c r="SBK1" s="18"/>
      <c r="SBL1" s="18"/>
      <c r="SBM1" s="18"/>
      <c r="SBN1" s="18"/>
      <c r="SBO1" s="18"/>
      <c r="SBP1" s="18"/>
      <c r="SBQ1" s="18"/>
      <c r="SBR1" s="18"/>
      <c r="SBS1" s="18"/>
      <c r="SBT1" s="18"/>
      <c r="SBU1" s="18"/>
      <c r="SBV1" s="18"/>
      <c r="SBW1" s="18"/>
      <c r="SBX1" s="18"/>
      <c r="SBY1" s="18"/>
      <c r="SBZ1" s="18"/>
      <c r="SCA1" s="18"/>
      <c r="SCB1" s="18"/>
      <c r="SCC1" s="18"/>
      <c r="SCD1" s="18"/>
      <c r="SCE1" s="18"/>
      <c r="SCF1" s="18"/>
      <c r="SCG1" s="18"/>
      <c r="SCH1" s="18"/>
      <c r="SCI1" s="18"/>
      <c r="SCJ1" s="18"/>
      <c r="SCK1" s="18"/>
      <c r="SCL1" s="18"/>
      <c r="SCM1" s="18"/>
      <c r="SCN1" s="18"/>
      <c r="SCO1" s="18"/>
      <c r="SCP1" s="18"/>
      <c r="SCQ1" s="18"/>
      <c r="SCR1" s="18"/>
      <c r="SCS1" s="18"/>
      <c r="SCT1" s="18"/>
      <c r="SCU1" s="18"/>
      <c r="SCV1" s="18"/>
      <c r="SCW1" s="18"/>
      <c r="SCX1" s="18"/>
      <c r="SCY1" s="18"/>
      <c r="SCZ1" s="18"/>
      <c r="SDA1" s="18"/>
      <c r="SDB1" s="18"/>
      <c r="SDC1" s="18"/>
      <c r="SDD1" s="18"/>
      <c r="SDE1" s="18"/>
      <c r="SDF1" s="18"/>
      <c r="SDG1" s="18"/>
      <c r="SDH1" s="18"/>
      <c r="SDI1" s="18"/>
      <c r="SDJ1" s="18"/>
      <c r="SDK1" s="18"/>
      <c r="SDL1" s="18"/>
      <c r="SDM1" s="18"/>
      <c r="SDN1" s="18"/>
      <c r="SDO1" s="18"/>
      <c r="SDP1" s="18"/>
      <c r="SDQ1" s="18"/>
      <c r="SDR1" s="18"/>
      <c r="SDS1" s="18"/>
      <c r="SDT1" s="18"/>
      <c r="SDU1" s="18"/>
      <c r="SDV1" s="18"/>
      <c r="SDW1" s="18"/>
      <c r="SDX1" s="18"/>
      <c r="SDY1" s="18"/>
      <c r="SDZ1" s="18"/>
      <c r="SEA1" s="18"/>
      <c r="SEB1" s="18"/>
      <c r="SEC1" s="18"/>
      <c r="SED1" s="18"/>
      <c r="SEE1" s="18"/>
      <c r="SEF1" s="18"/>
      <c r="SEG1" s="18"/>
      <c r="SEH1" s="18"/>
      <c r="SEI1" s="18"/>
      <c r="SEJ1" s="18"/>
      <c r="SEK1" s="18"/>
      <c r="SEL1" s="18"/>
      <c r="SEM1" s="18"/>
      <c r="SEN1" s="18"/>
      <c r="SEO1" s="18"/>
      <c r="SEP1" s="18"/>
      <c r="SEQ1" s="18"/>
      <c r="SER1" s="18"/>
      <c r="SES1" s="18"/>
      <c r="SET1" s="18"/>
      <c r="SEU1" s="18"/>
      <c r="SEV1" s="18"/>
      <c r="SEW1" s="18"/>
      <c r="SEX1" s="18"/>
      <c r="SEY1" s="18"/>
      <c r="SEZ1" s="18"/>
      <c r="SFA1" s="18"/>
      <c r="SFB1" s="18"/>
      <c r="SFC1" s="18"/>
      <c r="SFD1" s="18"/>
      <c r="SFE1" s="18"/>
      <c r="SFF1" s="18"/>
      <c r="SFG1" s="18"/>
      <c r="SFH1" s="18"/>
      <c r="SFI1" s="18"/>
      <c r="SFJ1" s="18"/>
      <c r="SFK1" s="18"/>
      <c r="SFL1" s="18"/>
      <c r="SFM1" s="18"/>
      <c r="SFN1" s="18"/>
      <c r="SFO1" s="18"/>
      <c r="SFP1" s="18"/>
      <c r="SFQ1" s="18"/>
      <c r="SFR1" s="18"/>
      <c r="SFS1" s="18"/>
      <c r="SFT1" s="18"/>
      <c r="SFU1" s="18"/>
      <c r="SFV1" s="18"/>
      <c r="SFW1" s="18"/>
      <c r="SFX1" s="18"/>
      <c r="SFY1" s="18"/>
      <c r="SFZ1" s="18"/>
      <c r="SGA1" s="18"/>
      <c r="SGB1" s="18"/>
      <c r="SGC1" s="18"/>
      <c r="SGD1" s="18"/>
      <c r="SGE1" s="18"/>
      <c r="SGF1" s="18"/>
      <c r="SGG1" s="18"/>
      <c r="SGH1" s="18"/>
      <c r="SGI1" s="18"/>
      <c r="SGJ1" s="18"/>
      <c r="SGK1" s="18"/>
      <c r="SGL1" s="18"/>
      <c r="SGM1" s="18"/>
      <c r="SGN1" s="18"/>
      <c r="SGO1" s="18"/>
      <c r="SGP1" s="18"/>
      <c r="SGQ1" s="18"/>
      <c r="SGR1" s="18"/>
      <c r="SGS1" s="18"/>
      <c r="SGT1" s="18"/>
      <c r="SGU1" s="18"/>
      <c r="SGV1" s="18"/>
      <c r="SGW1" s="18"/>
      <c r="SGX1" s="18"/>
      <c r="SGY1" s="18"/>
      <c r="SGZ1" s="18"/>
      <c r="SHA1" s="18"/>
      <c r="SHB1" s="18"/>
      <c r="SHC1" s="18"/>
      <c r="SHD1" s="18"/>
      <c r="SHE1" s="18"/>
      <c r="SHF1" s="18"/>
      <c r="SHG1" s="18"/>
      <c r="SHH1" s="18"/>
      <c r="SHI1" s="18"/>
      <c r="SHJ1" s="18"/>
      <c r="SHK1" s="18"/>
      <c r="SHL1" s="18"/>
      <c r="SHM1" s="18"/>
      <c r="SHN1" s="18"/>
      <c r="SHO1" s="18"/>
      <c r="SHP1" s="18"/>
      <c r="SHQ1" s="18"/>
      <c r="SHR1" s="18"/>
      <c r="SHS1" s="18"/>
      <c r="SHT1" s="18"/>
      <c r="SHU1" s="18"/>
      <c r="SHV1" s="18"/>
      <c r="SHW1" s="18"/>
      <c r="SHX1" s="18"/>
      <c r="SHY1" s="18"/>
      <c r="SHZ1" s="18"/>
      <c r="SIA1" s="18"/>
      <c r="SIB1" s="18"/>
      <c r="SIC1" s="18"/>
      <c r="SID1" s="18"/>
      <c r="SIE1" s="18"/>
      <c r="SIF1" s="18"/>
      <c r="SIG1" s="18"/>
      <c r="SIH1" s="18"/>
      <c r="SII1" s="18"/>
      <c r="SIJ1" s="18"/>
      <c r="SIK1" s="18"/>
      <c r="SIL1" s="18"/>
      <c r="SIM1" s="18"/>
      <c r="SIN1" s="18"/>
      <c r="SIO1" s="18"/>
      <c r="SIP1" s="18"/>
      <c r="SIQ1" s="18"/>
      <c r="SIR1" s="18"/>
      <c r="SIS1" s="18"/>
      <c r="SIT1" s="18"/>
      <c r="SIU1" s="18"/>
      <c r="SIV1" s="18"/>
      <c r="SIW1" s="18"/>
      <c r="SIX1" s="18"/>
      <c r="SIY1" s="18"/>
      <c r="SIZ1" s="18"/>
      <c r="SJA1" s="18"/>
      <c r="SJB1" s="18"/>
      <c r="SJC1" s="18"/>
      <c r="SJD1" s="18"/>
      <c r="SJE1" s="18"/>
      <c r="SJF1" s="18"/>
      <c r="SJG1" s="18"/>
      <c r="SJH1" s="18"/>
      <c r="SJI1" s="18"/>
      <c r="SJJ1" s="18"/>
      <c r="SJK1" s="18"/>
      <c r="SJL1" s="18"/>
      <c r="SJM1" s="18"/>
      <c r="SJN1" s="18"/>
      <c r="SJO1" s="18"/>
      <c r="SJP1" s="18"/>
      <c r="SJQ1" s="18"/>
      <c r="SJR1" s="18"/>
      <c r="SJS1" s="18"/>
      <c r="SJT1" s="18"/>
      <c r="SJU1" s="18"/>
      <c r="SJV1" s="18"/>
      <c r="SJW1" s="18"/>
      <c r="SJX1" s="18"/>
      <c r="SJY1" s="18"/>
      <c r="SJZ1" s="18"/>
      <c r="SKA1" s="18"/>
      <c r="SKB1" s="18"/>
      <c r="SKC1" s="18"/>
      <c r="SKD1" s="18"/>
      <c r="SKE1" s="18"/>
      <c r="SKF1" s="18"/>
      <c r="SKG1" s="18"/>
      <c r="SKH1" s="18"/>
      <c r="SKI1" s="18"/>
      <c r="SKJ1" s="18"/>
      <c r="SKK1" s="18"/>
      <c r="SKL1" s="18"/>
      <c r="SKM1" s="18"/>
      <c r="SKN1" s="18"/>
      <c r="SKO1" s="18"/>
      <c r="SKP1" s="18"/>
      <c r="SKQ1" s="18"/>
      <c r="SKR1" s="18"/>
      <c r="SKS1" s="18"/>
      <c r="SKT1" s="18"/>
      <c r="SKU1" s="18"/>
      <c r="SKV1" s="18"/>
      <c r="SKW1" s="18"/>
      <c r="SKX1" s="18"/>
      <c r="SKY1" s="18"/>
      <c r="SKZ1" s="18"/>
      <c r="SLA1" s="18"/>
      <c r="SLB1" s="18"/>
      <c r="SLC1" s="18"/>
      <c r="SLD1" s="18"/>
      <c r="SLE1" s="18"/>
      <c r="SLF1" s="18"/>
      <c r="SLG1" s="18"/>
      <c r="SLH1" s="18"/>
      <c r="SLI1" s="18"/>
      <c r="SLJ1" s="18"/>
      <c r="SLK1" s="18"/>
      <c r="SLL1" s="18"/>
      <c r="SLM1" s="18"/>
      <c r="SLN1" s="18"/>
      <c r="SLO1" s="18"/>
      <c r="SLP1" s="18"/>
      <c r="SLQ1" s="18"/>
      <c r="SLR1" s="18"/>
      <c r="SLS1" s="18"/>
      <c r="SLT1" s="18"/>
      <c r="SLU1" s="18"/>
      <c r="SLV1" s="18"/>
      <c r="SLW1" s="18"/>
      <c r="SLX1" s="18"/>
      <c r="SLY1" s="18"/>
      <c r="SLZ1" s="18"/>
      <c r="SMA1" s="18"/>
      <c r="SMB1" s="18"/>
      <c r="SMC1" s="18"/>
      <c r="SMD1" s="18"/>
      <c r="SME1" s="18"/>
      <c r="SMF1" s="18"/>
      <c r="SMG1" s="18"/>
      <c r="SMH1" s="18"/>
      <c r="SMI1" s="18"/>
      <c r="SMJ1" s="18"/>
      <c r="SMK1" s="18"/>
      <c r="SML1" s="18"/>
      <c r="SMM1" s="18"/>
      <c r="SMN1" s="18"/>
      <c r="SMO1" s="18"/>
      <c r="SMP1" s="18"/>
      <c r="SMQ1" s="18"/>
      <c r="SMR1" s="18"/>
      <c r="SMS1" s="18"/>
      <c r="SMT1" s="18"/>
      <c r="SMU1" s="18"/>
      <c r="SMV1" s="18"/>
      <c r="SMW1" s="18"/>
      <c r="SMX1" s="18"/>
      <c r="SMY1" s="18"/>
      <c r="SMZ1" s="18"/>
      <c r="SNA1" s="18"/>
      <c r="SNB1" s="18"/>
      <c r="SNC1" s="18"/>
      <c r="SND1" s="18"/>
      <c r="SNE1" s="18"/>
      <c r="SNF1" s="18"/>
      <c r="SNG1" s="18"/>
      <c r="SNH1" s="18"/>
      <c r="SNI1" s="18"/>
      <c r="SNJ1" s="18"/>
      <c r="SNK1" s="18"/>
      <c r="SNL1" s="18"/>
      <c r="SNM1" s="18"/>
      <c r="SNN1" s="18"/>
      <c r="SNO1" s="18"/>
      <c r="SNP1" s="18"/>
      <c r="SNQ1" s="18"/>
      <c r="SNR1" s="18"/>
      <c r="SNS1" s="18"/>
      <c r="SNT1" s="18"/>
      <c r="SNU1" s="18"/>
      <c r="SNV1" s="18"/>
      <c r="SNW1" s="18"/>
      <c r="SNX1" s="18"/>
      <c r="SNY1" s="18"/>
      <c r="SNZ1" s="18"/>
      <c r="SOA1" s="18"/>
      <c r="SOB1" s="18"/>
      <c r="SOC1" s="18"/>
      <c r="SOD1" s="18"/>
      <c r="SOE1" s="18"/>
      <c r="SOF1" s="18"/>
      <c r="SOG1" s="18"/>
      <c r="SOH1" s="18"/>
      <c r="SOI1" s="18"/>
      <c r="SOJ1" s="18"/>
      <c r="SOK1" s="18"/>
      <c r="SOL1" s="18"/>
      <c r="SOM1" s="18"/>
      <c r="SON1" s="18"/>
      <c r="SOO1" s="18"/>
      <c r="SOP1" s="18"/>
      <c r="SOQ1" s="18"/>
      <c r="SOR1" s="18"/>
      <c r="SOS1" s="18"/>
      <c r="SOT1" s="18"/>
      <c r="SOU1" s="18"/>
      <c r="SOV1" s="18"/>
      <c r="SOW1" s="18"/>
      <c r="SOX1" s="18"/>
      <c r="SOY1" s="18"/>
      <c r="SOZ1" s="18"/>
      <c r="SPA1" s="18"/>
      <c r="SPB1" s="18"/>
      <c r="SPC1" s="18"/>
      <c r="SPD1" s="18"/>
      <c r="SPE1" s="18"/>
      <c r="SPF1" s="18"/>
      <c r="SPG1" s="18"/>
      <c r="SPH1" s="18"/>
      <c r="SPI1" s="18"/>
      <c r="SPJ1" s="18"/>
      <c r="SPK1" s="18"/>
      <c r="SPL1" s="18"/>
      <c r="SPM1" s="18"/>
      <c r="SPN1" s="18"/>
      <c r="SPO1" s="18"/>
      <c r="SPP1" s="18"/>
      <c r="SPQ1" s="18"/>
      <c r="SPR1" s="18"/>
      <c r="SPS1" s="18"/>
      <c r="SPT1" s="18"/>
      <c r="SPU1" s="18"/>
      <c r="SPV1" s="18"/>
      <c r="SPW1" s="18"/>
      <c r="SPX1" s="18"/>
      <c r="SPY1" s="18"/>
      <c r="SPZ1" s="18"/>
      <c r="SQA1" s="18"/>
      <c r="SQB1" s="18"/>
      <c r="SQC1" s="18"/>
      <c r="SQD1" s="18"/>
      <c r="SQE1" s="18"/>
      <c r="SQF1" s="18"/>
      <c r="SQG1" s="18"/>
      <c r="SQH1" s="18"/>
      <c r="SQI1" s="18"/>
      <c r="SQJ1" s="18"/>
      <c r="SQK1" s="18"/>
      <c r="SQL1" s="18"/>
      <c r="SQM1" s="18"/>
      <c r="SQN1" s="18"/>
      <c r="SQO1" s="18"/>
      <c r="SQP1" s="18"/>
      <c r="SQQ1" s="18"/>
      <c r="SQR1" s="18"/>
      <c r="SQS1" s="18"/>
      <c r="SQT1" s="18"/>
      <c r="SQU1" s="18"/>
      <c r="SQV1" s="18"/>
      <c r="SQW1" s="18"/>
      <c r="SQX1" s="18"/>
      <c r="SQY1" s="18"/>
      <c r="SQZ1" s="18"/>
      <c r="SRA1" s="18"/>
      <c r="SRB1" s="18"/>
      <c r="SRC1" s="18"/>
      <c r="SRD1" s="18"/>
      <c r="SRE1" s="18"/>
      <c r="SRF1" s="18"/>
      <c r="SRG1" s="18"/>
      <c r="SRH1" s="18"/>
      <c r="SRI1" s="18"/>
      <c r="SRJ1" s="18"/>
      <c r="SRK1" s="18"/>
      <c r="SRL1" s="18"/>
      <c r="SRM1" s="18"/>
      <c r="SRN1" s="18"/>
      <c r="SRO1" s="18"/>
      <c r="SRP1" s="18"/>
      <c r="SRQ1" s="18"/>
      <c r="SRR1" s="18"/>
      <c r="SRS1" s="18"/>
      <c r="SRT1" s="18"/>
      <c r="SRU1" s="18"/>
      <c r="SRV1" s="18"/>
      <c r="SRW1" s="18"/>
      <c r="SRX1" s="18"/>
      <c r="SRY1" s="18"/>
      <c r="SRZ1" s="18"/>
      <c r="SSA1" s="18"/>
      <c r="SSB1" s="18"/>
      <c r="SSC1" s="18"/>
      <c r="SSD1" s="18"/>
      <c r="SSE1" s="18"/>
      <c r="SSF1" s="18"/>
      <c r="SSG1" s="18"/>
      <c r="SSH1" s="18"/>
      <c r="SSI1" s="18"/>
      <c r="SSJ1" s="18"/>
      <c r="SSK1" s="18"/>
      <c r="SSL1" s="18"/>
      <c r="SSM1" s="18"/>
      <c r="SSN1" s="18"/>
      <c r="SSO1" s="18"/>
      <c r="SSP1" s="18"/>
      <c r="SSQ1" s="18"/>
      <c r="SSR1" s="18"/>
      <c r="SSS1" s="18"/>
      <c r="SST1" s="18"/>
      <c r="SSU1" s="18"/>
      <c r="SSV1" s="18"/>
      <c r="SSW1" s="18"/>
      <c r="SSX1" s="18"/>
      <c r="SSY1" s="18"/>
      <c r="SSZ1" s="18"/>
      <c r="STA1" s="18"/>
      <c r="STB1" s="18"/>
      <c r="STC1" s="18"/>
      <c r="STD1" s="18"/>
      <c r="STE1" s="18"/>
      <c r="STF1" s="18"/>
      <c r="STG1" s="18"/>
      <c r="STH1" s="18"/>
      <c r="STI1" s="18"/>
      <c r="STJ1" s="18"/>
      <c r="STK1" s="18"/>
      <c r="STL1" s="18"/>
      <c r="STM1" s="18"/>
      <c r="STN1" s="18"/>
      <c r="STO1" s="18"/>
      <c r="STP1" s="18"/>
      <c r="STQ1" s="18"/>
      <c r="STR1" s="18"/>
      <c r="STS1" s="18"/>
      <c r="STT1" s="18"/>
      <c r="STU1" s="18"/>
      <c r="STV1" s="18"/>
      <c r="STW1" s="18"/>
      <c r="STX1" s="18"/>
      <c r="STY1" s="18"/>
      <c r="STZ1" s="18"/>
      <c r="SUA1" s="18"/>
      <c r="SUB1" s="18"/>
      <c r="SUC1" s="18"/>
      <c r="SUD1" s="18"/>
      <c r="SUE1" s="18"/>
      <c r="SUF1" s="18"/>
      <c r="SUG1" s="18"/>
      <c r="SUH1" s="18"/>
      <c r="SUI1" s="18"/>
      <c r="SUJ1" s="18"/>
      <c r="SUK1" s="18"/>
      <c r="SUL1" s="18"/>
      <c r="SUM1" s="18"/>
      <c r="SUN1" s="18"/>
      <c r="SUO1" s="18"/>
      <c r="SUP1" s="18"/>
      <c r="SUQ1" s="18"/>
      <c r="SUR1" s="18"/>
      <c r="SUS1" s="18"/>
      <c r="SUT1" s="18"/>
      <c r="SUU1" s="18"/>
      <c r="SUV1" s="18"/>
      <c r="SUW1" s="18"/>
      <c r="SUX1" s="18"/>
      <c r="SUY1" s="18"/>
      <c r="SUZ1" s="18"/>
      <c r="SVA1" s="18"/>
      <c r="SVB1" s="18"/>
      <c r="SVC1" s="18"/>
      <c r="SVD1" s="18"/>
      <c r="SVE1" s="18"/>
      <c r="SVF1" s="18"/>
      <c r="SVG1" s="18"/>
      <c r="SVH1" s="18"/>
      <c r="SVI1" s="18"/>
      <c r="SVJ1" s="18"/>
      <c r="SVK1" s="18"/>
      <c r="SVL1" s="18"/>
      <c r="SVM1" s="18"/>
      <c r="SVN1" s="18"/>
      <c r="SVO1" s="18"/>
      <c r="SVP1" s="18"/>
      <c r="SVQ1" s="18"/>
      <c r="SVR1" s="18"/>
      <c r="SVS1" s="18"/>
      <c r="SVT1" s="18"/>
      <c r="SVU1" s="18"/>
      <c r="SVV1" s="18"/>
      <c r="SVW1" s="18"/>
      <c r="SVX1" s="18"/>
      <c r="SVY1" s="18"/>
      <c r="SVZ1" s="18"/>
      <c r="SWA1" s="18"/>
      <c r="SWB1" s="18"/>
      <c r="SWC1" s="18"/>
      <c r="SWD1" s="18"/>
      <c r="SWE1" s="18"/>
      <c r="SWF1" s="18"/>
      <c r="SWG1" s="18"/>
      <c r="SWH1" s="18"/>
      <c r="SWI1" s="18"/>
      <c r="SWJ1" s="18"/>
      <c r="SWK1" s="18"/>
      <c r="SWL1" s="18"/>
      <c r="SWM1" s="18"/>
      <c r="SWN1" s="18"/>
      <c r="SWO1" s="18"/>
      <c r="SWP1" s="18"/>
      <c r="SWQ1" s="18"/>
      <c r="SWR1" s="18"/>
      <c r="SWS1" s="18"/>
      <c r="SWT1" s="18"/>
      <c r="SWU1" s="18"/>
      <c r="SWV1" s="18"/>
      <c r="SWW1" s="18"/>
      <c r="SWX1" s="18"/>
      <c r="SWY1" s="18"/>
      <c r="SWZ1" s="18"/>
      <c r="SXA1" s="18"/>
      <c r="SXB1" s="18"/>
      <c r="SXC1" s="18"/>
      <c r="SXD1" s="18"/>
      <c r="SXE1" s="18"/>
      <c r="SXF1" s="18"/>
      <c r="SXG1" s="18"/>
      <c r="SXH1" s="18"/>
      <c r="SXI1" s="18"/>
      <c r="SXJ1" s="18"/>
      <c r="SXK1" s="18"/>
      <c r="SXL1" s="18"/>
      <c r="SXM1" s="18"/>
      <c r="SXN1" s="18"/>
      <c r="SXO1" s="18"/>
      <c r="SXP1" s="18"/>
      <c r="SXQ1" s="18"/>
      <c r="SXR1" s="18"/>
      <c r="SXS1" s="18"/>
      <c r="SXT1" s="18"/>
      <c r="SXU1" s="18"/>
      <c r="SXV1" s="18"/>
      <c r="SXW1" s="18"/>
      <c r="SXX1" s="18"/>
      <c r="SXY1" s="18"/>
      <c r="SXZ1" s="18"/>
      <c r="SYA1" s="18"/>
      <c r="SYB1" s="18"/>
      <c r="SYC1" s="18"/>
      <c r="SYD1" s="18"/>
      <c r="SYE1" s="18"/>
      <c r="SYF1" s="18"/>
      <c r="SYG1" s="18"/>
      <c r="SYH1" s="18"/>
      <c r="SYI1" s="18"/>
      <c r="SYJ1" s="18"/>
      <c r="SYK1" s="18"/>
      <c r="SYL1" s="18"/>
      <c r="SYM1" s="18"/>
      <c r="SYN1" s="18"/>
      <c r="SYO1" s="18"/>
      <c r="SYP1" s="18"/>
      <c r="SYQ1" s="18"/>
      <c r="SYR1" s="18"/>
      <c r="SYS1" s="18"/>
      <c r="SYT1" s="18"/>
      <c r="SYU1" s="18"/>
      <c r="SYV1" s="18"/>
      <c r="SYW1" s="18"/>
      <c r="SYX1" s="18"/>
      <c r="SYY1" s="18"/>
      <c r="SYZ1" s="18"/>
      <c r="SZA1" s="18"/>
      <c r="SZB1" s="18"/>
      <c r="SZC1" s="18"/>
      <c r="SZD1" s="18"/>
      <c r="SZE1" s="18"/>
      <c r="SZF1" s="18"/>
      <c r="SZG1" s="18"/>
      <c r="SZH1" s="18"/>
      <c r="SZI1" s="18"/>
      <c r="SZJ1" s="18"/>
      <c r="SZK1" s="18"/>
      <c r="SZL1" s="18"/>
      <c r="SZM1" s="18"/>
      <c r="SZN1" s="18"/>
      <c r="SZO1" s="18"/>
      <c r="SZP1" s="18"/>
      <c r="SZQ1" s="18"/>
      <c r="SZR1" s="18"/>
      <c r="SZS1" s="18"/>
      <c r="SZT1" s="18"/>
      <c r="SZU1" s="18"/>
      <c r="SZV1" s="18"/>
      <c r="SZW1" s="18"/>
      <c r="SZX1" s="18"/>
      <c r="SZY1" s="18"/>
      <c r="SZZ1" s="18"/>
      <c r="TAA1" s="18"/>
      <c r="TAB1" s="18"/>
      <c r="TAC1" s="18"/>
      <c r="TAD1" s="18"/>
      <c r="TAE1" s="18"/>
      <c r="TAF1" s="18"/>
      <c r="TAG1" s="18"/>
      <c r="TAH1" s="18"/>
      <c r="TAI1" s="18"/>
      <c r="TAJ1" s="18"/>
      <c r="TAK1" s="18"/>
      <c r="TAL1" s="18"/>
      <c r="TAM1" s="18"/>
      <c r="TAN1" s="18"/>
      <c r="TAO1" s="18"/>
      <c r="TAP1" s="18"/>
      <c r="TAQ1" s="18"/>
      <c r="TAR1" s="18"/>
      <c r="TAS1" s="18"/>
      <c r="TAT1" s="18"/>
      <c r="TAU1" s="18"/>
      <c r="TAV1" s="18"/>
      <c r="TAW1" s="18"/>
      <c r="TAX1" s="18"/>
      <c r="TAY1" s="18"/>
      <c r="TAZ1" s="18"/>
      <c r="TBA1" s="18"/>
      <c r="TBB1" s="18"/>
      <c r="TBC1" s="18"/>
      <c r="TBD1" s="18"/>
      <c r="TBE1" s="18"/>
      <c r="TBF1" s="18"/>
      <c r="TBG1" s="18"/>
      <c r="TBH1" s="18"/>
      <c r="TBI1" s="18"/>
      <c r="TBJ1" s="18"/>
      <c r="TBK1" s="18"/>
      <c r="TBL1" s="18"/>
      <c r="TBM1" s="18"/>
      <c r="TBN1" s="18"/>
      <c r="TBO1" s="18"/>
      <c r="TBP1" s="18"/>
      <c r="TBQ1" s="18"/>
      <c r="TBR1" s="18"/>
      <c r="TBS1" s="18"/>
      <c r="TBT1" s="18"/>
      <c r="TBU1" s="18"/>
      <c r="TBV1" s="18"/>
      <c r="TBW1" s="18"/>
      <c r="TBX1" s="18"/>
      <c r="TBY1" s="18"/>
      <c r="TBZ1" s="18"/>
      <c r="TCA1" s="18"/>
      <c r="TCB1" s="18"/>
      <c r="TCC1" s="18"/>
      <c r="TCD1" s="18"/>
      <c r="TCE1" s="18"/>
      <c r="TCF1" s="18"/>
      <c r="TCG1" s="18"/>
      <c r="TCH1" s="18"/>
      <c r="TCI1" s="18"/>
      <c r="TCJ1" s="18"/>
      <c r="TCK1" s="18"/>
      <c r="TCL1" s="18"/>
      <c r="TCM1" s="18"/>
      <c r="TCN1" s="18"/>
      <c r="TCO1" s="18"/>
      <c r="TCP1" s="18"/>
      <c r="TCQ1" s="18"/>
      <c r="TCR1" s="18"/>
      <c r="TCS1" s="18"/>
      <c r="TCT1" s="18"/>
      <c r="TCU1" s="18"/>
      <c r="TCV1" s="18"/>
      <c r="TCW1" s="18"/>
      <c r="TCX1" s="18"/>
      <c r="TCY1" s="18"/>
      <c r="TCZ1" s="18"/>
      <c r="TDA1" s="18"/>
      <c r="TDB1" s="18"/>
      <c r="TDC1" s="18"/>
      <c r="TDD1" s="18"/>
      <c r="TDE1" s="18"/>
      <c r="TDF1" s="18"/>
      <c r="TDG1" s="18"/>
      <c r="TDH1" s="18"/>
      <c r="TDI1" s="18"/>
      <c r="TDJ1" s="18"/>
      <c r="TDK1" s="18"/>
      <c r="TDL1" s="18"/>
      <c r="TDM1" s="18"/>
      <c r="TDN1" s="18"/>
      <c r="TDO1" s="18"/>
      <c r="TDP1" s="18"/>
      <c r="TDQ1" s="18"/>
      <c r="TDR1" s="18"/>
      <c r="TDS1" s="18"/>
      <c r="TDT1" s="18"/>
      <c r="TDU1" s="18"/>
      <c r="TDV1" s="18"/>
      <c r="TDW1" s="18"/>
      <c r="TDX1" s="18"/>
      <c r="TDY1" s="18"/>
      <c r="TDZ1" s="18"/>
      <c r="TEA1" s="18"/>
      <c r="TEB1" s="18"/>
      <c r="TEC1" s="18"/>
      <c r="TED1" s="18"/>
      <c r="TEE1" s="18"/>
      <c r="TEF1" s="18"/>
      <c r="TEG1" s="18"/>
      <c r="TEH1" s="18"/>
      <c r="TEI1" s="18"/>
      <c r="TEJ1" s="18"/>
      <c r="TEK1" s="18"/>
      <c r="TEL1" s="18"/>
      <c r="TEM1" s="18"/>
      <c r="TEN1" s="18"/>
      <c r="TEO1" s="18"/>
      <c r="TEP1" s="18"/>
      <c r="TEQ1" s="18"/>
      <c r="TER1" s="18"/>
      <c r="TES1" s="18"/>
      <c r="TET1" s="18"/>
      <c r="TEU1" s="18"/>
      <c r="TEV1" s="18"/>
      <c r="TEW1" s="18"/>
      <c r="TEX1" s="18"/>
      <c r="TEY1" s="18"/>
      <c r="TEZ1" s="18"/>
      <c r="TFA1" s="18"/>
      <c r="TFB1" s="18"/>
      <c r="TFC1" s="18"/>
      <c r="TFD1" s="18"/>
      <c r="TFE1" s="18"/>
      <c r="TFF1" s="18"/>
      <c r="TFG1" s="18"/>
      <c r="TFH1" s="18"/>
      <c r="TFI1" s="18"/>
      <c r="TFJ1" s="18"/>
      <c r="TFK1" s="18"/>
      <c r="TFL1" s="18"/>
      <c r="TFM1" s="18"/>
      <c r="TFN1" s="18"/>
      <c r="TFO1" s="18"/>
      <c r="TFP1" s="18"/>
      <c r="TFQ1" s="18"/>
      <c r="TFR1" s="18"/>
      <c r="TFS1" s="18"/>
      <c r="TFT1" s="18"/>
      <c r="TFU1" s="18"/>
      <c r="TFV1" s="18"/>
      <c r="TFW1" s="18"/>
      <c r="TFX1" s="18"/>
      <c r="TFY1" s="18"/>
      <c r="TFZ1" s="18"/>
      <c r="TGA1" s="18"/>
      <c r="TGB1" s="18"/>
      <c r="TGC1" s="18"/>
      <c r="TGD1" s="18"/>
      <c r="TGE1" s="18"/>
      <c r="TGF1" s="18"/>
      <c r="TGG1" s="18"/>
      <c r="TGH1" s="18"/>
      <c r="TGI1" s="18"/>
      <c r="TGJ1" s="18"/>
      <c r="TGK1" s="18"/>
      <c r="TGL1" s="18"/>
      <c r="TGM1" s="18"/>
      <c r="TGN1" s="18"/>
      <c r="TGO1" s="18"/>
      <c r="TGP1" s="18"/>
      <c r="TGQ1" s="18"/>
      <c r="TGR1" s="18"/>
      <c r="TGS1" s="18"/>
      <c r="TGT1" s="18"/>
      <c r="TGU1" s="18"/>
      <c r="TGV1" s="18"/>
      <c r="TGW1" s="18"/>
      <c r="TGX1" s="18"/>
      <c r="TGY1" s="18"/>
      <c r="TGZ1" s="18"/>
      <c r="THA1" s="18"/>
      <c r="THB1" s="18"/>
      <c r="THC1" s="18"/>
      <c r="THD1" s="18"/>
      <c r="THE1" s="18"/>
      <c r="THF1" s="18"/>
      <c r="THG1" s="18"/>
      <c r="THH1" s="18"/>
      <c r="THI1" s="18"/>
      <c r="THJ1" s="18"/>
      <c r="THK1" s="18"/>
      <c r="THL1" s="18"/>
      <c r="THM1" s="18"/>
      <c r="THN1" s="18"/>
      <c r="THO1" s="18"/>
      <c r="THP1" s="18"/>
      <c r="THQ1" s="18"/>
      <c r="THR1" s="18"/>
      <c r="THS1" s="18"/>
      <c r="THT1" s="18"/>
      <c r="THU1" s="18"/>
      <c r="THV1" s="18"/>
      <c r="THW1" s="18"/>
      <c r="THX1" s="18"/>
      <c r="THY1" s="18"/>
      <c r="THZ1" s="18"/>
      <c r="TIA1" s="18"/>
      <c r="TIB1" s="18"/>
      <c r="TIC1" s="18"/>
      <c r="TID1" s="18"/>
      <c r="TIE1" s="18"/>
      <c r="TIF1" s="18"/>
      <c r="TIG1" s="18"/>
      <c r="TIH1" s="18"/>
      <c r="TII1" s="18"/>
      <c r="TIJ1" s="18"/>
      <c r="TIK1" s="18"/>
      <c r="TIL1" s="18"/>
      <c r="TIM1" s="18"/>
      <c r="TIN1" s="18"/>
      <c r="TIO1" s="18"/>
      <c r="TIP1" s="18"/>
      <c r="TIQ1" s="18"/>
      <c r="TIR1" s="18"/>
      <c r="TIS1" s="18"/>
      <c r="TIT1" s="18"/>
      <c r="TIU1" s="18"/>
      <c r="TIV1" s="18"/>
      <c r="TIW1" s="18"/>
      <c r="TIX1" s="18"/>
      <c r="TIY1" s="18"/>
      <c r="TIZ1" s="18"/>
      <c r="TJA1" s="18"/>
      <c r="TJB1" s="18"/>
      <c r="TJC1" s="18"/>
      <c r="TJD1" s="18"/>
      <c r="TJE1" s="18"/>
      <c r="TJF1" s="18"/>
      <c r="TJG1" s="18"/>
      <c r="TJH1" s="18"/>
      <c r="TJI1" s="18"/>
      <c r="TJJ1" s="18"/>
      <c r="TJK1" s="18"/>
      <c r="TJL1" s="18"/>
      <c r="TJM1" s="18"/>
      <c r="TJN1" s="18"/>
      <c r="TJO1" s="18"/>
      <c r="TJP1" s="18"/>
      <c r="TJQ1" s="18"/>
      <c r="TJR1" s="18"/>
      <c r="TJS1" s="18"/>
      <c r="TJT1" s="18"/>
      <c r="TJU1" s="18"/>
      <c r="TJV1" s="18"/>
      <c r="TJW1" s="18"/>
      <c r="TJX1" s="18"/>
      <c r="TJY1" s="18"/>
      <c r="TJZ1" s="18"/>
      <c r="TKA1" s="18"/>
      <c r="TKB1" s="18"/>
      <c r="TKC1" s="18"/>
      <c r="TKD1" s="18"/>
      <c r="TKE1" s="18"/>
      <c r="TKF1" s="18"/>
      <c r="TKG1" s="18"/>
      <c r="TKH1" s="18"/>
      <c r="TKI1" s="18"/>
      <c r="TKJ1" s="18"/>
      <c r="TKK1" s="18"/>
      <c r="TKL1" s="18"/>
      <c r="TKM1" s="18"/>
      <c r="TKN1" s="18"/>
      <c r="TKO1" s="18"/>
      <c r="TKP1" s="18"/>
      <c r="TKQ1" s="18"/>
      <c r="TKR1" s="18"/>
      <c r="TKS1" s="18"/>
      <c r="TKT1" s="18"/>
      <c r="TKU1" s="18"/>
      <c r="TKV1" s="18"/>
      <c r="TKW1" s="18"/>
      <c r="TKX1" s="18"/>
      <c r="TKY1" s="18"/>
      <c r="TKZ1" s="18"/>
      <c r="TLA1" s="18"/>
      <c r="TLB1" s="18"/>
      <c r="TLC1" s="18"/>
      <c r="TLD1" s="18"/>
      <c r="TLE1" s="18"/>
      <c r="TLF1" s="18"/>
      <c r="TLG1" s="18"/>
      <c r="TLH1" s="18"/>
      <c r="TLI1" s="18"/>
      <c r="TLJ1" s="18"/>
      <c r="TLK1" s="18"/>
      <c r="TLL1" s="18"/>
      <c r="TLM1" s="18"/>
      <c r="TLN1" s="18"/>
      <c r="TLO1" s="18"/>
      <c r="TLP1" s="18"/>
      <c r="TLQ1" s="18"/>
      <c r="TLR1" s="18"/>
      <c r="TLS1" s="18"/>
      <c r="TLT1" s="18"/>
      <c r="TLU1" s="18"/>
      <c r="TLV1" s="18"/>
      <c r="TLW1" s="18"/>
      <c r="TLX1" s="18"/>
      <c r="TLY1" s="18"/>
      <c r="TLZ1" s="18"/>
      <c r="TMA1" s="18"/>
      <c r="TMB1" s="18"/>
      <c r="TMC1" s="18"/>
      <c r="TMD1" s="18"/>
      <c r="TME1" s="18"/>
      <c r="TMF1" s="18"/>
      <c r="TMG1" s="18"/>
      <c r="TMH1" s="18"/>
      <c r="TMI1" s="18"/>
      <c r="TMJ1" s="18"/>
      <c r="TMK1" s="18"/>
      <c r="TML1" s="18"/>
      <c r="TMM1" s="18"/>
      <c r="TMN1" s="18"/>
      <c r="TMO1" s="18"/>
      <c r="TMP1" s="18"/>
      <c r="TMQ1" s="18"/>
      <c r="TMR1" s="18"/>
      <c r="TMS1" s="18"/>
      <c r="TMT1" s="18"/>
      <c r="TMU1" s="18"/>
      <c r="TMV1" s="18"/>
      <c r="TMW1" s="18"/>
      <c r="TMX1" s="18"/>
      <c r="TMY1" s="18"/>
      <c r="TMZ1" s="18"/>
      <c r="TNA1" s="18"/>
      <c r="TNB1" s="18"/>
      <c r="TNC1" s="18"/>
      <c r="TND1" s="18"/>
      <c r="TNE1" s="18"/>
      <c r="TNF1" s="18"/>
      <c r="TNG1" s="18"/>
      <c r="TNH1" s="18"/>
      <c r="TNI1" s="18"/>
      <c r="TNJ1" s="18"/>
      <c r="TNK1" s="18"/>
      <c r="TNL1" s="18"/>
      <c r="TNM1" s="18"/>
      <c r="TNN1" s="18"/>
      <c r="TNO1" s="18"/>
      <c r="TNP1" s="18"/>
      <c r="TNQ1" s="18"/>
      <c r="TNR1" s="18"/>
      <c r="TNS1" s="18"/>
      <c r="TNT1" s="18"/>
      <c r="TNU1" s="18"/>
      <c r="TNV1" s="18"/>
      <c r="TNW1" s="18"/>
      <c r="TNX1" s="18"/>
      <c r="TNY1" s="18"/>
      <c r="TNZ1" s="18"/>
      <c r="TOA1" s="18"/>
      <c r="TOB1" s="18"/>
      <c r="TOC1" s="18"/>
      <c r="TOD1" s="18"/>
      <c r="TOE1" s="18"/>
      <c r="TOF1" s="18"/>
      <c r="TOG1" s="18"/>
      <c r="TOH1" s="18"/>
      <c r="TOI1" s="18"/>
      <c r="TOJ1" s="18"/>
      <c r="TOK1" s="18"/>
      <c r="TOL1" s="18"/>
      <c r="TOM1" s="18"/>
      <c r="TON1" s="18"/>
      <c r="TOO1" s="18"/>
      <c r="TOP1" s="18"/>
      <c r="TOQ1" s="18"/>
      <c r="TOR1" s="18"/>
      <c r="TOS1" s="18"/>
      <c r="TOT1" s="18"/>
      <c r="TOU1" s="18"/>
      <c r="TOV1" s="18"/>
      <c r="TOW1" s="18"/>
      <c r="TOX1" s="18"/>
      <c r="TOY1" s="18"/>
      <c r="TOZ1" s="18"/>
      <c r="TPA1" s="18"/>
      <c r="TPB1" s="18"/>
      <c r="TPC1" s="18"/>
      <c r="TPD1" s="18"/>
      <c r="TPE1" s="18"/>
      <c r="TPF1" s="18"/>
      <c r="TPG1" s="18"/>
      <c r="TPH1" s="18"/>
      <c r="TPI1" s="18"/>
      <c r="TPJ1" s="18"/>
      <c r="TPK1" s="18"/>
      <c r="TPL1" s="18"/>
      <c r="TPM1" s="18"/>
      <c r="TPN1" s="18"/>
      <c r="TPO1" s="18"/>
      <c r="TPP1" s="18"/>
      <c r="TPQ1" s="18"/>
      <c r="TPR1" s="18"/>
      <c r="TPS1" s="18"/>
      <c r="TPT1" s="18"/>
      <c r="TPU1" s="18"/>
      <c r="TPV1" s="18"/>
      <c r="TPW1" s="18"/>
      <c r="TPX1" s="18"/>
      <c r="TPY1" s="18"/>
      <c r="TPZ1" s="18"/>
      <c r="TQA1" s="18"/>
      <c r="TQB1" s="18"/>
      <c r="TQC1" s="18"/>
      <c r="TQD1" s="18"/>
      <c r="TQE1" s="18"/>
      <c r="TQF1" s="18"/>
      <c r="TQG1" s="18"/>
      <c r="TQH1" s="18"/>
      <c r="TQI1" s="18"/>
      <c r="TQJ1" s="18"/>
      <c r="TQK1" s="18"/>
      <c r="TQL1" s="18"/>
      <c r="TQM1" s="18"/>
      <c r="TQN1" s="18"/>
      <c r="TQO1" s="18"/>
      <c r="TQP1" s="18"/>
      <c r="TQQ1" s="18"/>
      <c r="TQR1" s="18"/>
      <c r="TQS1" s="18"/>
      <c r="TQT1" s="18"/>
      <c r="TQU1" s="18"/>
      <c r="TQV1" s="18"/>
      <c r="TQW1" s="18"/>
      <c r="TQX1" s="18"/>
      <c r="TQY1" s="18"/>
      <c r="TQZ1" s="18"/>
      <c r="TRA1" s="18"/>
      <c r="TRB1" s="18"/>
      <c r="TRC1" s="18"/>
      <c r="TRD1" s="18"/>
      <c r="TRE1" s="18"/>
      <c r="TRF1" s="18"/>
      <c r="TRG1" s="18"/>
      <c r="TRH1" s="18"/>
      <c r="TRI1" s="18"/>
      <c r="TRJ1" s="18"/>
      <c r="TRK1" s="18"/>
      <c r="TRL1" s="18"/>
      <c r="TRM1" s="18"/>
      <c r="TRN1" s="18"/>
      <c r="TRO1" s="18"/>
      <c r="TRP1" s="18"/>
      <c r="TRQ1" s="18"/>
      <c r="TRR1" s="18"/>
      <c r="TRS1" s="18"/>
      <c r="TRT1" s="18"/>
      <c r="TRU1" s="18"/>
      <c r="TRV1" s="18"/>
      <c r="TRW1" s="18"/>
      <c r="TRX1" s="18"/>
      <c r="TRY1" s="18"/>
      <c r="TRZ1" s="18"/>
      <c r="TSA1" s="18"/>
      <c r="TSB1" s="18"/>
      <c r="TSC1" s="18"/>
      <c r="TSD1" s="18"/>
      <c r="TSE1" s="18"/>
      <c r="TSF1" s="18"/>
      <c r="TSG1" s="18"/>
      <c r="TSH1" s="18"/>
      <c r="TSI1" s="18"/>
      <c r="TSJ1" s="18"/>
      <c r="TSK1" s="18"/>
      <c r="TSL1" s="18"/>
      <c r="TSM1" s="18"/>
      <c r="TSN1" s="18"/>
      <c r="TSO1" s="18"/>
      <c r="TSP1" s="18"/>
      <c r="TSQ1" s="18"/>
      <c r="TSR1" s="18"/>
      <c r="TSS1" s="18"/>
      <c r="TST1" s="18"/>
      <c r="TSU1" s="18"/>
      <c r="TSV1" s="18"/>
      <c r="TSW1" s="18"/>
      <c r="TSX1" s="18"/>
      <c r="TSY1" s="18"/>
      <c r="TSZ1" s="18"/>
      <c r="TTA1" s="18"/>
      <c r="TTB1" s="18"/>
      <c r="TTC1" s="18"/>
      <c r="TTD1" s="18"/>
      <c r="TTE1" s="18"/>
      <c r="TTF1" s="18"/>
      <c r="TTG1" s="18"/>
      <c r="TTH1" s="18"/>
      <c r="TTI1" s="18"/>
      <c r="TTJ1" s="18"/>
      <c r="TTK1" s="18"/>
      <c r="TTL1" s="18"/>
      <c r="TTM1" s="18"/>
      <c r="TTN1" s="18"/>
      <c r="TTO1" s="18"/>
      <c r="TTP1" s="18"/>
      <c r="TTQ1" s="18"/>
      <c r="TTR1" s="18"/>
      <c r="TTS1" s="18"/>
      <c r="TTT1" s="18"/>
      <c r="TTU1" s="18"/>
      <c r="TTV1" s="18"/>
      <c r="TTW1" s="18"/>
      <c r="TTX1" s="18"/>
      <c r="TTY1" s="18"/>
      <c r="TTZ1" s="18"/>
      <c r="TUA1" s="18"/>
      <c r="TUB1" s="18"/>
      <c r="TUC1" s="18"/>
      <c r="TUD1" s="18"/>
      <c r="TUE1" s="18"/>
      <c r="TUF1" s="18"/>
      <c r="TUG1" s="18"/>
      <c r="TUH1" s="18"/>
      <c r="TUI1" s="18"/>
      <c r="TUJ1" s="18"/>
      <c r="TUK1" s="18"/>
      <c r="TUL1" s="18"/>
      <c r="TUM1" s="18"/>
      <c r="TUN1" s="18"/>
      <c r="TUO1" s="18"/>
      <c r="TUP1" s="18"/>
      <c r="TUQ1" s="18"/>
      <c r="TUR1" s="18"/>
      <c r="TUS1" s="18"/>
      <c r="TUT1" s="18"/>
      <c r="TUU1" s="18"/>
      <c r="TUV1" s="18"/>
      <c r="TUW1" s="18"/>
      <c r="TUX1" s="18"/>
      <c r="TUY1" s="18"/>
      <c r="TUZ1" s="18"/>
      <c r="TVA1" s="18"/>
      <c r="TVB1" s="18"/>
      <c r="TVC1" s="18"/>
      <c r="TVD1" s="18"/>
      <c r="TVE1" s="18"/>
      <c r="TVF1" s="18"/>
      <c r="TVG1" s="18"/>
      <c r="TVH1" s="18"/>
      <c r="TVI1" s="18"/>
      <c r="TVJ1" s="18"/>
      <c r="TVK1" s="18"/>
      <c r="TVL1" s="18"/>
      <c r="TVM1" s="18"/>
      <c r="TVN1" s="18"/>
      <c r="TVO1" s="18"/>
      <c r="TVP1" s="18"/>
      <c r="TVQ1" s="18"/>
      <c r="TVR1" s="18"/>
      <c r="TVS1" s="18"/>
      <c r="TVT1" s="18"/>
      <c r="TVU1" s="18"/>
      <c r="TVV1" s="18"/>
      <c r="TVW1" s="18"/>
      <c r="TVX1" s="18"/>
      <c r="TVY1" s="18"/>
      <c r="TVZ1" s="18"/>
      <c r="TWA1" s="18"/>
      <c r="TWB1" s="18"/>
      <c r="TWC1" s="18"/>
      <c r="TWD1" s="18"/>
      <c r="TWE1" s="18"/>
      <c r="TWF1" s="18"/>
      <c r="TWG1" s="18"/>
      <c r="TWH1" s="18"/>
      <c r="TWI1" s="18"/>
      <c r="TWJ1" s="18"/>
      <c r="TWK1" s="18"/>
      <c r="TWL1" s="18"/>
      <c r="TWM1" s="18"/>
      <c r="TWN1" s="18"/>
      <c r="TWO1" s="18"/>
      <c r="TWP1" s="18"/>
      <c r="TWQ1" s="18"/>
      <c r="TWR1" s="18"/>
      <c r="TWS1" s="18"/>
      <c r="TWT1" s="18"/>
      <c r="TWU1" s="18"/>
      <c r="TWV1" s="18"/>
      <c r="TWW1" s="18"/>
      <c r="TWX1" s="18"/>
      <c r="TWY1" s="18"/>
      <c r="TWZ1" s="18"/>
      <c r="TXA1" s="18"/>
      <c r="TXB1" s="18"/>
      <c r="TXC1" s="18"/>
      <c r="TXD1" s="18"/>
      <c r="TXE1" s="18"/>
      <c r="TXF1" s="18"/>
      <c r="TXG1" s="18"/>
      <c r="TXH1" s="18"/>
      <c r="TXI1" s="18"/>
      <c r="TXJ1" s="18"/>
      <c r="TXK1" s="18"/>
      <c r="TXL1" s="18"/>
      <c r="TXM1" s="18"/>
      <c r="TXN1" s="18"/>
      <c r="TXO1" s="18"/>
      <c r="TXP1" s="18"/>
      <c r="TXQ1" s="18"/>
      <c r="TXR1" s="18"/>
      <c r="TXS1" s="18"/>
      <c r="TXT1" s="18"/>
      <c r="TXU1" s="18"/>
      <c r="TXV1" s="18"/>
      <c r="TXW1" s="18"/>
      <c r="TXX1" s="18"/>
      <c r="TXY1" s="18"/>
      <c r="TXZ1" s="18"/>
      <c r="TYA1" s="18"/>
      <c r="TYB1" s="18"/>
      <c r="TYC1" s="18"/>
      <c r="TYD1" s="18"/>
      <c r="TYE1" s="18"/>
      <c r="TYF1" s="18"/>
      <c r="TYG1" s="18"/>
      <c r="TYH1" s="18"/>
      <c r="TYI1" s="18"/>
      <c r="TYJ1" s="18"/>
      <c r="TYK1" s="18"/>
      <c r="TYL1" s="18"/>
      <c r="TYM1" s="18"/>
      <c r="TYN1" s="18"/>
      <c r="TYO1" s="18"/>
      <c r="TYP1" s="18"/>
      <c r="TYQ1" s="18"/>
      <c r="TYR1" s="18"/>
      <c r="TYS1" s="18"/>
      <c r="TYT1" s="18"/>
      <c r="TYU1" s="18"/>
      <c r="TYV1" s="18"/>
      <c r="TYW1" s="18"/>
      <c r="TYX1" s="18"/>
      <c r="TYY1" s="18"/>
      <c r="TYZ1" s="18"/>
      <c r="TZA1" s="18"/>
      <c r="TZB1" s="18"/>
      <c r="TZC1" s="18"/>
      <c r="TZD1" s="18"/>
      <c r="TZE1" s="18"/>
      <c r="TZF1" s="18"/>
      <c r="TZG1" s="18"/>
      <c r="TZH1" s="18"/>
      <c r="TZI1" s="18"/>
      <c r="TZJ1" s="18"/>
      <c r="TZK1" s="18"/>
      <c r="TZL1" s="18"/>
      <c r="TZM1" s="18"/>
      <c r="TZN1" s="18"/>
      <c r="TZO1" s="18"/>
      <c r="TZP1" s="18"/>
      <c r="TZQ1" s="18"/>
      <c r="TZR1" s="18"/>
      <c r="TZS1" s="18"/>
      <c r="TZT1" s="18"/>
      <c r="TZU1" s="18"/>
      <c r="TZV1" s="18"/>
      <c r="TZW1" s="18"/>
      <c r="TZX1" s="18"/>
      <c r="TZY1" s="18"/>
      <c r="TZZ1" s="18"/>
      <c r="UAA1" s="18"/>
      <c r="UAB1" s="18"/>
      <c r="UAC1" s="18"/>
      <c r="UAD1" s="18"/>
      <c r="UAE1" s="18"/>
      <c r="UAF1" s="18"/>
      <c r="UAG1" s="18"/>
      <c r="UAH1" s="18"/>
      <c r="UAI1" s="18"/>
      <c r="UAJ1" s="18"/>
      <c r="UAK1" s="18"/>
      <c r="UAL1" s="18"/>
      <c r="UAM1" s="18"/>
      <c r="UAN1" s="18"/>
      <c r="UAO1" s="18"/>
      <c r="UAP1" s="18"/>
      <c r="UAQ1" s="18"/>
      <c r="UAR1" s="18"/>
      <c r="UAS1" s="18"/>
      <c r="UAT1" s="18"/>
      <c r="UAU1" s="18"/>
      <c r="UAV1" s="18"/>
      <c r="UAW1" s="18"/>
      <c r="UAX1" s="18"/>
      <c r="UAY1" s="18"/>
      <c r="UAZ1" s="18"/>
      <c r="UBA1" s="18"/>
      <c r="UBB1" s="18"/>
      <c r="UBC1" s="18"/>
      <c r="UBD1" s="18"/>
      <c r="UBE1" s="18"/>
      <c r="UBF1" s="18"/>
      <c r="UBG1" s="18"/>
      <c r="UBH1" s="18"/>
      <c r="UBI1" s="18"/>
      <c r="UBJ1" s="18"/>
      <c r="UBK1" s="18"/>
      <c r="UBL1" s="18"/>
      <c r="UBM1" s="18"/>
      <c r="UBN1" s="18"/>
      <c r="UBO1" s="18"/>
      <c r="UBP1" s="18"/>
      <c r="UBQ1" s="18"/>
      <c r="UBR1" s="18"/>
      <c r="UBS1" s="18"/>
      <c r="UBT1" s="18"/>
      <c r="UBU1" s="18"/>
      <c r="UBV1" s="18"/>
      <c r="UBW1" s="18"/>
      <c r="UBX1" s="18"/>
      <c r="UBY1" s="18"/>
      <c r="UBZ1" s="18"/>
      <c r="UCA1" s="18"/>
      <c r="UCB1" s="18"/>
      <c r="UCC1" s="18"/>
      <c r="UCD1" s="18"/>
      <c r="UCE1" s="18"/>
      <c r="UCF1" s="18"/>
      <c r="UCG1" s="18"/>
      <c r="UCH1" s="18"/>
      <c r="UCI1" s="18"/>
      <c r="UCJ1" s="18"/>
      <c r="UCK1" s="18"/>
      <c r="UCL1" s="18"/>
      <c r="UCM1" s="18"/>
      <c r="UCN1" s="18"/>
      <c r="UCO1" s="18"/>
      <c r="UCP1" s="18"/>
      <c r="UCQ1" s="18"/>
      <c r="UCR1" s="18"/>
      <c r="UCS1" s="18"/>
      <c r="UCT1" s="18"/>
      <c r="UCU1" s="18"/>
      <c r="UCV1" s="18"/>
      <c r="UCW1" s="18"/>
      <c r="UCX1" s="18"/>
      <c r="UCY1" s="18"/>
      <c r="UCZ1" s="18"/>
      <c r="UDA1" s="18"/>
      <c r="UDB1" s="18"/>
      <c r="UDC1" s="18"/>
      <c r="UDD1" s="18"/>
      <c r="UDE1" s="18"/>
      <c r="UDF1" s="18"/>
      <c r="UDG1" s="18"/>
      <c r="UDH1" s="18"/>
      <c r="UDI1" s="18"/>
      <c r="UDJ1" s="18"/>
      <c r="UDK1" s="18"/>
      <c r="UDL1" s="18"/>
      <c r="UDM1" s="18"/>
      <c r="UDN1" s="18"/>
      <c r="UDO1" s="18"/>
      <c r="UDP1" s="18"/>
      <c r="UDQ1" s="18"/>
      <c r="UDR1" s="18"/>
      <c r="UDS1" s="18"/>
      <c r="UDT1" s="18"/>
      <c r="UDU1" s="18"/>
      <c r="UDV1" s="18"/>
      <c r="UDW1" s="18"/>
      <c r="UDX1" s="18"/>
      <c r="UDY1" s="18"/>
      <c r="UDZ1" s="18"/>
      <c r="UEA1" s="18"/>
      <c r="UEB1" s="18"/>
      <c r="UEC1" s="18"/>
      <c r="UED1" s="18"/>
      <c r="UEE1" s="18"/>
      <c r="UEF1" s="18"/>
      <c r="UEG1" s="18"/>
      <c r="UEH1" s="18"/>
      <c r="UEI1" s="18"/>
      <c r="UEJ1" s="18"/>
      <c r="UEK1" s="18"/>
      <c r="UEL1" s="18"/>
      <c r="UEM1" s="18"/>
      <c r="UEN1" s="18"/>
      <c r="UEO1" s="18"/>
      <c r="UEP1" s="18"/>
      <c r="UEQ1" s="18"/>
      <c r="UER1" s="18"/>
      <c r="UES1" s="18"/>
      <c r="UET1" s="18"/>
      <c r="UEU1" s="18"/>
      <c r="UEV1" s="18"/>
      <c r="UEW1" s="18"/>
      <c r="UEX1" s="18"/>
      <c r="UEY1" s="18"/>
      <c r="UEZ1" s="18"/>
      <c r="UFA1" s="18"/>
      <c r="UFB1" s="18"/>
      <c r="UFC1" s="18"/>
      <c r="UFD1" s="18"/>
      <c r="UFE1" s="18"/>
      <c r="UFF1" s="18"/>
      <c r="UFG1" s="18"/>
      <c r="UFH1" s="18"/>
      <c r="UFI1" s="18"/>
      <c r="UFJ1" s="18"/>
      <c r="UFK1" s="18"/>
      <c r="UFL1" s="18"/>
      <c r="UFM1" s="18"/>
      <c r="UFN1" s="18"/>
      <c r="UFO1" s="18"/>
      <c r="UFP1" s="18"/>
      <c r="UFQ1" s="18"/>
      <c r="UFR1" s="18"/>
      <c r="UFS1" s="18"/>
      <c r="UFT1" s="18"/>
      <c r="UFU1" s="18"/>
      <c r="UFV1" s="18"/>
      <c r="UFW1" s="18"/>
      <c r="UFX1" s="18"/>
      <c r="UFY1" s="18"/>
      <c r="UFZ1" s="18"/>
      <c r="UGA1" s="18"/>
      <c r="UGB1" s="18"/>
      <c r="UGC1" s="18"/>
      <c r="UGD1" s="18"/>
      <c r="UGE1" s="18"/>
      <c r="UGF1" s="18"/>
      <c r="UGG1" s="18"/>
      <c r="UGH1" s="18"/>
      <c r="UGI1" s="18"/>
      <c r="UGJ1" s="18"/>
      <c r="UGK1" s="18"/>
      <c r="UGL1" s="18"/>
      <c r="UGM1" s="18"/>
      <c r="UGN1" s="18"/>
      <c r="UGO1" s="18"/>
      <c r="UGP1" s="18"/>
      <c r="UGQ1" s="18"/>
      <c r="UGR1" s="18"/>
      <c r="UGS1" s="18"/>
      <c r="UGT1" s="18"/>
      <c r="UGU1" s="18"/>
      <c r="UGV1" s="18"/>
      <c r="UGW1" s="18"/>
      <c r="UGX1" s="18"/>
      <c r="UGY1" s="18"/>
      <c r="UGZ1" s="18"/>
      <c r="UHA1" s="18"/>
      <c r="UHB1" s="18"/>
      <c r="UHC1" s="18"/>
      <c r="UHD1" s="18"/>
      <c r="UHE1" s="18"/>
      <c r="UHF1" s="18"/>
      <c r="UHG1" s="18"/>
      <c r="UHH1" s="18"/>
      <c r="UHI1" s="18"/>
      <c r="UHJ1" s="18"/>
      <c r="UHK1" s="18"/>
      <c r="UHL1" s="18"/>
      <c r="UHM1" s="18"/>
      <c r="UHN1" s="18"/>
      <c r="UHO1" s="18"/>
      <c r="UHP1" s="18"/>
      <c r="UHQ1" s="18"/>
      <c r="UHR1" s="18"/>
      <c r="UHS1" s="18"/>
      <c r="UHT1" s="18"/>
      <c r="UHU1" s="18"/>
      <c r="UHV1" s="18"/>
      <c r="UHW1" s="18"/>
      <c r="UHX1" s="18"/>
      <c r="UHY1" s="18"/>
      <c r="UHZ1" s="18"/>
      <c r="UIA1" s="18"/>
      <c r="UIB1" s="18"/>
      <c r="UIC1" s="18"/>
      <c r="UID1" s="18"/>
      <c r="UIE1" s="18"/>
      <c r="UIF1" s="18"/>
      <c r="UIG1" s="18"/>
      <c r="UIH1" s="18"/>
      <c r="UII1" s="18"/>
      <c r="UIJ1" s="18"/>
      <c r="UIK1" s="18"/>
      <c r="UIL1" s="18"/>
      <c r="UIM1" s="18"/>
      <c r="UIN1" s="18"/>
      <c r="UIO1" s="18"/>
      <c r="UIP1" s="18"/>
      <c r="UIQ1" s="18"/>
      <c r="UIR1" s="18"/>
      <c r="UIS1" s="18"/>
      <c r="UIT1" s="18"/>
      <c r="UIU1" s="18"/>
      <c r="UIV1" s="18"/>
      <c r="UIW1" s="18"/>
      <c r="UIX1" s="18"/>
      <c r="UIY1" s="18"/>
      <c r="UIZ1" s="18"/>
      <c r="UJA1" s="18"/>
      <c r="UJB1" s="18"/>
      <c r="UJC1" s="18"/>
      <c r="UJD1" s="18"/>
      <c r="UJE1" s="18"/>
      <c r="UJF1" s="18"/>
      <c r="UJG1" s="18"/>
      <c r="UJH1" s="18"/>
      <c r="UJI1" s="18"/>
      <c r="UJJ1" s="18"/>
      <c r="UJK1" s="18"/>
      <c r="UJL1" s="18"/>
      <c r="UJM1" s="18"/>
      <c r="UJN1" s="18"/>
      <c r="UJO1" s="18"/>
      <c r="UJP1" s="18"/>
      <c r="UJQ1" s="18"/>
      <c r="UJR1" s="18"/>
      <c r="UJS1" s="18"/>
      <c r="UJT1" s="18"/>
      <c r="UJU1" s="18"/>
      <c r="UJV1" s="18"/>
      <c r="UJW1" s="18"/>
      <c r="UJX1" s="18"/>
      <c r="UJY1" s="18"/>
      <c r="UJZ1" s="18"/>
      <c r="UKA1" s="18"/>
      <c r="UKB1" s="18"/>
      <c r="UKC1" s="18"/>
      <c r="UKD1" s="18"/>
      <c r="UKE1" s="18"/>
      <c r="UKF1" s="18"/>
      <c r="UKG1" s="18"/>
      <c r="UKH1" s="18"/>
      <c r="UKI1" s="18"/>
      <c r="UKJ1" s="18"/>
      <c r="UKK1" s="18"/>
      <c r="UKL1" s="18"/>
      <c r="UKM1" s="18"/>
      <c r="UKN1" s="18"/>
      <c r="UKO1" s="18"/>
      <c r="UKP1" s="18"/>
      <c r="UKQ1" s="18"/>
      <c r="UKR1" s="18"/>
      <c r="UKS1" s="18"/>
      <c r="UKT1" s="18"/>
      <c r="UKU1" s="18"/>
      <c r="UKV1" s="18"/>
      <c r="UKW1" s="18"/>
      <c r="UKX1" s="18"/>
      <c r="UKY1" s="18"/>
      <c r="UKZ1" s="18"/>
      <c r="ULA1" s="18"/>
      <c r="ULB1" s="18"/>
      <c r="ULC1" s="18"/>
      <c r="ULD1" s="18"/>
      <c r="ULE1" s="18"/>
      <c r="ULF1" s="18"/>
      <c r="ULG1" s="18"/>
      <c r="ULH1" s="18"/>
      <c r="ULI1" s="18"/>
      <c r="ULJ1" s="18"/>
      <c r="ULK1" s="18"/>
      <c r="ULL1" s="18"/>
      <c r="ULM1" s="18"/>
      <c r="ULN1" s="18"/>
      <c r="ULO1" s="18"/>
      <c r="ULP1" s="18"/>
      <c r="ULQ1" s="18"/>
      <c r="ULR1" s="18"/>
      <c r="ULS1" s="18"/>
      <c r="ULT1" s="18"/>
      <c r="ULU1" s="18"/>
      <c r="ULV1" s="18"/>
      <c r="ULW1" s="18"/>
      <c r="ULX1" s="18"/>
      <c r="ULY1" s="18"/>
      <c r="ULZ1" s="18"/>
      <c r="UMA1" s="18"/>
      <c r="UMB1" s="18"/>
      <c r="UMC1" s="18"/>
      <c r="UMD1" s="18"/>
      <c r="UME1" s="18"/>
      <c r="UMF1" s="18"/>
      <c r="UMG1" s="18"/>
      <c r="UMH1" s="18"/>
      <c r="UMI1" s="18"/>
      <c r="UMJ1" s="18"/>
      <c r="UMK1" s="18"/>
      <c r="UML1" s="18"/>
      <c r="UMM1" s="18"/>
      <c r="UMN1" s="18"/>
      <c r="UMO1" s="18"/>
      <c r="UMP1" s="18"/>
      <c r="UMQ1" s="18"/>
      <c r="UMR1" s="18"/>
      <c r="UMS1" s="18"/>
      <c r="UMT1" s="18"/>
      <c r="UMU1" s="18"/>
      <c r="UMV1" s="18"/>
      <c r="UMW1" s="18"/>
      <c r="UMX1" s="18"/>
      <c r="UMY1" s="18"/>
      <c r="UMZ1" s="18"/>
      <c r="UNA1" s="18"/>
      <c r="UNB1" s="18"/>
      <c r="UNC1" s="18"/>
      <c r="UND1" s="18"/>
      <c r="UNE1" s="18"/>
      <c r="UNF1" s="18"/>
      <c r="UNG1" s="18"/>
      <c r="UNH1" s="18"/>
      <c r="UNI1" s="18"/>
      <c r="UNJ1" s="18"/>
      <c r="UNK1" s="18"/>
      <c r="UNL1" s="18"/>
      <c r="UNM1" s="18"/>
      <c r="UNN1" s="18"/>
      <c r="UNO1" s="18"/>
      <c r="UNP1" s="18"/>
      <c r="UNQ1" s="18"/>
      <c r="UNR1" s="18"/>
      <c r="UNS1" s="18"/>
      <c r="UNT1" s="18"/>
      <c r="UNU1" s="18"/>
      <c r="UNV1" s="18"/>
      <c r="UNW1" s="18"/>
      <c r="UNX1" s="18"/>
      <c r="UNY1" s="18"/>
      <c r="UNZ1" s="18"/>
      <c r="UOA1" s="18"/>
      <c r="UOB1" s="18"/>
      <c r="UOC1" s="18"/>
      <c r="UOD1" s="18"/>
      <c r="UOE1" s="18"/>
      <c r="UOF1" s="18"/>
      <c r="UOG1" s="18"/>
      <c r="UOH1" s="18"/>
      <c r="UOI1" s="18"/>
      <c r="UOJ1" s="18"/>
      <c r="UOK1" s="18"/>
      <c r="UOL1" s="18"/>
      <c r="UOM1" s="18"/>
      <c r="UON1" s="18"/>
      <c r="UOO1" s="18"/>
      <c r="UOP1" s="18"/>
      <c r="UOQ1" s="18"/>
      <c r="UOR1" s="18"/>
      <c r="UOS1" s="18"/>
      <c r="UOT1" s="18"/>
      <c r="UOU1" s="18"/>
      <c r="UOV1" s="18"/>
      <c r="UOW1" s="18"/>
      <c r="UOX1" s="18"/>
      <c r="UOY1" s="18"/>
      <c r="UOZ1" s="18"/>
      <c r="UPA1" s="18"/>
      <c r="UPB1" s="18"/>
      <c r="UPC1" s="18"/>
      <c r="UPD1" s="18"/>
      <c r="UPE1" s="18"/>
      <c r="UPF1" s="18"/>
      <c r="UPG1" s="18"/>
      <c r="UPH1" s="18"/>
      <c r="UPI1" s="18"/>
      <c r="UPJ1" s="18"/>
      <c r="UPK1" s="18"/>
      <c r="UPL1" s="18"/>
      <c r="UPM1" s="18"/>
      <c r="UPN1" s="18"/>
      <c r="UPO1" s="18"/>
      <c r="UPP1" s="18"/>
      <c r="UPQ1" s="18"/>
      <c r="UPR1" s="18"/>
      <c r="UPS1" s="18"/>
      <c r="UPT1" s="18"/>
      <c r="UPU1" s="18"/>
      <c r="UPV1" s="18"/>
      <c r="UPW1" s="18"/>
      <c r="UPX1" s="18"/>
      <c r="UPY1" s="18"/>
      <c r="UPZ1" s="18"/>
      <c r="UQA1" s="18"/>
      <c r="UQB1" s="18"/>
      <c r="UQC1" s="18"/>
      <c r="UQD1" s="18"/>
      <c r="UQE1" s="18"/>
      <c r="UQF1" s="18"/>
      <c r="UQG1" s="18"/>
      <c r="UQH1" s="18"/>
      <c r="UQI1" s="18"/>
      <c r="UQJ1" s="18"/>
      <c r="UQK1" s="18"/>
      <c r="UQL1" s="18"/>
      <c r="UQM1" s="18"/>
      <c r="UQN1" s="18"/>
      <c r="UQO1" s="18"/>
      <c r="UQP1" s="18"/>
      <c r="UQQ1" s="18"/>
      <c r="UQR1" s="18"/>
      <c r="UQS1" s="18"/>
      <c r="UQT1" s="18"/>
      <c r="UQU1" s="18"/>
      <c r="UQV1" s="18"/>
      <c r="UQW1" s="18"/>
      <c r="UQX1" s="18"/>
      <c r="UQY1" s="18"/>
      <c r="UQZ1" s="18"/>
      <c r="URA1" s="18"/>
      <c r="URB1" s="18"/>
      <c r="URC1" s="18"/>
      <c r="URD1" s="18"/>
      <c r="URE1" s="18"/>
      <c r="URF1" s="18"/>
      <c r="URG1" s="18"/>
      <c r="URH1" s="18"/>
      <c r="URI1" s="18"/>
      <c r="URJ1" s="18"/>
      <c r="URK1" s="18"/>
      <c r="URL1" s="18"/>
      <c r="URM1" s="18"/>
      <c r="URN1" s="18"/>
      <c r="URO1" s="18"/>
      <c r="URP1" s="18"/>
      <c r="URQ1" s="18"/>
      <c r="URR1" s="18"/>
      <c r="URS1" s="18"/>
      <c r="URT1" s="18"/>
      <c r="URU1" s="18"/>
      <c r="URV1" s="18"/>
      <c r="URW1" s="18"/>
      <c r="URX1" s="18"/>
      <c r="URY1" s="18"/>
      <c r="URZ1" s="18"/>
      <c r="USA1" s="18"/>
      <c r="USB1" s="18"/>
      <c r="USC1" s="18"/>
      <c r="USD1" s="18"/>
      <c r="USE1" s="18"/>
      <c r="USF1" s="18"/>
      <c r="USG1" s="18"/>
      <c r="USH1" s="18"/>
      <c r="USI1" s="18"/>
      <c r="USJ1" s="18"/>
      <c r="USK1" s="18"/>
      <c r="USL1" s="18"/>
      <c r="USM1" s="18"/>
      <c r="USN1" s="18"/>
      <c r="USO1" s="18"/>
      <c r="USP1" s="18"/>
      <c r="USQ1" s="18"/>
      <c r="USR1" s="18"/>
      <c r="USS1" s="18"/>
      <c r="UST1" s="18"/>
      <c r="USU1" s="18"/>
      <c r="USV1" s="18"/>
      <c r="USW1" s="18"/>
      <c r="USX1" s="18"/>
      <c r="USY1" s="18"/>
      <c r="USZ1" s="18"/>
      <c r="UTA1" s="18"/>
      <c r="UTB1" s="18"/>
      <c r="UTC1" s="18"/>
      <c r="UTD1" s="18"/>
      <c r="UTE1" s="18"/>
      <c r="UTF1" s="18"/>
      <c r="UTG1" s="18"/>
      <c r="UTH1" s="18"/>
      <c r="UTI1" s="18"/>
      <c r="UTJ1" s="18"/>
      <c r="UTK1" s="18"/>
      <c r="UTL1" s="18"/>
      <c r="UTM1" s="18"/>
      <c r="UTN1" s="18"/>
      <c r="UTO1" s="18"/>
      <c r="UTP1" s="18"/>
      <c r="UTQ1" s="18"/>
      <c r="UTR1" s="18"/>
      <c r="UTS1" s="18"/>
      <c r="UTT1" s="18"/>
      <c r="UTU1" s="18"/>
      <c r="UTV1" s="18"/>
      <c r="UTW1" s="18"/>
      <c r="UTX1" s="18"/>
      <c r="UTY1" s="18"/>
      <c r="UTZ1" s="18"/>
      <c r="UUA1" s="18"/>
      <c r="UUB1" s="18"/>
      <c r="UUC1" s="18"/>
      <c r="UUD1" s="18"/>
      <c r="UUE1" s="18"/>
      <c r="UUF1" s="18"/>
      <c r="UUG1" s="18"/>
      <c r="UUH1" s="18"/>
      <c r="UUI1" s="18"/>
      <c r="UUJ1" s="18"/>
      <c r="UUK1" s="18"/>
      <c r="UUL1" s="18"/>
      <c r="UUM1" s="18"/>
      <c r="UUN1" s="18"/>
      <c r="UUO1" s="18"/>
      <c r="UUP1" s="18"/>
      <c r="UUQ1" s="18"/>
      <c r="UUR1" s="18"/>
      <c r="UUS1" s="18"/>
      <c r="UUT1" s="18"/>
      <c r="UUU1" s="18"/>
      <c r="UUV1" s="18"/>
      <c r="UUW1" s="18"/>
      <c r="UUX1" s="18"/>
      <c r="UUY1" s="18"/>
      <c r="UUZ1" s="18"/>
      <c r="UVA1" s="18"/>
      <c r="UVB1" s="18"/>
      <c r="UVC1" s="18"/>
      <c r="UVD1" s="18"/>
      <c r="UVE1" s="18"/>
      <c r="UVF1" s="18"/>
      <c r="UVG1" s="18"/>
      <c r="UVH1" s="18"/>
      <c r="UVI1" s="18"/>
      <c r="UVJ1" s="18"/>
      <c r="UVK1" s="18"/>
      <c r="UVL1" s="18"/>
      <c r="UVM1" s="18"/>
      <c r="UVN1" s="18"/>
      <c r="UVO1" s="18"/>
      <c r="UVP1" s="18"/>
      <c r="UVQ1" s="18"/>
      <c r="UVR1" s="18"/>
      <c r="UVS1" s="18"/>
      <c r="UVT1" s="18"/>
      <c r="UVU1" s="18"/>
      <c r="UVV1" s="18"/>
      <c r="UVW1" s="18"/>
      <c r="UVX1" s="18"/>
      <c r="UVY1" s="18"/>
      <c r="UVZ1" s="18"/>
      <c r="UWA1" s="18"/>
      <c r="UWB1" s="18"/>
      <c r="UWC1" s="18"/>
      <c r="UWD1" s="18"/>
      <c r="UWE1" s="18"/>
      <c r="UWF1" s="18"/>
      <c r="UWG1" s="18"/>
      <c r="UWH1" s="18"/>
      <c r="UWI1" s="18"/>
      <c r="UWJ1" s="18"/>
      <c r="UWK1" s="18"/>
      <c r="UWL1" s="18"/>
      <c r="UWM1" s="18"/>
      <c r="UWN1" s="18"/>
      <c r="UWO1" s="18"/>
      <c r="UWP1" s="18"/>
      <c r="UWQ1" s="18"/>
      <c r="UWR1" s="18"/>
      <c r="UWS1" s="18"/>
      <c r="UWT1" s="18"/>
      <c r="UWU1" s="18"/>
      <c r="UWV1" s="18"/>
      <c r="UWW1" s="18"/>
      <c r="UWX1" s="18"/>
      <c r="UWY1" s="18"/>
      <c r="UWZ1" s="18"/>
      <c r="UXA1" s="18"/>
      <c r="UXB1" s="18"/>
      <c r="UXC1" s="18"/>
      <c r="UXD1" s="18"/>
      <c r="UXE1" s="18"/>
      <c r="UXF1" s="18"/>
      <c r="UXG1" s="18"/>
      <c r="UXH1" s="18"/>
      <c r="UXI1" s="18"/>
      <c r="UXJ1" s="18"/>
      <c r="UXK1" s="18"/>
      <c r="UXL1" s="18"/>
      <c r="UXM1" s="18"/>
      <c r="UXN1" s="18"/>
      <c r="UXO1" s="18"/>
      <c r="UXP1" s="18"/>
      <c r="UXQ1" s="18"/>
      <c r="UXR1" s="18"/>
      <c r="UXS1" s="18"/>
      <c r="UXT1" s="18"/>
      <c r="UXU1" s="18"/>
      <c r="UXV1" s="18"/>
      <c r="UXW1" s="18"/>
      <c r="UXX1" s="18"/>
      <c r="UXY1" s="18"/>
      <c r="UXZ1" s="18"/>
      <c r="UYA1" s="18"/>
      <c r="UYB1" s="18"/>
      <c r="UYC1" s="18"/>
      <c r="UYD1" s="18"/>
      <c r="UYE1" s="18"/>
      <c r="UYF1" s="18"/>
      <c r="UYG1" s="18"/>
      <c r="UYH1" s="18"/>
      <c r="UYI1" s="18"/>
      <c r="UYJ1" s="18"/>
      <c r="UYK1" s="18"/>
      <c r="UYL1" s="18"/>
      <c r="UYM1" s="18"/>
      <c r="UYN1" s="18"/>
      <c r="UYO1" s="18"/>
      <c r="UYP1" s="18"/>
      <c r="UYQ1" s="18"/>
      <c r="UYR1" s="18"/>
      <c r="UYS1" s="18"/>
      <c r="UYT1" s="18"/>
      <c r="UYU1" s="18"/>
      <c r="UYV1" s="18"/>
      <c r="UYW1" s="18"/>
      <c r="UYX1" s="18"/>
      <c r="UYY1" s="18"/>
      <c r="UYZ1" s="18"/>
      <c r="UZA1" s="18"/>
      <c r="UZB1" s="18"/>
      <c r="UZC1" s="18"/>
      <c r="UZD1" s="18"/>
      <c r="UZE1" s="18"/>
      <c r="UZF1" s="18"/>
      <c r="UZG1" s="18"/>
      <c r="UZH1" s="18"/>
      <c r="UZI1" s="18"/>
      <c r="UZJ1" s="18"/>
      <c r="UZK1" s="18"/>
      <c r="UZL1" s="18"/>
      <c r="UZM1" s="18"/>
      <c r="UZN1" s="18"/>
      <c r="UZO1" s="18"/>
      <c r="UZP1" s="18"/>
      <c r="UZQ1" s="18"/>
      <c r="UZR1" s="18"/>
      <c r="UZS1" s="18"/>
      <c r="UZT1" s="18"/>
      <c r="UZU1" s="18"/>
      <c r="UZV1" s="18"/>
      <c r="UZW1" s="18"/>
      <c r="UZX1" s="18"/>
      <c r="UZY1" s="18"/>
      <c r="UZZ1" s="18"/>
      <c r="VAA1" s="18"/>
      <c r="VAB1" s="18"/>
      <c r="VAC1" s="18"/>
      <c r="VAD1" s="18"/>
      <c r="VAE1" s="18"/>
      <c r="VAF1" s="18"/>
      <c r="VAG1" s="18"/>
      <c r="VAH1" s="18"/>
      <c r="VAI1" s="18"/>
      <c r="VAJ1" s="18"/>
      <c r="VAK1" s="18"/>
      <c r="VAL1" s="18"/>
      <c r="VAM1" s="18"/>
      <c r="VAN1" s="18"/>
      <c r="VAO1" s="18"/>
      <c r="VAP1" s="18"/>
      <c r="VAQ1" s="18"/>
      <c r="VAR1" s="18"/>
      <c r="VAS1" s="18"/>
      <c r="VAT1" s="18"/>
      <c r="VAU1" s="18"/>
      <c r="VAV1" s="18"/>
      <c r="VAW1" s="18"/>
      <c r="VAX1" s="18"/>
      <c r="VAY1" s="18"/>
      <c r="VAZ1" s="18"/>
      <c r="VBA1" s="18"/>
      <c r="VBB1" s="18"/>
      <c r="VBC1" s="18"/>
      <c r="VBD1" s="18"/>
      <c r="VBE1" s="18"/>
      <c r="VBF1" s="18"/>
      <c r="VBG1" s="18"/>
      <c r="VBH1" s="18"/>
      <c r="VBI1" s="18"/>
      <c r="VBJ1" s="18"/>
      <c r="VBK1" s="18"/>
      <c r="VBL1" s="18"/>
      <c r="VBM1" s="18"/>
      <c r="VBN1" s="18"/>
      <c r="VBO1" s="18"/>
      <c r="VBP1" s="18"/>
      <c r="VBQ1" s="18"/>
      <c r="VBR1" s="18"/>
      <c r="VBS1" s="18"/>
      <c r="VBT1" s="18"/>
      <c r="VBU1" s="18"/>
      <c r="VBV1" s="18"/>
      <c r="VBW1" s="18"/>
      <c r="VBX1" s="18"/>
      <c r="VBY1" s="18"/>
      <c r="VBZ1" s="18"/>
      <c r="VCA1" s="18"/>
      <c r="VCB1" s="18"/>
      <c r="VCC1" s="18"/>
      <c r="VCD1" s="18"/>
      <c r="VCE1" s="18"/>
      <c r="VCF1" s="18"/>
      <c r="VCG1" s="18"/>
      <c r="VCH1" s="18"/>
      <c r="VCI1" s="18"/>
      <c r="VCJ1" s="18"/>
      <c r="VCK1" s="18"/>
      <c r="VCL1" s="18"/>
      <c r="VCM1" s="18"/>
      <c r="VCN1" s="18"/>
      <c r="VCO1" s="18"/>
      <c r="VCP1" s="18"/>
      <c r="VCQ1" s="18"/>
      <c r="VCR1" s="18"/>
      <c r="VCS1" s="18"/>
      <c r="VCT1" s="18"/>
      <c r="VCU1" s="18"/>
      <c r="VCV1" s="18"/>
      <c r="VCW1" s="18"/>
      <c r="VCX1" s="18"/>
      <c r="VCY1" s="18"/>
      <c r="VCZ1" s="18"/>
      <c r="VDA1" s="18"/>
      <c r="VDB1" s="18"/>
      <c r="VDC1" s="18"/>
      <c r="VDD1" s="18"/>
      <c r="VDE1" s="18"/>
      <c r="VDF1" s="18"/>
      <c r="VDG1" s="18"/>
      <c r="VDH1" s="18"/>
      <c r="VDI1" s="18"/>
      <c r="VDJ1" s="18"/>
      <c r="VDK1" s="18"/>
      <c r="VDL1" s="18"/>
      <c r="VDM1" s="18"/>
      <c r="VDN1" s="18"/>
      <c r="VDO1" s="18"/>
      <c r="VDP1" s="18"/>
      <c r="VDQ1" s="18"/>
      <c r="VDR1" s="18"/>
      <c r="VDS1" s="18"/>
      <c r="VDT1" s="18"/>
      <c r="VDU1" s="18"/>
      <c r="VDV1" s="18"/>
      <c r="VDW1" s="18"/>
      <c r="VDX1" s="18"/>
      <c r="VDY1" s="18"/>
      <c r="VDZ1" s="18"/>
      <c r="VEA1" s="18"/>
      <c r="VEB1" s="18"/>
      <c r="VEC1" s="18"/>
      <c r="VED1" s="18"/>
      <c r="VEE1" s="18"/>
      <c r="VEF1" s="18"/>
      <c r="VEG1" s="18"/>
      <c r="VEH1" s="18"/>
      <c r="VEI1" s="18"/>
      <c r="VEJ1" s="18"/>
      <c r="VEK1" s="18"/>
      <c r="VEL1" s="18"/>
      <c r="VEM1" s="18"/>
      <c r="VEN1" s="18"/>
      <c r="VEO1" s="18"/>
      <c r="VEP1" s="18"/>
      <c r="VEQ1" s="18"/>
      <c r="VER1" s="18"/>
      <c r="VES1" s="18"/>
      <c r="VET1" s="18"/>
      <c r="VEU1" s="18"/>
      <c r="VEV1" s="18"/>
      <c r="VEW1" s="18"/>
      <c r="VEX1" s="18"/>
      <c r="VEY1" s="18"/>
      <c r="VEZ1" s="18"/>
      <c r="VFA1" s="18"/>
      <c r="VFB1" s="18"/>
      <c r="VFC1" s="18"/>
      <c r="VFD1" s="18"/>
      <c r="VFE1" s="18"/>
      <c r="VFF1" s="18"/>
      <c r="VFG1" s="18"/>
      <c r="VFH1" s="18"/>
      <c r="VFI1" s="18"/>
      <c r="VFJ1" s="18"/>
      <c r="VFK1" s="18"/>
      <c r="VFL1" s="18"/>
      <c r="VFM1" s="18"/>
      <c r="VFN1" s="18"/>
      <c r="VFO1" s="18"/>
      <c r="VFP1" s="18"/>
      <c r="VFQ1" s="18"/>
      <c r="VFR1" s="18"/>
      <c r="VFS1" s="18"/>
      <c r="VFT1" s="18"/>
      <c r="VFU1" s="18"/>
      <c r="VFV1" s="18"/>
      <c r="VFW1" s="18"/>
      <c r="VFX1" s="18"/>
      <c r="VFY1" s="18"/>
      <c r="VFZ1" s="18"/>
      <c r="VGA1" s="18"/>
      <c r="VGB1" s="18"/>
      <c r="VGC1" s="18"/>
      <c r="VGD1" s="18"/>
      <c r="VGE1" s="18"/>
      <c r="VGF1" s="18"/>
      <c r="VGG1" s="18"/>
      <c r="VGH1" s="18"/>
      <c r="VGI1" s="18"/>
      <c r="VGJ1" s="18"/>
      <c r="VGK1" s="18"/>
      <c r="VGL1" s="18"/>
      <c r="VGM1" s="18"/>
      <c r="VGN1" s="18"/>
      <c r="VGO1" s="18"/>
      <c r="VGP1" s="18"/>
      <c r="VGQ1" s="18"/>
      <c r="VGR1" s="18"/>
      <c r="VGS1" s="18"/>
      <c r="VGT1" s="18"/>
      <c r="VGU1" s="18"/>
      <c r="VGV1" s="18"/>
      <c r="VGW1" s="18"/>
      <c r="VGX1" s="18"/>
      <c r="VGY1" s="18"/>
      <c r="VGZ1" s="18"/>
      <c r="VHA1" s="18"/>
      <c r="VHB1" s="18"/>
      <c r="VHC1" s="18"/>
      <c r="VHD1" s="18"/>
      <c r="VHE1" s="18"/>
      <c r="VHF1" s="18"/>
      <c r="VHG1" s="18"/>
      <c r="VHH1" s="18"/>
      <c r="VHI1" s="18"/>
      <c r="VHJ1" s="18"/>
      <c r="VHK1" s="18"/>
      <c r="VHL1" s="18"/>
      <c r="VHM1" s="18"/>
      <c r="VHN1" s="18"/>
      <c r="VHO1" s="18"/>
      <c r="VHP1" s="18"/>
      <c r="VHQ1" s="18"/>
      <c r="VHR1" s="18"/>
      <c r="VHS1" s="18"/>
      <c r="VHT1" s="18"/>
      <c r="VHU1" s="18"/>
      <c r="VHV1" s="18"/>
      <c r="VHW1" s="18"/>
      <c r="VHX1" s="18"/>
      <c r="VHY1" s="18"/>
      <c r="VHZ1" s="18"/>
      <c r="VIA1" s="18"/>
      <c r="VIB1" s="18"/>
      <c r="VIC1" s="18"/>
      <c r="VID1" s="18"/>
      <c r="VIE1" s="18"/>
      <c r="VIF1" s="18"/>
      <c r="VIG1" s="18"/>
      <c r="VIH1" s="18"/>
      <c r="VII1" s="18"/>
      <c r="VIJ1" s="18"/>
      <c r="VIK1" s="18"/>
      <c r="VIL1" s="18"/>
      <c r="VIM1" s="18"/>
      <c r="VIN1" s="18"/>
      <c r="VIO1" s="18"/>
      <c r="VIP1" s="18"/>
      <c r="VIQ1" s="18"/>
      <c r="VIR1" s="18"/>
      <c r="VIS1" s="18"/>
      <c r="VIT1" s="18"/>
      <c r="VIU1" s="18"/>
      <c r="VIV1" s="18"/>
      <c r="VIW1" s="18"/>
      <c r="VIX1" s="18"/>
      <c r="VIY1" s="18"/>
      <c r="VIZ1" s="18"/>
      <c r="VJA1" s="18"/>
      <c r="VJB1" s="18"/>
      <c r="VJC1" s="18"/>
      <c r="VJD1" s="18"/>
      <c r="VJE1" s="18"/>
      <c r="VJF1" s="18"/>
      <c r="VJG1" s="18"/>
      <c r="VJH1" s="18"/>
      <c r="VJI1" s="18"/>
      <c r="VJJ1" s="18"/>
      <c r="VJK1" s="18"/>
      <c r="VJL1" s="18"/>
      <c r="VJM1" s="18"/>
      <c r="VJN1" s="18"/>
      <c r="VJO1" s="18"/>
      <c r="VJP1" s="18"/>
      <c r="VJQ1" s="18"/>
      <c r="VJR1" s="18"/>
      <c r="VJS1" s="18"/>
      <c r="VJT1" s="18"/>
      <c r="VJU1" s="18"/>
      <c r="VJV1" s="18"/>
      <c r="VJW1" s="18"/>
      <c r="VJX1" s="18"/>
      <c r="VJY1" s="18"/>
      <c r="VJZ1" s="18"/>
      <c r="VKA1" s="18"/>
      <c r="VKB1" s="18"/>
      <c r="VKC1" s="18"/>
      <c r="VKD1" s="18"/>
      <c r="VKE1" s="18"/>
      <c r="VKF1" s="18"/>
      <c r="VKG1" s="18"/>
      <c r="VKH1" s="18"/>
      <c r="VKI1" s="18"/>
      <c r="VKJ1" s="18"/>
      <c r="VKK1" s="18"/>
      <c r="VKL1" s="18"/>
      <c r="VKM1" s="18"/>
      <c r="VKN1" s="18"/>
      <c r="VKO1" s="18"/>
      <c r="VKP1" s="18"/>
      <c r="VKQ1" s="18"/>
      <c r="VKR1" s="18"/>
      <c r="VKS1" s="18"/>
      <c r="VKT1" s="18"/>
      <c r="VKU1" s="18"/>
      <c r="VKV1" s="18"/>
      <c r="VKW1" s="18"/>
      <c r="VKX1" s="18"/>
      <c r="VKY1" s="18"/>
      <c r="VKZ1" s="18"/>
      <c r="VLA1" s="18"/>
      <c r="VLB1" s="18"/>
      <c r="VLC1" s="18"/>
      <c r="VLD1" s="18"/>
      <c r="VLE1" s="18"/>
      <c r="VLF1" s="18"/>
      <c r="VLG1" s="18"/>
      <c r="VLH1" s="18"/>
      <c r="VLI1" s="18"/>
      <c r="VLJ1" s="18"/>
      <c r="VLK1" s="18"/>
      <c r="VLL1" s="18"/>
      <c r="VLM1" s="18"/>
      <c r="VLN1" s="18"/>
      <c r="VLO1" s="18"/>
      <c r="VLP1" s="18"/>
      <c r="VLQ1" s="18"/>
      <c r="VLR1" s="18"/>
      <c r="VLS1" s="18"/>
      <c r="VLT1" s="18"/>
      <c r="VLU1" s="18"/>
      <c r="VLV1" s="18"/>
      <c r="VLW1" s="18"/>
      <c r="VLX1" s="18"/>
      <c r="VLY1" s="18"/>
      <c r="VLZ1" s="18"/>
      <c r="VMA1" s="18"/>
      <c r="VMB1" s="18"/>
      <c r="VMC1" s="18"/>
      <c r="VMD1" s="18"/>
      <c r="VME1" s="18"/>
      <c r="VMF1" s="18"/>
      <c r="VMG1" s="18"/>
      <c r="VMH1" s="18"/>
      <c r="VMI1" s="18"/>
      <c r="VMJ1" s="18"/>
      <c r="VMK1" s="18"/>
      <c r="VML1" s="18"/>
      <c r="VMM1" s="18"/>
      <c r="VMN1" s="18"/>
      <c r="VMO1" s="18"/>
      <c r="VMP1" s="18"/>
      <c r="VMQ1" s="18"/>
      <c r="VMR1" s="18"/>
      <c r="VMS1" s="18"/>
      <c r="VMT1" s="18"/>
      <c r="VMU1" s="18"/>
      <c r="VMV1" s="18"/>
      <c r="VMW1" s="18"/>
      <c r="VMX1" s="18"/>
      <c r="VMY1" s="18"/>
      <c r="VMZ1" s="18"/>
      <c r="VNA1" s="18"/>
      <c r="VNB1" s="18"/>
      <c r="VNC1" s="18"/>
      <c r="VND1" s="18"/>
      <c r="VNE1" s="18"/>
      <c r="VNF1" s="18"/>
      <c r="VNG1" s="18"/>
      <c r="VNH1" s="18"/>
      <c r="VNI1" s="18"/>
      <c r="VNJ1" s="18"/>
      <c r="VNK1" s="18"/>
      <c r="VNL1" s="18"/>
      <c r="VNM1" s="18"/>
      <c r="VNN1" s="18"/>
      <c r="VNO1" s="18"/>
      <c r="VNP1" s="18"/>
      <c r="VNQ1" s="18"/>
      <c r="VNR1" s="18"/>
      <c r="VNS1" s="18"/>
      <c r="VNT1" s="18"/>
      <c r="VNU1" s="18"/>
      <c r="VNV1" s="18"/>
      <c r="VNW1" s="18"/>
      <c r="VNX1" s="18"/>
      <c r="VNY1" s="18"/>
      <c r="VNZ1" s="18"/>
      <c r="VOA1" s="18"/>
      <c r="VOB1" s="18"/>
      <c r="VOC1" s="18"/>
      <c r="VOD1" s="18"/>
      <c r="VOE1" s="18"/>
      <c r="VOF1" s="18"/>
      <c r="VOG1" s="18"/>
      <c r="VOH1" s="18"/>
      <c r="VOI1" s="18"/>
      <c r="VOJ1" s="18"/>
      <c r="VOK1" s="18"/>
      <c r="VOL1" s="18"/>
      <c r="VOM1" s="18"/>
      <c r="VON1" s="18"/>
      <c r="VOO1" s="18"/>
      <c r="VOP1" s="18"/>
      <c r="VOQ1" s="18"/>
      <c r="VOR1" s="18"/>
      <c r="VOS1" s="18"/>
      <c r="VOT1" s="18"/>
      <c r="VOU1" s="18"/>
      <c r="VOV1" s="18"/>
      <c r="VOW1" s="18"/>
      <c r="VOX1" s="18"/>
      <c r="VOY1" s="18"/>
      <c r="VOZ1" s="18"/>
      <c r="VPA1" s="18"/>
      <c r="VPB1" s="18"/>
      <c r="VPC1" s="18"/>
      <c r="VPD1" s="18"/>
      <c r="VPE1" s="18"/>
      <c r="VPF1" s="18"/>
      <c r="VPG1" s="18"/>
      <c r="VPH1" s="18"/>
      <c r="VPI1" s="18"/>
      <c r="VPJ1" s="18"/>
      <c r="VPK1" s="18"/>
      <c r="VPL1" s="18"/>
      <c r="VPM1" s="18"/>
      <c r="VPN1" s="18"/>
      <c r="VPO1" s="18"/>
      <c r="VPP1" s="18"/>
      <c r="VPQ1" s="18"/>
      <c r="VPR1" s="18"/>
      <c r="VPS1" s="18"/>
      <c r="VPT1" s="18"/>
      <c r="VPU1" s="18"/>
      <c r="VPV1" s="18"/>
      <c r="VPW1" s="18"/>
      <c r="VPX1" s="18"/>
      <c r="VPY1" s="18"/>
      <c r="VPZ1" s="18"/>
      <c r="VQA1" s="18"/>
      <c r="VQB1" s="18"/>
      <c r="VQC1" s="18"/>
      <c r="VQD1" s="18"/>
      <c r="VQE1" s="18"/>
      <c r="VQF1" s="18"/>
      <c r="VQG1" s="18"/>
      <c r="VQH1" s="18"/>
      <c r="VQI1" s="18"/>
      <c r="VQJ1" s="18"/>
      <c r="VQK1" s="18"/>
      <c r="VQL1" s="18"/>
      <c r="VQM1" s="18"/>
      <c r="VQN1" s="18"/>
      <c r="VQO1" s="18"/>
      <c r="VQP1" s="18"/>
      <c r="VQQ1" s="18"/>
      <c r="VQR1" s="18"/>
      <c r="VQS1" s="18"/>
      <c r="VQT1" s="18"/>
      <c r="VQU1" s="18"/>
      <c r="VQV1" s="18"/>
      <c r="VQW1" s="18"/>
      <c r="VQX1" s="18"/>
      <c r="VQY1" s="18"/>
      <c r="VQZ1" s="18"/>
      <c r="VRA1" s="18"/>
      <c r="VRB1" s="18"/>
      <c r="VRC1" s="18"/>
      <c r="VRD1" s="18"/>
      <c r="VRE1" s="18"/>
      <c r="VRF1" s="18"/>
      <c r="VRG1" s="18"/>
      <c r="VRH1" s="18"/>
      <c r="VRI1" s="18"/>
      <c r="VRJ1" s="18"/>
      <c r="VRK1" s="18"/>
      <c r="VRL1" s="18"/>
      <c r="VRM1" s="18"/>
      <c r="VRN1" s="18"/>
      <c r="VRO1" s="18"/>
      <c r="VRP1" s="18"/>
      <c r="VRQ1" s="18"/>
      <c r="VRR1" s="18"/>
      <c r="VRS1" s="18"/>
      <c r="VRT1" s="18"/>
      <c r="VRU1" s="18"/>
      <c r="VRV1" s="18"/>
      <c r="VRW1" s="18"/>
      <c r="VRX1" s="18"/>
      <c r="VRY1" s="18"/>
      <c r="VRZ1" s="18"/>
      <c r="VSA1" s="18"/>
      <c r="VSB1" s="18"/>
      <c r="VSC1" s="18"/>
      <c r="VSD1" s="18"/>
      <c r="VSE1" s="18"/>
      <c r="VSF1" s="18"/>
      <c r="VSG1" s="18"/>
      <c r="VSH1" s="18"/>
      <c r="VSI1" s="18"/>
      <c r="VSJ1" s="18"/>
      <c r="VSK1" s="18"/>
      <c r="VSL1" s="18"/>
      <c r="VSM1" s="18"/>
      <c r="VSN1" s="18"/>
      <c r="VSO1" s="18"/>
      <c r="VSP1" s="18"/>
      <c r="VSQ1" s="18"/>
      <c r="VSR1" s="18"/>
      <c r="VSS1" s="18"/>
      <c r="VST1" s="18"/>
      <c r="VSU1" s="18"/>
      <c r="VSV1" s="18"/>
      <c r="VSW1" s="18"/>
      <c r="VSX1" s="18"/>
      <c r="VSY1" s="18"/>
      <c r="VSZ1" s="18"/>
      <c r="VTA1" s="18"/>
      <c r="VTB1" s="18"/>
      <c r="VTC1" s="18"/>
      <c r="VTD1" s="18"/>
      <c r="VTE1" s="18"/>
      <c r="VTF1" s="18"/>
      <c r="VTG1" s="18"/>
      <c r="VTH1" s="18"/>
      <c r="VTI1" s="18"/>
      <c r="VTJ1" s="18"/>
      <c r="VTK1" s="18"/>
      <c r="VTL1" s="18"/>
      <c r="VTM1" s="18"/>
      <c r="VTN1" s="18"/>
      <c r="VTO1" s="18"/>
      <c r="VTP1" s="18"/>
      <c r="VTQ1" s="18"/>
      <c r="VTR1" s="18"/>
      <c r="VTS1" s="18"/>
      <c r="VTT1" s="18"/>
      <c r="VTU1" s="18"/>
      <c r="VTV1" s="18"/>
      <c r="VTW1" s="18"/>
      <c r="VTX1" s="18"/>
      <c r="VTY1" s="18"/>
      <c r="VTZ1" s="18"/>
      <c r="VUA1" s="18"/>
      <c r="VUB1" s="18"/>
      <c r="VUC1" s="18"/>
      <c r="VUD1" s="18"/>
      <c r="VUE1" s="18"/>
      <c r="VUF1" s="18"/>
      <c r="VUG1" s="18"/>
      <c r="VUH1" s="18"/>
      <c r="VUI1" s="18"/>
      <c r="VUJ1" s="18"/>
      <c r="VUK1" s="18"/>
      <c r="VUL1" s="18"/>
      <c r="VUM1" s="18"/>
      <c r="VUN1" s="18"/>
      <c r="VUO1" s="18"/>
      <c r="VUP1" s="18"/>
      <c r="VUQ1" s="18"/>
      <c r="VUR1" s="18"/>
      <c r="VUS1" s="18"/>
      <c r="VUT1" s="18"/>
      <c r="VUU1" s="18"/>
      <c r="VUV1" s="18"/>
      <c r="VUW1" s="18"/>
      <c r="VUX1" s="18"/>
      <c r="VUY1" s="18"/>
      <c r="VUZ1" s="18"/>
      <c r="VVA1" s="18"/>
      <c r="VVB1" s="18"/>
      <c r="VVC1" s="18"/>
      <c r="VVD1" s="18"/>
      <c r="VVE1" s="18"/>
      <c r="VVF1" s="18"/>
      <c r="VVG1" s="18"/>
      <c r="VVH1" s="18"/>
      <c r="VVI1" s="18"/>
      <c r="VVJ1" s="18"/>
      <c r="VVK1" s="18"/>
      <c r="VVL1" s="18"/>
      <c r="VVM1" s="18"/>
      <c r="VVN1" s="18"/>
      <c r="VVO1" s="18"/>
      <c r="VVP1" s="18"/>
      <c r="VVQ1" s="18"/>
      <c r="VVR1" s="18"/>
      <c r="VVS1" s="18"/>
      <c r="VVT1" s="18"/>
      <c r="VVU1" s="18"/>
      <c r="VVV1" s="18"/>
      <c r="VVW1" s="18"/>
      <c r="VVX1" s="18"/>
      <c r="VVY1" s="18"/>
      <c r="VVZ1" s="18"/>
      <c r="VWA1" s="18"/>
      <c r="VWB1" s="18"/>
      <c r="VWC1" s="18"/>
      <c r="VWD1" s="18"/>
      <c r="VWE1" s="18"/>
      <c r="VWF1" s="18"/>
      <c r="VWG1" s="18"/>
      <c r="VWH1" s="18"/>
      <c r="VWI1" s="18"/>
      <c r="VWJ1" s="18"/>
      <c r="VWK1" s="18"/>
      <c r="VWL1" s="18"/>
      <c r="VWM1" s="18"/>
      <c r="VWN1" s="18"/>
      <c r="VWO1" s="18"/>
      <c r="VWP1" s="18"/>
      <c r="VWQ1" s="18"/>
      <c r="VWR1" s="18"/>
      <c r="VWS1" s="18"/>
      <c r="VWT1" s="18"/>
      <c r="VWU1" s="18"/>
      <c r="VWV1" s="18"/>
      <c r="VWW1" s="18"/>
      <c r="VWX1" s="18"/>
      <c r="VWY1" s="18"/>
      <c r="VWZ1" s="18"/>
      <c r="VXA1" s="18"/>
      <c r="VXB1" s="18"/>
      <c r="VXC1" s="18"/>
      <c r="VXD1" s="18"/>
      <c r="VXE1" s="18"/>
      <c r="VXF1" s="18"/>
      <c r="VXG1" s="18"/>
      <c r="VXH1" s="18"/>
      <c r="VXI1" s="18"/>
      <c r="VXJ1" s="18"/>
      <c r="VXK1" s="18"/>
      <c r="VXL1" s="18"/>
      <c r="VXM1" s="18"/>
      <c r="VXN1" s="18"/>
      <c r="VXO1" s="18"/>
      <c r="VXP1" s="18"/>
      <c r="VXQ1" s="18"/>
      <c r="VXR1" s="18"/>
      <c r="VXS1" s="18"/>
      <c r="VXT1" s="18"/>
      <c r="VXU1" s="18"/>
      <c r="VXV1" s="18"/>
      <c r="VXW1" s="18"/>
      <c r="VXX1" s="18"/>
      <c r="VXY1" s="18"/>
      <c r="VXZ1" s="18"/>
      <c r="VYA1" s="18"/>
      <c r="VYB1" s="18"/>
      <c r="VYC1" s="18"/>
      <c r="VYD1" s="18"/>
      <c r="VYE1" s="18"/>
      <c r="VYF1" s="18"/>
      <c r="VYG1" s="18"/>
      <c r="VYH1" s="18"/>
      <c r="VYI1" s="18"/>
      <c r="VYJ1" s="18"/>
      <c r="VYK1" s="18"/>
      <c r="VYL1" s="18"/>
      <c r="VYM1" s="18"/>
      <c r="VYN1" s="18"/>
      <c r="VYO1" s="18"/>
      <c r="VYP1" s="18"/>
      <c r="VYQ1" s="18"/>
      <c r="VYR1" s="18"/>
      <c r="VYS1" s="18"/>
      <c r="VYT1" s="18"/>
      <c r="VYU1" s="18"/>
      <c r="VYV1" s="18"/>
      <c r="VYW1" s="18"/>
      <c r="VYX1" s="18"/>
      <c r="VYY1" s="18"/>
      <c r="VYZ1" s="18"/>
      <c r="VZA1" s="18"/>
      <c r="VZB1" s="18"/>
      <c r="VZC1" s="18"/>
      <c r="VZD1" s="18"/>
      <c r="VZE1" s="18"/>
      <c r="VZF1" s="18"/>
      <c r="VZG1" s="18"/>
      <c r="VZH1" s="18"/>
      <c r="VZI1" s="18"/>
      <c r="VZJ1" s="18"/>
      <c r="VZK1" s="18"/>
      <c r="VZL1" s="18"/>
      <c r="VZM1" s="18"/>
      <c r="VZN1" s="18"/>
      <c r="VZO1" s="18"/>
      <c r="VZP1" s="18"/>
      <c r="VZQ1" s="18"/>
      <c r="VZR1" s="18"/>
      <c r="VZS1" s="18"/>
      <c r="VZT1" s="18"/>
      <c r="VZU1" s="18"/>
      <c r="VZV1" s="18"/>
      <c r="VZW1" s="18"/>
      <c r="VZX1" s="18"/>
      <c r="VZY1" s="18"/>
      <c r="VZZ1" s="18"/>
      <c r="WAA1" s="18"/>
      <c r="WAB1" s="18"/>
      <c r="WAC1" s="18"/>
      <c r="WAD1" s="18"/>
      <c r="WAE1" s="18"/>
      <c r="WAF1" s="18"/>
      <c r="WAG1" s="18"/>
      <c r="WAH1" s="18"/>
      <c r="WAI1" s="18"/>
      <c r="WAJ1" s="18"/>
      <c r="WAK1" s="18"/>
      <c r="WAL1" s="18"/>
      <c r="WAM1" s="18"/>
      <c r="WAN1" s="18"/>
      <c r="WAO1" s="18"/>
      <c r="WAP1" s="18"/>
      <c r="WAQ1" s="18"/>
      <c r="WAR1" s="18"/>
      <c r="WAS1" s="18"/>
      <c r="WAT1" s="18"/>
      <c r="WAU1" s="18"/>
      <c r="WAV1" s="18"/>
      <c r="WAW1" s="18"/>
      <c r="WAX1" s="18"/>
      <c r="WAY1" s="18"/>
      <c r="WAZ1" s="18"/>
      <c r="WBA1" s="18"/>
      <c r="WBB1" s="18"/>
      <c r="WBC1" s="18"/>
      <c r="WBD1" s="18"/>
      <c r="WBE1" s="18"/>
      <c r="WBF1" s="18"/>
      <c r="WBG1" s="18"/>
      <c r="WBH1" s="18"/>
      <c r="WBI1" s="18"/>
      <c r="WBJ1" s="18"/>
      <c r="WBK1" s="18"/>
      <c r="WBL1" s="18"/>
      <c r="WBM1" s="18"/>
      <c r="WBN1" s="18"/>
      <c r="WBO1" s="18"/>
      <c r="WBP1" s="18"/>
      <c r="WBQ1" s="18"/>
      <c r="WBR1" s="18"/>
      <c r="WBS1" s="18"/>
      <c r="WBT1" s="18"/>
      <c r="WBU1" s="18"/>
      <c r="WBV1" s="18"/>
      <c r="WBW1" s="18"/>
      <c r="WBX1" s="18"/>
      <c r="WBY1" s="18"/>
      <c r="WBZ1" s="18"/>
      <c r="WCA1" s="18"/>
      <c r="WCB1" s="18"/>
      <c r="WCC1" s="18"/>
      <c r="WCD1" s="18"/>
      <c r="WCE1" s="18"/>
      <c r="WCF1" s="18"/>
      <c r="WCG1" s="18"/>
      <c r="WCH1" s="18"/>
      <c r="WCI1" s="18"/>
      <c r="WCJ1" s="18"/>
      <c r="WCK1" s="18"/>
      <c r="WCL1" s="18"/>
      <c r="WCM1" s="18"/>
      <c r="WCN1" s="18"/>
      <c r="WCO1" s="18"/>
      <c r="WCP1" s="18"/>
      <c r="WCQ1" s="18"/>
      <c r="WCR1" s="18"/>
      <c r="WCS1" s="18"/>
      <c r="WCT1" s="18"/>
      <c r="WCU1" s="18"/>
      <c r="WCV1" s="18"/>
      <c r="WCW1" s="18"/>
      <c r="WCX1" s="18"/>
      <c r="WCY1" s="18"/>
      <c r="WCZ1" s="18"/>
      <c r="WDA1" s="18"/>
      <c r="WDB1" s="18"/>
      <c r="WDC1" s="18"/>
      <c r="WDD1" s="18"/>
      <c r="WDE1" s="18"/>
      <c r="WDF1" s="18"/>
      <c r="WDG1" s="18"/>
      <c r="WDH1" s="18"/>
      <c r="WDI1" s="18"/>
      <c r="WDJ1" s="18"/>
      <c r="WDK1" s="18"/>
      <c r="WDL1" s="18"/>
      <c r="WDM1" s="18"/>
      <c r="WDN1" s="18"/>
      <c r="WDO1" s="18"/>
      <c r="WDP1" s="18"/>
      <c r="WDQ1" s="18"/>
      <c r="WDR1" s="18"/>
      <c r="WDS1" s="18"/>
      <c r="WDT1" s="18"/>
      <c r="WDU1" s="18"/>
      <c r="WDV1" s="18"/>
      <c r="WDW1" s="18"/>
      <c r="WDX1" s="18"/>
      <c r="WDY1" s="18"/>
      <c r="WDZ1" s="18"/>
      <c r="WEA1" s="18"/>
      <c r="WEB1" s="18"/>
      <c r="WEC1" s="18"/>
      <c r="WED1" s="18"/>
      <c r="WEE1" s="18"/>
      <c r="WEF1" s="18"/>
      <c r="WEG1" s="18"/>
      <c r="WEH1" s="18"/>
      <c r="WEI1" s="18"/>
      <c r="WEJ1" s="18"/>
      <c r="WEK1" s="18"/>
      <c r="WEL1" s="18"/>
      <c r="WEM1" s="18"/>
      <c r="WEN1" s="18"/>
      <c r="WEO1" s="18"/>
      <c r="WEP1" s="18"/>
      <c r="WEQ1" s="18"/>
      <c r="WER1" s="18"/>
      <c r="WES1" s="18"/>
      <c r="WET1" s="18"/>
      <c r="WEU1" s="18"/>
      <c r="WEV1" s="18"/>
      <c r="WEW1" s="18"/>
      <c r="WEX1" s="18"/>
      <c r="WEY1" s="18"/>
      <c r="WEZ1" s="18"/>
      <c r="WFA1" s="18"/>
      <c r="WFB1" s="18"/>
      <c r="WFC1" s="18"/>
      <c r="WFD1" s="18"/>
      <c r="WFE1" s="18"/>
      <c r="WFF1" s="18"/>
      <c r="WFG1" s="18"/>
      <c r="WFH1" s="18"/>
      <c r="WFI1" s="18"/>
      <c r="WFJ1" s="18"/>
      <c r="WFK1" s="18"/>
      <c r="WFL1" s="18"/>
      <c r="WFM1" s="18"/>
      <c r="WFN1" s="18"/>
      <c r="WFO1" s="18"/>
      <c r="WFP1" s="18"/>
      <c r="WFQ1" s="18"/>
      <c r="WFR1" s="18"/>
      <c r="WFS1" s="18"/>
      <c r="WFT1" s="18"/>
      <c r="WFU1" s="18"/>
      <c r="WFV1" s="18"/>
      <c r="WFW1" s="18"/>
      <c r="WFX1" s="18"/>
      <c r="WFY1" s="18"/>
      <c r="WFZ1" s="18"/>
      <c r="WGA1" s="18"/>
      <c r="WGB1" s="18"/>
      <c r="WGC1" s="18"/>
      <c r="WGD1" s="18"/>
      <c r="WGE1" s="18"/>
      <c r="WGF1" s="18"/>
      <c r="WGG1" s="18"/>
      <c r="WGH1" s="18"/>
      <c r="WGI1" s="18"/>
      <c r="WGJ1" s="18"/>
      <c r="WGK1" s="18"/>
      <c r="WGL1" s="18"/>
      <c r="WGM1" s="18"/>
      <c r="WGN1" s="18"/>
      <c r="WGO1" s="18"/>
      <c r="WGP1" s="18"/>
      <c r="WGQ1" s="18"/>
      <c r="WGR1" s="18"/>
      <c r="WGS1" s="18"/>
      <c r="WGT1" s="18"/>
      <c r="WGU1" s="18"/>
      <c r="WGV1" s="18"/>
      <c r="WGW1" s="18"/>
      <c r="WGX1" s="18"/>
      <c r="WGY1" s="18"/>
      <c r="WGZ1" s="18"/>
      <c r="WHA1" s="18"/>
      <c r="WHB1" s="18"/>
      <c r="WHC1" s="18"/>
      <c r="WHD1" s="18"/>
      <c r="WHE1" s="18"/>
      <c r="WHF1" s="18"/>
      <c r="WHG1" s="18"/>
      <c r="WHH1" s="18"/>
      <c r="WHI1" s="18"/>
      <c r="WHJ1" s="18"/>
      <c r="WHK1" s="18"/>
      <c r="WHL1" s="18"/>
      <c r="WHM1" s="18"/>
      <c r="WHN1" s="18"/>
      <c r="WHO1" s="18"/>
      <c r="WHP1" s="18"/>
      <c r="WHQ1" s="18"/>
      <c r="WHR1" s="18"/>
      <c r="WHS1" s="18"/>
      <c r="WHT1" s="18"/>
      <c r="WHU1" s="18"/>
      <c r="WHV1" s="18"/>
      <c r="WHW1" s="18"/>
      <c r="WHX1" s="18"/>
      <c r="WHY1" s="18"/>
      <c r="WHZ1" s="18"/>
      <c r="WIA1" s="18"/>
      <c r="WIB1" s="18"/>
      <c r="WIC1" s="18"/>
      <c r="WID1" s="18"/>
      <c r="WIE1" s="18"/>
      <c r="WIF1" s="18"/>
      <c r="WIG1" s="18"/>
      <c r="WIH1" s="18"/>
      <c r="WII1" s="18"/>
      <c r="WIJ1" s="18"/>
      <c r="WIK1" s="18"/>
      <c r="WIL1" s="18"/>
      <c r="WIM1" s="18"/>
      <c r="WIN1" s="18"/>
      <c r="WIO1" s="18"/>
      <c r="WIP1" s="18"/>
      <c r="WIQ1" s="18"/>
      <c r="WIR1" s="18"/>
      <c r="WIS1" s="18"/>
      <c r="WIT1" s="18"/>
      <c r="WIU1" s="18"/>
      <c r="WIV1" s="18"/>
      <c r="WIW1" s="18"/>
      <c r="WIX1" s="18"/>
      <c r="WIY1" s="18"/>
      <c r="WIZ1" s="18"/>
      <c r="WJA1" s="18"/>
      <c r="WJB1" s="18"/>
      <c r="WJC1" s="18"/>
      <c r="WJD1" s="18"/>
      <c r="WJE1" s="18"/>
      <c r="WJF1" s="18"/>
      <c r="WJG1" s="18"/>
      <c r="WJH1" s="18"/>
      <c r="WJI1" s="18"/>
      <c r="WJJ1" s="18"/>
      <c r="WJK1" s="18"/>
      <c r="WJL1" s="18"/>
      <c r="WJM1" s="18"/>
      <c r="WJN1" s="18"/>
      <c r="WJO1" s="18"/>
      <c r="WJP1" s="18"/>
      <c r="WJQ1" s="18"/>
      <c r="WJR1" s="18"/>
      <c r="WJS1" s="18"/>
      <c r="WJT1" s="18"/>
      <c r="WJU1" s="18"/>
      <c r="WJV1" s="18"/>
      <c r="WJW1" s="18"/>
      <c r="WJX1" s="18"/>
      <c r="WJY1" s="18"/>
      <c r="WJZ1" s="18"/>
      <c r="WKA1" s="18"/>
      <c r="WKB1" s="18"/>
      <c r="WKC1" s="18"/>
      <c r="WKD1" s="18"/>
      <c r="WKE1" s="18"/>
      <c r="WKF1" s="18"/>
      <c r="WKG1" s="18"/>
      <c r="WKH1" s="18"/>
      <c r="WKI1" s="18"/>
      <c r="WKJ1" s="18"/>
      <c r="WKK1" s="18"/>
      <c r="WKL1" s="18"/>
      <c r="WKM1" s="18"/>
      <c r="WKN1" s="18"/>
      <c r="WKO1" s="18"/>
      <c r="WKP1" s="18"/>
      <c r="WKQ1" s="18"/>
      <c r="WKR1" s="18"/>
      <c r="WKS1" s="18"/>
      <c r="WKT1" s="18"/>
      <c r="WKU1" s="18"/>
      <c r="WKV1" s="18"/>
      <c r="WKW1" s="18"/>
      <c r="WKX1" s="18"/>
      <c r="WKY1" s="18"/>
      <c r="WKZ1" s="18"/>
      <c r="WLA1" s="18"/>
      <c r="WLB1" s="18"/>
      <c r="WLC1" s="18"/>
      <c r="WLD1" s="18"/>
      <c r="WLE1" s="18"/>
      <c r="WLF1" s="18"/>
      <c r="WLG1" s="18"/>
      <c r="WLH1" s="18"/>
      <c r="WLI1" s="18"/>
      <c r="WLJ1" s="18"/>
      <c r="WLK1" s="18"/>
      <c r="WLL1" s="18"/>
      <c r="WLM1" s="18"/>
      <c r="WLN1" s="18"/>
      <c r="WLO1" s="18"/>
      <c r="WLP1" s="18"/>
      <c r="WLQ1" s="18"/>
      <c r="WLR1" s="18"/>
      <c r="WLS1" s="18"/>
      <c r="WLT1" s="18"/>
      <c r="WLU1" s="18"/>
      <c r="WLV1" s="18"/>
      <c r="WLW1" s="18"/>
      <c r="WLX1" s="18"/>
      <c r="WLY1" s="18"/>
      <c r="WLZ1" s="18"/>
      <c r="WMA1" s="18"/>
      <c r="WMB1" s="18"/>
      <c r="WMC1" s="18"/>
      <c r="WMD1" s="18"/>
      <c r="WME1" s="18"/>
      <c r="WMF1" s="18"/>
      <c r="WMG1" s="18"/>
      <c r="WMH1" s="18"/>
      <c r="WMI1" s="18"/>
      <c r="WMJ1" s="18"/>
      <c r="WMK1" s="18"/>
      <c r="WML1" s="18"/>
      <c r="WMM1" s="18"/>
      <c r="WMN1" s="18"/>
      <c r="WMO1" s="18"/>
      <c r="WMP1" s="18"/>
      <c r="WMQ1" s="18"/>
      <c r="WMR1" s="18"/>
      <c r="WMS1" s="18"/>
      <c r="WMT1" s="18"/>
      <c r="WMU1" s="18"/>
      <c r="WMV1" s="18"/>
      <c r="WMW1" s="18"/>
      <c r="WMX1" s="18"/>
      <c r="WMY1" s="18"/>
      <c r="WMZ1" s="18"/>
      <c r="WNA1" s="18"/>
      <c r="WNB1" s="18"/>
      <c r="WNC1" s="18"/>
      <c r="WND1" s="18"/>
      <c r="WNE1" s="18"/>
      <c r="WNF1" s="18"/>
      <c r="WNG1" s="18"/>
      <c r="WNH1" s="18"/>
      <c r="WNI1" s="18"/>
      <c r="WNJ1" s="18"/>
      <c r="WNK1" s="18"/>
      <c r="WNL1" s="18"/>
      <c r="WNM1" s="18"/>
      <c r="WNN1" s="18"/>
      <c r="WNO1" s="18"/>
      <c r="WNP1" s="18"/>
      <c r="WNQ1" s="18"/>
      <c r="WNR1" s="18"/>
      <c r="WNS1" s="18"/>
      <c r="WNT1" s="18"/>
      <c r="WNU1" s="18"/>
      <c r="WNV1" s="18"/>
      <c r="WNW1" s="18"/>
      <c r="WNX1" s="18"/>
      <c r="WNY1" s="18"/>
      <c r="WNZ1" s="18"/>
      <c r="WOA1" s="18"/>
      <c r="WOB1" s="18"/>
      <c r="WOC1" s="18"/>
      <c r="WOD1" s="18"/>
      <c r="WOE1" s="18"/>
      <c r="WOF1" s="18"/>
      <c r="WOG1" s="18"/>
      <c r="WOH1" s="18"/>
      <c r="WOI1" s="18"/>
      <c r="WOJ1" s="18"/>
      <c r="WOK1" s="18"/>
      <c r="WOL1" s="18"/>
      <c r="WOM1" s="18"/>
      <c r="WON1" s="18"/>
      <c r="WOO1" s="18"/>
      <c r="WOP1" s="18"/>
      <c r="WOQ1" s="18"/>
      <c r="WOR1" s="18"/>
      <c r="WOS1" s="18"/>
      <c r="WOT1" s="18"/>
      <c r="WOU1" s="18"/>
      <c r="WOV1" s="18"/>
      <c r="WOW1" s="18"/>
      <c r="WOX1" s="18"/>
      <c r="WOY1" s="18"/>
      <c r="WOZ1" s="18"/>
      <c r="WPA1" s="18"/>
      <c r="WPB1" s="18"/>
      <c r="WPC1" s="18"/>
      <c r="WPD1" s="18"/>
      <c r="WPE1" s="18"/>
      <c r="WPF1" s="18"/>
      <c r="WPG1" s="18"/>
      <c r="WPH1" s="18"/>
      <c r="WPI1" s="18"/>
      <c r="WPJ1" s="18"/>
      <c r="WPK1" s="18"/>
      <c r="WPL1" s="18"/>
      <c r="WPM1" s="18"/>
      <c r="WPN1" s="18"/>
      <c r="WPO1" s="18"/>
      <c r="WPP1" s="18"/>
      <c r="WPQ1" s="18"/>
      <c r="WPR1" s="18"/>
      <c r="WPS1" s="18"/>
      <c r="WPT1" s="18"/>
      <c r="WPU1" s="18"/>
      <c r="WPV1" s="18"/>
      <c r="WPW1" s="18"/>
      <c r="WPX1" s="18"/>
      <c r="WPY1" s="18"/>
      <c r="WPZ1" s="18"/>
      <c r="WQA1" s="18"/>
      <c r="WQB1" s="18"/>
      <c r="WQC1" s="18"/>
      <c r="WQD1" s="18"/>
      <c r="WQE1" s="18"/>
      <c r="WQF1" s="18"/>
      <c r="WQG1" s="18"/>
      <c r="WQH1" s="18"/>
      <c r="WQI1" s="18"/>
      <c r="WQJ1" s="18"/>
      <c r="WQK1" s="18"/>
      <c r="WQL1" s="18"/>
      <c r="WQM1" s="18"/>
      <c r="WQN1" s="18"/>
      <c r="WQO1" s="18"/>
      <c r="WQP1" s="18"/>
      <c r="WQQ1" s="18"/>
      <c r="WQR1" s="18"/>
      <c r="WQS1" s="18"/>
      <c r="WQT1" s="18"/>
      <c r="WQU1" s="18"/>
      <c r="WQV1" s="18"/>
      <c r="WQW1" s="18"/>
      <c r="WQX1" s="18"/>
      <c r="WQY1" s="18"/>
      <c r="WQZ1" s="18"/>
      <c r="WRA1" s="18"/>
      <c r="WRB1" s="18"/>
      <c r="WRC1" s="18"/>
      <c r="WRD1" s="18"/>
      <c r="WRE1" s="18"/>
      <c r="WRF1" s="18"/>
      <c r="WRG1" s="18"/>
      <c r="WRH1" s="18"/>
      <c r="WRI1" s="18"/>
      <c r="WRJ1" s="18"/>
      <c r="WRK1" s="18"/>
      <c r="WRL1" s="18"/>
      <c r="WRM1" s="18"/>
      <c r="WRN1" s="18"/>
      <c r="WRO1" s="18"/>
      <c r="WRP1" s="18"/>
      <c r="WRQ1" s="18"/>
      <c r="WRR1" s="18"/>
      <c r="WRS1" s="18"/>
      <c r="WRT1" s="18"/>
      <c r="WRU1" s="18"/>
      <c r="WRV1" s="18"/>
      <c r="WRW1" s="18"/>
      <c r="WRX1" s="18"/>
      <c r="WRY1" s="18"/>
      <c r="WRZ1" s="18"/>
      <c r="WSA1" s="18"/>
      <c r="WSB1" s="18"/>
      <c r="WSC1" s="18"/>
      <c r="WSD1" s="18"/>
      <c r="WSE1" s="18"/>
      <c r="WSF1" s="18"/>
      <c r="WSG1" s="18"/>
      <c r="WSH1" s="18"/>
      <c r="WSI1" s="18"/>
      <c r="WSJ1" s="18"/>
      <c r="WSK1" s="18"/>
      <c r="WSL1" s="18"/>
      <c r="WSM1" s="18"/>
      <c r="WSN1" s="18"/>
      <c r="WSO1" s="18"/>
      <c r="WSP1" s="18"/>
      <c r="WSQ1" s="18"/>
      <c r="WSR1" s="18"/>
      <c r="WSS1" s="18"/>
      <c r="WST1" s="18"/>
      <c r="WSU1" s="18"/>
      <c r="WSV1" s="18"/>
      <c r="WSW1" s="18"/>
      <c r="WSX1" s="18"/>
      <c r="WSY1" s="18"/>
      <c r="WSZ1" s="18"/>
      <c r="WTA1" s="18"/>
      <c r="WTB1" s="18"/>
      <c r="WTC1" s="18"/>
      <c r="WTD1" s="18"/>
      <c r="WTE1" s="18"/>
      <c r="WTF1" s="18"/>
      <c r="WTG1" s="18"/>
      <c r="WTH1" s="18"/>
      <c r="WTI1" s="18"/>
      <c r="WTJ1" s="18"/>
      <c r="WTK1" s="18"/>
      <c r="WTL1" s="18"/>
      <c r="WTM1" s="18"/>
      <c r="WTN1" s="18"/>
      <c r="WTO1" s="18"/>
      <c r="WTP1" s="18"/>
      <c r="WTQ1" s="18"/>
      <c r="WTR1" s="18"/>
      <c r="WTS1" s="18"/>
      <c r="WTT1" s="18"/>
      <c r="WTU1" s="18"/>
      <c r="WTV1" s="18"/>
      <c r="WTW1" s="18"/>
      <c r="WTX1" s="18"/>
      <c r="WTY1" s="18"/>
      <c r="WTZ1" s="18"/>
      <c r="WUA1" s="18"/>
      <c r="WUB1" s="18"/>
      <c r="WUC1" s="18"/>
      <c r="WUD1" s="18"/>
      <c r="WUE1" s="18"/>
      <c r="WUF1" s="18"/>
      <c r="WUG1" s="18"/>
      <c r="WUH1" s="18"/>
      <c r="WUI1" s="18"/>
      <c r="WUJ1" s="18"/>
      <c r="WUK1" s="18"/>
      <c r="WUL1" s="18"/>
      <c r="WUM1" s="18"/>
      <c r="WUN1" s="18"/>
      <c r="WUO1" s="18"/>
      <c r="WUP1" s="18"/>
      <c r="WUQ1" s="18"/>
      <c r="WUR1" s="18"/>
      <c r="WUS1" s="18"/>
      <c r="WUT1" s="18"/>
      <c r="WUU1" s="18"/>
      <c r="WUV1" s="18"/>
      <c r="WUW1" s="18"/>
      <c r="WUX1" s="18"/>
      <c r="WUY1" s="18"/>
      <c r="WUZ1" s="18"/>
      <c r="WVA1" s="18"/>
      <c r="WVB1" s="18"/>
      <c r="WVC1" s="18"/>
      <c r="WVD1" s="18"/>
      <c r="WVE1" s="18"/>
      <c r="WVF1" s="18"/>
      <c r="WVG1" s="18"/>
      <c r="WVH1" s="18"/>
      <c r="WVI1" s="18"/>
      <c r="WVJ1" s="18"/>
      <c r="WVK1" s="18"/>
      <c r="WVL1" s="18"/>
      <c r="WVM1" s="18"/>
      <c r="WVN1" s="18"/>
      <c r="WVO1" s="18"/>
      <c r="WVP1" s="18"/>
      <c r="WVQ1" s="18"/>
      <c r="WVR1" s="18"/>
      <c r="WVS1" s="18"/>
      <c r="WVT1" s="18"/>
      <c r="WVU1" s="18"/>
      <c r="WVV1" s="18"/>
      <c r="WVW1" s="18"/>
      <c r="WVX1" s="18"/>
      <c r="WVY1" s="18"/>
      <c r="WVZ1" s="18"/>
      <c r="WWA1" s="18"/>
      <c r="WWB1" s="18"/>
      <c r="WWC1" s="18"/>
      <c r="WWD1" s="18"/>
      <c r="WWE1" s="18"/>
      <c r="WWF1" s="18"/>
      <c r="WWG1" s="18"/>
      <c r="WWH1" s="18"/>
      <c r="WWI1" s="18"/>
      <c r="WWJ1" s="18"/>
      <c r="WWK1" s="18"/>
      <c r="WWL1" s="18"/>
      <c r="WWM1" s="18"/>
      <c r="WWN1" s="18"/>
      <c r="WWO1" s="18"/>
      <c r="WWP1" s="18"/>
      <c r="WWQ1" s="18"/>
      <c r="WWR1" s="18"/>
      <c r="WWS1" s="18"/>
      <c r="WWT1" s="18"/>
      <c r="WWU1" s="18"/>
      <c r="WWV1" s="18"/>
      <c r="WWW1" s="18"/>
      <c r="WWX1" s="18"/>
      <c r="WWY1" s="18"/>
      <c r="WWZ1" s="18"/>
      <c r="WXA1" s="18"/>
      <c r="WXB1" s="18"/>
      <c r="WXC1" s="18"/>
      <c r="WXD1" s="18"/>
      <c r="WXE1" s="18"/>
      <c r="WXF1" s="18"/>
      <c r="WXG1" s="18"/>
      <c r="WXH1" s="18"/>
      <c r="WXI1" s="18"/>
      <c r="WXJ1" s="18"/>
      <c r="WXK1" s="18"/>
      <c r="WXL1" s="18"/>
      <c r="WXM1" s="18"/>
      <c r="WXN1" s="18"/>
      <c r="WXO1" s="18"/>
      <c r="WXP1" s="18"/>
      <c r="WXQ1" s="18"/>
      <c r="WXR1" s="18"/>
      <c r="WXS1" s="18"/>
      <c r="WXT1" s="18"/>
      <c r="WXU1" s="18"/>
      <c r="WXV1" s="18"/>
      <c r="WXW1" s="18"/>
      <c r="WXX1" s="18"/>
      <c r="WXY1" s="18"/>
      <c r="WXZ1" s="18"/>
      <c r="WYA1" s="18"/>
      <c r="WYB1" s="18"/>
      <c r="WYC1" s="18"/>
      <c r="WYD1" s="18"/>
      <c r="WYE1" s="18"/>
      <c r="WYF1" s="18"/>
      <c r="WYG1" s="18"/>
      <c r="WYH1" s="18"/>
      <c r="WYI1" s="18"/>
      <c r="WYJ1" s="18"/>
      <c r="WYK1" s="18"/>
      <c r="WYL1" s="18"/>
      <c r="WYM1" s="18"/>
      <c r="WYN1" s="18"/>
      <c r="WYO1" s="18"/>
      <c r="WYP1" s="18"/>
      <c r="WYQ1" s="18"/>
      <c r="WYR1" s="18"/>
      <c r="WYS1" s="18"/>
      <c r="WYT1" s="18"/>
      <c r="WYU1" s="18"/>
      <c r="WYV1" s="18"/>
      <c r="WYW1" s="18"/>
      <c r="WYX1" s="18"/>
      <c r="WYY1" s="18"/>
      <c r="WYZ1" s="18"/>
      <c r="WZA1" s="18"/>
      <c r="WZB1" s="18"/>
      <c r="WZC1" s="18"/>
      <c r="WZD1" s="18"/>
      <c r="WZE1" s="18"/>
      <c r="WZF1" s="18"/>
      <c r="WZG1" s="18"/>
      <c r="WZH1" s="18"/>
      <c r="WZI1" s="18"/>
      <c r="WZJ1" s="18"/>
      <c r="WZK1" s="18"/>
      <c r="WZL1" s="18"/>
      <c r="WZM1" s="18"/>
      <c r="WZN1" s="18"/>
      <c r="WZO1" s="18"/>
      <c r="WZP1" s="18"/>
      <c r="WZQ1" s="18"/>
      <c r="WZR1" s="18"/>
      <c r="WZS1" s="18"/>
      <c r="WZT1" s="18"/>
      <c r="WZU1" s="18"/>
      <c r="WZV1" s="18"/>
      <c r="WZW1" s="18"/>
      <c r="WZX1" s="18"/>
      <c r="WZY1" s="18"/>
      <c r="WZZ1" s="18"/>
      <c r="XAA1" s="18"/>
      <c r="XAB1" s="18"/>
      <c r="XAC1" s="18"/>
      <c r="XAD1" s="18"/>
      <c r="XAE1" s="18"/>
      <c r="XAF1" s="18"/>
      <c r="XAG1" s="18"/>
      <c r="XAH1" s="18"/>
      <c r="XAI1" s="18"/>
      <c r="XAJ1" s="18"/>
      <c r="XAK1" s="18"/>
      <c r="XAL1" s="18"/>
      <c r="XAM1" s="18"/>
      <c r="XAN1" s="18"/>
      <c r="XAO1" s="18"/>
      <c r="XAP1" s="18"/>
      <c r="XAQ1" s="18"/>
      <c r="XAR1" s="18"/>
      <c r="XAS1" s="18"/>
      <c r="XAT1" s="18"/>
      <c r="XAU1" s="18"/>
      <c r="XAV1" s="18"/>
      <c r="XAW1" s="18"/>
      <c r="XAX1" s="18"/>
      <c r="XAY1" s="18"/>
      <c r="XAZ1" s="18"/>
      <c r="XBA1" s="18"/>
      <c r="XBB1" s="18"/>
      <c r="XBC1" s="18"/>
      <c r="XBD1" s="18"/>
      <c r="XBE1" s="18"/>
      <c r="XBF1" s="18"/>
      <c r="XBG1" s="18"/>
      <c r="XBH1" s="18"/>
      <c r="XBI1" s="18"/>
      <c r="XBJ1" s="18"/>
      <c r="XBK1" s="18"/>
      <c r="XBL1" s="18"/>
      <c r="XBM1" s="18"/>
      <c r="XBN1" s="18"/>
      <c r="XBO1" s="18"/>
      <c r="XBP1" s="18"/>
      <c r="XBQ1" s="18"/>
      <c r="XBR1" s="18"/>
      <c r="XBS1" s="18"/>
      <c r="XBT1" s="18"/>
      <c r="XBU1" s="18"/>
      <c r="XBV1" s="18"/>
      <c r="XBW1" s="18"/>
      <c r="XBX1" s="18"/>
      <c r="XBY1" s="18"/>
      <c r="XBZ1" s="18"/>
      <c r="XCA1" s="18"/>
      <c r="XCB1" s="18"/>
      <c r="XCC1" s="18"/>
      <c r="XCD1" s="18"/>
      <c r="XCE1" s="18"/>
      <c r="XCF1" s="18"/>
      <c r="XCG1" s="18"/>
      <c r="XCH1" s="18"/>
      <c r="XCI1" s="18"/>
      <c r="XCJ1" s="18"/>
      <c r="XCK1" s="18"/>
      <c r="XCL1" s="18"/>
      <c r="XCM1" s="18"/>
      <c r="XCN1" s="18"/>
      <c r="XCO1" s="18"/>
      <c r="XCP1" s="18"/>
      <c r="XCQ1" s="18"/>
      <c r="XCR1" s="18"/>
      <c r="XCS1" s="18"/>
      <c r="XCT1" s="18"/>
      <c r="XCU1" s="18"/>
      <c r="XCV1" s="18"/>
      <c r="XCW1" s="18"/>
      <c r="XCX1" s="18"/>
      <c r="XCY1" s="18"/>
      <c r="XCZ1" s="18"/>
      <c r="XDA1" s="18"/>
      <c r="XDB1" s="18"/>
      <c r="XDC1" s="18"/>
      <c r="XDD1" s="18"/>
      <c r="XDE1" s="18"/>
      <c r="XDF1" s="18"/>
      <c r="XDG1" s="18"/>
      <c r="XDH1" s="18"/>
      <c r="XDI1" s="18"/>
      <c r="XDJ1" s="18"/>
      <c r="XDK1" s="18"/>
      <c r="XDL1" s="18"/>
      <c r="XDM1" s="18"/>
      <c r="XDN1" s="18"/>
      <c r="XDO1" s="18"/>
      <c r="XDP1" s="18"/>
      <c r="XDQ1" s="18"/>
      <c r="XDR1" s="18"/>
      <c r="XDS1" s="18"/>
      <c r="XDT1" s="18"/>
      <c r="XDU1" s="18"/>
      <c r="XDV1" s="18"/>
      <c r="XDW1" s="18"/>
      <c r="XDX1" s="18"/>
      <c r="XDY1" s="18"/>
      <c r="XDZ1" s="18"/>
      <c r="XEA1" s="18"/>
      <c r="XEB1" s="18"/>
      <c r="XEC1" s="18"/>
      <c r="XED1" s="18"/>
      <c r="XEE1" s="18"/>
      <c r="XEF1" s="18"/>
      <c r="XEG1" s="18"/>
      <c r="XEH1" s="18"/>
      <c r="XEI1" s="18"/>
      <c r="XEJ1" s="18"/>
      <c r="XEK1" s="18"/>
      <c r="XEL1" s="18"/>
      <c r="XEM1" s="18"/>
      <c r="XEN1" s="18"/>
      <c r="XEO1" s="18"/>
      <c r="XEP1" s="18"/>
      <c r="XEQ1" s="18"/>
      <c r="XER1" s="18"/>
      <c r="XES1" s="18"/>
      <c r="XET1" s="18"/>
      <c r="XEU1" s="18"/>
      <c r="XEV1" s="18"/>
      <c r="XEW1" s="18"/>
      <c r="XEX1" s="18"/>
      <c r="XEY1" s="18"/>
      <c r="XEZ1" s="18"/>
    </row>
    <row r="2" spans="1:16380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380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380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380" s="30" customFormat="1" ht="12.75">
      <c r="A5" s="16" t="s">
        <v>3167</v>
      </c>
      <c r="B5" s="16" t="s">
        <v>3168</v>
      </c>
      <c r="C5" s="16" t="s">
        <v>3169</v>
      </c>
      <c r="D5" s="23"/>
      <c r="E5" s="23">
        <v>0.26031359999999998</v>
      </c>
      <c r="F5" s="105">
        <v>-1.9794601000000001</v>
      </c>
      <c r="G5" s="105">
        <v>-0.71976090000000004</v>
      </c>
      <c r="H5" s="105">
        <v>7.3800000000000005E-4</v>
      </c>
      <c r="I5" s="105">
        <f>AVERAGE(F5:H5)</f>
        <v>-0.89949433333333328</v>
      </c>
      <c r="J5" s="17"/>
      <c r="K5" s="17">
        <v>6.6854163999999994E-2</v>
      </c>
      <c r="L5" s="105">
        <v>-0.45319150000000002</v>
      </c>
      <c r="M5" s="105">
        <v>-0.86172930000000003</v>
      </c>
      <c r="N5" s="105">
        <v>-1.2645928</v>
      </c>
      <c r="O5" s="105">
        <v>-0.85983786666666695</v>
      </c>
      <c r="P5" s="82" t="s">
        <v>3170</v>
      </c>
    </row>
    <row r="6" spans="1:16380" s="30" customFormat="1" ht="12.75">
      <c r="A6" s="18" t="s">
        <v>3171</v>
      </c>
      <c r="B6" s="18" t="s">
        <v>3172</v>
      </c>
      <c r="C6" s="18" t="s">
        <v>3173</v>
      </c>
      <c r="D6" s="24"/>
      <c r="E6" s="24">
        <v>0.52322966000000004</v>
      </c>
      <c r="F6" s="106">
        <v>0.24631047</v>
      </c>
      <c r="G6" s="106">
        <v>-1.5522509</v>
      </c>
      <c r="H6" s="106">
        <v>8.0519019999999997E-3</v>
      </c>
      <c r="I6" s="106">
        <f t="shared" ref="I6:I19" si="0">AVERAGE(F6:H6)</f>
        <v>-0.43262950933333327</v>
      </c>
      <c r="J6" s="19"/>
      <c r="K6" s="19">
        <v>0.1854951</v>
      </c>
      <c r="L6" s="106">
        <v>-0.14016277999999999</v>
      </c>
      <c r="M6" s="106">
        <v>-1.041345</v>
      </c>
      <c r="N6" s="106">
        <v>-1.9769177</v>
      </c>
      <c r="O6" s="106">
        <v>-1.0528084933333299</v>
      </c>
      <c r="P6" s="83" t="s">
        <v>547</v>
      </c>
    </row>
    <row r="7" spans="1:16380" s="30" customFormat="1" ht="12.75">
      <c r="A7" s="18" t="s">
        <v>3174</v>
      </c>
      <c r="B7" s="18" t="s">
        <v>3175</v>
      </c>
      <c r="C7" s="18" t="s">
        <v>3176</v>
      </c>
      <c r="D7" s="24">
        <v>5.2051645000000001E-2</v>
      </c>
      <c r="E7" s="24">
        <v>1.5699663999999999E-2</v>
      </c>
      <c r="F7" s="106">
        <v>-1.2555953</v>
      </c>
      <c r="G7" s="106">
        <v>-0.96330357</v>
      </c>
      <c r="H7" s="106">
        <v>-0.81909180000000004</v>
      </c>
      <c r="I7" s="106">
        <f t="shared" si="0"/>
        <v>-1.0126635566666666</v>
      </c>
      <c r="J7" s="19">
        <v>7.2139529999999993E-2</v>
      </c>
      <c r="K7" s="19">
        <v>3.6781527000000001E-2</v>
      </c>
      <c r="L7" s="106">
        <v>-0.27669036000000002</v>
      </c>
      <c r="M7" s="106">
        <v>-0.45594707000000001</v>
      </c>
      <c r="N7" s="106">
        <v>-0.25017548000000001</v>
      </c>
      <c r="O7" s="106">
        <v>-0.32760430333333301</v>
      </c>
      <c r="P7" s="83" t="s">
        <v>52</v>
      </c>
    </row>
    <row r="8" spans="1:16380" s="30" customFormat="1" ht="12.75">
      <c r="A8" s="18" t="s">
        <v>3177</v>
      </c>
      <c r="B8" s="18" t="s">
        <v>3178</v>
      </c>
      <c r="C8" s="18" t="s">
        <v>3179</v>
      </c>
      <c r="D8" s="24">
        <v>4.4662790000000001E-2</v>
      </c>
      <c r="E8" s="24">
        <v>8.1285449999999992E-3</v>
      </c>
      <c r="F8" s="106">
        <v>-0.55498694999999998</v>
      </c>
      <c r="G8" s="106">
        <v>-0.48687940000000002</v>
      </c>
      <c r="H8" s="106">
        <v>-0.40380579999999999</v>
      </c>
      <c r="I8" s="106">
        <f t="shared" si="0"/>
        <v>-0.48189071666666666</v>
      </c>
      <c r="J8" s="19"/>
      <c r="K8" s="19">
        <v>0.15121453000000001</v>
      </c>
      <c r="L8" s="106">
        <v>-0.37684166000000002</v>
      </c>
      <c r="M8" s="106">
        <v>-6.2482856000000003E-2</v>
      </c>
      <c r="N8" s="106">
        <v>-0.18401052000000001</v>
      </c>
      <c r="O8" s="106">
        <v>-0.207778345333333</v>
      </c>
      <c r="P8" s="83" t="s">
        <v>52</v>
      </c>
    </row>
    <row r="9" spans="1:16380" s="30" customFormat="1" ht="12.75">
      <c r="A9" s="18" t="s">
        <v>3180</v>
      </c>
      <c r="B9" s="18" t="s">
        <v>3181</v>
      </c>
      <c r="C9" s="18" t="s">
        <v>3182</v>
      </c>
      <c r="D9" s="24">
        <v>3.4743120000000002E-2</v>
      </c>
      <c r="E9" s="24">
        <v>2.1499999999999999E-4</v>
      </c>
      <c r="F9" s="106">
        <v>-0.92576119999999995</v>
      </c>
      <c r="G9" s="106">
        <v>-0.96688569999999996</v>
      </c>
      <c r="H9" s="106">
        <v>-0.96856964000000001</v>
      </c>
      <c r="I9" s="106">
        <f t="shared" si="0"/>
        <v>-0.95373884666666664</v>
      </c>
      <c r="J9" s="19">
        <v>4.1226430000000001E-2</v>
      </c>
      <c r="K9" s="19">
        <v>6.8104439999999997E-3</v>
      </c>
      <c r="L9" s="106">
        <v>-0.29791686000000001</v>
      </c>
      <c r="M9" s="106">
        <v>-0.38364599999999999</v>
      </c>
      <c r="N9" s="106">
        <v>-0.38959305999999999</v>
      </c>
      <c r="O9" s="106">
        <v>-0.35705197333333299</v>
      </c>
      <c r="P9" s="83" t="s">
        <v>3170</v>
      </c>
    </row>
    <row r="10" spans="1:16380" s="30" customFormat="1" ht="12.75">
      <c r="A10" s="18" t="s">
        <v>3183</v>
      </c>
      <c r="B10" s="18" t="s">
        <v>3184</v>
      </c>
      <c r="C10" s="18" t="s">
        <v>3185</v>
      </c>
      <c r="D10" s="24"/>
      <c r="E10" s="24"/>
      <c r="F10" s="106"/>
      <c r="G10" s="106"/>
      <c r="H10" s="106"/>
      <c r="I10" s="106"/>
      <c r="J10" s="19"/>
      <c r="K10" s="19"/>
      <c r="L10" s="106"/>
      <c r="M10" s="106"/>
      <c r="N10" s="106"/>
      <c r="O10" s="106"/>
      <c r="P10" s="83"/>
    </row>
    <row r="11" spans="1:16380" s="30" customFormat="1" ht="12.75">
      <c r="A11" s="18" t="s">
        <v>3186</v>
      </c>
      <c r="B11" s="18" t="s">
        <v>3187</v>
      </c>
      <c r="C11" s="18" t="s">
        <v>3188</v>
      </c>
      <c r="D11" s="24">
        <v>8.5682906000000003E-2</v>
      </c>
      <c r="E11" s="24">
        <v>4.7997060000000001E-2</v>
      </c>
      <c r="F11" s="106">
        <v>0.60433490000000001</v>
      </c>
      <c r="G11" s="106">
        <v>0.29968175000000002</v>
      </c>
      <c r="H11" s="106">
        <v>0.34624480000000002</v>
      </c>
      <c r="I11" s="106">
        <f t="shared" si="0"/>
        <v>0.41675381666666667</v>
      </c>
      <c r="J11" s="19"/>
      <c r="K11" s="19">
        <v>3.7410020000000002E-3</v>
      </c>
      <c r="L11" s="106">
        <v>-0.57274250000000004</v>
      </c>
      <c r="M11" s="106">
        <v>-0.52492945999999996</v>
      </c>
      <c r="N11" s="106">
        <v>-0.64754769999999995</v>
      </c>
      <c r="O11" s="106">
        <v>-0.58173988666666698</v>
      </c>
      <c r="P11" s="83" t="s">
        <v>547</v>
      </c>
    </row>
    <row r="12" spans="1:16380" s="30" customFormat="1" ht="12.75">
      <c r="A12" s="18" t="s">
        <v>3189</v>
      </c>
      <c r="B12" s="18" t="s">
        <v>3190</v>
      </c>
      <c r="C12" s="18" t="s">
        <v>3191</v>
      </c>
      <c r="D12" s="24">
        <v>8.1388569999999993E-2</v>
      </c>
      <c r="E12" s="24">
        <v>4.4376939999999997E-2</v>
      </c>
      <c r="F12" s="106">
        <v>-0.2329483</v>
      </c>
      <c r="G12" s="106">
        <v>-0.22577575</v>
      </c>
      <c r="H12" s="106">
        <v>-0.42103192</v>
      </c>
      <c r="I12" s="106">
        <f t="shared" si="0"/>
        <v>-0.29325198999999996</v>
      </c>
      <c r="J12" s="19"/>
      <c r="K12" s="19">
        <v>0.13823651000000001</v>
      </c>
      <c r="L12" s="106">
        <v>1.6506182000000001E-2</v>
      </c>
      <c r="M12" s="106">
        <v>0.13922314</v>
      </c>
      <c r="N12" s="106">
        <v>0.13994019999999999</v>
      </c>
      <c r="O12" s="106">
        <v>9.8556507333333307E-2</v>
      </c>
      <c r="P12" s="83" t="s">
        <v>2188</v>
      </c>
    </row>
    <row r="13" spans="1:16380" s="30" customFormat="1" ht="12.75">
      <c r="A13" s="18" t="s">
        <v>3192</v>
      </c>
      <c r="B13" s="18" t="s">
        <v>3193</v>
      </c>
      <c r="C13" s="18" t="s">
        <v>3194</v>
      </c>
      <c r="D13" s="24">
        <v>5.3840737999999999E-2</v>
      </c>
      <c r="E13" s="24">
        <v>1.7544799999999999E-2</v>
      </c>
      <c r="F13" s="106">
        <v>-0.20689105999999999</v>
      </c>
      <c r="G13" s="106">
        <v>-0.33299926000000002</v>
      </c>
      <c r="H13" s="106">
        <v>-0.29518798000000002</v>
      </c>
      <c r="I13" s="106">
        <f t="shared" si="0"/>
        <v>-0.27835943333333335</v>
      </c>
      <c r="J13" s="19"/>
      <c r="K13" s="19">
        <v>0.15013916999999999</v>
      </c>
      <c r="L13" s="106">
        <v>2.7375205999999999E-2</v>
      </c>
      <c r="M13" s="106">
        <v>0.32542047000000002</v>
      </c>
      <c r="N13" s="106">
        <v>0.29556185000000001</v>
      </c>
      <c r="O13" s="106">
        <v>0.216119175333333</v>
      </c>
      <c r="P13" s="83" t="s">
        <v>547</v>
      </c>
    </row>
    <row r="14" spans="1:16380" s="30" customFormat="1" ht="12.75">
      <c r="A14" s="18" t="s">
        <v>3195</v>
      </c>
      <c r="B14" s="18" t="s">
        <v>3196</v>
      </c>
      <c r="C14" s="18" t="s">
        <v>3197</v>
      </c>
      <c r="D14" s="24">
        <v>4.1245445999999998E-2</v>
      </c>
      <c r="E14" s="24">
        <v>4.6359779999999998E-3</v>
      </c>
      <c r="F14" s="106">
        <v>-0.32179654000000002</v>
      </c>
      <c r="G14" s="106">
        <v>-0.25565537999999999</v>
      </c>
      <c r="H14" s="106">
        <v>-0.30825147000000003</v>
      </c>
      <c r="I14" s="106">
        <f t="shared" si="0"/>
        <v>-0.29523446333333331</v>
      </c>
      <c r="J14" s="19">
        <v>6.1474647E-2</v>
      </c>
      <c r="K14" s="19">
        <v>2.7117288E-2</v>
      </c>
      <c r="L14" s="106">
        <v>-0.32426159999999998</v>
      </c>
      <c r="M14" s="106">
        <v>-0.21376318999999999</v>
      </c>
      <c r="N14" s="106">
        <v>-0.39283089999999998</v>
      </c>
      <c r="O14" s="106">
        <v>-0.31028523000000002</v>
      </c>
      <c r="P14" s="83" t="s">
        <v>3170</v>
      </c>
    </row>
    <row r="15" spans="1:16380" s="30" customFormat="1" ht="12.75">
      <c r="A15" s="18" t="s">
        <v>3198</v>
      </c>
      <c r="B15" s="18" t="s">
        <v>3199</v>
      </c>
      <c r="C15" s="18" t="s">
        <v>3200</v>
      </c>
      <c r="D15" s="24"/>
      <c r="E15" s="24">
        <v>0.18801619999999999</v>
      </c>
      <c r="F15" s="106">
        <v>1.6559047</v>
      </c>
      <c r="G15" s="106">
        <v>1.2973615999999999</v>
      </c>
      <c r="H15" s="106">
        <v>5.2515514999999999E-3</v>
      </c>
      <c r="I15" s="106">
        <f t="shared" si="0"/>
        <v>0.9861726171666666</v>
      </c>
      <c r="J15" s="19"/>
      <c r="K15" s="19">
        <v>2.9414533E-2</v>
      </c>
      <c r="L15" s="106">
        <v>1.8172565000000001</v>
      </c>
      <c r="M15" s="106">
        <v>0.96471680000000004</v>
      </c>
      <c r="N15" s="106">
        <v>1.4347775</v>
      </c>
      <c r="O15" s="106">
        <v>1.4055835999999999</v>
      </c>
      <c r="P15" s="83" t="s">
        <v>3170</v>
      </c>
    </row>
    <row r="16" spans="1:16380" s="30" customFormat="1" ht="12.75">
      <c r="A16" s="18" t="s">
        <v>3201</v>
      </c>
      <c r="B16" s="18" t="s">
        <v>3202</v>
      </c>
      <c r="C16" s="18" t="s">
        <v>3203</v>
      </c>
      <c r="D16" s="24"/>
      <c r="E16" s="24">
        <v>0.53868990000000005</v>
      </c>
      <c r="F16" s="106">
        <v>-0.78227279999999999</v>
      </c>
      <c r="G16" s="106">
        <v>-0.19280860999999999</v>
      </c>
      <c r="H16" s="106">
        <v>0.29070666000000001</v>
      </c>
      <c r="I16" s="106">
        <f t="shared" si="0"/>
        <v>-0.22812491666666668</v>
      </c>
      <c r="J16" s="19"/>
      <c r="K16" s="19">
        <v>2.0300921E-2</v>
      </c>
      <c r="L16" s="106">
        <v>-0.72721004</v>
      </c>
      <c r="M16" s="106">
        <v>-1.2201504999999999</v>
      </c>
      <c r="N16" s="106">
        <v>-1.0213014</v>
      </c>
      <c r="O16" s="106">
        <v>-0.98955398000000006</v>
      </c>
      <c r="P16" s="83" t="s">
        <v>547</v>
      </c>
    </row>
    <row r="17" spans="1:16" s="30" customFormat="1" ht="12.75">
      <c r="A17" s="18" t="s">
        <v>3204</v>
      </c>
      <c r="B17" s="18" t="s">
        <v>3205</v>
      </c>
      <c r="C17" s="18" t="s">
        <v>3206</v>
      </c>
      <c r="D17" s="24"/>
      <c r="E17" s="24"/>
      <c r="F17" s="106"/>
      <c r="G17" s="106"/>
      <c r="H17" s="106"/>
      <c r="I17" s="106"/>
      <c r="J17" s="19"/>
      <c r="K17" s="19"/>
      <c r="L17" s="106"/>
      <c r="M17" s="106"/>
      <c r="N17" s="106"/>
      <c r="O17" s="106"/>
      <c r="P17" s="83"/>
    </row>
    <row r="18" spans="1:16" s="30" customFormat="1" ht="12.75">
      <c r="A18" s="18" t="s">
        <v>3207</v>
      </c>
      <c r="B18" s="18" t="s">
        <v>3208</v>
      </c>
      <c r="C18" s="18" t="s">
        <v>3209</v>
      </c>
      <c r="D18" s="24">
        <v>0.31756309999999999</v>
      </c>
      <c r="E18" s="24">
        <v>0.27121788000000002</v>
      </c>
      <c r="F18" s="106">
        <v>9.2359390000000003E-3</v>
      </c>
      <c r="G18" s="106">
        <v>0.46684545</v>
      </c>
      <c r="H18" s="106">
        <v>0.1388258</v>
      </c>
      <c r="I18" s="106">
        <f t="shared" si="0"/>
        <v>0.20496906299999998</v>
      </c>
      <c r="J18" s="19">
        <v>5.9611905E-2</v>
      </c>
      <c r="K18" s="19">
        <v>2.5427704999999998E-2</v>
      </c>
      <c r="L18" s="106">
        <v>0.14742232999999999</v>
      </c>
      <c r="M18" s="106">
        <v>0.26322220000000002</v>
      </c>
      <c r="N18" s="106">
        <v>0.20622784999999999</v>
      </c>
      <c r="O18" s="106">
        <v>0.20562412666666699</v>
      </c>
      <c r="P18" s="83" t="s">
        <v>52</v>
      </c>
    </row>
    <row r="19" spans="1:16" s="30" customFormat="1" ht="12.75">
      <c r="A19" s="21" t="s">
        <v>3210</v>
      </c>
      <c r="B19" s="21" t="s">
        <v>3211</v>
      </c>
      <c r="C19" s="21" t="s">
        <v>3212</v>
      </c>
      <c r="D19" s="25">
        <v>7.0109630000000006E-2</v>
      </c>
      <c r="E19" s="25">
        <v>3.3478510000000003E-2</v>
      </c>
      <c r="F19" s="107">
        <v>0.58491515999999999</v>
      </c>
      <c r="G19" s="107">
        <v>0.60653780000000002</v>
      </c>
      <c r="H19" s="107">
        <v>0.31378704000000002</v>
      </c>
      <c r="I19" s="107">
        <f t="shared" si="0"/>
        <v>0.50174666666666667</v>
      </c>
      <c r="J19" s="22"/>
      <c r="K19" s="22">
        <v>9.5283839999999995E-2</v>
      </c>
      <c r="L19" s="107">
        <v>-7.5617774999999998E-2</v>
      </c>
      <c r="M19" s="107">
        <v>-0.29332923999999999</v>
      </c>
      <c r="N19" s="107">
        <v>-0.19898619000000001</v>
      </c>
      <c r="O19" s="107">
        <v>-0.189311068333333</v>
      </c>
      <c r="P19" s="84" t="s">
        <v>3170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31.xml><?xml version="1.0" encoding="utf-8"?>
<worksheet xmlns="http://schemas.openxmlformats.org/spreadsheetml/2006/main" xmlns:r="http://schemas.openxmlformats.org/officeDocument/2006/relationships">
  <dimension ref="A1:P7"/>
  <sheetViews>
    <sheetView topLeftCell="D2" workbookViewId="0">
      <selection activeCell="N14" sqref="N14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3213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s="30" customFormat="1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16" t="s">
        <v>3214</v>
      </c>
      <c r="B5" s="16" t="s">
        <v>3215</v>
      </c>
      <c r="C5" s="16" t="s">
        <v>3216</v>
      </c>
      <c r="D5" s="17">
        <v>3.9745849999999999E-2</v>
      </c>
      <c r="E5" s="17">
        <v>2.3427425999999999E-3</v>
      </c>
      <c r="F5" s="105">
        <v>-0.35301399999999999</v>
      </c>
      <c r="G5" s="105">
        <v>-0.40621384999999999</v>
      </c>
      <c r="H5" s="105">
        <v>-0.35170560000000001</v>
      </c>
      <c r="I5" s="105">
        <f>AVERAGE(F5:H5)</f>
        <v>-0.37031115000000003</v>
      </c>
      <c r="J5" s="17">
        <v>8.1235249999999995E-2</v>
      </c>
      <c r="K5" s="17">
        <v>4.4937274999999999E-2</v>
      </c>
      <c r="L5" s="105">
        <v>-0.59454059999999997</v>
      </c>
      <c r="M5" s="105">
        <v>-1.3363853000000001</v>
      </c>
      <c r="N5" s="105">
        <v>-1.0011554</v>
      </c>
      <c r="O5" s="105">
        <v>-0.977360433333333</v>
      </c>
      <c r="P5" s="16" t="s">
        <v>3217</v>
      </c>
    </row>
    <row r="6" spans="1:16" s="30" customFormat="1" ht="12.75">
      <c r="A6" s="18" t="s">
        <v>3218</v>
      </c>
      <c r="B6" s="18" t="s">
        <v>3219</v>
      </c>
      <c r="C6" s="18" t="s">
        <v>3220</v>
      </c>
      <c r="D6" s="19">
        <v>4.5998499999999998E-2</v>
      </c>
      <c r="E6" s="19">
        <v>9.5545779999999993E-3</v>
      </c>
      <c r="F6" s="106">
        <v>-0.53473389999999998</v>
      </c>
      <c r="G6" s="106">
        <v>-0.43143186</v>
      </c>
      <c r="H6" s="106">
        <v>-0.38467311999999998</v>
      </c>
      <c r="I6" s="106">
        <f t="shared" ref="I6:I7" si="0">AVERAGE(F6:H6)</f>
        <v>-0.45027962666666665</v>
      </c>
      <c r="J6" s="19">
        <v>3.3331785000000003E-2</v>
      </c>
      <c r="K6" s="19">
        <v>4.8359416999999998E-4</v>
      </c>
      <c r="L6" s="106">
        <v>-0.18060206000000001</v>
      </c>
      <c r="M6" s="106">
        <v>-0.1914101</v>
      </c>
      <c r="N6" s="106">
        <v>-0.19422523999999999</v>
      </c>
      <c r="O6" s="106">
        <v>-0.18874579999999999</v>
      </c>
      <c r="P6" s="18" t="s">
        <v>3217</v>
      </c>
    </row>
    <row r="7" spans="1:16">
      <c r="A7" s="21" t="s">
        <v>3221</v>
      </c>
      <c r="B7" s="21" t="s">
        <v>3222</v>
      </c>
      <c r="C7" s="21" t="s">
        <v>3223</v>
      </c>
      <c r="D7" s="22">
        <v>0.12505558</v>
      </c>
      <c r="E7" s="22">
        <v>8.4067669999999997E-2</v>
      </c>
      <c r="F7" s="107">
        <v>-0.86319389999999996</v>
      </c>
      <c r="G7" s="107">
        <v>-0.59664863000000001</v>
      </c>
      <c r="H7" s="107">
        <v>-0.25230124999999998</v>
      </c>
      <c r="I7" s="107">
        <f t="shared" si="0"/>
        <v>-0.5707145933333333</v>
      </c>
      <c r="J7" s="22"/>
      <c r="K7" s="22">
        <v>0.43071672</v>
      </c>
      <c r="L7" s="107">
        <v>3.8129959999999997E-2</v>
      </c>
      <c r="M7" s="107">
        <v>-2.9600035E-2</v>
      </c>
      <c r="N7" s="107">
        <v>0.10914805</v>
      </c>
      <c r="O7" s="107">
        <v>3.9225991666666703E-2</v>
      </c>
      <c r="P7" s="21" t="s">
        <v>3217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2.xml><?xml version="1.0" encoding="utf-8"?>
<worksheet xmlns="http://schemas.openxmlformats.org/spreadsheetml/2006/main" xmlns:r="http://schemas.openxmlformats.org/officeDocument/2006/relationships">
  <dimension ref="A1:P59"/>
  <sheetViews>
    <sheetView workbookViewId="0">
      <selection activeCell="B2" sqref="B2"/>
    </sheetView>
  </sheetViews>
  <sheetFormatPr defaultRowHeight="14.25"/>
  <cols>
    <col min="1" max="1" width="8.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3224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3225</v>
      </c>
      <c r="B5" s="68" t="s">
        <v>3226</v>
      </c>
      <c r="C5" s="68" t="s">
        <v>3227</v>
      </c>
      <c r="D5" s="98">
        <v>0.24925259</v>
      </c>
      <c r="E5" s="98">
        <v>0.20375219999999999</v>
      </c>
      <c r="F5" s="69">
        <v>0.52843479999999998</v>
      </c>
      <c r="G5" s="69">
        <v>4.5779319999999998E-2</v>
      </c>
      <c r="H5" s="69">
        <v>1.0579228000000001</v>
      </c>
      <c r="I5" s="69">
        <f>AVERAGE(F5:H5)</f>
        <v>0.54404564</v>
      </c>
      <c r="J5" s="70"/>
      <c r="K5" s="70">
        <v>8.5188545000000004E-2</v>
      </c>
      <c r="L5" s="69">
        <v>0.23582739999999999</v>
      </c>
      <c r="M5" s="69">
        <v>0.13552283000000001</v>
      </c>
      <c r="N5" s="69">
        <v>7.6231869999999993E-2</v>
      </c>
      <c r="O5" s="69">
        <v>0.149194033333333</v>
      </c>
      <c r="P5" s="71" t="s">
        <v>3228</v>
      </c>
    </row>
    <row r="6" spans="1:16" s="20" customFormat="1" ht="12.75">
      <c r="A6" s="72" t="s">
        <v>3229</v>
      </c>
      <c r="B6" s="72" t="s">
        <v>3230</v>
      </c>
      <c r="C6" s="72" t="s">
        <v>3231</v>
      </c>
      <c r="D6" s="99">
        <v>4.6007342999999999E-2</v>
      </c>
      <c r="E6" s="99">
        <v>9.6192835000000008E-3</v>
      </c>
      <c r="F6" s="73">
        <v>0.74194859999999996</v>
      </c>
      <c r="G6" s="73">
        <v>0.72180354999999996</v>
      </c>
      <c r="H6" s="73">
        <v>0.53517044000000003</v>
      </c>
      <c r="I6" s="73">
        <f t="shared" ref="I6:I59" si="0">AVERAGE(F6:H6)</f>
        <v>0.66630752999999998</v>
      </c>
      <c r="J6" s="74"/>
      <c r="K6" s="74">
        <v>0.113875955</v>
      </c>
      <c r="L6" s="73">
        <v>-0.21622849999999999</v>
      </c>
      <c r="M6" s="73">
        <v>-4.4241823E-2</v>
      </c>
      <c r="N6" s="73">
        <v>-0.24028205999999999</v>
      </c>
      <c r="O6" s="73">
        <v>-0.16691746099999999</v>
      </c>
      <c r="P6" s="75" t="s">
        <v>3232</v>
      </c>
    </row>
    <row r="7" spans="1:16" s="20" customFormat="1" ht="25.5">
      <c r="A7" s="72" t="s">
        <v>3233</v>
      </c>
      <c r="B7" s="72" t="s">
        <v>3234</v>
      </c>
      <c r="C7" s="72" t="s">
        <v>3235</v>
      </c>
      <c r="D7" s="99">
        <v>4.2956309999999998E-2</v>
      </c>
      <c r="E7" s="99">
        <v>6.7281876999999999E-3</v>
      </c>
      <c r="F7" s="73">
        <v>1.4096607999999999</v>
      </c>
      <c r="G7" s="73">
        <v>1.0572929</v>
      </c>
      <c r="H7" s="73">
        <v>1.2830296000000001</v>
      </c>
      <c r="I7" s="73">
        <f t="shared" si="0"/>
        <v>1.2499944333333335</v>
      </c>
      <c r="J7" s="74">
        <v>4.0764707999999997E-2</v>
      </c>
      <c r="K7" s="74">
        <v>6.3651636999999999E-3</v>
      </c>
      <c r="L7" s="73">
        <v>0.53846930000000004</v>
      </c>
      <c r="M7" s="73">
        <v>0.57293415000000003</v>
      </c>
      <c r="N7" s="73">
        <v>0.6976175</v>
      </c>
      <c r="O7" s="73">
        <v>0.60300698333333302</v>
      </c>
      <c r="P7" s="75" t="s">
        <v>3236</v>
      </c>
    </row>
    <row r="8" spans="1:16" s="20" customFormat="1" ht="12.75">
      <c r="A8" s="72" t="s">
        <v>3237</v>
      </c>
      <c r="B8" s="72" t="s">
        <v>3238</v>
      </c>
      <c r="C8" s="72" t="s">
        <v>3239</v>
      </c>
      <c r="D8" s="99"/>
      <c r="E8" s="99"/>
      <c r="F8" s="73"/>
      <c r="G8" s="73"/>
      <c r="H8" s="73"/>
      <c r="I8" s="73"/>
      <c r="J8" s="74"/>
      <c r="K8" s="74"/>
      <c r="L8" s="73"/>
      <c r="M8" s="73"/>
      <c r="N8" s="73"/>
      <c r="O8" s="73"/>
      <c r="P8" s="75"/>
    </row>
    <row r="9" spans="1:16" s="20" customFormat="1" ht="12.75">
      <c r="A9" s="72" t="s">
        <v>3240</v>
      </c>
      <c r="B9" s="72" t="s">
        <v>3241</v>
      </c>
      <c r="C9" s="72" t="s">
        <v>3242</v>
      </c>
      <c r="D9" s="99"/>
      <c r="E9" s="99"/>
      <c r="F9" s="73"/>
      <c r="G9" s="73"/>
      <c r="H9" s="73"/>
      <c r="I9" s="73"/>
      <c r="J9" s="74"/>
      <c r="K9" s="74"/>
      <c r="L9" s="73"/>
      <c r="M9" s="73"/>
      <c r="N9" s="73"/>
      <c r="O9" s="73"/>
      <c r="P9" s="75"/>
    </row>
    <row r="10" spans="1:16" s="20" customFormat="1" ht="12.75">
      <c r="A10" s="72" t="s">
        <v>3243</v>
      </c>
      <c r="B10" s="72" t="s">
        <v>3244</v>
      </c>
      <c r="C10" s="72" t="s">
        <v>3245</v>
      </c>
      <c r="D10" s="99">
        <v>4.4662790000000001E-2</v>
      </c>
      <c r="E10" s="99">
        <v>8.1406780000000002E-3</v>
      </c>
      <c r="F10" s="73">
        <v>1.707403</v>
      </c>
      <c r="G10" s="73">
        <v>1.3691005000000001</v>
      </c>
      <c r="H10" s="73">
        <v>1.8797207</v>
      </c>
      <c r="I10" s="73">
        <f t="shared" si="0"/>
        <v>1.6520747333333334</v>
      </c>
      <c r="J10" s="74">
        <v>4.0874130000000002E-2</v>
      </c>
      <c r="K10" s="74">
        <v>6.4600105000000001E-3</v>
      </c>
      <c r="L10" s="73">
        <v>1.4561044000000001</v>
      </c>
      <c r="M10" s="73">
        <v>1.4211396999999999</v>
      </c>
      <c r="N10" s="73">
        <v>1.8165064</v>
      </c>
      <c r="O10" s="73">
        <v>1.5645834999999999</v>
      </c>
      <c r="P10" s="75" t="s">
        <v>3246</v>
      </c>
    </row>
    <row r="11" spans="1:16" s="20" customFormat="1" ht="12.75">
      <c r="A11" s="72" t="s">
        <v>3247</v>
      </c>
      <c r="B11" s="72" t="s">
        <v>3248</v>
      </c>
      <c r="C11" s="72" t="s">
        <v>3249</v>
      </c>
      <c r="D11" s="99"/>
      <c r="E11" s="99"/>
      <c r="F11" s="73"/>
      <c r="G11" s="73"/>
      <c r="H11" s="73"/>
      <c r="I11" s="73"/>
      <c r="J11" s="74"/>
      <c r="K11" s="74"/>
      <c r="L11" s="73"/>
      <c r="M11" s="73"/>
      <c r="N11" s="73"/>
      <c r="O11" s="73"/>
      <c r="P11" s="75"/>
    </row>
    <row r="12" spans="1:16" s="20" customFormat="1" ht="12.75">
      <c r="A12" s="72" t="s">
        <v>3250</v>
      </c>
      <c r="B12" s="72" t="s">
        <v>3251</v>
      </c>
      <c r="C12" s="72" t="s">
        <v>3252</v>
      </c>
      <c r="D12" s="99">
        <v>6.5269955000000004E-2</v>
      </c>
      <c r="E12" s="99">
        <v>2.8842809000000001E-2</v>
      </c>
      <c r="F12" s="73">
        <v>-5.4682716999999999E-2</v>
      </c>
      <c r="G12" s="73">
        <v>-7.9724394000000004E-2</v>
      </c>
      <c r="H12" s="73">
        <v>-0.102061234</v>
      </c>
      <c r="I12" s="73">
        <f t="shared" si="0"/>
        <v>-7.8822781666666661E-2</v>
      </c>
      <c r="J12" s="74">
        <v>4.5038596E-2</v>
      </c>
      <c r="K12" s="74">
        <v>1.0384885999999999E-2</v>
      </c>
      <c r="L12" s="73">
        <v>-0.30224422000000001</v>
      </c>
      <c r="M12" s="73">
        <v>-0.42944902000000001</v>
      </c>
      <c r="N12" s="73">
        <v>-0.40427583</v>
      </c>
      <c r="O12" s="73">
        <v>-0.37865635666666703</v>
      </c>
      <c r="P12" s="75" t="s">
        <v>3253</v>
      </c>
    </row>
    <row r="13" spans="1:16" s="20" customFormat="1" ht="12.75">
      <c r="A13" s="72" t="s">
        <v>3254</v>
      </c>
      <c r="B13" s="72" t="s">
        <v>3255</v>
      </c>
      <c r="C13" s="72" t="s">
        <v>3256</v>
      </c>
      <c r="D13" s="99">
        <v>4.5055449999999997E-2</v>
      </c>
      <c r="E13" s="99">
        <v>8.4584589999999998E-3</v>
      </c>
      <c r="F13" s="73">
        <v>-0.89123439999999998</v>
      </c>
      <c r="G13" s="73">
        <v>-0.73038285999999997</v>
      </c>
      <c r="H13" s="73">
        <v>-1.0107002</v>
      </c>
      <c r="I13" s="73">
        <f t="shared" si="0"/>
        <v>-0.87743915333333333</v>
      </c>
      <c r="J13" s="74">
        <v>4.9169431999999999E-2</v>
      </c>
      <c r="K13" s="74">
        <v>1.5030329E-2</v>
      </c>
      <c r="L13" s="73">
        <v>-0.53697399999999995</v>
      </c>
      <c r="M13" s="73">
        <v>-0.4608717</v>
      </c>
      <c r="N13" s="73">
        <v>-0.69870573000000002</v>
      </c>
      <c r="O13" s="73">
        <v>-0.56551714333333303</v>
      </c>
      <c r="P13" s="75" t="s">
        <v>3257</v>
      </c>
    </row>
    <row r="14" spans="1:16" s="20" customFormat="1" ht="12.75">
      <c r="A14" s="72" t="s">
        <v>3258</v>
      </c>
      <c r="B14" s="72" t="s">
        <v>3259</v>
      </c>
      <c r="C14" s="72" t="s">
        <v>3260</v>
      </c>
      <c r="D14" s="99">
        <v>3.9603997000000002E-2</v>
      </c>
      <c r="E14" s="99">
        <v>1.6632349000000001E-3</v>
      </c>
      <c r="F14" s="73">
        <v>-0.22982308000000001</v>
      </c>
      <c r="G14" s="73">
        <v>-0.20286095000000001</v>
      </c>
      <c r="H14" s="73">
        <v>-0.23001903000000001</v>
      </c>
      <c r="I14" s="73">
        <f t="shared" si="0"/>
        <v>-0.22090102</v>
      </c>
      <c r="J14" s="74">
        <v>3.6401245999999998E-2</v>
      </c>
      <c r="K14" s="74">
        <v>2.2427666E-3</v>
      </c>
      <c r="L14" s="73">
        <v>0.65920250000000002</v>
      </c>
      <c r="M14" s="73">
        <v>0.72091097000000004</v>
      </c>
      <c r="N14" s="73">
        <v>0.61211103</v>
      </c>
      <c r="O14" s="73">
        <v>0.66407483333333295</v>
      </c>
      <c r="P14" s="75" t="s">
        <v>3257</v>
      </c>
    </row>
    <row r="15" spans="1:16" s="20" customFormat="1" ht="12.75">
      <c r="A15" s="72" t="s">
        <v>3261</v>
      </c>
      <c r="B15" s="72" t="s">
        <v>3262</v>
      </c>
      <c r="C15" s="72" t="s">
        <v>3263</v>
      </c>
      <c r="D15" s="99">
        <v>0.12974540000000001</v>
      </c>
      <c r="E15" s="99">
        <v>8.8521119999999995E-2</v>
      </c>
      <c r="F15" s="73">
        <v>0.26084518000000001</v>
      </c>
      <c r="G15" s="73">
        <v>8.2427959999999995E-2</v>
      </c>
      <c r="H15" s="73">
        <v>0.31300824999999999</v>
      </c>
      <c r="I15" s="73">
        <f t="shared" si="0"/>
        <v>0.21876046333333332</v>
      </c>
      <c r="J15" s="74">
        <v>4.0536450000000002E-2</v>
      </c>
      <c r="K15" s="74">
        <v>6.0553350000000002E-3</v>
      </c>
      <c r="L15" s="73">
        <v>0.29576682999999998</v>
      </c>
      <c r="M15" s="73">
        <v>0.25441261999999998</v>
      </c>
      <c r="N15" s="73">
        <v>0.33422564999999999</v>
      </c>
      <c r="O15" s="73">
        <v>0.2948017</v>
      </c>
      <c r="P15" s="75" t="s">
        <v>3264</v>
      </c>
    </row>
    <row r="16" spans="1:16" s="20" customFormat="1" ht="12.75">
      <c r="A16" s="72" t="s">
        <v>3265</v>
      </c>
      <c r="B16" s="72" t="s">
        <v>3266</v>
      </c>
      <c r="C16" s="72" t="s">
        <v>3267</v>
      </c>
      <c r="D16" s="99"/>
      <c r="E16" s="99"/>
      <c r="F16" s="73"/>
      <c r="G16" s="73"/>
      <c r="H16" s="73"/>
      <c r="I16" s="73"/>
      <c r="J16" s="74"/>
      <c r="K16" s="74"/>
      <c r="L16" s="73"/>
      <c r="M16" s="73"/>
      <c r="N16" s="73"/>
      <c r="O16" s="73"/>
      <c r="P16" s="75"/>
    </row>
    <row r="17" spans="1:16" s="20" customFormat="1" ht="12.75">
      <c r="A17" s="72" t="s">
        <v>3268</v>
      </c>
      <c r="B17" s="72" t="s">
        <v>3269</v>
      </c>
      <c r="C17" s="72" t="s">
        <v>3270</v>
      </c>
      <c r="D17" s="99"/>
      <c r="E17" s="99"/>
      <c r="F17" s="73"/>
      <c r="G17" s="73"/>
      <c r="H17" s="73"/>
      <c r="I17" s="73"/>
      <c r="J17" s="74"/>
      <c r="K17" s="74"/>
      <c r="L17" s="73"/>
      <c r="M17" s="73"/>
      <c r="N17" s="73"/>
      <c r="O17" s="73"/>
      <c r="P17" s="75"/>
    </row>
    <row r="18" spans="1:16" s="20" customFormat="1" ht="12.75">
      <c r="A18" s="72" t="s">
        <v>3271</v>
      </c>
      <c r="B18" s="72" t="s">
        <v>3272</v>
      </c>
      <c r="C18" s="72" t="s">
        <v>3273</v>
      </c>
      <c r="D18" s="99"/>
      <c r="E18" s="99">
        <v>2.7834991E-2</v>
      </c>
      <c r="F18" s="73">
        <v>0.79150354999999994</v>
      </c>
      <c r="G18" s="73">
        <v>0.5432205</v>
      </c>
      <c r="H18" s="73">
        <v>1.0026752999999999</v>
      </c>
      <c r="I18" s="73">
        <f t="shared" si="0"/>
        <v>0.77913311666666674</v>
      </c>
      <c r="J18" s="74"/>
      <c r="K18" s="74">
        <v>0.37621135</v>
      </c>
      <c r="L18" s="73">
        <v>-0.44017410000000001</v>
      </c>
      <c r="M18" s="73">
        <v>-0.19071525</v>
      </c>
      <c r="N18" s="73">
        <v>0.10118576999999999</v>
      </c>
      <c r="O18" s="73">
        <v>-0.17656785999999999</v>
      </c>
      <c r="P18" s="75" t="s">
        <v>21</v>
      </c>
    </row>
    <row r="19" spans="1:16" s="20" customFormat="1" ht="12.75">
      <c r="A19" s="72" t="s">
        <v>3274</v>
      </c>
      <c r="B19" s="72" t="s">
        <v>3275</v>
      </c>
      <c r="C19" s="72" t="s">
        <v>3276</v>
      </c>
      <c r="D19" s="99"/>
      <c r="E19" s="99"/>
      <c r="F19" s="73"/>
      <c r="G19" s="73"/>
      <c r="H19" s="73"/>
      <c r="I19" s="73"/>
      <c r="J19" s="74"/>
      <c r="K19" s="74"/>
      <c r="L19" s="73"/>
      <c r="M19" s="73"/>
      <c r="N19" s="73"/>
      <c r="O19" s="73"/>
      <c r="P19" s="75"/>
    </row>
    <row r="20" spans="1:16" s="20" customFormat="1" ht="12.75">
      <c r="A20" s="72" t="s">
        <v>3277</v>
      </c>
      <c r="B20" s="72" t="s">
        <v>3278</v>
      </c>
      <c r="C20" s="72" t="s">
        <v>3279</v>
      </c>
      <c r="D20" s="99">
        <v>5.8698315000000001E-2</v>
      </c>
      <c r="E20" s="99">
        <v>2.2367286E-2</v>
      </c>
      <c r="F20" s="73">
        <v>-0.67680733999999998</v>
      </c>
      <c r="G20" s="73">
        <v>-0.50074774</v>
      </c>
      <c r="H20" s="73">
        <v>-0.85834836999999997</v>
      </c>
      <c r="I20" s="73">
        <f t="shared" si="0"/>
        <v>-0.6786344833333332</v>
      </c>
      <c r="J20" s="74">
        <v>4.5188962999999999E-2</v>
      </c>
      <c r="K20" s="74">
        <v>1.0509832E-2</v>
      </c>
      <c r="L20" s="73">
        <v>-0.60914849999999998</v>
      </c>
      <c r="M20" s="73">
        <v>-0.75009435000000002</v>
      </c>
      <c r="N20" s="73">
        <v>-0.87566960000000005</v>
      </c>
      <c r="O20" s="73">
        <v>-0.74497081666666698</v>
      </c>
      <c r="P20" s="75" t="s">
        <v>3280</v>
      </c>
    </row>
    <row r="21" spans="1:16" s="20" customFormat="1" ht="12.75">
      <c r="A21" s="72" t="s">
        <v>3281</v>
      </c>
      <c r="B21" s="72" t="s">
        <v>3282</v>
      </c>
      <c r="C21" s="72" t="s">
        <v>3283</v>
      </c>
      <c r="D21" s="99">
        <v>9.7077430000000006E-2</v>
      </c>
      <c r="E21" s="99">
        <v>5.8361888000000001E-2</v>
      </c>
      <c r="F21" s="73">
        <v>-0.68044375999999995</v>
      </c>
      <c r="G21" s="73">
        <v>-0.27044874000000002</v>
      </c>
      <c r="H21" s="73">
        <v>-0.45586391999999998</v>
      </c>
      <c r="I21" s="73">
        <f t="shared" si="0"/>
        <v>-0.46891880666666658</v>
      </c>
      <c r="J21" s="74">
        <v>4.0759770000000001E-2</v>
      </c>
      <c r="K21" s="74">
        <v>6.3504440000000002E-3</v>
      </c>
      <c r="L21" s="73">
        <v>-0.52418816000000001</v>
      </c>
      <c r="M21" s="73">
        <v>-0.41417396000000001</v>
      </c>
      <c r="N21" s="73">
        <v>-0.53934369999999998</v>
      </c>
      <c r="O21" s="73">
        <v>-0.49256860666666702</v>
      </c>
      <c r="P21" s="75" t="s">
        <v>3284</v>
      </c>
    </row>
    <row r="22" spans="1:16" s="20" customFormat="1" ht="12.75">
      <c r="A22" s="72" t="s">
        <v>3285</v>
      </c>
      <c r="B22" s="72" t="s">
        <v>3286</v>
      </c>
      <c r="C22" s="72" t="s">
        <v>3287</v>
      </c>
      <c r="D22" s="99">
        <v>3.6748674000000002E-2</v>
      </c>
      <c r="E22" s="99">
        <v>5.4500000000000002E-4</v>
      </c>
      <c r="F22" s="73">
        <v>-1.2845534999999999</v>
      </c>
      <c r="G22" s="73">
        <v>-1.3323178</v>
      </c>
      <c r="H22" s="73">
        <v>-1.3924757000000001</v>
      </c>
      <c r="I22" s="73">
        <f t="shared" si="0"/>
        <v>-1.336449</v>
      </c>
      <c r="J22" s="74"/>
      <c r="K22" s="74">
        <v>0.35124042999999999</v>
      </c>
      <c r="L22" s="73">
        <v>6.7120016000000005E-2</v>
      </c>
      <c r="M22" s="73">
        <v>-0.27609548</v>
      </c>
      <c r="N22" s="73">
        <v>-0.15439807</v>
      </c>
      <c r="O22" s="73">
        <v>-0.121124511333333</v>
      </c>
      <c r="P22" s="75" t="s">
        <v>3257</v>
      </c>
    </row>
    <row r="23" spans="1:16" s="20" customFormat="1" ht="12.75">
      <c r="A23" s="72" t="s">
        <v>3288</v>
      </c>
      <c r="B23" s="72" t="s">
        <v>3289</v>
      </c>
      <c r="C23" s="72" t="s">
        <v>3290</v>
      </c>
      <c r="D23" s="99">
        <v>4.2813990000000003E-2</v>
      </c>
      <c r="E23" s="99">
        <v>6.4626527E-3</v>
      </c>
      <c r="F23" s="73">
        <v>3.2902222000000001</v>
      </c>
      <c r="G23" s="73">
        <v>2.5276382000000002</v>
      </c>
      <c r="H23" s="73">
        <v>3.2202674999999998</v>
      </c>
      <c r="I23" s="73">
        <f t="shared" si="0"/>
        <v>3.0127093000000005</v>
      </c>
      <c r="J23" s="74">
        <v>5.0562414999999999E-2</v>
      </c>
      <c r="K23" s="74">
        <v>1.6595813000000001E-2</v>
      </c>
      <c r="L23" s="73">
        <v>0.92877054000000003</v>
      </c>
      <c r="M23" s="73">
        <v>1.4569794</v>
      </c>
      <c r="N23" s="73">
        <v>1.3674423</v>
      </c>
      <c r="O23" s="73">
        <v>1.2510640799999999</v>
      </c>
      <c r="P23" s="75" t="s">
        <v>3257</v>
      </c>
    </row>
    <row r="24" spans="1:16" s="20" customFormat="1" ht="12.75">
      <c r="A24" s="72" t="s">
        <v>3291</v>
      </c>
      <c r="B24" s="72" t="s">
        <v>3292</v>
      </c>
      <c r="C24" s="72" t="s">
        <v>3293</v>
      </c>
      <c r="D24" s="99">
        <v>4.5567926000000002E-2</v>
      </c>
      <c r="E24" s="99">
        <v>9.1115160000000001E-3</v>
      </c>
      <c r="F24" s="73">
        <v>-0.58859532999999997</v>
      </c>
      <c r="G24" s="73">
        <v>-0.81870759999999998</v>
      </c>
      <c r="H24" s="73">
        <v>-0.68031025000000001</v>
      </c>
      <c r="I24" s="73">
        <f t="shared" si="0"/>
        <v>-0.69587105999999999</v>
      </c>
      <c r="J24" s="74"/>
      <c r="K24" s="74">
        <v>0.15345112999999999</v>
      </c>
      <c r="L24" s="73">
        <v>-2.791892E-2</v>
      </c>
      <c r="M24" s="73">
        <v>-0.32623675000000002</v>
      </c>
      <c r="N24" s="73">
        <v>-0.36699003000000002</v>
      </c>
      <c r="O24" s="73">
        <v>-0.24038190000000001</v>
      </c>
      <c r="P24" s="75" t="s">
        <v>3294</v>
      </c>
    </row>
    <row r="25" spans="1:16" s="20" customFormat="1" ht="12.75">
      <c r="A25" s="72" t="s">
        <v>3295</v>
      </c>
      <c r="B25" s="72" t="s">
        <v>3296</v>
      </c>
      <c r="C25" s="72" t="s">
        <v>3297</v>
      </c>
      <c r="D25" s="99">
        <v>3.5956513000000002E-2</v>
      </c>
      <c r="E25" s="99">
        <v>4.4200000000000001E-4</v>
      </c>
      <c r="F25" s="73">
        <v>0.67910389999999998</v>
      </c>
      <c r="G25" s="73">
        <v>0.72525969999999995</v>
      </c>
      <c r="H25" s="73">
        <v>0.72218656999999997</v>
      </c>
      <c r="I25" s="73">
        <f t="shared" si="0"/>
        <v>0.70885005666666656</v>
      </c>
      <c r="J25" s="74">
        <v>9.2897564000000002E-2</v>
      </c>
      <c r="K25" s="74">
        <v>5.5614400000000001E-2</v>
      </c>
      <c r="L25" s="73">
        <v>0.31092933</v>
      </c>
      <c r="M25" s="73">
        <v>0.48818593999999998</v>
      </c>
      <c r="N25" s="73">
        <v>0.74825375999999999</v>
      </c>
      <c r="O25" s="73">
        <v>0.51578967666666697</v>
      </c>
      <c r="P25" s="75" t="s">
        <v>3257</v>
      </c>
    </row>
    <row r="26" spans="1:16" s="20" customFormat="1" ht="12.75">
      <c r="A26" s="72" t="s">
        <v>3298</v>
      </c>
      <c r="B26" s="72" t="s">
        <v>3299</v>
      </c>
      <c r="C26" s="72" t="s">
        <v>3300</v>
      </c>
      <c r="D26" s="99">
        <v>0.25716214999999998</v>
      </c>
      <c r="E26" s="99">
        <v>0.21150053999999999</v>
      </c>
      <c r="F26" s="73">
        <v>-0.19594470999999999</v>
      </c>
      <c r="G26" s="73">
        <v>1.3260987E-2</v>
      </c>
      <c r="H26" s="73">
        <v>-0.20858051</v>
      </c>
      <c r="I26" s="73">
        <f t="shared" si="0"/>
        <v>-0.13042141100000001</v>
      </c>
      <c r="J26" s="74"/>
      <c r="K26" s="74">
        <v>0.15280429000000001</v>
      </c>
      <c r="L26" s="73">
        <v>-9.3642699999999995E-2</v>
      </c>
      <c r="M26" s="73">
        <v>-8.8204004000000003E-2</v>
      </c>
      <c r="N26" s="73">
        <v>-0.30815310000000001</v>
      </c>
      <c r="O26" s="73">
        <v>-0.163333268</v>
      </c>
      <c r="P26" s="75" t="s">
        <v>3257</v>
      </c>
    </row>
    <row r="27" spans="1:16" s="20" customFormat="1" ht="12.75">
      <c r="A27" s="72" t="s">
        <v>3301</v>
      </c>
      <c r="B27" s="72" t="s">
        <v>3302</v>
      </c>
      <c r="C27" s="72" t="s">
        <v>3303</v>
      </c>
      <c r="D27" s="99"/>
      <c r="E27" s="99"/>
      <c r="F27" s="73"/>
      <c r="G27" s="73"/>
      <c r="H27" s="73"/>
      <c r="I27" s="73"/>
      <c r="J27" s="74"/>
      <c r="K27" s="74"/>
      <c r="L27" s="73"/>
      <c r="M27" s="73"/>
      <c r="N27" s="73"/>
      <c r="O27" s="73"/>
      <c r="P27" s="75"/>
    </row>
    <row r="28" spans="1:16" s="20" customFormat="1" ht="12.75">
      <c r="A28" s="72" t="s">
        <v>3304</v>
      </c>
      <c r="B28" s="72" t="s">
        <v>3305</v>
      </c>
      <c r="C28" s="72" t="s">
        <v>3306</v>
      </c>
      <c r="D28" s="99"/>
      <c r="E28" s="99"/>
      <c r="F28" s="73"/>
      <c r="G28" s="73"/>
      <c r="H28" s="73"/>
      <c r="I28" s="73"/>
      <c r="J28" s="74"/>
      <c r="K28" s="74"/>
      <c r="L28" s="73"/>
      <c r="M28" s="73"/>
      <c r="N28" s="73"/>
      <c r="O28" s="73"/>
      <c r="P28" s="75"/>
    </row>
    <row r="29" spans="1:16" s="20" customFormat="1" ht="12.75">
      <c r="A29" s="72" t="s">
        <v>3307</v>
      </c>
      <c r="B29" s="72" t="s">
        <v>3308</v>
      </c>
      <c r="C29" s="72" t="s">
        <v>3309</v>
      </c>
      <c r="D29" s="99"/>
      <c r="E29" s="99"/>
      <c r="F29" s="73"/>
      <c r="G29" s="73"/>
      <c r="H29" s="73"/>
      <c r="I29" s="73"/>
      <c r="J29" s="74"/>
      <c r="K29" s="74"/>
      <c r="L29" s="73"/>
      <c r="M29" s="73"/>
      <c r="N29" s="73"/>
      <c r="O29" s="73"/>
      <c r="P29" s="75"/>
    </row>
    <row r="30" spans="1:16" s="20" customFormat="1" ht="12.75">
      <c r="A30" s="72" t="s">
        <v>3310</v>
      </c>
      <c r="B30" s="72" t="s">
        <v>3311</v>
      </c>
      <c r="C30" s="72" t="s">
        <v>3312</v>
      </c>
      <c r="D30" s="99"/>
      <c r="E30" s="99">
        <v>9.0938870000000002E-3</v>
      </c>
      <c r="F30" s="73">
        <v>0.33682986999999998</v>
      </c>
      <c r="G30" s="73">
        <v>0.3223664</v>
      </c>
      <c r="H30" s="73">
        <v>0.24380344000000001</v>
      </c>
      <c r="I30" s="73">
        <f t="shared" si="0"/>
        <v>0.30099990333333332</v>
      </c>
      <c r="J30" s="74"/>
      <c r="K30" s="74">
        <v>7.1010379999999996E-3</v>
      </c>
      <c r="L30" s="73">
        <v>1.7918795000000001</v>
      </c>
      <c r="M30" s="73">
        <v>1.88872</v>
      </c>
      <c r="N30" s="73">
        <v>2.3437413999999999</v>
      </c>
      <c r="O30" s="73">
        <v>2.00811363333333</v>
      </c>
      <c r="P30" s="75" t="s">
        <v>3257</v>
      </c>
    </row>
    <row r="31" spans="1:16" s="20" customFormat="1" ht="12.75">
      <c r="A31" s="72" t="s">
        <v>3313</v>
      </c>
      <c r="B31" s="72" t="s">
        <v>3314</v>
      </c>
      <c r="C31" s="72" t="s">
        <v>3315</v>
      </c>
      <c r="D31" s="99"/>
      <c r="E31" s="99">
        <v>0.56398530000000002</v>
      </c>
      <c r="F31" s="73">
        <v>0.19118667</v>
      </c>
      <c r="G31" s="73">
        <v>-0.7036097</v>
      </c>
      <c r="H31" s="73">
        <v>-3.8996654999999998E-2</v>
      </c>
      <c r="I31" s="73">
        <f t="shared" si="0"/>
        <v>-0.18380656166666667</v>
      </c>
      <c r="J31" s="74"/>
      <c r="K31" s="74">
        <v>7.7997689999999995E-2</v>
      </c>
      <c r="L31" s="73">
        <v>-0.10963004</v>
      </c>
      <c r="M31" s="73">
        <v>-0.18900697</v>
      </c>
      <c r="N31" s="73">
        <v>-0.31951522999999998</v>
      </c>
      <c r="O31" s="73">
        <v>-0.20605074666666701</v>
      </c>
      <c r="P31" s="75" t="s">
        <v>3257</v>
      </c>
    </row>
    <row r="32" spans="1:16" s="20" customFormat="1" ht="12.75">
      <c r="A32" s="72" t="s">
        <v>3316</v>
      </c>
      <c r="B32" s="72" t="s">
        <v>3317</v>
      </c>
      <c r="C32" s="72" t="s">
        <v>3318</v>
      </c>
      <c r="D32" s="99">
        <v>4.6697761999999997E-2</v>
      </c>
      <c r="E32" s="99">
        <v>1.0216417E-2</v>
      </c>
      <c r="F32" s="73">
        <v>0.52463630000000006</v>
      </c>
      <c r="G32" s="73">
        <v>0.58434783999999995</v>
      </c>
      <c r="H32" s="73">
        <v>0.73506550000000004</v>
      </c>
      <c r="I32" s="73">
        <f t="shared" si="0"/>
        <v>0.61468321333333342</v>
      </c>
      <c r="J32" s="74">
        <v>4.6113464999999999E-2</v>
      </c>
      <c r="K32" s="74">
        <v>1.1462909E-2</v>
      </c>
      <c r="L32" s="73">
        <v>0.85306159999999998</v>
      </c>
      <c r="M32" s="73">
        <v>0.96813773999999997</v>
      </c>
      <c r="N32" s="73">
        <v>0.6616687</v>
      </c>
      <c r="O32" s="73">
        <v>0.82762268000000005</v>
      </c>
      <c r="P32" s="75" t="s">
        <v>3294</v>
      </c>
    </row>
    <row r="33" spans="1:16" s="20" customFormat="1" ht="12.75">
      <c r="A33" s="72" t="s">
        <v>3319</v>
      </c>
      <c r="B33" s="72" t="s">
        <v>3320</v>
      </c>
      <c r="C33" s="72" t="s">
        <v>3321</v>
      </c>
      <c r="D33" s="99">
        <v>4.4297240000000002E-2</v>
      </c>
      <c r="E33" s="99">
        <v>7.8758370000000001E-3</v>
      </c>
      <c r="F33" s="73">
        <v>-0.98425114000000002</v>
      </c>
      <c r="G33" s="73">
        <v>-1.1456766</v>
      </c>
      <c r="H33" s="73">
        <v>-0.83970739999999999</v>
      </c>
      <c r="I33" s="73">
        <f t="shared" si="0"/>
        <v>-0.98987838000000006</v>
      </c>
      <c r="J33" s="74"/>
      <c r="K33" s="74">
        <v>0.13557774</v>
      </c>
      <c r="L33" s="73">
        <v>-0.12698646</v>
      </c>
      <c r="M33" s="73">
        <v>-0.92357449999999996</v>
      </c>
      <c r="N33" s="73">
        <v>-0.65727705000000003</v>
      </c>
      <c r="O33" s="73">
        <v>-0.56927933666666697</v>
      </c>
      <c r="P33" s="75" t="s">
        <v>3257</v>
      </c>
    </row>
    <row r="34" spans="1:16" s="20" customFormat="1" ht="12.75">
      <c r="A34" s="72" t="s">
        <v>3322</v>
      </c>
      <c r="B34" s="72" t="s">
        <v>3323</v>
      </c>
      <c r="C34" s="72" t="s">
        <v>3324</v>
      </c>
      <c r="D34" s="99"/>
      <c r="E34" s="99">
        <v>0.50884527000000002</v>
      </c>
      <c r="F34" s="73">
        <v>0.19782725000000001</v>
      </c>
      <c r="G34" s="73">
        <v>-1.6959237</v>
      </c>
      <c r="H34" s="73">
        <v>4.5077220000000001E-2</v>
      </c>
      <c r="I34" s="73">
        <f t="shared" si="0"/>
        <v>-0.48433974333333335</v>
      </c>
      <c r="J34" s="74"/>
      <c r="K34" s="74">
        <v>0.19454858</v>
      </c>
      <c r="L34" s="73">
        <v>-6.3218389999999999E-2</v>
      </c>
      <c r="M34" s="73">
        <v>-0.15651008</v>
      </c>
      <c r="N34" s="73">
        <v>-0.44747852999999999</v>
      </c>
      <c r="O34" s="73">
        <v>-0.22240233333333301</v>
      </c>
      <c r="P34" s="75" t="s">
        <v>52</v>
      </c>
    </row>
    <row r="35" spans="1:16" s="20" customFormat="1" ht="12.75">
      <c r="A35" s="72" t="s">
        <v>3325</v>
      </c>
      <c r="B35" s="72" t="s">
        <v>3326</v>
      </c>
      <c r="C35" s="72" t="s">
        <v>3327</v>
      </c>
      <c r="D35" s="99">
        <v>5.9972777999999997E-2</v>
      </c>
      <c r="E35" s="99">
        <v>2.3743312999999999E-2</v>
      </c>
      <c r="F35" s="73">
        <v>1.4492646</v>
      </c>
      <c r="G35" s="73">
        <v>0.95903490000000002</v>
      </c>
      <c r="H35" s="73">
        <v>1.6863021</v>
      </c>
      <c r="I35" s="73">
        <f t="shared" si="0"/>
        <v>1.3648671999999999</v>
      </c>
      <c r="J35" s="74">
        <v>6.1956495E-2</v>
      </c>
      <c r="K35" s="74">
        <v>2.7545864E-2</v>
      </c>
      <c r="L35" s="73">
        <v>0.24186331</v>
      </c>
      <c r="M35" s="73">
        <v>0.22325329999999999</v>
      </c>
      <c r="N35" s="73">
        <v>0.37383744000000002</v>
      </c>
      <c r="O35" s="73">
        <v>0.27965135000000002</v>
      </c>
      <c r="P35" s="75" t="s">
        <v>3328</v>
      </c>
    </row>
    <row r="36" spans="1:16" s="20" customFormat="1" ht="12.75">
      <c r="A36" s="72" t="s">
        <v>3329</v>
      </c>
      <c r="B36" s="72" t="s">
        <v>3330</v>
      </c>
      <c r="C36" s="72" t="s">
        <v>3331</v>
      </c>
      <c r="D36" s="99">
        <v>5.5840130000000002E-2</v>
      </c>
      <c r="E36" s="99">
        <v>1.9638103000000001E-2</v>
      </c>
      <c r="F36" s="73">
        <v>-1.4358712</v>
      </c>
      <c r="G36" s="73">
        <v>-1.2400329999999999</v>
      </c>
      <c r="H36" s="73">
        <v>-1.9777967000000001</v>
      </c>
      <c r="I36" s="73">
        <f t="shared" si="0"/>
        <v>-1.5512336333333332</v>
      </c>
      <c r="J36" s="74">
        <v>3.6236744000000001E-2</v>
      </c>
      <c r="K36" s="74">
        <v>2.0460474999999998E-3</v>
      </c>
      <c r="L36" s="73">
        <v>0.63934999999999997</v>
      </c>
      <c r="M36" s="73">
        <v>0.59517675999999997</v>
      </c>
      <c r="N36" s="73">
        <v>0.69590660000000004</v>
      </c>
      <c r="O36" s="73">
        <v>0.643477786666667</v>
      </c>
      <c r="P36" s="75" t="s">
        <v>3332</v>
      </c>
    </row>
    <row r="37" spans="1:16" s="20" customFormat="1" ht="12.75">
      <c r="A37" s="72" t="s">
        <v>3333</v>
      </c>
      <c r="B37" s="72" t="s">
        <v>3334</v>
      </c>
      <c r="C37" s="72" t="s">
        <v>3335</v>
      </c>
      <c r="D37" s="99">
        <v>4.8977079999999999E-2</v>
      </c>
      <c r="E37" s="99">
        <v>1.277501E-2</v>
      </c>
      <c r="F37" s="73">
        <v>1.7487689</v>
      </c>
      <c r="G37" s="73">
        <v>1.3664704999999999</v>
      </c>
      <c r="H37" s="73">
        <v>2.0445852000000002</v>
      </c>
      <c r="I37" s="73">
        <f t="shared" si="0"/>
        <v>1.7199415333333334</v>
      </c>
      <c r="J37" s="74">
        <v>8.6879449999999997E-2</v>
      </c>
      <c r="K37" s="74">
        <v>5.0008469999999999E-2</v>
      </c>
      <c r="L37" s="73">
        <v>0.41017428</v>
      </c>
      <c r="M37" s="73">
        <v>0.17584616</v>
      </c>
      <c r="N37" s="73">
        <v>0.39903745000000002</v>
      </c>
      <c r="O37" s="73">
        <v>0.32835262999999998</v>
      </c>
      <c r="P37" s="75" t="s">
        <v>3328</v>
      </c>
    </row>
    <row r="38" spans="1:16" s="20" customFormat="1" ht="12.75">
      <c r="A38" s="72" t="s">
        <v>3336</v>
      </c>
      <c r="B38" s="72" t="s">
        <v>3337</v>
      </c>
      <c r="C38" s="72" t="s">
        <v>3338</v>
      </c>
      <c r="D38" s="99"/>
      <c r="E38" s="99">
        <v>2.0473796999999998E-2</v>
      </c>
      <c r="F38" s="73">
        <v>-0.29896929999999999</v>
      </c>
      <c r="G38" s="73">
        <v>-0.17933467</v>
      </c>
      <c r="H38" s="73">
        <v>-0.23514551</v>
      </c>
      <c r="I38" s="73">
        <f t="shared" si="0"/>
        <v>-0.23781649333333332</v>
      </c>
      <c r="J38" s="74"/>
      <c r="K38" s="74">
        <v>0.14443708999999999</v>
      </c>
      <c r="L38" s="73">
        <v>0.45254805999999997</v>
      </c>
      <c r="M38" s="73">
        <v>5.5860470000000002E-2</v>
      </c>
      <c r="N38" s="73">
        <v>0.30235289999999998</v>
      </c>
      <c r="O38" s="73">
        <v>0.27025380999999998</v>
      </c>
      <c r="P38" s="75" t="s">
        <v>3257</v>
      </c>
    </row>
    <row r="39" spans="1:16" s="20" customFormat="1" ht="12.75">
      <c r="A39" s="72" t="s">
        <v>3339</v>
      </c>
      <c r="B39" s="72" t="s">
        <v>3340</v>
      </c>
      <c r="C39" s="72" t="s">
        <v>3341</v>
      </c>
      <c r="D39" s="99">
        <v>8.9454240000000004E-2</v>
      </c>
      <c r="E39" s="99">
        <v>5.1498469999999998E-2</v>
      </c>
      <c r="F39" s="73">
        <v>0.43049902000000001</v>
      </c>
      <c r="G39" s="73">
        <v>0.17702423</v>
      </c>
      <c r="H39" s="73">
        <v>0.38777453000000001</v>
      </c>
      <c r="I39" s="73">
        <f t="shared" si="0"/>
        <v>0.33176592666666666</v>
      </c>
      <c r="J39" s="74"/>
      <c r="K39" s="74">
        <v>8.6207450000000005E-2</v>
      </c>
      <c r="L39" s="73">
        <v>-0.28181177000000002</v>
      </c>
      <c r="M39" s="73">
        <v>-8.7164920000000007E-2</v>
      </c>
      <c r="N39" s="73">
        <v>-0.16946507</v>
      </c>
      <c r="O39" s="73">
        <v>-0.179480586666667</v>
      </c>
      <c r="P39" s="75" t="s">
        <v>3257</v>
      </c>
    </row>
    <row r="40" spans="1:16" s="20" customFormat="1" ht="25.5">
      <c r="A40" s="72" t="s">
        <v>3342</v>
      </c>
      <c r="B40" s="72" t="s">
        <v>3343</v>
      </c>
      <c r="C40" s="72" t="s">
        <v>3344</v>
      </c>
      <c r="D40" s="99">
        <v>9.3284233999999994E-2</v>
      </c>
      <c r="E40" s="99">
        <v>5.4935039999999997E-2</v>
      </c>
      <c r="F40" s="73">
        <v>0.94056220000000001</v>
      </c>
      <c r="G40" s="73">
        <v>0.63910199999999995</v>
      </c>
      <c r="H40" s="73">
        <v>0.38610836999999998</v>
      </c>
      <c r="I40" s="73">
        <f t="shared" si="0"/>
        <v>0.65525752333333331</v>
      </c>
      <c r="J40" s="74">
        <v>6.2703885000000001E-2</v>
      </c>
      <c r="K40" s="74">
        <v>2.8323766E-2</v>
      </c>
      <c r="L40" s="73">
        <v>0.49225429999999998</v>
      </c>
      <c r="M40" s="73">
        <v>0.84445477000000002</v>
      </c>
      <c r="N40" s="73">
        <v>0.90377235</v>
      </c>
      <c r="O40" s="73">
        <v>0.74682713999999994</v>
      </c>
      <c r="P40" s="75" t="s">
        <v>3236</v>
      </c>
    </row>
    <row r="41" spans="1:16" s="20" customFormat="1" ht="12.75">
      <c r="A41" s="72" t="s">
        <v>3345</v>
      </c>
      <c r="B41" s="72" t="s">
        <v>3346</v>
      </c>
      <c r="C41" s="72" t="s">
        <v>3347</v>
      </c>
      <c r="D41" s="99"/>
      <c r="E41" s="99">
        <v>8.7011770000000002E-2</v>
      </c>
      <c r="F41" s="73">
        <v>4.5054379999999998E-2</v>
      </c>
      <c r="G41" s="73">
        <v>0.13718221999999999</v>
      </c>
      <c r="H41" s="73">
        <v>7.5222880000000006E-2</v>
      </c>
      <c r="I41" s="73">
        <f t="shared" si="0"/>
        <v>8.5819826666666668E-2</v>
      </c>
      <c r="J41" s="74"/>
      <c r="K41" s="74">
        <v>0.77057445000000002</v>
      </c>
      <c r="L41" s="73">
        <v>0.36591430000000003</v>
      </c>
      <c r="M41" s="73">
        <v>-0.11868286</v>
      </c>
      <c r="N41" s="73">
        <v>-0.49696356000000003</v>
      </c>
      <c r="O41" s="73">
        <v>-8.3244040000000005E-2</v>
      </c>
      <c r="P41" s="75" t="s">
        <v>3257</v>
      </c>
    </row>
    <row r="42" spans="1:16" s="20" customFormat="1" ht="12.75">
      <c r="A42" s="72" t="s">
        <v>3348</v>
      </c>
      <c r="B42" s="72" t="s">
        <v>3349</v>
      </c>
      <c r="C42" s="72" t="s">
        <v>3350</v>
      </c>
      <c r="D42" s="99"/>
      <c r="E42" s="99">
        <v>0.124915816</v>
      </c>
      <c r="F42" s="73">
        <v>-1.0942559999999999</v>
      </c>
      <c r="G42" s="73">
        <v>-0.17995164999999999</v>
      </c>
      <c r="H42" s="73">
        <v>-1.178355</v>
      </c>
      <c r="I42" s="73">
        <f t="shared" si="0"/>
        <v>-0.81752088333333328</v>
      </c>
      <c r="J42" s="74"/>
      <c r="K42" s="74">
        <v>0.28168777</v>
      </c>
      <c r="L42" s="73">
        <v>-0.46732283000000002</v>
      </c>
      <c r="M42" s="73">
        <v>9.3242005000000003E-2</v>
      </c>
      <c r="N42" s="73">
        <v>-0.96554810000000002</v>
      </c>
      <c r="O42" s="73">
        <v>-0.44654297500000001</v>
      </c>
      <c r="P42" s="75" t="s">
        <v>3294</v>
      </c>
    </row>
    <row r="43" spans="1:16" s="20" customFormat="1" ht="12.75">
      <c r="A43" s="72" t="s">
        <v>3351</v>
      </c>
      <c r="B43" s="72" t="s">
        <v>3352</v>
      </c>
      <c r="C43" s="72" t="s">
        <v>3353</v>
      </c>
      <c r="D43" s="99"/>
      <c r="E43" s="99">
        <v>0.24721525999999999</v>
      </c>
      <c r="F43" s="73">
        <v>0.13767036999999999</v>
      </c>
      <c r="G43" s="73">
        <v>0.19104806999999999</v>
      </c>
      <c r="H43" s="73">
        <v>-2.0517323000000001E-2</v>
      </c>
      <c r="I43" s="73">
        <f t="shared" si="0"/>
        <v>0.10273370566666666</v>
      </c>
      <c r="J43" s="74"/>
      <c r="K43" s="74">
        <v>0.51845925999999998</v>
      </c>
      <c r="L43" s="73">
        <v>-7.0431220000000003E-2</v>
      </c>
      <c r="M43" s="73">
        <v>-0.2053199</v>
      </c>
      <c r="N43" s="73">
        <v>8.2170320000000005E-2</v>
      </c>
      <c r="O43" s="73">
        <v>-6.45269333333333E-2</v>
      </c>
      <c r="P43" s="75" t="s">
        <v>3232</v>
      </c>
    </row>
    <row r="44" spans="1:16" s="20" customFormat="1" ht="12.75">
      <c r="A44" s="72" t="s">
        <v>3354</v>
      </c>
      <c r="B44" s="72" t="s">
        <v>3355</v>
      </c>
      <c r="C44" s="72" t="s">
        <v>3356</v>
      </c>
      <c r="D44" s="99"/>
      <c r="E44" s="99"/>
      <c r="F44" s="73"/>
      <c r="G44" s="73"/>
      <c r="H44" s="73"/>
      <c r="I44" s="73"/>
      <c r="J44" s="74"/>
      <c r="K44" s="74"/>
      <c r="L44" s="73"/>
      <c r="M44" s="73"/>
      <c r="N44" s="73"/>
      <c r="O44" s="73"/>
      <c r="P44" s="75"/>
    </row>
    <row r="45" spans="1:16" s="20" customFormat="1" ht="12.75">
      <c r="A45" s="72" t="s">
        <v>3357</v>
      </c>
      <c r="B45" s="72" t="s">
        <v>3358</v>
      </c>
      <c r="C45" s="72" t="s">
        <v>3359</v>
      </c>
      <c r="D45" s="99"/>
      <c r="E45" s="99"/>
      <c r="F45" s="73"/>
      <c r="G45" s="73"/>
      <c r="H45" s="73"/>
      <c r="I45" s="73"/>
      <c r="J45" s="74"/>
      <c r="K45" s="74"/>
      <c r="L45" s="73"/>
      <c r="M45" s="73"/>
      <c r="N45" s="73"/>
      <c r="O45" s="73"/>
      <c r="P45" s="75"/>
    </row>
    <row r="46" spans="1:16" s="20" customFormat="1" ht="12.75">
      <c r="A46" s="72" t="s">
        <v>3360</v>
      </c>
      <c r="B46" s="72" t="s">
        <v>3361</v>
      </c>
      <c r="C46" s="72" t="s">
        <v>3362</v>
      </c>
      <c r="D46" s="99"/>
      <c r="E46" s="99">
        <v>0.12864386999999999</v>
      </c>
      <c r="F46" s="73">
        <v>-1.0350623000000001</v>
      </c>
      <c r="G46" s="73">
        <v>-0.18911744999999999</v>
      </c>
      <c r="H46" s="73">
        <v>-0.61581330000000001</v>
      </c>
      <c r="I46" s="73">
        <f t="shared" si="0"/>
        <v>-0.61333101666666667</v>
      </c>
      <c r="J46" s="74"/>
      <c r="K46" s="74">
        <v>5.0470620000000001E-2</v>
      </c>
      <c r="L46" s="73">
        <v>-0.5481568</v>
      </c>
      <c r="M46" s="73">
        <v>-1.2869906</v>
      </c>
      <c r="N46" s="73">
        <v>-0.90457284000000004</v>
      </c>
      <c r="O46" s="73">
        <v>-0.91324008000000001</v>
      </c>
      <c r="P46" s="75" t="s">
        <v>281</v>
      </c>
    </row>
    <row r="47" spans="1:16" s="20" customFormat="1" ht="12.75">
      <c r="A47" s="72" t="s">
        <v>3363</v>
      </c>
      <c r="B47" s="72"/>
      <c r="C47" s="72" t="s">
        <v>3364</v>
      </c>
      <c r="D47" s="99"/>
      <c r="E47" s="99"/>
      <c r="F47" s="73"/>
      <c r="G47" s="73"/>
      <c r="H47" s="73"/>
      <c r="I47" s="73"/>
      <c r="J47" s="74"/>
      <c r="K47" s="74"/>
      <c r="L47" s="73"/>
      <c r="M47" s="73"/>
      <c r="N47" s="73"/>
      <c r="O47" s="73"/>
      <c r="P47" s="75"/>
    </row>
    <row r="48" spans="1:16" s="20" customFormat="1" ht="12.75">
      <c r="A48" s="72" t="s">
        <v>3365</v>
      </c>
      <c r="B48" s="72" t="s">
        <v>3366</v>
      </c>
      <c r="C48" s="72" t="s">
        <v>3367</v>
      </c>
      <c r="D48" s="99"/>
      <c r="E48" s="99"/>
      <c r="F48" s="73"/>
      <c r="G48" s="73"/>
      <c r="H48" s="73"/>
      <c r="I48" s="73"/>
      <c r="J48" s="74"/>
      <c r="K48" s="74"/>
      <c r="L48" s="73"/>
      <c r="M48" s="73"/>
      <c r="N48" s="73"/>
      <c r="O48" s="73"/>
      <c r="P48" s="75"/>
    </row>
    <row r="49" spans="1:16" s="20" customFormat="1" ht="12.75">
      <c r="A49" s="72" t="s">
        <v>3368</v>
      </c>
      <c r="B49" s="72" t="s">
        <v>3369</v>
      </c>
      <c r="C49" s="72" t="s">
        <v>3370</v>
      </c>
      <c r="D49" s="99">
        <v>5.3630642999999999E-2</v>
      </c>
      <c r="E49" s="99">
        <v>1.7314082000000001E-2</v>
      </c>
      <c r="F49" s="73">
        <v>3.0605175</v>
      </c>
      <c r="G49" s="73">
        <v>1.9958285</v>
      </c>
      <c r="H49" s="73">
        <v>2.2246823</v>
      </c>
      <c r="I49" s="73">
        <f t="shared" si="0"/>
        <v>2.4270094333333332</v>
      </c>
      <c r="J49" s="74">
        <v>5.0991893000000003E-2</v>
      </c>
      <c r="K49" s="74">
        <v>1.6950224E-2</v>
      </c>
      <c r="L49" s="73">
        <v>0.6602015</v>
      </c>
      <c r="M49" s="73">
        <v>0.48474693000000002</v>
      </c>
      <c r="N49" s="73">
        <v>0.43073465999999999</v>
      </c>
      <c r="O49" s="73">
        <v>0.52522769666666702</v>
      </c>
      <c r="P49" s="75" t="s">
        <v>3371</v>
      </c>
    </row>
    <row r="50" spans="1:16" s="20" customFormat="1" ht="12.75">
      <c r="A50" s="72" t="s">
        <v>3372</v>
      </c>
      <c r="B50" s="72"/>
      <c r="C50" s="72" t="s">
        <v>3373</v>
      </c>
      <c r="D50" s="99"/>
      <c r="E50" s="99"/>
      <c r="F50" s="73"/>
      <c r="G50" s="73"/>
      <c r="H50" s="73"/>
      <c r="I50" s="73"/>
      <c r="J50" s="74"/>
      <c r="K50" s="74"/>
      <c r="L50" s="73"/>
      <c r="M50" s="73"/>
      <c r="N50" s="73"/>
      <c r="O50" s="73"/>
      <c r="P50" s="75"/>
    </row>
    <row r="51" spans="1:16" s="20" customFormat="1" ht="12.75">
      <c r="A51" s="72" t="s">
        <v>3374</v>
      </c>
      <c r="B51" s="72" t="s">
        <v>3375</v>
      </c>
      <c r="C51" s="72" t="s">
        <v>3376</v>
      </c>
      <c r="D51" s="99"/>
      <c r="E51" s="99">
        <v>3.4169640000000001E-2</v>
      </c>
      <c r="F51" s="73">
        <v>0.52382150000000005</v>
      </c>
      <c r="G51" s="73">
        <v>1.0508485999999999</v>
      </c>
      <c r="H51" s="73">
        <v>0.86801819999999996</v>
      </c>
      <c r="I51" s="73">
        <f t="shared" si="0"/>
        <v>0.81422943333333331</v>
      </c>
      <c r="J51" s="74">
        <v>4.5320699999999998E-2</v>
      </c>
      <c r="K51" s="74">
        <v>1.06589375E-2</v>
      </c>
      <c r="L51" s="73">
        <v>0.29283230999999998</v>
      </c>
      <c r="M51" s="73">
        <v>0.30137688000000001</v>
      </c>
      <c r="N51" s="73">
        <v>0.21338029</v>
      </c>
      <c r="O51" s="73">
        <v>0.26919649333333301</v>
      </c>
      <c r="P51" s="75" t="s">
        <v>3257</v>
      </c>
    </row>
    <row r="52" spans="1:16" s="20" customFormat="1" ht="12.75">
      <c r="A52" s="72" t="s">
        <v>3377</v>
      </c>
      <c r="B52" s="72" t="s">
        <v>3378</v>
      </c>
      <c r="C52" s="72" t="s">
        <v>3379</v>
      </c>
      <c r="D52" s="99"/>
      <c r="E52" s="99">
        <v>0.35020960000000001</v>
      </c>
      <c r="F52" s="73">
        <v>1.3099424</v>
      </c>
      <c r="G52" s="73">
        <v>-0.42615753000000001</v>
      </c>
      <c r="H52" s="73">
        <v>1.1007533</v>
      </c>
      <c r="I52" s="73">
        <f t="shared" si="0"/>
        <v>0.66151272333333333</v>
      </c>
      <c r="J52" s="74"/>
      <c r="K52" s="74">
        <v>0.68936500000000001</v>
      </c>
      <c r="L52" s="73">
        <v>0.604236</v>
      </c>
      <c r="M52" s="73">
        <v>-8.4578269999999994E-3</v>
      </c>
      <c r="N52" s="73">
        <v>-0.24495035000000001</v>
      </c>
      <c r="O52" s="73">
        <v>0.116942607666667</v>
      </c>
      <c r="P52" s="75" t="s">
        <v>3257</v>
      </c>
    </row>
    <row r="53" spans="1:16" s="20" customFormat="1" ht="12.75">
      <c r="A53" s="72" t="s">
        <v>3380</v>
      </c>
      <c r="B53" s="72" t="s">
        <v>3381</v>
      </c>
      <c r="C53" s="72" t="s">
        <v>3382</v>
      </c>
      <c r="D53" s="99"/>
      <c r="E53" s="99">
        <v>0.36778193999999997</v>
      </c>
      <c r="F53" s="73">
        <v>0.16417851999999999</v>
      </c>
      <c r="G53" s="73">
        <v>0.18107991000000001</v>
      </c>
      <c r="H53" s="73">
        <v>-6.7565169999999994E-2</v>
      </c>
      <c r="I53" s="73">
        <f t="shared" si="0"/>
        <v>9.2564419999999994E-2</v>
      </c>
      <c r="J53" s="74"/>
      <c r="K53" s="74">
        <v>0.23682544999999999</v>
      </c>
      <c r="L53" s="73">
        <v>-1.1596711</v>
      </c>
      <c r="M53" s="73">
        <v>0.13411355</v>
      </c>
      <c r="N53" s="73">
        <v>-1.6952259999999999</v>
      </c>
      <c r="O53" s="73">
        <v>-0.90692784999999998</v>
      </c>
      <c r="P53" s="75" t="s">
        <v>3257</v>
      </c>
    </row>
    <row r="54" spans="1:16" s="20" customFormat="1" ht="12.75">
      <c r="A54" s="72" t="s">
        <v>3383</v>
      </c>
      <c r="B54" s="72" t="s">
        <v>3384</v>
      </c>
      <c r="C54" s="72" t="s">
        <v>3385</v>
      </c>
      <c r="D54" s="99"/>
      <c r="E54" s="99">
        <v>3.254112E-2</v>
      </c>
      <c r="F54" s="73">
        <v>-0.54512364000000002</v>
      </c>
      <c r="G54" s="73">
        <v>-0.83572095999999996</v>
      </c>
      <c r="H54" s="73">
        <v>-1.0666355000000001</v>
      </c>
      <c r="I54" s="73">
        <f t="shared" si="0"/>
        <v>-0.81582670000000002</v>
      </c>
      <c r="J54" s="74"/>
      <c r="K54" s="74">
        <v>2.9876564000000001E-2</v>
      </c>
      <c r="L54" s="73">
        <v>-0.66653720000000005</v>
      </c>
      <c r="M54" s="73">
        <v>-0.35513119999999998</v>
      </c>
      <c r="N54" s="73">
        <v>-0.50389813999999999</v>
      </c>
      <c r="O54" s="73">
        <v>-0.50852218000000005</v>
      </c>
      <c r="P54" s="75" t="s">
        <v>3257</v>
      </c>
    </row>
    <row r="55" spans="1:16" s="20" customFormat="1" ht="12.75">
      <c r="A55" s="72" t="s">
        <v>3386</v>
      </c>
      <c r="B55" s="72" t="s">
        <v>3387</v>
      </c>
      <c r="C55" s="72" t="s">
        <v>3388</v>
      </c>
      <c r="D55" s="99"/>
      <c r="E55" s="99"/>
      <c r="F55" s="73"/>
      <c r="G55" s="73"/>
      <c r="H55" s="73"/>
      <c r="I55" s="73"/>
      <c r="J55" s="74"/>
      <c r="K55" s="74"/>
      <c r="L55" s="73"/>
      <c r="M55" s="73"/>
      <c r="N55" s="73"/>
      <c r="O55" s="73"/>
      <c r="P55" s="75"/>
    </row>
    <row r="56" spans="1:16" s="20" customFormat="1" ht="12.75">
      <c r="A56" s="72" t="s">
        <v>3389</v>
      </c>
      <c r="B56" s="72" t="s">
        <v>3390</v>
      </c>
      <c r="C56" s="72" t="s">
        <v>3391</v>
      </c>
      <c r="D56" s="99"/>
      <c r="E56" s="99">
        <v>1.2557198E-2</v>
      </c>
      <c r="F56" s="73">
        <v>2.7369718999999999</v>
      </c>
      <c r="G56" s="73">
        <v>3.5432570000000001</v>
      </c>
      <c r="H56" s="73">
        <v>2.4428139999999998</v>
      </c>
      <c r="I56" s="73">
        <f t="shared" si="0"/>
        <v>2.9076809666666663</v>
      </c>
      <c r="J56" s="74"/>
      <c r="K56" s="74">
        <v>6.3374857000000001E-3</v>
      </c>
      <c r="L56" s="73">
        <v>3.1580167000000001</v>
      </c>
      <c r="M56" s="73">
        <v>3.3029389999999998</v>
      </c>
      <c r="N56" s="73">
        <v>2.5229118000000001</v>
      </c>
      <c r="O56" s="73">
        <v>2.9946225000000002</v>
      </c>
      <c r="P56" s="75" t="s">
        <v>3257</v>
      </c>
    </row>
    <row r="57" spans="1:16" s="20" customFormat="1" ht="12.75">
      <c r="A57" s="72" t="s">
        <v>3392</v>
      </c>
      <c r="B57" s="72" t="s">
        <v>3393</v>
      </c>
      <c r="C57" s="72" t="s">
        <v>3394</v>
      </c>
      <c r="D57" s="99"/>
      <c r="E57" s="99"/>
      <c r="F57" s="73"/>
      <c r="G57" s="73"/>
      <c r="H57" s="73"/>
      <c r="I57" s="73"/>
      <c r="J57" s="74"/>
      <c r="K57" s="74"/>
      <c r="L57" s="73"/>
      <c r="M57" s="73"/>
      <c r="N57" s="73"/>
      <c r="O57" s="73"/>
      <c r="P57" s="75"/>
    </row>
    <row r="58" spans="1:16" s="20" customFormat="1" ht="12.75">
      <c r="A58" s="72" t="s">
        <v>3395</v>
      </c>
      <c r="B58" s="72"/>
      <c r="C58" s="72" t="s">
        <v>3396</v>
      </c>
      <c r="D58" s="99"/>
      <c r="E58" s="99"/>
      <c r="F58" s="73"/>
      <c r="G58" s="73"/>
      <c r="H58" s="73"/>
      <c r="I58" s="73"/>
      <c r="J58" s="74"/>
      <c r="K58" s="74"/>
      <c r="L58" s="73"/>
      <c r="M58" s="73"/>
      <c r="N58" s="73"/>
      <c r="O58" s="73"/>
      <c r="P58" s="75"/>
    </row>
    <row r="59" spans="1:16" s="20" customFormat="1" ht="12.75">
      <c r="A59" s="76" t="s">
        <v>3397</v>
      </c>
      <c r="B59" s="76" t="s">
        <v>3398</v>
      </c>
      <c r="C59" s="76" t="s">
        <v>3399</v>
      </c>
      <c r="D59" s="102">
        <v>4.6626303000000001E-2</v>
      </c>
      <c r="E59" s="102">
        <v>1.0161714000000001E-2</v>
      </c>
      <c r="F59" s="77">
        <v>0.91046059999999995</v>
      </c>
      <c r="G59" s="77">
        <v>1.0062428999999999</v>
      </c>
      <c r="H59" s="77">
        <v>0.70525645999999997</v>
      </c>
      <c r="I59" s="77">
        <f t="shared" si="0"/>
        <v>0.87398665333333325</v>
      </c>
      <c r="J59" s="78">
        <v>3.5753663999999998E-2</v>
      </c>
      <c r="K59" s="78">
        <v>1.7362476E-3</v>
      </c>
      <c r="L59" s="77">
        <v>0.80820650000000005</v>
      </c>
      <c r="M59" s="77">
        <v>0.93172073</v>
      </c>
      <c r="N59" s="77">
        <v>0.89541906000000004</v>
      </c>
      <c r="O59" s="77">
        <v>0.87844876333333299</v>
      </c>
      <c r="P59" s="79" t="s">
        <v>3257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33.xml><?xml version="1.0" encoding="utf-8"?>
<worksheet xmlns="http://schemas.openxmlformats.org/spreadsheetml/2006/main" xmlns:r="http://schemas.openxmlformats.org/officeDocument/2006/relationships">
  <dimension ref="A1:P16"/>
  <sheetViews>
    <sheetView workbookViewId="0">
      <selection activeCell="E22" sqref="E2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3400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s="30" customFormat="1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3401</v>
      </c>
      <c r="B5" s="85" t="s">
        <v>3402</v>
      </c>
      <c r="C5" s="85" t="s">
        <v>3403</v>
      </c>
      <c r="D5" s="87"/>
      <c r="E5" s="87">
        <v>1.9538427000000001E-2</v>
      </c>
      <c r="F5" s="94">
        <v>-1.6198091999999999</v>
      </c>
      <c r="G5" s="94">
        <v>-0.97675559999999995</v>
      </c>
      <c r="H5" s="94">
        <v>-1.3398669999999999</v>
      </c>
      <c r="I5" s="94">
        <f>AVERAGE(F5:H5)</f>
        <v>-1.3121439333333333</v>
      </c>
      <c r="J5" s="87">
        <v>8.9172100000000004E-2</v>
      </c>
      <c r="K5" s="87">
        <v>5.2170899999999999E-2</v>
      </c>
      <c r="L5" s="94">
        <v>-0.29050636000000002</v>
      </c>
      <c r="M5" s="94">
        <v>-0.56153960000000003</v>
      </c>
      <c r="N5" s="94">
        <v>-0.289578</v>
      </c>
      <c r="O5" s="94">
        <v>-0.38054132000000002</v>
      </c>
      <c r="P5" s="82" t="s">
        <v>3404</v>
      </c>
    </row>
    <row r="6" spans="1:16" s="30" customFormat="1" ht="12.75">
      <c r="A6" s="88" t="s">
        <v>3405</v>
      </c>
      <c r="B6" s="88" t="s">
        <v>3406</v>
      </c>
      <c r="C6" s="88" t="s">
        <v>3407</v>
      </c>
      <c r="D6" s="90"/>
      <c r="E6" s="90">
        <v>0.22570063000000001</v>
      </c>
      <c r="F6" s="95">
        <v>-1.7565609</v>
      </c>
      <c r="G6" s="95">
        <v>-0.22016384999999999</v>
      </c>
      <c r="H6" s="95">
        <v>-0.48494425000000002</v>
      </c>
      <c r="I6" s="95">
        <f t="shared" ref="I6:I16" si="0">AVERAGE(F6:H6)</f>
        <v>-0.82055633333333333</v>
      </c>
      <c r="J6" s="90"/>
      <c r="K6" s="90">
        <v>7.235628E-3</v>
      </c>
      <c r="L6" s="95">
        <v>-0.23585995000000001</v>
      </c>
      <c r="M6" s="95">
        <v>-0.25484127000000001</v>
      </c>
      <c r="N6" s="95">
        <v>-0.18954182</v>
      </c>
      <c r="O6" s="95">
        <v>-0.22674768000000001</v>
      </c>
      <c r="P6" s="83" t="s">
        <v>3408</v>
      </c>
    </row>
    <row r="7" spans="1:16" s="30" customFormat="1" ht="12.75">
      <c r="A7" s="88" t="s">
        <v>3409</v>
      </c>
      <c r="B7" s="88" t="s">
        <v>3410</v>
      </c>
      <c r="C7" s="88" t="s">
        <v>3411</v>
      </c>
      <c r="D7" s="90">
        <v>5.6184289999999998E-2</v>
      </c>
      <c r="E7" s="90">
        <v>2.0050808999999999E-2</v>
      </c>
      <c r="F7" s="95">
        <v>-1.2637320000000001</v>
      </c>
      <c r="G7" s="95">
        <v>-1.1350899999999999</v>
      </c>
      <c r="H7" s="95">
        <v>-1.7914667</v>
      </c>
      <c r="I7" s="95">
        <f t="shared" si="0"/>
        <v>-1.3967628999999999</v>
      </c>
      <c r="J7" s="90"/>
      <c r="K7" s="90">
        <v>0.20201236</v>
      </c>
      <c r="L7" s="95">
        <v>-1.7357468999999999E-3</v>
      </c>
      <c r="M7" s="95">
        <v>-0.45040992000000002</v>
      </c>
      <c r="N7" s="95">
        <v>-0.28329942000000002</v>
      </c>
      <c r="O7" s="95">
        <v>-0.24514836230000001</v>
      </c>
      <c r="P7" s="83" t="s">
        <v>3412</v>
      </c>
    </row>
    <row r="8" spans="1:16" s="30" customFormat="1" ht="12.75">
      <c r="A8" s="88" t="s">
        <v>3413</v>
      </c>
      <c r="B8" s="88" t="s">
        <v>3414</v>
      </c>
      <c r="C8" s="88" t="s">
        <v>3415</v>
      </c>
      <c r="D8" s="90"/>
      <c r="E8" s="90">
        <v>0.45066705000000001</v>
      </c>
      <c r="F8" s="95">
        <v>0.14670804000000001</v>
      </c>
      <c r="G8" s="95">
        <v>-2.6627402</v>
      </c>
      <c r="H8" s="95">
        <v>-2.1416437E-2</v>
      </c>
      <c r="I8" s="95">
        <f t="shared" si="0"/>
        <v>-0.84581619900000005</v>
      </c>
      <c r="J8" s="90"/>
      <c r="K8" s="90">
        <v>2.4950226999999998E-2</v>
      </c>
      <c r="L8" s="95">
        <v>-1.2781982000000001</v>
      </c>
      <c r="M8" s="95">
        <v>-2.2361456999999998</v>
      </c>
      <c r="N8" s="95">
        <v>-2.1264452999999999</v>
      </c>
      <c r="O8" s="95">
        <v>-1.88026306666667</v>
      </c>
      <c r="P8" s="83" t="s">
        <v>3416</v>
      </c>
    </row>
    <row r="9" spans="1:16" s="30" customFormat="1" ht="12.75">
      <c r="A9" s="88" t="s">
        <v>3417</v>
      </c>
      <c r="B9" s="88" t="s">
        <v>3418</v>
      </c>
      <c r="C9" s="88" t="s">
        <v>3419</v>
      </c>
      <c r="D9" s="90">
        <v>0.69665843000000005</v>
      </c>
      <c r="E9" s="90">
        <v>0.663246</v>
      </c>
      <c r="F9" s="95">
        <v>-0.35836208000000003</v>
      </c>
      <c r="G9" s="95">
        <v>6.1127732999999997E-2</v>
      </c>
      <c r="H9" s="95">
        <v>8.0104949999999994E-2</v>
      </c>
      <c r="I9" s="95">
        <f t="shared" si="0"/>
        <v>-7.2376465666666667E-2</v>
      </c>
      <c r="J9" s="90">
        <v>3.8308545999999999E-2</v>
      </c>
      <c r="K9" s="90">
        <v>3.4959420000000001E-3</v>
      </c>
      <c r="L9" s="95">
        <v>-0.99794570000000005</v>
      </c>
      <c r="M9" s="95">
        <v>-1.1698742</v>
      </c>
      <c r="N9" s="95">
        <v>-1.218564</v>
      </c>
      <c r="O9" s="95">
        <v>-1.1287946333333301</v>
      </c>
      <c r="P9" s="83" t="s">
        <v>3420</v>
      </c>
    </row>
    <row r="10" spans="1:16" s="30" customFormat="1" ht="12.75">
      <c r="A10" s="88" t="s">
        <v>3421</v>
      </c>
      <c r="B10" s="88" t="s">
        <v>3422</v>
      </c>
      <c r="C10" s="88" t="s">
        <v>3423</v>
      </c>
      <c r="D10" s="90"/>
      <c r="E10" s="90">
        <v>0.68619390000000002</v>
      </c>
      <c r="F10" s="95">
        <v>0.14755726</v>
      </c>
      <c r="G10" s="95">
        <v>-0.29532686000000002</v>
      </c>
      <c r="H10" s="95">
        <v>-3.2539150000000003E-2</v>
      </c>
      <c r="I10" s="95">
        <f t="shared" si="0"/>
        <v>-6.0102916666666673E-2</v>
      </c>
      <c r="J10" s="90"/>
      <c r="K10" s="90">
        <v>0.16672066999999999</v>
      </c>
      <c r="L10" s="95">
        <v>-9.000184E-2</v>
      </c>
      <c r="M10" s="95">
        <v>-1.5978753999999999</v>
      </c>
      <c r="N10" s="95">
        <v>-1.1937926000000001</v>
      </c>
      <c r="O10" s="95">
        <v>-0.96055661333333298</v>
      </c>
      <c r="P10" s="83" t="s">
        <v>3416</v>
      </c>
    </row>
    <row r="11" spans="1:16" s="30" customFormat="1" ht="12.75">
      <c r="A11" s="88" t="s">
        <v>3424</v>
      </c>
      <c r="B11" s="88" t="s">
        <v>3425</v>
      </c>
      <c r="C11" s="88" t="s">
        <v>3426</v>
      </c>
      <c r="D11" s="90"/>
      <c r="E11" s="90">
        <v>2.5530752E-2</v>
      </c>
      <c r="F11" s="95">
        <v>-2.2889094000000001</v>
      </c>
      <c r="G11" s="95">
        <v>-1.2788386</v>
      </c>
      <c r="H11" s="95">
        <v>-2.0569088</v>
      </c>
      <c r="I11" s="95">
        <f t="shared" si="0"/>
        <v>-1.8748856</v>
      </c>
      <c r="J11" s="90"/>
      <c r="K11" s="90">
        <v>0.45094010000000001</v>
      </c>
      <c r="L11" s="95">
        <v>0.75845903000000003</v>
      </c>
      <c r="M11" s="95">
        <v>-1.1668196</v>
      </c>
      <c r="N11" s="95">
        <v>-1.6296143999999999</v>
      </c>
      <c r="O11" s="95">
        <v>-0.67932499000000002</v>
      </c>
      <c r="P11" s="83" t="s">
        <v>3416</v>
      </c>
    </row>
    <row r="12" spans="1:16" s="30" customFormat="1" ht="12.75">
      <c r="A12" s="88" t="s">
        <v>3427</v>
      </c>
      <c r="B12" s="88" t="s">
        <v>3428</v>
      </c>
      <c r="C12" s="88" t="s">
        <v>3429</v>
      </c>
      <c r="D12" s="90">
        <v>0.16533771</v>
      </c>
      <c r="E12" s="90">
        <v>0.12233091</v>
      </c>
      <c r="F12" s="95">
        <v>-0.32247441999999998</v>
      </c>
      <c r="G12" s="95">
        <v>-0.18293192999999999</v>
      </c>
      <c r="H12" s="95">
        <v>-6.7440910000000007E-2</v>
      </c>
      <c r="I12" s="95">
        <f t="shared" si="0"/>
        <v>-0.19094908666666666</v>
      </c>
      <c r="J12" s="90">
        <v>4.7589105E-2</v>
      </c>
      <c r="K12" s="90">
        <v>1.3045736E-2</v>
      </c>
      <c r="L12" s="95">
        <v>-0.67964840000000004</v>
      </c>
      <c r="M12" s="95">
        <v>-0.97419259999999996</v>
      </c>
      <c r="N12" s="95">
        <v>-0.72560219999999997</v>
      </c>
      <c r="O12" s="95">
        <v>-0.79314773333333299</v>
      </c>
      <c r="P12" s="83" t="s">
        <v>3430</v>
      </c>
    </row>
    <row r="13" spans="1:16" s="30" customFormat="1" ht="12.75">
      <c r="A13" s="88" t="s">
        <v>3431</v>
      </c>
      <c r="B13" s="88" t="s">
        <v>3432</v>
      </c>
      <c r="C13" s="88" t="s">
        <v>3433</v>
      </c>
      <c r="D13" s="90"/>
      <c r="E13" s="90"/>
      <c r="F13" s="95"/>
      <c r="G13" s="95"/>
      <c r="H13" s="95"/>
      <c r="I13" s="95"/>
      <c r="J13" s="90"/>
      <c r="K13" s="90"/>
      <c r="L13" s="95"/>
      <c r="M13" s="95"/>
      <c r="N13" s="95"/>
      <c r="O13" s="95"/>
      <c r="P13" s="83"/>
    </row>
    <row r="14" spans="1:16" s="30" customFormat="1" ht="12.75">
      <c r="A14" s="88" t="s">
        <v>3434</v>
      </c>
      <c r="B14" s="88" t="s">
        <v>3435</v>
      </c>
      <c r="C14" s="88" t="s">
        <v>3436</v>
      </c>
      <c r="D14" s="90">
        <v>0.10948179</v>
      </c>
      <c r="E14" s="90">
        <v>6.9615419999999997E-2</v>
      </c>
      <c r="F14" s="95">
        <v>-9.0624819999999995E-2</v>
      </c>
      <c r="G14" s="95">
        <v>-6.8110465999999995E-2</v>
      </c>
      <c r="H14" s="95">
        <v>-0.16840126</v>
      </c>
      <c r="I14" s="95">
        <f t="shared" si="0"/>
        <v>-0.10904551533333333</v>
      </c>
      <c r="J14" s="90"/>
      <c r="K14" s="90">
        <v>0.9824946</v>
      </c>
      <c r="L14" s="95">
        <v>0.12203694</v>
      </c>
      <c r="M14" s="95">
        <v>-5.4970779999999997E-2</v>
      </c>
      <c r="N14" s="95">
        <v>-7.1669585999999993E-2</v>
      </c>
      <c r="O14" s="95">
        <v>-1.5344753333333299E-3</v>
      </c>
      <c r="P14" s="83" t="s">
        <v>52</v>
      </c>
    </row>
    <row r="15" spans="1:16" s="30" customFormat="1" ht="12.75">
      <c r="A15" s="88" t="s">
        <v>3437</v>
      </c>
      <c r="B15" s="88" t="s">
        <v>3438</v>
      </c>
      <c r="C15" s="88" t="s">
        <v>3439</v>
      </c>
      <c r="D15" s="90">
        <v>9.1041040000000004E-2</v>
      </c>
      <c r="E15" s="90">
        <v>5.2887499999999997E-2</v>
      </c>
      <c r="F15" s="95">
        <v>0.95162869999999999</v>
      </c>
      <c r="G15" s="95">
        <v>0.38201380000000001</v>
      </c>
      <c r="H15" s="95">
        <v>0.80785899999999999</v>
      </c>
      <c r="I15" s="95">
        <f t="shared" si="0"/>
        <v>0.71383383333333328</v>
      </c>
      <c r="J15" s="90"/>
      <c r="K15" s="90">
        <v>6.5374020000000005E-2</v>
      </c>
      <c r="L15" s="95">
        <v>-0.39685535</v>
      </c>
      <c r="M15" s="95">
        <v>-1.1350412000000001</v>
      </c>
      <c r="N15" s="95">
        <v>-0.88487947</v>
      </c>
      <c r="O15" s="95">
        <v>-0.80559200666666697</v>
      </c>
      <c r="P15" s="83" t="s">
        <v>3440</v>
      </c>
    </row>
    <row r="16" spans="1:16">
      <c r="A16" s="91" t="s">
        <v>3441</v>
      </c>
      <c r="B16" s="91" t="s">
        <v>3442</v>
      </c>
      <c r="C16" s="91" t="s">
        <v>3443</v>
      </c>
      <c r="D16" s="93">
        <v>4.9517843999999998E-2</v>
      </c>
      <c r="E16" s="93">
        <v>1.3187101E-2</v>
      </c>
      <c r="F16" s="96">
        <v>-1.2385808</v>
      </c>
      <c r="G16" s="96">
        <v>-1.0146645999999999</v>
      </c>
      <c r="H16" s="96">
        <v>-0.82661960000000001</v>
      </c>
      <c r="I16" s="96">
        <f t="shared" si="0"/>
        <v>-1.0266216666666665</v>
      </c>
      <c r="J16" s="93">
        <v>7.1554414999999996E-2</v>
      </c>
      <c r="K16" s="93">
        <v>3.6242910000000003E-2</v>
      </c>
      <c r="L16" s="96">
        <v>-0.76842314</v>
      </c>
      <c r="M16" s="96">
        <v>-1.5803837999999999</v>
      </c>
      <c r="N16" s="96">
        <v>-1.3230413999999999</v>
      </c>
      <c r="O16" s="96">
        <v>-1.22394944666667</v>
      </c>
      <c r="P16" s="84" t="s">
        <v>21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34.xml><?xml version="1.0" encoding="utf-8"?>
<worksheet xmlns="http://schemas.openxmlformats.org/spreadsheetml/2006/main" xmlns:r="http://schemas.openxmlformats.org/officeDocument/2006/relationships">
  <dimension ref="A1:P136"/>
  <sheetViews>
    <sheetView topLeftCell="A79" workbookViewId="0">
      <selection activeCell="D2" sqref="D2:I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3444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1" t="s">
        <v>3445</v>
      </c>
      <c r="B5" s="61" t="s">
        <v>3446</v>
      </c>
      <c r="C5" s="61" t="s">
        <v>3447</v>
      </c>
      <c r="D5" s="117">
        <v>9.2305854000000007E-2</v>
      </c>
      <c r="E5" s="117">
        <v>5.4049496000000002E-2</v>
      </c>
      <c r="F5" s="65">
        <v>0.88157505000000003</v>
      </c>
      <c r="G5" s="65">
        <v>0.63253539999999997</v>
      </c>
      <c r="H5" s="65">
        <v>0.35778715999999999</v>
      </c>
      <c r="I5" s="65">
        <f t="shared" ref="I5:I31" si="0">AVERAGE(F5:H5)</f>
        <v>0.62396587000000003</v>
      </c>
      <c r="J5" s="62">
        <v>6.5165500000000001E-2</v>
      </c>
      <c r="K5" s="62">
        <v>3.0563670000000001E-2</v>
      </c>
      <c r="L5" s="65">
        <v>1.003333</v>
      </c>
      <c r="M5" s="65">
        <v>1.8335167000000001</v>
      </c>
      <c r="N5" s="65">
        <v>1.8505351999999999</v>
      </c>
      <c r="O5" s="65">
        <v>1.5624616333333301</v>
      </c>
      <c r="P5" s="61" t="s">
        <v>3448</v>
      </c>
    </row>
    <row r="6" spans="1:16" s="20" customFormat="1" ht="12.75">
      <c r="A6" s="20" t="s">
        <v>3449</v>
      </c>
      <c r="B6" s="20" t="s">
        <v>3450</v>
      </c>
      <c r="C6" s="20" t="s">
        <v>3451</v>
      </c>
      <c r="D6" s="57"/>
      <c r="E6" s="57">
        <v>0.33851864999999998</v>
      </c>
      <c r="F6" s="66">
        <v>0.21998855</v>
      </c>
      <c r="G6" s="66">
        <v>1.3713082000000001</v>
      </c>
      <c r="H6" s="66">
        <v>-7.3999999999999996E-5</v>
      </c>
      <c r="I6" s="66">
        <f t="shared" si="0"/>
        <v>0.53040758333333338</v>
      </c>
      <c r="J6" s="28"/>
      <c r="K6" s="28">
        <v>1.7675205999999999E-2</v>
      </c>
      <c r="L6" s="66">
        <v>3.056686</v>
      </c>
      <c r="M6" s="66">
        <v>2.4195350000000002</v>
      </c>
      <c r="N6" s="66">
        <v>3.8701235999999999</v>
      </c>
      <c r="O6" s="66">
        <v>3.1154481999999999</v>
      </c>
      <c r="P6" s="20" t="s">
        <v>3452</v>
      </c>
    </row>
    <row r="7" spans="1:16" s="20" customFormat="1" ht="12.75">
      <c r="A7" s="20" t="s">
        <v>3453</v>
      </c>
      <c r="B7" s="20" t="s">
        <v>3454</v>
      </c>
      <c r="C7" s="20" t="s">
        <v>3455</v>
      </c>
      <c r="D7" s="57"/>
      <c r="E7" s="57">
        <v>0.5602722</v>
      </c>
      <c r="F7" s="66">
        <v>0.17239072999999999</v>
      </c>
      <c r="G7" s="66">
        <v>-0.51831793999999998</v>
      </c>
      <c r="H7" s="66">
        <v>-7.3890984000000007E-2</v>
      </c>
      <c r="I7" s="66">
        <f t="shared" si="0"/>
        <v>-0.13993939799999999</v>
      </c>
      <c r="J7" s="28"/>
      <c r="K7" s="28">
        <v>0.47623670000000001</v>
      </c>
      <c r="L7" s="66">
        <v>-7.3937870000000003E-2</v>
      </c>
      <c r="M7" s="66">
        <v>-0.20958020999999999</v>
      </c>
      <c r="N7" s="66">
        <v>7.1678389999999995E-2</v>
      </c>
      <c r="O7" s="66">
        <v>-7.0613229999999999E-2</v>
      </c>
      <c r="P7" s="20" t="s">
        <v>52</v>
      </c>
    </row>
    <row r="8" spans="1:16" s="20" customFormat="1" ht="12.75">
      <c r="A8" s="20" t="s">
        <v>3456</v>
      </c>
      <c r="D8" s="57"/>
      <c r="E8" s="57"/>
      <c r="F8" s="66"/>
      <c r="G8" s="66"/>
      <c r="H8" s="66"/>
      <c r="I8" s="66"/>
      <c r="J8" s="28"/>
      <c r="K8" s="28"/>
      <c r="L8" s="66"/>
      <c r="M8" s="66"/>
      <c r="N8" s="66"/>
      <c r="O8" s="66"/>
    </row>
    <row r="9" spans="1:16" s="20" customFormat="1" ht="12.75">
      <c r="A9" s="20" t="s">
        <v>3457</v>
      </c>
      <c r="B9" s="20" t="s">
        <v>3458</v>
      </c>
      <c r="C9" s="20" t="s">
        <v>3459</v>
      </c>
      <c r="D9" s="57"/>
      <c r="E9" s="57">
        <v>0.21021521000000001</v>
      </c>
      <c r="F9" s="66">
        <v>-0.25011155000000002</v>
      </c>
      <c r="G9" s="66">
        <v>-0.19779162</v>
      </c>
      <c r="H9" s="66">
        <v>1.1427413000000001E-2</v>
      </c>
      <c r="I9" s="66">
        <f t="shared" si="0"/>
        <v>-0.145491919</v>
      </c>
      <c r="J9" s="28"/>
      <c r="K9" s="28">
        <v>5.6291114999999997E-3</v>
      </c>
      <c r="L9" s="66">
        <v>-0.21817686999999999</v>
      </c>
      <c r="M9" s="66">
        <v>-0.21606876999999999</v>
      </c>
      <c r="N9" s="66">
        <v>-0.27016592</v>
      </c>
      <c r="O9" s="66">
        <v>-0.23480385333333301</v>
      </c>
      <c r="P9" s="20" t="s">
        <v>3452</v>
      </c>
    </row>
    <row r="10" spans="1:16" s="20" customFormat="1" ht="12.75">
      <c r="A10" s="20" t="s">
        <v>3460</v>
      </c>
      <c r="B10" s="20" t="s">
        <v>3461</v>
      </c>
      <c r="C10" s="20" t="s">
        <v>3462</v>
      </c>
      <c r="D10" s="57">
        <v>8.6247779999999996E-2</v>
      </c>
      <c r="E10" s="57">
        <v>4.8557824999999999E-2</v>
      </c>
      <c r="F10" s="66">
        <v>-0.4256334</v>
      </c>
      <c r="G10" s="66">
        <v>-0.41147706000000001</v>
      </c>
      <c r="H10" s="66">
        <v>-0.18503475</v>
      </c>
      <c r="I10" s="66">
        <f t="shared" si="0"/>
        <v>-0.34071506999999995</v>
      </c>
      <c r="J10" s="28">
        <v>4.7396146E-2</v>
      </c>
      <c r="K10" s="28">
        <v>1.2784530000000001E-2</v>
      </c>
      <c r="L10" s="66">
        <v>-0.31790444000000001</v>
      </c>
      <c r="M10" s="66">
        <v>-0.42150488000000003</v>
      </c>
      <c r="N10" s="66">
        <v>-0.47547620000000002</v>
      </c>
      <c r="O10" s="66">
        <v>-0.40496184000000002</v>
      </c>
      <c r="P10" s="20" t="s">
        <v>3452</v>
      </c>
    </row>
    <row r="11" spans="1:16" s="20" customFormat="1" ht="12.75">
      <c r="A11" s="20" t="s">
        <v>3463</v>
      </c>
      <c r="B11" s="20" t="s">
        <v>3464</v>
      </c>
      <c r="C11" s="20" t="s">
        <v>3465</v>
      </c>
      <c r="D11" s="57">
        <v>0.19571868000000001</v>
      </c>
      <c r="E11" s="57">
        <v>0.15167378000000001</v>
      </c>
      <c r="F11" s="66">
        <v>0.25583699999999998</v>
      </c>
      <c r="G11" s="66">
        <v>2.4398423999999998E-2</v>
      </c>
      <c r="H11" s="66">
        <v>0.18532220999999999</v>
      </c>
      <c r="I11" s="66">
        <f t="shared" si="0"/>
        <v>0.15518587799999997</v>
      </c>
      <c r="J11" s="28"/>
      <c r="K11" s="28">
        <v>9.9107299999999995E-2</v>
      </c>
      <c r="L11" s="66">
        <v>0.72133773999999995</v>
      </c>
      <c r="M11" s="66">
        <v>0.43956664000000001</v>
      </c>
      <c r="N11" s="66">
        <v>0.19017734</v>
      </c>
      <c r="O11" s="66">
        <v>0.45036057333333301</v>
      </c>
      <c r="P11" s="20" t="s">
        <v>3452</v>
      </c>
    </row>
    <row r="12" spans="1:16" s="20" customFormat="1" ht="12.75">
      <c r="A12" s="20" t="s">
        <v>3466</v>
      </c>
      <c r="B12" s="20" t="s">
        <v>3467</v>
      </c>
      <c r="C12" s="20" t="s">
        <v>3468</v>
      </c>
      <c r="D12" s="57">
        <v>4.2062530000000001E-2</v>
      </c>
      <c r="E12" s="57">
        <v>5.7780226000000001E-3</v>
      </c>
      <c r="F12" s="66">
        <v>-1.1282209999999999</v>
      </c>
      <c r="G12" s="66">
        <v>-1.336565</v>
      </c>
      <c r="H12" s="66">
        <v>-1.4728399999999999</v>
      </c>
      <c r="I12" s="66">
        <f t="shared" si="0"/>
        <v>-1.3125419999999999</v>
      </c>
      <c r="J12" s="28">
        <v>3.7575089999999998E-2</v>
      </c>
      <c r="K12" s="28">
        <v>2.9717506999999998E-3</v>
      </c>
      <c r="L12" s="66">
        <v>-0.32166862000000002</v>
      </c>
      <c r="M12" s="66">
        <v>-0.37146947000000002</v>
      </c>
      <c r="N12" s="66">
        <v>-0.31252681999999998</v>
      </c>
      <c r="O12" s="66">
        <v>-0.33522163666666699</v>
      </c>
      <c r="P12" s="20" t="s">
        <v>3452</v>
      </c>
    </row>
    <row r="13" spans="1:16" s="20" customFormat="1" ht="12.75">
      <c r="A13" s="20" t="s">
        <v>3469</v>
      </c>
      <c r="B13" s="20" t="s">
        <v>3470</v>
      </c>
      <c r="C13" s="20" t="s">
        <v>3471</v>
      </c>
      <c r="D13" s="57"/>
      <c r="E13" s="57">
        <v>1.0569497000000001E-2</v>
      </c>
      <c r="F13" s="66">
        <v>-0.50894903999999996</v>
      </c>
      <c r="G13" s="66">
        <v>-0.73272174999999995</v>
      </c>
      <c r="H13" s="66">
        <v>-0.65126850000000003</v>
      </c>
      <c r="I13" s="66">
        <f t="shared" si="0"/>
        <v>-0.63097976333333328</v>
      </c>
      <c r="J13" s="28"/>
      <c r="K13" s="28">
        <v>0.51201004000000006</v>
      </c>
      <c r="L13" s="66">
        <v>0.22924613999999999</v>
      </c>
      <c r="M13" s="66">
        <v>0.26070737999999999</v>
      </c>
      <c r="N13" s="66">
        <v>-0.16504951000000001</v>
      </c>
      <c r="O13" s="66">
        <v>0.108301336666667</v>
      </c>
      <c r="P13" s="20" t="s">
        <v>3452</v>
      </c>
    </row>
    <row r="14" spans="1:16" s="20" customFormat="1" ht="12.75">
      <c r="A14" s="20" t="s">
        <v>3472</v>
      </c>
      <c r="B14" s="20" t="s">
        <v>3473</v>
      </c>
      <c r="C14" s="20" t="s">
        <v>3474</v>
      </c>
      <c r="D14" s="57">
        <v>0.15142729999999999</v>
      </c>
      <c r="E14" s="57">
        <v>0.10923389999999999</v>
      </c>
      <c r="F14" s="66">
        <v>-0.10076608500000001</v>
      </c>
      <c r="G14" s="66">
        <v>-0.14243695000000001</v>
      </c>
      <c r="H14" s="66">
        <v>-0.32245066999999999</v>
      </c>
      <c r="I14" s="66">
        <f t="shared" si="0"/>
        <v>-0.18855123500000001</v>
      </c>
      <c r="J14" s="28">
        <v>3.9904439999999999E-2</v>
      </c>
      <c r="K14" s="28">
        <v>5.3570285000000004E-3</v>
      </c>
      <c r="L14" s="66">
        <v>-0.41188046</v>
      </c>
      <c r="M14" s="66">
        <v>-0.34786695000000001</v>
      </c>
      <c r="N14" s="66">
        <v>-0.44930755999999999</v>
      </c>
      <c r="O14" s="66">
        <v>-0.40301832333333298</v>
      </c>
      <c r="P14" s="20" t="s">
        <v>3475</v>
      </c>
    </row>
    <row r="15" spans="1:16" s="20" customFormat="1" ht="12.75">
      <c r="A15" s="20" t="s">
        <v>3476</v>
      </c>
      <c r="B15" s="20" t="s">
        <v>3477</v>
      </c>
      <c r="C15" s="20" t="s">
        <v>3478</v>
      </c>
      <c r="D15" s="57">
        <v>4.0752098E-2</v>
      </c>
      <c r="E15" s="57">
        <v>4.1089639999999997E-3</v>
      </c>
      <c r="F15" s="66">
        <v>0.7229023</v>
      </c>
      <c r="G15" s="66">
        <v>0.58686059999999995</v>
      </c>
      <c r="H15" s="66">
        <v>0.70943639999999997</v>
      </c>
      <c r="I15" s="66">
        <f t="shared" si="0"/>
        <v>0.67306643333333327</v>
      </c>
      <c r="J15" s="28"/>
      <c r="K15" s="28">
        <v>0.105374865</v>
      </c>
      <c r="L15" s="66">
        <v>0.20119290000000001</v>
      </c>
      <c r="M15" s="66">
        <v>0.14573753</v>
      </c>
      <c r="N15" s="66">
        <v>4.4018670000000003E-2</v>
      </c>
      <c r="O15" s="66">
        <v>0.13031636666666699</v>
      </c>
      <c r="P15" s="20" t="s">
        <v>3479</v>
      </c>
    </row>
    <row r="16" spans="1:16" s="20" customFormat="1" ht="12.75">
      <c r="A16" s="20" t="s">
        <v>3480</v>
      </c>
      <c r="B16" s="20" t="s">
        <v>3481</v>
      </c>
      <c r="C16" s="20" t="s">
        <v>3482</v>
      </c>
      <c r="D16" s="57"/>
      <c r="E16" s="57"/>
      <c r="F16" s="66"/>
      <c r="G16" s="66"/>
      <c r="H16" s="66"/>
      <c r="I16" s="66"/>
      <c r="J16" s="28"/>
      <c r="K16" s="28"/>
      <c r="L16" s="66"/>
      <c r="M16" s="66"/>
      <c r="N16" s="66"/>
      <c r="O16" s="66"/>
    </row>
    <row r="17" spans="1:16" s="20" customFormat="1" ht="12.75">
      <c r="A17" s="20" t="s">
        <v>3483</v>
      </c>
      <c r="B17" s="20" t="s">
        <v>3484</v>
      </c>
      <c r="C17" s="20" t="s">
        <v>3485</v>
      </c>
      <c r="D17" s="57">
        <v>4.3177497000000002E-2</v>
      </c>
      <c r="E17" s="57">
        <v>6.8273893999999998E-3</v>
      </c>
      <c r="F17" s="66">
        <v>-2.0808038999999998</v>
      </c>
      <c r="G17" s="66">
        <v>-1.5706719</v>
      </c>
      <c r="H17" s="66">
        <v>-1.9790673000000001</v>
      </c>
      <c r="I17" s="66">
        <f t="shared" si="0"/>
        <v>-1.8768477000000001</v>
      </c>
      <c r="J17" s="28">
        <v>5.8463401999999998E-2</v>
      </c>
      <c r="K17" s="28">
        <v>2.4293298000000001E-2</v>
      </c>
      <c r="L17" s="66">
        <v>-1.4359417000000001</v>
      </c>
      <c r="M17" s="66">
        <v>-0.87898779999999999</v>
      </c>
      <c r="N17" s="66">
        <v>-0.96229370000000003</v>
      </c>
      <c r="O17" s="66">
        <v>-1.09240773333333</v>
      </c>
      <c r="P17" s="20" t="s">
        <v>3486</v>
      </c>
    </row>
    <row r="18" spans="1:16" s="20" customFormat="1" ht="12.75">
      <c r="A18" s="20" t="s">
        <v>3487</v>
      </c>
      <c r="B18" s="20" t="s">
        <v>3488</v>
      </c>
      <c r="C18" s="20" t="s">
        <v>3489</v>
      </c>
      <c r="D18" s="57">
        <v>5.7313718E-2</v>
      </c>
      <c r="E18" s="57">
        <v>2.1138297E-2</v>
      </c>
      <c r="F18" s="66">
        <v>0.80621589999999999</v>
      </c>
      <c r="G18" s="66">
        <v>0.68896959999999996</v>
      </c>
      <c r="H18" s="66">
        <v>0.47482390000000002</v>
      </c>
      <c r="I18" s="66">
        <f t="shared" si="0"/>
        <v>0.65666979999999997</v>
      </c>
      <c r="J18" s="28"/>
      <c r="K18" s="28">
        <v>1.9710409000000002E-2</v>
      </c>
      <c r="L18" s="66">
        <v>-0.84234390000000003</v>
      </c>
      <c r="M18" s="66">
        <v>-0.54814624999999995</v>
      </c>
      <c r="N18" s="66">
        <v>-0.57788782999999999</v>
      </c>
      <c r="O18" s="66">
        <v>-0.65612599333333299</v>
      </c>
      <c r="P18" s="20" t="s">
        <v>3490</v>
      </c>
    </row>
    <row r="19" spans="1:16" s="20" customFormat="1" ht="12.75">
      <c r="A19" s="20" t="s">
        <v>3491</v>
      </c>
      <c r="B19" s="20" t="s">
        <v>3492</v>
      </c>
      <c r="C19" s="20" t="s">
        <v>3493</v>
      </c>
      <c r="D19" s="57"/>
      <c r="E19" s="57">
        <v>0.30065500000000001</v>
      </c>
      <c r="F19" s="66">
        <v>-0.95322370000000001</v>
      </c>
      <c r="G19" s="66">
        <v>-0.31487846000000003</v>
      </c>
      <c r="H19" s="66">
        <v>5.0554976000000001E-2</v>
      </c>
      <c r="I19" s="66">
        <f t="shared" si="0"/>
        <v>-0.40584906133333337</v>
      </c>
      <c r="J19" s="28"/>
      <c r="K19" s="28">
        <v>3.4344763E-2</v>
      </c>
      <c r="L19" s="66">
        <v>-1.5847057</v>
      </c>
      <c r="M19" s="66">
        <v>-2.4004783999999999</v>
      </c>
      <c r="N19" s="66">
        <v>-1.2818803999999999</v>
      </c>
      <c r="O19" s="66">
        <v>-1.7556881666666699</v>
      </c>
      <c r="P19" s="20" t="s">
        <v>3494</v>
      </c>
    </row>
    <row r="20" spans="1:16" s="20" customFormat="1" ht="12.75">
      <c r="A20" s="20" t="s">
        <v>3495</v>
      </c>
      <c r="B20" s="20" t="s">
        <v>3496</v>
      </c>
      <c r="C20" s="20" t="s">
        <v>3497</v>
      </c>
      <c r="D20" s="57">
        <v>5.1913942999999997E-2</v>
      </c>
      <c r="E20" s="57">
        <v>1.5541769E-2</v>
      </c>
      <c r="F20" s="66">
        <v>-1.1492205</v>
      </c>
      <c r="G20" s="66">
        <v>-0.86296463000000001</v>
      </c>
      <c r="H20" s="66">
        <v>-0.75954619999999995</v>
      </c>
      <c r="I20" s="66">
        <f t="shared" si="0"/>
        <v>-0.92391044333333328</v>
      </c>
      <c r="J20" s="28">
        <v>3.9904439999999999E-2</v>
      </c>
      <c r="K20" s="28">
        <v>5.3532234999999996E-3</v>
      </c>
      <c r="L20" s="66">
        <v>-1.0176297000000001</v>
      </c>
      <c r="M20" s="66">
        <v>-1.3106937000000001</v>
      </c>
      <c r="N20" s="66">
        <v>-1.2252494</v>
      </c>
      <c r="O20" s="66">
        <v>-1.18452426666667</v>
      </c>
      <c r="P20" s="20" t="s">
        <v>3498</v>
      </c>
    </row>
    <row r="21" spans="1:16" s="20" customFormat="1" ht="12.75">
      <c r="A21" s="20" t="s">
        <v>3499</v>
      </c>
      <c r="B21" s="20" t="s">
        <v>3500</v>
      </c>
      <c r="C21" s="20" t="s">
        <v>3501</v>
      </c>
      <c r="D21" s="57">
        <v>5.2062057000000002E-2</v>
      </c>
      <c r="E21" s="57">
        <v>1.5729547E-2</v>
      </c>
      <c r="F21" s="66">
        <v>0.70083039999999996</v>
      </c>
      <c r="G21" s="66">
        <v>0.66361890000000001</v>
      </c>
      <c r="H21" s="66">
        <v>0.45372390000000001</v>
      </c>
      <c r="I21" s="66">
        <f t="shared" si="0"/>
        <v>0.60605773333333335</v>
      </c>
      <c r="J21" s="28">
        <v>3.2659540000000001E-2</v>
      </c>
      <c r="K21" s="28">
        <v>3.4823580000000002E-4</v>
      </c>
      <c r="L21" s="66">
        <v>0.36221110000000001</v>
      </c>
      <c r="M21" s="66">
        <v>0.37551396999999997</v>
      </c>
      <c r="N21" s="66">
        <v>0.35209665000000001</v>
      </c>
      <c r="O21" s="66">
        <v>0.36327390666666698</v>
      </c>
      <c r="P21" s="20" t="s">
        <v>3502</v>
      </c>
    </row>
    <row r="22" spans="1:16" s="20" customFormat="1" ht="12.75">
      <c r="A22" s="20" t="s">
        <v>3503</v>
      </c>
      <c r="B22" s="20" t="s">
        <v>3504</v>
      </c>
      <c r="C22" s="20" t="s">
        <v>3505</v>
      </c>
      <c r="D22" s="57">
        <v>0.11294634000000001</v>
      </c>
      <c r="E22" s="57">
        <v>7.2867979999999999E-2</v>
      </c>
      <c r="F22" s="66">
        <v>-0.14052055999999999</v>
      </c>
      <c r="G22" s="66">
        <v>-0.4175258</v>
      </c>
      <c r="H22" s="66">
        <v>-0.42560107000000003</v>
      </c>
      <c r="I22" s="66">
        <f t="shared" si="0"/>
        <v>-0.32788247666666664</v>
      </c>
      <c r="J22" s="28">
        <v>6.5001760000000006E-2</v>
      </c>
      <c r="K22" s="28">
        <v>3.0393874000000001E-2</v>
      </c>
      <c r="L22" s="66">
        <v>8.2997180000000004E-2</v>
      </c>
      <c r="M22" s="66">
        <v>9.5925259999999998E-2</v>
      </c>
      <c r="N22" s="66">
        <v>0.14642340000000001</v>
      </c>
      <c r="O22" s="66">
        <v>0.108448613333333</v>
      </c>
      <c r="P22" s="20" t="s">
        <v>3452</v>
      </c>
    </row>
    <row r="23" spans="1:16" s="20" customFormat="1" ht="12.75">
      <c r="A23" s="20" t="s">
        <v>3506</v>
      </c>
      <c r="B23" s="20" t="s">
        <v>3507</v>
      </c>
      <c r="C23" s="20" t="s">
        <v>3508</v>
      </c>
      <c r="D23" s="57">
        <v>5.4599599999999998E-2</v>
      </c>
      <c r="E23" s="57">
        <v>1.8373251E-2</v>
      </c>
      <c r="F23" s="66">
        <v>0.26190078</v>
      </c>
      <c r="G23" s="66">
        <v>0.16066469</v>
      </c>
      <c r="H23" s="66">
        <v>0.23061566</v>
      </c>
      <c r="I23" s="66">
        <f t="shared" si="0"/>
        <v>0.21772704333333334</v>
      </c>
      <c r="J23" s="28">
        <v>4.3871500000000001E-2</v>
      </c>
      <c r="K23" s="28">
        <v>9.3207570000000007E-3</v>
      </c>
      <c r="L23" s="66">
        <v>0.64344029999999997</v>
      </c>
      <c r="M23" s="66">
        <v>0.76230043000000003</v>
      </c>
      <c r="N23" s="66">
        <v>0.9022637</v>
      </c>
      <c r="O23" s="66">
        <v>0.76933481000000004</v>
      </c>
      <c r="P23" s="20" t="s">
        <v>3452</v>
      </c>
    </row>
    <row r="24" spans="1:16" s="20" customFormat="1" ht="12.75">
      <c r="A24" s="20" t="s">
        <v>3509</v>
      </c>
      <c r="B24" s="20" t="s">
        <v>3510</v>
      </c>
      <c r="C24" s="20" t="s">
        <v>3511</v>
      </c>
      <c r="D24" s="57">
        <v>7.4295769999999997E-2</v>
      </c>
      <c r="E24" s="57">
        <v>3.7476296999999999E-2</v>
      </c>
      <c r="F24" s="66">
        <v>-0.41785823999999999</v>
      </c>
      <c r="G24" s="66">
        <v>-0.25960746000000001</v>
      </c>
      <c r="H24" s="66">
        <v>-0.5385008</v>
      </c>
      <c r="I24" s="66">
        <f t="shared" si="0"/>
        <v>-0.40532216666666665</v>
      </c>
      <c r="J24" s="28"/>
      <c r="K24" s="28">
        <v>7.0205080000000003E-2</v>
      </c>
      <c r="L24" s="66">
        <v>0.15150638</v>
      </c>
      <c r="M24" s="66">
        <v>0.3896618</v>
      </c>
      <c r="N24" s="66">
        <v>0.46055225</v>
      </c>
      <c r="O24" s="66">
        <v>0.33390681</v>
      </c>
      <c r="P24" s="20" t="s">
        <v>3512</v>
      </c>
    </row>
    <row r="25" spans="1:16" s="20" customFormat="1" ht="12.75">
      <c r="A25" s="20" t="s">
        <v>3513</v>
      </c>
      <c r="B25" s="20" t="s">
        <v>3514</v>
      </c>
      <c r="C25" s="20" t="s">
        <v>3515</v>
      </c>
      <c r="D25" s="57">
        <v>0.21060192999999999</v>
      </c>
      <c r="E25" s="57">
        <v>0.16593872000000001</v>
      </c>
      <c r="F25" s="66">
        <v>-0.57771885000000001</v>
      </c>
      <c r="G25" s="66">
        <v>-0.26756570000000002</v>
      </c>
      <c r="H25" s="66">
        <v>-8.2087493999999997E-2</v>
      </c>
      <c r="I25" s="66">
        <f t="shared" si="0"/>
        <v>-0.30912401466666667</v>
      </c>
      <c r="J25" s="28">
        <v>5.4313413999999997E-2</v>
      </c>
      <c r="K25" s="28">
        <v>2.0300723999999999E-2</v>
      </c>
      <c r="L25" s="66">
        <v>-1.0012407000000001</v>
      </c>
      <c r="M25" s="66">
        <v>-1.6346158</v>
      </c>
      <c r="N25" s="66">
        <v>-1.5871942999999999</v>
      </c>
      <c r="O25" s="66">
        <v>-1.4076835999999999</v>
      </c>
      <c r="P25" s="20" t="s">
        <v>547</v>
      </c>
    </row>
    <row r="26" spans="1:16" s="20" customFormat="1" ht="12.75">
      <c r="A26" s="20" t="s">
        <v>3516</v>
      </c>
      <c r="B26" s="20" t="s">
        <v>3517</v>
      </c>
      <c r="C26" s="20" t="s">
        <v>3518</v>
      </c>
      <c r="D26" s="57">
        <v>4.7862716E-2</v>
      </c>
      <c r="E26" s="57">
        <v>1.1301228999999999E-2</v>
      </c>
      <c r="F26" s="66">
        <v>-0.80498979999999998</v>
      </c>
      <c r="G26" s="66">
        <v>-0.57797719999999997</v>
      </c>
      <c r="H26" s="66">
        <v>-0.82297140000000002</v>
      </c>
      <c r="I26" s="66">
        <f t="shared" si="0"/>
        <v>-0.73531279999999999</v>
      </c>
      <c r="J26" s="28">
        <v>5.4343167999999997E-2</v>
      </c>
      <c r="K26" s="28">
        <v>2.0334128E-2</v>
      </c>
      <c r="L26" s="66">
        <v>0.36601837999999998</v>
      </c>
      <c r="M26" s="66">
        <v>0.59908490000000003</v>
      </c>
      <c r="N26" s="66">
        <v>0.57868195</v>
      </c>
      <c r="O26" s="66">
        <v>0.51459507666666704</v>
      </c>
      <c r="P26" s="20" t="s">
        <v>3519</v>
      </c>
    </row>
    <row r="27" spans="1:16" s="20" customFormat="1" ht="12.75">
      <c r="A27" s="20" t="s">
        <v>3520</v>
      </c>
      <c r="B27" s="20" t="s">
        <v>3521</v>
      </c>
      <c r="C27" s="20" t="s">
        <v>3522</v>
      </c>
      <c r="D27" s="57">
        <v>3.9627317000000002E-2</v>
      </c>
      <c r="E27" s="57">
        <v>2.3009001999999999E-3</v>
      </c>
      <c r="F27" s="66">
        <v>2.5430367</v>
      </c>
      <c r="G27" s="66">
        <v>2.3709593</v>
      </c>
      <c r="H27" s="66">
        <v>2.7961836</v>
      </c>
      <c r="I27" s="66">
        <f t="shared" si="0"/>
        <v>2.5700598666666665</v>
      </c>
      <c r="J27" s="28"/>
      <c r="K27" s="28">
        <v>0.12850294000000001</v>
      </c>
      <c r="L27" s="66">
        <v>0.99279355999999996</v>
      </c>
      <c r="M27" s="66">
        <v>0.91522782999999996</v>
      </c>
      <c r="N27" s="66">
        <v>0.141346</v>
      </c>
      <c r="O27" s="66">
        <v>0.68312246333333304</v>
      </c>
      <c r="P27" s="20" t="s">
        <v>3523</v>
      </c>
    </row>
    <row r="28" spans="1:16" s="20" customFormat="1" ht="12.75">
      <c r="A28" s="20" t="s">
        <v>3524</v>
      </c>
      <c r="B28" s="20" t="s">
        <v>3525</v>
      </c>
      <c r="C28" s="20" t="s">
        <v>3526</v>
      </c>
      <c r="D28" s="57"/>
      <c r="E28" s="57">
        <v>0.43609068000000001</v>
      </c>
      <c r="F28" s="66">
        <v>0.59059273999999995</v>
      </c>
      <c r="G28" s="66">
        <v>-0.16938025000000001</v>
      </c>
      <c r="H28" s="66">
        <v>0.21436121999999999</v>
      </c>
      <c r="I28" s="66">
        <f t="shared" si="0"/>
        <v>0.21185790333333332</v>
      </c>
      <c r="J28" s="28">
        <v>4.9772950000000003E-2</v>
      </c>
      <c r="K28" s="28">
        <v>1.5670670000000001E-2</v>
      </c>
      <c r="L28" s="66">
        <v>1.3107195</v>
      </c>
      <c r="M28" s="66">
        <v>1.9947562000000001</v>
      </c>
      <c r="N28" s="66">
        <v>1.9590186000000001</v>
      </c>
      <c r="O28" s="66">
        <v>1.7548314333333299</v>
      </c>
      <c r="P28" s="20" t="s">
        <v>547</v>
      </c>
    </row>
    <row r="29" spans="1:16" s="20" customFormat="1" ht="12.75">
      <c r="A29" s="20" t="s">
        <v>3527</v>
      </c>
      <c r="B29" s="20" t="s">
        <v>3528</v>
      </c>
      <c r="C29" s="20" t="s">
        <v>3529</v>
      </c>
      <c r="D29" s="57">
        <v>4.0568960000000001E-2</v>
      </c>
      <c r="E29" s="57">
        <v>3.553563E-3</v>
      </c>
      <c r="F29" s="66">
        <v>3.7470994000000002</v>
      </c>
      <c r="G29" s="66">
        <v>3.0460440000000002</v>
      </c>
      <c r="H29" s="66">
        <v>3.3724607999999998</v>
      </c>
      <c r="I29" s="66">
        <f t="shared" si="0"/>
        <v>3.3885347333333335</v>
      </c>
      <c r="J29" s="28">
        <v>3.7575089999999998E-2</v>
      </c>
      <c r="K29" s="28">
        <v>2.9798870000000001E-3</v>
      </c>
      <c r="L29" s="66">
        <v>2.7104499999999998</v>
      </c>
      <c r="M29" s="66">
        <v>2.3360685999999999</v>
      </c>
      <c r="N29" s="66">
        <v>2.8050478000000001</v>
      </c>
      <c r="O29" s="66">
        <v>2.6171888000000001</v>
      </c>
      <c r="P29" s="20" t="s">
        <v>3452</v>
      </c>
    </row>
    <row r="30" spans="1:16" s="20" customFormat="1" ht="12.75">
      <c r="A30" s="20" t="s">
        <v>3530</v>
      </c>
      <c r="B30" s="20" t="s">
        <v>3531</v>
      </c>
      <c r="C30" s="20" t="s">
        <v>3532</v>
      </c>
      <c r="D30" s="57">
        <v>0.15624677000000001</v>
      </c>
      <c r="E30" s="57">
        <v>0.11385901</v>
      </c>
      <c r="F30" s="66">
        <v>9.3744279999999999E-2</v>
      </c>
      <c r="G30" s="66">
        <v>1.726345E-2</v>
      </c>
      <c r="H30" s="66">
        <v>8.4271364000000001E-2</v>
      </c>
      <c r="I30" s="66">
        <f t="shared" si="0"/>
        <v>6.5093031333333329E-2</v>
      </c>
      <c r="J30" s="28">
        <v>3.9790973E-2</v>
      </c>
      <c r="K30" s="28">
        <v>5.263495E-3</v>
      </c>
      <c r="L30" s="66">
        <v>0.55303395</v>
      </c>
      <c r="M30" s="66">
        <v>0.71301840000000005</v>
      </c>
      <c r="N30" s="66">
        <v>0.64945699999999995</v>
      </c>
      <c r="O30" s="66">
        <v>0.63850311666666704</v>
      </c>
      <c r="P30" s="20" t="s">
        <v>3533</v>
      </c>
    </row>
    <row r="31" spans="1:16" s="20" customFormat="1" ht="12.75">
      <c r="A31" s="20" t="s">
        <v>3534</v>
      </c>
      <c r="B31" s="20" t="s">
        <v>3535</v>
      </c>
      <c r="C31" s="20" t="s">
        <v>3536</v>
      </c>
      <c r="D31" s="57"/>
      <c r="E31" s="57">
        <v>0.29772657000000002</v>
      </c>
      <c r="F31" s="66">
        <v>0.21095607</v>
      </c>
      <c r="G31" s="66">
        <v>0.66310906000000003</v>
      </c>
      <c r="H31" s="66">
        <v>-2.7006809E-2</v>
      </c>
      <c r="I31" s="66">
        <f t="shared" si="0"/>
        <v>0.28235277366666667</v>
      </c>
      <c r="J31" s="28"/>
      <c r="K31" s="28">
        <v>0.81565969999999999</v>
      </c>
      <c r="L31" s="66">
        <v>-9.4648259999999998E-2</v>
      </c>
      <c r="M31" s="66">
        <v>-0.17461881000000001</v>
      </c>
      <c r="N31" s="66">
        <v>0.41663650000000002</v>
      </c>
      <c r="O31" s="66">
        <v>4.91231433333333E-2</v>
      </c>
      <c r="P31" s="20" t="s">
        <v>3537</v>
      </c>
    </row>
    <row r="32" spans="1:16" s="20" customFormat="1" ht="12.75">
      <c r="A32" s="20" t="s">
        <v>3538</v>
      </c>
      <c r="B32" s="20" t="s">
        <v>3539</v>
      </c>
      <c r="C32" s="20" t="s">
        <v>3540</v>
      </c>
      <c r="D32" s="57"/>
      <c r="E32" s="57"/>
      <c r="F32" s="66"/>
      <c r="G32" s="66"/>
      <c r="H32" s="66"/>
      <c r="I32" s="66"/>
      <c r="J32" s="28"/>
      <c r="K32" s="28"/>
      <c r="L32" s="66"/>
      <c r="M32" s="66"/>
      <c r="N32" s="66"/>
      <c r="O32" s="66"/>
    </row>
    <row r="33" spans="1:16" s="20" customFormat="1" ht="12.75">
      <c r="A33" s="20" t="s">
        <v>3541</v>
      </c>
      <c r="B33" s="20" t="s">
        <v>3542</v>
      </c>
      <c r="C33" s="20" t="s">
        <v>3543</v>
      </c>
      <c r="D33" s="57"/>
      <c r="E33" s="57">
        <v>0.85880659999999998</v>
      </c>
      <c r="F33" s="66">
        <v>-0.71958785999999997</v>
      </c>
      <c r="G33" s="66">
        <v>0.53788480000000005</v>
      </c>
      <c r="H33" s="66">
        <v>-3.8203425999999999E-2</v>
      </c>
      <c r="I33" s="66">
        <f t="shared" ref="I33:I86" si="1">AVERAGE(F33:H33)</f>
        <v>-7.3302161999999962E-2</v>
      </c>
      <c r="J33" s="28"/>
      <c r="K33" s="28">
        <v>0.25530892999999999</v>
      </c>
      <c r="L33" s="66">
        <v>0.14399005000000001</v>
      </c>
      <c r="M33" s="66">
        <v>0.12415083</v>
      </c>
      <c r="N33" s="66">
        <v>0.82939379999999996</v>
      </c>
      <c r="O33" s="66">
        <v>0.36584489333333298</v>
      </c>
      <c r="P33" s="20" t="s">
        <v>21</v>
      </c>
    </row>
    <row r="34" spans="1:16" s="20" customFormat="1" ht="12.75">
      <c r="A34" s="20" t="s">
        <v>3544</v>
      </c>
      <c r="B34" s="20" t="s">
        <v>3545</v>
      </c>
      <c r="C34" s="20" t="s">
        <v>3546</v>
      </c>
      <c r="D34" s="57">
        <v>6.2526344999999997E-2</v>
      </c>
      <c r="E34" s="57">
        <v>2.6307099E-2</v>
      </c>
      <c r="F34" s="66">
        <v>-0.26526835999999998</v>
      </c>
      <c r="G34" s="66">
        <v>-0.40615654000000001</v>
      </c>
      <c r="H34" s="66">
        <v>-0.4826203</v>
      </c>
      <c r="I34" s="66">
        <f t="shared" si="1"/>
        <v>-0.38468173333333339</v>
      </c>
      <c r="J34" s="28"/>
      <c r="K34" s="28">
        <v>1.2297715000000001E-2</v>
      </c>
      <c r="L34" s="66">
        <v>0.76949215000000004</v>
      </c>
      <c r="M34" s="66">
        <v>0.51887939999999999</v>
      </c>
      <c r="N34" s="66">
        <v>0.68551870000000004</v>
      </c>
      <c r="O34" s="66">
        <v>0.65796341666666702</v>
      </c>
      <c r="P34" s="20" t="s">
        <v>3547</v>
      </c>
    </row>
    <row r="35" spans="1:16" s="20" customFormat="1" ht="12.75">
      <c r="A35" s="20" t="s">
        <v>3548</v>
      </c>
      <c r="B35" s="20" t="s">
        <v>3549</v>
      </c>
      <c r="C35" s="20" t="s">
        <v>3550</v>
      </c>
      <c r="D35" s="57"/>
      <c r="E35" s="57">
        <v>0.27032005999999997</v>
      </c>
      <c r="F35" s="66">
        <v>-4.6550306999999999E-2</v>
      </c>
      <c r="G35" s="66">
        <v>0.22203839</v>
      </c>
      <c r="H35" s="66">
        <v>0.30939846999999998</v>
      </c>
      <c r="I35" s="66">
        <f t="shared" si="1"/>
        <v>0.16162885099999999</v>
      </c>
      <c r="J35" s="28"/>
      <c r="K35" s="28">
        <v>0.57990706000000003</v>
      </c>
      <c r="L35" s="66">
        <v>0.35316512</v>
      </c>
      <c r="M35" s="66">
        <v>-0.15298463000000001</v>
      </c>
      <c r="N35" s="66">
        <v>8.6916439999999998E-2</v>
      </c>
      <c r="O35" s="66">
        <v>9.5698976666666699E-2</v>
      </c>
      <c r="P35" s="20" t="s">
        <v>3551</v>
      </c>
    </row>
    <row r="36" spans="1:16" s="20" customFormat="1" ht="12.75">
      <c r="A36" s="20" t="s">
        <v>3552</v>
      </c>
      <c r="B36" s="20" t="s">
        <v>3553</v>
      </c>
      <c r="C36" s="20" t="s">
        <v>3554</v>
      </c>
      <c r="D36" s="57">
        <v>0.24123249999999999</v>
      </c>
      <c r="E36" s="57">
        <v>0.19607711</v>
      </c>
      <c r="F36" s="66">
        <v>7.5901979999999994E-2</v>
      </c>
      <c r="G36" s="66">
        <v>4.0103896999999999E-2</v>
      </c>
      <c r="H36" s="66">
        <v>3.6354284000000001E-3</v>
      </c>
      <c r="I36" s="66">
        <f t="shared" si="1"/>
        <v>3.9880435133333329E-2</v>
      </c>
      <c r="J36" s="28">
        <v>4.8022799999999997E-2</v>
      </c>
      <c r="K36" s="28">
        <v>1.3467448999999999E-2</v>
      </c>
      <c r="L36" s="66">
        <v>0.40587040000000002</v>
      </c>
      <c r="M36" s="66">
        <v>0.6035452</v>
      </c>
      <c r="N36" s="66">
        <v>0.57757384000000001</v>
      </c>
      <c r="O36" s="66">
        <v>0.52899647999999999</v>
      </c>
      <c r="P36" s="20" t="s">
        <v>3555</v>
      </c>
    </row>
    <row r="37" spans="1:16" s="20" customFormat="1" ht="12.75">
      <c r="A37" s="20" t="s">
        <v>3556</v>
      </c>
      <c r="B37" s="20" t="s">
        <v>3557</v>
      </c>
      <c r="C37" s="20" t="s">
        <v>3558</v>
      </c>
      <c r="D37" s="57"/>
      <c r="E37" s="57">
        <v>0.14284643999999999</v>
      </c>
      <c r="F37" s="66">
        <v>0.17272323000000001</v>
      </c>
      <c r="G37" s="66">
        <v>0.70673649999999999</v>
      </c>
      <c r="H37" s="66">
        <v>0.27553075999999999</v>
      </c>
      <c r="I37" s="66">
        <f t="shared" si="1"/>
        <v>0.38499682999999996</v>
      </c>
      <c r="J37" s="28"/>
      <c r="K37" s="28">
        <v>6.8842790000000001E-2</v>
      </c>
      <c r="L37" s="66">
        <v>-0.17317205999999999</v>
      </c>
      <c r="M37" s="66">
        <v>-0.51814320000000003</v>
      </c>
      <c r="N37" s="66">
        <v>-0.42599818</v>
      </c>
      <c r="O37" s="66">
        <v>-0.37243781333333298</v>
      </c>
      <c r="P37" s="20" t="s">
        <v>3559</v>
      </c>
    </row>
    <row r="38" spans="1:16" s="20" customFormat="1" ht="12.75">
      <c r="A38" s="20" t="s">
        <v>3560</v>
      </c>
      <c r="B38" s="20" t="s">
        <v>3561</v>
      </c>
      <c r="C38" s="20" t="s">
        <v>3562</v>
      </c>
      <c r="D38" s="57">
        <v>8.3497959999999996E-2</v>
      </c>
      <c r="E38" s="57">
        <v>4.6120109999999999E-2</v>
      </c>
      <c r="F38" s="66">
        <v>-0.10752879999999999</v>
      </c>
      <c r="G38" s="66">
        <v>-0.21581845999999999</v>
      </c>
      <c r="H38" s="66">
        <v>-0.12659935999999999</v>
      </c>
      <c r="I38" s="66">
        <f t="shared" si="1"/>
        <v>-0.14998220666666665</v>
      </c>
      <c r="J38" s="28">
        <v>3.4754667000000003E-2</v>
      </c>
      <c r="K38" s="28">
        <v>1.1272496000000001E-3</v>
      </c>
      <c r="L38" s="66">
        <v>-3.0918312000000001</v>
      </c>
      <c r="M38" s="66">
        <v>-3.2857289999999999</v>
      </c>
      <c r="N38" s="66">
        <v>-2.9251140000000002</v>
      </c>
      <c r="O38" s="66">
        <v>-3.1008914000000001</v>
      </c>
      <c r="P38" s="20" t="s">
        <v>3452</v>
      </c>
    </row>
    <row r="39" spans="1:16" s="20" customFormat="1" ht="12.75">
      <c r="A39" s="20" t="s">
        <v>3563</v>
      </c>
      <c r="B39" s="20" t="s">
        <v>3564</v>
      </c>
      <c r="C39" s="20" t="s">
        <v>3565</v>
      </c>
      <c r="D39" s="57">
        <v>0.18741964999999999</v>
      </c>
      <c r="E39" s="57">
        <v>0.14323074</v>
      </c>
      <c r="F39" s="66">
        <v>0.41250667000000002</v>
      </c>
      <c r="G39" s="66">
        <v>0.19293450000000001</v>
      </c>
      <c r="H39" s="66">
        <v>0.926311</v>
      </c>
      <c r="I39" s="66">
        <f t="shared" si="1"/>
        <v>0.51058405666666662</v>
      </c>
      <c r="J39" s="28">
        <v>3.9538904999999999E-2</v>
      </c>
      <c r="K39" s="28">
        <v>4.9222850000000002E-3</v>
      </c>
      <c r="L39" s="66">
        <v>0.8535161</v>
      </c>
      <c r="M39" s="66">
        <v>0.74064063999999996</v>
      </c>
      <c r="N39" s="66">
        <v>0.67102830000000002</v>
      </c>
      <c r="O39" s="66">
        <v>0.75506167999999996</v>
      </c>
      <c r="P39" s="20" t="s">
        <v>3452</v>
      </c>
    </row>
    <row r="40" spans="1:16" s="20" customFormat="1" ht="12.75">
      <c r="A40" s="20" t="s">
        <v>3566</v>
      </c>
      <c r="B40" s="20" t="s">
        <v>3567</v>
      </c>
      <c r="C40" s="20" t="s">
        <v>3568</v>
      </c>
      <c r="D40" s="57">
        <v>6.1789892999999999E-2</v>
      </c>
      <c r="E40" s="57">
        <v>2.5503773E-2</v>
      </c>
      <c r="F40" s="66">
        <v>-1.1420764999999999</v>
      </c>
      <c r="G40" s="66">
        <v>-1.3807601</v>
      </c>
      <c r="H40" s="66">
        <v>-0.76718770000000003</v>
      </c>
      <c r="I40" s="66">
        <f t="shared" si="1"/>
        <v>-1.0966747666666665</v>
      </c>
      <c r="J40" s="28">
        <v>4.9184962999999998E-2</v>
      </c>
      <c r="K40" s="28">
        <v>1.5042221E-2</v>
      </c>
      <c r="L40" s="66">
        <v>-0.66554270000000004</v>
      </c>
      <c r="M40" s="66">
        <v>-1.0331554000000001</v>
      </c>
      <c r="N40" s="66">
        <v>-0.87822056000000004</v>
      </c>
      <c r="O40" s="66">
        <v>-0.85897288666666705</v>
      </c>
      <c r="P40" s="20" t="s">
        <v>3569</v>
      </c>
    </row>
    <row r="41" spans="1:16" s="20" customFormat="1" ht="12.75">
      <c r="A41" s="20" t="s">
        <v>3570</v>
      </c>
      <c r="B41" s="20" t="s">
        <v>3571</v>
      </c>
      <c r="C41" s="20" t="s">
        <v>3572</v>
      </c>
      <c r="D41" s="57">
        <v>4.3560399999999999E-2</v>
      </c>
      <c r="E41" s="57">
        <v>7.1152328000000003E-3</v>
      </c>
      <c r="F41" s="66">
        <v>0.71365970000000001</v>
      </c>
      <c r="G41" s="66">
        <v>0.67979909999999999</v>
      </c>
      <c r="H41" s="66">
        <v>0.88797104000000004</v>
      </c>
      <c r="I41" s="66">
        <f t="shared" si="1"/>
        <v>0.76047661333333327</v>
      </c>
      <c r="J41" s="28">
        <v>3.1887762E-2</v>
      </c>
      <c r="K41" s="28">
        <v>1.3055245E-4</v>
      </c>
      <c r="L41" s="66">
        <v>0.93493409999999999</v>
      </c>
      <c r="M41" s="66">
        <v>0.89913180000000004</v>
      </c>
      <c r="N41" s="66">
        <v>0.92259455000000001</v>
      </c>
      <c r="O41" s="66">
        <v>0.91888681666666705</v>
      </c>
      <c r="P41" s="20" t="s">
        <v>3573</v>
      </c>
    </row>
    <row r="42" spans="1:16" s="20" customFormat="1" ht="12.75">
      <c r="A42" s="20" t="s">
        <v>3574</v>
      </c>
      <c r="B42" s="20" t="s">
        <v>3575</v>
      </c>
      <c r="C42" s="20" t="s">
        <v>3576</v>
      </c>
      <c r="D42" s="57">
        <v>6.5664680000000003E-2</v>
      </c>
      <c r="E42" s="57">
        <v>2.931332E-2</v>
      </c>
      <c r="F42" s="66">
        <v>0.47186756000000002</v>
      </c>
      <c r="G42" s="66">
        <v>0.32206829999999997</v>
      </c>
      <c r="H42" s="66">
        <v>0.60464949999999995</v>
      </c>
      <c r="I42" s="66">
        <f t="shared" si="1"/>
        <v>0.46619511999999991</v>
      </c>
      <c r="J42" s="28">
        <v>3.8767996999999998E-2</v>
      </c>
      <c r="K42" s="28">
        <v>4.2982020000000001E-3</v>
      </c>
      <c r="L42" s="66">
        <v>0.74304000000000003</v>
      </c>
      <c r="M42" s="66">
        <v>0.64117426</v>
      </c>
      <c r="N42" s="66">
        <v>0.59626520000000005</v>
      </c>
      <c r="O42" s="66">
        <v>0.66015981999999995</v>
      </c>
      <c r="P42" s="20" t="s">
        <v>3452</v>
      </c>
    </row>
    <row r="43" spans="1:16" s="20" customFormat="1" ht="12.75">
      <c r="A43" s="20" t="s">
        <v>3577</v>
      </c>
      <c r="B43" s="20" t="s">
        <v>3578</v>
      </c>
      <c r="C43" s="20" t="s">
        <v>3579</v>
      </c>
      <c r="D43" s="57"/>
      <c r="E43" s="57"/>
      <c r="F43" s="66"/>
      <c r="G43" s="66"/>
      <c r="H43" s="66"/>
      <c r="I43" s="66"/>
      <c r="J43" s="28"/>
      <c r="K43" s="28"/>
      <c r="L43" s="66"/>
      <c r="M43" s="66"/>
      <c r="N43" s="66"/>
      <c r="O43" s="66"/>
    </row>
    <row r="44" spans="1:16" s="20" customFormat="1" ht="12.75">
      <c r="A44" s="20" t="s">
        <v>3580</v>
      </c>
      <c r="B44" s="20" t="s">
        <v>3581</v>
      </c>
      <c r="C44" s="20" t="s">
        <v>3582</v>
      </c>
      <c r="D44" s="57"/>
      <c r="E44" s="57"/>
      <c r="F44" s="66"/>
      <c r="G44" s="66"/>
      <c r="H44" s="66"/>
      <c r="I44" s="66"/>
      <c r="J44" s="28"/>
      <c r="K44" s="28"/>
      <c r="L44" s="66"/>
      <c r="M44" s="66"/>
      <c r="N44" s="66"/>
      <c r="O44" s="66"/>
    </row>
    <row r="45" spans="1:16" s="20" customFormat="1" ht="12.75">
      <c r="A45" s="20" t="s">
        <v>3583</v>
      </c>
      <c r="B45" s="20" t="s">
        <v>3584</v>
      </c>
      <c r="C45" s="20" t="s">
        <v>3585</v>
      </c>
      <c r="D45" s="57">
        <v>0.15007885000000001</v>
      </c>
      <c r="E45" s="57">
        <v>0.10786131</v>
      </c>
      <c r="F45" s="66">
        <v>-0.37953471999999999</v>
      </c>
      <c r="G45" s="66">
        <v>-0.16337874999999999</v>
      </c>
      <c r="H45" s="66">
        <v>-0.65895753999999995</v>
      </c>
      <c r="I45" s="66">
        <f t="shared" si="1"/>
        <v>-0.40062367000000004</v>
      </c>
      <c r="J45" s="28">
        <v>4.2568742999999999E-2</v>
      </c>
      <c r="K45" s="28">
        <v>8.2325369999999998E-3</v>
      </c>
      <c r="L45" s="66">
        <v>0.38802513</v>
      </c>
      <c r="M45" s="66">
        <v>0.53407663000000005</v>
      </c>
      <c r="N45" s="66">
        <v>0.46357438000000001</v>
      </c>
      <c r="O45" s="66">
        <v>0.461892046666667</v>
      </c>
      <c r="P45" s="20" t="s">
        <v>3586</v>
      </c>
    </row>
    <row r="46" spans="1:16" s="20" customFormat="1" ht="12.75">
      <c r="A46" s="20" t="s">
        <v>3587</v>
      </c>
      <c r="B46" s="20" t="s">
        <v>3588</v>
      </c>
      <c r="C46" s="20" t="s">
        <v>3589</v>
      </c>
      <c r="D46" s="57">
        <v>4.1457674999999999E-2</v>
      </c>
      <c r="E46" s="57">
        <v>5.0742620000000004E-3</v>
      </c>
      <c r="F46" s="66">
        <v>-2.1810703</v>
      </c>
      <c r="G46" s="66">
        <v>-1.743743</v>
      </c>
      <c r="H46" s="66">
        <v>-2.1793879999999999</v>
      </c>
      <c r="I46" s="66">
        <f t="shared" si="1"/>
        <v>-2.0347337666666667</v>
      </c>
      <c r="J46" s="28">
        <v>8.8014490000000001E-2</v>
      </c>
      <c r="K46" s="28">
        <v>5.1020436000000002E-2</v>
      </c>
      <c r="L46" s="66">
        <v>-0.61191845</v>
      </c>
      <c r="M46" s="66">
        <v>-1.4642276000000001</v>
      </c>
      <c r="N46" s="66">
        <v>-1.3722972</v>
      </c>
      <c r="O46" s="66">
        <v>-1.14948108333333</v>
      </c>
      <c r="P46" s="20" t="s">
        <v>3590</v>
      </c>
    </row>
    <row r="47" spans="1:16" s="20" customFormat="1" ht="12.75">
      <c r="A47" s="20" t="s">
        <v>3591</v>
      </c>
      <c r="B47" s="20" t="s">
        <v>3592</v>
      </c>
      <c r="C47" s="20" t="s">
        <v>3593</v>
      </c>
      <c r="D47" s="57">
        <v>8.2293599999999995E-2</v>
      </c>
      <c r="E47" s="57">
        <v>4.5090403000000001E-2</v>
      </c>
      <c r="F47" s="66">
        <v>-0.46227079999999998</v>
      </c>
      <c r="G47" s="66">
        <v>-0.25776386000000001</v>
      </c>
      <c r="H47" s="66">
        <v>-0.58603000000000005</v>
      </c>
      <c r="I47" s="66">
        <f t="shared" si="1"/>
        <v>-0.43535488666666672</v>
      </c>
      <c r="J47" s="28">
        <v>4.4407031999999999E-2</v>
      </c>
      <c r="K47" s="28">
        <v>9.8392210000000004E-3</v>
      </c>
      <c r="L47" s="66">
        <v>-0.36539176000000001</v>
      </c>
      <c r="M47" s="66">
        <v>-0.50017929999999999</v>
      </c>
      <c r="N47" s="66">
        <v>-0.50429827000000005</v>
      </c>
      <c r="O47" s="66">
        <v>-0.45662311</v>
      </c>
      <c r="P47" s="20" t="s">
        <v>3594</v>
      </c>
    </row>
    <row r="48" spans="1:16" s="20" customFormat="1" ht="12.75">
      <c r="A48" s="20" t="s">
        <v>3595</v>
      </c>
      <c r="B48" s="20" t="s">
        <v>3596</v>
      </c>
      <c r="C48" s="20" t="s">
        <v>3597</v>
      </c>
      <c r="D48" s="57"/>
      <c r="E48" s="57">
        <v>4.4253430000000003E-2</v>
      </c>
      <c r="F48" s="66">
        <v>0.25321169999999998</v>
      </c>
      <c r="G48" s="66">
        <v>0.26078790000000002</v>
      </c>
      <c r="H48" s="66">
        <v>0.11931161999999999</v>
      </c>
      <c r="I48" s="66">
        <f t="shared" si="1"/>
        <v>0.21110373999999998</v>
      </c>
      <c r="J48" s="28"/>
      <c r="K48" s="28">
        <v>0.61490356999999995</v>
      </c>
      <c r="L48" s="66">
        <v>-4.8994153999999998E-2</v>
      </c>
      <c r="M48" s="66">
        <v>-0.1499038</v>
      </c>
      <c r="N48" s="66">
        <v>8.0726129999999993E-2</v>
      </c>
      <c r="O48" s="66">
        <v>-3.9390608000000001E-2</v>
      </c>
      <c r="P48" s="20" t="s">
        <v>21</v>
      </c>
    </row>
    <row r="49" spans="1:16" s="20" customFormat="1" ht="12.75">
      <c r="A49" s="20" t="s">
        <v>3598</v>
      </c>
      <c r="B49" s="20" t="s">
        <v>3599</v>
      </c>
      <c r="C49" s="20" t="s">
        <v>3600</v>
      </c>
      <c r="D49" s="57"/>
      <c r="E49" s="57">
        <v>0.3196291</v>
      </c>
      <c r="F49" s="66">
        <v>0.15427731</v>
      </c>
      <c r="G49" s="66">
        <v>0.19769033999999999</v>
      </c>
      <c r="H49" s="66">
        <v>-5.0519854000000003E-2</v>
      </c>
      <c r="I49" s="66">
        <f t="shared" si="1"/>
        <v>0.10048259866666664</v>
      </c>
      <c r="J49" s="28"/>
      <c r="K49" s="28">
        <v>0.10373601</v>
      </c>
      <c r="L49" s="66">
        <v>-0.85268575000000002</v>
      </c>
      <c r="M49" s="66">
        <v>-0.18277976000000001</v>
      </c>
      <c r="N49" s="66">
        <v>-0.73806850000000002</v>
      </c>
      <c r="O49" s="66">
        <v>-0.59117800333333304</v>
      </c>
      <c r="P49" s="20" t="s">
        <v>3452</v>
      </c>
    </row>
    <row r="50" spans="1:16" s="20" customFormat="1" ht="12.75">
      <c r="A50" s="20" t="s">
        <v>3601</v>
      </c>
      <c r="B50" s="20" t="s">
        <v>3602</v>
      </c>
      <c r="C50" s="20" t="s">
        <v>3603</v>
      </c>
      <c r="D50" s="57">
        <v>0.54137033000000001</v>
      </c>
      <c r="E50" s="57">
        <v>0.4988591</v>
      </c>
      <c r="F50" s="66">
        <v>-0.242896</v>
      </c>
      <c r="G50" s="66">
        <v>-0.42827988</v>
      </c>
      <c r="H50" s="66">
        <v>0.20742609000000001</v>
      </c>
      <c r="I50" s="66">
        <f t="shared" si="1"/>
        <v>-0.15458326333333336</v>
      </c>
      <c r="J50" s="28">
        <v>3.3331785000000003E-2</v>
      </c>
      <c r="K50" s="28">
        <v>5.9460549999999996E-4</v>
      </c>
      <c r="L50" s="66">
        <v>-0.85443780000000003</v>
      </c>
      <c r="M50" s="66">
        <v>-0.78865229999999997</v>
      </c>
      <c r="N50" s="66">
        <v>-0.84229182999999996</v>
      </c>
      <c r="O50" s="66">
        <v>-0.82846064333333302</v>
      </c>
      <c r="P50" s="20" t="s">
        <v>3604</v>
      </c>
    </row>
    <row r="51" spans="1:16" s="20" customFormat="1" ht="12.75">
      <c r="A51" s="20" t="s">
        <v>3605</v>
      </c>
      <c r="B51" s="20" t="s">
        <v>3606</v>
      </c>
      <c r="C51" s="20" t="s">
        <v>3607</v>
      </c>
      <c r="D51" s="57">
        <v>0.35087963999999999</v>
      </c>
      <c r="E51" s="57">
        <v>0.3042861</v>
      </c>
      <c r="F51" s="66">
        <v>-0.57099250000000001</v>
      </c>
      <c r="G51" s="66">
        <v>-0.21213709</v>
      </c>
      <c r="H51" s="66">
        <v>4.6948459999999997E-2</v>
      </c>
      <c r="I51" s="66">
        <f t="shared" si="1"/>
        <v>-0.24539371000000001</v>
      </c>
      <c r="J51" s="28"/>
      <c r="K51" s="28">
        <v>8.5482580000000002E-2</v>
      </c>
      <c r="L51" s="66">
        <v>-0.15923023</v>
      </c>
      <c r="M51" s="66">
        <v>-0.43633366000000001</v>
      </c>
      <c r="N51" s="66">
        <v>-0.57384299999999999</v>
      </c>
      <c r="O51" s="66">
        <v>-0.38980229666666699</v>
      </c>
      <c r="P51" s="20" t="s">
        <v>3608</v>
      </c>
    </row>
    <row r="52" spans="1:16" s="20" customFormat="1" ht="12.75">
      <c r="A52" s="20" t="s">
        <v>3609</v>
      </c>
      <c r="B52" s="20" t="s">
        <v>3610</v>
      </c>
      <c r="C52" s="20" t="s">
        <v>3611</v>
      </c>
      <c r="D52" s="57">
        <v>6.9959364999999996E-2</v>
      </c>
      <c r="E52" s="57">
        <v>3.3353392000000003E-2</v>
      </c>
      <c r="F52" s="66">
        <v>1.2006631000000001</v>
      </c>
      <c r="G52" s="66">
        <v>0.83245080000000005</v>
      </c>
      <c r="H52" s="66">
        <v>0.63227560000000005</v>
      </c>
      <c r="I52" s="66">
        <f t="shared" si="1"/>
        <v>0.88846316666666658</v>
      </c>
      <c r="J52" s="28"/>
      <c r="K52" s="28">
        <v>0.27588752</v>
      </c>
      <c r="L52" s="66">
        <v>-4.3248716999999999E-2</v>
      </c>
      <c r="M52" s="66">
        <v>0.52846426000000002</v>
      </c>
      <c r="N52" s="66">
        <v>0.25002527000000002</v>
      </c>
      <c r="O52" s="66">
        <v>0.24508027099999999</v>
      </c>
      <c r="P52" s="20" t="s">
        <v>3452</v>
      </c>
    </row>
    <row r="53" spans="1:16" s="20" customFormat="1" ht="12.75">
      <c r="A53" s="20" t="s">
        <v>3612</v>
      </c>
      <c r="B53" s="20" t="s">
        <v>3613</v>
      </c>
      <c r="C53" s="20" t="s">
        <v>3614</v>
      </c>
      <c r="D53" s="57">
        <v>0.39251303999999998</v>
      </c>
      <c r="E53" s="57">
        <v>0.34635806000000002</v>
      </c>
      <c r="F53" s="66">
        <v>-0.65967799999999999</v>
      </c>
      <c r="G53" s="66">
        <v>8.169651E-2</v>
      </c>
      <c r="H53" s="66">
        <v>-0.21187791</v>
      </c>
      <c r="I53" s="66">
        <f t="shared" si="1"/>
        <v>-0.26328646666666666</v>
      </c>
      <c r="J53" s="28">
        <v>4.6324882999999997E-2</v>
      </c>
      <c r="K53" s="28">
        <v>1.1687039E-2</v>
      </c>
      <c r="L53" s="66">
        <v>-0.43576756</v>
      </c>
      <c r="M53" s="66">
        <v>-0.52318655999999997</v>
      </c>
      <c r="N53" s="66">
        <v>-0.35748200000000002</v>
      </c>
      <c r="O53" s="66">
        <v>-0.43881204000000001</v>
      </c>
      <c r="P53" s="20" t="s">
        <v>3615</v>
      </c>
    </row>
    <row r="54" spans="1:16" s="20" customFormat="1" ht="12.75">
      <c r="A54" s="20" t="s">
        <v>3616</v>
      </c>
      <c r="B54" s="20" t="s">
        <v>3617</v>
      </c>
      <c r="C54" s="20" t="s">
        <v>3618</v>
      </c>
      <c r="D54" s="57">
        <v>3.8272056999999998E-2</v>
      </c>
      <c r="E54" s="57">
        <v>1.0402094E-3</v>
      </c>
      <c r="F54" s="66">
        <v>0.19071763999999999</v>
      </c>
      <c r="G54" s="66">
        <v>0.17058755</v>
      </c>
      <c r="H54" s="66">
        <v>0.17966463999999999</v>
      </c>
      <c r="I54" s="66">
        <f t="shared" si="1"/>
        <v>0.18032327666666667</v>
      </c>
      <c r="J54" s="28">
        <v>8.6718634000000003E-2</v>
      </c>
      <c r="K54" s="28">
        <v>4.9861862999999999E-2</v>
      </c>
      <c r="L54" s="66">
        <v>7.0046399999999995E-2</v>
      </c>
      <c r="M54" s="66">
        <v>0.16376683</v>
      </c>
      <c r="N54" s="66">
        <v>0.1159544</v>
      </c>
      <c r="O54" s="66">
        <v>0.11658921</v>
      </c>
      <c r="P54" s="20" t="s">
        <v>52</v>
      </c>
    </row>
    <row r="55" spans="1:16" s="20" customFormat="1" ht="12.75">
      <c r="A55" s="20" t="s">
        <v>3619</v>
      </c>
      <c r="B55" s="20" t="s">
        <v>3620</v>
      </c>
      <c r="C55" s="20" t="s">
        <v>3621</v>
      </c>
      <c r="D55" s="57"/>
      <c r="E55" s="57">
        <v>8.6986170000000002E-2</v>
      </c>
      <c r="F55" s="66">
        <v>-0.33164270000000001</v>
      </c>
      <c r="G55" s="66">
        <v>-0.1196938</v>
      </c>
      <c r="H55" s="66">
        <v>-0.16279450000000001</v>
      </c>
      <c r="I55" s="66">
        <f t="shared" si="1"/>
        <v>-0.20471033333333333</v>
      </c>
      <c r="J55" s="28">
        <v>4.1447017000000003E-2</v>
      </c>
      <c r="K55" s="28">
        <v>7.1593736999999999E-3</v>
      </c>
      <c r="L55" s="66">
        <v>-1.0818057999999999</v>
      </c>
      <c r="M55" s="66">
        <v>-1.1232184999999999</v>
      </c>
      <c r="N55" s="66">
        <v>-1.4077535000000001</v>
      </c>
      <c r="O55" s="66">
        <v>-1.20425926666667</v>
      </c>
      <c r="P55" s="20" t="s">
        <v>3555</v>
      </c>
    </row>
    <row r="56" spans="1:16" s="20" customFormat="1" ht="12.75">
      <c r="A56" s="20" t="s">
        <v>3622</v>
      </c>
      <c r="B56" s="20" t="s">
        <v>3623</v>
      </c>
      <c r="C56" s="20" t="s">
        <v>3624</v>
      </c>
      <c r="D56" s="57"/>
      <c r="E56" s="57"/>
      <c r="F56" s="66"/>
      <c r="G56" s="66"/>
      <c r="H56" s="66"/>
      <c r="I56" s="66"/>
      <c r="J56" s="28"/>
      <c r="K56" s="28"/>
      <c r="L56" s="66"/>
      <c r="M56" s="66"/>
      <c r="N56" s="66"/>
      <c r="O56" s="66"/>
    </row>
    <row r="57" spans="1:16" s="20" customFormat="1" ht="12.75">
      <c r="A57" s="20" t="s">
        <v>3625</v>
      </c>
      <c r="B57" s="20" t="s">
        <v>3626</v>
      </c>
      <c r="C57" s="20" t="s">
        <v>3627</v>
      </c>
      <c r="D57" s="57">
        <v>6.8093664999999998E-2</v>
      </c>
      <c r="E57" s="57">
        <v>3.1568921999999999E-2</v>
      </c>
      <c r="F57" s="66">
        <v>-0.63353159999999997</v>
      </c>
      <c r="G57" s="66">
        <v>-0.45819438000000001</v>
      </c>
      <c r="H57" s="66">
        <v>-0.86878496000000005</v>
      </c>
      <c r="I57" s="66">
        <f t="shared" si="1"/>
        <v>-0.65350364666666672</v>
      </c>
      <c r="J57" s="28">
        <v>5.4239313999999997E-2</v>
      </c>
      <c r="K57" s="28">
        <v>2.0218745E-2</v>
      </c>
      <c r="L57" s="66">
        <v>1.1009454000000001</v>
      </c>
      <c r="M57" s="66">
        <v>1.8183361</v>
      </c>
      <c r="N57" s="66">
        <v>1.7038006999999999</v>
      </c>
      <c r="O57" s="66">
        <v>1.5410273999999999</v>
      </c>
      <c r="P57" s="20" t="s">
        <v>3628</v>
      </c>
    </row>
    <row r="58" spans="1:16" s="20" customFormat="1" ht="12.75">
      <c r="A58" s="20" t="s">
        <v>3629</v>
      </c>
      <c r="B58" s="20" t="s">
        <v>3630</v>
      </c>
      <c r="C58" s="20" t="s">
        <v>3631</v>
      </c>
      <c r="D58" s="57"/>
      <c r="E58" s="57"/>
      <c r="F58" s="66"/>
      <c r="G58" s="66"/>
      <c r="H58" s="66"/>
      <c r="I58" s="66"/>
      <c r="J58" s="28"/>
      <c r="K58" s="28"/>
      <c r="L58" s="66"/>
      <c r="M58" s="66"/>
      <c r="N58" s="66"/>
      <c r="O58" s="66"/>
    </row>
    <row r="59" spans="1:16" s="20" customFormat="1" ht="12.75">
      <c r="A59" s="20" t="s">
        <v>3632</v>
      </c>
      <c r="B59" s="20" t="s">
        <v>3633</v>
      </c>
      <c r="C59" s="20" t="s">
        <v>3634</v>
      </c>
      <c r="D59" s="57"/>
      <c r="E59" s="57"/>
      <c r="F59" s="66"/>
      <c r="G59" s="66"/>
      <c r="H59" s="66"/>
      <c r="I59" s="66"/>
      <c r="J59" s="28"/>
      <c r="K59" s="28"/>
      <c r="L59" s="66"/>
      <c r="M59" s="66"/>
      <c r="N59" s="66"/>
      <c r="O59" s="66"/>
    </row>
    <row r="60" spans="1:16" s="20" customFormat="1" ht="12.75">
      <c r="A60" s="20" t="s">
        <v>3635</v>
      </c>
      <c r="B60" s="20" t="s">
        <v>3636</v>
      </c>
      <c r="C60" s="20" t="s">
        <v>3637</v>
      </c>
      <c r="D60" s="57"/>
      <c r="E60" s="57">
        <v>5.3615199999999998E-3</v>
      </c>
      <c r="F60" s="66">
        <v>2.5712316</v>
      </c>
      <c r="G60" s="66">
        <v>3.3224998000000001</v>
      </c>
      <c r="H60" s="66">
        <v>2.9570858000000002</v>
      </c>
      <c r="I60" s="66">
        <f t="shared" si="1"/>
        <v>2.9502723999999998</v>
      </c>
      <c r="J60" s="28"/>
      <c r="K60" s="28">
        <v>0.33656641999999998</v>
      </c>
      <c r="L60" s="66">
        <v>0.16612905</v>
      </c>
      <c r="M60" s="66">
        <v>-0.59125559999999999</v>
      </c>
      <c r="N60" s="66">
        <v>-0.44926073999999999</v>
      </c>
      <c r="O60" s="66">
        <v>-0.29146242999999999</v>
      </c>
      <c r="P60" s="20" t="s">
        <v>3638</v>
      </c>
    </row>
    <row r="61" spans="1:16" s="20" customFormat="1" ht="12.75">
      <c r="A61" s="20" t="s">
        <v>3639</v>
      </c>
      <c r="B61" s="20" t="s">
        <v>3640</v>
      </c>
      <c r="C61" s="20" t="s">
        <v>3641</v>
      </c>
      <c r="D61" s="57">
        <v>3.8556673E-2</v>
      </c>
      <c r="E61" s="57">
        <v>1.3121363999999999E-3</v>
      </c>
      <c r="F61" s="66">
        <v>2.2023419999999998</v>
      </c>
      <c r="G61" s="66">
        <v>1.9549242</v>
      </c>
      <c r="H61" s="66">
        <v>2.0141273000000002</v>
      </c>
      <c r="I61" s="66">
        <f t="shared" si="1"/>
        <v>2.0571311666666667</v>
      </c>
      <c r="J61" s="28">
        <v>3.3630385999999998E-2</v>
      </c>
      <c r="K61" s="28">
        <v>7.1800219999999999E-4</v>
      </c>
      <c r="L61" s="66">
        <v>3.1220837000000001</v>
      </c>
      <c r="M61" s="66">
        <v>3.2108696000000001</v>
      </c>
      <c r="N61" s="66">
        <v>2.9303308000000001</v>
      </c>
      <c r="O61" s="66">
        <v>3.0877613666666699</v>
      </c>
      <c r="P61" s="20" t="s">
        <v>3452</v>
      </c>
    </row>
    <row r="62" spans="1:16" s="20" customFormat="1" ht="12.75">
      <c r="A62" s="20" t="s">
        <v>3642</v>
      </c>
      <c r="B62" s="20" t="s">
        <v>3643</v>
      </c>
      <c r="C62" s="20" t="s">
        <v>3644</v>
      </c>
      <c r="D62" s="57"/>
      <c r="E62" s="57">
        <v>1.0135910999999999E-2</v>
      </c>
      <c r="F62" s="66">
        <v>0.92393259999999999</v>
      </c>
      <c r="G62" s="66">
        <v>1.0717004999999999</v>
      </c>
      <c r="H62" s="66">
        <v>0.75036670000000005</v>
      </c>
      <c r="I62" s="66">
        <f t="shared" si="1"/>
        <v>0.91533326666666659</v>
      </c>
      <c r="J62" s="28"/>
      <c r="K62" s="28">
        <v>1.4835421999999999E-2</v>
      </c>
      <c r="L62" s="66">
        <v>0.81586170000000002</v>
      </c>
      <c r="M62" s="66">
        <v>0.55621240000000005</v>
      </c>
      <c r="N62" s="66">
        <v>0.83989139999999995</v>
      </c>
      <c r="O62" s="66">
        <v>0.73732183333333301</v>
      </c>
      <c r="P62" s="20" t="s">
        <v>3645</v>
      </c>
    </row>
    <row r="63" spans="1:16" s="20" customFormat="1" ht="12.75">
      <c r="A63" s="20" t="s">
        <v>3646</v>
      </c>
      <c r="B63" s="20" t="s">
        <v>3647</v>
      </c>
      <c r="C63" s="20" t="s">
        <v>3648</v>
      </c>
      <c r="D63" s="57"/>
      <c r="E63" s="57">
        <v>8.5827819999999999E-2</v>
      </c>
      <c r="F63" s="66">
        <v>0.2263037</v>
      </c>
      <c r="G63" s="66">
        <v>0.59259695000000001</v>
      </c>
      <c r="H63" s="66">
        <v>0.80944777000000001</v>
      </c>
      <c r="I63" s="66">
        <f t="shared" si="1"/>
        <v>0.54278280666666667</v>
      </c>
      <c r="J63" s="28"/>
      <c r="K63" s="28">
        <v>0.34910289999999999</v>
      </c>
      <c r="L63" s="66">
        <v>-0.12174277</v>
      </c>
      <c r="M63" s="66">
        <v>-0.17936282000000001</v>
      </c>
      <c r="N63" s="66">
        <v>5.0237103999999998E-2</v>
      </c>
      <c r="O63" s="66">
        <v>-8.3622828666666704E-2</v>
      </c>
      <c r="P63" s="20" t="s">
        <v>3573</v>
      </c>
    </row>
    <row r="64" spans="1:16" s="20" customFormat="1" ht="12.75">
      <c r="A64" s="20" t="s">
        <v>3649</v>
      </c>
      <c r="B64" s="20" t="s">
        <v>3650</v>
      </c>
      <c r="C64" s="20" t="s">
        <v>3651</v>
      </c>
      <c r="D64" s="57">
        <v>6.0444520000000002E-2</v>
      </c>
      <c r="E64" s="57">
        <v>2.4163819999999999E-2</v>
      </c>
      <c r="F64" s="66">
        <v>4.5247916999999998</v>
      </c>
      <c r="G64" s="66">
        <v>2.5612970000000002</v>
      </c>
      <c r="H64" s="66">
        <v>3.934339</v>
      </c>
      <c r="I64" s="66">
        <f t="shared" si="1"/>
        <v>3.6734758999999997</v>
      </c>
      <c r="J64" s="28"/>
      <c r="K64" s="28">
        <v>0.3061546</v>
      </c>
      <c r="L64" s="66">
        <v>0.42604676000000002</v>
      </c>
      <c r="M64" s="66">
        <v>7.3572614999999997E-4</v>
      </c>
      <c r="N64" s="66">
        <v>9.8824519999999999E-2</v>
      </c>
      <c r="O64" s="66">
        <v>0.17520233538333299</v>
      </c>
      <c r="P64" s="20" t="s">
        <v>3452</v>
      </c>
    </row>
    <row r="65" spans="1:16" s="20" customFormat="1" ht="12.75">
      <c r="A65" s="20" t="s">
        <v>3652</v>
      </c>
      <c r="B65" s="20" t="s">
        <v>3653</v>
      </c>
      <c r="C65" s="20" t="s">
        <v>3654</v>
      </c>
      <c r="D65" s="57">
        <v>6.1889857E-2</v>
      </c>
      <c r="E65" s="57">
        <v>2.5621313999999999E-2</v>
      </c>
      <c r="F65" s="66">
        <v>-0.24429506000000001</v>
      </c>
      <c r="G65" s="66">
        <v>-0.38427361999999998</v>
      </c>
      <c r="H65" s="66">
        <v>-0.24059494000000001</v>
      </c>
      <c r="I65" s="66">
        <f t="shared" si="1"/>
        <v>-0.28972120666666668</v>
      </c>
      <c r="J65" s="28">
        <v>4.0764707999999997E-2</v>
      </c>
      <c r="K65" s="28">
        <v>6.3792450000000004E-3</v>
      </c>
      <c r="L65" s="66">
        <v>0.3603555</v>
      </c>
      <c r="M65" s="66">
        <v>0.43596652000000002</v>
      </c>
      <c r="N65" s="66">
        <v>0.47657007000000001</v>
      </c>
      <c r="O65" s="66">
        <v>0.42429736333333301</v>
      </c>
      <c r="P65" s="20" t="s">
        <v>3452</v>
      </c>
    </row>
    <row r="66" spans="1:16" s="20" customFormat="1" ht="12.75">
      <c r="A66" s="20" t="s">
        <v>3655</v>
      </c>
      <c r="B66" s="20" t="s">
        <v>3656</v>
      </c>
      <c r="C66" s="20" t="s">
        <v>3657</v>
      </c>
      <c r="D66" s="57">
        <v>0.20582291</v>
      </c>
      <c r="E66" s="57">
        <v>0.16144600000000001</v>
      </c>
      <c r="F66" s="66">
        <v>0.20904173000000001</v>
      </c>
      <c r="G66" s="66">
        <v>0.10086346</v>
      </c>
      <c r="H66" s="66">
        <v>3.0012214999999998E-2</v>
      </c>
      <c r="I66" s="66">
        <f t="shared" si="1"/>
        <v>0.11330580166666666</v>
      </c>
      <c r="J66" s="28">
        <v>4.1637939999999998E-2</v>
      </c>
      <c r="K66" s="28">
        <v>7.4501988000000002E-3</v>
      </c>
      <c r="L66" s="66">
        <v>-0.25838757000000001</v>
      </c>
      <c r="M66" s="66">
        <v>-0.19275281</v>
      </c>
      <c r="N66" s="66">
        <v>-0.21498013999999999</v>
      </c>
      <c r="O66" s="66">
        <v>-0.22204017333333301</v>
      </c>
      <c r="P66" s="20" t="s">
        <v>3658</v>
      </c>
    </row>
    <row r="67" spans="1:16" s="20" customFormat="1" ht="12.75">
      <c r="A67" s="20" t="s">
        <v>3659</v>
      </c>
      <c r="B67" s="20" t="s">
        <v>3660</v>
      </c>
      <c r="C67" s="20" t="s">
        <v>3661</v>
      </c>
      <c r="D67" s="57">
        <v>0.66188579999999997</v>
      </c>
      <c r="E67" s="57">
        <v>0.6260211</v>
      </c>
      <c r="F67" s="66">
        <v>0.14311209999999999</v>
      </c>
      <c r="G67" s="66">
        <v>-0.18453695000000001</v>
      </c>
      <c r="H67" s="66">
        <v>0.27523363000000001</v>
      </c>
      <c r="I67" s="66">
        <f t="shared" si="1"/>
        <v>7.7936259999999993E-2</v>
      </c>
      <c r="J67" s="28">
        <v>9.3938300000000002E-2</v>
      </c>
      <c r="K67" s="28">
        <v>5.6520375999999997E-2</v>
      </c>
      <c r="L67" s="66">
        <v>0.1555443</v>
      </c>
      <c r="M67" s="66">
        <v>0.40300837</v>
      </c>
      <c r="N67" s="66">
        <v>0.31869796</v>
      </c>
      <c r="O67" s="66">
        <v>0.29241687666666699</v>
      </c>
      <c r="P67" s="20" t="s">
        <v>3608</v>
      </c>
    </row>
    <row r="68" spans="1:16" s="20" customFormat="1" ht="12.75">
      <c r="A68" s="20" t="s">
        <v>3662</v>
      </c>
      <c r="B68" s="20" t="s">
        <v>3663</v>
      </c>
      <c r="C68" s="20" t="s">
        <v>3664</v>
      </c>
      <c r="D68" s="57">
        <v>4.8837329999999998E-2</v>
      </c>
      <c r="E68" s="57">
        <v>1.2613770999999999E-2</v>
      </c>
      <c r="F68" s="66">
        <v>-1.101901</v>
      </c>
      <c r="G68" s="66">
        <v>-1.0213755</v>
      </c>
      <c r="H68" s="66">
        <v>-1.4621516000000001</v>
      </c>
      <c r="I68" s="66">
        <f t="shared" si="1"/>
        <v>-1.1951427000000001</v>
      </c>
      <c r="J68" s="28"/>
      <c r="K68" s="28">
        <v>0.12577273</v>
      </c>
      <c r="L68" s="66">
        <v>0.14237230000000001</v>
      </c>
      <c r="M68" s="66">
        <v>9.6304009999999995E-2</v>
      </c>
      <c r="N68" s="66">
        <v>0.34508507999999999</v>
      </c>
      <c r="O68" s="66">
        <v>0.19458713</v>
      </c>
      <c r="P68" s="20" t="s">
        <v>3452</v>
      </c>
    </row>
    <row r="69" spans="1:16" s="20" customFormat="1" ht="12.75">
      <c r="A69" s="20" t="s">
        <v>3665</v>
      </c>
      <c r="B69" s="20" t="s">
        <v>3666</v>
      </c>
      <c r="C69" s="20" t="s">
        <v>3667</v>
      </c>
      <c r="D69" s="57"/>
      <c r="E69" s="57">
        <v>0.16719559000000001</v>
      </c>
      <c r="F69" s="66">
        <v>1.6951746999999999</v>
      </c>
      <c r="G69" s="66">
        <v>0.65884876000000003</v>
      </c>
      <c r="H69" s="66">
        <v>0.30634529999999999</v>
      </c>
      <c r="I69" s="66">
        <f t="shared" si="1"/>
        <v>0.88678958666666663</v>
      </c>
      <c r="J69" s="28"/>
      <c r="K69" s="28">
        <v>0.18423623</v>
      </c>
      <c r="L69" s="66">
        <v>-0.47386402</v>
      </c>
      <c r="M69" s="66">
        <v>-2.4976289999999999E-3</v>
      </c>
      <c r="N69" s="66">
        <v>-0.55795240000000002</v>
      </c>
      <c r="O69" s="66">
        <v>-0.344771349666667</v>
      </c>
      <c r="P69" s="20" t="s">
        <v>21</v>
      </c>
    </row>
    <row r="70" spans="1:16" s="20" customFormat="1" ht="12.75">
      <c r="A70" s="20" t="s">
        <v>3668</v>
      </c>
      <c r="B70" s="20" t="s">
        <v>3669</v>
      </c>
      <c r="C70" s="20" t="s">
        <v>3670</v>
      </c>
      <c r="D70" s="57">
        <v>0.10407155999999999</v>
      </c>
      <c r="E70" s="57">
        <v>6.475388E-2</v>
      </c>
      <c r="F70" s="66">
        <v>0.16496459999999999</v>
      </c>
      <c r="G70" s="66">
        <v>0.26736736</v>
      </c>
      <c r="H70" s="66">
        <v>0.42893979999999998</v>
      </c>
      <c r="I70" s="66">
        <f t="shared" si="1"/>
        <v>0.28709058666666665</v>
      </c>
      <c r="J70" s="28">
        <v>4.9134842999999997E-2</v>
      </c>
      <c r="K70" s="28">
        <v>1.4970406E-2</v>
      </c>
      <c r="L70" s="66">
        <v>0.54740619999999995</v>
      </c>
      <c r="M70" s="66">
        <v>0.41544249999999999</v>
      </c>
      <c r="N70" s="66">
        <v>0.36359984000000001</v>
      </c>
      <c r="O70" s="66">
        <v>0.44214951333333302</v>
      </c>
      <c r="P70" s="20" t="s">
        <v>3608</v>
      </c>
    </row>
    <row r="71" spans="1:16" s="20" customFormat="1" ht="12.75">
      <c r="A71" s="20" t="s">
        <v>3671</v>
      </c>
      <c r="B71" s="20" t="s">
        <v>3672</v>
      </c>
      <c r="C71" s="20" t="s">
        <v>3673</v>
      </c>
      <c r="D71" s="57">
        <v>0.17270601999999999</v>
      </c>
      <c r="E71" s="57">
        <v>0.12941580999999999</v>
      </c>
      <c r="F71" s="66">
        <v>-0.52917099999999995</v>
      </c>
      <c r="G71" s="66">
        <v>-0.38456917000000002</v>
      </c>
      <c r="H71" s="66">
        <v>-1.3547206000000001</v>
      </c>
      <c r="I71" s="66">
        <f t="shared" si="1"/>
        <v>-0.75615358999999993</v>
      </c>
      <c r="J71" s="28">
        <v>3.8745645000000002E-2</v>
      </c>
      <c r="K71" s="28">
        <v>4.2124229999999999E-3</v>
      </c>
      <c r="L71" s="66">
        <v>0.92704684000000004</v>
      </c>
      <c r="M71" s="66">
        <v>0.84900569999999997</v>
      </c>
      <c r="N71" s="66">
        <v>0.73888010000000004</v>
      </c>
      <c r="O71" s="66">
        <v>0.83831087999999998</v>
      </c>
      <c r="P71" s="20" t="s">
        <v>3658</v>
      </c>
    </row>
    <row r="72" spans="1:16" s="20" customFormat="1" ht="12.75">
      <c r="A72" s="20" t="s">
        <v>3674</v>
      </c>
      <c r="B72" s="20" t="s">
        <v>3675</v>
      </c>
      <c r="C72" s="20" t="s">
        <v>3676</v>
      </c>
      <c r="D72" s="57"/>
      <c r="E72" s="57">
        <v>0.52063190000000004</v>
      </c>
      <c r="F72" s="66">
        <v>-0.90193179999999995</v>
      </c>
      <c r="G72" s="66">
        <v>-0.46901983000000003</v>
      </c>
      <c r="H72" s="66">
        <v>0.44841805000000001</v>
      </c>
      <c r="I72" s="66">
        <f t="shared" si="1"/>
        <v>-0.30751119333333332</v>
      </c>
      <c r="J72" s="28"/>
      <c r="K72" s="28">
        <v>0.17535434999999999</v>
      </c>
      <c r="L72" s="66">
        <v>0.50915440000000001</v>
      </c>
      <c r="M72" s="66">
        <v>4.8521630000000003E-2</v>
      </c>
      <c r="N72" s="66">
        <v>0.80705890000000002</v>
      </c>
      <c r="O72" s="66">
        <v>0.454911643333333</v>
      </c>
      <c r="P72" s="20" t="s">
        <v>3677</v>
      </c>
    </row>
    <row r="73" spans="1:16" s="20" customFormat="1" ht="12.75">
      <c r="A73" s="20" t="s">
        <v>3678</v>
      </c>
      <c r="B73" s="20" t="s">
        <v>3679</v>
      </c>
      <c r="C73" s="20" t="s">
        <v>3680</v>
      </c>
      <c r="D73" s="57">
        <v>6.0425949999999999E-2</v>
      </c>
      <c r="E73" s="57">
        <v>2.4127493E-2</v>
      </c>
      <c r="F73" s="66">
        <v>-0.6989031</v>
      </c>
      <c r="G73" s="66">
        <v>-0.81912035000000005</v>
      </c>
      <c r="H73" s="66">
        <v>-1.1715974</v>
      </c>
      <c r="I73" s="66">
        <f t="shared" si="1"/>
        <v>-0.89654028333333324</v>
      </c>
      <c r="J73" s="28"/>
      <c r="K73" s="28">
        <v>0.74885106000000001</v>
      </c>
      <c r="L73" s="66">
        <v>-0.24082853000000001</v>
      </c>
      <c r="M73" s="66">
        <v>5.3751915999999997E-2</v>
      </c>
      <c r="N73" s="66">
        <v>0.38657575999999999</v>
      </c>
      <c r="O73" s="66">
        <v>6.6499715333333306E-2</v>
      </c>
      <c r="P73" s="20" t="s">
        <v>3490</v>
      </c>
    </row>
    <row r="74" spans="1:16" s="20" customFormat="1" ht="12.75">
      <c r="A74" s="20" t="s">
        <v>3681</v>
      </c>
      <c r="B74" s="20" t="s">
        <v>3682</v>
      </c>
      <c r="C74" s="20" t="s">
        <v>3683</v>
      </c>
      <c r="D74" s="57"/>
      <c r="E74" s="57">
        <v>5.3046186000000002E-2</v>
      </c>
      <c r="F74" s="66">
        <v>-0.71601239999999999</v>
      </c>
      <c r="G74" s="66">
        <v>-1.4294480000000001</v>
      </c>
      <c r="H74" s="66">
        <v>-0.75318503000000003</v>
      </c>
      <c r="I74" s="66">
        <f t="shared" si="1"/>
        <v>-0.96621514333333336</v>
      </c>
      <c r="J74" s="28"/>
      <c r="K74" s="28">
        <v>4.7961445999999998E-3</v>
      </c>
      <c r="L74" s="66">
        <v>0.67695620000000001</v>
      </c>
      <c r="M74" s="66">
        <v>0.79292479999999999</v>
      </c>
      <c r="N74" s="66">
        <v>0.62912279999999998</v>
      </c>
      <c r="O74" s="66">
        <v>0.69966793333333299</v>
      </c>
      <c r="P74" s="20" t="s">
        <v>3502</v>
      </c>
    </row>
    <row r="75" spans="1:16" s="20" customFormat="1" ht="12.75">
      <c r="A75" s="20" t="s">
        <v>3684</v>
      </c>
      <c r="B75" s="20" t="s">
        <v>3685</v>
      </c>
      <c r="C75" s="20" t="s">
        <v>3686</v>
      </c>
      <c r="D75" s="57">
        <v>0.11263897</v>
      </c>
      <c r="E75" s="57">
        <v>7.2580270000000002E-2</v>
      </c>
      <c r="F75" s="66">
        <v>-0.27597906999999999</v>
      </c>
      <c r="G75" s="66">
        <v>-0.11422739</v>
      </c>
      <c r="H75" s="66">
        <v>-0.35485645999999998</v>
      </c>
      <c r="I75" s="66">
        <f t="shared" si="1"/>
        <v>-0.24835430666666666</v>
      </c>
      <c r="J75" s="28"/>
      <c r="K75" s="28">
        <v>0.57812726000000003</v>
      </c>
      <c r="L75" s="66">
        <v>5.6763552000000002E-2</v>
      </c>
      <c r="M75" s="66">
        <v>2.0392503999999999E-2</v>
      </c>
      <c r="N75" s="66">
        <v>-0.30265993000000002</v>
      </c>
      <c r="O75" s="66">
        <v>-7.5167958000000007E-2</v>
      </c>
      <c r="P75" s="20" t="s">
        <v>3452</v>
      </c>
    </row>
    <row r="76" spans="1:16" s="20" customFormat="1" ht="12.75">
      <c r="A76" s="20" t="s">
        <v>3687</v>
      </c>
      <c r="B76" s="20" t="s">
        <v>3688</v>
      </c>
      <c r="C76" s="20" t="s">
        <v>3689</v>
      </c>
      <c r="D76" s="57">
        <v>4.0688257999999998E-2</v>
      </c>
      <c r="E76" s="57">
        <v>4.0100546999999997E-3</v>
      </c>
      <c r="F76" s="66">
        <v>-0.82278459999999998</v>
      </c>
      <c r="G76" s="66">
        <v>-0.71024790000000004</v>
      </c>
      <c r="H76" s="66">
        <v>-0.88523569999999996</v>
      </c>
      <c r="I76" s="66">
        <f t="shared" si="1"/>
        <v>-0.80608939999999996</v>
      </c>
      <c r="J76" s="28">
        <v>3.3331785000000003E-2</v>
      </c>
      <c r="K76" s="28">
        <v>5.9910444999999998E-4</v>
      </c>
      <c r="L76" s="66">
        <v>-1.8039923</v>
      </c>
      <c r="M76" s="66">
        <v>-1.7797423999999999</v>
      </c>
      <c r="N76" s="66">
        <v>-1.9251213</v>
      </c>
      <c r="O76" s="66">
        <v>-1.83628533333333</v>
      </c>
      <c r="P76" s="20" t="s">
        <v>3690</v>
      </c>
    </row>
    <row r="77" spans="1:16" s="20" customFormat="1" ht="12.75">
      <c r="A77" s="20" t="s">
        <v>3691</v>
      </c>
      <c r="B77" s="20" t="s">
        <v>3692</v>
      </c>
      <c r="C77" s="20" t="s">
        <v>3693</v>
      </c>
      <c r="D77" s="57">
        <v>5.4369260000000003E-2</v>
      </c>
      <c r="E77" s="57">
        <v>1.8125256999999999E-2</v>
      </c>
      <c r="F77" s="66">
        <v>-0.64567039999999998</v>
      </c>
      <c r="G77" s="66">
        <v>-0.40780738</v>
      </c>
      <c r="H77" s="66">
        <v>-0.62790400000000002</v>
      </c>
      <c r="I77" s="66">
        <f t="shared" si="1"/>
        <v>-0.56046059333333331</v>
      </c>
      <c r="J77" s="28">
        <v>7.1005620000000005E-2</v>
      </c>
      <c r="K77" s="28">
        <v>3.5802050000000002E-2</v>
      </c>
      <c r="L77" s="66">
        <v>-0.38658956</v>
      </c>
      <c r="M77" s="66">
        <v>-0.222002</v>
      </c>
      <c r="N77" s="66">
        <v>-0.4538874</v>
      </c>
      <c r="O77" s="66">
        <v>-0.35415965333333299</v>
      </c>
      <c r="P77" s="20" t="s">
        <v>3452</v>
      </c>
    </row>
    <row r="78" spans="1:16" s="20" customFormat="1" ht="12.75">
      <c r="A78" s="20" t="s">
        <v>3694</v>
      </c>
      <c r="B78" s="20" t="s">
        <v>3695</v>
      </c>
      <c r="C78" s="20" t="s">
        <v>3696</v>
      </c>
      <c r="D78" s="57">
        <v>4.6416119999999998E-2</v>
      </c>
      <c r="E78" s="57">
        <v>1.0023199E-2</v>
      </c>
      <c r="F78" s="66">
        <v>-1.9597682999999999</v>
      </c>
      <c r="G78" s="66">
        <v>-1.7211981000000001</v>
      </c>
      <c r="H78" s="66">
        <v>-2.4202317999999998</v>
      </c>
      <c r="I78" s="66">
        <f t="shared" si="1"/>
        <v>-2.0337327333333333</v>
      </c>
      <c r="J78" s="28"/>
      <c r="K78" s="28">
        <v>0.60764724000000003</v>
      </c>
      <c r="L78" s="66">
        <v>-0.26181215000000002</v>
      </c>
      <c r="M78" s="66">
        <v>-4.777145E-2</v>
      </c>
      <c r="N78" s="66">
        <v>0.11307699</v>
      </c>
      <c r="O78" s="66">
        <v>-6.55022033333333E-2</v>
      </c>
      <c r="P78" s="20" t="s">
        <v>3697</v>
      </c>
    </row>
    <row r="79" spans="1:16" s="20" customFormat="1" ht="12.75">
      <c r="A79" s="20" t="s">
        <v>3698</v>
      </c>
      <c r="C79" s="20" t="s">
        <v>3699</v>
      </c>
      <c r="D79" s="57"/>
      <c r="E79" s="57"/>
      <c r="F79" s="66"/>
      <c r="G79" s="66"/>
      <c r="H79" s="66"/>
      <c r="I79" s="66"/>
      <c r="J79" s="28"/>
      <c r="K79" s="28"/>
      <c r="L79" s="66"/>
      <c r="M79" s="66"/>
      <c r="N79" s="66"/>
      <c r="O79" s="66"/>
    </row>
    <row r="80" spans="1:16" s="20" customFormat="1" ht="12.75">
      <c r="A80" s="20" t="s">
        <v>3700</v>
      </c>
      <c r="B80" s="20" t="s">
        <v>3701</v>
      </c>
      <c r="C80" s="20" t="s">
        <v>3702</v>
      </c>
      <c r="D80" s="57">
        <v>4.5043960000000001E-2</v>
      </c>
      <c r="E80" s="57">
        <v>8.4509094999999992E-3</v>
      </c>
      <c r="F80" s="66">
        <v>1.6464871999999999</v>
      </c>
      <c r="G80" s="66">
        <v>1.6634253999999999</v>
      </c>
      <c r="H80" s="66">
        <v>2.1608809999999998</v>
      </c>
      <c r="I80" s="66">
        <f t="shared" si="1"/>
        <v>1.8235978666666666</v>
      </c>
      <c r="J80" s="28"/>
      <c r="K80" s="28">
        <v>0.1516989</v>
      </c>
      <c r="L80" s="66">
        <v>0.92825990000000003</v>
      </c>
      <c r="M80" s="66">
        <v>0.35427185999999999</v>
      </c>
      <c r="N80" s="66">
        <v>0.20938005000000001</v>
      </c>
      <c r="O80" s="66">
        <v>0.497303936666667</v>
      </c>
      <c r="P80" s="20" t="s">
        <v>3703</v>
      </c>
    </row>
    <row r="81" spans="1:16" s="20" customFormat="1" ht="12.75">
      <c r="A81" s="20" t="s">
        <v>3704</v>
      </c>
      <c r="B81" s="20" t="s">
        <v>3705</v>
      </c>
      <c r="C81" s="20" t="s">
        <v>3706</v>
      </c>
      <c r="D81" s="57"/>
      <c r="E81" s="57">
        <v>2.203101E-2</v>
      </c>
      <c r="F81" s="66">
        <v>0.7611289</v>
      </c>
      <c r="G81" s="66">
        <v>0.91257535999999995</v>
      </c>
      <c r="H81" s="66">
        <v>1.2597357</v>
      </c>
      <c r="I81" s="66">
        <f t="shared" si="1"/>
        <v>0.9778133200000001</v>
      </c>
      <c r="J81" s="28"/>
      <c r="K81" s="28">
        <v>4.9686662999999999E-2</v>
      </c>
      <c r="L81" s="66">
        <v>1.8163393000000001</v>
      </c>
      <c r="M81" s="66">
        <v>1.0165135000000001</v>
      </c>
      <c r="N81" s="66">
        <v>0.89923244999999996</v>
      </c>
      <c r="O81" s="66">
        <v>1.24402841666667</v>
      </c>
      <c r="P81" s="20" t="s">
        <v>3452</v>
      </c>
    </row>
    <row r="82" spans="1:16" s="20" customFormat="1" ht="12.75">
      <c r="A82" s="20" t="s">
        <v>3707</v>
      </c>
      <c r="B82" s="20" t="s">
        <v>3708</v>
      </c>
      <c r="C82" s="20" t="s">
        <v>3709</v>
      </c>
      <c r="D82" s="57"/>
      <c r="E82" s="57"/>
      <c r="F82" s="66"/>
      <c r="G82" s="66"/>
      <c r="H82" s="66"/>
      <c r="I82" s="66"/>
      <c r="J82" s="28"/>
      <c r="K82" s="28"/>
      <c r="L82" s="66"/>
      <c r="M82" s="66"/>
      <c r="N82" s="66"/>
      <c r="O82" s="66"/>
    </row>
    <row r="83" spans="1:16" s="20" customFormat="1" ht="12.75">
      <c r="A83" s="20" t="s">
        <v>3710</v>
      </c>
      <c r="B83" s="20" t="s">
        <v>3711</v>
      </c>
      <c r="C83" s="20" t="s">
        <v>3712</v>
      </c>
      <c r="D83" s="57">
        <v>0.37536448</v>
      </c>
      <c r="E83" s="57">
        <v>0.32902318000000003</v>
      </c>
      <c r="F83" s="66">
        <v>1.7309983E-3</v>
      </c>
      <c r="G83" s="66">
        <v>-0.10459909000000001</v>
      </c>
      <c r="H83" s="66">
        <v>-0.56558620000000004</v>
      </c>
      <c r="I83" s="66">
        <f t="shared" si="1"/>
        <v>-0.22281809723333335</v>
      </c>
      <c r="J83" s="28">
        <v>5.7848940000000001E-2</v>
      </c>
      <c r="K83" s="28">
        <v>2.3707531E-2</v>
      </c>
      <c r="L83" s="66">
        <v>0.6080217</v>
      </c>
      <c r="M83" s="66">
        <v>0.95452309999999996</v>
      </c>
      <c r="N83" s="66">
        <v>1.0630245</v>
      </c>
      <c r="O83" s="66">
        <v>0.87518976666666704</v>
      </c>
      <c r="P83" s="20" t="s">
        <v>3452</v>
      </c>
    </row>
    <row r="84" spans="1:16" s="20" customFormat="1" ht="12.75">
      <c r="A84" s="20" t="s">
        <v>3713</v>
      </c>
      <c r="C84" s="20" t="s">
        <v>3714</v>
      </c>
      <c r="D84" s="57"/>
      <c r="E84" s="57"/>
      <c r="F84" s="66"/>
      <c r="G84" s="66"/>
      <c r="H84" s="66"/>
      <c r="I84" s="66"/>
      <c r="J84" s="28"/>
      <c r="K84" s="28"/>
      <c r="L84" s="66"/>
      <c r="M84" s="66"/>
      <c r="N84" s="66"/>
      <c r="O84" s="66"/>
    </row>
    <row r="85" spans="1:16" s="20" customFormat="1" ht="12.75">
      <c r="A85" s="20" t="s">
        <v>3715</v>
      </c>
      <c r="B85" s="20" t="s">
        <v>3716</v>
      </c>
      <c r="C85" s="20" t="s">
        <v>3717</v>
      </c>
      <c r="D85" s="57">
        <v>3.7827276E-2</v>
      </c>
      <c r="E85" s="57">
        <v>7.8200000000000003E-4</v>
      </c>
      <c r="F85" s="66">
        <v>-0.37678044999999999</v>
      </c>
      <c r="G85" s="66">
        <v>-0.37027549999999998</v>
      </c>
      <c r="H85" s="66">
        <v>-0.40527152999999999</v>
      </c>
      <c r="I85" s="66">
        <f t="shared" si="1"/>
        <v>-0.38410916000000001</v>
      </c>
      <c r="J85" s="28">
        <v>3.3331785000000003E-2</v>
      </c>
      <c r="K85" s="28">
        <v>6.2889716000000002E-4</v>
      </c>
      <c r="L85" s="66">
        <v>0.42318735000000002</v>
      </c>
      <c r="M85" s="66">
        <v>0.42663570000000001</v>
      </c>
      <c r="N85" s="66">
        <v>0.39385140000000002</v>
      </c>
      <c r="O85" s="66">
        <v>0.41455815000000001</v>
      </c>
      <c r="P85" s="20" t="s">
        <v>3533</v>
      </c>
    </row>
    <row r="86" spans="1:16" s="20" customFormat="1" ht="12.75">
      <c r="A86" s="63" t="s">
        <v>3718</v>
      </c>
      <c r="B86" s="63" t="s">
        <v>3719</v>
      </c>
      <c r="C86" s="63" t="s">
        <v>3720</v>
      </c>
      <c r="D86" s="118">
        <v>3.9992477999999998E-2</v>
      </c>
      <c r="E86" s="118">
        <v>2.741004E-3</v>
      </c>
      <c r="F86" s="67">
        <v>-0.75292389999999998</v>
      </c>
      <c r="G86" s="67">
        <v>-0.72724920000000004</v>
      </c>
      <c r="H86" s="67">
        <v>-0.86087429999999998</v>
      </c>
      <c r="I86" s="67">
        <f t="shared" si="1"/>
        <v>-0.78034913333333333</v>
      </c>
      <c r="J86" s="64"/>
      <c r="K86" s="64">
        <v>9.2102080000000003E-2</v>
      </c>
      <c r="L86" s="67">
        <v>0.16046035</v>
      </c>
      <c r="M86" s="67">
        <v>0.49691384999999999</v>
      </c>
      <c r="N86" s="67">
        <v>0.25974268</v>
      </c>
      <c r="O86" s="67">
        <v>0.30570562666666701</v>
      </c>
      <c r="P86" s="63" t="s">
        <v>3721</v>
      </c>
    </row>
    <row r="87" spans="1:16" s="35" customFormat="1"/>
    <row r="88" spans="1:16" s="35" customFormat="1"/>
    <row r="89" spans="1:16" s="35" customFormat="1"/>
    <row r="90" spans="1:16" s="35" customFormat="1"/>
    <row r="91" spans="1:16" s="35" customFormat="1"/>
    <row r="92" spans="1:16" s="35" customFormat="1"/>
    <row r="93" spans="1:16" s="35" customFormat="1"/>
    <row r="94" spans="1:16" s="35" customFormat="1"/>
    <row r="95" spans="1:16" s="35" customFormat="1"/>
    <row r="96" spans="1:16" s="35" customFormat="1"/>
    <row r="97" s="35" customFormat="1"/>
    <row r="98" s="35" customFormat="1"/>
    <row r="99" s="35" customFormat="1"/>
    <row r="100" s="35" customFormat="1"/>
    <row r="101" s="35" customFormat="1"/>
    <row r="102" s="35" customFormat="1"/>
    <row r="103" s="35" customFormat="1"/>
    <row r="104" s="35" customFormat="1"/>
    <row r="105" s="35" customFormat="1"/>
    <row r="106" s="35" customFormat="1"/>
    <row r="107" s="35" customFormat="1"/>
    <row r="108" s="35" customFormat="1"/>
    <row r="109" s="35" customFormat="1"/>
    <row r="110" s="35" customFormat="1"/>
    <row r="111" s="35" customFormat="1"/>
    <row r="112" s="35" customFormat="1"/>
    <row r="113" s="35" customFormat="1"/>
    <row r="114" s="35" customFormat="1"/>
    <row r="115" s="35" customFormat="1"/>
    <row r="116" s="35" customFormat="1"/>
    <row r="117" s="35" customFormat="1"/>
    <row r="118" s="35" customFormat="1"/>
    <row r="119" s="35" customFormat="1"/>
    <row r="120" s="35" customFormat="1"/>
    <row r="121" s="35" customFormat="1"/>
    <row r="122" s="35" customFormat="1"/>
    <row r="123" s="35" customFormat="1"/>
    <row r="124" s="35" customFormat="1"/>
    <row r="125" s="35" customFormat="1"/>
    <row r="126" s="35" customFormat="1"/>
    <row r="127" s="35" customFormat="1"/>
    <row r="128" s="35" customFormat="1"/>
    <row r="129" s="35" customFormat="1"/>
    <row r="130" s="35" customFormat="1"/>
    <row r="131" s="35" customFormat="1"/>
    <row r="132" s="35" customFormat="1"/>
    <row r="133" s="35" customFormat="1"/>
    <row r="134" s="35" customFormat="1"/>
    <row r="135" s="35" customFormat="1"/>
    <row r="136" s="35" customFormat="1"/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35.xml><?xml version="1.0" encoding="utf-8"?>
<worksheet xmlns="http://schemas.openxmlformats.org/spreadsheetml/2006/main" xmlns:r="http://schemas.openxmlformats.org/officeDocument/2006/relationships">
  <dimension ref="A1:P13"/>
  <sheetViews>
    <sheetView workbookViewId="0">
      <selection activeCell="F21" sqref="F21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3722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3723</v>
      </c>
      <c r="B5" s="68" t="s">
        <v>3724</v>
      </c>
      <c r="C5" s="68" t="s">
        <v>3725</v>
      </c>
      <c r="D5" s="70">
        <v>4.0445750000000003E-2</v>
      </c>
      <c r="E5" s="70">
        <v>3.1541195000000001E-3</v>
      </c>
      <c r="F5" s="69">
        <v>-0.19622714999999999</v>
      </c>
      <c r="G5" s="69">
        <v>-0.23745434000000001</v>
      </c>
      <c r="H5" s="69">
        <v>-0.21049303</v>
      </c>
      <c r="I5" s="69">
        <f t="shared" ref="I5:I13" si="0">AVERAGE(F5:H5)</f>
        <v>-0.21472484</v>
      </c>
      <c r="J5" s="70">
        <v>5.8541518000000001E-2</v>
      </c>
      <c r="K5" s="70">
        <v>2.4339943999999999E-2</v>
      </c>
      <c r="L5" s="69">
        <v>0.1380033</v>
      </c>
      <c r="M5" s="69">
        <v>8.1970155000000003E-2</v>
      </c>
      <c r="N5" s="69">
        <v>9.6661604999999998E-2</v>
      </c>
      <c r="O5" s="69">
        <v>0.10554502</v>
      </c>
      <c r="P5" s="71" t="s">
        <v>3726</v>
      </c>
    </row>
    <row r="6" spans="1:16" s="56" customFormat="1" ht="12.75">
      <c r="A6" s="72" t="s">
        <v>3727</v>
      </c>
      <c r="B6" s="72" t="s">
        <v>3728</v>
      </c>
      <c r="C6" s="72" t="s">
        <v>3729</v>
      </c>
      <c r="D6" s="74"/>
      <c r="E6" s="74">
        <v>0.60117089999999995</v>
      </c>
      <c r="F6" s="73">
        <v>-0.59302069999999996</v>
      </c>
      <c r="G6" s="73">
        <v>0.69634960000000001</v>
      </c>
      <c r="H6" s="73">
        <v>0.68679469999999998</v>
      </c>
      <c r="I6" s="73">
        <f t="shared" si="0"/>
        <v>0.26337453333333333</v>
      </c>
      <c r="J6" s="74"/>
      <c r="K6" s="74">
        <v>8.0544320000000003E-2</v>
      </c>
      <c r="L6" s="73">
        <v>-7.5041289999999997E-2</v>
      </c>
      <c r="M6" s="73">
        <v>-0.25727713000000002</v>
      </c>
      <c r="N6" s="73">
        <v>-0.20586864999999999</v>
      </c>
      <c r="O6" s="73">
        <v>-0.17939569</v>
      </c>
      <c r="P6" s="75" t="s">
        <v>825</v>
      </c>
    </row>
    <row r="7" spans="1:16" s="56" customFormat="1" ht="12.75">
      <c r="A7" s="72" t="s">
        <v>3730</v>
      </c>
      <c r="B7" s="72" t="s">
        <v>3731</v>
      </c>
      <c r="C7" s="72" t="s">
        <v>3732</v>
      </c>
      <c r="D7" s="74">
        <v>4.9790452999999998E-2</v>
      </c>
      <c r="E7" s="74">
        <v>1.3392565E-2</v>
      </c>
      <c r="F7" s="73">
        <v>-0.71031946000000001</v>
      </c>
      <c r="G7" s="73">
        <v>-0.92717269999999996</v>
      </c>
      <c r="H7" s="73">
        <v>-0.63143252999999999</v>
      </c>
      <c r="I7" s="73">
        <f t="shared" si="0"/>
        <v>-0.75630823000000003</v>
      </c>
      <c r="J7" s="74"/>
      <c r="K7" s="74">
        <v>0.90451170000000003</v>
      </c>
      <c r="L7" s="73">
        <v>0.24703697999999999</v>
      </c>
      <c r="M7" s="73">
        <v>-0.22039415000000001</v>
      </c>
      <c r="N7" s="73">
        <v>-8.3095500000000003E-2</v>
      </c>
      <c r="O7" s="73">
        <v>-1.88175566666667E-2</v>
      </c>
      <c r="P7" s="75" t="s">
        <v>825</v>
      </c>
    </row>
    <row r="8" spans="1:16" s="56" customFormat="1" ht="12.75">
      <c r="A8" s="72" t="s">
        <v>3733</v>
      </c>
      <c r="B8" s="72" t="s">
        <v>3734</v>
      </c>
      <c r="C8" s="72" t="s">
        <v>3735</v>
      </c>
      <c r="D8" s="74">
        <v>4.6208534000000002E-2</v>
      </c>
      <c r="E8" s="74">
        <v>9.7738189999999996E-3</v>
      </c>
      <c r="F8" s="73">
        <v>-0.62104429999999999</v>
      </c>
      <c r="G8" s="73">
        <v>-0.61213779999999995</v>
      </c>
      <c r="H8" s="73">
        <v>-0.449212</v>
      </c>
      <c r="I8" s="73">
        <f t="shared" si="0"/>
        <v>-0.56079803333333333</v>
      </c>
      <c r="J8" s="74">
        <v>4.6433277000000002E-2</v>
      </c>
      <c r="K8" s="74">
        <v>1.1766654E-2</v>
      </c>
      <c r="L8" s="73">
        <v>-0.47604279999999999</v>
      </c>
      <c r="M8" s="73">
        <v>-0.69709679999999996</v>
      </c>
      <c r="N8" s="73">
        <v>-0.577878</v>
      </c>
      <c r="O8" s="73">
        <v>-0.58367253333333302</v>
      </c>
      <c r="P8" s="75" t="s">
        <v>3736</v>
      </c>
    </row>
    <row r="9" spans="1:16" s="56" customFormat="1" ht="12.75">
      <c r="A9" s="72" t="s">
        <v>3737</v>
      </c>
      <c r="B9" s="72" t="s">
        <v>3738</v>
      </c>
      <c r="C9" s="72" t="s">
        <v>3739</v>
      </c>
      <c r="D9" s="74">
        <v>0.20621353000000001</v>
      </c>
      <c r="E9" s="74">
        <v>0.16181450999999999</v>
      </c>
      <c r="F9" s="73">
        <v>-0.15851963999999999</v>
      </c>
      <c r="G9" s="73">
        <v>-8.0479590000000004E-2</v>
      </c>
      <c r="H9" s="73">
        <v>-2.0869222999999999E-2</v>
      </c>
      <c r="I9" s="73">
        <f t="shared" si="0"/>
        <v>-8.6622817666666671E-2</v>
      </c>
      <c r="J9" s="74"/>
      <c r="K9" s="74">
        <v>0.1222418</v>
      </c>
      <c r="L9" s="73">
        <v>0.24889465</v>
      </c>
      <c r="M9" s="73">
        <v>4.4175132999999998E-2</v>
      </c>
      <c r="N9" s="73">
        <v>0.27651875999999997</v>
      </c>
      <c r="O9" s="73">
        <v>0.189862847666667</v>
      </c>
      <c r="P9" s="75" t="s">
        <v>3740</v>
      </c>
    </row>
    <row r="10" spans="1:16" s="56" customFormat="1" ht="12.75">
      <c r="A10" s="72" t="s">
        <v>3741</v>
      </c>
      <c r="B10" s="72" t="s">
        <v>3742</v>
      </c>
      <c r="C10" s="72" t="s">
        <v>3743</v>
      </c>
      <c r="D10" s="74"/>
      <c r="E10" s="74">
        <v>9.2858754000000002E-2</v>
      </c>
      <c r="F10" s="73">
        <v>-0.34573327999999998</v>
      </c>
      <c r="G10" s="73">
        <v>-0.1010742</v>
      </c>
      <c r="H10" s="73">
        <v>-0.40612599999999999</v>
      </c>
      <c r="I10" s="73">
        <f t="shared" si="0"/>
        <v>-0.28431115999999995</v>
      </c>
      <c r="J10" s="74"/>
      <c r="K10" s="74">
        <v>0.19460367000000001</v>
      </c>
      <c r="L10" s="73">
        <v>-5.3705973999999997E-3</v>
      </c>
      <c r="M10" s="73">
        <v>0.19946522</v>
      </c>
      <c r="N10" s="73">
        <v>0.20102248</v>
      </c>
      <c r="O10" s="73">
        <v>0.131705700866667</v>
      </c>
      <c r="P10" s="75" t="s">
        <v>3726</v>
      </c>
    </row>
    <row r="11" spans="1:16" s="56" customFormat="1" ht="25.5">
      <c r="A11" s="72" t="s">
        <v>3744</v>
      </c>
      <c r="B11" s="72" t="s">
        <v>3745</v>
      </c>
      <c r="C11" s="72" t="s">
        <v>3746</v>
      </c>
      <c r="D11" s="74">
        <v>7.5856170000000001E-2</v>
      </c>
      <c r="E11" s="74">
        <v>3.8966256999999997E-2</v>
      </c>
      <c r="F11" s="73">
        <v>7.3993610000000001E-2</v>
      </c>
      <c r="G11" s="73">
        <v>8.7554939999999998E-2</v>
      </c>
      <c r="H11" s="73">
        <v>4.123686E-2</v>
      </c>
      <c r="I11" s="73">
        <f t="shared" si="0"/>
        <v>6.7595136666666666E-2</v>
      </c>
      <c r="J11" s="74">
        <v>3.3331785000000003E-2</v>
      </c>
      <c r="K11" s="74">
        <v>5.5569335000000002E-4</v>
      </c>
      <c r="L11" s="73">
        <v>0.57337755000000001</v>
      </c>
      <c r="M11" s="73">
        <v>0.53894140000000001</v>
      </c>
      <c r="N11" s="73">
        <v>0.53139585</v>
      </c>
      <c r="O11" s="73">
        <v>0.54790493333333301</v>
      </c>
      <c r="P11" s="75" t="s">
        <v>3747</v>
      </c>
    </row>
    <row r="12" spans="1:16" s="56" customFormat="1" ht="12.75">
      <c r="A12" s="72" t="s">
        <v>3748</v>
      </c>
      <c r="B12" s="72" t="s">
        <v>3749</v>
      </c>
      <c r="C12" s="72" t="s">
        <v>3750</v>
      </c>
      <c r="D12" s="74">
        <v>4.6325866E-2</v>
      </c>
      <c r="E12" s="74">
        <v>9.9439309999999996E-3</v>
      </c>
      <c r="F12" s="73">
        <v>-1.68052</v>
      </c>
      <c r="G12" s="73">
        <v>-2.1802044</v>
      </c>
      <c r="H12" s="73">
        <v>-1.5940747</v>
      </c>
      <c r="I12" s="73">
        <f t="shared" si="0"/>
        <v>-1.8182663666666665</v>
      </c>
      <c r="J12" s="74">
        <v>8.3958870000000005E-2</v>
      </c>
      <c r="K12" s="74">
        <v>4.7298439999999997E-2</v>
      </c>
      <c r="L12" s="73">
        <v>-0.34471223000000001</v>
      </c>
      <c r="M12" s="73">
        <v>-0.69776930000000004</v>
      </c>
      <c r="N12" s="73">
        <v>-0.80408480000000004</v>
      </c>
      <c r="O12" s="73">
        <v>-0.61552211000000001</v>
      </c>
      <c r="P12" s="75" t="s">
        <v>825</v>
      </c>
    </row>
    <row r="13" spans="1:16" s="56" customFormat="1" ht="25.5">
      <c r="A13" s="76" t="s">
        <v>3751</v>
      </c>
      <c r="B13" s="76" t="s">
        <v>3752</v>
      </c>
      <c r="C13" s="76" t="s">
        <v>3753</v>
      </c>
      <c r="D13" s="78">
        <v>6.2361047000000003E-2</v>
      </c>
      <c r="E13" s="78">
        <v>2.6136798999999999E-2</v>
      </c>
      <c r="F13" s="77">
        <v>-0.41838356999999998</v>
      </c>
      <c r="G13" s="77">
        <v>-0.33191952000000002</v>
      </c>
      <c r="H13" s="77">
        <v>-0.23157406</v>
      </c>
      <c r="I13" s="77">
        <f t="shared" si="0"/>
        <v>-0.32729238333333338</v>
      </c>
      <c r="J13" s="78"/>
      <c r="K13" s="78">
        <v>0.45678073000000002</v>
      </c>
      <c r="L13" s="77">
        <v>0.20210154</v>
      </c>
      <c r="M13" s="77">
        <v>-1.8819829999999999E-2</v>
      </c>
      <c r="N13" s="77">
        <v>7.8372489999999993E-3</v>
      </c>
      <c r="O13" s="77">
        <v>6.3706319666666705E-2</v>
      </c>
      <c r="P13" s="79" t="s">
        <v>3747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36.xml><?xml version="1.0" encoding="utf-8"?>
<worksheet xmlns="http://schemas.openxmlformats.org/spreadsheetml/2006/main" xmlns:r="http://schemas.openxmlformats.org/officeDocument/2006/relationships">
  <dimension ref="A1:P5"/>
  <sheetViews>
    <sheetView topLeftCell="E1" workbookViewId="0">
      <selection activeCell="M17" sqref="M17"/>
    </sheetView>
  </sheetViews>
  <sheetFormatPr defaultRowHeight="14.25"/>
  <cols>
    <col min="1" max="1" width="11.75" style="2" customWidth="1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3754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36" t="s">
        <v>3755</v>
      </c>
      <c r="B5" s="36" t="s">
        <v>3756</v>
      </c>
      <c r="C5" s="36" t="s">
        <v>3757</v>
      </c>
      <c r="D5" s="39">
        <v>4.0568960000000001E-2</v>
      </c>
      <c r="E5" s="39">
        <v>3.8024335999999998E-3</v>
      </c>
      <c r="F5" s="126">
        <v>-0.71616656000000001</v>
      </c>
      <c r="G5" s="126">
        <v>-0.57791709999999996</v>
      </c>
      <c r="H5" s="126">
        <v>-0.66592680000000004</v>
      </c>
      <c r="I5" s="126">
        <f>AVERAGE(F5:H5)</f>
        <v>-0.65333682000000004</v>
      </c>
      <c r="J5" s="39">
        <v>4.0388260000000002E-2</v>
      </c>
      <c r="K5" s="39">
        <v>5.9946080000000002E-3</v>
      </c>
      <c r="L5" s="126">
        <v>-0.76466080000000003</v>
      </c>
      <c r="M5" s="126">
        <v>-0.99153614000000001</v>
      </c>
      <c r="N5" s="126">
        <v>-0.95454490000000003</v>
      </c>
      <c r="O5" s="126">
        <v>-0.90358061333333295</v>
      </c>
      <c r="P5" s="36" t="s">
        <v>52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37.xml><?xml version="1.0" encoding="utf-8"?>
<worksheet xmlns="http://schemas.openxmlformats.org/spreadsheetml/2006/main" xmlns:r="http://schemas.openxmlformats.org/officeDocument/2006/relationships">
  <dimension ref="A1:P29"/>
  <sheetViews>
    <sheetView workbookViewId="0">
      <selection activeCell="C2" sqref="C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3758</v>
      </c>
    </row>
    <row r="2" spans="1:16" ht="18.75">
      <c r="D2" s="138" t="s">
        <v>1</v>
      </c>
      <c r="E2" s="138"/>
      <c r="F2" s="138"/>
      <c r="G2" s="138"/>
      <c r="H2" s="138"/>
      <c r="I2" s="138"/>
      <c r="J2" s="138"/>
      <c r="K2" s="138"/>
      <c r="L2" s="138"/>
      <c r="M2" s="138"/>
      <c r="N2" s="138"/>
      <c r="O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6"/>
      <c r="K3" s="7" t="s">
        <v>3</v>
      </c>
      <c r="L3" s="8"/>
      <c r="M3" s="8"/>
      <c r="N3" s="7"/>
      <c r="O3" s="9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3759</v>
      </c>
      <c r="B5" s="68" t="s">
        <v>3760</v>
      </c>
      <c r="C5" s="68" t="s">
        <v>3761</v>
      </c>
      <c r="D5" s="68"/>
      <c r="E5" s="98">
        <v>0.117417306</v>
      </c>
      <c r="F5" s="69">
        <v>1.1420665000000001</v>
      </c>
      <c r="G5" s="69">
        <v>0.21090896000000001</v>
      </c>
      <c r="H5" s="69">
        <v>1.2013118</v>
      </c>
      <c r="I5" s="69">
        <f>AVERAGE(F5:H5)</f>
        <v>0.85142908666666672</v>
      </c>
      <c r="J5" s="70"/>
      <c r="K5" s="70">
        <v>0.59021319999999999</v>
      </c>
      <c r="L5" s="69">
        <v>-1.2893851999999999</v>
      </c>
      <c r="M5" s="69">
        <v>0.42317080000000001</v>
      </c>
      <c r="N5" s="69">
        <v>-9.9571229999999997E-2</v>
      </c>
      <c r="O5" s="69">
        <v>-0.32192854333333298</v>
      </c>
      <c r="P5" s="71" t="s">
        <v>3762</v>
      </c>
    </row>
    <row r="6" spans="1:16" s="20" customFormat="1" ht="12.75">
      <c r="A6" s="72" t="s">
        <v>3763</v>
      </c>
      <c r="B6" s="72" t="s">
        <v>3764</v>
      </c>
      <c r="C6" s="72" t="s">
        <v>3765</v>
      </c>
      <c r="D6" s="72"/>
      <c r="E6" s="99">
        <v>0.48792725999999997</v>
      </c>
      <c r="F6" s="73">
        <v>0.25613973000000001</v>
      </c>
      <c r="G6" s="73">
        <v>-0.58796579999999998</v>
      </c>
      <c r="H6" s="73">
        <v>-0.29386996999999998</v>
      </c>
      <c r="I6" s="73">
        <f t="shared" ref="I6:I29" si="0">AVERAGE(F6:H6)</f>
        <v>-0.20856534666666668</v>
      </c>
      <c r="J6" s="74"/>
      <c r="K6" s="74">
        <v>0.59534989999999999</v>
      </c>
      <c r="L6" s="73">
        <v>1.4747492</v>
      </c>
      <c r="M6" s="73">
        <v>0.18241452</v>
      </c>
      <c r="N6" s="73">
        <v>-0.54728319999999997</v>
      </c>
      <c r="O6" s="73">
        <v>0.36996017333333298</v>
      </c>
      <c r="P6" s="75" t="s">
        <v>3762</v>
      </c>
    </row>
    <row r="7" spans="1:16" s="20" customFormat="1" ht="12.75">
      <c r="A7" s="72" t="s">
        <v>3766</v>
      </c>
      <c r="B7" s="72" t="s">
        <v>3767</v>
      </c>
      <c r="C7" s="72" t="s">
        <v>3768</v>
      </c>
      <c r="D7" s="74"/>
      <c r="E7" s="99">
        <v>8.622515E-2</v>
      </c>
      <c r="F7" s="73">
        <v>1.2676563999999999</v>
      </c>
      <c r="G7" s="73">
        <v>0.50028159999999999</v>
      </c>
      <c r="H7" s="73">
        <v>0.57010499999999997</v>
      </c>
      <c r="I7" s="73">
        <f t="shared" si="0"/>
        <v>0.77934766666666666</v>
      </c>
      <c r="J7" s="74"/>
      <c r="K7" s="74">
        <v>0.31241637</v>
      </c>
      <c r="L7" s="73">
        <v>-0.11468689999999999</v>
      </c>
      <c r="M7" s="73">
        <v>1.727268</v>
      </c>
      <c r="N7" s="73">
        <v>0.55087273999999997</v>
      </c>
      <c r="O7" s="73">
        <v>0.72115127999999995</v>
      </c>
      <c r="P7" s="75" t="s">
        <v>3769</v>
      </c>
    </row>
    <row r="8" spans="1:16" s="20" customFormat="1" ht="12.75">
      <c r="A8" s="72" t="s">
        <v>3770</v>
      </c>
      <c r="B8" s="72" t="s">
        <v>3771</v>
      </c>
      <c r="C8" s="72" t="s">
        <v>3772</v>
      </c>
      <c r="D8" s="74">
        <v>3.5019759999999997E-2</v>
      </c>
      <c r="E8" s="99">
        <v>2.9599999999999998E-4</v>
      </c>
      <c r="F8" s="73">
        <v>0.97676945000000004</v>
      </c>
      <c r="G8" s="73">
        <v>1.0367668999999999</v>
      </c>
      <c r="H8" s="73">
        <v>1.0057498</v>
      </c>
      <c r="I8" s="73">
        <f t="shared" si="0"/>
        <v>1.0064287166666668</v>
      </c>
      <c r="J8" s="74"/>
      <c r="K8" s="74">
        <v>0.5409368</v>
      </c>
      <c r="L8" s="73">
        <v>3.0718823999999999E-2</v>
      </c>
      <c r="M8" s="73">
        <v>7.2386529999999996E-4</v>
      </c>
      <c r="N8" s="73">
        <v>-0.16451073999999999</v>
      </c>
      <c r="O8" s="73">
        <v>-4.4356016900000003E-2</v>
      </c>
      <c r="P8" s="75" t="s">
        <v>3773</v>
      </c>
    </row>
    <row r="9" spans="1:16" s="20" customFormat="1" ht="12.75">
      <c r="A9" s="72" t="s">
        <v>3774</v>
      </c>
      <c r="B9" s="72" t="s">
        <v>3775</v>
      </c>
      <c r="C9" s="72" t="s">
        <v>3776</v>
      </c>
      <c r="D9" s="74"/>
      <c r="E9" s="99">
        <v>0.24558685999999999</v>
      </c>
      <c r="F9" s="73">
        <v>0.21669436</v>
      </c>
      <c r="G9" s="73">
        <v>0.68809799999999999</v>
      </c>
      <c r="H9" s="73">
        <v>3.9258447000000002E-2</v>
      </c>
      <c r="I9" s="73">
        <f t="shared" si="0"/>
        <v>0.31468360233333331</v>
      </c>
      <c r="J9" s="74"/>
      <c r="K9" s="74">
        <v>3.9008684000000002E-2</v>
      </c>
      <c r="L9" s="73">
        <v>-0.40895503999999999</v>
      </c>
      <c r="M9" s="73">
        <v>-0.19245000000000001</v>
      </c>
      <c r="N9" s="73">
        <v>-0.33748012999999999</v>
      </c>
      <c r="O9" s="73">
        <v>-0.312961723333333</v>
      </c>
      <c r="P9" s="75" t="s">
        <v>3769</v>
      </c>
    </row>
    <row r="10" spans="1:16" s="20" customFormat="1" ht="12.75">
      <c r="A10" s="72" t="s">
        <v>3777</v>
      </c>
      <c r="B10" s="72" t="s">
        <v>3778</v>
      </c>
      <c r="C10" s="72" t="s">
        <v>3779</v>
      </c>
      <c r="D10" s="74">
        <v>4.4158722999999997E-2</v>
      </c>
      <c r="E10" s="99">
        <v>7.7343070000000002E-3</v>
      </c>
      <c r="F10" s="73">
        <v>0.98407089999999997</v>
      </c>
      <c r="G10" s="73">
        <v>0.87085440000000003</v>
      </c>
      <c r="H10" s="73">
        <v>0.72170394999999998</v>
      </c>
      <c r="I10" s="73">
        <f t="shared" si="0"/>
        <v>0.85887641666666659</v>
      </c>
      <c r="J10" s="74">
        <v>3.3331785000000003E-2</v>
      </c>
      <c r="K10" s="74">
        <v>4.9986259999999999E-4</v>
      </c>
      <c r="L10" s="73">
        <v>0.23200319999999999</v>
      </c>
      <c r="M10" s="73">
        <v>0.24104500000000001</v>
      </c>
      <c r="N10" s="73">
        <v>0.22306720999999999</v>
      </c>
      <c r="O10" s="73">
        <v>0.23203847</v>
      </c>
      <c r="P10" s="75" t="s">
        <v>3780</v>
      </c>
    </row>
    <row r="11" spans="1:16" s="20" customFormat="1" ht="12.75">
      <c r="A11" s="72" t="s">
        <v>3781</v>
      </c>
      <c r="B11" s="72" t="s">
        <v>3782</v>
      </c>
      <c r="C11" s="72" t="s">
        <v>3783</v>
      </c>
      <c r="D11" s="74">
        <v>8.7148204000000007E-2</v>
      </c>
      <c r="E11" s="99">
        <v>4.9357668E-2</v>
      </c>
      <c r="F11" s="73">
        <v>3.8115473</v>
      </c>
      <c r="G11" s="73">
        <v>1.6481553</v>
      </c>
      <c r="H11" s="73">
        <v>2.6631231</v>
      </c>
      <c r="I11" s="73">
        <f t="shared" si="0"/>
        <v>2.7076085666666665</v>
      </c>
      <c r="J11" s="74">
        <v>4.9134842999999997E-2</v>
      </c>
      <c r="K11" s="74">
        <v>1.4969066E-2</v>
      </c>
      <c r="L11" s="73">
        <v>1.1334337999999999</v>
      </c>
      <c r="M11" s="73">
        <v>1.7513966999999999</v>
      </c>
      <c r="N11" s="73">
        <v>1.5792911999999999</v>
      </c>
      <c r="O11" s="73">
        <v>1.4880405666666701</v>
      </c>
      <c r="P11" s="75" t="s">
        <v>3762</v>
      </c>
    </row>
    <row r="12" spans="1:16" s="20" customFormat="1" ht="12.75">
      <c r="A12" s="72" t="s">
        <v>3784</v>
      </c>
      <c r="B12" s="72" t="s">
        <v>3785</v>
      </c>
      <c r="C12" s="72" t="s">
        <v>3786</v>
      </c>
      <c r="D12" s="74">
        <v>3.9603997000000002E-2</v>
      </c>
      <c r="E12" s="99">
        <v>2.2142177999999999E-3</v>
      </c>
      <c r="F12" s="73">
        <v>0.79670054000000001</v>
      </c>
      <c r="G12" s="73">
        <v>0.67957639999999997</v>
      </c>
      <c r="H12" s="73">
        <v>0.71794933000000005</v>
      </c>
      <c r="I12" s="73">
        <f t="shared" si="0"/>
        <v>0.73140875666666672</v>
      </c>
      <c r="J12" s="74">
        <v>3.8476877E-2</v>
      </c>
      <c r="K12" s="74">
        <v>3.9186239999999999E-3</v>
      </c>
      <c r="L12" s="73">
        <v>0.17968605000000001</v>
      </c>
      <c r="M12" s="73">
        <v>0.20562696</v>
      </c>
      <c r="N12" s="73">
        <v>0.22358800000000001</v>
      </c>
      <c r="O12" s="73">
        <v>0.20296700333333301</v>
      </c>
      <c r="P12" s="75" t="s">
        <v>3787</v>
      </c>
    </row>
    <row r="13" spans="1:16" s="20" customFormat="1" ht="12.75">
      <c r="A13" s="72" t="s">
        <v>3788</v>
      </c>
      <c r="B13" s="72" t="s">
        <v>3789</v>
      </c>
      <c r="C13" s="72" t="s">
        <v>3790</v>
      </c>
      <c r="D13" s="74">
        <v>3.7834649999999997E-2</v>
      </c>
      <c r="E13" s="99">
        <v>8.2399999999999997E-4</v>
      </c>
      <c r="F13" s="73">
        <v>3.4278485999999999</v>
      </c>
      <c r="G13" s="73">
        <v>3.4201069999999998</v>
      </c>
      <c r="H13" s="73">
        <v>3.7276273</v>
      </c>
      <c r="I13" s="73">
        <f t="shared" si="0"/>
        <v>3.5251943000000003</v>
      </c>
      <c r="J13" s="74"/>
      <c r="K13" s="74">
        <v>8.4924996000000003E-2</v>
      </c>
      <c r="L13" s="73">
        <v>-8.5888825000000002E-2</v>
      </c>
      <c r="M13" s="73">
        <v>-9.1983750000000003E-2</v>
      </c>
      <c r="N13" s="73">
        <v>-0.20955475000000001</v>
      </c>
      <c r="O13" s="73">
        <v>-0.129142441666667</v>
      </c>
      <c r="P13" s="75" t="s">
        <v>3791</v>
      </c>
    </row>
    <row r="14" spans="1:16" s="20" customFormat="1" ht="12.75">
      <c r="A14" s="72" t="s">
        <v>3792</v>
      </c>
      <c r="B14" s="72" t="s">
        <v>3793</v>
      </c>
      <c r="C14" s="72"/>
      <c r="D14" s="74"/>
      <c r="E14" s="99"/>
      <c r="F14" s="73"/>
      <c r="G14" s="73"/>
      <c r="H14" s="73"/>
      <c r="I14" s="73"/>
      <c r="J14" s="74"/>
      <c r="K14" s="74"/>
      <c r="L14" s="73"/>
      <c r="M14" s="73"/>
      <c r="N14" s="73"/>
      <c r="O14" s="73"/>
      <c r="P14" s="75"/>
    </row>
    <row r="15" spans="1:16" s="20" customFormat="1" ht="12.75">
      <c r="A15" s="72" t="s">
        <v>3794</v>
      </c>
      <c r="B15" s="72" t="s">
        <v>3795</v>
      </c>
      <c r="C15" s="72" t="s">
        <v>3796</v>
      </c>
      <c r="D15" s="74">
        <v>4.8977079999999999E-2</v>
      </c>
      <c r="E15" s="99">
        <v>1.2778754E-2</v>
      </c>
      <c r="F15" s="73">
        <v>3.5364703999999998</v>
      </c>
      <c r="G15" s="73">
        <v>2.6662865</v>
      </c>
      <c r="H15" s="73">
        <v>3.9873090000000002</v>
      </c>
      <c r="I15" s="73">
        <f t="shared" si="0"/>
        <v>3.3966886333333335</v>
      </c>
      <c r="J15" s="74"/>
      <c r="K15" s="74">
        <v>0.16547460999999999</v>
      </c>
      <c r="L15" s="73">
        <v>-6.2782994999999994E-2</v>
      </c>
      <c r="M15" s="73">
        <v>-0.94285779999999997</v>
      </c>
      <c r="N15" s="73">
        <v>-0.66231209999999996</v>
      </c>
      <c r="O15" s="73">
        <v>-0.55598429833333296</v>
      </c>
      <c r="P15" s="75" t="s">
        <v>3780</v>
      </c>
    </row>
    <row r="16" spans="1:16" s="20" customFormat="1" ht="12.75">
      <c r="A16" s="72" t="s">
        <v>3797</v>
      </c>
      <c r="B16" s="72" t="s">
        <v>3798</v>
      </c>
      <c r="C16" s="72" t="s">
        <v>3799</v>
      </c>
      <c r="D16" s="74">
        <v>7.1430380000000002E-2</v>
      </c>
      <c r="E16" s="99">
        <v>3.4720319999999999E-2</v>
      </c>
      <c r="F16" s="73">
        <v>0.17254638999999999</v>
      </c>
      <c r="G16" s="73">
        <v>0.21317008000000001</v>
      </c>
      <c r="H16" s="73">
        <v>0.10566126000000001</v>
      </c>
      <c r="I16" s="73">
        <f t="shared" si="0"/>
        <v>0.16379257666666666</v>
      </c>
      <c r="J16" s="74"/>
      <c r="K16" s="74">
        <v>0.10301507999999999</v>
      </c>
      <c r="L16" s="73">
        <v>9.6802650000000004E-2</v>
      </c>
      <c r="M16" s="73">
        <v>0.232543</v>
      </c>
      <c r="N16" s="73">
        <v>0.38352104999999997</v>
      </c>
      <c r="O16" s="73">
        <v>0.23762223333333299</v>
      </c>
      <c r="P16" s="75" t="s">
        <v>3762</v>
      </c>
    </row>
    <row r="17" spans="1:16" s="20" customFormat="1" ht="12.75">
      <c r="A17" s="72" t="s">
        <v>3800</v>
      </c>
      <c r="B17" s="72" t="s">
        <v>3801</v>
      </c>
      <c r="C17" s="72" t="s">
        <v>3802</v>
      </c>
      <c r="D17" s="74">
        <v>9.4127370000000002E-2</v>
      </c>
      <c r="E17" s="99">
        <v>5.5671933999999999E-2</v>
      </c>
      <c r="F17" s="73">
        <v>-0.31168747000000002</v>
      </c>
      <c r="G17" s="73">
        <v>-0.1833497</v>
      </c>
      <c r="H17" s="73">
        <v>-0.45290767999999998</v>
      </c>
      <c r="I17" s="73">
        <f t="shared" si="0"/>
        <v>-0.31598161666666669</v>
      </c>
      <c r="J17" s="74">
        <v>4.9286405999999998E-2</v>
      </c>
      <c r="K17" s="74">
        <v>1.5168460999999999E-2</v>
      </c>
      <c r="L17" s="73">
        <v>0.20349692</v>
      </c>
      <c r="M17" s="73">
        <v>0.22363468</v>
      </c>
      <c r="N17" s="73">
        <v>0.14451696999999999</v>
      </c>
      <c r="O17" s="73">
        <v>0.190549523333333</v>
      </c>
      <c r="P17" s="75" t="s">
        <v>3762</v>
      </c>
    </row>
    <row r="18" spans="1:16" s="20" customFormat="1" ht="25.5">
      <c r="A18" s="72" t="s">
        <v>3803</v>
      </c>
      <c r="B18" s="72" t="s">
        <v>3804</v>
      </c>
      <c r="C18" s="72" t="s">
        <v>3805</v>
      </c>
      <c r="D18" s="74">
        <v>5.7786018000000001E-2</v>
      </c>
      <c r="E18" s="99">
        <v>2.1592218E-2</v>
      </c>
      <c r="F18" s="73">
        <v>1.5707374000000001</v>
      </c>
      <c r="G18" s="73">
        <v>1.0768574</v>
      </c>
      <c r="H18" s="73">
        <v>1.8399185</v>
      </c>
      <c r="I18" s="73">
        <f t="shared" si="0"/>
        <v>1.4958377666666667</v>
      </c>
      <c r="J18" s="74"/>
      <c r="K18" s="74">
        <v>0.28217354</v>
      </c>
      <c r="L18" s="73">
        <v>3.3332757999999997E-2</v>
      </c>
      <c r="M18" s="73">
        <v>-0.74734973999999998</v>
      </c>
      <c r="N18" s="73">
        <v>-0.27842616999999997</v>
      </c>
      <c r="O18" s="73">
        <v>-0.33081438400000002</v>
      </c>
      <c r="P18" s="75" t="s">
        <v>3806</v>
      </c>
    </row>
    <row r="19" spans="1:16" s="20" customFormat="1" ht="25.5">
      <c r="A19" s="72" t="s">
        <v>3807</v>
      </c>
      <c r="B19" s="72" t="s">
        <v>3808</v>
      </c>
      <c r="C19" s="72" t="s">
        <v>3809</v>
      </c>
      <c r="D19" s="74">
        <v>5.3784609999999997E-2</v>
      </c>
      <c r="E19" s="99">
        <v>1.7465649999999999E-2</v>
      </c>
      <c r="F19" s="73">
        <v>3.6656404</v>
      </c>
      <c r="G19" s="73">
        <v>2.2841125</v>
      </c>
      <c r="H19" s="73">
        <v>2.9846339999999998</v>
      </c>
      <c r="I19" s="73">
        <f t="shared" si="0"/>
        <v>2.9781289666666666</v>
      </c>
      <c r="J19" s="74">
        <v>6.2757425000000006E-2</v>
      </c>
      <c r="K19" s="74">
        <v>2.8367504000000002E-2</v>
      </c>
      <c r="L19" s="73">
        <v>0.72036844</v>
      </c>
      <c r="M19" s="73">
        <v>1.3133234</v>
      </c>
      <c r="N19" s="73">
        <v>1.2548633</v>
      </c>
      <c r="O19" s="73">
        <v>1.09618504666667</v>
      </c>
      <c r="P19" s="75" t="s">
        <v>3810</v>
      </c>
    </row>
    <row r="20" spans="1:16" s="20" customFormat="1" ht="12.75">
      <c r="A20" s="72" t="s">
        <v>3811</v>
      </c>
      <c r="B20" s="72" t="s">
        <v>3812</v>
      </c>
      <c r="C20" s="72" t="s">
        <v>3813</v>
      </c>
      <c r="D20" s="74">
        <v>3.6940969999999997E-2</v>
      </c>
      <c r="E20" s="99">
        <v>7.4299999999999995E-4</v>
      </c>
      <c r="F20" s="73">
        <v>-0.40721207999999998</v>
      </c>
      <c r="G20" s="73">
        <v>-0.43835053000000002</v>
      </c>
      <c r="H20" s="73">
        <v>-0.40203179999999999</v>
      </c>
      <c r="I20" s="73">
        <f t="shared" si="0"/>
        <v>-0.41586480333333337</v>
      </c>
      <c r="J20" s="74">
        <v>4.4079777000000001E-2</v>
      </c>
      <c r="K20" s="74">
        <v>9.4352029999999996E-3</v>
      </c>
      <c r="L20" s="73">
        <v>0.67530999999999997</v>
      </c>
      <c r="M20" s="73">
        <v>0.94557000000000002</v>
      </c>
      <c r="N20" s="73">
        <v>0.88254266999999997</v>
      </c>
      <c r="O20" s="73">
        <v>0.83447422333333299</v>
      </c>
      <c r="P20" s="75" t="s">
        <v>3769</v>
      </c>
    </row>
    <row r="21" spans="1:16" s="20" customFormat="1" ht="12.75">
      <c r="A21" s="72" t="s">
        <v>3814</v>
      </c>
      <c r="B21" s="72" t="s">
        <v>3815</v>
      </c>
      <c r="C21" s="72" t="s">
        <v>3816</v>
      </c>
      <c r="D21" s="74">
        <v>0.40130519999999997</v>
      </c>
      <c r="E21" s="99">
        <v>0.35528530000000003</v>
      </c>
      <c r="F21" s="73">
        <v>0.16854954999999999</v>
      </c>
      <c r="G21" s="73">
        <v>-0.43601128</v>
      </c>
      <c r="H21" s="73">
        <v>-0.48365328000000002</v>
      </c>
      <c r="I21" s="73">
        <f t="shared" si="0"/>
        <v>-0.25037166999999999</v>
      </c>
      <c r="J21" s="74">
        <v>7.7371490000000001E-2</v>
      </c>
      <c r="K21" s="74">
        <v>4.1518382999999999E-2</v>
      </c>
      <c r="L21" s="73">
        <v>0.37133022999999998</v>
      </c>
      <c r="M21" s="73">
        <v>0.75146400000000002</v>
      </c>
      <c r="N21" s="73">
        <v>0.4843693</v>
      </c>
      <c r="O21" s="73">
        <v>0.53572117666666697</v>
      </c>
      <c r="P21" s="75" t="s">
        <v>3780</v>
      </c>
    </row>
    <row r="22" spans="1:16" s="20" customFormat="1" ht="12.75">
      <c r="A22" s="72" t="s">
        <v>3817</v>
      </c>
      <c r="B22" s="72" t="s">
        <v>3818</v>
      </c>
      <c r="C22" s="72" t="s">
        <v>3819</v>
      </c>
      <c r="D22" s="74"/>
      <c r="E22" s="99">
        <v>3.1152735000000002E-3</v>
      </c>
      <c r="F22" s="73">
        <v>-0.73348340000000001</v>
      </c>
      <c r="G22" s="73">
        <v>-0.67284434999999998</v>
      </c>
      <c r="H22" s="73">
        <v>-0.60372579999999998</v>
      </c>
      <c r="I22" s="73">
        <f t="shared" si="0"/>
        <v>-0.67001784999999991</v>
      </c>
      <c r="J22" s="74">
        <v>9.2499144000000005E-2</v>
      </c>
      <c r="K22" s="74">
        <v>5.5206165000000001E-2</v>
      </c>
      <c r="L22" s="73">
        <v>-0.22067780000000001</v>
      </c>
      <c r="M22" s="73">
        <v>-0.13410383000000001</v>
      </c>
      <c r="N22" s="73">
        <v>-0.32676977000000001</v>
      </c>
      <c r="O22" s="73">
        <v>-0.22718379999999999</v>
      </c>
      <c r="P22" s="75" t="s">
        <v>3820</v>
      </c>
    </row>
    <row r="23" spans="1:16" s="20" customFormat="1" ht="12.75">
      <c r="A23" s="72" t="s">
        <v>3821</v>
      </c>
      <c r="B23" s="72" t="s">
        <v>3822</v>
      </c>
      <c r="C23" s="72" t="s">
        <v>3823</v>
      </c>
      <c r="D23" s="74">
        <v>3.9603997000000002E-2</v>
      </c>
      <c r="E23" s="99">
        <v>2.0992762999999998E-3</v>
      </c>
      <c r="F23" s="73">
        <v>-0.98657565999999997</v>
      </c>
      <c r="G23" s="73">
        <v>-1.0883045</v>
      </c>
      <c r="H23" s="73">
        <v>-0.9312821</v>
      </c>
      <c r="I23" s="73">
        <f t="shared" si="0"/>
        <v>-1.0020540866666667</v>
      </c>
      <c r="J23" s="74">
        <v>5.3876273000000002E-2</v>
      </c>
      <c r="K23" s="74">
        <v>1.9891055000000001E-2</v>
      </c>
      <c r="L23" s="73">
        <v>0.28427613000000002</v>
      </c>
      <c r="M23" s="73">
        <v>0.47028068000000001</v>
      </c>
      <c r="N23" s="73">
        <v>0.43066399999999999</v>
      </c>
      <c r="O23" s="73">
        <v>0.39507360333333302</v>
      </c>
      <c r="P23" s="75" t="s">
        <v>3824</v>
      </c>
    </row>
    <row r="24" spans="1:16" s="20" customFormat="1" ht="12.75">
      <c r="A24" s="72" t="s">
        <v>3825</v>
      </c>
      <c r="B24" s="72" t="s">
        <v>3826</v>
      </c>
      <c r="C24" s="72" t="s">
        <v>3827</v>
      </c>
      <c r="D24" s="74"/>
      <c r="E24" s="99"/>
      <c r="F24" s="73"/>
      <c r="G24" s="73"/>
      <c r="H24" s="73"/>
      <c r="I24" s="73"/>
      <c r="J24" s="74"/>
      <c r="K24" s="74"/>
      <c r="L24" s="73"/>
      <c r="M24" s="73"/>
      <c r="N24" s="73"/>
      <c r="O24" s="73"/>
      <c r="P24" s="75"/>
    </row>
    <row r="25" spans="1:16" s="20" customFormat="1" ht="12.75">
      <c r="A25" s="72" t="s">
        <v>3828</v>
      </c>
      <c r="B25" s="72" t="s">
        <v>3829</v>
      </c>
      <c r="C25" s="72" t="s">
        <v>3830</v>
      </c>
      <c r="D25" s="74">
        <v>3.9603997000000002E-2</v>
      </c>
      <c r="E25" s="99">
        <v>1.9594370000000001E-3</v>
      </c>
      <c r="F25" s="73">
        <v>1.7660127000000001</v>
      </c>
      <c r="G25" s="73">
        <v>1.72573</v>
      </c>
      <c r="H25" s="73">
        <v>1.9861932</v>
      </c>
      <c r="I25" s="73">
        <f t="shared" si="0"/>
        <v>1.8259786333333334</v>
      </c>
      <c r="J25" s="74">
        <v>3.3331785000000003E-2</v>
      </c>
      <c r="K25" s="74">
        <v>3.9113877999999999E-4</v>
      </c>
      <c r="L25" s="73">
        <v>2.4781529999999998</v>
      </c>
      <c r="M25" s="73">
        <v>2.6277556</v>
      </c>
      <c r="N25" s="73">
        <v>2.6345828</v>
      </c>
      <c r="O25" s="73">
        <v>2.5801637999999998</v>
      </c>
      <c r="P25" s="75" t="s">
        <v>3831</v>
      </c>
    </row>
    <row r="26" spans="1:16" s="20" customFormat="1" ht="12.75">
      <c r="A26" s="72" t="s">
        <v>3832</v>
      </c>
      <c r="B26" s="72" t="s">
        <v>3833</v>
      </c>
      <c r="C26" s="72" t="s">
        <v>3834</v>
      </c>
      <c r="D26" s="74">
        <v>5.8352519999999998E-2</v>
      </c>
      <c r="E26" s="99">
        <v>2.2066415999999998E-2</v>
      </c>
      <c r="F26" s="73">
        <v>-0.74593925000000005</v>
      </c>
      <c r="G26" s="73">
        <v>-0.81899169999999999</v>
      </c>
      <c r="H26" s="73">
        <v>-1.1944695000000001</v>
      </c>
      <c r="I26" s="73">
        <f t="shared" si="0"/>
        <v>-0.91980015000000004</v>
      </c>
      <c r="J26" s="74">
        <v>9.5951214000000007E-2</v>
      </c>
      <c r="K26" s="74">
        <v>5.831824E-2</v>
      </c>
      <c r="L26" s="73">
        <v>-0.28929033999999998</v>
      </c>
      <c r="M26" s="73">
        <v>-0.76019376999999999</v>
      </c>
      <c r="N26" s="73">
        <v>-0.68586170000000002</v>
      </c>
      <c r="O26" s="73">
        <v>-0.57844860333333303</v>
      </c>
      <c r="P26" s="75" t="s">
        <v>3835</v>
      </c>
    </row>
    <row r="27" spans="1:16" s="20" customFormat="1" ht="25.5">
      <c r="A27" s="72" t="s">
        <v>3836</v>
      </c>
      <c r="B27" s="72" t="s">
        <v>3837</v>
      </c>
      <c r="C27" s="72" t="s">
        <v>3838</v>
      </c>
      <c r="D27" s="74">
        <v>4.1557793000000003E-2</v>
      </c>
      <c r="E27" s="99">
        <v>5.2483540000000002E-3</v>
      </c>
      <c r="F27" s="73">
        <v>1.3684181</v>
      </c>
      <c r="G27" s="73">
        <v>1.0877124</v>
      </c>
      <c r="H27" s="73">
        <v>1.1329545000000001</v>
      </c>
      <c r="I27" s="73">
        <f t="shared" si="0"/>
        <v>1.1963616666666665</v>
      </c>
      <c r="J27" s="74">
        <v>3.9930741999999998E-2</v>
      </c>
      <c r="K27" s="74">
        <v>5.3697279999999998E-3</v>
      </c>
      <c r="L27" s="73">
        <v>1.7088302</v>
      </c>
      <c r="M27" s="73">
        <v>1.4924288000000001</v>
      </c>
      <c r="N27" s="73">
        <v>1.9282106000000001</v>
      </c>
      <c r="O27" s="73">
        <v>1.7098232</v>
      </c>
      <c r="P27" s="75" t="s">
        <v>3806</v>
      </c>
    </row>
    <row r="28" spans="1:16" s="20" customFormat="1" ht="25.5">
      <c r="A28" s="72" t="s">
        <v>3839</v>
      </c>
      <c r="B28" s="72" t="s">
        <v>3840</v>
      </c>
      <c r="C28" s="72" t="s">
        <v>3841</v>
      </c>
      <c r="D28" s="74">
        <v>7.3723369999999996E-2</v>
      </c>
      <c r="E28" s="99">
        <v>3.6906495999999997E-2</v>
      </c>
      <c r="F28" s="73">
        <v>0.9381294</v>
      </c>
      <c r="G28" s="73">
        <v>0.46291173000000002</v>
      </c>
      <c r="H28" s="73">
        <v>0.88858219999999999</v>
      </c>
      <c r="I28" s="73">
        <f t="shared" si="0"/>
        <v>0.76320777666666662</v>
      </c>
      <c r="J28" s="74">
        <v>8.8863300000000006E-2</v>
      </c>
      <c r="K28" s="74">
        <v>5.1885630000000002E-2</v>
      </c>
      <c r="L28" s="73">
        <v>0.40989512</v>
      </c>
      <c r="M28" s="73">
        <v>0.16639896000000001</v>
      </c>
      <c r="N28" s="73">
        <v>0.34675407000000003</v>
      </c>
      <c r="O28" s="73">
        <v>0.30768271666666702</v>
      </c>
      <c r="P28" s="75" t="s">
        <v>3842</v>
      </c>
    </row>
    <row r="29" spans="1:16" s="20" customFormat="1" ht="25.5">
      <c r="A29" s="76" t="s">
        <v>3843</v>
      </c>
      <c r="B29" s="76" t="s">
        <v>3844</v>
      </c>
      <c r="C29" s="76" t="s">
        <v>3845</v>
      </c>
      <c r="D29" s="78">
        <v>0.34806246000000002</v>
      </c>
      <c r="E29" s="102">
        <v>0.30137079999999999</v>
      </c>
      <c r="F29" s="77">
        <v>0.11977197000000001</v>
      </c>
      <c r="G29" s="77">
        <v>2.3977307999999999E-2</v>
      </c>
      <c r="H29" s="77">
        <v>4.1427835999999999E-3</v>
      </c>
      <c r="I29" s="77">
        <f t="shared" si="0"/>
        <v>4.9297353866666671E-2</v>
      </c>
      <c r="J29" s="78">
        <v>3.8508059999999997E-2</v>
      </c>
      <c r="K29" s="78">
        <v>3.9435299999999998E-3</v>
      </c>
      <c r="L29" s="77">
        <v>-0.16386603</v>
      </c>
      <c r="M29" s="77">
        <v>-0.19831552</v>
      </c>
      <c r="N29" s="77">
        <v>-0.16632648</v>
      </c>
      <c r="O29" s="77">
        <v>-0.17616934333333301</v>
      </c>
      <c r="P29" s="79" t="s">
        <v>3810</v>
      </c>
    </row>
  </sheetData>
  <mergeCells count="2">
    <mergeCell ref="D2:I2"/>
    <mergeCell ref="J2:N2"/>
  </mergeCells>
  <phoneticPr fontId="3" type="noConversion"/>
  <pageMargins left="0.75" right="0.75" top="1" bottom="1" header="0.5" footer="0.5"/>
  <headerFooter alignWithMargins="0"/>
</worksheet>
</file>

<file path=xl/worksheets/sheet38.xml><?xml version="1.0" encoding="utf-8"?>
<worksheet xmlns="http://schemas.openxmlformats.org/spreadsheetml/2006/main" xmlns:r="http://schemas.openxmlformats.org/officeDocument/2006/relationships">
  <dimension ref="A1:P19"/>
  <sheetViews>
    <sheetView workbookViewId="0">
      <selection activeCell="C23" sqref="C23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384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43">
        <v>1</v>
      </c>
      <c r="G4" s="43">
        <v>2</v>
      </c>
      <c r="H4" s="43">
        <v>3</v>
      </c>
      <c r="I4" s="4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3847</v>
      </c>
      <c r="B5" s="68" t="s">
        <v>3848</v>
      </c>
      <c r="C5" s="68" t="s">
        <v>3849</v>
      </c>
      <c r="D5" s="98">
        <v>7.1772723999999996E-2</v>
      </c>
      <c r="E5" s="98">
        <v>3.5042625000000001E-2</v>
      </c>
      <c r="F5" s="69">
        <v>-0.32421877999999998</v>
      </c>
      <c r="G5" s="69">
        <v>-0.28313919999999998</v>
      </c>
      <c r="H5" s="69">
        <v>-0.51691580000000004</v>
      </c>
      <c r="I5" s="69">
        <f>AVERAGE(F5:H5)</f>
        <v>-0.37475792666666669</v>
      </c>
      <c r="J5" s="70"/>
      <c r="K5" s="70">
        <v>0.12591049000000001</v>
      </c>
      <c r="L5" s="69">
        <v>-3.9888890000000003E-2</v>
      </c>
      <c r="M5" s="69">
        <v>-0.25468162</v>
      </c>
      <c r="N5" s="69">
        <v>-0.26326506999999999</v>
      </c>
      <c r="O5" s="69">
        <v>-0.18594519333333301</v>
      </c>
      <c r="P5" s="71" t="s">
        <v>3850</v>
      </c>
    </row>
    <row r="6" spans="1:16" s="56" customFormat="1" ht="12.75">
      <c r="A6" s="72" t="s">
        <v>3851</v>
      </c>
      <c r="B6" s="72" t="s">
        <v>3852</v>
      </c>
      <c r="C6" s="72" t="s">
        <v>3853</v>
      </c>
      <c r="D6" s="99">
        <v>5.9181421999999997E-2</v>
      </c>
      <c r="E6" s="99">
        <v>2.2943367999999999E-2</v>
      </c>
      <c r="F6" s="73">
        <v>-1.4315656000000001</v>
      </c>
      <c r="G6" s="73">
        <v>-0.83279559999999997</v>
      </c>
      <c r="H6" s="73">
        <v>-1.1046271000000001</v>
      </c>
      <c r="I6" s="73">
        <f t="shared" ref="I6:I19" si="0">AVERAGE(F6:H6)</f>
        <v>-1.1229961000000002</v>
      </c>
      <c r="J6" s="74"/>
      <c r="K6" s="74">
        <v>0.61442273999999997</v>
      </c>
      <c r="L6" s="73">
        <v>6.5135053999999998E-2</v>
      </c>
      <c r="M6" s="73">
        <v>-7.7862700000000007E-2</v>
      </c>
      <c r="N6" s="73">
        <v>-6.9394120000000004E-2</v>
      </c>
      <c r="O6" s="73">
        <v>-2.7373921999999998E-2</v>
      </c>
      <c r="P6" s="75" t="s">
        <v>3854</v>
      </c>
    </row>
    <row r="7" spans="1:16" s="56" customFormat="1" ht="12.75">
      <c r="A7" s="72" t="s">
        <v>3855</v>
      </c>
      <c r="B7" s="72" t="s">
        <v>3856</v>
      </c>
      <c r="C7" s="72" t="s">
        <v>3857</v>
      </c>
      <c r="D7" s="99">
        <v>0.1136508</v>
      </c>
      <c r="E7" s="99">
        <v>7.3554225000000001E-2</v>
      </c>
      <c r="F7" s="73">
        <v>-2.1308007</v>
      </c>
      <c r="G7" s="73">
        <v>-0.93085899999999999</v>
      </c>
      <c r="H7" s="73">
        <v>-0.99994945999999996</v>
      </c>
      <c r="I7" s="73">
        <f t="shared" si="0"/>
        <v>-1.3538697199999998</v>
      </c>
      <c r="J7" s="74">
        <v>3.8476877E-2</v>
      </c>
      <c r="K7" s="74">
        <v>3.9137853E-3</v>
      </c>
      <c r="L7" s="73">
        <v>-1.2089897000000001</v>
      </c>
      <c r="M7" s="73">
        <v>-1.0203099</v>
      </c>
      <c r="N7" s="73">
        <v>-1.2604008</v>
      </c>
      <c r="O7" s="73">
        <v>-1.1632334666666699</v>
      </c>
      <c r="P7" s="75" t="s">
        <v>3850</v>
      </c>
    </row>
    <row r="8" spans="1:16" s="56" customFormat="1" ht="12.75">
      <c r="A8" s="72" t="s">
        <v>3858</v>
      </c>
      <c r="B8" s="72"/>
      <c r="C8" s="72" t="s">
        <v>3859</v>
      </c>
      <c r="D8" s="99"/>
      <c r="E8" s="99"/>
      <c r="F8" s="73"/>
      <c r="G8" s="73"/>
      <c r="H8" s="73"/>
      <c r="I8" s="73"/>
      <c r="J8" s="74"/>
      <c r="K8" s="74"/>
      <c r="L8" s="73"/>
      <c r="M8" s="73"/>
      <c r="N8" s="73"/>
      <c r="O8" s="73"/>
      <c r="P8" s="75"/>
    </row>
    <row r="9" spans="1:16" s="56" customFormat="1" ht="25.5">
      <c r="A9" s="72" t="s">
        <v>3860</v>
      </c>
      <c r="B9" s="72" t="s">
        <v>3861</v>
      </c>
      <c r="C9" s="72" t="s">
        <v>3862</v>
      </c>
      <c r="D9" s="99"/>
      <c r="E9" s="99">
        <v>0.1109668</v>
      </c>
      <c r="F9" s="73">
        <v>-5.8058235999999999E-2</v>
      </c>
      <c r="G9" s="73">
        <v>-0.30039450000000001</v>
      </c>
      <c r="H9" s="73">
        <v>-0.27467722</v>
      </c>
      <c r="I9" s="73">
        <f t="shared" si="0"/>
        <v>-0.21104331866666667</v>
      </c>
      <c r="J9" s="74"/>
      <c r="K9" s="74">
        <v>0.27474272</v>
      </c>
      <c r="L9" s="73">
        <v>0.13622045999999999</v>
      </c>
      <c r="M9" s="73">
        <v>0.64365099999999997</v>
      </c>
      <c r="N9" s="73">
        <v>4.8856344000000003E-2</v>
      </c>
      <c r="O9" s="73">
        <v>0.276242601333333</v>
      </c>
      <c r="P9" s="75" t="s">
        <v>3863</v>
      </c>
    </row>
    <row r="10" spans="1:16" s="56" customFormat="1" ht="12.75">
      <c r="A10" s="72" t="s">
        <v>3864</v>
      </c>
      <c r="B10" s="72" t="s">
        <v>3865</v>
      </c>
      <c r="C10" s="72" t="s">
        <v>3866</v>
      </c>
      <c r="D10" s="99">
        <v>4.0568960000000001E-2</v>
      </c>
      <c r="E10" s="99">
        <v>3.8323351000000001E-3</v>
      </c>
      <c r="F10" s="73">
        <v>0.25856200000000001</v>
      </c>
      <c r="G10" s="73">
        <v>0.30305102</v>
      </c>
      <c r="H10" s="73">
        <v>0.31965296999999998</v>
      </c>
      <c r="I10" s="73">
        <f t="shared" si="0"/>
        <v>0.29375532999999998</v>
      </c>
      <c r="J10" s="74">
        <v>8.9934609999999998E-2</v>
      </c>
      <c r="K10" s="74">
        <v>5.2887876E-2</v>
      </c>
      <c r="L10" s="73">
        <v>-0.24897966999999999</v>
      </c>
      <c r="M10" s="73">
        <v>-0.58998764000000004</v>
      </c>
      <c r="N10" s="73">
        <v>-0.59504986000000004</v>
      </c>
      <c r="O10" s="73">
        <v>-0.47800572333333302</v>
      </c>
      <c r="P10" s="75" t="s">
        <v>3850</v>
      </c>
    </row>
    <row r="11" spans="1:16" s="56" customFormat="1" ht="12.75">
      <c r="A11" s="72" t="s">
        <v>3867</v>
      </c>
      <c r="B11" s="72" t="s">
        <v>3868</v>
      </c>
      <c r="C11" s="72" t="s">
        <v>3869</v>
      </c>
      <c r="D11" s="99">
        <v>4.2813990000000003E-2</v>
      </c>
      <c r="E11" s="99">
        <v>6.5054359999999999E-3</v>
      </c>
      <c r="F11" s="73">
        <v>-0.69472504000000002</v>
      </c>
      <c r="G11" s="73">
        <v>-0.92205137000000004</v>
      </c>
      <c r="H11" s="73">
        <v>-0.81275063999999997</v>
      </c>
      <c r="I11" s="73">
        <f t="shared" si="0"/>
        <v>-0.80984234999999993</v>
      </c>
      <c r="J11" s="74">
        <v>5.5698829999999998E-2</v>
      </c>
      <c r="K11" s="74">
        <v>2.1737072999999999E-2</v>
      </c>
      <c r="L11" s="73">
        <v>-0.3802662</v>
      </c>
      <c r="M11" s="73">
        <v>-0.49499607000000001</v>
      </c>
      <c r="N11" s="73">
        <v>-0.64224046000000001</v>
      </c>
      <c r="O11" s="73">
        <v>-0.50583424333333304</v>
      </c>
      <c r="P11" s="75" t="s">
        <v>3850</v>
      </c>
    </row>
    <row r="12" spans="1:16" s="56" customFormat="1" ht="12.75">
      <c r="A12" s="72" t="s">
        <v>3870</v>
      </c>
      <c r="B12" s="72" t="s">
        <v>3871</v>
      </c>
      <c r="C12" s="72" t="s">
        <v>3872</v>
      </c>
      <c r="D12" s="99">
        <v>4.7354210000000001E-2</v>
      </c>
      <c r="E12" s="99">
        <v>1.0753044999999999E-2</v>
      </c>
      <c r="F12" s="73">
        <v>-0.82466035999999998</v>
      </c>
      <c r="G12" s="73">
        <v>-0.59464269999999997</v>
      </c>
      <c r="H12" s="73">
        <v>-0.63062673999999996</v>
      </c>
      <c r="I12" s="73">
        <f t="shared" si="0"/>
        <v>-0.68330993333333323</v>
      </c>
      <c r="J12" s="74"/>
      <c r="K12" s="74">
        <v>8.0093639999999994E-2</v>
      </c>
      <c r="L12" s="73">
        <v>0.29435724000000002</v>
      </c>
      <c r="M12" s="73">
        <v>0.107582174</v>
      </c>
      <c r="N12" s="73">
        <v>0.15549088</v>
      </c>
      <c r="O12" s="73">
        <v>0.18581009800000001</v>
      </c>
      <c r="P12" s="75" t="s">
        <v>3873</v>
      </c>
    </row>
    <row r="13" spans="1:16" s="56" customFormat="1" ht="12.75">
      <c r="A13" s="72" t="s">
        <v>3874</v>
      </c>
      <c r="B13" s="72" t="s">
        <v>3875</v>
      </c>
      <c r="C13" s="72" t="s">
        <v>3876</v>
      </c>
      <c r="D13" s="99">
        <v>0.24717446000000001</v>
      </c>
      <c r="E13" s="99">
        <v>0.20177723</v>
      </c>
      <c r="F13" s="73">
        <v>-2.4757494999999999E-3</v>
      </c>
      <c r="G13" s="73">
        <v>-0.112548895</v>
      </c>
      <c r="H13" s="73">
        <v>-0.18835162</v>
      </c>
      <c r="I13" s="73">
        <f t="shared" si="0"/>
        <v>-0.10112542149999999</v>
      </c>
      <c r="J13" s="74"/>
      <c r="K13" s="74">
        <v>0.13810702999999999</v>
      </c>
      <c r="L13" s="73">
        <v>0.24565701000000001</v>
      </c>
      <c r="M13" s="73">
        <v>3.2519314000000001E-2</v>
      </c>
      <c r="N13" s="73">
        <v>0.17288297</v>
      </c>
      <c r="O13" s="73">
        <v>0.15035309799999999</v>
      </c>
      <c r="P13" s="75" t="s">
        <v>3854</v>
      </c>
    </row>
    <row r="14" spans="1:16" s="56" customFormat="1" ht="12.75">
      <c r="A14" s="72" t="s">
        <v>3877</v>
      </c>
      <c r="B14" s="72" t="s">
        <v>3878</v>
      </c>
      <c r="C14" s="72" t="s">
        <v>3879</v>
      </c>
      <c r="D14" s="99">
        <v>0.12564023999999999</v>
      </c>
      <c r="E14" s="99">
        <v>8.4615159999999995E-2</v>
      </c>
      <c r="F14" s="73">
        <v>-0.47390735</v>
      </c>
      <c r="G14" s="73">
        <v>-0.14926328</v>
      </c>
      <c r="H14" s="73">
        <v>-0.28495225000000002</v>
      </c>
      <c r="I14" s="73">
        <f t="shared" si="0"/>
        <v>-0.30270762666666667</v>
      </c>
      <c r="J14" s="74">
        <v>3.7575089999999998E-2</v>
      </c>
      <c r="K14" s="74">
        <v>2.9769828999999999E-3</v>
      </c>
      <c r="L14" s="73">
        <v>-0.68549349999999998</v>
      </c>
      <c r="M14" s="73">
        <v>-0.78229886000000004</v>
      </c>
      <c r="N14" s="73">
        <v>-0.82729240000000004</v>
      </c>
      <c r="O14" s="73">
        <v>-0.76502825333333302</v>
      </c>
      <c r="P14" s="75" t="s">
        <v>3850</v>
      </c>
    </row>
    <row r="15" spans="1:16" s="56" customFormat="1" ht="12.75">
      <c r="A15" s="72" t="s">
        <v>3880</v>
      </c>
      <c r="B15" s="72" t="s">
        <v>3881</v>
      </c>
      <c r="C15" s="72" t="s">
        <v>3882</v>
      </c>
      <c r="D15" s="99"/>
      <c r="E15" s="99">
        <v>0.12590343000000001</v>
      </c>
      <c r="F15" s="73">
        <v>-0.73345404999999997</v>
      </c>
      <c r="G15" s="73">
        <v>-1.5064119</v>
      </c>
      <c r="H15" s="73">
        <v>-0.35222068000000001</v>
      </c>
      <c r="I15" s="73">
        <f t="shared" si="0"/>
        <v>-0.86402887666666661</v>
      </c>
      <c r="J15" s="74"/>
      <c r="K15" s="74">
        <v>1.7078571000000001E-2</v>
      </c>
      <c r="L15" s="73">
        <v>-0.77303182999999998</v>
      </c>
      <c r="M15" s="73">
        <v>-1.1798515000000001</v>
      </c>
      <c r="N15" s="73">
        <v>-1.2003497999999999</v>
      </c>
      <c r="O15" s="73">
        <v>-1.0510777099999999</v>
      </c>
      <c r="P15" s="75" t="s">
        <v>3850</v>
      </c>
    </row>
    <row r="16" spans="1:16" s="56" customFormat="1" ht="12.75">
      <c r="A16" s="72" t="s">
        <v>3883</v>
      </c>
      <c r="B16" s="72" t="s">
        <v>3884</v>
      </c>
      <c r="C16" s="72" t="s">
        <v>3885</v>
      </c>
      <c r="D16" s="99">
        <v>3.2740592999999998E-2</v>
      </c>
      <c r="E16" s="99">
        <v>4.5300000000000003E-5</v>
      </c>
      <c r="F16" s="73">
        <v>0.78387649999999998</v>
      </c>
      <c r="G16" s="73">
        <v>0.77276045000000004</v>
      </c>
      <c r="H16" s="73">
        <v>0.76599700000000004</v>
      </c>
      <c r="I16" s="73">
        <f t="shared" si="0"/>
        <v>0.77421131666666676</v>
      </c>
      <c r="J16" s="74">
        <v>8.6058190000000007E-2</v>
      </c>
      <c r="K16" s="74">
        <v>4.9174457999999997E-2</v>
      </c>
      <c r="L16" s="73">
        <v>-0.30057433</v>
      </c>
      <c r="M16" s="73">
        <v>-0.71749496000000001</v>
      </c>
      <c r="N16" s="73">
        <v>-0.57704250000000001</v>
      </c>
      <c r="O16" s="73">
        <v>-0.53170393000000005</v>
      </c>
      <c r="P16" s="75" t="s">
        <v>3850</v>
      </c>
    </row>
    <row r="17" spans="1:16" s="56" customFormat="1" ht="12.75">
      <c r="A17" s="72" t="s">
        <v>3886</v>
      </c>
      <c r="B17" s="72" t="s">
        <v>3887</v>
      </c>
      <c r="C17" s="72" t="s">
        <v>3888</v>
      </c>
      <c r="D17" s="99"/>
      <c r="E17" s="99">
        <v>4.1361376999999998E-2</v>
      </c>
      <c r="F17" s="73">
        <v>-2.022386</v>
      </c>
      <c r="G17" s="73">
        <v>-1.8406636000000001</v>
      </c>
      <c r="H17" s="73">
        <v>-0.93629456</v>
      </c>
      <c r="I17" s="73">
        <f t="shared" si="0"/>
        <v>-1.5997813866666668</v>
      </c>
      <c r="J17" s="74"/>
      <c r="K17" s="74">
        <v>0.19376694999999999</v>
      </c>
      <c r="L17" s="73">
        <v>-7.3236560000000006E-2</v>
      </c>
      <c r="M17" s="73">
        <v>-0.11998738</v>
      </c>
      <c r="N17" s="73">
        <v>-0.40364733000000003</v>
      </c>
      <c r="O17" s="73">
        <v>-0.19895709</v>
      </c>
      <c r="P17" s="75" t="s">
        <v>1248</v>
      </c>
    </row>
    <row r="18" spans="1:16" s="56" customFormat="1" ht="12.75">
      <c r="A18" s="72" t="s">
        <v>3889</v>
      </c>
      <c r="B18" s="72" t="s">
        <v>3890</v>
      </c>
      <c r="C18" s="72" t="s">
        <v>3891</v>
      </c>
      <c r="D18" s="99"/>
      <c r="E18" s="99"/>
      <c r="F18" s="73"/>
      <c r="G18" s="73"/>
      <c r="H18" s="73"/>
      <c r="I18" s="73"/>
      <c r="J18" s="74"/>
      <c r="K18" s="74"/>
      <c r="L18" s="73"/>
      <c r="M18" s="73"/>
      <c r="N18" s="73"/>
      <c r="O18" s="73"/>
      <c r="P18" s="75"/>
    </row>
    <row r="19" spans="1:16" s="56" customFormat="1" ht="12.75">
      <c r="A19" s="76" t="s">
        <v>3892</v>
      </c>
      <c r="B19" s="76" t="s">
        <v>3893</v>
      </c>
      <c r="C19" s="76" t="s">
        <v>3894</v>
      </c>
      <c r="D19" s="102">
        <v>7.5421944000000005E-2</v>
      </c>
      <c r="E19" s="102">
        <v>3.8544580000000002E-2</v>
      </c>
      <c r="F19" s="77">
        <v>-1.5020260999999999</v>
      </c>
      <c r="G19" s="77">
        <v>-0.80256444000000005</v>
      </c>
      <c r="H19" s="77">
        <v>-0.91412349999999998</v>
      </c>
      <c r="I19" s="77">
        <f t="shared" si="0"/>
        <v>-1.0729046799999999</v>
      </c>
      <c r="J19" s="78">
        <v>8.0668665000000001E-2</v>
      </c>
      <c r="K19" s="78">
        <v>4.4495390000000003E-2</v>
      </c>
      <c r="L19" s="77">
        <v>-0.15891549999999999</v>
      </c>
      <c r="M19" s="77">
        <v>-0.34296127999999998</v>
      </c>
      <c r="N19" s="77">
        <v>-0.34428399999999998</v>
      </c>
      <c r="O19" s="77">
        <v>-0.28205359333333302</v>
      </c>
      <c r="P19" s="79" t="s">
        <v>3854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39.xml><?xml version="1.0" encoding="utf-8"?>
<worksheet xmlns="http://schemas.openxmlformats.org/spreadsheetml/2006/main" xmlns:r="http://schemas.openxmlformats.org/officeDocument/2006/relationships">
  <dimension ref="A1:P5"/>
  <sheetViews>
    <sheetView workbookViewId="0">
      <selection activeCell="E16" sqref="E16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3895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36" t="s">
        <v>3896</v>
      </c>
      <c r="B5" s="36" t="s">
        <v>3897</v>
      </c>
      <c r="C5" s="36" t="s">
        <v>3898</v>
      </c>
      <c r="D5" s="36"/>
      <c r="E5" s="39">
        <v>0.65568214999999996</v>
      </c>
      <c r="F5" s="38">
        <v>0.17975073</v>
      </c>
      <c r="G5" s="126">
        <v>-0.44970354000000001</v>
      </c>
      <c r="H5" s="126">
        <v>-1.9094719999999999E-2</v>
      </c>
      <c r="I5" s="126">
        <f>AVERAGE(F5:H5)</f>
        <v>-9.6349176666666689E-2</v>
      </c>
      <c r="J5" s="126"/>
      <c r="K5" s="39">
        <v>0.16173557999999999</v>
      </c>
      <c r="L5" s="126">
        <v>-7.2751010000000005E-2</v>
      </c>
      <c r="M5" s="126">
        <v>-1.3301878</v>
      </c>
      <c r="N5" s="126">
        <v>-1.2110118999999999</v>
      </c>
      <c r="O5" s="126">
        <v>-0.871316903333333</v>
      </c>
      <c r="P5" s="36" t="s">
        <v>389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68"/>
  <sheetViews>
    <sheetView topLeftCell="A180" zoomScaleNormal="100" workbookViewId="0">
      <selection activeCell="O1" sqref="O1"/>
    </sheetView>
  </sheetViews>
  <sheetFormatPr defaultRowHeight="14.25"/>
  <cols>
    <col min="1" max="1" width="9.5" style="2" customWidth="1"/>
    <col min="2" max="3" width="15.625" style="2" customWidth="1"/>
    <col min="4" max="5" width="10.625" style="26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203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25.5">
      <c r="A5" s="68" t="s">
        <v>204</v>
      </c>
      <c r="B5" s="68" t="s">
        <v>205</v>
      </c>
      <c r="C5" s="68" t="s">
        <v>206</v>
      </c>
      <c r="D5" s="98">
        <v>0.22249213000000001</v>
      </c>
      <c r="E5" s="98">
        <v>0.17757999999999999</v>
      </c>
      <c r="F5" s="69">
        <v>4.424852E-2</v>
      </c>
      <c r="G5" s="69">
        <v>6.3559494999999994E-2</v>
      </c>
      <c r="H5" s="69">
        <v>0.20694294999999999</v>
      </c>
      <c r="I5" s="69">
        <f>AVERAGE(F5:H5)</f>
        <v>0.10491698833333334</v>
      </c>
      <c r="J5" s="70">
        <v>4.3852974000000003E-2</v>
      </c>
      <c r="K5" s="70">
        <v>9.2899430000000002E-3</v>
      </c>
      <c r="L5" s="69">
        <v>0.24847702999999999</v>
      </c>
      <c r="M5" s="69">
        <v>0.26480007</v>
      </c>
      <c r="N5" s="69">
        <v>0.18986979000000001</v>
      </c>
      <c r="O5" s="69">
        <v>0.23438229666666699</v>
      </c>
      <c r="P5" s="71" t="s">
        <v>207</v>
      </c>
    </row>
    <row r="6" spans="1:16" s="20" customFormat="1" ht="12.75">
      <c r="A6" s="72" t="s">
        <v>208</v>
      </c>
      <c r="B6" s="72" t="s">
        <v>209</v>
      </c>
      <c r="C6" s="72" t="s">
        <v>210</v>
      </c>
      <c r="D6" s="99"/>
      <c r="E6" s="99"/>
      <c r="F6" s="73"/>
      <c r="G6" s="73"/>
      <c r="H6" s="73"/>
      <c r="I6" s="73"/>
      <c r="J6" s="74"/>
      <c r="K6" s="74"/>
      <c r="L6" s="73"/>
      <c r="M6" s="73"/>
      <c r="N6" s="73"/>
      <c r="O6" s="73"/>
      <c r="P6" s="75"/>
    </row>
    <row r="7" spans="1:16" s="20" customFormat="1" ht="12.75">
      <c r="A7" s="72" t="s">
        <v>6432</v>
      </c>
      <c r="B7" s="72" t="s">
        <v>6433</v>
      </c>
      <c r="C7" s="72" t="s">
        <v>211</v>
      </c>
      <c r="D7" s="99">
        <v>4.1823287000000001E-2</v>
      </c>
      <c r="E7" s="99">
        <v>5.4596415999999997E-3</v>
      </c>
      <c r="F7" s="73">
        <v>1.6648331999999999</v>
      </c>
      <c r="G7" s="73">
        <v>1.3385735000000001</v>
      </c>
      <c r="H7" s="73">
        <v>1.3458433000000001</v>
      </c>
      <c r="I7" s="73">
        <f t="shared" ref="I7:I70" si="0">AVERAGE(F7:H7)</f>
        <v>1.4497500000000001</v>
      </c>
      <c r="J7" s="74">
        <v>4.1872649999999997E-2</v>
      </c>
      <c r="K7" s="74">
        <v>7.6093621999999998E-3</v>
      </c>
      <c r="L7" s="73">
        <v>1.4212857000000001</v>
      </c>
      <c r="M7" s="73">
        <v>1.0517303</v>
      </c>
      <c r="N7" s="73">
        <v>1.3311843999999999</v>
      </c>
      <c r="O7" s="73">
        <v>1.2680667999999999</v>
      </c>
      <c r="P7" s="75" t="s">
        <v>48</v>
      </c>
    </row>
    <row r="8" spans="1:16" s="20" customFormat="1" ht="12.75">
      <c r="A8" s="72" t="s">
        <v>212</v>
      </c>
      <c r="B8" s="72" t="s">
        <v>213</v>
      </c>
      <c r="C8" s="72" t="s">
        <v>214</v>
      </c>
      <c r="D8" s="99">
        <v>4.1297067E-2</v>
      </c>
      <c r="E8" s="99">
        <v>4.9087847999999996E-3</v>
      </c>
      <c r="F8" s="73">
        <v>0.71372219999999997</v>
      </c>
      <c r="G8" s="73">
        <v>0.80644320000000003</v>
      </c>
      <c r="H8" s="73">
        <v>0.91101736</v>
      </c>
      <c r="I8" s="73">
        <f t="shared" si="0"/>
        <v>0.81039425333333337</v>
      </c>
      <c r="J8" s="74">
        <v>4.1240100000000002E-2</v>
      </c>
      <c r="K8" s="74">
        <v>6.8895947000000004E-3</v>
      </c>
      <c r="L8" s="73">
        <v>-0.2672118</v>
      </c>
      <c r="M8" s="73">
        <v>-0.24490643000000001</v>
      </c>
      <c r="N8" s="73">
        <v>-0.19988154999999999</v>
      </c>
      <c r="O8" s="73">
        <v>-0.23733325999999999</v>
      </c>
      <c r="P8" s="75" t="s">
        <v>215</v>
      </c>
    </row>
    <row r="9" spans="1:16" s="20" customFormat="1" ht="25.5">
      <c r="A9" s="72" t="s">
        <v>216</v>
      </c>
      <c r="B9" s="72" t="s">
        <v>217</v>
      </c>
      <c r="C9" s="72" t="s">
        <v>218</v>
      </c>
      <c r="D9" s="99">
        <v>0.29205196999999999</v>
      </c>
      <c r="E9" s="99">
        <v>0.24577719000000001</v>
      </c>
      <c r="F9" s="73">
        <v>0.66014419999999996</v>
      </c>
      <c r="G9" s="73">
        <v>-9.7217049999999999E-2</v>
      </c>
      <c r="H9" s="73">
        <v>0.88536740000000003</v>
      </c>
      <c r="I9" s="73">
        <f t="shared" si="0"/>
        <v>0.48276484999999997</v>
      </c>
      <c r="J9" s="74">
        <v>9.0517449999999999E-2</v>
      </c>
      <c r="K9" s="74">
        <v>5.3371637999999999E-2</v>
      </c>
      <c r="L9" s="73">
        <v>-0.42403844000000002</v>
      </c>
      <c r="M9" s="73">
        <v>-0.30343523999999999</v>
      </c>
      <c r="N9" s="73">
        <v>-0.68818900000000005</v>
      </c>
      <c r="O9" s="73">
        <v>-0.47188755999999998</v>
      </c>
      <c r="P9" s="75" t="s">
        <v>207</v>
      </c>
    </row>
    <row r="10" spans="1:16" s="20" customFormat="1" ht="12.75">
      <c r="A10" s="72" t="s">
        <v>219</v>
      </c>
      <c r="B10" s="72" t="s">
        <v>220</v>
      </c>
      <c r="C10" s="72" t="s">
        <v>221</v>
      </c>
      <c r="D10" s="99">
        <v>4.6325866E-2</v>
      </c>
      <c r="E10" s="99">
        <v>9.8604829999999997E-3</v>
      </c>
      <c r="F10" s="73">
        <v>-0.91438865999999996</v>
      </c>
      <c r="G10" s="73">
        <v>-1.2369003000000001</v>
      </c>
      <c r="H10" s="73">
        <v>-1.2742065</v>
      </c>
      <c r="I10" s="73">
        <f t="shared" si="0"/>
        <v>-1.1418318199999999</v>
      </c>
      <c r="J10" s="74">
        <v>3.4902809999999999E-2</v>
      </c>
      <c r="K10" s="74">
        <v>1.1828596000000001E-3</v>
      </c>
      <c r="L10" s="73">
        <v>-0.60716210000000004</v>
      </c>
      <c r="M10" s="73">
        <v>-0.55833423000000004</v>
      </c>
      <c r="N10" s="73">
        <v>-0.54192673999999996</v>
      </c>
      <c r="O10" s="73">
        <v>-0.56914102333333305</v>
      </c>
      <c r="P10" s="75" t="s">
        <v>222</v>
      </c>
    </row>
    <row r="11" spans="1:16" s="20" customFormat="1" ht="12.75">
      <c r="A11" s="72" t="s">
        <v>223</v>
      </c>
      <c r="B11" s="72" t="s">
        <v>224</v>
      </c>
      <c r="C11" s="72" t="s">
        <v>225</v>
      </c>
      <c r="D11" s="99">
        <v>0.42656502000000002</v>
      </c>
      <c r="E11" s="99">
        <v>0.3807121</v>
      </c>
      <c r="F11" s="73">
        <v>1.5218365</v>
      </c>
      <c r="G11" s="73">
        <v>-0.41711320000000002</v>
      </c>
      <c r="H11" s="73">
        <v>0.78641223999999998</v>
      </c>
      <c r="I11" s="73">
        <f t="shared" si="0"/>
        <v>0.63037851333333339</v>
      </c>
      <c r="J11" s="74">
        <v>9.7973329999999997E-2</v>
      </c>
      <c r="K11" s="74">
        <v>6.0172573E-2</v>
      </c>
      <c r="L11" s="73">
        <v>0.60992526999999996</v>
      </c>
      <c r="M11" s="73">
        <v>1.2468653999999999</v>
      </c>
      <c r="N11" s="73">
        <v>0.61372839999999995</v>
      </c>
      <c r="O11" s="73">
        <v>0.82350635666666705</v>
      </c>
      <c r="P11" s="75" t="s">
        <v>226</v>
      </c>
    </row>
    <row r="12" spans="1:16" s="20" customFormat="1" ht="12.75">
      <c r="A12" s="72" t="s">
        <v>227</v>
      </c>
      <c r="B12" s="72" t="s">
        <v>228</v>
      </c>
      <c r="C12" s="72" t="s">
        <v>229</v>
      </c>
      <c r="D12" s="99">
        <v>4.7766056000000001E-2</v>
      </c>
      <c r="E12" s="99">
        <v>1.1220729E-2</v>
      </c>
      <c r="F12" s="73">
        <v>-0.90767089999999995</v>
      </c>
      <c r="G12" s="73">
        <v>-1.2354231</v>
      </c>
      <c r="H12" s="73">
        <v>-0.91072359999999997</v>
      </c>
      <c r="I12" s="73">
        <f t="shared" si="0"/>
        <v>-1.0179392</v>
      </c>
      <c r="J12" s="74">
        <v>7.607158E-2</v>
      </c>
      <c r="K12" s="74">
        <v>4.0326945000000003E-2</v>
      </c>
      <c r="L12" s="73">
        <v>-0.15333843</v>
      </c>
      <c r="M12" s="73">
        <v>-0.21091555000000001</v>
      </c>
      <c r="N12" s="73">
        <v>-9.9921209999999996E-2</v>
      </c>
      <c r="O12" s="73">
        <v>-0.154725063333333</v>
      </c>
      <c r="P12" s="75" t="s">
        <v>230</v>
      </c>
    </row>
    <row r="13" spans="1:16" s="20" customFormat="1" ht="12.75">
      <c r="A13" s="72" t="s">
        <v>231</v>
      </c>
      <c r="B13" s="72" t="s">
        <v>232</v>
      </c>
      <c r="C13" s="72" t="s">
        <v>233</v>
      </c>
      <c r="D13" s="99">
        <v>4.0868073999999997E-2</v>
      </c>
      <c r="E13" s="99">
        <v>4.2874339999999997E-3</v>
      </c>
      <c r="F13" s="73">
        <v>1.5420494</v>
      </c>
      <c r="G13" s="73">
        <v>1.2429074</v>
      </c>
      <c r="H13" s="73">
        <v>1.5030631999999999</v>
      </c>
      <c r="I13" s="73">
        <f t="shared" si="0"/>
        <v>1.4293399999999998</v>
      </c>
      <c r="J13" s="74"/>
      <c r="K13" s="74">
        <v>0.13625987000000001</v>
      </c>
      <c r="L13" s="73">
        <v>0.17322253000000001</v>
      </c>
      <c r="M13" s="73">
        <v>0.30747306000000002</v>
      </c>
      <c r="N13" s="73">
        <v>5.3249276999999998E-2</v>
      </c>
      <c r="O13" s="73">
        <v>0.17798162233333301</v>
      </c>
      <c r="P13" s="75" t="s">
        <v>48</v>
      </c>
    </row>
    <row r="14" spans="1:16" s="20" customFormat="1" ht="25.5">
      <c r="A14" s="72" t="s">
        <v>234</v>
      </c>
      <c r="B14" s="72" t="s">
        <v>235</v>
      </c>
      <c r="C14" s="72" t="s">
        <v>236</v>
      </c>
      <c r="D14" s="99"/>
      <c r="E14" s="99">
        <v>0.26505145000000002</v>
      </c>
      <c r="F14" s="73">
        <v>0.20104553</v>
      </c>
      <c r="G14" s="73">
        <v>0.78586769999999995</v>
      </c>
      <c r="H14" s="73">
        <v>4.7454125999999999E-2</v>
      </c>
      <c r="I14" s="73">
        <f t="shared" si="0"/>
        <v>0.34478911866666667</v>
      </c>
      <c r="J14" s="74"/>
      <c r="K14" s="74">
        <v>0.55139260000000001</v>
      </c>
      <c r="L14" s="73">
        <v>-4.6448976000000003E-2</v>
      </c>
      <c r="M14" s="73">
        <v>0.20584917</v>
      </c>
      <c r="N14" s="73">
        <v>-0.80914204999999995</v>
      </c>
      <c r="O14" s="73">
        <v>-0.216580618666667</v>
      </c>
      <c r="P14" s="75" t="s">
        <v>237</v>
      </c>
    </row>
    <row r="15" spans="1:16" s="20" customFormat="1" ht="12.75">
      <c r="A15" s="72" t="s">
        <v>238</v>
      </c>
      <c r="B15" s="72" t="s">
        <v>239</v>
      </c>
      <c r="C15" s="72" t="s">
        <v>240</v>
      </c>
      <c r="D15" s="99">
        <v>4.1236990000000001E-2</v>
      </c>
      <c r="E15" s="99">
        <v>4.5241880000000002E-3</v>
      </c>
      <c r="F15" s="73">
        <v>1.3469247</v>
      </c>
      <c r="G15" s="73">
        <v>1.2587900000000001</v>
      </c>
      <c r="H15" s="73">
        <v>1.5744619</v>
      </c>
      <c r="I15" s="73">
        <f t="shared" si="0"/>
        <v>1.3933922000000001</v>
      </c>
      <c r="J15" s="74">
        <v>5.5676572000000001E-2</v>
      </c>
      <c r="K15" s="74">
        <v>2.1692838999999998E-2</v>
      </c>
      <c r="L15" s="73">
        <v>0.46264454999999999</v>
      </c>
      <c r="M15" s="73">
        <v>0.77884865000000003</v>
      </c>
      <c r="N15" s="73">
        <v>0.59527403000000001</v>
      </c>
      <c r="O15" s="73">
        <v>0.61225574333333299</v>
      </c>
      <c r="P15" s="75" t="s">
        <v>241</v>
      </c>
    </row>
    <row r="16" spans="1:16" s="20" customFormat="1" ht="12.75">
      <c r="A16" s="72" t="s">
        <v>242</v>
      </c>
      <c r="B16" s="72" t="s">
        <v>243</v>
      </c>
      <c r="C16" s="72" t="s">
        <v>244</v>
      </c>
      <c r="D16" s="99"/>
      <c r="E16" s="99"/>
      <c r="F16" s="73"/>
      <c r="G16" s="73"/>
      <c r="H16" s="73"/>
      <c r="I16" s="73"/>
      <c r="J16" s="74"/>
      <c r="K16" s="74"/>
      <c r="L16" s="73"/>
      <c r="M16" s="73"/>
      <c r="N16" s="73"/>
      <c r="O16" s="73"/>
      <c r="P16" s="75"/>
    </row>
    <row r="17" spans="1:16" s="20" customFormat="1" ht="25.5">
      <c r="A17" s="72" t="s">
        <v>245</v>
      </c>
      <c r="B17" s="72" t="s">
        <v>246</v>
      </c>
      <c r="C17" s="72" t="s">
        <v>247</v>
      </c>
      <c r="D17" s="99">
        <v>6.3562229999999997E-2</v>
      </c>
      <c r="E17" s="99">
        <v>2.7241318E-2</v>
      </c>
      <c r="F17" s="73">
        <v>2.7587036999999999</v>
      </c>
      <c r="G17" s="73">
        <v>2.2357849999999999</v>
      </c>
      <c r="H17" s="73">
        <v>3.9316076999999998</v>
      </c>
      <c r="I17" s="73">
        <f t="shared" si="0"/>
        <v>2.9753654666666662</v>
      </c>
      <c r="J17" s="74"/>
      <c r="K17" s="74">
        <v>5.2641979999999998E-2</v>
      </c>
      <c r="L17" s="73">
        <v>0.48445993999999998</v>
      </c>
      <c r="M17" s="73">
        <v>1.2036967000000001</v>
      </c>
      <c r="N17" s="73">
        <v>0.97652625999999998</v>
      </c>
      <c r="O17" s="73">
        <v>0.88822763333333299</v>
      </c>
      <c r="P17" s="75" t="s">
        <v>207</v>
      </c>
    </row>
    <row r="18" spans="1:16" s="20" customFormat="1" ht="12.75">
      <c r="A18" s="72" t="s">
        <v>248</v>
      </c>
      <c r="B18" s="72" t="s">
        <v>249</v>
      </c>
      <c r="C18" s="72" t="s">
        <v>250</v>
      </c>
      <c r="D18" s="99"/>
      <c r="E18" s="99"/>
      <c r="F18" s="73"/>
      <c r="G18" s="73"/>
      <c r="H18" s="73"/>
      <c r="I18" s="73"/>
      <c r="J18" s="74"/>
      <c r="K18" s="74"/>
      <c r="L18" s="73"/>
      <c r="M18" s="73"/>
      <c r="N18" s="73"/>
      <c r="O18" s="73"/>
      <c r="P18" s="75"/>
    </row>
    <row r="19" spans="1:16" s="20" customFormat="1" ht="12.75">
      <c r="A19" s="72" t="s">
        <v>251</v>
      </c>
      <c r="B19" s="72" t="s">
        <v>252</v>
      </c>
      <c r="C19" s="72" t="s">
        <v>253</v>
      </c>
      <c r="D19" s="99"/>
      <c r="E19" s="99">
        <v>0.19883851999999999</v>
      </c>
      <c r="F19" s="73">
        <v>1.0314505E-2</v>
      </c>
      <c r="G19" s="73">
        <v>-0.63041979999999997</v>
      </c>
      <c r="H19" s="73">
        <v>-0.86300980000000005</v>
      </c>
      <c r="I19" s="73">
        <f t="shared" si="0"/>
        <v>-0.49437169833333333</v>
      </c>
      <c r="J19" s="74">
        <v>8.9296269999999997E-2</v>
      </c>
      <c r="K19" s="74">
        <v>5.2269664E-2</v>
      </c>
      <c r="L19" s="73">
        <v>0.15343575000000001</v>
      </c>
      <c r="M19" s="73">
        <v>6.331262E-2</v>
      </c>
      <c r="N19" s="73">
        <v>0.14447403</v>
      </c>
      <c r="O19" s="73">
        <v>0.120407466666667</v>
      </c>
      <c r="P19" s="75" t="s">
        <v>254</v>
      </c>
    </row>
    <row r="20" spans="1:16" s="20" customFormat="1" ht="12.75">
      <c r="A20" s="72" t="s">
        <v>255</v>
      </c>
      <c r="B20" s="72" t="s">
        <v>256</v>
      </c>
      <c r="C20" s="72" t="s">
        <v>257</v>
      </c>
      <c r="D20" s="99"/>
      <c r="E20" s="99">
        <v>0.50310149999999998</v>
      </c>
      <c r="F20" s="73">
        <v>0.1902845</v>
      </c>
      <c r="G20" s="73">
        <v>-1.4842763000000001</v>
      </c>
      <c r="H20" s="73">
        <v>6.0789720000000002E-3</v>
      </c>
      <c r="I20" s="73">
        <f t="shared" si="0"/>
        <v>-0.42930427600000004</v>
      </c>
      <c r="J20" s="74"/>
      <c r="K20" s="74">
        <v>0.57913769999999998</v>
      </c>
      <c r="L20" s="73">
        <v>-5.8410726000000003E-2</v>
      </c>
      <c r="M20" s="73">
        <v>-0.16680028</v>
      </c>
      <c r="N20" s="73">
        <v>8.2909495E-2</v>
      </c>
      <c r="O20" s="73">
        <v>-4.7433837E-2</v>
      </c>
      <c r="P20" s="75" t="s">
        <v>258</v>
      </c>
    </row>
    <row r="21" spans="1:16" s="20" customFormat="1" ht="25.5">
      <c r="A21" s="72" t="s">
        <v>259</v>
      </c>
      <c r="B21" s="72" t="s">
        <v>260</v>
      </c>
      <c r="C21" s="72" t="s">
        <v>261</v>
      </c>
      <c r="D21" s="99">
        <v>0.11778344</v>
      </c>
      <c r="E21" s="99">
        <v>7.7370875000000006E-2</v>
      </c>
      <c r="F21" s="73">
        <v>0.24661448999999999</v>
      </c>
      <c r="G21" s="73">
        <v>0.10394487500000001</v>
      </c>
      <c r="H21" s="73">
        <v>0.33643875000000001</v>
      </c>
      <c r="I21" s="73">
        <f t="shared" si="0"/>
        <v>0.22899937166666665</v>
      </c>
      <c r="J21" s="74">
        <v>3.9697601999999999E-2</v>
      </c>
      <c r="K21" s="74">
        <v>5.2215116999999997E-3</v>
      </c>
      <c r="L21" s="73">
        <v>-0.40507135</v>
      </c>
      <c r="M21" s="73">
        <v>-0.52156435999999995</v>
      </c>
      <c r="N21" s="73">
        <v>-0.46408167</v>
      </c>
      <c r="O21" s="73">
        <v>-0.46357246000000002</v>
      </c>
      <c r="P21" s="75" t="s">
        <v>207</v>
      </c>
    </row>
    <row r="22" spans="1:16" s="20" customFormat="1" ht="12.75">
      <c r="A22" s="72" t="s">
        <v>262</v>
      </c>
      <c r="B22" s="72" t="s">
        <v>263</v>
      </c>
      <c r="C22" s="72" t="s">
        <v>264</v>
      </c>
      <c r="D22" s="99">
        <v>4.9673813999999997E-2</v>
      </c>
      <c r="E22" s="99">
        <v>1.3305719000000001E-2</v>
      </c>
      <c r="F22" s="73">
        <v>0.95755199999999996</v>
      </c>
      <c r="G22" s="73">
        <v>1.0415201000000001</v>
      </c>
      <c r="H22" s="73">
        <v>1.3873511999999999</v>
      </c>
      <c r="I22" s="73">
        <f t="shared" si="0"/>
        <v>1.1288077666666665</v>
      </c>
      <c r="J22" s="74">
        <v>4.4506117999999997E-2</v>
      </c>
      <c r="K22" s="74">
        <v>9.9177950000000001E-3</v>
      </c>
      <c r="L22" s="73">
        <v>0.28792664000000001</v>
      </c>
      <c r="M22" s="73">
        <v>0.40077105000000002</v>
      </c>
      <c r="N22" s="73">
        <v>0.39112857000000001</v>
      </c>
      <c r="O22" s="73">
        <v>0.35994208666666699</v>
      </c>
      <c r="P22" s="75" t="s">
        <v>241</v>
      </c>
    </row>
    <row r="23" spans="1:16" s="20" customFormat="1" ht="12.75">
      <c r="A23" s="72" t="s">
        <v>265</v>
      </c>
      <c r="B23" s="72" t="s">
        <v>266</v>
      </c>
      <c r="C23" s="72" t="s">
        <v>267</v>
      </c>
      <c r="D23" s="99"/>
      <c r="E23" s="99">
        <v>1.6820910000000001E-2</v>
      </c>
      <c r="F23" s="73">
        <v>0.28252712000000002</v>
      </c>
      <c r="G23" s="73">
        <v>0.27205436999999999</v>
      </c>
      <c r="H23" s="73">
        <v>0.18108171000000001</v>
      </c>
      <c r="I23" s="73">
        <f t="shared" si="0"/>
        <v>0.24522106666666668</v>
      </c>
      <c r="J23" s="74"/>
      <c r="K23" s="74">
        <v>0.29680119999999999</v>
      </c>
      <c r="L23" s="73">
        <v>-7.7151045000000001E-2</v>
      </c>
      <c r="M23" s="73">
        <v>-0.13571352</v>
      </c>
      <c r="N23" s="73">
        <v>-0.90158939999999999</v>
      </c>
      <c r="O23" s="73">
        <v>-0.371484655</v>
      </c>
      <c r="P23" s="75" t="s">
        <v>268</v>
      </c>
    </row>
    <row r="24" spans="1:16" s="20" customFormat="1" ht="12.75">
      <c r="A24" s="72" t="s">
        <v>269</v>
      </c>
      <c r="B24" s="72" t="s">
        <v>270</v>
      </c>
      <c r="C24" s="72" t="s">
        <v>271</v>
      </c>
      <c r="D24" s="99"/>
      <c r="E24" s="99"/>
      <c r="F24" s="73"/>
      <c r="G24" s="73"/>
      <c r="H24" s="73"/>
      <c r="I24" s="73"/>
      <c r="J24" s="74"/>
      <c r="K24" s="74"/>
      <c r="L24" s="73"/>
      <c r="M24" s="73"/>
      <c r="N24" s="73"/>
      <c r="O24" s="73"/>
      <c r="P24" s="75"/>
    </row>
    <row r="25" spans="1:16" s="20" customFormat="1" ht="25.5">
      <c r="A25" s="72" t="s">
        <v>272</v>
      </c>
      <c r="B25" s="72" t="s">
        <v>273</v>
      </c>
      <c r="C25" s="72" t="s">
        <v>274</v>
      </c>
      <c r="D25" s="99">
        <v>4.8955493000000003E-2</v>
      </c>
      <c r="E25" s="99">
        <v>1.2713537E-2</v>
      </c>
      <c r="F25" s="73">
        <v>1.0357265</v>
      </c>
      <c r="G25" s="73">
        <v>1.1080542</v>
      </c>
      <c r="H25" s="73">
        <v>0.7486237</v>
      </c>
      <c r="I25" s="73">
        <f t="shared" si="0"/>
        <v>0.96413479999999996</v>
      </c>
      <c r="J25" s="74"/>
      <c r="K25" s="74">
        <v>0.70503729999999998</v>
      </c>
      <c r="L25" s="73">
        <v>-2.3358266999999999E-2</v>
      </c>
      <c r="M25" s="73">
        <v>0.10396855000000001</v>
      </c>
      <c r="N25" s="73">
        <v>-0.19343947</v>
      </c>
      <c r="O25" s="73">
        <v>-3.7609729000000001E-2</v>
      </c>
      <c r="P25" s="75" t="s">
        <v>207</v>
      </c>
    </row>
    <row r="26" spans="1:16" s="20" customFormat="1" ht="12.75">
      <c r="A26" s="72" t="s">
        <v>275</v>
      </c>
      <c r="B26" s="72" t="s">
        <v>276</v>
      </c>
      <c r="C26" s="72" t="s">
        <v>277</v>
      </c>
      <c r="D26" s="99"/>
      <c r="E26" s="99"/>
      <c r="F26" s="73"/>
      <c r="G26" s="73"/>
      <c r="H26" s="73"/>
      <c r="I26" s="73"/>
      <c r="J26" s="74"/>
      <c r="K26" s="74"/>
      <c r="L26" s="73"/>
      <c r="M26" s="73"/>
      <c r="N26" s="73"/>
      <c r="O26" s="73"/>
      <c r="P26" s="75"/>
    </row>
    <row r="27" spans="1:16" s="20" customFormat="1" ht="12.75">
      <c r="A27" s="72" t="s">
        <v>278</v>
      </c>
      <c r="B27" s="72" t="s">
        <v>279</v>
      </c>
      <c r="C27" s="72" t="s">
        <v>280</v>
      </c>
      <c r="D27" s="99"/>
      <c r="E27" s="99">
        <v>3.7608765000000002E-2</v>
      </c>
      <c r="F27" s="73">
        <v>1.0709428999999999</v>
      </c>
      <c r="G27" s="73">
        <v>0.56768989999999997</v>
      </c>
      <c r="H27" s="73">
        <v>1.1728396000000001</v>
      </c>
      <c r="I27" s="73">
        <f t="shared" si="0"/>
        <v>0.93715746666666666</v>
      </c>
      <c r="J27" s="74"/>
      <c r="K27" s="74">
        <v>1.3517226000000001E-3</v>
      </c>
      <c r="L27" s="73">
        <v>0.73647684000000002</v>
      </c>
      <c r="M27" s="73">
        <v>0.67256594000000003</v>
      </c>
      <c r="N27" s="73">
        <v>0.76215509999999997</v>
      </c>
      <c r="O27" s="73">
        <v>0.72373262666666704</v>
      </c>
      <c r="P27" s="75" t="s">
        <v>281</v>
      </c>
    </row>
    <row r="28" spans="1:16" s="20" customFormat="1" ht="12.75">
      <c r="A28" s="72" t="s">
        <v>282</v>
      </c>
      <c r="B28" s="72" t="s">
        <v>283</v>
      </c>
      <c r="C28" s="72" t="s">
        <v>284</v>
      </c>
      <c r="D28" s="99">
        <v>3.9493029999999998E-2</v>
      </c>
      <c r="E28" s="99">
        <v>1.5632068E-3</v>
      </c>
      <c r="F28" s="73">
        <v>4.4075483999999996</v>
      </c>
      <c r="G28" s="73">
        <v>4.3139019999999997</v>
      </c>
      <c r="H28" s="73">
        <v>3.8689901999999998</v>
      </c>
      <c r="I28" s="73">
        <f t="shared" si="0"/>
        <v>4.1968135333333327</v>
      </c>
      <c r="J28" s="74"/>
      <c r="K28" s="74">
        <v>0.11464349</v>
      </c>
      <c r="L28" s="73">
        <v>0.29068586000000002</v>
      </c>
      <c r="M28" s="73">
        <v>1.5710261999999999</v>
      </c>
      <c r="N28" s="73">
        <v>1.5206424999999999</v>
      </c>
      <c r="O28" s="73">
        <v>1.1274515199999999</v>
      </c>
      <c r="P28" s="75" t="s">
        <v>285</v>
      </c>
    </row>
    <row r="29" spans="1:16" s="20" customFormat="1" ht="12.75">
      <c r="A29" s="72" t="s">
        <v>286</v>
      </c>
      <c r="B29" s="72" t="s">
        <v>287</v>
      </c>
      <c r="C29" s="72" t="s">
        <v>288</v>
      </c>
      <c r="D29" s="99"/>
      <c r="E29" s="99">
        <v>0.19471321999999999</v>
      </c>
      <c r="F29" s="73">
        <v>2.2769723000000002</v>
      </c>
      <c r="G29" s="73">
        <v>2.4556800999999999</v>
      </c>
      <c r="H29" s="73">
        <v>-6.0877006999999997E-2</v>
      </c>
      <c r="I29" s="73">
        <f t="shared" si="0"/>
        <v>1.5572584643333334</v>
      </c>
      <c r="J29" s="74"/>
      <c r="K29" s="74">
        <v>0.25298231999999998</v>
      </c>
      <c r="L29" s="73">
        <v>0.44509986000000001</v>
      </c>
      <c r="M29" s="73">
        <v>-5.7085990000000003E-2</v>
      </c>
      <c r="N29" s="73">
        <v>0.80916589999999999</v>
      </c>
      <c r="O29" s="73">
        <v>0.39905992333333301</v>
      </c>
      <c r="P29" s="75" t="s">
        <v>21</v>
      </c>
    </row>
    <row r="30" spans="1:16" s="20" customFormat="1" ht="12.75">
      <c r="A30" s="72" t="s">
        <v>289</v>
      </c>
      <c r="B30" s="72" t="s">
        <v>290</v>
      </c>
      <c r="C30" s="72" t="s">
        <v>291</v>
      </c>
      <c r="D30" s="99"/>
      <c r="E30" s="99"/>
      <c r="F30" s="73"/>
      <c r="G30" s="73"/>
      <c r="H30" s="73"/>
      <c r="I30" s="73"/>
      <c r="J30" s="74"/>
      <c r="K30" s="74"/>
      <c r="L30" s="73"/>
      <c r="M30" s="73"/>
      <c r="N30" s="73"/>
      <c r="O30" s="73"/>
      <c r="P30" s="75"/>
    </row>
    <row r="31" spans="1:16" s="20" customFormat="1" ht="12.75">
      <c r="A31" s="72" t="s">
        <v>292</v>
      </c>
      <c r="B31" s="72" t="s">
        <v>293</v>
      </c>
      <c r="C31" s="72" t="s">
        <v>294</v>
      </c>
      <c r="D31" s="99"/>
      <c r="E31" s="99">
        <v>0.23318933999999999</v>
      </c>
      <c r="F31" s="73">
        <v>0.42949218</v>
      </c>
      <c r="G31" s="73">
        <v>0.23090042</v>
      </c>
      <c r="H31" s="73">
        <v>-1.2536468E-2</v>
      </c>
      <c r="I31" s="73">
        <f t="shared" si="0"/>
        <v>0.21595204400000001</v>
      </c>
      <c r="J31" s="74"/>
      <c r="K31" s="74">
        <v>5.2951711999999998E-2</v>
      </c>
      <c r="L31" s="73">
        <v>1.8167403</v>
      </c>
      <c r="M31" s="73">
        <v>1.9196358</v>
      </c>
      <c r="N31" s="73">
        <v>3.6325742999999999</v>
      </c>
      <c r="O31" s="73">
        <v>2.4563168000000002</v>
      </c>
      <c r="P31" s="75" t="s">
        <v>295</v>
      </c>
    </row>
    <row r="32" spans="1:16" s="20" customFormat="1" ht="12.75">
      <c r="A32" s="72" t="s">
        <v>296</v>
      </c>
      <c r="B32" s="72" t="s">
        <v>297</v>
      </c>
      <c r="C32" s="72" t="s">
        <v>298</v>
      </c>
      <c r="D32" s="99">
        <v>3.8272056999999998E-2</v>
      </c>
      <c r="E32" s="99">
        <v>1.0409461999999999E-3</v>
      </c>
      <c r="F32" s="73">
        <v>0.74221510000000002</v>
      </c>
      <c r="G32" s="73">
        <v>0.66869056000000004</v>
      </c>
      <c r="H32" s="73">
        <v>0.73257720000000004</v>
      </c>
      <c r="I32" s="73">
        <f t="shared" si="0"/>
        <v>0.7144942866666667</v>
      </c>
      <c r="J32" s="74"/>
      <c r="K32" s="74">
        <v>0.63253280000000001</v>
      </c>
      <c r="L32" s="73">
        <v>0.16165273999999999</v>
      </c>
      <c r="M32" s="73">
        <v>-0.22704114</v>
      </c>
      <c r="N32" s="73">
        <v>-0.13047986</v>
      </c>
      <c r="O32" s="73">
        <v>-6.5289420000000001E-2</v>
      </c>
      <c r="P32" s="75" t="s">
        <v>254</v>
      </c>
    </row>
    <row r="33" spans="1:16" s="20" customFormat="1" ht="12.75">
      <c r="A33" s="72" t="s">
        <v>299</v>
      </c>
      <c r="B33" s="72" t="s">
        <v>300</v>
      </c>
      <c r="C33" s="72" t="s">
        <v>301</v>
      </c>
      <c r="D33" s="99">
        <v>4.5956395999999997E-2</v>
      </c>
      <c r="E33" s="99">
        <v>9.5352830000000003E-3</v>
      </c>
      <c r="F33" s="73">
        <v>4.0822152999999997</v>
      </c>
      <c r="G33" s="73">
        <v>2.8899572</v>
      </c>
      <c r="H33" s="73">
        <v>3.6359832000000001</v>
      </c>
      <c r="I33" s="73">
        <f t="shared" si="0"/>
        <v>3.5360518999999999</v>
      </c>
      <c r="J33" s="74"/>
      <c r="K33" s="74">
        <v>8.2401500000000003E-2</v>
      </c>
      <c r="L33" s="73">
        <v>0.21076972999999999</v>
      </c>
      <c r="M33" s="73">
        <v>0.73547362999999999</v>
      </c>
      <c r="N33" s="73">
        <v>0.66852860000000003</v>
      </c>
      <c r="O33" s="73">
        <v>0.53825732000000004</v>
      </c>
      <c r="P33" s="75" t="s">
        <v>302</v>
      </c>
    </row>
    <row r="34" spans="1:16" s="20" customFormat="1" ht="12.75">
      <c r="A34" s="100" t="s">
        <v>303</v>
      </c>
      <c r="B34" s="100" t="s">
        <v>304</v>
      </c>
      <c r="C34" s="100" t="s">
        <v>305</v>
      </c>
      <c r="D34" s="101"/>
      <c r="E34" s="101">
        <v>0.51983089999999998</v>
      </c>
      <c r="F34" s="103">
        <v>0.49643179999999998</v>
      </c>
      <c r="G34" s="103">
        <v>-8.7114683999999998E-2</v>
      </c>
      <c r="H34" s="103">
        <v>9.9442544999999993E-3</v>
      </c>
      <c r="I34" s="103">
        <f t="shared" si="0"/>
        <v>0.13975379016666667</v>
      </c>
      <c r="J34" s="74"/>
      <c r="K34" s="74">
        <v>0.78882045000000001</v>
      </c>
      <c r="L34" s="73">
        <v>-9.5664070000000004E-2</v>
      </c>
      <c r="M34" s="73">
        <v>6.1278563000000001E-2</v>
      </c>
      <c r="N34" s="73">
        <v>8.6646799999999996E-2</v>
      </c>
      <c r="O34" s="73">
        <v>1.7420431E-2</v>
      </c>
      <c r="P34" s="75" t="s">
        <v>241</v>
      </c>
    </row>
    <row r="35" spans="1:16" s="20" customFormat="1" ht="25.5">
      <c r="A35" s="72" t="s">
        <v>306</v>
      </c>
      <c r="B35" s="72" t="s">
        <v>307</v>
      </c>
      <c r="C35" s="72" t="s">
        <v>308</v>
      </c>
      <c r="D35" s="99">
        <v>8.047472E-2</v>
      </c>
      <c r="E35" s="99">
        <v>4.3387375999999998E-2</v>
      </c>
      <c r="F35" s="73">
        <v>-0.90101909999999996</v>
      </c>
      <c r="G35" s="73">
        <v>-0.99390979999999995</v>
      </c>
      <c r="H35" s="73">
        <v>-0.44908708000000003</v>
      </c>
      <c r="I35" s="73">
        <f t="shared" si="0"/>
        <v>-0.78133865999999996</v>
      </c>
      <c r="J35" s="74">
        <v>5.6051049999999998E-2</v>
      </c>
      <c r="K35" s="74">
        <v>2.2091047999999999E-2</v>
      </c>
      <c r="L35" s="73">
        <v>-0.96710189999999996</v>
      </c>
      <c r="M35" s="73">
        <v>-0.59441197000000001</v>
      </c>
      <c r="N35" s="73">
        <v>-0.67850029999999995</v>
      </c>
      <c r="O35" s="73">
        <v>-0.74667139000000005</v>
      </c>
      <c r="P35" s="75" t="s">
        <v>207</v>
      </c>
    </row>
    <row r="36" spans="1:16" s="20" customFormat="1" ht="12.75">
      <c r="A36" s="72" t="s">
        <v>309</v>
      </c>
      <c r="B36" s="72" t="s">
        <v>310</v>
      </c>
      <c r="C36" s="72" t="s">
        <v>311</v>
      </c>
      <c r="D36" s="99">
        <v>0.65159285</v>
      </c>
      <c r="E36" s="99">
        <v>0.61493390000000003</v>
      </c>
      <c r="F36" s="73">
        <v>-0.14329618</v>
      </c>
      <c r="G36" s="73">
        <v>-0.54134760000000004</v>
      </c>
      <c r="H36" s="73">
        <v>0.2700071</v>
      </c>
      <c r="I36" s="73">
        <f t="shared" si="0"/>
        <v>-0.13821222666666669</v>
      </c>
      <c r="J36" s="74">
        <v>5.5518857999999997E-2</v>
      </c>
      <c r="K36" s="74">
        <v>2.1537226E-2</v>
      </c>
      <c r="L36" s="73">
        <v>-0.46981528</v>
      </c>
      <c r="M36" s="73">
        <v>-0.27652653999999999</v>
      </c>
      <c r="N36" s="73">
        <v>-0.37592599999999998</v>
      </c>
      <c r="O36" s="73">
        <v>-0.37408927333333297</v>
      </c>
      <c r="P36" s="75" t="s">
        <v>312</v>
      </c>
    </row>
    <row r="37" spans="1:16" s="20" customFormat="1" ht="12.75">
      <c r="A37" s="72" t="s">
        <v>313</v>
      </c>
      <c r="B37" s="72" t="s">
        <v>314</v>
      </c>
      <c r="C37" s="72" t="s">
        <v>315</v>
      </c>
      <c r="D37" s="99"/>
      <c r="E37" s="99">
        <v>0.61900054999999998</v>
      </c>
      <c r="F37" s="73">
        <v>0.36164612000000002</v>
      </c>
      <c r="G37" s="73">
        <v>-8.9036554000000004E-2</v>
      </c>
      <c r="H37" s="73">
        <v>-2.6220753999999999E-2</v>
      </c>
      <c r="I37" s="73">
        <f t="shared" si="0"/>
        <v>8.2129604000000009E-2</v>
      </c>
      <c r="J37" s="74"/>
      <c r="K37" s="74">
        <v>0.18203019000000001</v>
      </c>
      <c r="L37" s="73">
        <v>0.113664605</v>
      </c>
      <c r="M37" s="73">
        <v>0.57387140000000003</v>
      </c>
      <c r="N37" s="73">
        <v>1.1858181999999999</v>
      </c>
      <c r="O37" s="73">
        <v>0.62445140166666702</v>
      </c>
      <c r="P37" s="75" t="s">
        <v>21</v>
      </c>
    </row>
    <row r="38" spans="1:16" s="20" customFormat="1" ht="12.75">
      <c r="A38" s="72" t="s">
        <v>316</v>
      </c>
      <c r="B38" s="72" t="s">
        <v>317</v>
      </c>
      <c r="C38" s="72" t="s">
        <v>318</v>
      </c>
      <c r="D38" s="99"/>
      <c r="E38" s="99">
        <v>0.25711613999999999</v>
      </c>
      <c r="F38" s="73">
        <v>0.20336877</v>
      </c>
      <c r="G38" s="73">
        <v>0.22082143000000001</v>
      </c>
      <c r="H38" s="73">
        <v>-3.5261569999999999E-2</v>
      </c>
      <c r="I38" s="73">
        <f t="shared" si="0"/>
        <v>0.12964287666666666</v>
      </c>
      <c r="J38" s="74"/>
      <c r="K38" s="74">
        <v>0.32260928</v>
      </c>
      <c r="L38" s="73">
        <v>-7.8256376000000002E-2</v>
      </c>
      <c r="M38" s="73">
        <v>-0.22234105000000001</v>
      </c>
      <c r="N38" s="73">
        <v>2.2757744E-2</v>
      </c>
      <c r="O38" s="73">
        <v>-9.2613227333333298E-2</v>
      </c>
      <c r="P38" s="75" t="s">
        <v>319</v>
      </c>
    </row>
    <row r="39" spans="1:16" s="20" customFormat="1" ht="12.75">
      <c r="A39" s="72" t="s">
        <v>320</v>
      </c>
      <c r="B39" s="72" t="s">
        <v>321</v>
      </c>
      <c r="C39" s="72" t="s">
        <v>322</v>
      </c>
      <c r="D39" s="99">
        <v>0.31748771999999997</v>
      </c>
      <c r="E39" s="99">
        <v>0.27107182000000002</v>
      </c>
      <c r="F39" s="73">
        <v>-0.25619045000000001</v>
      </c>
      <c r="G39" s="73">
        <v>5.3759533999999998E-2</v>
      </c>
      <c r="H39" s="73">
        <v>-0.30556473000000001</v>
      </c>
      <c r="I39" s="73">
        <f t="shared" si="0"/>
        <v>-0.16933188200000002</v>
      </c>
      <c r="J39" s="74">
        <v>4.5883536000000003E-2</v>
      </c>
      <c r="K39" s="74">
        <v>1.1138389E-2</v>
      </c>
      <c r="L39" s="73">
        <v>-0.36746114000000002</v>
      </c>
      <c r="M39" s="73">
        <v>-0.25895494000000002</v>
      </c>
      <c r="N39" s="73">
        <v>-0.36002742999999998</v>
      </c>
      <c r="O39" s="73">
        <v>-0.32881450333333301</v>
      </c>
      <c r="P39" s="75" t="s">
        <v>323</v>
      </c>
    </row>
    <row r="40" spans="1:16" s="20" customFormat="1" ht="12.75">
      <c r="A40" s="72" t="s">
        <v>324</v>
      </c>
      <c r="B40" s="72" t="s">
        <v>325</v>
      </c>
      <c r="C40" s="72" t="s">
        <v>326</v>
      </c>
      <c r="D40" s="99">
        <v>0.16623750000000001</v>
      </c>
      <c r="E40" s="99">
        <v>0.12315585</v>
      </c>
      <c r="F40" s="73">
        <v>-7.3949819999999999E-2</v>
      </c>
      <c r="G40" s="73">
        <v>-0.22167387999999999</v>
      </c>
      <c r="H40" s="73">
        <v>-0.3734961</v>
      </c>
      <c r="I40" s="73">
        <f t="shared" si="0"/>
        <v>-0.22303993333333336</v>
      </c>
      <c r="J40" s="74">
        <v>3.9216444000000003E-2</v>
      </c>
      <c r="K40" s="74">
        <v>4.7075766999999996E-3</v>
      </c>
      <c r="L40" s="73">
        <v>0.63811390000000001</v>
      </c>
      <c r="M40" s="73">
        <v>0.77642239999999996</v>
      </c>
      <c r="N40" s="73">
        <v>0.80183230000000005</v>
      </c>
      <c r="O40" s="73">
        <v>0.73878953333333297</v>
      </c>
      <c r="P40" s="75" t="s">
        <v>268</v>
      </c>
    </row>
    <row r="41" spans="1:16" s="20" customFormat="1" ht="25.5">
      <c r="A41" s="72" t="s">
        <v>327</v>
      </c>
      <c r="B41" s="72" t="s">
        <v>328</v>
      </c>
      <c r="C41" s="72" t="s">
        <v>329</v>
      </c>
      <c r="D41" s="99">
        <v>5.3703446000000002E-2</v>
      </c>
      <c r="E41" s="99">
        <v>1.7412583999999998E-2</v>
      </c>
      <c r="F41" s="73">
        <v>3.711519</v>
      </c>
      <c r="G41" s="73">
        <v>2.6661353000000001</v>
      </c>
      <c r="H41" s="73">
        <v>4.2912699999999999</v>
      </c>
      <c r="I41" s="73">
        <f t="shared" si="0"/>
        <v>3.5563081000000003</v>
      </c>
      <c r="J41" s="74">
        <v>5.0184626000000003E-2</v>
      </c>
      <c r="K41" s="74">
        <v>1.6210481999999998E-2</v>
      </c>
      <c r="L41" s="73">
        <v>0.45762069999999999</v>
      </c>
      <c r="M41" s="73">
        <v>0.48273240000000001</v>
      </c>
      <c r="N41" s="73">
        <v>0.6775793</v>
      </c>
      <c r="O41" s="73">
        <v>0.53931079999999998</v>
      </c>
      <c r="P41" s="75" t="s">
        <v>207</v>
      </c>
    </row>
    <row r="42" spans="1:16" s="20" customFormat="1" ht="12.75">
      <c r="A42" s="72" t="s">
        <v>330</v>
      </c>
      <c r="B42" s="72" t="s">
        <v>331</v>
      </c>
      <c r="C42" s="72" t="s">
        <v>332</v>
      </c>
      <c r="D42" s="99"/>
      <c r="E42" s="99"/>
      <c r="F42" s="73"/>
      <c r="G42" s="73"/>
      <c r="H42" s="73"/>
      <c r="I42" s="73"/>
      <c r="J42" s="74"/>
      <c r="K42" s="74"/>
      <c r="L42" s="73"/>
      <c r="M42" s="73"/>
      <c r="N42" s="73"/>
      <c r="O42" s="73"/>
      <c r="P42" s="75"/>
    </row>
    <row r="43" spans="1:16" s="20" customFormat="1" ht="12.75">
      <c r="A43" s="72" t="s">
        <v>333</v>
      </c>
      <c r="B43" s="72" t="s">
        <v>334</v>
      </c>
      <c r="C43" s="72" t="s">
        <v>335</v>
      </c>
      <c r="D43" s="99">
        <v>0.68769089999999999</v>
      </c>
      <c r="E43" s="99">
        <v>0.65374814999999997</v>
      </c>
      <c r="F43" s="73">
        <v>2.1166715999999999E-2</v>
      </c>
      <c r="G43" s="73">
        <v>0.14660736999999999</v>
      </c>
      <c r="H43" s="73">
        <v>-6.9616369999999997E-2</v>
      </c>
      <c r="I43" s="73">
        <f t="shared" si="0"/>
        <v>3.2719238666666664E-2</v>
      </c>
      <c r="J43" s="74">
        <v>4.8796779999999998E-2</v>
      </c>
      <c r="K43" s="74">
        <v>1.4465375000000001E-2</v>
      </c>
      <c r="L43" s="73">
        <v>0.33447747999999999</v>
      </c>
      <c r="M43" s="73">
        <v>0.27860924999999997</v>
      </c>
      <c r="N43" s="73">
        <v>0.21784397999999999</v>
      </c>
      <c r="O43" s="73">
        <v>0.27697690333333302</v>
      </c>
      <c r="P43" s="75" t="s">
        <v>226</v>
      </c>
    </row>
    <row r="44" spans="1:16" s="20" customFormat="1" ht="25.5">
      <c r="A44" s="72" t="s">
        <v>6434</v>
      </c>
      <c r="B44" s="72" t="s">
        <v>6435</v>
      </c>
      <c r="C44" s="72" t="s">
        <v>336</v>
      </c>
      <c r="D44" s="99">
        <v>7.1023025000000004E-2</v>
      </c>
      <c r="E44" s="99">
        <v>3.4369454000000001E-2</v>
      </c>
      <c r="F44" s="73">
        <v>2.3465094999999998</v>
      </c>
      <c r="G44" s="73">
        <v>1.1848183000000001</v>
      </c>
      <c r="H44" s="73">
        <v>2.1747589999999999</v>
      </c>
      <c r="I44" s="73">
        <f t="shared" si="0"/>
        <v>1.9020289333333331</v>
      </c>
      <c r="J44" s="74">
        <v>4.1014448000000002E-2</v>
      </c>
      <c r="K44" s="74">
        <v>6.6525954999999996E-3</v>
      </c>
      <c r="L44" s="73">
        <v>1.4640743000000001</v>
      </c>
      <c r="M44" s="73">
        <v>1.8868065000000001</v>
      </c>
      <c r="N44" s="73">
        <v>1.5167423</v>
      </c>
      <c r="O44" s="73">
        <v>1.6225410333333301</v>
      </c>
      <c r="P44" s="75" t="s">
        <v>207</v>
      </c>
    </row>
    <row r="45" spans="1:16" s="20" customFormat="1" ht="25.5">
      <c r="A45" s="72" t="s">
        <v>337</v>
      </c>
      <c r="B45" s="72" t="s">
        <v>338</v>
      </c>
      <c r="C45" s="72" t="s">
        <v>339</v>
      </c>
      <c r="D45" s="99"/>
      <c r="E45" s="99">
        <v>0.21384587999999999</v>
      </c>
      <c r="F45" s="73">
        <v>-1.3290379999999999</v>
      </c>
      <c r="G45" s="73">
        <v>-0.83465529999999999</v>
      </c>
      <c r="H45" s="73">
        <v>2.6414021999999999E-2</v>
      </c>
      <c r="I45" s="73">
        <f t="shared" si="0"/>
        <v>-0.71242642599999995</v>
      </c>
      <c r="J45" s="74"/>
      <c r="K45" s="74">
        <v>0.20763761999999999</v>
      </c>
      <c r="L45" s="73">
        <v>2.9310145999999999E-2</v>
      </c>
      <c r="M45" s="73">
        <v>-0.6433181</v>
      </c>
      <c r="N45" s="73">
        <v>-0.85486669999999998</v>
      </c>
      <c r="O45" s="73">
        <v>-0.48962488466666698</v>
      </c>
      <c r="P45" s="75" t="s">
        <v>207</v>
      </c>
    </row>
    <row r="46" spans="1:16" s="20" customFormat="1" ht="12.75">
      <c r="A46" s="72" t="s">
        <v>340</v>
      </c>
      <c r="B46" s="72" t="s">
        <v>341</v>
      </c>
      <c r="C46" s="72" t="s">
        <v>342</v>
      </c>
      <c r="D46" s="99"/>
      <c r="E46" s="99">
        <v>0.24633563</v>
      </c>
      <c r="F46" s="73">
        <v>0.18565414999999999</v>
      </c>
      <c r="G46" s="73">
        <v>0.53703160000000005</v>
      </c>
      <c r="H46" s="73">
        <v>1.949232E-2</v>
      </c>
      <c r="I46" s="73">
        <f t="shared" si="0"/>
        <v>0.24739269</v>
      </c>
      <c r="J46" s="74"/>
      <c r="K46" s="74">
        <v>0.84307103999999999</v>
      </c>
      <c r="L46" s="73">
        <v>-6.9385274999999996E-2</v>
      </c>
      <c r="M46" s="73">
        <v>-0.19152348999999999</v>
      </c>
      <c r="N46" s="73">
        <v>0.37750313000000002</v>
      </c>
      <c r="O46" s="73">
        <v>3.8864788333333303E-2</v>
      </c>
      <c r="P46" s="75" t="s">
        <v>302</v>
      </c>
    </row>
    <row r="47" spans="1:16" s="20" customFormat="1" ht="25.5">
      <c r="A47" s="72" t="s">
        <v>343</v>
      </c>
      <c r="B47" s="72" t="s">
        <v>344</v>
      </c>
      <c r="C47" s="72" t="s">
        <v>345</v>
      </c>
      <c r="D47" s="99"/>
      <c r="E47" s="99">
        <v>0.32583780000000001</v>
      </c>
      <c r="F47" s="73">
        <v>0.91296790000000005</v>
      </c>
      <c r="G47" s="73">
        <v>0.21403922</v>
      </c>
      <c r="H47" s="73">
        <v>-3.1429615000000001E-2</v>
      </c>
      <c r="I47" s="73">
        <f t="shared" si="0"/>
        <v>0.36519250166666667</v>
      </c>
      <c r="J47" s="74"/>
      <c r="K47" s="74">
        <v>0.53421750000000001</v>
      </c>
      <c r="L47" s="73">
        <v>-8.1745819999999997E-2</v>
      </c>
      <c r="M47" s="73">
        <v>-0.16848891999999999</v>
      </c>
      <c r="N47" s="73">
        <v>8.4487430000000002E-2</v>
      </c>
      <c r="O47" s="73">
        <v>-5.5249103333333299E-2</v>
      </c>
      <c r="P47" s="75" t="s">
        <v>207</v>
      </c>
    </row>
    <row r="48" spans="1:16" s="20" customFormat="1" ht="12.75">
      <c r="A48" s="72" t="s">
        <v>346</v>
      </c>
      <c r="B48" s="72" t="s">
        <v>347</v>
      </c>
      <c r="C48" s="72" t="s">
        <v>348</v>
      </c>
      <c r="D48" s="99">
        <v>0.57619500000000001</v>
      </c>
      <c r="E48" s="99">
        <v>0.53568523999999995</v>
      </c>
      <c r="F48" s="73">
        <v>0.78122895999999997</v>
      </c>
      <c r="G48" s="73">
        <v>0.1033821</v>
      </c>
      <c r="H48" s="73">
        <v>-0.2254343</v>
      </c>
      <c r="I48" s="73">
        <f t="shared" si="0"/>
        <v>0.21972558666666667</v>
      </c>
      <c r="J48" s="74">
        <v>3.8284980000000003E-2</v>
      </c>
      <c r="K48" s="74">
        <v>3.3689914000000001E-3</v>
      </c>
      <c r="L48" s="73">
        <v>1.0031361999999999</v>
      </c>
      <c r="M48" s="73">
        <v>0.82687809999999995</v>
      </c>
      <c r="N48" s="73">
        <v>0.87628139999999999</v>
      </c>
      <c r="O48" s="73">
        <v>0.90209856666666699</v>
      </c>
      <c r="P48" s="75" t="s">
        <v>215</v>
      </c>
    </row>
    <row r="49" spans="1:16" s="20" customFormat="1" ht="12.75">
      <c r="A49" s="72" t="s">
        <v>349</v>
      </c>
      <c r="B49" s="72" t="s">
        <v>350</v>
      </c>
      <c r="C49" s="72" t="s">
        <v>351</v>
      </c>
      <c r="D49" s="99"/>
      <c r="E49" s="99">
        <v>0.64079726000000004</v>
      </c>
      <c r="F49" s="73">
        <v>0.27379703999999999</v>
      </c>
      <c r="G49" s="73">
        <v>-1.25478</v>
      </c>
      <c r="H49" s="73">
        <v>0.17459384</v>
      </c>
      <c r="I49" s="73">
        <f t="shared" si="0"/>
        <v>-0.26879637333333334</v>
      </c>
      <c r="J49" s="74"/>
      <c r="K49" s="74">
        <v>0.62144023000000004</v>
      </c>
      <c r="L49" s="73">
        <v>-6.5224909999999997E-2</v>
      </c>
      <c r="M49" s="73">
        <v>-0.14365683000000001</v>
      </c>
      <c r="N49" s="73">
        <v>8.9838370000000001E-2</v>
      </c>
      <c r="O49" s="73">
        <v>-3.9681123333333297E-2</v>
      </c>
      <c r="P49" s="75" t="s">
        <v>21</v>
      </c>
    </row>
    <row r="50" spans="1:16" s="20" customFormat="1" ht="12.75">
      <c r="A50" s="72" t="s">
        <v>352</v>
      </c>
      <c r="B50" s="72" t="s">
        <v>353</v>
      </c>
      <c r="C50" s="72" t="s">
        <v>354</v>
      </c>
      <c r="D50" s="99">
        <v>5.2583146999999997E-2</v>
      </c>
      <c r="E50" s="99">
        <v>1.6246081999999998E-2</v>
      </c>
      <c r="F50" s="73">
        <v>-0.38586103999999999</v>
      </c>
      <c r="G50" s="73">
        <v>-0.5785032</v>
      </c>
      <c r="H50" s="73">
        <v>-0.41877276000000002</v>
      </c>
      <c r="I50" s="73">
        <f t="shared" si="0"/>
        <v>-0.46104566666666669</v>
      </c>
      <c r="J50" s="74">
        <v>6.5368049999999997E-2</v>
      </c>
      <c r="K50" s="74">
        <v>3.0704485E-2</v>
      </c>
      <c r="L50" s="73">
        <v>1.1944741999999999</v>
      </c>
      <c r="M50" s="73">
        <v>1.9871677999999999</v>
      </c>
      <c r="N50" s="73">
        <v>2.2931206</v>
      </c>
      <c r="O50" s="73">
        <v>1.8249208666666701</v>
      </c>
      <c r="P50" s="75" t="s">
        <v>241</v>
      </c>
    </row>
    <row r="51" spans="1:16" s="20" customFormat="1" ht="12.75">
      <c r="A51" s="72" t="s">
        <v>355</v>
      </c>
      <c r="B51" s="72" t="s">
        <v>356</v>
      </c>
      <c r="C51" s="72" t="s">
        <v>357</v>
      </c>
      <c r="D51" s="99">
        <v>3.9603997000000002E-2</v>
      </c>
      <c r="E51" s="99">
        <v>1.9690282999999999E-3</v>
      </c>
      <c r="F51" s="73">
        <v>-0.62722886</v>
      </c>
      <c r="G51" s="73">
        <v>-0.63912020000000003</v>
      </c>
      <c r="H51" s="73">
        <v>-0.72088339999999995</v>
      </c>
      <c r="I51" s="73">
        <f t="shared" si="0"/>
        <v>-0.66241081999999996</v>
      </c>
      <c r="J51" s="74"/>
      <c r="K51" s="74">
        <v>8.3734064999999996E-2</v>
      </c>
      <c r="L51" s="73">
        <v>0.18862249</v>
      </c>
      <c r="M51" s="73">
        <v>0.65393069999999998</v>
      </c>
      <c r="N51" s="73">
        <v>0.63881016000000002</v>
      </c>
      <c r="O51" s="73">
        <v>0.49378778333333301</v>
      </c>
      <c r="P51" s="75" t="s">
        <v>358</v>
      </c>
    </row>
    <row r="52" spans="1:16" s="20" customFormat="1" ht="12.75">
      <c r="A52" s="72" t="s">
        <v>359</v>
      </c>
      <c r="B52" s="72" t="s">
        <v>360</v>
      </c>
      <c r="C52" s="72" t="s">
        <v>361</v>
      </c>
      <c r="D52" s="99"/>
      <c r="E52" s="99">
        <v>0.1473565</v>
      </c>
      <c r="F52" s="73">
        <v>3.2015785999999997E-2</v>
      </c>
      <c r="G52" s="73">
        <v>0.34648803</v>
      </c>
      <c r="H52" s="73">
        <v>0.29992570000000002</v>
      </c>
      <c r="I52" s="73">
        <f t="shared" si="0"/>
        <v>0.226143172</v>
      </c>
      <c r="J52" s="74">
        <v>5.4702166000000003E-2</v>
      </c>
      <c r="K52" s="74">
        <v>2.073877E-2</v>
      </c>
      <c r="L52" s="73">
        <v>-1.4242759</v>
      </c>
      <c r="M52" s="73">
        <v>-1.0595380000000001</v>
      </c>
      <c r="N52" s="73">
        <v>-0.86703056000000001</v>
      </c>
      <c r="O52" s="73">
        <v>-1.1169481533333301</v>
      </c>
      <c r="P52" s="75" t="s">
        <v>52</v>
      </c>
    </row>
    <row r="53" spans="1:16" s="20" customFormat="1" ht="25.5">
      <c r="A53" s="72" t="s">
        <v>362</v>
      </c>
      <c r="B53" s="72" t="s">
        <v>363</v>
      </c>
      <c r="C53" s="72" t="s">
        <v>364</v>
      </c>
      <c r="D53" s="99">
        <v>0.12771326</v>
      </c>
      <c r="E53" s="99">
        <v>8.6625079999999993E-2</v>
      </c>
      <c r="F53" s="73">
        <v>0.32962417999999999</v>
      </c>
      <c r="G53" s="73">
        <v>0.34019947</v>
      </c>
      <c r="H53" s="73">
        <v>9.4262003999999996E-2</v>
      </c>
      <c r="I53" s="73">
        <f t="shared" si="0"/>
        <v>0.254695218</v>
      </c>
      <c r="J53" s="74">
        <v>7.6490909999999995E-2</v>
      </c>
      <c r="K53" s="74">
        <v>4.0779616999999997E-2</v>
      </c>
      <c r="L53" s="73">
        <v>0.29698940000000001</v>
      </c>
      <c r="M53" s="73">
        <v>0.64377682999999997</v>
      </c>
      <c r="N53" s="73">
        <v>0.52048499999999998</v>
      </c>
      <c r="O53" s="73">
        <v>0.48708374333333299</v>
      </c>
      <c r="P53" s="75" t="s">
        <v>207</v>
      </c>
    </row>
    <row r="54" spans="1:16" s="20" customFormat="1" ht="25.5">
      <c r="A54" s="72" t="s">
        <v>365</v>
      </c>
      <c r="B54" s="72" t="s">
        <v>366</v>
      </c>
      <c r="C54" s="72" t="s">
        <v>367</v>
      </c>
      <c r="D54" s="99">
        <v>0.20885463000000001</v>
      </c>
      <c r="E54" s="99">
        <v>0.1643203</v>
      </c>
      <c r="F54" s="73">
        <v>0.87004095000000004</v>
      </c>
      <c r="G54" s="73">
        <v>0.11332997</v>
      </c>
      <c r="H54" s="73">
        <v>0.43253219999999998</v>
      </c>
      <c r="I54" s="73">
        <f t="shared" si="0"/>
        <v>0.47196770666666671</v>
      </c>
      <c r="J54" s="74"/>
      <c r="K54" s="74">
        <v>0.37725887000000002</v>
      </c>
      <c r="L54" s="73">
        <v>-0.20116139999999999</v>
      </c>
      <c r="M54" s="73">
        <v>0.45174502999999999</v>
      </c>
      <c r="N54" s="73">
        <v>0.53610420000000003</v>
      </c>
      <c r="O54" s="73">
        <v>0.26222927666666701</v>
      </c>
      <c r="P54" s="75" t="s">
        <v>368</v>
      </c>
    </row>
    <row r="55" spans="1:16" s="20" customFormat="1" ht="12.75">
      <c r="A55" s="72" t="s">
        <v>369</v>
      </c>
      <c r="B55" s="72" t="s">
        <v>370</v>
      </c>
      <c r="C55" s="72" t="s">
        <v>371</v>
      </c>
      <c r="D55" s="99"/>
      <c r="E55" s="99">
        <v>2.6052834E-2</v>
      </c>
      <c r="F55" s="73">
        <v>1.0625716000000001</v>
      </c>
      <c r="G55" s="73">
        <v>0.72026442999999996</v>
      </c>
      <c r="H55" s="73">
        <v>1.3042902000000001</v>
      </c>
      <c r="I55" s="73">
        <f t="shared" si="0"/>
        <v>1.0290420766666666</v>
      </c>
      <c r="J55" s="74"/>
      <c r="K55" s="74">
        <v>0.95453529999999998</v>
      </c>
      <c r="L55" s="73">
        <v>0.34657054999999998</v>
      </c>
      <c r="M55" s="73">
        <v>-0.123630136</v>
      </c>
      <c r="N55" s="73">
        <v>-0.19031811000000001</v>
      </c>
      <c r="O55" s="73">
        <v>1.0874101333333301E-2</v>
      </c>
      <c r="P55" s="75" t="s">
        <v>323</v>
      </c>
    </row>
    <row r="56" spans="1:16" s="20" customFormat="1" ht="12.75">
      <c r="A56" s="72" t="s">
        <v>372</v>
      </c>
      <c r="B56" s="72" t="s">
        <v>373</v>
      </c>
      <c r="C56" s="72" t="s">
        <v>374</v>
      </c>
      <c r="D56" s="99">
        <v>0.12795411000000001</v>
      </c>
      <c r="E56" s="99">
        <v>8.6819775000000002E-2</v>
      </c>
      <c r="F56" s="73">
        <v>0.31502237999999999</v>
      </c>
      <c r="G56" s="73">
        <v>0.35908087999999999</v>
      </c>
      <c r="H56" s="73">
        <v>9.6782699999999999E-2</v>
      </c>
      <c r="I56" s="73">
        <f t="shared" si="0"/>
        <v>0.25696198666666664</v>
      </c>
      <c r="J56" s="74">
        <v>5.5934664000000002E-2</v>
      </c>
      <c r="K56" s="74">
        <v>2.1960509999999999E-2</v>
      </c>
      <c r="L56" s="73">
        <v>-0.46525007000000002</v>
      </c>
      <c r="M56" s="73">
        <v>-0.62305295000000005</v>
      </c>
      <c r="N56" s="73">
        <v>-0.3717394</v>
      </c>
      <c r="O56" s="73">
        <v>-0.48668080666666702</v>
      </c>
      <c r="P56" s="75" t="s">
        <v>375</v>
      </c>
    </row>
    <row r="57" spans="1:16" s="20" customFormat="1" ht="12.75">
      <c r="A57" s="72" t="s">
        <v>376</v>
      </c>
      <c r="B57" s="72" t="s">
        <v>377</v>
      </c>
      <c r="C57" s="72" t="s">
        <v>378</v>
      </c>
      <c r="D57" s="99"/>
      <c r="E57" s="99">
        <v>8.4037020000000007E-3</v>
      </c>
      <c r="F57" s="73">
        <v>2.2299813999999998</v>
      </c>
      <c r="G57" s="73">
        <v>1.6231393999999999</v>
      </c>
      <c r="H57" s="73">
        <v>1.8730221</v>
      </c>
      <c r="I57" s="73">
        <f t="shared" si="0"/>
        <v>1.9087142999999998</v>
      </c>
      <c r="J57" s="74"/>
      <c r="K57" s="74">
        <v>7.355064E-2</v>
      </c>
      <c r="L57" s="73">
        <v>-0.68550350000000004</v>
      </c>
      <c r="M57" s="73">
        <v>-1.3385372</v>
      </c>
      <c r="N57" s="73">
        <v>-0.53999423999999996</v>
      </c>
      <c r="O57" s="73">
        <v>-0.854678313333333</v>
      </c>
      <c r="P57" s="75" t="s">
        <v>323</v>
      </c>
    </row>
    <row r="58" spans="1:16" s="20" customFormat="1" ht="12.75">
      <c r="A58" s="72" t="s">
        <v>6436</v>
      </c>
      <c r="B58" s="72" t="s">
        <v>6437</v>
      </c>
      <c r="C58" s="72" t="s">
        <v>379</v>
      </c>
      <c r="D58" s="99">
        <v>4.1245445999999998E-2</v>
      </c>
      <c r="E58" s="99">
        <v>4.6433493999999999E-3</v>
      </c>
      <c r="F58" s="73">
        <v>3.8193315999999999</v>
      </c>
      <c r="G58" s="73">
        <v>3.0505886000000002</v>
      </c>
      <c r="H58" s="73">
        <v>3.7198137999999998</v>
      </c>
      <c r="I58" s="73">
        <f t="shared" si="0"/>
        <v>3.5299113333333332</v>
      </c>
      <c r="J58" s="74">
        <v>3.5753663999999998E-2</v>
      </c>
      <c r="K58" s="74">
        <v>1.6551901E-3</v>
      </c>
      <c r="L58" s="73">
        <v>2.3640289999999999</v>
      </c>
      <c r="M58" s="73">
        <v>2.0685568000000001</v>
      </c>
      <c r="N58" s="73">
        <v>2.3168502000000002</v>
      </c>
      <c r="O58" s="73">
        <v>2.2498119999999999</v>
      </c>
      <c r="P58" s="75" t="s">
        <v>380</v>
      </c>
    </row>
    <row r="59" spans="1:16" s="20" customFormat="1" ht="12.75">
      <c r="A59" s="72" t="s">
        <v>381</v>
      </c>
      <c r="B59" s="72" t="s">
        <v>382</v>
      </c>
      <c r="C59" s="72" t="s">
        <v>383</v>
      </c>
      <c r="D59" s="99">
        <v>0.30636942</v>
      </c>
      <c r="E59" s="99">
        <v>0.26011208000000002</v>
      </c>
      <c r="F59" s="73">
        <v>2.8363236999999999E-2</v>
      </c>
      <c r="G59" s="73">
        <v>-0.17425334000000001</v>
      </c>
      <c r="H59" s="73">
        <v>-0.29807660000000002</v>
      </c>
      <c r="I59" s="73">
        <f t="shared" si="0"/>
        <v>-0.14798890100000001</v>
      </c>
      <c r="J59" s="74"/>
      <c r="K59" s="74">
        <v>0.19873099</v>
      </c>
      <c r="L59" s="73">
        <v>3.8879312999999999E-2</v>
      </c>
      <c r="M59" s="73">
        <v>0.60903929999999995</v>
      </c>
      <c r="N59" s="73">
        <v>0.28953825999999999</v>
      </c>
      <c r="O59" s="73">
        <v>0.31248562433333299</v>
      </c>
      <c r="P59" s="75" t="s">
        <v>384</v>
      </c>
    </row>
    <row r="60" spans="1:16" s="20" customFormat="1" ht="12.75">
      <c r="A60" s="72" t="s">
        <v>385</v>
      </c>
      <c r="B60" s="72" t="s">
        <v>386</v>
      </c>
      <c r="C60" s="72" t="s">
        <v>387</v>
      </c>
      <c r="D60" s="99">
        <v>0.18651471999999999</v>
      </c>
      <c r="E60" s="99">
        <v>0.14236799</v>
      </c>
      <c r="F60" s="73">
        <v>0.52438649999999998</v>
      </c>
      <c r="G60" s="73">
        <v>0.13017696000000001</v>
      </c>
      <c r="H60" s="73">
        <v>0.20261290000000001</v>
      </c>
      <c r="I60" s="73">
        <f t="shared" si="0"/>
        <v>0.28572545333333332</v>
      </c>
      <c r="J60" s="74">
        <v>4.6574200000000003E-2</v>
      </c>
      <c r="K60" s="74">
        <v>1.195447E-2</v>
      </c>
      <c r="L60" s="73">
        <v>0.30738163000000002</v>
      </c>
      <c r="M60" s="73">
        <v>0.45311256999999999</v>
      </c>
      <c r="N60" s="73">
        <v>0.40469929999999998</v>
      </c>
      <c r="O60" s="73">
        <v>0.388397833333333</v>
      </c>
      <c r="P60" s="75" t="s">
        <v>230</v>
      </c>
    </row>
    <row r="61" spans="1:16" s="20" customFormat="1" ht="12.75">
      <c r="A61" s="72" t="s">
        <v>388</v>
      </c>
      <c r="B61" s="72" t="s">
        <v>389</v>
      </c>
      <c r="C61" s="72" t="s">
        <v>390</v>
      </c>
      <c r="D61" s="99">
        <v>6.4369330000000002E-2</v>
      </c>
      <c r="E61" s="99">
        <v>2.8021283000000001E-2</v>
      </c>
      <c r="F61" s="73">
        <v>-1.1693897</v>
      </c>
      <c r="G61" s="73">
        <v>-0.67875295999999996</v>
      </c>
      <c r="H61" s="73">
        <v>-0.77842800000000001</v>
      </c>
      <c r="I61" s="73">
        <f t="shared" si="0"/>
        <v>-0.87552355333333332</v>
      </c>
      <c r="J61" s="74"/>
      <c r="K61" s="74">
        <v>0.10940983999999999</v>
      </c>
      <c r="L61" s="73">
        <v>0.10759926</v>
      </c>
      <c r="M61" s="73">
        <v>0.53300760000000003</v>
      </c>
      <c r="N61" s="73">
        <v>0.40839192000000002</v>
      </c>
      <c r="O61" s="73">
        <v>0.34966626000000001</v>
      </c>
      <c r="P61" s="75" t="s">
        <v>391</v>
      </c>
    </row>
    <row r="62" spans="1:16" s="20" customFormat="1" ht="12.75">
      <c r="A62" s="72" t="s">
        <v>392</v>
      </c>
      <c r="B62" s="72" t="s">
        <v>393</v>
      </c>
      <c r="C62" s="72" t="s">
        <v>394</v>
      </c>
      <c r="D62" s="99">
        <v>4.4257533000000002E-2</v>
      </c>
      <c r="E62" s="99">
        <v>7.8442249999999998E-3</v>
      </c>
      <c r="F62" s="73">
        <v>4.5207705000000002</v>
      </c>
      <c r="G62" s="73">
        <v>3.3145131999999999</v>
      </c>
      <c r="H62" s="73">
        <v>3.8933239999999998</v>
      </c>
      <c r="I62" s="73">
        <f t="shared" si="0"/>
        <v>3.9095358999999998</v>
      </c>
      <c r="J62" s="74"/>
      <c r="K62" s="74">
        <v>0.42553204</v>
      </c>
      <c r="L62" s="73">
        <v>-0.44428909999999999</v>
      </c>
      <c r="M62" s="73">
        <v>0.56399255999999998</v>
      </c>
      <c r="N62" s="73">
        <v>1.9187055</v>
      </c>
      <c r="O62" s="73">
        <v>0.67946965333333298</v>
      </c>
      <c r="P62" s="75" t="s">
        <v>395</v>
      </c>
    </row>
    <row r="63" spans="1:16" s="20" customFormat="1" ht="12.75">
      <c r="A63" s="72" t="s">
        <v>396</v>
      </c>
      <c r="B63" s="72" t="s">
        <v>397</v>
      </c>
      <c r="C63" s="72" t="s">
        <v>398</v>
      </c>
      <c r="D63" s="99"/>
      <c r="E63" s="99">
        <v>0.19814483999999999</v>
      </c>
      <c r="F63" s="73">
        <v>2.7316303</v>
      </c>
      <c r="G63" s="73">
        <v>1.5936245</v>
      </c>
      <c r="H63" s="73">
        <v>6.8019523999999998E-2</v>
      </c>
      <c r="I63" s="73">
        <f t="shared" si="0"/>
        <v>1.4644247746666668</v>
      </c>
      <c r="J63" s="74"/>
      <c r="K63" s="74">
        <v>0.44929308000000001</v>
      </c>
      <c r="L63" s="73">
        <v>-0.10443665000000001</v>
      </c>
      <c r="M63" s="73">
        <v>-0.19424894000000001</v>
      </c>
      <c r="N63" s="73">
        <v>7.6136430000000005E-2</v>
      </c>
      <c r="O63" s="73">
        <v>-7.4183053333333304E-2</v>
      </c>
      <c r="P63" s="75" t="s">
        <v>302</v>
      </c>
    </row>
    <row r="64" spans="1:16" s="20" customFormat="1" ht="25.5">
      <c r="A64" s="72" t="s">
        <v>399</v>
      </c>
      <c r="B64" s="72" t="s">
        <v>400</v>
      </c>
      <c r="C64" s="72" t="s">
        <v>401</v>
      </c>
      <c r="D64" s="99">
        <v>7.4884720000000002E-2</v>
      </c>
      <c r="E64" s="99">
        <v>3.8054894999999998E-2</v>
      </c>
      <c r="F64" s="73">
        <v>1.7072752</v>
      </c>
      <c r="G64" s="73">
        <v>0.83306502999999998</v>
      </c>
      <c r="H64" s="73">
        <v>1.2334186</v>
      </c>
      <c r="I64" s="73">
        <f t="shared" si="0"/>
        <v>1.2579196100000001</v>
      </c>
      <c r="J64" s="74"/>
      <c r="K64" s="74">
        <v>0.1520524</v>
      </c>
      <c r="L64" s="73">
        <v>-0.46887972999999999</v>
      </c>
      <c r="M64" s="73">
        <v>-5.6173317E-2</v>
      </c>
      <c r="N64" s="73">
        <v>-0.6224499</v>
      </c>
      <c r="O64" s="73">
        <v>-0.38250098233333302</v>
      </c>
      <c r="P64" s="75" t="s">
        <v>207</v>
      </c>
    </row>
    <row r="65" spans="1:16" s="20" customFormat="1" ht="12.75">
      <c r="A65" s="72" t="s">
        <v>402</v>
      </c>
      <c r="B65" s="72" t="s">
        <v>403</v>
      </c>
      <c r="C65" s="72" t="s">
        <v>404</v>
      </c>
      <c r="D65" s="99">
        <v>6.1354537000000001E-2</v>
      </c>
      <c r="E65" s="99">
        <v>2.5056406999999999E-2</v>
      </c>
      <c r="F65" s="73">
        <v>1.8802681000000001</v>
      </c>
      <c r="G65" s="73">
        <v>2.4612626999999998</v>
      </c>
      <c r="H65" s="73">
        <v>1.3941182999999999</v>
      </c>
      <c r="I65" s="73">
        <f t="shared" si="0"/>
        <v>1.9118830333333332</v>
      </c>
      <c r="J65" s="74"/>
      <c r="K65" s="74">
        <v>8.7073680000000001E-2</v>
      </c>
      <c r="L65" s="73">
        <v>-1.2270863999999999</v>
      </c>
      <c r="M65" s="73">
        <v>-0.34695914</v>
      </c>
      <c r="N65" s="73">
        <v>-1.2544497999999999</v>
      </c>
      <c r="O65" s="73">
        <v>-0.94283178000000001</v>
      </c>
      <c r="P65" s="75" t="s">
        <v>405</v>
      </c>
    </row>
    <row r="66" spans="1:16" s="20" customFormat="1" ht="12.75">
      <c r="A66" s="72" t="s">
        <v>406</v>
      </c>
      <c r="B66" s="72" t="s">
        <v>407</v>
      </c>
      <c r="C66" s="72" t="s">
        <v>408</v>
      </c>
      <c r="D66" s="99"/>
      <c r="E66" s="99"/>
      <c r="F66" s="73"/>
      <c r="G66" s="73"/>
      <c r="H66" s="73"/>
      <c r="I66" s="73"/>
      <c r="J66" s="74"/>
      <c r="K66" s="74"/>
      <c r="L66" s="73"/>
      <c r="M66" s="73"/>
      <c r="N66" s="73"/>
      <c r="O66" s="73"/>
      <c r="P66" s="75"/>
    </row>
    <row r="67" spans="1:16" s="20" customFormat="1" ht="12.75">
      <c r="A67" s="72" t="s">
        <v>409</v>
      </c>
      <c r="B67" s="72"/>
      <c r="C67" s="72" t="s">
        <v>410</v>
      </c>
      <c r="D67" s="99"/>
      <c r="E67" s="99"/>
      <c r="F67" s="73"/>
      <c r="G67" s="73"/>
      <c r="H67" s="73"/>
      <c r="I67" s="73"/>
      <c r="J67" s="74"/>
      <c r="K67" s="74"/>
      <c r="L67" s="73"/>
      <c r="M67" s="73"/>
      <c r="N67" s="73"/>
      <c r="O67" s="73"/>
      <c r="P67" s="75"/>
    </row>
    <row r="68" spans="1:16" s="20" customFormat="1" ht="12.75">
      <c r="A68" s="72" t="s">
        <v>411</v>
      </c>
      <c r="B68" s="72" t="s">
        <v>412</v>
      </c>
      <c r="C68" s="72" t="s">
        <v>413</v>
      </c>
      <c r="D68" s="99"/>
      <c r="E68" s="99">
        <v>0.20621923</v>
      </c>
      <c r="F68" s="73">
        <v>-0.75647600000000004</v>
      </c>
      <c r="G68" s="73">
        <v>-7.1649969999999993E-2</v>
      </c>
      <c r="H68" s="73">
        <v>-0.29016164</v>
      </c>
      <c r="I68" s="73">
        <f t="shared" si="0"/>
        <v>-0.37276253666666664</v>
      </c>
      <c r="J68" s="74"/>
      <c r="K68" s="74">
        <v>0.62603620000000004</v>
      </c>
      <c r="L68" s="73">
        <v>0.14581867000000001</v>
      </c>
      <c r="M68" s="73">
        <v>-0.22814082999999999</v>
      </c>
      <c r="N68" s="73">
        <v>-0.10602196</v>
      </c>
      <c r="O68" s="73">
        <v>-6.2781373333333307E-2</v>
      </c>
      <c r="P68" s="75" t="s">
        <v>21</v>
      </c>
    </row>
    <row r="69" spans="1:16" s="20" customFormat="1" ht="12.75">
      <c r="A69" s="72" t="s">
        <v>414</v>
      </c>
      <c r="B69" s="72" t="s">
        <v>415</v>
      </c>
      <c r="C69" s="72" t="s">
        <v>416</v>
      </c>
      <c r="D69" s="99"/>
      <c r="E69" s="99">
        <v>9.4650410000000004E-3</v>
      </c>
      <c r="F69" s="73">
        <v>-0.53882220000000003</v>
      </c>
      <c r="G69" s="73">
        <v>-0.38227739999999999</v>
      </c>
      <c r="H69" s="73">
        <v>-0.46265941999999999</v>
      </c>
      <c r="I69" s="73">
        <f t="shared" si="0"/>
        <v>-0.46125300666666669</v>
      </c>
      <c r="J69" s="74">
        <v>4.5359742000000002E-2</v>
      </c>
      <c r="K69" s="74">
        <v>1.0738256E-2</v>
      </c>
      <c r="L69" s="73">
        <v>1.1254405999999999</v>
      </c>
      <c r="M69" s="73">
        <v>0.92263030000000001</v>
      </c>
      <c r="N69" s="73">
        <v>0.78572359999999997</v>
      </c>
      <c r="O69" s="73">
        <v>0.94459816666666696</v>
      </c>
      <c r="P69" s="75" t="s">
        <v>417</v>
      </c>
    </row>
    <row r="70" spans="1:16" s="20" customFormat="1" ht="12.75">
      <c r="A70" s="72" t="s">
        <v>418</v>
      </c>
      <c r="B70" s="72" t="s">
        <v>419</v>
      </c>
      <c r="C70" s="72" t="s">
        <v>420</v>
      </c>
      <c r="D70" s="99">
        <v>5.8173040000000002E-2</v>
      </c>
      <c r="E70" s="99">
        <v>2.1876666999999999E-2</v>
      </c>
      <c r="F70" s="73">
        <v>2.3296155999999999</v>
      </c>
      <c r="G70" s="73">
        <v>1.3876544</v>
      </c>
      <c r="H70" s="73">
        <v>1.7527094000000001</v>
      </c>
      <c r="I70" s="73">
        <f t="shared" si="0"/>
        <v>1.8233264666666666</v>
      </c>
      <c r="J70" s="74"/>
      <c r="K70" s="74">
        <v>0.33884566999999999</v>
      </c>
      <c r="L70" s="73">
        <v>-0.16868405</v>
      </c>
      <c r="M70" s="73">
        <v>0.546543</v>
      </c>
      <c r="N70" s="73">
        <v>0.46968070000000001</v>
      </c>
      <c r="O70" s="73">
        <v>0.28251321666666701</v>
      </c>
      <c r="P70" s="75" t="s">
        <v>230</v>
      </c>
    </row>
    <row r="71" spans="1:16" s="20" customFormat="1" ht="12.75">
      <c r="A71" s="72" t="s">
        <v>421</v>
      </c>
      <c r="B71" s="72" t="s">
        <v>422</v>
      </c>
      <c r="C71" s="72" t="s">
        <v>423</v>
      </c>
      <c r="D71" s="99"/>
      <c r="E71" s="99"/>
      <c r="F71" s="73"/>
      <c r="G71" s="73"/>
      <c r="H71" s="73"/>
      <c r="I71" s="73"/>
      <c r="J71" s="74"/>
      <c r="K71" s="74"/>
      <c r="L71" s="73"/>
      <c r="M71" s="73"/>
      <c r="N71" s="73"/>
      <c r="O71" s="73"/>
      <c r="P71" s="75"/>
    </row>
    <row r="72" spans="1:16" s="20" customFormat="1" ht="25.5">
      <c r="A72" s="72" t="s">
        <v>424</v>
      </c>
      <c r="B72" s="72" t="s">
        <v>425</v>
      </c>
      <c r="C72" s="72" t="s">
        <v>426</v>
      </c>
      <c r="D72" s="99"/>
      <c r="E72" s="99">
        <v>0.25204492000000001</v>
      </c>
      <c r="F72" s="73">
        <v>0.52314950000000005</v>
      </c>
      <c r="G72" s="73">
        <v>-6.7063323999999994E-2</v>
      </c>
      <c r="H72" s="73">
        <v>0.93785476999999995</v>
      </c>
      <c r="I72" s="73">
        <f t="shared" ref="I72:I135" si="1">AVERAGE(F72:H72)</f>
        <v>0.46464698200000004</v>
      </c>
      <c r="J72" s="74">
        <v>9.8244645000000005E-2</v>
      </c>
      <c r="K72" s="74">
        <v>6.0441330000000001E-2</v>
      </c>
      <c r="L72" s="73">
        <v>-0.87753579999999998</v>
      </c>
      <c r="M72" s="73">
        <v>-0.77448090000000003</v>
      </c>
      <c r="N72" s="73">
        <v>-1.6799312</v>
      </c>
      <c r="O72" s="73">
        <v>-1.1106493</v>
      </c>
      <c r="P72" s="75" t="s">
        <v>207</v>
      </c>
    </row>
    <row r="73" spans="1:16" s="20" customFormat="1" ht="12.75">
      <c r="A73" s="72" t="s">
        <v>427</v>
      </c>
      <c r="B73" s="72" t="s">
        <v>428</v>
      </c>
      <c r="C73" s="72" t="s">
        <v>429</v>
      </c>
      <c r="D73" s="99">
        <v>8.8792376000000006E-2</v>
      </c>
      <c r="E73" s="99">
        <v>5.0889360000000002E-2</v>
      </c>
      <c r="F73" s="73">
        <v>-0.84731190000000001</v>
      </c>
      <c r="G73" s="73">
        <v>-0.64752480000000001</v>
      </c>
      <c r="H73" s="73">
        <v>-0.35050204000000001</v>
      </c>
      <c r="I73" s="73">
        <f t="shared" si="1"/>
        <v>-0.6151129133333334</v>
      </c>
      <c r="J73" s="74"/>
      <c r="K73" s="74">
        <v>0.78674537</v>
      </c>
      <c r="L73" s="73">
        <v>0.14276597999999999</v>
      </c>
      <c r="M73" s="73">
        <v>-0.21195710000000001</v>
      </c>
      <c r="N73" s="73">
        <v>0.18592254999999999</v>
      </c>
      <c r="O73" s="73">
        <v>3.89104766666667E-2</v>
      </c>
      <c r="P73" s="75" t="s">
        <v>430</v>
      </c>
    </row>
    <row r="74" spans="1:16" s="20" customFormat="1" ht="12.75">
      <c r="A74" s="72" t="s">
        <v>431</v>
      </c>
      <c r="B74" s="72" t="s">
        <v>432</v>
      </c>
      <c r="C74" s="72" t="s">
        <v>433</v>
      </c>
      <c r="D74" s="99"/>
      <c r="E74" s="99"/>
      <c r="F74" s="73"/>
      <c r="G74" s="73"/>
      <c r="H74" s="73"/>
      <c r="I74" s="73"/>
      <c r="J74" s="74"/>
      <c r="K74" s="74"/>
      <c r="L74" s="73"/>
      <c r="M74" s="73"/>
      <c r="N74" s="73"/>
      <c r="O74" s="73"/>
      <c r="P74" s="75"/>
    </row>
    <row r="75" spans="1:16" s="20" customFormat="1" ht="25.5">
      <c r="A75" s="72" t="s">
        <v>434</v>
      </c>
      <c r="B75" s="72" t="s">
        <v>435</v>
      </c>
      <c r="C75" s="72" t="s">
        <v>436</v>
      </c>
      <c r="D75" s="99">
        <v>5.6642596000000003E-2</v>
      </c>
      <c r="E75" s="99">
        <v>2.0520158E-2</v>
      </c>
      <c r="F75" s="73">
        <v>0.68906679999999998</v>
      </c>
      <c r="G75" s="73">
        <v>1.1073166000000001</v>
      </c>
      <c r="H75" s="73">
        <v>1.1189165000000001</v>
      </c>
      <c r="I75" s="73">
        <f t="shared" si="1"/>
        <v>0.97176663333333335</v>
      </c>
      <c r="J75" s="74">
        <v>3.1887762E-2</v>
      </c>
      <c r="K75" s="74">
        <v>1.18840246E-4</v>
      </c>
      <c r="L75" s="73">
        <v>0.65901845999999997</v>
      </c>
      <c r="M75" s="73">
        <v>0.64675665000000004</v>
      </c>
      <c r="N75" s="73">
        <v>0.67164946000000003</v>
      </c>
      <c r="O75" s="73">
        <v>0.65914152333333298</v>
      </c>
      <c r="P75" s="75" t="s">
        <v>207</v>
      </c>
    </row>
    <row r="76" spans="1:16" s="20" customFormat="1" ht="12.75">
      <c r="A76" s="72" t="s">
        <v>437</v>
      </c>
      <c r="B76" s="72" t="s">
        <v>438</v>
      </c>
      <c r="C76" s="72" t="s">
        <v>439</v>
      </c>
      <c r="D76" s="99">
        <v>6.3452385E-2</v>
      </c>
      <c r="E76" s="99">
        <v>2.7128413000000001E-2</v>
      </c>
      <c r="F76" s="73">
        <v>-0.70106650000000004</v>
      </c>
      <c r="G76" s="73">
        <v>-0.57282834999999999</v>
      </c>
      <c r="H76" s="73">
        <v>-0.38167855000000001</v>
      </c>
      <c r="I76" s="73">
        <f t="shared" si="1"/>
        <v>-0.55185779999999995</v>
      </c>
      <c r="J76" s="74"/>
      <c r="K76" s="74">
        <v>0.14191173000000001</v>
      </c>
      <c r="L76" s="73">
        <v>0.17204042999999999</v>
      </c>
      <c r="M76" s="73">
        <v>0.93989420000000001</v>
      </c>
      <c r="N76" s="73">
        <v>1.3674778999999999</v>
      </c>
      <c r="O76" s="73">
        <v>0.82647084333333298</v>
      </c>
      <c r="P76" s="75" t="s">
        <v>319</v>
      </c>
    </row>
    <row r="77" spans="1:16" s="20" customFormat="1" ht="25.5">
      <c r="A77" s="72" t="s">
        <v>440</v>
      </c>
      <c r="B77" s="72" t="s">
        <v>441</v>
      </c>
      <c r="C77" s="72" t="s">
        <v>442</v>
      </c>
      <c r="D77" s="99">
        <v>4.0568960000000001E-2</v>
      </c>
      <c r="E77" s="99">
        <v>3.853478E-3</v>
      </c>
      <c r="F77" s="73">
        <v>1.6499777</v>
      </c>
      <c r="G77" s="73">
        <v>1.6910669</v>
      </c>
      <c r="H77" s="73">
        <v>2.0012026000000001</v>
      </c>
      <c r="I77" s="73">
        <f t="shared" si="1"/>
        <v>1.7807490666666668</v>
      </c>
      <c r="J77" s="74"/>
      <c r="K77" s="74">
        <v>6.7513644999999997E-2</v>
      </c>
      <c r="L77" s="73">
        <v>0.17900093</v>
      </c>
      <c r="M77" s="73">
        <v>0.49956430000000002</v>
      </c>
      <c r="N77" s="73">
        <v>0.50856966000000003</v>
      </c>
      <c r="O77" s="73">
        <v>0.39571162999999998</v>
      </c>
      <c r="P77" s="75" t="s">
        <v>207</v>
      </c>
    </row>
    <row r="78" spans="1:16" s="20" customFormat="1" ht="12.75">
      <c r="A78" s="72" t="s">
        <v>443</v>
      </c>
      <c r="B78" s="72" t="s">
        <v>444</v>
      </c>
      <c r="C78" s="72" t="s">
        <v>445</v>
      </c>
      <c r="D78" s="99">
        <v>0.15833652000000001</v>
      </c>
      <c r="E78" s="99">
        <v>0.115886025</v>
      </c>
      <c r="F78" s="73">
        <v>0.54670995</v>
      </c>
      <c r="G78" s="73">
        <v>0.12076943</v>
      </c>
      <c r="H78" s="73">
        <v>0.32022089999999998</v>
      </c>
      <c r="I78" s="73">
        <f t="shared" si="1"/>
        <v>0.32923342666666661</v>
      </c>
      <c r="J78" s="74">
        <v>4.6433277000000002E-2</v>
      </c>
      <c r="K78" s="74">
        <v>1.1766014999999999E-2</v>
      </c>
      <c r="L78" s="73">
        <v>0.75943190000000005</v>
      </c>
      <c r="M78" s="73">
        <v>1.0984517</v>
      </c>
      <c r="N78" s="73">
        <v>1.0523959000000001</v>
      </c>
      <c r="O78" s="73">
        <v>0.97009316666666701</v>
      </c>
      <c r="P78" s="75" t="s">
        <v>430</v>
      </c>
    </row>
    <row r="79" spans="1:16" s="20" customFormat="1" ht="12.75">
      <c r="A79" s="72" t="s">
        <v>446</v>
      </c>
      <c r="B79" s="72" t="s">
        <v>447</v>
      </c>
      <c r="C79" s="72" t="s">
        <v>448</v>
      </c>
      <c r="D79" s="99">
        <v>3.8272056999999998E-2</v>
      </c>
      <c r="E79" s="99">
        <v>1.0061929E-3</v>
      </c>
      <c r="F79" s="73">
        <v>-0.79697704000000003</v>
      </c>
      <c r="G79" s="73">
        <v>-0.88629424999999995</v>
      </c>
      <c r="H79" s="73">
        <v>-0.86535070000000003</v>
      </c>
      <c r="I79" s="73">
        <f t="shared" si="1"/>
        <v>-0.84954066333333333</v>
      </c>
      <c r="J79" s="74"/>
      <c r="K79" s="74">
        <v>6.7364893999999995E-2</v>
      </c>
      <c r="L79" s="73">
        <v>-0.38054746</v>
      </c>
      <c r="M79" s="73">
        <v>-0.75557700000000005</v>
      </c>
      <c r="N79" s="73">
        <v>-0.33185956</v>
      </c>
      <c r="O79" s="73">
        <v>-0.48932800666666698</v>
      </c>
      <c r="P79" s="75" t="s">
        <v>52</v>
      </c>
    </row>
    <row r="80" spans="1:16" s="20" customFormat="1" ht="12.75">
      <c r="A80" s="72" t="s">
        <v>449</v>
      </c>
      <c r="B80" s="72" t="s">
        <v>450</v>
      </c>
      <c r="C80" s="72" t="s">
        <v>451</v>
      </c>
      <c r="D80" s="99">
        <v>4.2062530000000001E-2</v>
      </c>
      <c r="E80" s="99">
        <v>5.778521E-3</v>
      </c>
      <c r="F80" s="73">
        <v>2.1845840000000001</v>
      </c>
      <c r="G80" s="73">
        <v>1.7494851</v>
      </c>
      <c r="H80" s="73">
        <v>1.7515240999999999</v>
      </c>
      <c r="I80" s="73">
        <f t="shared" si="1"/>
        <v>1.8951977333333334</v>
      </c>
      <c r="J80" s="74"/>
      <c r="K80" s="74">
        <v>0.16979602999999999</v>
      </c>
      <c r="L80" s="73">
        <v>0.38323309999999999</v>
      </c>
      <c r="M80" s="73">
        <v>7.111845E-2</v>
      </c>
      <c r="N80" s="73">
        <v>0.14232539</v>
      </c>
      <c r="O80" s="73">
        <v>0.19889231333333299</v>
      </c>
      <c r="P80" s="75" t="s">
        <v>384</v>
      </c>
    </row>
    <row r="81" spans="1:16" s="20" customFormat="1" ht="12.75">
      <c r="A81" s="72" t="s">
        <v>452</v>
      </c>
      <c r="B81" s="72" t="s">
        <v>453</v>
      </c>
      <c r="C81" s="72" t="s">
        <v>454</v>
      </c>
      <c r="D81" s="99">
        <v>3.9992477999999998E-2</v>
      </c>
      <c r="E81" s="99">
        <v>2.6428401000000001E-3</v>
      </c>
      <c r="F81" s="73">
        <v>0.92442316000000002</v>
      </c>
      <c r="G81" s="73">
        <v>1.0808678</v>
      </c>
      <c r="H81" s="73">
        <v>1.0863419000000001</v>
      </c>
      <c r="I81" s="73">
        <f t="shared" si="1"/>
        <v>1.0305442866666665</v>
      </c>
      <c r="J81" s="74"/>
      <c r="K81" s="74">
        <v>0.17311989</v>
      </c>
      <c r="L81" s="73">
        <v>7.7445865000000003E-2</v>
      </c>
      <c r="M81" s="73">
        <v>0.80140109999999998</v>
      </c>
      <c r="N81" s="73">
        <v>0.42517095999999999</v>
      </c>
      <c r="O81" s="73">
        <v>0.43467264166666703</v>
      </c>
      <c r="P81" s="75" t="s">
        <v>455</v>
      </c>
    </row>
    <row r="82" spans="1:16" s="20" customFormat="1" ht="12.75">
      <c r="A82" s="72" t="s">
        <v>456</v>
      </c>
      <c r="B82" s="72" t="s">
        <v>457</v>
      </c>
      <c r="C82" s="72" t="s">
        <v>458</v>
      </c>
      <c r="D82" s="99">
        <v>0.53282169999999995</v>
      </c>
      <c r="E82" s="99">
        <v>0.48959985</v>
      </c>
      <c r="F82" s="73">
        <v>-5.0593324000000002E-2</v>
      </c>
      <c r="G82" s="73">
        <v>4.8955924999999997E-2</v>
      </c>
      <c r="H82" s="73">
        <v>0.14081277</v>
      </c>
      <c r="I82" s="73">
        <f t="shared" si="1"/>
        <v>4.6391790333333328E-2</v>
      </c>
      <c r="J82" s="74"/>
      <c r="K82" s="74">
        <v>7.1044296000000007E-2</v>
      </c>
      <c r="L82" s="73">
        <v>0.17751504000000001</v>
      </c>
      <c r="M82" s="73">
        <v>0.22497173000000001</v>
      </c>
      <c r="N82" s="73">
        <v>7.3554030000000006E-2</v>
      </c>
      <c r="O82" s="73">
        <v>0.15868026666666701</v>
      </c>
      <c r="P82" s="75" t="s">
        <v>459</v>
      </c>
    </row>
    <row r="83" spans="1:16" s="20" customFormat="1" ht="12.75">
      <c r="A83" s="72" t="s">
        <v>460</v>
      </c>
      <c r="B83" s="72" t="s">
        <v>461</v>
      </c>
      <c r="C83" s="72" t="s">
        <v>462</v>
      </c>
      <c r="D83" s="99">
        <v>7.5308059999999996E-2</v>
      </c>
      <c r="E83" s="99">
        <v>3.8433573999999998E-2</v>
      </c>
      <c r="F83" s="73">
        <v>-1.7967796</v>
      </c>
      <c r="G83" s="73">
        <v>-1.1986493</v>
      </c>
      <c r="H83" s="73">
        <v>-0.90460395999999998</v>
      </c>
      <c r="I83" s="73">
        <f t="shared" si="1"/>
        <v>-1.3000109533333335</v>
      </c>
      <c r="J83" s="74">
        <v>4.6472445000000001E-2</v>
      </c>
      <c r="K83" s="74">
        <v>1.1817586999999999E-2</v>
      </c>
      <c r="L83" s="73">
        <v>-0.92871890000000001</v>
      </c>
      <c r="M83" s="73">
        <v>-1.2407349999999999</v>
      </c>
      <c r="N83" s="73">
        <v>-0.88641309999999995</v>
      </c>
      <c r="O83" s="73">
        <v>-1.01862233333333</v>
      </c>
      <c r="P83" s="75" t="s">
        <v>463</v>
      </c>
    </row>
    <row r="84" spans="1:16" s="20" customFormat="1" ht="12.75">
      <c r="A84" s="72" t="s">
        <v>464</v>
      </c>
      <c r="B84" s="72" t="s">
        <v>465</v>
      </c>
      <c r="C84" s="72" t="s">
        <v>466</v>
      </c>
      <c r="D84" s="99">
        <v>0.18432457999999999</v>
      </c>
      <c r="E84" s="99">
        <v>0.14035011999999999</v>
      </c>
      <c r="F84" s="73">
        <v>0.58468145000000005</v>
      </c>
      <c r="G84" s="73">
        <v>0.39333156000000002</v>
      </c>
      <c r="H84" s="73">
        <v>7.7547089999999999E-2</v>
      </c>
      <c r="I84" s="73">
        <f t="shared" si="1"/>
        <v>0.35185336666666672</v>
      </c>
      <c r="J84" s="74">
        <v>3.4754667000000003E-2</v>
      </c>
      <c r="K84" s="74">
        <v>1.0040008E-3</v>
      </c>
      <c r="L84" s="73">
        <v>0.96821199999999996</v>
      </c>
      <c r="M84" s="73">
        <v>1.0548335</v>
      </c>
      <c r="N84" s="73">
        <v>1.0749502</v>
      </c>
      <c r="O84" s="73">
        <v>1.0326652333333299</v>
      </c>
      <c r="P84" s="75" t="s">
        <v>302</v>
      </c>
    </row>
    <row r="85" spans="1:16" s="20" customFormat="1" ht="12.75">
      <c r="A85" s="72" t="s">
        <v>467</v>
      </c>
      <c r="B85" s="72" t="s">
        <v>468</v>
      </c>
      <c r="C85" s="72" t="s">
        <v>469</v>
      </c>
      <c r="D85" s="99">
        <v>3.9603997000000002E-2</v>
      </c>
      <c r="E85" s="99">
        <v>1.8231013E-3</v>
      </c>
      <c r="F85" s="73">
        <v>0.92941092999999997</v>
      </c>
      <c r="G85" s="73">
        <v>0.83953089999999997</v>
      </c>
      <c r="H85" s="73">
        <v>0.80657670000000004</v>
      </c>
      <c r="I85" s="73">
        <f t="shared" si="1"/>
        <v>0.85850617666666673</v>
      </c>
      <c r="J85" s="74">
        <v>3.8508059999999997E-2</v>
      </c>
      <c r="K85" s="74">
        <v>4.0381139999999998E-3</v>
      </c>
      <c r="L85" s="73">
        <v>0.46469218000000001</v>
      </c>
      <c r="M85" s="73">
        <v>0.37214276000000002</v>
      </c>
      <c r="N85" s="73">
        <v>0.42541405999999998</v>
      </c>
      <c r="O85" s="73">
        <v>0.42074966666666702</v>
      </c>
      <c r="P85" s="75" t="s">
        <v>470</v>
      </c>
    </row>
    <row r="86" spans="1:16" s="20" customFormat="1" ht="12.75">
      <c r="A86" s="72" t="s">
        <v>471</v>
      </c>
      <c r="B86" s="72" t="s">
        <v>472</v>
      </c>
      <c r="C86" s="72" t="s">
        <v>473</v>
      </c>
      <c r="D86" s="99">
        <v>7.2167690000000007E-2</v>
      </c>
      <c r="E86" s="99">
        <v>3.5493534E-2</v>
      </c>
      <c r="F86" s="73">
        <v>0.64790060000000005</v>
      </c>
      <c r="G86" s="73">
        <v>0.58669965999999996</v>
      </c>
      <c r="H86" s="73">
        <v>0.32087752000000003</v>
      </c>
      <c r="I86" s="73">
        <f t="shared" si="1"/>
        <v>0.51849259333333342</v>
      </c>
      <c r="J86" s="74">
        <v>7.3717884999999997E-2</v>
      </c>
      <c r="K86" s="74">
        <v>3.8270212999999997E-2</v>
      </c>
      <c r="L86" s="73">
        <v>0.46310322999999998</v>
      </c>
      <c r="M86" s="73">
        <v>0.80341876000000001</v>
      </c>
      <c r="N86" s="73">
        <v>0.45171445999999998</v>
      </c>
      <c r="O86" s="73">
        <v>0.57274548333333297</v>
      </c>
      <c r="P86" s="75" t="s">
        <v>21</v>
      </c>
    </row>
    <row r="87" spans="1:16" s="20" customFormat="1" ht="12.75">
      <c r="A87" s="72" t="s">
        <v>474</v>
      </c>
      <c r="B87" s="72" t="s">
        <v>475</v>
      </c>
      <c r="C87" s="72" t="s">
        <v>476</v>
      </c>
      <c r="D87" s="99"/>
      <c r="E87" s="99"/>
      <c r="F87" s="73"/>
      <c r="G87" s="73"/>
      <c r="H87" s="73"/>
      <c r="I87" s="73"/>
      <c r="J87" s="74"/>
      <c r="K87" s="74"/>
      <c r="L87" s="73"/>
      <c r="M87" s="73"/>
      <c r="N87" s="73"/>
      <c r="O87" s="73"/>
      <c r="P87" s="75"/>
    </row>
    <row r="88" spans="1:16" s="20" customFormat="1" ht="12.75">
      <c r="A88" s="72" t="s">
        <v>477</v>
      </c>
      <c r="B88" s="72" t="s">
        <v>478</v>
      </c>
      <c r="C88" s="72" t="s">
        <v>479</v>
      </c>
      <c r="D88" s="99">
        <v>5.6139383000000001E-2</v>
      </c>
      <c r="E88" s="99">
        <v>1.9948658000000001E-2</v>
      </c>
      <c r="F88" s="73">
        <v>1.6964406999999999</v>
      </c>
      <c r="G88" s="73">
        <v>1.0157890000000001</v>
      </c>
      <c r="H88" s="73">
        <v>1.4386901000000001</v>
      </c>
      <c r="I88" s="73">
        <f t="shared" si="1"/>
        <v>1.3836399333333336</v>
      </c>
      <c r="J88" s="74">
        <v>3.9628904E-2</v>
      </c>
      <c r="K88" s="74">
        <v>5.1259696000000004E-3</v>
      </c>
      <c r="L88" s="73">
        <v>1.0578612999999999</v>
      </c>
      <c r="M88" s="73">
        <v>0.84595410000000004</v>
      </c>
      <c r="N88" s="73">
        <v>1.0600738999999999</v>
      </c>
      <c r="O88" s="73">
        <v>0.98796309999999998</v>
      </c>
      <c r="P88" s="75" t="s">
        <v>241</v>
      </c>
    </row>
    <row r="89" spans="1:16" s="20" customFormat="1" ht="12.75">
      <c r="A89" s="72" t="s">
        <v>480</v>
      </c>
      <c r="B89" s="72" t="s">
        <v>481</v>
      </c>
      <c r="C89" s="72" t="s">
        <v>482</v>
      </c>
      <c r="D89" s="99"/>
      <c r="E89" s="99"/>
      <c r="F89" s="73"/>
      <c r="G89" s="73"/>
      <c r="H89" s="73"/>
      <c r="I89" s="73"/>
      <c r="J89" s="74"/>
      <c r="K89" s="74"/>
      <c r="L89" s="73"/>
      <c r="M89" s="73"/>
      <c r="N89" s="73"/>
      <c r="O89" s="73"/>
      <c r="P89" s="75"/>
    </row>
    <row r="90" spans="1:16" s="20" customFormat="1" ht="25.5">
      <c r="A90" s="72" t="s">
        <v>483</v>
      </c>
      <c r="B90" s="72" t="s">
        <v>484</v>
      </c>
      <c r="C90" s="72" t="s">
        <v>485</v>
      </c>
      <c r="D90" s="99">
        <v>4.9815163000000003E-2</v>
      </c>
      <c r="E90" s="99">
        <v>1.3432648E-2</v>
      </c>
      <c r="F90" s="73">
        <v>1.400938</v>
      </c>
      <c r="G90" s="73">
        <v>0.98063946000000002</v>
      </c>
      <c r="H90" s="73">
        <v>1.0271121000000001</v>
      </c>
      <c r="I90" s="73">
        <f t="shared" si="1"/>
        <v>1.1362298533333333</v>
      </c>
      <c r="J90" s="74">
        <v>4.2372095999999998E-2</v>
      </c>
      <c r="K90" s="74">
        <v>8.1144240000000003E-3</v>
      </c>
      <c r="L90" s="73">
        <v>0.8260345</v>
      </c>
      <c r="M90" s="73">
        <v>1.1311511999999999</v>
      </c>
      <c r="N90" s="73">
        <v>1.0425845</v>
      </c>
      <c r="O90" s="73">
        <v>0.99992340000000002</v>
      </c>
      <c r="P90" s="75" t="s">
        <v>207</v>
      </c>
    </row>
    <row r="91" spans="1:16" s="20" customFormat="1" ht="12.75">
      <c r="A91" s="72" t="s">
        <v>486</v>
      </c>
      <c r="B91" s="72" t="s">
        <v>487</v>
      </c>
      <c r="C91" s="72" t="s">
        <v>488</v>
      </c>
      <c r="D91" s="99"/>
      <c r="E91" s="99">
        <v>0.22867770000000001</v>
      </c>
      <c r="F91" s="73">
        <v>-0.54323374999999996</v>
      </c>
      <c r="G91" s="73">
        <v>-1.2382336</v>
      </c>
      <c r="H91" s="73">
        <v>-2.5287312999999999E-2</v>
      </c>
      <c r="I91" s="73">
        <f t="shared" si="1"/>
        <v>-0.60225155433333333</v>
      </c>
      <c r="J91" s="74"/>
      <c r="K91" s="74">
        <v>8.3314575000000002E-2</v>
      </c>
      <c r="L91" s="73">
        <v>-5.1882070000000002E-2</v>
      </c>
      <c r="M91" s="73">
        <v>-0.14756059999999999</v>
      </c>
      <c r="N91" s="73">
        <v>-0.18401569000000001</v>
      </c>
      <c r="O91" s="73">
        <v>-0.127819453333333</v>
      </c>
      <c r="P91" s="75" t="s">
        <v>489</v>
      </c>
    </row>
    <row r="92" spans="1:16" s="20" customFormat="1" ht="12.75">
      <c r="A92" s="72" t="s">
        <v>490</v>
      </c>
      <c r="B92" s="72" t="s">
        <v>491</v>
      </c>
      <c r="C92" s="72" t="s">
        <v>492</v>
      </c>
      <c r="D92" s="99">
        <v>4.1245636000000002E-2</v>
      </c>
      <c r="E92" s="99">
        <v>4.7433414E-3</v>
      </c>
      <c r="F92" s="73">
        <v>1.5726652000000001</v>
      </c>
      <c r="G92" s="73">
        <v>1.3147382999999999</v>
      </c>
      <c r="H92" s="73">
        <v>1.6653480000000001</v>
      </c>
      <c r="I92" s="73">
        <f t="shared" si="1"/>
        <v>1.5175838333333334</v>
      </c>
      <c r="J92" s="74"/>
      <c r="K92" s="74">
        <v>0.22760332999999999</v>
      </c>
      <c r="L92" s="73">
        <v>2.3168555E-2</v>
      </c>
      <c r="M92" s="73">
        <v>-0.23618504000000001</v>
      </c>
      <c r="N92" s="73">
        <v>-0.32038686</v>
      </c>
      <c r="O92" s="73">
        <v>-0.17780111500000001</v>
      </c>
      <c r="P92" s="75" t="s">
        <v>493</v>
      </c>
    </row>
    <row r="93" spans="1:16" s="20" customFormat="1" ht="12.75">
      <c r="A93" s="72" t="s">
        <v>494</v>
      </c>
      <c r="B93" s="72" t="s">
        <v>495</v>
      </c>
      <c r="C93" s="72" t="s">
        <v>496</v>
      </c>
      <c r="D93" s="99">
        <v>3.9627317000000002E-2</v>
      </c>
      <c r="E93" s="99">
        <v>2.2395280000000002E-3</v>
      </c>
      <c r="F93" s="73">
        <v>1.4642324</v>
      </c>
      <c r="G93" s="73">
        <v>1.3623878</v>
      </c>
      <c r="H93" s="73">
        <v>1.6039144000000001</v>
      </c>
      <c r="I93" s="73">
        <f t="shared" si="1"/>
        <v>1.4768448666666665</v>
      </c>
      <c r="J93" s="74"/>
      <c r="K93" s="74">
        <v>7.0536554000000001E-2</v>
      </c>
      <c r="L93" s="73">
        <v>0.19439708999999999</v>
      </c>
      <c r="M93" s="73">
        <v>0.33875462000000001</v>
      </c>
      <c r="N93" s="73">
        <v>0.12905405</v>
      </c>
      <c r="O93" s="73">
        <v>0.22073525333333299</v>
      </c>
      <c r="P93" s="75" t="s">
        <v>230</v>
      </c>
    </row>
    <row r="94" spans="1:16" s="20" customFormat="1" ht="25.5">
      <c r="A94" s="72" t="s">
        <v>497</v>
      </c>
      <c r="B94" s="72" t="s">
        <v>498</v>
      </c>
      <c r="C94" s="72" t="s">
        <v>499</v>
      </c>
      <c r="D94" s="99">
        <v>6.5742339999999996E-2</v>
      </c>
      <c r="E94" s="99">
        <v>2.9386499999999999E-2</v>
      </c>
      <c r="F94" s="73">
        <v>2.4675915000000002</v>
      </c>
      <c r="G94" s="73">
        <v>1.4082108</v>
      </c>
      <c r="H94" s="73">
        <v>2.6094021999999999</v>
      </c>
      <c r="I94" s="73">
        <f t="shared" si="1"/>
        <v>2.1617348333333335</v>
      </c>
      <c r="J94" s="74">
        <v>4.9366599999999997E-2</v>
      </c>
      <c r="K94" s="74">
        <v>1.5251394999999999E-2</v>
      </c>
      <c r="L94" s="73">
        <v>1.2548828000000001</v>
      </c>
      <c r="M94" s="73">
        <v>1.1703520999999999</v>
      </c>
      <c r="N94" s="73">
        <v>0.81454649999999995</v>
      </c>
      <c r="O94" s="73">
        <v>1.07992713333333</v>
      </c>
      <c r="P94" s="75" t="s">
        <v>207</v>
      </c>
    </row>
    <row r="95" spans="1:16" s="20" customFormat="1" ht="12.75">
      <c r="A95" s="72" t="s">
        <v>500</v>
      </c>
      <c r="B95" s="72" t="s">
        <v>501</v>
      </c>
      <c r="C95" s="72" t="s">
        <v>502</v>
      </c>
      <c r="D95" s="99"/>
      <c r="E95" s="99"/>
      <c r="F95" s="73"/>
      <c r="G95" s="73"/>
      <c r="H95" s="73"/>
      <c r="I95" s="73"/>
      <c r="J95" s="74"/>
      <c r="K95" s="74"/>
      <c r="L95" s="73"/>
      <c r="M95" s="73"/>
      <c r="N95" s="73"/>
      <c r="O95" s="73"/>
      <c r="P95" s="75"/>
    </row>
    <row r="96" spans="1:16" s="20" customFormat="1" ht="25.5">
      <c r="A96" s="72" t="s">
        <v>503</v>
      </c>
      <c r="B96" s="72" t="s">
        <v>504</v>
      </c>
      <c r="C96" s="72" t="s">
        <v>505</v>
      </c>
      <c r="D96" s="99"/>
      <c r="E96" s="99">
        <v>0.19832377000000001</v>
      </c>
      <c r="F96" s="73">
        <v>0.19012548000000001</v>
      </c>
      <c r="G96" s="73">
        <v>0.38769248000000001</v>
      </c>
      <c r="H96" s="73">
        <v>2.2577436999999999E-2</v>
      </c>
      <c r="I96" s="73">
        <f t="shared" si="1"/>
        <v>0.200131799</v>
      </c>
      <c r="J96" s="74"/>
      <c r="K96" s="74">
        <v>0.32302072999999998</v>
      </c>
      <c r="L96" s="73">
        <v>-7.3080875000000003E-2</v>
      </c>
      <c r="M96" s="73">
        <v>-0.16267388999999999</v>
      </c>
      <c r="N96" s="73">
        <v>-1.2823408999999999</v>
      </c>
      <c r="O96" s="73">
        <v>-0.50603188833333301</v>
      </c>
      <c r="P96" s="75" t="s">
        <v>207</v>
      </c>
    </row>
    <row r="97" spans="1:16" s="20" customFormat="1" ht="12.75">
      <c r="A97" s="72" t="s">
        <v>506</v>
      </c>
      <c r="B97" s="72" t="s">
        <v>507</v>
      </c>
      <c r="C97" s="72" t="s">
        <v>508</v>
      </c>
      <c r="D97" s="99">
        <v>5.6113209999999997E-2</v>
      </c>
      <c r="E97" s="99">
        <v>1.9902255000000001E-2</v>
      </c>
      <c r="F97" s="73">
        <v>3.2022737999999999</v>
      </c>
      <c r="G97" s="73">
        <v>2.3605638</v>
      </c>
      <c r="H97" s="73">
        <v>3.9288846999999998</v>
      </c>
      <c r="I97" s="73">
        <f t="shared" si="1"/>
        <v>3.1639074333333332</v>
      </c>
      <c r="J97" s="74"/>
      <c r="K97" s="74">
        <v>0.86544279999999996</v>
      </c>
      <c r="L97" s="73">
        <v>-0.56107605000000005</v>
      </c>
      <c r="M97" s="73">
        <v>-0.62989706000000001</v>
      </c>
      <c r="N97" s="73">
        <v>0.90298120000000004</v>
      </c>
      <c r="O97" s="73">
        <v>-9.5997303333333298E-2</v>
      </c>
      <c r="P97" s="75" t="s">
        <v>509</v>
      </c>
    </row>
    <row r="98" spans="1:16" s="20" customFormat="1" ht="12.75">
      <c r="A98" s="72" t="s">
        <v>510</v>
      </c>
      <c r="B98" s="72" t="s">
        <v>511</v>
      </c>
      <c r="C98" s="72" t="s">
        <v>512</v>
      </c>
      <c r="D98" s="99"/>
      <c r="E98" s="99"/>
      <c r="F98" s="73"/>
      <c r="G98" s="73"/>
      <c r="H98" s="73"/>
      <c r="I98" s="73"/>
      <c r="J98" s="74"/>
      <c r="K98" s="74"/>
      <c r="L98" s="73"/>
      <c r="M98" s="73"/>
      <c r="N98" s="73"/>
      <c r="O98" s="73"/>
      <c r="P98" s="75"/>
    </row>
    <row r="99" spans="1:16" s="20" customFormat="1" ht="12.75">
      <c r="A99" s="72" t="s">
        <v>513</v>
      </c>
      <c r="B99" s="72" t="s">
        <v>514</v>
      </c>
      <c r="C99" s="72" t="s">
        <v>515</v>
      </c>
      <c r="D99" s="99"/>
      <c r="E99" s="99"/>
      <c r="F99" s="73"/>
      <c r="G99" s="73"/>
      <c r="H99" s="73"/>
      <c r="I99" s="73"/>
      <c r="J99" s="74"/>
      <c r="K99" s="74"/>
      <c r="L99" s="73"/>
      <c r="M99" s="73"/>
      <c r="N99" s="73"/>
      <c r="O99" s="73"/>
      <c r="P99" s="75"/>
    </row>
    <row r="100" spans="1:16" s="20" customFormat="1" ht="12.75">
      <c r="A100" s="72" t="s">
        <v>516</v>
      </c>
      <c r="B100" s="72" t="s">
        <v>517</v>
      </c>
      <c r="C100" s="72" t="s">
        <v>518</v>
      </c>
      <c r="D100" s="99">
        <v>9.4143950000000004E-2</v>
      </c>
      <c r="E100" s="99">
        <v>5.5685494000000002E-2</v>
      </c>
      <c r="F100" s="73">
        <v>0.29477513</v>
      </c>
      <c r="G100" s="73">
        <v>0.12701805999999999</v>
      </c>
      <c r="H100" s="73">
        <v>0.1805639</v>
      </c>
      <c r="I100" s="73">
        <f t="shared" si="1"/>
        <v>0.20078569666666665</v>
      </c>
      <c r="J100" s="74">
        <v>4.8038789999999998E-2</v>
      </c>
      <c r="K100" s="74">
        <v>1.3530906000000001E-2</v>
      </c>
      <c r="L100" s="73">
        <v>0.51594156000000002</v>
      </c>
      <c r="M100" s="73">
        <v>0.76332469999999997</v>
      </c>
      <c r="N100" s="73">
        <v>0.59070540000000005</v>
      </c>
      <c r="O100" s="73">
        <v>0.62332388666666705</v>
      </c>
      <c r="P100" s="75" t="s">
        <v>519</v>
      </c>
    </row>
    <row r="101" spans="1:16" s="20" customFormat="1" ht="38.25">
      <c r="A101" s="72" t="s">
        <v>520</v>
      </c>
      <c r="B101" s="72" t="s">
        <v>521</v>
      </c>
      <c r="C101" s="72" t="s">
        <v>522</v>
      </c>
      <c r="D101" s="99">
        <v>6.2671094999999996E-2</v>
      </c>
      <c r="E101" s="99">
        <v>2.6451794000000001E-2</v>
      </c>
      <c r="F101" s="73">
        <v>1.9712286999999999</v>
      </c>
      <c r="G101" s="73">
        <v>1.0822754999999999</v>
      </c>
      <c r="H101" s="73">
        <v>1.6181163000000001</v>
      </c>
      <c r="I101" s="73">
        <f t="shared" si="1"/>
        <v>1.5572068333333331</v>
      </c>
      <c r="J101" s="74">
        <v>3.8284980000000003E-2</v>
      </c>
      <c r="K101" s="74">
        <v>3.4120170999999999E-3</v>
      </c>
      <c r="L101" s="73">
        <v>1.2723580999999999</v>
      </c>
      <c r="M101" s="73">
        <v>1.5066576</v>
      </c>
      <c r="N101" s="73">
        <v>1.5405683999999999</v>
      </c>
      <c r="O101" s="73">
        <v>1.43986136666667</v>
      </c>
      <c r="P101" s="75" t="s">
        <v>523</v>
      </c>
    </row>
    <row r="102" spans="1:16" s="20" customFormat="1" ht="25.5">
      <c r="A102" s="72" t="s">
        <v>524</v>
      </c>
      <c r="B102" s="72" t="s">
        <v>525</v>
      </c>
      <c r="C102" s="72" t="s">
        <v>526</v>
      </c>
      <c r="D102" s="99">
        <v>7.5492920000000005E-2</v>
      </c>
      <c r="E102" s="99">
        <v>3.8632060000000003E-2</v>
      </c>
      <c r="F102" s="73">
        <v>2.6818628000000002</v>
      </c>
      <c r="G102" s="73">
        <v>1.381597</v>
      </c>
      <c r="H102" s="73">
        <v>2.8698929999999998</v>
      </c>
      <c r="I102" s="73">
        <f t="shared" si="1"/>
        <v>2.3111175999999998</v>
      </c>
      <c r="J102" s="74"/>
      <c r="K102" s="74">
        <v>0.78225606999999997</v>
      </c>
      <c r="L102" s="73">
        <v>0.32874203000000002</v>
      </c>
      <c r="M102" s="73">
        <v>0.32280013000000002</v>
      </c>
      <c r="N102" s="73">
        <v>-0.41714235999999999</v>
      </c>
      <c r="O102" s="73">
        <v>7.8133266666666701E-2</v>
      </c>
      <c r="P102" s="75" t="s">
        <v>207</v>
      </c>
    </row>
    <row r="103" spans="1:16" s="20" customFormat="1" ht="12.75">
      <c r="A103" s="72" t="s">
        <v>527</v>
      </c>
      <c r="B103" s="72" t="s">
        <v>528</v>
      </c>
      <c r="C103" s="72" t="s">
        <v>529</v>
      </c>
      <c r="D103" s="99">
        <v>9.1850004999999998E-2</v>
      </c>
      <c r="E103" s="99">
        <v>5.3646970000000002E-2</v>
      </c>
      <c r="F103" s="73">
        <v>-0.75631329999999997</v>
      </c>
      <c r="G103" s="73">
        <v>-0.30388739999999997</v>
      </c>
      <c r="H103" s="73">
        <v>-0.68536949999999996</v>
      </c>
      <c r="I103" s="73">
        <f t="shared" si="1"/>
        <v>-0.58185673333333332</v>
      </c>
      <c r="J103" s="74"/>
      <c r="K103" s="74">
        <v>7.3723435000000004E-2</v>
      </c>
      <c r="L103" s="73">
        <v>0.21646686000000001</v>
      </c>
      <c r="M103" s="73">
        <v>0.54004099999999999</v>
      </c>
      <c r="N103" s="73">
        <v>0.68325709999999995</v>
      </c>
      <c r="O103" s="73">
        <v>0.47992165333333298</v>
      </c>
      <c r="P103" s="75" t="s">
        <v>230</v>
      </c>
    </row>
    <row r="104" spans="1:16" s="20" customFormat="1" ht="25.5">
      <c r="A104" s="72" t="s">
        <v>530</v>
      </c>
      <c r="B104" s="72" t="s">
        <v>531</v>
      </c>
      <c r="C104" s="72" t="s">
        <v>532</v>
      </c>
      <c r="D104" s="99"/>
      <c r="E104" s="99">
        <v>5.8959440000000002E-2</v>
      </c>
      <c r="F104" s="73">
        <v>0.2230578</v>
      </c>
      <c r="G104" s="73">
        <v>0.23279330000000001</v>
      </c>
      <c r="H104" s="73">
        <v>8.9544230000000002E-2</v>
      </c>
      <c r="I104" s="73">
        <f t="shared" si="1"/>
        <v>0.18179844333333336</v>
      </c>
      <c r="J104" s="74"/>
      <c r="K104" s="74">
        <v>0.76125920000000002</v>
      </c>
      <c r="L104" s="73">
        <v>-5.0479601999999998E-2</v>
      </c>
      <c r="M104" s="73">
        <v>0.67236180000000001</v>
      </c>
      <c r="N104" s="73">
        <v>-1.1860318000000001</v>
      </c>
      <c r="O104" s="73">
        <v>-0.18804986733333301</v>
      </c>
      <c r="P104" s="75" t="s">
        <v>533</v>
      </c>
    </row>
    <row r="105" spans="1:16" s="20" customFormat="1" ht="12.75">
      <c r="A105" s="72" t="s">
        <v>534</v>
      </c>
      <c r="B105" s="72" t="s">
        <v>535</v>
      </c>
      <c r="C105" s="72" t="s">
        <v>536</v>
      </c>
      <c r="D105" s="99"/>
      <c r="E105" s="99"/>
      <c r="F105" s="73"/>
      <c r="G105" s="73"/>
      <c r="H105" s="73"/>
      <c r="I105" s="73"/>
      <c r="J105" s="74"/>
      <c r="K105" s="74"/>
      <c r="L105" s="73"/>
      <c r="M105" s="73"/>
      <c r="N105" s="73"/>
      <c r="O105" s="73"/>
      <c r="P105" s="75"/>
    </row>
    <row r="106" spans="1:16" s="20" customFormat="1" ht="12.75">
      <c r="A106" s="72" t="s">
        <v>537</v>
      </c>
      <c r="B106" s="72" t="s">
        <v>538</v>
      </c>
      <c r="C106" s="72" t="s">
        <v>539</v>
      </c>
      <c r="D106" s="99"/>
      <c r="E106" s="99"/>
      <c r="F106" s="73"/>
      <c r="G106" s="73"/>
      <c r="H106" s="73"/>
      <c r="I106" s="73"/>
      <c r="J106" s="74"/>
      <c r="K106" s="74"/>
      <c r="L106" s="73"/>
      <c r="M106" s="73"/>
      <c r="N106" s="73"/>
      <c r="O106" s="73"/>
      <c r="P106" s="75"/>
    </row>
    <row r="107" spans="1:16" s="20" customFormat="1" ht="12.75">
      <c r="A107" s="72" t="s">
        <v>540</v>
      </c>
      <c r="B107" s="72" t="s">
        <v>541</v>
      </c>
      <c r="C107" s="72" t="s">
        <v>542</v>
      </c>
      <c r="D107" s="99"/>
      <c r="E107" s="99"/>
      <c r="F107" s="73"/>
      <c r="G107" s="73"/>
      <c r="H107" s="73"/>
      <c r="I107" s="73"/>
      <c r="J107" s="74"/>
      <c r="K107" s="74"/>
      <c r="L107" s="73"/>
      <c r="M107" s="73"/>
      <c r="N107" s="73"/>
      <c r="O107" s="73"/>
      <c r="P107" s="75"/>
    </row>
    <row r="108" spans="1:16" s="20" customFormat="1" ht="12.75">
      <c r="A108" s="72" t="s">
        <v>6440</v>
      </c>
      <c r="B108" s="72" t="s">
        <v>6441</v>
      </c>
      <c r="C108" s="72" t="s">
        <v>543</v>
      </c>
      <c r="D108" s="99">
        <v>3.8272056999999998E-2</v>
      </c>
      <c r="E108" s="99">
        <v>1.0356264999999999E-3</v>
      </c>
      <c r="F108" s="73">
        <v>2.5479680999999998</v>
      </c>
      <c r="G108" s="73">
        <v>2.3341645999999998</v>
      </c>
      <c r="H108" s="73">
        <v>2.3023066999999999</v>
      </c>
      <c r="I108" s="73">
        <f t="shared" si="1"/>
        <v>2.3948131333333333</v>
      </c>
      <c r="J108" s="74">
        <v>3.9912400000000001E-2</v>
      </c>
      <c r="K108" s="74">
        <v>5.3636910000000003E-3</v>
      </c>
      <c r="L108" s="73">
        <v>1.4385319000000001</v>
      </c>
      <c r="M108" s="73">
        <v>1.1458215</v>
      </c>
      <c r="N108" s="73">
        <v>1.1808395</v>
      </c>
      <c r="O108" s="73">
        <v>1.2550642999999999</v>
      </c>
      <c r="P108" s="75" t="s">
        <v>21</v>
      </c>
    </row>
    <row r="109" spans="1:16" s="20" customFormat="1" ht="12.75">
      <c r="A109" s="72" t="s">
        <v>544</v>
      </c>
      <c r="B109" s="72" t="s">
        <v>545</v>
      </c>
      <c r="C109" s="72" t="s">
        <v>546</v>
      </c>
      <c r="D109" s="99">
        <v>8.8477029999999998E-2</v>
      </c>
      <c r="E109" s="99">
        <v>5.055627E-2</v>
      </c>
      <c r="F109" s="73">
        <v>-0.34959793</v>
      </c>
      <c r="G109" s="73">
        <v>-0.78654002999999995</v>
      </c>
      <c r="H109" s="73">
        <v>-0.82845694000000003</v>
      </c>
      <c r="I109" s="73">
        <f t="shared" si="1"/>
        <v>-0.6548649666666666</v>
      </c>
      <c r="J109" s="74"/>
      <c r="K109" s="74">
        <v>9.5999639999999997E-2</v>
      </c>
      <c r="L109" s="73">
        <v>0.25962836</v>
      </c>
      <c r="M109" s="73">
        <v>0.11636363</v>
      </c>
      <c r="N109" s="73">
        <v>9.2390040000000007E-2</v>
      </c>
      <c r="O109" s="73">
        <v>0.156127343333333</v>
      </c>
      <c r="P109" s="75" t="s">
        <v>547</v>
      </c>
    </row>
    <row r="110" spans="1:16" s="20" customFormat="1" ht="12.75">
      <c r="A110" s="72" t="s">
        <v>548</v>
      </c>
      <c r="B110" s="72" t="s">
        <v>549</v>
      </c>
      <c r="C110" s="72" t="s">
        <v>550</v>
      </c>
      <c r="D110" s="99"/>
      <c r="E110" s="99"/>
      <c r="F110" s="73"/>
      <c r="G110" s="73"/>
      <c r="H110" s="73"/>
      <c r="I110" s="73"/>
      <c r="J110" s="74"/>
      <c r="K110" s="74"/>
      <c r="L110" s="73"/>
      <c r="M110" s="73"/>
      <c r="N110" s="73"/>
      <c r="O110" s="73"/>
      <c r="P110" s="75"/>
    </row>
    <row r="111" spans="1:16" s="20" customFormat="1" ht="12.75">
      <c r="A111" s="72" t="s">
        <v>551</v>
      </c>
      <c r="B111" s="72" t="s">
        <v>552</v>
      </c>
      <c r="C111" s="72" t="s">
        <v>553</v>
      </c>
      <c r="D111" s="99"/>
      <c r="E111" s="99"/>
      <c r="F111" s="73"/>
      <c r="G111" s="73"/>
      <c r="H111" s="73"/>
      <c r="I111" s="73"/>
      <c r="J111" s="74"/>
      <c r="K111" s="74"/>
      <c r="L111" s="73"/>
      <c r="M111" s="73"/>
      <c r="N111" s="73"/>
      <c r="O111" s="73"/>
      <c r="P111" s="75"/>
    </row>
    <row r="112" spans="1:16" s="20" customFormat="1" ht="12.75">
      <c r="A112" s="72" t="s">
        <v>554</v>
      </c>
      <c r="B112" s="72" t="s">
        <v>555</v>
      </c>
      <c r="C112" s="72" t="s">
        <v>556</v>
      </c>
      <c r="D112" s="99"/>
      <c r="E112" s="99"/>
      <c r="F112" s="73"/>
      <c r="G112" s="73"/>
      <c r="H112" s="73"/>
      <c r="I112" s="73"/>
      <c r="J112" s="74"/>
      <c r="K112" s="74"/>
      <c r="L112" s="73"/>
      <c r="M112" s="73"/>
      <c r="N112" s="73"/>
      <c r="O112" s="73"/>
      <c r="P112" s="75"/>
    </row>
    <row r="113" spans="1:16" s="20" customFormat="1" ht="12.75">
      <c r="A113" s="72" t="s">
        <v>557</v>
      </c>
      <c r="B113" s="72" t="s">
        <v>558</v>
      </c>
      <c r="C113" s="72" t="s">
        <v>559</v>
      </c>
      <c r="D113" s="99"/>
      <c r="E113" s="99">
        <v>0.1803179</v>
      </c>
      <c r="F113" s="73">
        <v>0.14770506</v>
      </c>
      <c r="G113" s="73">
        <v>0.27234103999999998</v>
      </c>
      <c r="H113" s="73">
        <v>2.0800598E-2</v>
      </c>
      <c r="I113" s="73">
        <f t="shared" si="1"/>
        <v>0.14694889933333333</v>
      </c>
      <c r="J113" s="74"/>
      <c r="K113" s="74">
        <v>0.13097565999999999</v>
      </c>
      <c r="L113" s="73">
        <v>0.91092340000000005</v>
      </c>
      <c r="M113" s="73">
        <v>1.8502733</v>
      </c>
      <c r="N113" s="73">
        <v>0.40124997000000001</v>
      </c>
      <c r="O113" s="73">
        <v>1.05414889</v>
      </c>
      <c r="P113" s="75" t="s">
        <v>455</v>
      </c>
    </row>
    <row r="114" spans="1:16" s="20" customFormat="1" ht="12.75">
      <c r="A114" s="72" t="s">
        <v>560</v>
      </c>
      <c r="B114" s="72" t="s">
        <v>561</v>
      </c>
      <c r="C114" s="72" t="s">
        <v>562</v>
      </c>
      <c r="D114" s="99"/>
      <c r="E114" s="99"/>
      <c r="F114" s="73"/>
      <c r="G114" s="73"/>
      <c r="H114" s="73"/>
      <c r="I114" s="73"/>
      <c r="J114" s="74"/>
      <c r="K114" s="74"/>
      <c r="L114" s="73"/>
      <c r="M114" s="73"/>
      <c r="N114" s="73"/>
      <c r="O114" s="73"/>
      <c r="P114" s="75"/>
    </row>
    <row r="115" spans="1:16" s="20" customFormat="1" ht="12.75">
      <c r="A115" s="72" t="s">
        <v>563</v>
      </c>
      <c r="B115" s="72" t="s">
        <v>564</v>
      </c>
      <c r="C115" s="72" t="s">
        <v>565</v>
      </c>
      <c r="D115" s="99">
        <v>0.10036560999999999</v>
      </c>
      <c r="E115" s="99">
        <v>6.129921E-2</v>
      </c>
      <c r="F115" s="73">
        <v>-1.0002298000000001</v>
      </c>
      <c r="G115" s="73">
        <v>-0.39496616000000001</v>
      </c>
      <c r="H115" s="73">
        <v>-0.63684415999999999</v>
      </c>
      <c r="I115" s="73">
        <f t="shared" si="1"/>
        <v>-0.67734670666666663</v>
      </c>
      <c r="J115" s="74">
        <v>7.3170250000000006E-2</v>
      </c>
      <c r="K115" s="74">
        <v>3.7773135999999999E-2</v>
      </c>
      <c r="L115" s="73">
        <v>-0.54278610000000005</v>
      </c>
      <c r="M115" s="73">
        <v>-1.1341294</v>
      </c>
      <c r="N115" s="73">
        <v>-0.98346626999999998</v>
      </c>
      <c r="O115" s="73">
        <v>-0.88679392333333296</v>
      </c>
      <c r="P115" s="75" t="s">
        <v>21</v>
      </c>
    </row>
    <row r="116" spans="1:16" s="20" customFormat="1" ht="12.75">
      <c r="A116" s="72" t="s">
        <v>566</v>
      </c>
      <c r="B116" s="72" t="s">
        <v>567</v>
      </c>
      <c r="C116" s="72" t="s">
        <v>568</v>
      </c>
      <c r="D116" s="99">
        <v>5.6727979999999997E-2</v>
      </c>
      <c r="E116" s="99">
        <v>2.0570802999999999E-2</v>
      </c>
      <c r="F116" s="73">
        <v>1.3134517999999999</v>
      </c>
      <c r="G116" s="73">
        <v>1.1052903999999999</v>
      </c>
      <c r="H116" s="73">
        <v>0.77969944000000002</v>
      </c>
      <c r="I116" s="73">
        <f t="shared" si="1"/>
        <v>1.0661472133333332</v>
      </c>
      <c r="J116" s="74">
        <v>4.298039E-2</v>
      </c>
      <c r="K116" s="74">
        <v>8.5066210000000007E-3</v>
      </c>
      <c r="L116" s="73">
        <v>1.4378567</v>
      </c>
      <c r="M116" s="73">
        <v>1.8445606999999999</v>
      </c>
      <c r="N116" s="73">
        <v>1.9796229999999999</v>
      </c>
      <c r="O116" s="73">
        <v>1.75401346666667</v>
      </c>
      <c r="P116" s="75" t="s">
        <v>254</v>
      </c>
    </row>
    <row r="117" spans="1:16" s="20" customFormat="1" ht="25.5">
      <c r="A117" s="72" t="s">
        <v>569</v>
      </c>
      <c r="B117" s="72" t="s">
        <v>570</v>
      </c>
      <c r="C117" s="72" t="s">
        <v>571</v>
      </c>
      <c r="D117" s="99">
        <v>0.19587906999999999</v>
      </c>
      <c r="E117" s="99">
        <v>0.15183716</v>
      </c>
      <c r="F117" s="73">
        <v>0.61401839999999996</v>
      </c>
      <c r="G117" s="73">
        <v>5.7509567999999997E-2</v>
      </c>
      <c r="H117" s="73">
        <v>0.44998460000000001</v>
      </c>
      <c r="I117" s="73">
        <f t="shared" si="1"/>
        <v>0.37383752266666664</v>
      </c>
      <c r="J117" s="74">
        <v>4.7251130000000002E-2</v>
      </c>
      <c r="K117" s="74">
        <v>1.2663793E-2</v>
      </c>
      <c r="L117" s="73">
        <v>0.54884049999999995</v>
      </c>
      <c r="M117" s="73">
        <v>0.80663870000000004</v>
      </c>
      <c r="N117" s="73">
        <v>0.76968479999999995</v>
      </c>
      <c r="O117" s="73">
        <v>0.70838800000000002</v>
      </c>
      <c r="P117" s="75" t="s">
        <v>207</v>
      </c>
    </row>
    <row r="118" spans="1:16" s="20" customFormat="1" ht="12.75">
      <c r="A118" s="72" t="s">
        <v>572</v>
      </c>
      <c r="B118" s="72" t="s">
        <v>573</v>
      </c>
      <c r="C118" s="72" t="s">
        <v>574</v>
      </c>
      <c r="D118" s="99"/>
      <c r="E118" s="99">
        <v>4.3204742999999997E-2</v>
      </c>
      <c r="F118" s="73">
        <v>0.3766079</v>
      </c>
      <c r="G118" s="73">
        <v>0.56910369999999999</v>
      </c>
      <c r="H118" s="73">
        <v>0.27134817999999999</v>
      </c>
      <c r="I118" s="73">
        <f t="shared" si="1"/>
        <v>0.40568659333333335</v>
      </c>
      <c r="J118" s="74"/>
      <c r="K118" s="74">
        <v>0.15844949999999999</v>
      </c>
      <c r="L118" s="73">
        <v>6.1374653000000001E-2</v>
      </c>
      <c r="M118" s="73">
        <v>0.22775223999999999</v>
      </c>
      <c r="N118" s="73">
        <v>0.44501066</v>
      </c>
      <c r="O118" s="73">
        <v>0.24471251766666699</v>
      </c>
      <c r="P118" s="75" t="s">
        <v>254</v>
      </c>
    </row>
    <row r="119" spans="1:16" s="20" customFormat="1" ht="12.75">
      <c r="A119" s="72" t="s">
        <v>575</v>
      </c>
      <c r="B119" s="72" t="s">
        <v>576</v>
      </c>
      <c r="C119" s="72" t="s">
        <v>577</v>
      </c>
      <c r="D119" s="99"/>
      <c r="E119" s="99"/>
      <c r="F119" s="73"/>
      <c r="G119" s="73"/>
      <c r="H119" s="73"/>
      <c r="I119" s="73"/>
      <c r="J119" s="74"/>
      <c r="K119" s="74"/>
      <c r="L119" s="73"/>
      <c r="M119" s="73"/>
      <c r="N119" s="73"/>
      <c r="O119" s="73"/>
      <c r="P119" s="75"/>
    </row>
    <row r="120" spans="1:16" s="20" customFormat="1" ht="25.5">
      <c r="A120" s="72" t="s">
        <v>578</v>
      </c>
      <c r="B120" s="72" t="s">
        <v>579</v>
      </c>
      <c r="C120" s="72" t="s">
        <v>580</v>
      </c>
      <c r="D120" s="99">
        <v>0.62543665999999998</v>
      </c>
      <c r="E120" s="99">
        <v>0.58752910000000003</v>
      </c>
      <c r="F120" s="73">
        <v>0.33499622000000001</v>
      </c>
      <c r="G120" s="73">
        <v>-8.6119650000000006E-2</v>
      </c>
      <c r="H120" s="73">
        <v>-1.7632971999999999E-3</v>
      </c>
      <c r="I120" s="73">
        <f t="shared" si="1"/>
        <v>8.2371090933333335E-2</v>
      </c>
      <c r="J120" s="74">
        <v>4.281389E-2</v>
      </c>
      <c r="K120" s="74">
        <v>8.4009619999999997E-3</v>
      </c>
      <c r="L120" s="73">
        <v>0.48503020000000002</v>
      </c>
      <c r="M120" s="73">
        <v>0.63778979999999996</v>
      </c>
      <c r="N120" s="73">
        <v>0.65891840000000002</v>
      </c>
      <c r="O120" s="73">
        <v>0.59391280000000002</v>
      </c>
      <c r="P120" s="75" t="s">
        <v>207</v>
      </c>
    </row>
    <row r="121" spans="1:16" s="20" customFormat="1" ht="25.5">
      <c r="A121" s="72" t="s">
        <v>581</v>
      </c>
      <c r="B121" s="72" t="s">
        <v>582</v>
      </c>
      <c r="C121" s="72" t="s">
        <v>583</v>
      </c>
      <c r="D121" s="99">
        <v>4.1245445999999998E-2</v>
      </c>
      <c r="E121" s="99">
        <v>4.6044746000000001E-3</v>
      </c>
      <c r="F121" s="73">
        <v>-0.16781238000000001</v>
      </c>
      <c r="G121" s="73">
        <v>-0.20083529999999999</v>
      </c>
      <c r="H121" s="73">
        <v>-0.16221616999999999</v>
      </c>
      <c r="I121" s="73">
        <f t="shared" si="1"/>
        <v>-0.17695461666666668</v>
      </c>
      <c r="J121" s="74"/>
      <c r="K121" s="74">
        <v>9.0837200000000007E-2</v>
      </c>
      <c r="L121" s="73">
        <v>-0.10279276</v>
      </c>
      <c r="M121" s="73">
        <v>-0.21847907999999999</v>
      </c>
      <c r="N121" s="73">
        <v>-0.35565649999999999</v>
      </c>
      <c r="O121" s="73">
        <v>-0.22564277999999999</v>
      </c>
      <c r="P121" s="75" t="s">
        <v>207</v>
      </c>
    </row>
    <row r="122" spans="1:16" s="20" customFormat="1" ht="12.75">
      <c r="A122" s="72" t="s">
        <v>6438</v>
      </c>
      <c r="B122" s="72" t="s">
        <v>6439</v>
      </c>
      <c r="C122" s="72" t="s">
        <v>584</v>
      </c>
      <c r="D122" s="99">
        <v>3.9603997000000002E-2</v>
      </c>
      <c r="E122" s="99">
        <v>1.869253E-3</v>
      </c>
      <c r="F122" s="73">
        <v>3.5190622999999999</v>
      </c>
      <c r="G122" s="73">
        <v>3.1095036999999999</v>
      </c>
      <c r="H122" s="73">
        <v>3.5778458</v>
      </c>
      <c r="I122" s="73">
        <f t="shared" si="1"/>
        <v>3.4021372666666667</v>
      </c>
      <c r="J122" s="74">
        <v>4.1092745999999999E-2</v>
      </c>
      <c r="K122" s="74">
        <v>6.7102085000000002E-3</v>
      </c>
      <c r="L122" s="73">
        <v>2.224901</v>
      </c>
      <c r="M122" s="73">
        <v>2.7641325000000001</v>
      </c>
      <c r="N122" s="73">
        <v>2.9520922000000001</v>
      </c>
      <c r="O122" s="73">
        <v>2.6470419000000001</v>
      </c>
      <c r="P122" s="75" t="s">
        <v>52</v>
      </c>
    </row>
    <row r="123" spans="1:16" s="20" customFormat="1" ht="25.5">
      <c r="A123" s="72" t="s">
        <v>585</v>
      </c>
      <c r="B123" s="72" t="s">
        <v>586</v>
      </c>
      <c r="C123" s="72" t="s">
        <v>587</v>
      </c>
      <c r="D123" s="99"/>
      <c r="E123" s="99">
        <v>0.52267145999999998</v>
      </c>
      <c r="F123" s="73">
        <v>0.14986089999999999</v>
      </c>
      <c r="G123" s="73">
        <v>-0.72299767000000004</v>
      </c>
      <c r="H123" s="73">
        <v>-3.8125724E-2</v>
      </c>
      <c r="I123" s="73">
        <f t="shared" si="1"/>
        <v>-0.20375416466666671</v>
      </c>
      <c r="J123" s="74"/>
      <c r="K123" s="74">
        <v>0.29608246999999999</v>
      </c>
      <c r="L123" s="73">
        <v>-0.30933166000000001</v>
      </c>
      <c r="M123" s="73">
        <v>-0.58044759999999995</v>
      </c>
      <c r="N123" s="73">
        <v>8.1701060000000006E-2</v>
      </c>
      <c r="O123" s="73">
        <v>-0.26935940000000003</v>
      </c>
      <c r="P123" s="75" t="s">
        <v>207</v>
      </c>
    </row>
    <row r="124" spans="1:16" s="20" customFormat="1" ht="12.75">
      <c r="A124" s="72" t="s">
        <v>588</v>
      </c>
      <c r="B124" s="72" t="s">
        <v>589</v>
      </c>
      <c r="C124" s="72" t="s">
        <v>590</v>
      </c>
      <c r="D124" s="99"/>
      <c r="E124" s="99"/>
      <c r="F124" s="73"/>
      <c r="G124" s="73"/>
      <c r="H124" s="73"/>
      <c r="I124" s="73"/>
      <c r="J124" s="74"/>
      <c r="K124" s="74"/>
      <c r="L124" s="73"/>
      <c r="M124" s="73"/>
      <c r="N124" s="73"/>
      <c r="O124" s="73"/>
      <c r="P124" s="75"/>
    </row>
    <row r="125" spans="1:16" s="20" customFormat="1" ht="12.75">
      <c r="A125" s="72" t="s">
        <v>591</v>
      </c>
      <c r="B125" s="72" t="s">
        <v>592</v>
      </c>
      <c r="C125" s="72" t="s">
        <v>593</v>
      </c>
      <c r="D125" s="99">
        <v>3.6748674000000002E-2</v>
      </c>
      <c r="E125" s="99">
        <v>6.5799999999999995E-4</v>
      </c>
      <c r="F125" s="73">
        <v>1.2141085</v>
      </c>
      <c r="G125" s="73">
        <v>1.1695614000000001</v>
      </c>
      <c r="H125" s="73">
        <v>1.1108979000000001</v>
      </c>
      <c r="I125" s="73">
        <f t="shared" si="1"/>
        <v>1.1648559333333335</v>
      </c>
      <c r="J125" s="74"/>
      <c r="K125" s="74">
        <v>0.13505149</v>
      </c>
      <c r="L125" s="73">
        <v>0.10436632</v>
      </c>
      <c r="M125" s="73">
        <v>0.70905684999999996</v>
      </c>
      <c r="N125" s="73">
        <v>0.47323032999999998</v>
      </c>
      <c r="O125" s="73">
        <v>0.4288845</v>
      </c>
      <c r="P125" s="75" t="s">
        <v>230</v>
      </c>
    </row>
    <row r="126" spans="1:16" s="20" customFormat="1" ht="12.75">
      <c r="A126" s="72" t="s">
        <v>594</v>
      </c>
      <c r="B126" s="72" t="s">
        <v>595</v>
      </c>
      <c r="C126" s="72" t="s">
        <v>596</v>
      </c>
      <c r="D126" s="99"/>
      <c r="E126" s="99">
        <v>0.94559610000000005</v>
      </c>
      <c r="F126" s="73">
        <v>0.95046735000000004</v>
      </c>
      <c r="G126" s="73">
        <v>-0.28475424999999999</v>
      </c>
      <c r="H126" s="73">
        <v>-0.78492784999999998</v>
      </c>
      <c r="I126" s="73">
        <f t="shared" si="1"/>
        <v>-3.9738249999999975E-2</v>
      </c>
      <c r="J126" s="74"/>
      <c r="K126" s="74">
        <v>0.15025726</v>
      </c>
      <c r="L126" s="73">
        <v>9.7940004999999997E-2</v>
      </c>
      <c r="M126" s="73">
        <v>1.1489948000000001</v>
      </c>
      <c r="N126" s="73">
        <v>0.98871330000000002</v>
      </c>
      <c r="O126" s="73">
        <v>0.745216035</v>
      </c>
      <c r="P126" s="75" t="s">
        <v>597</v>
      </c>
    </row>
    <row r="127" spans="1:16" s="20" customFormat="1" ht="12.75">
      <c r="A127" s="72" t="s">
        <v>598</v>
      </c>
      <c r="B127" s="72" t="s">
        <v>599</v>
      </c>
      <c r="C127" s="72" t="s">
        <v>600</v>
      </c>
      <c r="D127" s="99">
        <v>0.22235255000000001</v>
      </c>
      <c r="E127" s="99">
        <v>0.17744198</v>
      </c>
      <c r="F127" s="73">
        <v>1.9241819</v>
      </c>
      <c r="G127" s="73">
        <v>5.6938145000000003E-2</v>
      </c>
      <c r="H127" s="73">
        <v>1.4677172999999999</v>
      </c>
      <c r="I127" s="73">
        <f t="shared" si="1"/>
        <v>1.1496124483333332</v>
      </c>
      <c r="J127" s="74">
        <v>4.685752E-2</v>
      </c>
      <c r="K127" s="74">
        <v>1.2318097E-2</v>
      </c>
      <c r="L127" s="73">
        <v>0.86492429999999998</v>
      </c>
      <c r="M127" s="73">
        <v>1.0954489000000001</v>
      </c>
      <c r="N127" s="73">
        <v>0.75123656000000005</v>
      </c>
      <c r="O127" s="73">
        <v>0.90386991999999999</v>
      </c>
      <c r="P127" s="75" t="s">
        <v>380</v>
      </c>
    </row>
    <row r="128" spans="1:16" s="20" customFormat="1" ht="12.75">
      <c r="A128" s="72" t="s">
        <v>601</v>
      </c>
      <c r="B128" s="72" t="s">
        <v>602</v>
      </c>
      <c r="C128" s="72" t="s">
        <v>603</v>
      </c>
      <c r="D128" s="99">
        <v>4.8559814999999999E-2</v>
      </c>
      <c r="E128" s="99">
        <v>1.2313765500000001E-2</v>
      </c>
      <c r="F128" s="73">
        <v>-9.5855759999999998E-2</v>
      </c>
      <c r="G128" s="73">
        <v>-0.103139825</v>
      </c>
      <c r="H128" s="73">
        <v>-7.0033079999999998E-2</v>
      </c>
      <c r="I128" s="73">
        <f t="shared" si="1"/>
        <v>-8.9676221666666667E-2</v>
      </c>
      <c r="J128" s="74"/>
      <c r="K128" s="74">
        <v>6.2991283999999995E-2</v>
      </c>
      <c r="L128" s="73">
        <v>0.11807832</v>
      </c>
      <c r="M128" s="73">
        <v>4.8887267999999998E-2</v>
      </c>
      <c r="N128" s="73">
        <v>0.13646315000000001</v>
      </c>
      <c r="O128" s="73">
        <v>0.101142912666667</v>
      </c>
      <c r="P128" s="75" t="s">
        <v>604</v>
      </c>
    </row>
    <row r="129" spans="1:16" s="20" customFormat="1" ht="12.75">
      <c r="A129" s="72" t="s">
        <v>605</v>
      </c>
      <c r="B129" s="72" t="s">
        <v>606</v>
      </c>
      <c r="C129" s="72" t="s">
        <v>607</v>
      </c>
      <c r="D129" s="99">
        <v>5.2986294000000003E-2</v>
      </c>
      <c r="E129" s="99">
        <v>1.6739075999999999E-2</v>
      </c>
      <c r="F129" s="73">
        <v>-1.2498921000000001</v>
      </c>
      <c r="G129" s="73">
        <v>-0.79536519999999999</v>
      </c>
      <c r="H129" s="73">
        <v>-0.97806249999999995</v>
      </c>
      <c r="I129" s="73">
        <f t="shared" si="1"/>
        <v>-1.0077732666666668</v>
      </c>
      <c r="J129" s="74">
        <v>5.6087485999999999E-2</v>
      </c>
      <c r="K129" s="74">
        <v>2.2149955999999998E-2</v>
      </c>
      <c r="L129" s="73">
        <v>-1.4395488999999999</v>
      </c>
      <c r="M129" s="73">
        <v>-2.1929913000000001</v>
      </c>
      <c r="N129" s="73">
        <v>-2.4700060000000001</v>
      </c>
      <c r="O129" s="73">
        <v>-2.0341820666666699</v>
      </c>
      <c r="P129" s="75" t="s">
        <v>21</v>
      </c>
    </row>
    <row r="130" spans="1:16" s="20" customFormat="1" ht="12.75">
      <c r="A130" s="72" t="s">
        <v>608</v>
      </c>
      <c r="B130" s="72" t="s">
        <v>609</v>
      </c>
      <c r="C130" s="72" t="s">
        <v>610</v>
      </c>
      <c r="D130" s="99"/>
      <c r="E130" s="99"/>
      <c r="F130" s="73"/>
      <c r="G130" s="73"/>
      <c r="H130" s="73"/>
      <c r="I130" s="73"/>
      <c r="J130" s="74"/>
      <c r="K130" s="74"/>
      <c r="L130" s="73"/>
      <c r="M130" s="73"/>
      <c r="N130" s="73"/>
      <c r="O130" s="73"/>
      <c r="P130" s="75"/>
    </row>
    <row r="131" spans="1:16" s="20" customFormat="1" ht="25.5">
      <c r="A131" s="72" t="s">
        <v>611</v>
      </c>
      <c r="B131" s="72" t="s">
        <v>612</v>
      </c>
      <c r="C131" s="72" t="s">
        <v>613</v>
      </c>
      <c r="D131" s="99">
        <v>5.4751954999999998E-2</v>
      </c>
      <c r="E131" s="99">
        <v>1.8559651E-2</v>
      </c>
      <c r="F131" s="73">
        <v>0.62627069999999996</v>
      </c>
      <c r="G131" s="73">
        <v>0.38364023000000003</v>
      </c>
      <c r="H131" s="73">
        <v>0.55717479999999997</v>
      </c>
      <c r="I131" s="73">
        <f t="shared" si="1"/>
        <v>0.52236190999999998</v>
      </c>
      <c r="J131" s="74">
        <v>6.3409485000000002E-2</v>
      </c>
      <c r="K131" s="74">
        <v>2.9022251999999998E-2</v>
      </c>
      <c r="L131" s="73">
        <v>0.3022108</v>
      </c>
      <c r="M131" s="73">
        <v>0.56665133999999995</v>
      </c>
      <c r="N131" s="73">
        <v>0.44845010000000002</v>
      </c>
      <c r="O131" s="73">
        <v>0.43910408000000001</v>
      </c>
      <c r="P131" s="75" t="s">
        <v>207</v>
      </c>
    </row>
    <row r="132" spans="1:16" s="20" customFormat="1" ht="12.75">
      <c r="A132" s="72" t="s">
        <v>614</v>
      </c>
      <c r="B132" s="72" t="s">
        <v>615</v>
      </c>
      <c r="C132" s="72" t="s">
        <v>616</v>
      </c>
      <c r="D132" s="99"/>
      <c r="E132" s="99">
        <v>0.50118625000000006</v>
      </c>
      <c r="F132" s="73">
        <v>1.8809842000000001</v>
      </c>
      <c r="G132" s="73">
        <v>3.3083513000000002E-2</v>
      </c>
      <c r="H132" s="73">
        <v>-0.27182235999999999</v>
      </c>
      <c r="I132" s="73">
        <f t="shared" si="1"/>
        <v>0.54741511766666673</v>
      </c>
      <c r="J132" s="74"/>
      <c r="K132" s="74">
        <v>5.8974657E-2</v>
      </c>
      <c r="L132" s="73">
        <v>-2.2304827999999999</v>
      </c>
      <c r="M132" s="73">
        <v>-1.0746448</v>
      </c>
      <c r="N132" s="73">
        <v>-2.8580225000000001</v>
      </c>
      <c r="O132" s="73">
        <v>-2.05438336666667</v>
      </c>
      <c r="P132" s="75" t="s">
        <v>323</v>
      </c>
    </row>
    <row r="133" spans="1:16" s="20" customFormat="1" ht="12.75">
      <c r="A133" s="72" t="s">
        <v>617</v>
      </c>
      <c r="B133" s="72" t="s">
        <v>618</v>
      </c>
      <c r="C133" s="72" t="s">
        <v>619</v>
      </c>
      <c r="D133" s="99"/>
      <c r="E133" s="99"/>
      <c r="F133" s="73"/>
      <c r="G133" s="73"/>
      <c r="H133" s="73"/>
      <c r="I133" s="73"/>
      <c r="J133" s="74"/>
      <c r="K133" s="74"/>
      <c r="L133" s="73"/>
      <c r="M133" s="73"/>
      <c r="N133" s="73"/>
      <c r="O133" s="73"/>
      <c r="P133" s="75"/>
    </row>
    <row r="134" spans="1:16" s="20" customFormat="1" ht="12.75">
      <c r="A134" s="72" t="s">
        <v>620</v>
      </c>
      <c r="B134" s="72" t="s">
        <v>621</v>
      </c>
      <c r="C134" s="72" t="s">
        <v>622</v>
      </c>
      <c r="D134" s="99"/>
      <c r="E134" s="99">
        <v>3.3848923000000003E-2</v>
      </c>
      <c r="F134" s="73">
        <v>1.8186579</v>
      </c>
      <c r="G134" s="73">
        <v>1.6403184</v>
      </c>
      <c r="H134" s="73">
        <v>2.9248755000000002</v>
      </c>
      <c r="I134" s="73">
        <f t="shared" si="1"/>
        <v>2.1279506000000001</v>
      </c>
      <c r="J134" s="74"/>
      <c r="K134" s="74">
        <v>0.22537025999999999</v>
      </c>
      <c r="L134" s="73">
        <v>-1.0364785000000001</v>
      </c>
      <c r="M134" s="73">
        <v>-4.1136246000000001E-2</v>
      </c>
      <c r="N134" s="73">
        <v>-0.42787262999999998</v>
      </c>
      <c r="O134" s="73">
        <v>-0.50182912533333301</v>
      </c>
      <c r="P134" s="75" t="s">
        <v>358</v>
      </c>
    </row>
    <row r="135" spans="1:16" s="20" customFormat="1" ht="25.5">
      <c r="A135" s="72" t="s">
        <v>623</v>
      </c>
      <c r="B135" s="72" t="s">
        <v>624</v>
      </c>
      <c r="C135" s="72" t="s">
        <v>625</v>
      </c>
      <c r="D135" s="99"/>
      <c r="E135" s="99">
        <v>0.42290243999999999</v>
      </c>
      <c r="F135" s="73">
        <v>0.26831913000000002</v>
      </c>
      <c r="G135" s="73">
        <v>0.25836473999999998</v>
      </c>
      <c r="H135" s="73">
        <v>-0.13175364000000001</v>
      </c>
      <c r="I135" s="73">
        <f t="shared" si="1"/>
        <v>0.13164341000000002</v>
      </c>
      <c r="J135" s="74"/>
      <c r="K135" s="74">
        <v>0.99653179999999997</v>
      </c>
      <c r="L135" s="73">
        <v>-8.3673485000000006E-2</v>
      </c>
      <c r="M135" s="73">
        <v>1.0848317000000001</v>
      </c>
      <c r="N135" s="73">
        <v>-1.0100765</v>
      </c>
      <c r="O135" s="73">
        <v>-2.9727616666666802E-3</v>
      </c>
      <c r="P135" s="75" t="s">
        <v>207</v>
      </c>
    </row>
    <row r="136" spans="1:16" s="20" customFormat="1" ht="12.75">
      <c r="A136" s="72" t="s">
        <v>626</v>
      </c>
      <c r="B136" s="72" t="s">
        <v>627</v>
      </c>
      <c r="C136" s="72" t="s">
        <v>628</v>
      </c>
      <c r="D136" s="99">
        <v>0.1183273</v>
      </c>
      <c r="E136" s="99">
        <v>7.7869764999999994E-2</v>
      </c>
      <c r="F136" s="73">
        <v>-0.16971391</v>
      </c>
      <c r="G136" s="73">
        <v>-0.50030140000000001</v>
      </c>
      <c r="H136" s="73">
        <v>-0.56240844999999995</v>
      </c>
      <c r="I136" s="73">
        <f t="shared" ref="I136:I138" si="2">AVERAGE(F136:H136)</f>
        <v>-0.41080792000000005</v>
      </c>
      <c r="J136" s="74"/>
      <c r="K136" s="74">
        <v>7.4622240000000006E-2</v>
      </c>
      <c r="L136" s="73">
        <v>-0.25082116999999998</v>
      </c>
      <c r="M136" s="73">
        <v>-0.79148450000000004</v>
      </c>
      <c r="N136" s="73">
        <v>-0.59342855000000005</v>
      </c>
      <c r="O136" s="73">
        <v>-0.54524474000000001</v>
      </c>
      <c r="P136" s="75" t="s">
        <v>380</v>
      </c>
    </row>
    <row r="137" spans="1:16" s="20" customFormat="1" ht="38.25">
      <c r="A137" s="72" t="s">
        <v>629</v>
      </c>
      <c r="B137" s="72" t="s">
        <v>630</v>
      </c>
      <c r="C137" s="72" t="s">
        <v>631</v>
      </c>
      <c r="D137" s="99">
        <v>8.0394380000000001E-2</v>
      </c>
      <c r="E137" s="99">
        <v>4.3263863999999999E-2</v>
      </c>
      <c r="F137" s="73">
        <v>3.8852872999999999</v>
      </c>
      <c r="G137" s="73">
        <v>1.7726641000000001</v>
      </c>
      <c r="H137" s="73">
        <v>2.8507199999999999</v>
      </c>
      <c r="I137" s="73">
        <f t="shared" si="2"/>
        <v>2.8362238000000004</v>
      </c>
      <c r="J137" s="74"/>
      <c r="K137" s="74">
        <v>7.0511244000000001E-2</v>
      </c>
      <c r="L137" s="73">
        <v>0.64494280000000004</v>
      </c>
      <c r="M137" s="73">
        <v>1.4630654999999999</v>
      </c>
      <c r="N137" s="73">
        <v>0.70565359999999999</v>
      </c>
      <c r="O137" s="73">
        <v>0.93788729999999998</v>
      </c>
      <c r="P137" s="75" t="s">
        <v>632</v>
      </c>
    </row>
    <row r="138" spans="1:16" s="20" customFormat="1" ht="12.75">
      <c r="A138" s="72" t="s">
        <v>633</v>
      </c>
      <c r="B138" s="72" t="s">
        <v>634</v>
      </c>
      <c r="C138" s="72" t="s">
        <v>635</v>
      </c>
      <c r="D138" s="99">
        <v>0.37374726000000003</v>
      </c>
      <c r="E138" s="99">
        <v>0.32738304000000001</v>
      </c>
      <c r="F138" s="73">
        <v>0.60288050000000004</v>
      </c>
      <c r="G138" s="73">
        <v>-2.9051075000000002</v>
      </c>
      <c r="H138" s="73">
        <v>-1.6566997999999999</v>
      </c>
      <c r="I138" s="73">
        <f t="shared" si="2"/>
        <v>-1.3196422666666667</v>
      </c>
      <c r="J138" s="74"/>
      <c r="K138" s="74">
        <v>0.15245220000000001</v>
      </c>
      <c r="L138" s="73">
        <v>-0.40090132000000001</v>
      </c>
      <c r="M138" s="73">
        <v>-5.2745827000000002E-2</v>
      </c>
      <c r="N138" s="73">
        <v>-0.55821940000000003</v>
      </c>
      <c r="O138" s="73">
        <v>-0.337288849</v>
      </c>
      <c r="P138" s="75" t="s">
        <v>636</v>
      </c>
    </row>
    <row r="139" spans="1:16" s="20" customFormat="1" ht="12.75">
      <c r="A139" s="72" t="s">
        <v>637</v>
      </c>
      <c r="B139" s="72" t="s">
        <v>638</v>
      </c>
      <c r="C139" s="72" t="s">
        <v>639</v>
      </c>
      <c r="D139" s="99"/>
      <c r="E139" s="99"/>
      <c r="F139" s="73"/>
      <c r="G139" s="73"/>
      <c r="H139" s="73"/>
      <c r="I139" s="73"/>
      <c r="J139" s="74"/>
      <c r="K139" s="74"/>
      <c r="L139" s="73"/>
      <c r="M139" s="73"/>
      <c r="N139" s="73"/>
      <c r="O139" s="73"/>
      <c r="P139" s="75"/>
    </row>
    <row r="140" spans="1:16" s="20" customFormat="1" ht="25.5">
      <c r="A140" s="72" t="s">
        <v>640</v>
      </c>
      <c r="B140" s="72" t="s">
        <v>641</v>
      </c>
      <c r="C140" s="72" t="s">
        <v>642</v>
      </c>
      <c r="D140" s="99"/>
      <c r="E140" s="99">
        <v>0.61655486000000004</v>
      </c>
      <c r="F140" s="73">
        <v>-5.7833552000000003E-2</v>
      </c>
      <c r="G140" s="73">
        <v>0.21168944000000001</v>
      </c>
      <c r="H140" s="73">
        <v>-8.0135599999999994E-3</v>
      </c>
      <c r="I140" s="73">
        <f t="shared" ref="I140:I168" si="3">AVERAGE(F140:H140)</f>
        <v>4.8614109333333329E-2</v>
      </c>
      <c r="J140" s="74"/>
      <c r="K140" s="74">
        <v>0.14033747999999999</v>
      </c>
      <c r="L140" s="73">
        <v>-8.5639049999999994E-2</v>
      </c>
      <c r="M140" s="73">
        <v>-0.47793803000000001</v>
      </c>
      <c r="N140" s="73">
        <v>-0.24874974999999999</v>
      </c>
      <c r="O140" s="73">
        <v>-0.27077561</v>
      </c>
      <c r="P140" s="75" t="s">
        <v>207</v>
      </c>
    </row>
    <row r="141" spans="1:16" s="20" customFormat="1" ht="25.5">
      <c r="A141" s="72" t="s">
        <v>643</v>
      </c>
      <c r="B141" s="72" t="s">
        <v>644</v>
      </c>
      <c r="C141" s="72" t="s">
        <v>645</v>
      </c>
      <c r="D141" s="99">
        <v>0.11591216</v>
      </c>
      <c r="E141" s="99">
        <v>7.5753144999999994E-2</v>
      </c>
      <c r="F141" s="73">
        <v>-0.80031204</v>
      </c>
      <c r="G141" s="73">
        <v>-0.34361934999999999</v>
      </c>
      <c r="H141" s="73">
        <v>-1.0915298</v>
      </c>
      <c r="I141" s="73">
        <f t="shared" si="3"/>
        <v>-0.74515373000000007</v>
      </c>
      <c r="J141" s="74"/>
      <c r="K141" s="74">
        <v>6.6906950000000007E-2</v>
      </c>
      <c r="L141" s="73">
        <v>0.41547962999999999</v>
      </c>
      <c r="M141" s="73">
        <v>0.14241793999999999</v>
      </c>
      <c r="N141" s="73">
        <v>0.32910064</v>
      </c>
      <c r="O141" s="73">
        <v>0.29566607</v>
      </c>
      <c r="P141" s="75" t="s">
        <v>207</v>
      </c>
    </row>
    <row r="142" spans="1:16" s="20" customFormat="1" ht="25.5">
      <c r="A142" s="72" t="s">
        <v>646</v>
      </c>
      <c r="B142" s="72" t="s">
        <v>647</v>
      </c>
      <c r="C142" s="72" t="s">
        <v>648</v>
      </c>
      <c r="D142" s="99"/>
      <c r="E142" s="99">
        <v>4.8471667000000003E-2</v>
      </c>
      <c r="F142" s="73">
        <v>-3.0336823000000002</v>
      </c>
      <c r="G142" s="73">
        <v>-1.3015426000000001</v>
      </c>
      <c r="H142" s="73">
        <v>-2.2345562000000001</v>
      </c>
      <c r="I142" s="73">
        <f t="shared" si="3"/>
        <v>-2.1899270333333334</v>
      </c>
      <c r="J142" s="74"/>
      <c r="K142" s="74">
        <v>7.9199510000000001E-2</v>
      </c>
      <c r="L142" s="73">
        <v>0.94938129999999998</v>
      </c>
      <c r="M142" s="73">
        <v>1.0660566</v>
      </c>
      <c r="N142" s="73">
        <v>2.2947272999999999</v>
      </c>
      <c r="O142" s="73">
        <v>1.43672173333333</v>
      </c>
      <c r="P142" s="75" t="s">
        <v>207</v>
      </c>
    </row>
    <row r="143" spans="1:16" s="20" customFormat="1" ht="25.5">
      <c r="A143" s="72" t="s">
        <v>649</v>
      </c>
      <c r="B143" s="72" t="s">
        <v>650</v>
      </c>
      <c r="C143" s="72" t="s">
        <v>651</v>
      </c>
      <c r="D143" s="99">
        <v>4.4015247E-2</v>
      </c>
      <c r="E143" s="99">
        <v>7.4632335000000003E-3</v>
      </c>
      <c r="F143" s="73">
        <v>0.72320549999999995</v>
      </c>
      <c r="G143" s="73">
        <v>0.68207790000000001</v>
      </c>
      <c r="H143" s="73">
        <v>0.53764630000000002</v>
      </c>
      <c r="I143" s="73">
        <f t="shared" si="3"/>
        <v>0.6476432333333334</v>
      </c>
      <c r="J143" s="74">
        <v>5.4081786E-2</v>
      </c>
      <c r="K143" s="74">
        <v>2.0058982E-2</v>
      </c>
      <c r="L143" s="73">
        <v>0.90004249999999997</v>
      </c>
      <c r="M143" s="73">
        <v>0.92964029999999998</v>
      </c>
      <c r="N143" s="73">
        <v>0.57062480000000004</v>
      </c>
      <c r="O143" s="73">
        <v>0.80010253333333303</v>
      </c>
      <c r="P143" s="75" t="s">
        <v>207</v>
      </c>
    </row>
    <row r="144" spans="1:16" s="20" customFormat="1" ht="25.5">
      <c r="A144" s="72" t="s">
        <v>652</v>
      </c>
      <c r="B144" s="72" t="s">
        <v>653</v>
      </c>
      <c r="C144" s="72" t="s">
        <v>654</v>
      </c>
      <c r="D144" s="99">
        <v>0.30216667000000003</v>
      </c>
      <c r="E144" s="99">
        <v>0.25589279999999998</v>
      </c>
      <c r="F144" s="73">
        <v>0.221715</v>
      </c>
      <c r="G144" s="73">
        <v>7.9202690000000006E-2</v>
      </c>
      <c r="H144" s="73">
        <v>2.5386368000000002E-3</v>
      </c>
      <c r="I144" s="73">
        <f t="shared" si="3"/>
        <v>0.10115210893333333</v>
      </c>
      <c r="J144" s="74">
        <v>4.5002467999999997E-2</v>
      </c>
      <c r="K144" s="74">
        <v>1.0349353E-2</v>
      </c>
      <c r="L144" s="73">
        <v>-0.40886208000000002</v>
      </c>
      <c r="M144" s="73">
        <v>-0.40979204000000002</v>
      </c>
      <c r="N144" s="73">
        <v>-0.54961216000000002</v>
      </c>
      <c r="O144" s="73">
        <v>-0.45608875999999998</v>
      </c>
      <c r="P144" s="75" t="s">
        <v>237</v>
      </c>
    </row>
    <row r="145" spans="1:16" s="20" customFormat="1" ht="12.75">
      <c r="A145" s="72" t="s">
        <v>655</v>
      </c>
      <c r="B145" s="72" t="s">
        <v>656</v>
      </c>
      <c r="C145" s="72" t="s">
        <v>657</v>
      </c>
      <c r="D145" s="99">
        <v>6.9398489999999993E-2</v>
      </c>
      <c r="E145" s="99">
        <v>3.2849506000000001E-2</v>
      </c>
      <c r="F145" s="73">
        <v>0.54889100000000002</v>
      </c>
      <c r="G145" s="73">
        <v>0.39201550000000002</v>
      </c>
      <c r="H145" s="73">
        <v>0.75482755999999995</v>
      </c>
      <c r="I145" s="73">
        <f t="shared" si="3"/>
        <v>0.56524468666666661</v>
      </c>
      <c r="J145" s="74">
        <v>3.4754667000000003E-2</v>
      </c>
      <c r="K145" s="74">
        <v>1.1180417E-3</v>
      </c>
      <c r="L145" s="73">
        <v>0.83171090000000003</v>
      </c>
      <c r="M145" s="73">
        <v>0.91192910000000005</v>
      </c>
      <c r="N145" s="73">
        <v>0.82139960000000001</v>
      </c>
      <c r="O145" s="73">
        <v>0.85501320000000003</v>
      </c>
      <c r="P145" s="75" t="s">
        <v>658</v>
      </c>
    </row>
    <row r="146" spans="1:16" s="20" customFormat="1" ht="12.75">
      <c r="A146" s="72" t="s">
        <v>659</v>
      </c>
      <c r="B146" s="72" t="s">
        <v>660</v>
      </c>
      <c r="C146" s="72" t="s">
        <v>661</v>
      </c>
      <c r="D146" s="99">
        <v>3.9603997000000002E-2</v>
      </c>
      <c r="E146" s="99">
        <v>2.0471117000000001E-3</v>
      </c>
      <c r="F146" s="73">
        <v>-0.62581739999999997</v>
      </c>
      <c r="G146" s="73">
        <v>-0.73007960000000005</v>
      </c>
      <c r="H146" s="73">
        <v>-0.70108789999999999</v>
      </c>
      <c r="I146" s="73">
        <f t="shared" si="3"/>
        <v>-0.68566163333333341</v>
      </c>
      <c r="J146" s="74">
        <v>8.244464E-2</v>
      </c>
      <c r="K146" s="74">
        <v>4.5934502000000002E-2</v>
      </c>
      <c r="L146" s="73">
        <v>0.65560823999999995</v>
      </c>
      <c r="M146" s="73">
        <v>0.85389714999999999</v>
      </c>
      <c r="N146" s="73">
        <v>1.3708419000000001</v>
      </c>
      <c r="O146" s="73">
        <v>0.96011576333333304</v>
      </c>
      <c r="P146" s="75" t="s">
        <v>662</v>
      </c>
    </row>
    <row r="147" spans="1:16" s="20" customFormat="1" ht="12.75">
      <c r="A147" s="72" t="s">
        <v>663</v>
      </c>
      <c r="B147" s="72" t="s">
        <v>664</v>
      </c>
      <c r="C147" s="72" t="s">
        <v>665</v>
      </c>
      <c r="D147" s="99"/>
      <c r="E147" s="99">
        <v>0.13020625999999999</v>
      </c>
      <c r="F147" s="73">
        <v>1.08012</v>
      </c>
      <c r="G147" s="73">
        <v>3.8874445</v>
      </c>
      <c r="H147" s="73">
        <v>1.5368785</v>
      </c>
      <c r="I147" s="73">
        <f t="shared" si="3"/>
        <v>2.1681476666666666</v>
      </c>
      <c r="J147" s="74"/>
      <c r="K147" s="74">
        <v>7.0347370000000006E-2</v>
      </c>
      <c r="L147" s="73">
        <v>0.47768601999999999</v>
      </c>
      <c r="M147" s="73">
        <v>1.3472004</v>
      </c>
      <c r="N147" s="73">
        <v>0.86706256999999998</v>
      </c>
      <c r="O147" s="73">
        <v>0.89731633</v>
      </c>
      <c r="P147" s="75" t="s">
        <v>358</v>
      </c>
    </row>
    <row r="148" spans="1:16" s="20" customFormat="1" ht="12.75">
      <c r="A148" s="72" t="s">
        <v>666</v>
      </c>
      <c r="B148" s="72" t="s">
        <v>667</v>
      </c>
      <c r="C148" s="72" t="s">
        <v>668</v>
      </c>
      <c r="D148" s="99">
        <v>4.4158722999999997E-2</v>
      </c>
      <c r="E148" s="99">
        <v>7.6899790000000004E-3</v>
      </c>
      <c r="F148" s="73">
        <v>1.7065778</v>
      </c>
      <c r="G148" s="73">
        <v>2.3248725000000001</v>
      </c>
      <c r="H148" s="73">
        <v>2.0642771999999998</v>
      </c>
      <c r="I148" s="73">
        <f t="shared" si="3"/>
        <v>2.0319091666666669</v>
      </c>
      <c r="J148" s="74"/>
      <c r="K148" s="74">
        <v>9.6742480000000006E-2</v>
      </c>
      <c r="L148" s="73">
        <v>0.6586457</v>
      </c>
      <c r="M148" s="73">
        <v>2.3061085000000001</v>
      </c>
      <c r="N148" s="73">
        <v>1.3125526000000001</v>
      </c>
      <c r="O148" s="73">
        <v>1.4257689333333301</v>
      </c>
      <c r="P148" s="75" t="s">
        <v>509</v>
      </c>
    </row>
    <row r="149" spans="1:16" s="20" customFormat="1" ht="12.75">
      <c r="A149" s="72" t="s">
        <v>669</v>
      </c>
      <c r="B149" s="72" t="s">
        <v>670</v>
      </c>
      <c r="C149" s="72" t="s">
        <v>671</v>
      </c>
      <c r="D149" s="99">
        <v>0.41630800000000001</v>
      </c>
      <c r="E149" s="99">
        <v>0.37034499999999998</v>
      </c>
      <c r="F149" s="73">
        <v>0.19852448</v>
      </c>
      <c r="G149" s="73">
        <v>2.0162548999999998E-2</v>
      </c>
      <c r="H149" s="73">
        <v>-1.0604906999999999E-3</v>
      </c>
      <c r="I149" s="73">
        <f t="shared" si="3"/>
        <v>7.254217943333334E-2</v>
      </c>
      <c r="J149" s="74"/>
      <c r="K149" s="74">
        <v>0.10120848</v>
      </c>
      <c r="L149" s="73">
        <v>8.7289630000000007E-2</v>
      </c>
      <c r="M149" s="73">
        <v>0.32624254000000003</v>
      </c>
      <c r="N149" s="73">
        <v>0.39225584000000002</v>
      </c>
      <c r="O149" s="73">
        <v>0.268596003333333</v>
      </c>
      <c r="P149" s="75" t="s">
        <v>672</v>
      </c>
    </row>
    <row r="150" spans="1:16" s="20" customFormat="1" ht="12.75">
      <c r="A150" s="72" t="s">
        <v>673</v>
      </c>
      <c r="B150" s="72" t="s">
        <v>674</v>
      </c>
      <c r="C150" s="72" t="s">
        <v>675</v>
      </c>
      <c r="D150" s="99">
        <v>8.7058529999999995E-2</v>
      </c>
      <c r="E150" s="99">
        <v>4.9271002000000001E-2</v>
      </c>
      <c r="F150" s="73">
        <v>1.2220887</v>
      </c>
      <c r="G150" s="73">
        <v>0.80641269999999998</v>
      </c>
      <c r="H150" s="73">
        <v>0.54307550000000004</v>
      </c>
      <c r="I150" s="73">
        <f t="shared" si="3"/>
        <v>0.85719230000000002</v>
      </c>
      <c r="J150" s="74">
        <v>5.1113810000000003E-2</v>
      </c>
      <c r="K150" s="74">
        <v>1.7070572999999999E-2</v>
      </c>
      <c r="L150" s="73">
        <v>0.62873363000000004</v>
      </c>
      <c r="M150" s="73">
        <v>1.0050756000000001</v>
      </c>
      <c r="N150" s="73">
        <v>0.89024159999999997</v>
      </c>
      <c r="O150" s="73">
        <v>0.84135027666666695</v>
      </c>
      <c r="P150" s="75" t="s">
        <v>636</v>
      </c>
    </row>
    <row r="151" spans="1:16" s="20" customFormat="1" ht="12.75">
      <c r="A151" s="72" t="s">
        <v>676</v>
      </c>
      <c r="B151" s="72" t="s">
        <v>677</v>
      </c>
      <c r="C151" s="72" t="s">
        <v>678</v>
      </c>
      <c r="D151" s="99"/>
      <c r="E151" s="99"/>
      <c r="F151" s="73"/>
      <c r="G151" s="73"/>
      <c r="H151" s="73"/>
      <c r="I151" s="73"/>
      <c r="J151" s="74"/>
      <c r="K151" s="74"/>
      <c r="L151" s="73"/>
      <c r="M151" s="73"/>
      <c r="N151" s="73"/>
      <c r="O151" s="73"/>
      <c r="P151" s="75"/>
    </row>
    <row r="152" spans="1:16" s="20" customFormat="1" ht="12.75">
      <c r="A152" s="72" t="s">
        <v>679</v>
      </c>
      <c r="B152" s="72" t="s">
        <v>680</v>
      </c>
      <c r="C152" s="72" t="s">
        <v>681</v>
      </c>
      <c r="D152" s="99">
        <v>3.9992477999999998E-2</v>
      </c>
      <c r="E152" s="99">
        <v>2.4984510000000001E-3</v>
      </c>
      <c r="F152" s="73">
        <v>4.4540540000000002</v>
      </c>
      <c r="G152" s="73">
        <v>3.7911098000000001</v>
      </c>
      <c r="H152" s="73">
        <v>4.3883767000000002</v>
      </c>
      <c r="I152" s="73">
        <f t="shared" si="3"/>
        <v>4.2111801666666668</v>
      </c>
      <c r="J152" s="74">
        <v>6.0747127999999997E-2</v>
      </c>
      <c r="K152" s="74">
        <v>2.6491299999999999E-2</v>
      </c>
      <c r="L152" s="73">
        <v>1.2825040999999999</v>
      </c>
      <c r="M152" s="73">
        <v>1.5016769999999999</v>
      </c>
      <c r="N152" s="73">
        <v>2.1973543000000002</v>
      </c>
      <c r="O152" s="73">
        <v>1.6605118000000001</v>
      </c>
      <c r="P152" s="75" t="s">
        <v>21</v>
      </c>
    </row>
    <row r="153" spans="1:16" s="20" customFormat="1" ht="12.75">
      <c r="A153" s="72" t="s">
        <v>682</v>
      </c>
      <c r="B153" s="72" t="s">
        <v>683</v>
      </c>
      <c r="C153" s="72" t="s">
        <v>684</v>
      </c>
      <c r="D153" s="99"/>
      <c r="E153" s="99">
        <v>4.4324296999999999E-2</v>
      </c>
      <c r="F153" s="73">
        <v>0.47995365000000001</v>
      </c>
      <c r="G153" s="73">
        <v>0.6887894</v>
      </c>
      <c r="H153" s="73">
        <v>1.0272479999999999</v>
      </c>
      <c r="I153" s="73">
        <f t="shared" si="3"/>
        <v>0.73199701666666661</v>
      </c>
      <c r="J153" s="74"/>
      <c r="K153" s="74">
        <v>0.58710194000000004</v>
      </c>
      <c r="L153" s="73">
        <v>0.312747</v>
      </c>
      <c r="M153" s="73">
        <v>-0.32977574999999998</v>
      </c>
      <c r="N153" s="73">
        <v>0.50054929999999997</v>
      </c>
      <c r="O153" s="73">
        <v>0.16117351666666699</v>
      </c>
      <c r="P153" s="75" t="s">
        <v>21</v>
      </c>
    </row>
    <row r="154" spans="1:16" s="20" customFormat="1" ht="25.5">
      <c r="A154" s="72" t="s">
        <v>685</v>
      </c>
      <c r="B154" s="72" t="s">
        <v>686</v>
      </c>
      <c r="C154" s="72" t="s">
        <v>687</v>
      </c>
      <c r="D154" s="99">
        <v>0.32045433000000001</v>
      </c>
      <c r="E154" s="99">
        <v>0.27398834</v>
      </c>
      <c r="F154" s="73">
        <v>0.18286788000000001</v>
      </c>
      <c r="G154" s="73">
        <v>-2.0497679999999998</v>
      </c>
      <c r="H154" s="73">
        <v>-1.023012</v>
      </c>
      <c r="I154" s="73">
        <f t="shared" si="3"/>
        <v>-0.96330404000000003</v>
      </c>
      <c r="J154" s="74">
        <v>8.4767036000000004E-2</v>
      </c>
      <c r="K154" s="74">
        <v>4.8000224000000001E-2</v>
      </c>
      <c r="L154" s="73">
        <v>0.47918695</v>
      </c>
      <c r="M154" s="73">
        <v>1.0606651</v>
      </c>
      <c r="N154" s="73">
        <v>1.0939512</v>
      </c>
      <c r="O154" s="73">
        <v>0.87793441666666705</v>
      </c>
      <c r="P154" s="75" t="s">
        <v>207</v>
      </c>
    </row>
    <row r="155" spans="1:16" s="20" customFormat="1" ht="12.75">
      <c r="A155" s="72" t="s">
        <v>688</v>
      </c>
      <c r="B155" s="72" t="s">
        <v>689</v>
      </c>
      <c r="C155" s="72" t="s">
        <v>690</v>
      </c>
      <c r="D155" s="99"/>
      <c r="E155" s="99"/>
      <c r="F155" s="73"/>
      <c r="G155" s="73"/>
      <c r="H155" s="73"/>
      <c r="I155" s="73"/>
      <c r="J155" s="74"/>
      <c r="K155" s="74"/>
      <c r="L155" s="73"/>
      <c r="M155" s="73"/>
      <c r="N155" s="73"/>
      <c r="O155" s="73"/>
      <c r="P155" s="75"/>
    </row>
    <row r="156" spans="1:16" s="20" customFormat="1" ht="12.75">
      <c r="A156" s="72" t="s">
        <v>691</v>
      </c>
      <c r="B156" s="72" t="s">
        <v>692</v>
      </c>
      <c r="C156" s="72" t="s">
        <v>693</v>
      </c>
      <c r="D156" s="99"/>
      <c r="E156" s="99"/>
      <c r="F156" s="73"/>
      <c r="G156" s="73"/>
      <c r="H156" s="73"/>
      <c r="I156" s="73"/>
      <c r="J156" s="74"/>
      <c r="K156" s="74"/>
      <c r="L156" s="73"/>
      <c r="M156" s="73"/>
      <c r="N156" s="73"/>
      <c r="O156" s="73"/>
      <c r="P156" s="75"/>
    </row>
    <row r="157" spans="1:16" s="20" customFormat="1" ht="12.75">
      <c r="A157" s="72" t="s">
        <v>694</v>
      </c>
      <c r="B157" s="72" t="s">
        <v>695</v>
      </c>
      <c r="C157" s="72" t="s">
        <v>696</v>
      </c>
      <c r="D157" s="99">
        <v>5.2089191999999999E-2</v>
      </c>
      <c r="E157" s="99">
        <v>1.5781443999999999E-2</v>
      </c>
      <c r="F157" s="73">
        <v>-7.6186249999999997E-2</v>
      </c>
      <c r="G157" s="73">
        <v>-5.5673624999999997E-2</v>
      </c>
      <c r="H157" s="73">
        <v>-8.7413859999999996E-2</v>
      </c>
      <c r="I157" s="73">
        <f t="shared" si="3"/>
        <v>-7.3091244999999985E-2</v>
      </c>
      <c r="J157" s="74">
        <v>4.0188250000000002E-2</v>
      </c>
      <c r="K157" s="74">
        <v>5.8219964000000004E-3</v>
      </c>
      <c r="L157" s="73">
        <v>0.86923885000000001</v>
      </c>
      <c r="M157" s="73">
        <v>0.67160034000000002</v>
      </c>
      <c r="N157" s="73">
        <v>0.73635286</v>
      </c>
      <c r="O157" s="73">
        <v>0.75906401666666701</v>
      </c>
      <c r="P157" s="75" t="s">
        <v>21</v>
      </c>
    </row>
    <row r="158" spans="1:16" s="20" customFormat="1" ht="25.5">
      <c r="A158" s="72" t="s">
        <v>697</v>
      </c>
      <c r="B158" s="72" t="s">
        <v>698</v>
      </c>
      <c r="C158" s="72" t="s">
        <v>699</v>
      </c>
      <c r="D158" s="99">
        <v>8.8539004000000004E-2</v>
      </c>
      <c r="E158" s="99">
        <v>5.0653268000000001E-2</v>
      </c>
      <c r="F158" s="73">
        <v>-1.0730105999999999</v>
      </c>
      <c r="G158" s="73">
        <v>-0.73800385000000002</v>
      </c>
      <c r="H158" s="73">
        <v>-0.46010876000000001</v>
      </c>
      <c r="I158" s="73">
        <f t="shared" si="3"/>
        <v>-0.75704106999999998</v>
      </c>
      <c r="J158" s="74"/>
      <c r="K158" s="74">
        <v>0.16267926999999999</v>
      </c>
      <c r="L158" s="73">
        <v>-2.3815152999999999E-2</v>
      </c>
      <c r="M158" s="73">
        <v>-0.44574258</v>
      </c>
      <c r="N158" s="73">
        <v>-0.45895385999999999</v>
      </c>
      <c r="O158" s="73">
        <v>-0.30950386433333299</v>
      </c>
      <c r="P158" s="75" t="s">
        <v>207</v>
      </c>
    </row>
    <row r="159" spans="1:16" s="20" customFormat="1" ht="25.5">
      <c r="A159" s="72" t="s">
        <v>700</v>
      </c>
      <c r="B159" s="72" t="s">
        <v>701</v>
      </c>
      <c r="C159" s="72" t="s">
        <v>702</v>
      </c>
      <c r="D159" s="99">
        <v>3.8272056999999998E-2</v>
      </c>
      <c r="E159" s="99">
        <v>1.1688817999999999E-3</v>
      </c>
      <c r="F159" s="73">
        <v>3.4661875000000002</v>
      </c>
      <c r="G159" s="73">
        <v>3.1301047999999998</v>
      </c>
      <c r="H159" s="73">
        <v>3.4832109999999998</v>
      </c>
      <c r="I159" s="73">
        <f t="shared" si="3"/>
        <v>3.359834433333333</v>
      </c>
      <c r="J159" s="74"/>
      <c r="K159" s="74">
        <v>0.52265110000000004</v>
      </c>
      <c r="L159" s="73">
        <v>-5.1510760000000003E-2</v>
      </c>
      <c r="M159" s="73">
        <v>-6.4690866E-2</v>
      </c>
      <c r="N159" s="73">
        <v>0.69430550000000002</v>
      </c>
      <c r="O159" s="73">
        <v>0.192701291333333</v>
      </c>
      <c r="P159" s="75" t="s">
        <v>207</v>
      </c>
    </row>
    <row r="160" spans="1:16" s="20" customFormat="1" ht="25.5">
      <c r="A160" s="72" t="s">
        <v>703</v>
      </c>
      <c r="B160" s="72" t="s">
        <v>704</v>
      </c>
      <c r="C160" s="72" t="s">
        <v>705</v>
      </c>
      <c r="D160" s="99">
        <v>8.8763474999999994E-2</v>
      </c>
      <c r="E160" s="99">
        <v>5.0859515000000001E-2</v>
      </c>
      <c r="F160" s="73">
        <v>-0.61977950000000004</v>
      </c>
      <c r="G160" s="73">
        <v>-1.0009948</v>
      </c>
      <c r="H160" s="73">
        <v>-0.45310777000000002</v>
      </c>
      <c r="I160" s="73">
        <f t="shared" si="3"/>
        <v>-0.69129402333333323</v>
      </c>
      <c r="J160" s="74">
        <v>4.0645941999999997E-2</v>
      </c>
      <c r="K160" s="74">
        <v>6.1617590000000002E-3</v>
      </c>
      <c r="L160" s="73">
        <v>-1.535307</v>
      </c>
      <c r="M160" s="73">
        <v>-1.240181</v>
      </c>
      <c r="N160" s="73">
        <v>-1.2054377000000001</v>
      </c>
      <c r="O160" s="73">
        <v>-1.32697523333333</v>
      </c>
      <c r="P160" s="75" t="s">
        <v>207</v>
      </c>
    </row>
    <row r="161" spans="1:16" s="20" customFormat="1" ht="25.5">
      <c r="A161" s="72" t="s">
        <v>706</v>
      </c>
      <c r="B161" s="72" t="s">
        <v>707</v>
      </c>
      <c r="C161" s="72" t="s">
        <v>708</v>
      </c>
      <c r="D161" s="99">
        <v>8.2262635000000001E-2</v>
      </c>
      <c r="E161" s="99">
        <v>4.5060309999999999E-2</v>
      </c>
      <c r="F161" s="73">
        <v>-6.0535475999999998E-2</v>
      </c>
      <c r="G161" s="73">
        <v>-0.12185093</v>
      </c>
      <c r="H161" s="73">
        <v>-7.3007520000000006E-2</v>
      </c>
      <c r="I161" s="73">
        <f t="shared" si="3"/>
        <v>-8.5131308666666669E-2</v>
      </c>
      <c r="J161" s="74">
        <v>9.8762370000000002E-2</v>
      </c>
      <c r="K161" s="74">
        <v>6.0920137999999999E-2</v>
      </c>
      <c r="L161" s="73">
        <v>-0.14466280000000001</v>
      </c>
      <c r="M161" s="73">
        <v>-5.3544063000000003E-2</v>
      </c>
      <c r="N161" s="73">
        <v>-0.10918625</v>
      </c>
      <c r="O161" s="73">
        <v>-0.102464371</v>
      </c>
      <c r="P161" s="75" t="s">
        <v>207</v>
      </c>
    </row>
    <row r="162" spans="1:16" s="20" customFormat="1" ht="12.75">
      <c r="A162" s="72" t="s">
        <v>709</v>
      </c>
      <c r="B162" s="72" t="s">
        <v>710</v>
      </c>
      <c r="C162" s="72" t="s">
        <v>711</v>
      </c>
      <c r="D162" s="99"/>
      <c r="E162" s="99"/>
      <c r="F162" s="73"/>
      <c r="G162" s="73"/>
      <c r="H162" s="73"/>
      <c r="I162" s="73"/>
      <c r="J162" s="74"/>
      <c r="K162" s="74"/>
      <c r="L162" s="73"/>
      <c r="M162" s="73"/>
      <c r="N162" s="73"/>
      <c r="O162" s="73"/>
      <c r="P162" s="75"/>
    </row>
    <row r="163" spans="1:16" s="20" customFormat="1" ht="25.5">
      <c r="A163" s="72" t="s">
        <v>712</v>
      </c>
      <c r="B163" s="72" t="s">
        <v>713</v>
      </c>
      <c r="C163" s="72" t="s">
        <v>714</v>
      </c>
      <c r="D163" s="99"/>
      <c r="E163" s="99">
        <v>7.9242944999999995E-2</v>
      </c>
      <c r="F163" s="73">
        <v>0.23644636999999999</v>
      </c>
      <c r="G163" s="73">
        <v>0.76501565999999999</v>
      </c>
      <c r="H163" s="73">
        <v>0.52935606000000002</v>
      </c>
      <c r="I163" s="73">
        <f t="shared" si="3"/>
        <v>0.51027269666666664</v>
      </c>
      <c r="J163" s="74"/>
      <c r="K163" s="74">
        <v>0.14600536</v>
      </c>
      <c r="L163" s="73">
        <v>0.41281894000000002</v>
      </c>
      <c r="M163" s="73">
        <v>0.30615434000000002</v>
      </c>
      <c r="N163" s="73">
        <v>4.4035013999999997E-2</v>
      </c>
      <c r="O163" s="73">
        <v>0.25433609800000001</v>
      </c>
      <c r="P163" s="75" t="s">
        <v>207</v>
      </c>
    </row>
    <row r="164" spans="1:16" s="20" customFormat="1" ht="12.75">
      <c r="A164" s="72" t="s">
        <v>715</v>
      </c>
      <c r="B164" s="72" t="s">
        <v>716</v>
      </c>
      <c r="C164" s="72" t="s">
        <v>717</v>
      </c>
      <c r="D164" s="99">
        <v>6.6863135000000004E-2</v>
      </c>
      <c r="E164" s="99">
        <v>3.0444236E-2</v>
      </c>
      <c r="F164" s="73">
        <v>-0.65899379999999996</v>
      </c>
      <c r="G164" s="73">
        <v>-0.79034525</v>
      </c>
      <c r="H164" s="73">
        <v>-0.41227639999999999</v>
      </c>
      <c r="I164" s="73">
        <f t="shared" si="3"/>
        <v>-0.62053848333333328</v>
      </c>
      <c r="J164" s="74">
        <v>3.6359437000000001E-2</v>
      </c>
      <c r="K164" s="74">
        <v>2.1868036E-3</v>
      </c>
      <c r="L164" s="73">
        <v>-1.8055859999999999</v>
      </c>
      <c r="M164" s="73">
        <v>-1.5926142000000001</v>
      </c>
      <c r="N164" s="73">
        <v>-1.5581111999999999</v>
      </c>
      <c r="O164" s="73">
        <v>-1.6521037999999999</v>
      </c>
      <c r="P164" s="75" t="s">
        <v>658</v>
      </c>
    </row>
    <row r="165" spans="1:16" s="20" customFormat="1" ht="12.75">
      <c r="A165" s="72" t="s">
        <v>718</v>
      </c>
      <c r="B165" s="72" t="s">
        <v>719</v>
      </c>
      <c r="C165" s="72" t="s">
        <v>720</v>
      </c>
      <c r="D165" s="99"/>
      <c r="E165" s="99">
        <v>0.23725984999999999</v>
      </c>
      <c r="F165" s="73">
        <v>0.17140757000000001</v>
      </c>
      <c r="G165" s="73">
        <v>0.21186885</v>
      </c>
      <c r="H165" s="73">
        <v>-2.2066276999999999E-2</v>
      </c>
      <c r="I165" s="73">
        <f t="shared" si="3"/>
        <v>0.12040338099999999</v>
      </c>
      <c r="J165" s="74"/>
      <c r="K165" s="74">
        <v>0.54753490000000005</v>
      </c>
      <c r="L165" s="73">
        <v>-7.0893689999999995E-2</v>
      </c>
      <c r="M165" s="73">
        <v>-0.16762595</v>
      </c>
      <c r="N165" s="73">
        <v>8.2059359999999998E-2</v>
      </c>
      <c r="O165" s="73">
        <v>-5.2153426666666697E-2</v>
      </c>
      <c r="P165" s="75" t="s">
        <v>721</v>
      </c>
    </row>
    <row r="166" spans="1:16" s="20" customFormat="1" ht="12.75">
      <c r="A166" s="72" t="s">
        <v>722</v>
      </c>
      <c r="B166" s="72"/>
      <c r="C166" s="72" t="s">
        <v>723</v>
      </c>
      <c r="D166" s="99"/>
      <c r="E166" s="99"/>
      <c r="F166" s="73"/>
      <c r="G166" s="73"/>
      <c r="H166" s="73"/>
      <c r="I166" s="73"/>
      <c r="J166" s="74"/>
      <c r="K166" s="74"/>
      <c r="L166" s="73"/>
      <c r="M166" s="73"/>
      <c r="N166" s="73"/>
      <c r="O166" s="73"/>
      <c r="P166" s="75"/>
    </row>
    <row r="167" spans="1:16" s="20" customFormat="1" ht="12.75">
      <c r="A167" s="72" t="s">
        <v>724</v>
      </c>
      <c r="B167" s="72" t="s">
        <v>725</v>
      </c>
      <c r="C167" s="72" t="s">
        <v>726</v>
      </c>
      <c r="D167" s="99"/>
      <c r="E167" s="99"/>
      <c r="F167" s="73"/>
      <c r="G167" s="73"/>
      <c r="H167" s="73"/>
      <c r="I167" s="73"/>
      <c r="J167" s="74"/>
      <c r="K167" s="74"/>
      <c r="L167" s="73"/>
      <c r="M167" s="73"/>
      <c r="N167" s="73"/>
      <c r="O167" s="73"/>
      <c r="P167" s="75"/>
    </row>
    <row r="168" spans="1:16" s="53" customFormat="1">
      <c r="A168" s="76" t="s">
        <v>727</v>
      </c>
      <c r="B168" s="76" t="s">
        <v>728</v>
      </c>
      <c r="C168" s="76" t="s">
        <v>729</v>
      </c>
      <c r="D168" s="102"/>
      <c r="E168" s="102">
        <v>0.18540698</v>
      </c>
      <c r="F168" s="77">
        <v>0.21148196999999999</v>
      </c>
      <c r="G168" s="77">
        <v>0.19761100000000001</v>
      </c>
      <c r="H168" s="77">
        <v>-7.18E-4</v>
      </c>
      <c r="I168" s="77">
        <f t="shared" si="3"/>
        <v>0.13612499</v>
      </c>
      <c r="J168" s="78"/>
      <c r="K168" s="78">
        <v>0.16082072</v>
      </c>
      <c r="L168" s="77">
        <v>-8.4937769999999996E-2</v>
      </c>
      <c r="M168" s="77">
        <v>-0.28945070000000001</v>
      </c>
      <c r="N168" s="77">
        <v>-0.59418725999999999</v>
      </c>
      <c r="O168" s="77">
        <v>-0.32285857666666701</v>
      </c>
      <c r="P168" s="79" t="s">
        <v>21</v>
      </c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40.xml><?xml version="1.0" encoding="utf-8"?>
<worksheet xmlns="http://schemas.openxmlformats.org/spreadsheetml/2006/main" xmlns:r="http://schemas.openxmlformats.org/officeDocument/2006/relationships">
  <dimension ref="A1:P14"/>
  <sheetViews>
    <sheetView workbookViewId="0">
      <selection activeCell="E21" sqref="E21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3" customWidth="1"/>
    <col min="17" max="16384" width="9" style="2"/>
  </cols>
  <sheetData>
    <row r="1" spans="1:16" ht="18.75">
      <c r="A1" s="1" t="s">
        <v>3900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1" t="s">
        <v>3901</v>
      </c>
      <c r="B5" s="61" t="s">
        <v>3902</v>
      </c>
      <c r="C5" s="61" t="s">
        <v>3903</v>
      </c>
      <c r="D5" s="62">
        <v>5.2576552999999998E-2</v>
      </c>
      <c r="E5" s="62">
        <v>1.6222753999999999E-2</v>
      </c>
      <c r="F5" s="65">
        <v>-0.5924606</v>
      </c>
      <c r="G5" s="65">
        <v>-0.80561539999999998</v>
      </c>
      <c r="H5" s="65">
        <v>-0.53210544999999998</v>
      </c>
      <c r="I5" s="65">
        <f>AVERAGE(F5:H5)</f>
        <v>-0.64339381666666673</v>
      </c>
      <c r="J5" s="62">
        <v>6.8726659999999995E-2</v>
      </c>
      <c r="K5" s="62">
        <v>3.3832528000000001E-2</v>
      </c>
      <c r="L5" s="65">
        <v>-1.6675367000000001</v>
      </c>
      <c r="M5" s="65">
        <v>-0.86245346000000001</v>
      </c>
      <c r="N5" s="65">
        <v>-1.1868409</v>
      </c>
      <c r="O5" s="65">
        <v>-1.2389436866666701</v>
      </c>
      <c r="P5" s="108" t="s">
        <v>3904</v>
      </c>
    </row>
    <row r="6" spans="1:16" s="20" customFormat="1" ht="12.75">
      <c r="A6" s="20" t="s">
        <v>3905</v>
      </c>
      <c r="B6" s="20" t="s">
        <v>3906</v>
      </c>
      <c r="C6" s="20" t="s">
        <v>3907</v>
      </c>
      <c r="D6" s="28">
        <v>8.9262864999999997E-2</v>
      </c>
      <c r="E6" s="28">
        <v>5.1252600000000002E-2</v>
      </c>
      <c r="F6" s="66">
        <v>-0.43222237000000002</v>
      </c>
      <c r="G6" s="66">
        <v>-0.20339493</v>
      </c>
      <c r="H6" s="66">
        <v>-0.49609663999999998</v>
      </c>
      <c r="I6" s="66">
        <f t="shared" ref="I6:I14" si="0">AVERAGE(F6:H6)</f>
        <v>-0.37723798000000003</v>
      </c>
      <c r="J6" s="28">
        <v>5.4602230000000002E-2</v>
      </c>
      <c r="K6" s="28">
        <v>2.0581269999999999E-2</v>
      </c>
      <c r="L6" s="66">
        <v>0.23718734</v>
      </c>
      <c r="M6" s="66">
        <v>0.16539100000000001</v>
      </c>
      <c r="N6" s="66">
        <v>0.15010161999999999</v>
      </c>
      <c r="O6" s="66">
        <v>0.18422665333333299</v>
      </c>
      <c r="P6" s="109" t="s">
        <v>3908</v>
      </c>
    </row>
    <row r="7" spans="1:16" s="20" customFormat="1" ht="12.75">
      <c r="A7" s="20" t="s">
        <v>3909</v>
      </c>
      <c r="B7" s="20" t="s">
        <v>3910</v>
      </c>
      <c r="C7" s="20" t="s">
        <v>3911</v>
      </c>
      <c r="D7" s="28">
        <v>7.8672049999999993E-2</v>
      </c>
      <c r="E7" s="28">
        <v>4.1564785E-2</v>
      </c>
      <c r="F7" s="66">
        <v>-0.46482562999999999</v>
      </c>
      <c r="G7" s="66">
        <v>-0.21258302000000001</v>
      </c>
      <c r="H7" s="66">
        <v>-0.39826718</v>
      </c>
      <c r="I7" s="66">
        <f t="shared" si="0"/>
        <v>-0.35855861</v>
      </c>
      <c r="J7" s="28"/>
      <c r="K7" s="28">
        <v>7.6005840000000005E-2</v>
      </c>
      <c r="L7" s="66">
        <v>7.8277550000000001E-2</v>
      </c>
      <c r="M7" s="66">
        <v>9.082606E-2</v>
      </c>
      <c r="N7" s="66">
        <v>0.18869403000000001</v>
      </c>
      <c r="O7" s="66">
        <v>0.11926588</v>
      </c>
      <c r="P7" s="109" t="s">
        <v>3908</v>
      </c>
    </row>
    <row r="8" spans="1:16" s="20" customFormat="1" ht="12.75">
      <c r="A8" s="20" t="s">
        <v>3912</v>
      </c>
      <c r="B8" s="20" t="s">
        <v>3913</v>
      </c>
      <c r="C8" s="20" t="s">
        <v>3914</v>
      </c>
      <c r="D8" s="28"/>
      <c r="E8" s="28">
        <v>9.0721090000000004E-2</v>
      </c>
      <c r="F8" s="66">
        <v>0.17992639999999999</v>
      </c>
      <c r="G8" s="66">
        <v>0.38947340000000003</v>
      </c>
      <c r="H8" s="66">
        <v>0.62661770000000006</v>
      </c>
      <c r="I8" s="66">
        <f t="shared" si="0"/>
        <v>0.39867249999999999</v>
      </c>
      <c r="J8" s="28"/>
      <c r="K8" s="28">
        <v>0.37231027999999999</v>
      </c>
      <c r="L8" s="66">
        <v>1.5575500000000001E-2</v>
      </c>
      <c r="M8" s="66">
        <v>-3.1852226999999997E-2</v>
      </c>
      <c r="N8" s="66">
        <v>-5.3521577000000001E-2</v>
      </c>
      <c r="O8" s="66">
        <v>-2.3266101333333299E-2</v>
      </c>
      <c r="P8" s="109" t="s">
        <v>3915</v>
      </c>
    </row>
    <row r="9" spans="1:16" s="20" customFormat="1" ht="12.75">
      <c r="A9" s="20" t="s">
        <v>3916</v>
      </c>
      <c r="B9" s="20" t="s">
        <v>3917</v>
      </c>
      <c r="C9" s="20" t="s">
        <v>3918</v>
      </c>
      <c r="D9" s="28"/>
      <c r="E9" s="28">
        <v>0.75032973000000003</v>
      </c>
      <c r="F9" s="66">
        <v>0.18761547000000001</v>
      </c>
      <c r="G9" s="66">
        <v>-0.12082838999999999</v>
      </c>
      <c r="H9" s="66">
        <v>3.0619487000000001E-2</v>
      </c>
      <c r="I9" s="66">
        <f t="shared" si="0"/>
        <v>3.2468855666666671E-2</v>
      </c>
      <c r="J9" s="28"/>
      <c r="K9" s="28">
        <v>0.16157894</v>
      </c>
      <c r="L9" s="66">
        <v>-7.4824630000000003E-2</v>
      </c>
      <c r="M9" s="66">
        <v>-1.3355675</v>
      </c>
      <c r="N9" s="66">
        <v>-1.3654473</v>
      </c>
      <c r="O9" s="66">
        <v>-0.92527981000000004</v>
      </c>
      <c r="P9" s="109" t="s">
        <v>3904</v>
      </c>
    </row>
    <row r="10" spans="1:16" s="20" customFormat="1" ht="12.75">
      <c r="A10" s="20" t="s">
        <v>3919</v>
      </c>
      <c r="B10" s="20" t="s">
        <v>3920</v>
      </c>
      <c r="C10" s="20" t="s">
        <v>3921</v>
      </c>
      <c r="D10" s="28">
        <v>4.7895185999999999E-2</v>
      </c>
      <c r="E10" s="28">
        <v>1.1508452000000001E-2</v>
      </c>
      <c r="F10" s="66">
        <v>0.39563949999999998</v>
      </c>
      <c r="G10" s="66">
        <v>0.45307629999999999</v>
      </c>
      <c r="H10" s="66">
        <v>0.30933561999999998</v>
      </c>
      <c r="I10" s="66">
        <f t="shared" si="0"/>
        <v>0.38601713999999993</v>
      </c>
      <c r="J10" s="28"/>
      <c r="K10" s="28">
        <v>0.34407537999999999</v>
      </c>
      <c r="L10" s="66">
        <v>2.8006531000000001E-2</v>
      </c>
      <c r="M10" s="66">
        <v>-0.19227983000000001</v>
      </c>
      <c r="N10" s="66">
        <v>-7.0599529999999994E-2</v>
      </c>
      <c r="O10" s="66">
        <v>-7.8290943000000002E-2</v>
      </c>
      <c r="P10" s="109" t="s">
        <v>3915</v>
      </c>
    </row>
    <row r="11" spans="1:16" s="20" customFormat="1" ht="12.75">
      <c r="A11" s="20" t="s">
        <v>3922</v>
      </c>
      <c r="B11" s="20" t="s">
        <v>3923</v>
      </c>
      <c r="C11" s="20" t="s">
        <v>3924</v>
      </c>
      <c r="D11" s="28">
        <v>4.3689989999999998E-2</v>
      </c>
      <c r="E11" s="28">
        <v>7.2452089999999999E-3</v>
      </c>
      <c r="F11" s="66">
        <v>-0.34711750000000002</v>
      </c>
      <c r="G11" s="66">
        <v>-0.46335792999999997</v>
      </c>
      <c r="H11" s="66">
        <v>-0.38632761999999998</v>
      </c>
      <c r="I11" s="66">
        <f t="shared" si="0"/>
        <v>-0.39893434999999999</v>
      </c>
      <c r="J11" s="28">
        <v>4.4079777000000001E-2</v>
      </c>
      <c r="K11" s="28">
        <v>9.4346699999999992E-3</v>
      </c>
      <c r="L11" s="66">
        <v>-0.73870460000000004</v>
      </c>
      <c r="M11" s="66">
        <v>-0.53794299999999995</v>
      </c>
      <c r="N11" s="66">
        <v>-0.58434010000000003</v>
      </c>
      <c r="O11" s="66">
        <v>-0.62032923333333301</v>
      </c>
      <c r="P11" s="109" t="s">
        <v>3908</v>
      </c>
    </row>
    <row r="12" spans="1:16" s="20" customFormat="1" ht="12.75">
      <c r="A12" s="20" t="s">
        <v>3925</v>
      </c>
      <c r="B12" s="20" t="s">
        <v>3926</v>
      </c>
      <c r="C12" s="20" t="s">
        <v>3927</v>
      </c>
      <c r="D12" s="28"/>
      <c r="E12" s="28">
        <v>0.27242480000000002</v>
      </c>
      <c r="F12" s="66">
        <v>0.21388945000000001</v>
      </c>
      <c r="G12" s="66">
        <v>0.22398223</v>
      </c>
      <c r="H12" s="66">
        <v>-4.3714516000000002E-2</v>
      </c>
      <c r="I12" s="66">
        <f t="shared" si="0"/>
        <v>0.13138572133333334</v>
      </c>
      <c r="J12" s="28"/>
      <c r="K12" s="28">
        <v>0.68878439999999996</v>
      </c>
      <c r="L12" s="66">
        <v>-0.50740092999999997</v>
      </c>
      <c r="M12" s="66">
        <v>1.05471</v>
      </c>
      <c r="N12" s="66">
        <v>8.5264160000000006E-2</v>
      </c>
      <c r="O12" s="66">
        <v>0.21085774333333299</v>
      </c>
      <c r="P12" s="109" t="s">
        <v>3904</v>
      </c>
    </row>
    <row r="13" spans="1:16" s="20" customFormat="1" ht="12.75">
      <c r="A13" s="20" t="s">
        <v>3928</v>
      </c>
      <c r="B13" s="20" t="s">
        <v>3929</v>
      </c>
      <c r="C13" s="20" t="s">
        <v>3930</v>
      </c>
      <c r="D13" s="28">
        <v>4.8421577E-2</v>
      </c>
      <c r="E13" s="28">
        <v>1.2091825E-2</v>
      </c>
      <c r="F13" s="66">
        <v>-1.9296245999999999</v>
      </c>
      <c r="G13" s="66">
        <v>-1.3331069</v>
      </c>
      <c r="H13" s="66">
        <v>-1.5130446</v>
      </c>
      <c r="I13" s="66">
        <f t="shared" si="0"/>
        <v>-1.5919253666666666</v>
      </c>
      <c r="J13" s="28"/>
      <c r="K13" s="28">
        <v>5.3467387E-3</v>
      </c>
      <c r="L13" s="66">
        <v>-0.92143819999999999</v>
      </c>
      <c r="M13" s="66">
        <v>-1.1327419000000001</v>
      </c>
      <c r="N13" s="66">
        <v>-1.1781788</v>
      </c>
      <c r="O13" s="66">
        <v>-1.0774529666666699</v>
      </c>
      <c r="P13" s="109" t="s">
        <v>3908</v>
      </c>
    </row>
    <row r="14" spans="1:16" s="20" customFormat="1" ht="12.75">
      <c r="A14" s="63" t="s">
        <v>3931</v>
      </c>
      <c r="B14" s="63" t="s">
        <v>3932</v>
      </c>
      <c r="C14" s="63" t="s">
        <v>3933</v>
      </c>
      <c r="D14" s="64">
        <v>0.33058833999999998</v>
      </c>
      <c r="E14" s="64">
        <v>0.28389283999999998</v>
      </c>
      <c r="F14" s="67">
        <v>0.1765022</v>
      </c>
      <c r="G14" s="67">
        <v>0.34798625</v>
      </c>
      <c r="H14" s="67">
        <v>-3.8208902000000003E-2</v>
      </c>
      <c r="I14" s="67">
        <f t="shared" si="0"/>
        <v>0.16209318266666667</v>
      </c>
      <c r="J14" s="64">
        <v>3.6249257999999999E-2</v>
      </c>
      <c r="K14" s="64">
        <v>2.0536166000000001E-3</v>
      </c>
      <c r="L14" s="67">
        <v>-0.48815723999999999</v>
      </c>
      <c r="M14" s="67">
        <v>-0.41938957999999998</v>
      </c>
      <c r="N14" s="67">
        <v>-0.43987375000000001</v>
      </c>
      <c r="O14" s="67">
        <v>-0.44914018999999999</v>
      </c>
      <c r="P14" s="110" t="s">
        <v>3915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1.xml><?xml version="1.0" encoding="utf-8"?>
<worksheet xmlns="http://schemas.openxmlformats.org/spreadsheetml/2006/main" xmlns:r="http://schemas.openxmlformats.org/officeDocument/2006/relationships">
  <dimension ref="A1:P10"/>
  <sheetViews>
    <sheetView workbookViewId="0">
      <selection activeCell="E22" sqref="E2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31" t="s">
        <v>3934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16" t="s">
        <v>3935</v>
      </c>
      <c r="B5" s="16" t="s">
        <v>3936</v>
      </c>
      <c r="C5" s="16" t="s">
        <v>3937</v>
      </c>
      <c r="D5" s="16"/>
      <c r="E5" s="17">
        <v>0.39536512000000001</v>
      </c>
      <c r="F5" s="105">
        <v>-1.464858</v>
      </c>
      <c r="G5" s="105">
        <v>-0.26465603999999998</v>
      </c>
      <c r="H5" s="105">
        <v>0.16145039</v>
      </c>
      <c r="I5" s="105">
        <f>AVERAGE(F5:H5)</f>
        <v>-0.52268788333333338</v>
      </c>
      <c r="J5" s="17"/>
      <c r="K5" s="17">
        <v>3.3123462999999999E-2</v>
      </c>
      <c r="L5" s="105">
        <v>-0.31463727000000002</v>
      </c>
      <c r="M5" s="105">
        <v>-0.49217513000000002</v>
      </c>
      <c r="N5" s="105">
        <v>-0.62114864999999997</v>
      </c>
      <c r="O5" s="105">
        <v>-0.47598701666666698</v>
      </c>
      <c r="P5" s="82" t="s">
        <v>3938</v>
      </c>
    </row>
    <row r="6" spans="1:16" s="30" customFormat="1" ht="12.75">
      <c r="A6" s="18" t="s">
        <v>3939</v>
      </c>
      <c r="B6" s="18" t="s">
        <v>3940</v>
      </c>
      <c r="C6" s="18" t="s">
        <v>3941</v>
      </c>
      <c r="D6" s="18"/>
      <c r="E6" s="19">
        <v>0.34292084</v>
      </c>
      <c r="F6" s="106">
        <v>-0.10258113000000001</v>
      </c>
      <c r="G6" s="106">
        <v>4.2239163000000003E-2</v>
      </c>
      <c r="H6" s="106">
        <v>-0.21484760999999999</v>
      </c>
      <c r="I6" s="106">
        <f t="shared" ref="I6:I10" si="0">AVERAGE(F6:H6)</f>
        <v>-9.1729859000000011E-2</v>
      </c>
      <c r="J6" s="19">
        <v>4.4155492999999997E-2</v>
      </c>
      <c r="K6" s="19">
        <v>9.5217259999999995E-3</v>
      </c>
      <c r="L6" s="106">
        <v>0.58603375999999996</v>
      </c>
      <c r="M6" s="106">
        <v>0.45690343</v>
      </c>
      <c r="N6" s="106">
        <v>0.42960264999999997</v>
      </c>
      <c r="O6" s="106">
        <v>0.49084661333333302</v>
      </c>
      <c r="P6" s="83" t="s">
        <v>3942</v>
      </c>
    </row>
    <row r="7" spans="1:16" s="30" customFormat="1" ht="12.75">
      <c r="A7" s="18" t="s">
        <v>3943</v>
      </c>
      <c r="B7" s="18" t="s">
        <v>3944</v>
      </c>
      <c r="C7" s="18" t="s">
        <v>3945</v>
      </c>
      <c r="D7" s="18"/>
      <c r="E7" s="19">
        <v>0.18770160999999999</v>
      </c>
      <c r="F7" s="106">
        <v>0.14807698</v>
      </c>
      <c r="G7" s="106">
        <v>0.21071607000000001</v>
      </c>
      <c r="H7" s="106">
        <v>3.5892809000000001E-3</v>
      </c>
      <c r="I7" s="106">
        <f t="shared" si="0"/>
        <v>0.12079411029999999</v>
      </c>
      <c r="J7" s="19"/>
      <c r="K7" s="19">
        <v>0.50865550000000004</v>
      </c>
      <c r="L7" s="106">
        <v>-8.0479499999999995E-2</v>
      </c>
      <c r="M7" s="106">
        <v>-0.20344730999999999</v>
      </c>
      <c r="N7" s="106">
        <v>8.4367719999999993E-2</v>
      </c>
      <c r="O7" s="106">
        <v>-6.6519696666666697E-2</v>
      </c>
      <c r="P7" s="83" t="s">
        <v>3942</v>
      </c>
    </row>
    <row r="8" spans="1:16" s="30" customFormat="1" ht="12.75">
      <c r="A8" s="18" t="s">
        <v>3946</v>
      </c>
      <c r="B8" s="18" t="s">
        <v>3947</v>
      </c>
      <c r="C8" s="18" t="s">
        <v>3948</v>
      </c>
      <c r="D8" s="19">
        <v>6.1874936999999998E-2</v>
      </c>
      <c r="E8" s="19">
        <v>2.5598485000000001E-2</v>
      </c>
      <c r="F8" s="106">
        <v>-0.71872899999999995</v>
      </c>
      <c r="G8" s="106">
        <v>-0.62221234999999997</v>
      </c>
      <c r="H8" s="106">
        <v>-0.39916614</v>
      </c>
      <c r="I8" s="106">
        <f t="shared" si="0"/>
        <v>-0.58003583000000003</v>
      </c>
      <c r="J8" s="19">
        <v>3.2659540000000001E-2</v>
      </c>
      <c r="K8" s="19">
        <v>3.2087780000000001E-4</v>
      </c>
      <c r="L8" s="106">
        <v>-0.78625434999999999</v>
      </c>
      <c r="M8" s="106">
        <v>-0.80056006000000002</v>
      </c>
      <c r="N8" s="106">
        <v>-0.8349934</v>
      </c>
      <c r="O8" s="106">
        <v>-0.80726927000000004</v>
      </c>
      <c r="P8" s="83" t="s">
        <v>3949</v>
      </c>
    </row>
    <row r="9" spans="1:16" s="30" customFormat="1" ht="12.75">
      <c r="A9" s="18" t="s">
        <v>3950</v>
      </c>
      <c r="B9" s="18" t="s">
        <v>3951</v>
      </c>
      <c r="C9" s="18" t="s">
        <v>3952</v>
      </c>
      <c r="D9" s="18"/>
      <c r="E9" s="19">
        <v>0.59555495000000003</v>
      </c>
      <c r="F9" s="106">
        <v>2.1884954000000002E-2</v>
      </c>
      <c r="G9" s="106">
        <v>1.9738157999999999E-2</v>
      </c>
      <c r="H9" s="106">
        <v>-1.7582899999999999E-2</v>
      </c>
      <c r="I9" s="106">
        <f t="shared" si="0"/>
        <v>8.0134040000000017E-3</v>
      </c>
      <c r="J9" s="19">
        <v>3.5279407999999998E-2</v>
      </c>
      <c r="K9" s="19">
        <v>1.3286901E-3</v>
      </c>
      <c r="L9" s="106">
        <v>0.45814890000000003</v>
      </c>
      <c r="M9" s="106">
        <v>0.48159312999999998</v>
      </c>
      <c r="N9" s="106">
        <v>0.51907539999999996</v>
      </c>
      <c r="O9" s="106">
        <v>0.48627247666666701</v>
      </c>
      <c r="P9" s="83" t="s">
        <v>3949</v>
      </c>
    </row>
    <row r="10" spans="1:16" s="30" customFormat="1" ht="12.75">
      <c r="A10" s="21" t="s">
        <v>3953</v>
      </c>
      <c r="B10" s="21" t="s">
        <v>3954</v>
      </c>
      <c r="C10" s="21" t="s">
        <v>3955</v>
      </c>
      <c r="D10" s="21"/>
      <c r="E10" s="22">
        <v>9.9451646000000005E-2</v>
      </c>
      <c r="F10" s="107">
        <v>-6.8529986000000001E-2</v>
      </c>
      <c r="G10" s="107">
        <v>-0.22474289</v>
      </c>
      <c r="H10" s="107">
        <v>-0.29508889999999999</v>
      </c>
      <c r="I10" s="107">
        <f t="shared" si="0"/>
        <v>-0.19612059199999998</v>
      </c>
      <c r="J10" s="22"/>
      <c r="K10" s="22">
        <v>0.62758135999999998</v>
      </c>
      <c r="L10" s="107">
        <v>-0.15565492</v>
      </c>
      <c r="M10" s="107">
        <v>0.39933190000000002</v>
      </c>
      <c r="N10" s="107">
        <v>3.3638082E-2</v>
      </c>
      <c r="O10" s="107">
        <v>9.2438354E-2</v>
      </c>
      <c r="P10" s="84" t="s">
        <v>394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2.xml><?xml version="1.0" encoding="utf-8"?>
<worksheet xmlns="http://schemas.openxmlformats.org/spreadsheetml/2006/main" xmlns:r="http://schemas.openxmlformats.org/officeDocument/2006/relationships">
  <dimension ref="A1:P67"/>
  <sheetViews>
    <sheetView topLeftCell="A49" workbookViewId="0">
      <selection activeCell="L5" sqref="L5:O65"/>
    </sheetView>
  </sheetViews>
  <sheetFormatPr defaultRowHeight="14.25"/>
  <cols>
    <col min="1" max="1" width="11.1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31" t="s">
        <v>395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3957</v>
      </c>
      <c r="B5" s="68" t="s">
        <v>3958</v>
      </c>
      <c r="C5" s="68" t="s">
        <v>3959</v>
      </c>
      <c r="D5" s="98"/>
      <c r="E5" s="98">
        <v>0.27778327000000003</v>
      </c>
      <c r="F5" s="69">
        <v>0.15389231</v>
      </c>
      <c r="G5" s="69">
        <v>0.19932157</v>
      </c>
      <c r="H5" s="69">
        <v>-3.5156537000000002E-2</v>
      </c>
      <c r="I5" s="69">
        <f>AVERAGE(F5:H5)</f>
        <v>0.10601911433333333</v>
      </c>
      <c r="J5" s="70"/>
      <c r="K5" s="70">
        <v>3.7340615000000001E-2</v>
      </c>
      <c r="L5" s="69">
        <v>-1.0058651000000001</v>
      </c>
      <c r="M5" s="69">
        <v>-0.51695776000000004</v>
      </c>
      <c r="N5" s="69">
        <v>-1.0478050000000001</v>
      </c>
      <c r="O5" s="69">
        <v>-0.856875953333333</v>
      </c>
      <c r="P5" s="71" t="s">
        <v>3960</v>
      </c>
    </row>
    <row r="6" spans="1:16" s="20" customFormat="1" ht="12.75">
      <c r="A6" s="72" t="s">
        <v>3961</v>
      </c>
      <c r="B6" s="72" t="s">
        <v>3962</v>
      </c>
      <c r="C6" s="72" t="s">
        <v>3963</v>
      </c>
      <c r="D6" s="99"/>
      <c r="E6" s="99"/>
      <c r="F6" s="73"/>
      <c r="G6" s="73"/>
      <c r="H6" s="73"/>
      <c r="I6" s="73"/>
      <c r="J6" s="74"/>
      <c r="K6" s="74"/>
      <c r="L6" s="73"/>
      <c r="M6" s="73"/>
      <c r="N6" s="73"/>
      <c r="O6" s="73"/>
      <c r="P6" s="75"/>
    </row>
    <row r="7" spans="1:16" s="20" customFormat="1" ht="12.75">
      <c r="A7" s="72" t="s">
        <v>3964</v>
      </c>
      <c r="B7" s="72" t="s">
        <v>3965</v>
      </c>
      <c r="C7" s="72" t="s">
        <v>3966</v>
      </c>
      <c r="D7" s="99"/>
      <c r="E7" s="99"/>
      <c r="F7" s="73"/>
      <c r="G7" s="73"/>
      <c r="H7" s="73"/>
      <c r="I7" s="73"/>
      <c r="J7" s="74"/>
      <c r="K7" s="74"/>
      <c r="L7" s="73"/>
      <c r="M7" s="73"/>
      <c r="N7" s="73"/>
      <c r="O7" s="73"/>
      <c r="P7" s="75"/>
    </row>
    <row r="8" spans="1:16" s="20" customFormat="1" ht="12.75">
      <c r="A8" s="72" t="s">
        <v>3967</v>
      </c>
      <c r="B8" s="72" t="s">
        <v>3968</v>
      </c>
      <c r="C8" s="72" t="s">
        <v>3969</v>
      </c>
      <c r="D8" s="99"/>
      <c r="E8" s="99"/>
      <c r="F8" s="73"/>
      <c r="G8" s="73"/>
      <c r="H8" s="73"/>
      <c r="I8" s="73"/>
      <c r="J8" s="74"/>
      <c r="K8" s="74"/>
      <c r="L8" s="73"/>
      <c r="M8" s="73"/>
      <c r="N8" s="73"/>
      <c r="O8" s="73"/>
      <c r="P8" s="75"/>
    </row>
    <row r="9" spans="1:16" s="20" customFormat="1" ht="12.75">
      <c r="A9" s="72" t="s">
        <v>3970</v>
      </c>
      <c r="B9" s="72" t="s">
        <v>3971</v>
      </c>
      <c r="C9" s="72" t="s">
        <v>3972</v>
      </c>
      <c r="D9" s="99"/>
      <c r="E9" s="99"/>
      <c r="F9" s="73"/>
      <c r="G9" s="73"/>
      <c r="H9" s="73"/>
      <c r="I9" s="73"/>
      <c r="J9" s="74"/>
      <c r="K9" s="74"/>
      <c r="L9" s="73"/>
      <c r="M9" s="73"/>
      <c r="N9" s="73"/>
      <c r="O9" s="73"/>
      <c r="P9" s="75"/>
    </row>
    <row r="10" spans="1:16" s="20" customFormat="1" ht="12.75">
      <c r="A10" s="72" t="s">
        <v>3973</v>
      </c>
      <c r="B10" s="72" t="s">
        <v>3974</v>
      </c>
      <c r="C10" s="72" t="s">
        <v>3975</v>
      </c>
      <c r="D10" s="99"/>
      <c r="E10" s="99"/>
      <c r="F10" s="73"/>
      <c r="G10" s="73"/>
      <c r="H10" s="73"/>
      <c r="I10" s="73"/>
      <c r="J10" s="74"/>
      <c r="K10" s="74"/>
      <c r="L10" s="73"/>
      <c r="M10" s="73"/>
      <c r="N10" s="73"/>
      <c r="O10" s="73"/>
      <c r="P10" s="75"/>
    </row>
    <row r="11" spans="1:16" s="20" customFormat="1" ht="12.75">
      <c r="A11" s="72" t="s">
        <v>3976</v>
      </c>
      <c r="B11" s="72" t="s">
        <v>3977</v>
      </c>
      <c r="C11" s="72" t="s">
        <v>3978</v>
      </c>
      <c r="D11" s="99"/>
      <c r="E11" s="99">
        <v>0.23585320000000001</v>
      </c>
      <c r="F11" s="73">
        <v>0.21046608999999999</v>
      </c>
      <c r="G11" s="73">
        <v>0.19266516</v>
      </c>
      <c r="H11" s="73">
        <v>-2.4131046999999999E-2</v>
      </c>
      <c r="I11" s="73">
        <f t="shared" ref="I11:I35" si="0">AVERAGE(F11:H11)</f>
        <v>0.12633340099999998</v>
      </c>
      <c r="J11" s="74"/>
      <c r="K11" s="74">
        <v>0.48946037999999997</v>
      </c>
      <c r="L11" s="73">
        <v>0.41423886999999998</v>
      </c>
      <c r="M11" s="73">
        <v>-7.0581740000000004E-2</v>
      </c>
      <c r="N11" s="73">
        <v>2.8797067999999999E-2</v>
      </c>
      <c r="O11" s="73">
        <v>0.124151399333333</v>
      </c>
      <c r="P11" s="75" t="s">
        <v>3979</v>
      </c>
    </row>
    <row r="12" spans="1:16" s="20" customFormat="1" ht="12.75">
      <c r="A12" s="72" t="s">
        <v>3980</v>
      </c>
      <c r="B12" s="72" t="s">
        <v>3981</v>
      </c>
      <c r="C12" s="72" t="s">
        <v>3982</v>
      </c>
      <c r="D12" s="99">
        <v>0.53309583999999999</v>
      </c>
      <c r="E12" s="99">
        <v>0.48991551999999999</v>
      </c>
      <c r="F12" s="73">
        <v>-0.33386368</v>
      </c>
      <c r="G12" s="73">
        <v>0.17000631999999999</v>
      </c>
      <c r="H12" s="73">
        <v>-0.21999367</v>
      </c>
      <c r="I12" s="73">
        <f t="shared" si="0"/>
        <v>-0.12795034333333333</v>
      </c>
      <c r="J12" s="74">
        <v>4.0117475999999999E-2</v>
      </c>
      <c r="K12" s="74">
        <v>5.5267583000000002E-3</v>
      </c>
      <c r="L12" s="73">
        <v>0.71517514999999998</v>
      </c>
      <c r="M12" s="73">
        <v>0.87252664999999996</v>
      </c>
      <c r="N12" s="73">
        <v>0.69191515000000003</v>
      </c>
      <c r="O12" s="73">
        <v>0.75987231666666699</v>
      </c>
      <c r="P12" s="75" t="s">
        <v>3983</v>
      </c>
    </row>
    <row r="13" spans="1:16" s="20" customFormat="1" ht="12.75">
      <c r="A13" s="72" t="s">
        <v>3984</v>
      </c>
      <c r="B13" s="72" t="s">
        <v>3985</v>
      </c>
      <c r="C13" s="72" t="s">
        <v>3986</v>
      </c>
      <c r="D13" s="99">
        <v>4.1823287000000001E-2</v>
      </c>
      <c r="E13" s="99">
        <v>5.4332809999999999E-3</v>
      </c>
      <c r="F13" s="73">
        <v>0.79540162999999997</v>
      </c>
      <c r="G13" s="73">
        <v>0.63158696999999997</v>
      </c>
      <c r="H13" s="73">
        <v>0.79696259999999997</v>
      </c>
      <c r="I13" s="73">
        <f t="shared" si="0"/>
        <v>0.74131706666666675</v>
      </c>
      <c r="J13" s="74">
        <v>3.7467054999999999E-2</v>
      </c>
      <c r="K13" s="74">
        <v>2.8798508E-3</v>
      </c>
      <c r="L13" s="73">
        <v>0.81436735000000005</v>
      </c>
      <c r="M13" s="73">
        <v>0.69598159999999998</v>
      </c>
      <c r="N13" s="73">
        <v>0.82800006999999998</v>
      </c>
      <c r="O13" s="73">
        <v>0.77944967333333304</v>
      </c>
      <c r="P13" s="75" t="s">
        <v>3987</v>
      </c>
    </row>
    <row r="14" spans="1:16" s="20" customFormat="1" ht="12.75">
      <c r="A14" s="72" t="s">
        <v>3988</v>
      </c>
      <c r="B14" s="72"/>
      <c r="C14" s="72" t="s">
        <v>3989</v>
      </c>
      <c r="D14" s="99"/>
      <c r="E14" s="99"/>
      <c r="F14" s="73"/>
      <c r="G14" s="73"/>
      <c r="H14" s="73"/>
      <c r="I14" s="73"/>
      <c r="J14" s="74"/>
      <c r="K14" s="74"/>
      <c r="L14" s="73"/>
      <c r="M14" s="73"/>
      <c r="N14" s="73"/>
      <c r="O14" s="73"/>
      <c r="P14" s="75"/>
    </row>
    <row r="15" spans="1:16" s="20" customFormat="1" ht="12.75">
      <c r="A15" s="72" t="s">
        <v>3990</v>
      </c>
      <c r="B15" s="72" t="s">
        <v>3991</v>
      </c>
      <c r="C15" s="72" t="s">
        <v>3992</v>
      </c>
      <c r="D15" s="99"/>
      <c r="E15" s="99">
        <v>0.27797045999999997</v>
      </c>
      <c r="F15" s="73">
        <v>-0.17093347</v>
      </c>
      <c r="G15" s="73">
        <v>-0.99764025000000001</v>
      </c>
      <c r="H15" s="73">
        <v>-0.103899255</v>
      </c>
      <c r="I15" s="73">
        <f t="shared" si="0"/>
        <v>-0.4241576583333333</v>
      </c>
      <c r="J15" s="74"/>
      <c r="K15" s="74">
        <v>4.2537659999999998E-2</v>
      </c>
      <c r="L15" s="73">
        <v>0.43313980000000002</v>
      </c>
      <c r="M15" s="73">
        <v>0.61166774999999995</v>
      </c>
      <c r="N15" s="73">
        <v>0.2849235</v>
      </c>
      <c r="O15" s="73">
        <v>0.44324368333333303</v>
      </c>
      <c r="P15" s="75" t="s">
        <v>52</v>
      </c>
    </row>
    <row r="16" spans="1:16" s="20" customFormat="1" ht="12.75">
      <c r="A16" s="72" t="s">
        <v>3993</v>
      </c>
      <c r="B16" s="72" t="s">
        <v>3994</v>
      </c>
      <c r="C16" s="72" t="s">
        <v>3995</v>
      </c>
      <c r="D16" s="99">
        <v>3.6748674000000002E-2</v>
      </c>
      <c r="E16" s="99">
        <v>7.1599999999999995E-4</v>
      </c>
      <c r="F16" s="73">
        <v>-0.42886540000000001</v>
      </c>
      <c r="G16" s="73">
        <v>-0.39171030000000001</v>
      </c>
      <c r="H16" s="73">
        <v>-0.41834159999999998</v>
      </c>
      <c r="I16" s="73">
        <f t="shared" si="0"/>
        <v>-0.41297243333333333</v>
      </c>
      <c r="J16" s="74">
        <v>9.3340510000000002E-2</v>
      </c>
      <c r="K16" s="74">
        <v>5.6024986999999998E-2</v>
      </c>
      <c r="L16" s="73">
        <v>0.12207503</v>
      </c>
      <c r="M16" s="73">
        <v>0.29427814000000002</v>
      </c>
      <c r="N16" s="73">
        <v>0.30671883</v>
      </c>
      <c r="O16" s="73">
        <v>0.24102399999999999</v>
      </c>
      <c r="P16" s="75" t="s">
        <v>3996</v>
      </c>
    </row>
    <row r="17" spans="1:16" s="20" customFormat="1" ht="12.75">
      <c r="A17" s="72" t="s">
        <v>3997</v>
      </c>
      <c r="B17" s="72" t="s">
        <v>3998</v>
      </c>
      <c r="C17" s="72" t="s">
        <v>3999</v>
      </c>
      <c r="D17" s="99"/>
      <c r="E17" s="99"/>
      <c r="F17" s="73"/>
      <c r="G17" s="73"/>
      <c r="H17" s="73"/>
      <c r="I17" s="73"/>
      <c r="J17" s="74"/>
      <c r="K17" s="74"/>
      <c r="L17" s="73"/>
      <c r="M17" s="73"/>
      <c r="N17" s="73"/>
      <c r="O17" s="73"/>
      <c r="P17" s="75"/>
    </row>
    <row r="18" spans="1:16" s="20" customFormat="1" ht="12.75">
      <c r="A18" s="72" t="s">
        <v>4000</v>
      </c>
      <c r="B18" s="72" t="s">
        <v>4001</v>
      </c>
      <c r="C18" s="72" t="s">
        <v>4002</v>
      </c>
      <c r="D18" s="99"/>
      <c r="E18" s="99"/>
      <c r="F18" s="73"/>
      <c r="G18" s="73"/>
      <c r="H18" s="73"/>
      <c r="I18" s="73"/>
      <c r="J18" s="74"/>
      <c r="K18" s="74"/>
      <c r="L18" s="73"/>
      <c r="M18" s="73"/>
      <c r="N18" s="73"/>
      <c r="O18" s="73"/>
      <c r="P18" s="75"/>
    </row>
    <row r="19" spans="1:16" s="20" customFormat="1" ht="12.75">
      <c r="A19" s="72" t="s">
        <v>4003</v>
      </c>
      <c r="B19" s="72" t="s">
        <v>4004</v>
      </c>
      <c r="C19" s="72" t="s">
        <v>4005</v>
      </c>
      <c r="D19" s="99">
        <v>0.83236222999999998</v>
      </c>
      <c r="E19" s="99">
        <v>0.81037579999999998</v>
      </c>
      <c r="F19" s="73">
        <v>9.2806816E-2</v>
      </c>
      <c r="G19" s="73">
        <v>-5.9516843E-2</v>
      </c>
      <c r="H19" s="73">
        <v>-7.7564135000000006E-2</v>
      </c>
      <c r="I19" s="73">
        <f t="shared" si="0"/>
        <v>-1.4758054000000001E-2</v>
      </c>
      <c r="J19" s="74"/>
      <c r="K19" s="74">
        <v>0.17263475</v>
      </c>
      <c r="L19" s="73">
        <v>1.8992543000000001E-2</v>
      </c>
      <c r="M19" s="73">
        <v>0.6997681</v>
      </c>
      <c r="N19" s="73">
        <v>0.70633219999999997</v>
      </c>
      <c r="O19" s="73">
        <v>0.47503094766666698</v>
      </c>
      <c r="P19" s="75" t="s">
        <v>4006</v>
      </c>
    </row>
    <row r="20" spans="1:16" s="20" customFormat="1" ht="12.75">
      <c r="A20" s="72" t="s">
        <v>4007</v>
      </c>
      <c r="B20" s="72" t="s">
        <v>4008</v>
      </c>
      <c r="C20" s="72" t="s">
        <v>4009</v>
      </c>
      <c r="D20" s="99">
        <v>6.6980999999999999E-2</v>
      </c>
      <c r="E20" s="99">
        <v>3.0545282999999999E-2</v>
      </c>
      <c r="F20" s="73">
        <v>0.24099435</v>
      </c>
      <c r="G20" s="73">
        <v>0.26815704000000001</v>
      </c>
      <c r="H20" s="73">
        <v>0.14072040999999999</v>
      </c>
      <c r="I20" s="73">
        <f t="shared" si="0"/>
        <v>0.21662393333333332</v>
      </c>
      <c r="J20" s="74">
        <v>4.1529610000000002E-2</v>
      </c>
      <c r="K20" s="74">
        <v>7.2990805000000001E-3</v>
      </c>
      <c r="L20" s="73">
        <v>-0.43037799999999998</v>
      </c>
      <c r="M20" s="73">
        <v>-0.41754717000000002</v>
      </c>
      <c r="N20" s="73">
        <v>-0.54292680000000004</v>
      </c>
      <c r="O20" s="73">
        <v>-0.463617323333333</v>
      </c>
      <c r="P20" s="75" t="s">
        <v>4010</v>
      </c>
    </row>
    <row r="21" spans="1:16" s="20" customFormat="1" ht="12.75">
      <c r="A21" s="72" t="s">
        <v>4011</v>
      </c>
      <c r="B21" s="72" t="s">
        <v>4012</v>
      </c>
      <c r="C21" s="72" t="s">
        <v>4013</v>
      </c>
      <c r="D21" s="99">
        <v>5.0787556999999997E-2</v>
      </c>
      <c r="E21" s="99">
        <v>1.4473096E-2</v>
      </c>
      <c r="F21" s="73">
        <v>0.98506682999999995</v>
      </c>
      <c r="G21" s="73">
        <v>0.8825828</v>
      </c>
      <c r="H21" s="73">
        <v>1.3099871000000001</v>
      </c>
      <c r="I21" s="73">
        <f t="shared" si="0"/>
        <v>1.0592122433333333</v>
      </c>
      <c r="J21" s="74">
        <v>8.6700659999999999E-2</v>
      </c>
      <c r="K21" s="74">
        <v>4.9842524999999999E-2</v>
      </c>
      <c r="L21" s="73">
        <v>1.3208891</v>
      </c>
      <c r="M21" s="73">
        <v>0.72682089999999999</v>
      </c>
      <c r="N21" s="73">
        <v>0.66235120000000003</v>
      </c>
      <c r="O21" s="73">
        <v>0.90335373333333302</v>
      </c>
      <c r="P21" s="75" t="s">
        <v>3960</v>
      </c>
    </row>
    <row r="22" spans="1:16" s="20" customFormat="1" ht="12.75">
      <c r="A22" s="72" t="s">
        <v>4014</v>
      </c>
      <c r="B22" s="72" t="s">
        <v>4015</v>
      </c>
      <c r="C22" s="72" t="s">
        <v>4016</v>
      </c>
      <c r="D22" s="99"/>
      <c r="E22" s="99">
        <v>0.18510462</v>
      </c>
      <c r="F22" s="73">
        <v>-1.4599272999999999</v>
      </c>
      <c r="G22" s="73">
        <v>-1.5738174</v>
      </c>
      <c r="H22" s="73">
        <v>3.8117709999999998E-3</v>
      </c>
      <c r="I22" s="73">
        <f t="shared" si="0"/>
        <v>-1.0099776429999998</v>
      </c>
      <c r="J22" s="74"/>
      <c r="K22" s="74">
        <v>1.8660885000000001E-3</v>
      </c>
      <c r="L22" s="73">
        <v>-2.5437514999999999</v>
      </c>
      <c r="M22" s="73">
        <v>-2.2324633999999999</v>
      </c>
      <c r="N22" s="73">
        <v>-2.2479181000000001</v>
      </c>
      <c r="O22" s="73">
        <v>-2.3413776666666699</v>
      </c>
      <c r="P22" s="75" t="s">
        <v>4017</v>
      </c>
    </row>
    <row r="23" spans="1:16" s="20" customFormat="1" ht="12.75">
      <c r="A23" s="72" t="s">
        <v>4018</v>
      </c>
      <c r="B23" s="72" t="s">
        <v>4019</v>
      </c>
      <c r="C23" s="72" t="s">
        <v>4020</v>
      </c>
      <c r="D23" s="99"/>
      <c r="E23" s="99">
        <v>0.10281075000000001</v>
      </c>
      <c r="F23" s="73">
        <v>-0.18343201000000001</v>
      </c>
      <c r="G23" s="73">
        <v>-7.0719279999999995E-2</v>
      </c>
      <c r="H23" s="73">
        <v>-0.28897669999999998</v>
      </c>
      <c r="I23" s="73">
        <f t="shared" si="0"/>
        <v>-0.18104266333333333</v>
      </c>
      <c r="J23" s="74"/>
      <c r="K23" s="74">
        <v>0.12232674</v>
      </c>
      <c r="L23" s="73">
        <v>-7.1317724999999998E-2</v>
      </c>
      <c r="M23" s="73">
        <v>-0.2159587</v>
      </c>
      <c r="N23" s="73">
        <v>-0.35983372000000002</v>
      </c>
      <c r="O23" s="73">
        <v>-0.215703381666667</v>
      </c>
      <c r="P23" s="75" t="s">
        <v>4021</v>
      </c>
    </row>
    <row r="24" spans="1:16" s="20" customFormat="1" ht="12.75">
      <c r="A24" s="72" t="s">
        <v>4022</v>
      </c>
      <c r="B24" s="72" t="s">
        <v>4023</v>
      </c>
      <c r="C24" s="72" t="s">
        <v>4024</v>
      </c>
      <c r="D24" s="99">
        <v>9.9133394999999999E-2</v>
      </c>
      <c r="E24" s="99">
        <v>6.019124E-2</v>
      </c>
      <c r="F24" s="73">
        <v>-8.4745349999999997E-2</v>
      </c>
      <c r="G24" s="73">
        <v>-3.6747936000000002E-2</v>
      </c>
      <c r="H24" s="73">
        <v>-9.9467310000000003E-2</v>
      </c>
      <c r="I24" s="73">
        <f t="shared" si="0"/>
        <v>-7.3653532000000008E-2</v>
      </c>
      <c r="J24" s="74">
        <v>4.9411579999999997E-2</v>
      </c>
      <c r="K24" s="74">
        <v>1.5304486000000001E-2</v>
      </c>
      <c r="L24" s="73">
        <v>0.68774029999999997</v>
      </c>
      <c r="M24" s="73">
        <v>0.45702562000000002</v>
      </c>
      <c r="N24" s="73">
        <v>0.51539429999999997</v>
      </c>
      <c r="O24" s="73">
        <v>0.55338673999999999</v>
      </c>
      <c r="P24" s="75" t="s">
        <v>4025</v>
      </c>
    </row>
    <row r="25" spans="1:16" s="20" customFormat="1" ht="12.75">
      <c r="A25" s="72" t="s">
        <v>4026</v>
      </c>
      <c r="B25" s="72" t="s">
        <v>4027</v>
      </c>
      <c r="C25" s="72" t="s">
        <v>4028</v>
      </c>
      <c r="D25" s="99"/>
      <c r="E25" s="99">
        <v>7.2380196999999999E-3</v>
      </c>
      <c r="F25" s="73">
        <v>0.21877353999999999</v>
      </c>
      <c r="G25" s="73">
        <v>0.24301238</v>
      </c>
      <c r="H25" s="73">
        <v>0.18015122</v>
      </c>
      <c r="I25" s="73">
        <f t="shared" si="0"/>
        <v>0.21397904666666667</v>
      </c>
      <c r="J25" s="74"/>
      <c r="K25" s="74">
        <v>0.13599625000000001</v>
      </c>
      <c r="L25" s="73">
        <v>0.46919739999999999</v>
      </c>
      <c r="M25" s="73">
        <v>0.32766515000000002</v>
      </c>
      <c r="N25" s="73">
        <v>6.5081953999999997E-2</v>
      </c>
      <c r="O25" s="73">
        <v>0.28731483466666702</v>
      </c>
      <c r="P25" s="75" t="s">
        <v>4029</v>
      </c>
    </row>
    <row r="26" spans="1:16" s="20" customFormat="1" ht="12.75">
      <c r="A26" s="72" t="s">
        <v>4030</v>
      </c>
      <c r="B26" s="72" t="s">
        <v>4031</v>
      </c>
      <c r="C26" s="72" t="s">
        <v>4032</v>
      </c>
      <c r="D26" s="99"/>
      <c r="E26" s="99">
        <v>0.97686799999999996</v>
      </c>
      <c r="F26" s="73">
        <v>-0.14742087000000001</v>
      </c>
      <c r="G26" s="73">
        <v>0.19432974</v>
      </c>
      <c r="H26" s="73">
        <v>-3.7024059999999998E-2</v>
      </c>
      <c r="I26" s="73">
        <f t="shared" si="0"/>
        <v>3.2949366666666646E-3</v>
      </c>
      <c r="J26" s="74"/>
      <c r="K26" s="74">
        <v>0.40815996999999998</v>
      </c>
      <c r="L26" s="73">
        <v>-0.3687048</v>
      </c>
      <c r="M26" s="73">
        <v>0.93680680000000005</v>
      </c>
      <c r="N26" s="73">
        <v>0.67363430000000002</v>
      </c>
      <c r="O26" s="73">
        <v>0.41391210000000001</v>
      </c>
      <c r="P26" s="75" t="s">
        <v>3979</v>
      </c>
    </row>
    <row r="27" spans="1:16" s="20" customFormat="1" ht="12.75">
      <c r="A27" s="72" t="s">
        <v>4033</v>
      </c>
      <c r="B27" s="72" t="s">
        <v>4034</v>
      </c>
      <c r="C27" s="72" t="s">
        <v>4035</v>
      </c>
      <c r="D27" s="99"/>
      <c r="E27" s="99"/>
      <c r="F27" s="73"/>
      <c r="G27" s="73"/>
      <c r="H27" s="73"/>
      <c r="I27" s="73"/>
      <c r="J27" s="74"/>
      <c r="K27" s="74"/>
      <c r="L27" s="73"/>
      <c r="M27" s="73"/>
      <c r="N27" s="73"/>
      <c r="O27" s="73"/>
      <c r="P27" s="75"/>
    </row>
    <row r="28" spans="1:16" s="20" customFormat="1" ht="12.75">
      <c r="A28" s="72" t="s">
        <v>4036</v>
      </c>
      <c r="B28" s="72" t="s">
        <v>4037</v>
      </c>
      <c r="C28" s="72" t="s">
        <v>4038</v>
      </c>
      <c r="D28" s="99"/>
      <c r="E28" s="99"/>
      <c r="F28" s="73"/>
      <c r="G28" s="73"/>
      <c r="H28" s="73"/>
      <c r="I28" s="73"/>
      <c r="J28" s="74"/>
      <c r="K28" s="74"/>
      <c r="L28" s="73"/>
      <c r="M28" s="73"/>
      <c r="N28" s="73"/>
      <c r="O28" s="73"/>
      <c r="P28" s="75"/>
    </row>
    <row r="29" spans="1:16" s="20" customFormat="1" ht="12.75">
      <c r="A29" s="72" t="s">
        <v>4039</v>
      </c>
      <c r="B29" s="72" t="s">
        <v>4040</v>
      </c>
      <c r="C29" s="72" t="s">
        <v>4041</v>
      </c>
      <c r="D29" s="99">
        <v>8.494881E-2</v>
      </c>
      <c r="E29" s="99">
        <v>4.7355197000000002E-2</v>
      </c>
      <c r="F29" s="73">
        <v>1.0835838</v>
      </c>
      <c r="G29" s="73">
        <v>0.62903969999999998</v>
      </c>
      <c r="H29" s="73">
        <v>0.5359602</v>
      </c>
      <c r="I29" s="73">
        <f t="shared" si="0"/>
        <v>0.74952789999999991</v>
      </c>
      <c r="J29" s="74">
        <v>3.5753663999999998E-2</v>
      </c>
      <c r="K29" s="74">
        <v>1.8852138E-3</v>
      </c>
      <c r="L29" s="73">
        <v>0.5099011</v>
      </c>
      <c r="M29" s="73">
        <v>0.56915380000000004</v>
      </c>
      <c r="N29" s="73">
        <v>0.49428660000000002</v>
      </c>
      <c r="O29" s="73">
        <v>0.52444716666666702</v>
      </c>
      <c r="P29" s="75" t="s">
        <v>3979</v>
      </c>
    </row>
    <row r="30" spans="1:16" s="20" customFormat="1" ht="12.75">
      <c r="A30" s="72" t="s">
        <v>4042</v>
      </c>
      <c r="B30" s="72" t="s">
        <v>4043</v>
      </c>
      <c r="C30" s="72" t="s">
        <v>4044</v>
      </c>
      <c r="D30" s="99"/>
      <c r="E30" s="99">
        <v>9.4070569999999999E-3</v>
      </c>
      <c r="F30" s="73">
        <v>0.20002181999999999</v>
      </c>
      <c r="G30" s="73">
        <v>0.23229282000000001</v>
      </c>
      <c r="H30" s="73">
        <v>0.16494619999999999</v>
      </c>
      <c r="I30" s="73">
        <f t="shared" si="0"/>
        <v>0.19908694666666663</v>
      </c>
      <c r="J30" s="74"/>
      <c r="K30" s="74">
        <v>0.11518963</v>
      </c>
      <c r="L30" s="73">
        <v>-1.2228136000000001</v>
      </c>
      <c r="M30" s="73">
        <v>-0.22727042</v>
      </c>
      <c r="N30" s="73">
        <v>-0.92943039999999999</v>
      </c>
      <c r="O30" s="73">
        <v>-0.79317147333333304</v>
      </c>
      <c r="P30" s="75" t="s">
        <v>4045</v>
      </c>
    </row>
    <row r="31" spans="1:16" s="20" customFormat="1" ht="12.75">
      <c r="A31" s="72" t="s">
        <v>4046</v>
      </c>
      <c r="B31" s="72" t="s">
        <v>4047</v>
      </c>
      <c r="C31" s="72" t="s">
        <v>4048</v>
      </c>
      <c r="D31" s="99"/>
      <c r="E31" s="99">
        <v>3.4533151999999998E-3</v>
      </c>
      <c r="F31" s="73">
        <v>-0.99441780000000002</v>
      </c>
      <c r="G31" s="73">
        <v>-1.2205158</v>
      </c>
      <c r="H31" s="73">
        <v>-1.129569</v>
      </c>
      <c r="I31" s="73">
        <f t="shared" si="0"/>
        <v>-1.1148342</v>
      </c>
      <c r="J31" s="74"/>
      <c r="K31" s="74">
        <v>1.9324770000000002E-2</v>
      </c>
      <c r="L31" s="73">
        <v>-0.6412738</v>
      </c>
      <c r="M31" s="73">
        <v>-0.54977936000000005</v>
      </c>
      <c r="N31" s="73">
        <v>-0.38743054999999998</v>
      </c>
      <c r="O31" s="73">
        <v>-0.52616123666666703</v>
      </c>
      <c r="P31" s="75" t="s">
        <v>4049</v>
      </c>
    </row>
    <row r="32" spans="1:16" s="20" customFormat="1" ht="12.75">
      <c r="A32" s="72" t="s">
        <v>4050</v>
      </c>
      <c r="B32" s="72" t="s">
        <v>4051</v>
      </c>
      <c r="C32" s="72" t="s">
        <v>4052</v>
      </c>
      <c r="D32" s="99">
        <v>0.58954346000000002</v>
      </c>
      <c r="E32" s="99">
        <v>0.55007119999999998</v>
      </c>
      <c r="F32" s="73">
        <v>0.10585226</v>
      </c>
      <c r="G32" s="73">
        <v>-0.10833365</v>
      </c>
      <c r="H32" s="73">
        <v>-0.18210313</v>
      </c>
      <c r="I32" s="73">
        <f t="shared" si="0"/>
        <v>-6.1528173333333332E-2</v>
      </c>
      <c r="J32" s="74"/>
      <c r="K32" s="74">
        <v>0.23448590999999999</v>
      </c>
      <c r="L32" s="73">
        <v>0.38931939999999998</v>
      </c>
      <c r="M32" s="73">
        <v>0.16475290000000001</v>
      </c>
      <c r="N32" s="73">
        <v>6.5154465999999996E-3</v>
      </c>
      <c r="O32" s="73">
        <v>0.18686258219999999</v>
      </c>
      <c r="P32" s="75" t="s">
        <v>52</v>
      </c>
    </row>
    <row r="33" spans="1:16" s="20" customFormat="1" ht="12.75">
      <c r="A33" s="72" t="s">
        <v>4053</v>
      </c>
      <c r="B33" s="72" t="s">
        <v>4054</v>
      </c>
      <c r="C33" s="72" t="s">
        <v>4055</v>
      </c>
      <c r="D33" s="99">
        <v>6.1653797000000003E-2</v>
      </c>
      <c r="E33" s="99">
        <v>2.5338354E-2</v>
      </c>
      <c r="F33" s="73">
        <v>0.49019623000000001</v>
      </c>
      <c r="G33" s="73">
        <v>0.35663613999999999</v>
      </c>
      <c r="H33" s="73">
        <v>0.63407230000000003</v>
      </c>
      <c r="I33" s="73">
        <f t="shared" si="0"/>
        <v>0.49363489000000005</v>
      </c>
      <c r="J33" s="74">
        <v>3.6234315000000003E-2</v>
      </c>
      <c r="K33" s="74">
        <v>2.0433985999999999E-3</v>
      </c>
      <c r="L33" s="73">
        <v>0.45402238</v>
      </c>
      <c r="M33" s="73">
        <v>0.48419289999999998</v>
      </c>
      <c r="N33" s="73">
        <v>0.41375636999999998</v>
      </c>
      <c r="O33" s="73">
        <v>0.45065721666666703</v>
      </c>
      <c r="P33" s="75" t="s">
        <v>4056</v>
      </c>
    </row>
    <row r="34" spans="1:16" s="20" customFormat="1" ht="12.75">
      <c r="A34" s="72" t="s">
        <v>4057</v>
      </c>
      <c r="B34" s="72" t="s">
        <v>4058</v>
      </c>
      <c r="C34" s="72" t="s">
        <v>4059</v>
      </c>
      <c r="D34" s="99"/>
      <c r="E34" s="99">
        <v>0.25834793</v>
      </c>
      <c r="F34" s="73">
        <v>0.17543929999999999</v>
      </c>
      <c r="G34" s="73">
        <v>0.21338446</v>
      </c>
      <c r="H34" s="73">
        <v>-3.1643369999999997E-2</v>
      </c>
      <c r="I34" s="73">
        <f t="shared" si="0"/>
        <v>0.11906012999999999</v>
      </c>
      <c r="J34" s="74"/>
      <c r="K34" s="74">
        <v>0.43290626999999998</v>
      </c>
      <c r="L34" s="73">
        <v>-6.3585810000000006E-2</v>
      </c>
      <c r="M34" s="73">
        <v>-1.1561144999999999</v>
      </c>
      <c r="N34" s="73">
        <v>7.9715565000000002E-2</v>
      </c>
      <c r="O34" s="73">
        <v>-0.37999491499999999</v>
      </c>
      <c r="P34" s="75" t="s">
        <v>4060</v>
      </c>
    </row>
    <row r="35" spans="1:16" s="20" customFormat="1" ht="12.75">
      <c r="A35" s="72" t="s">
        <v>4061</v>
      </c>
      <c r="B35" s="72" t="s">
        <v>4062</v>
      </c>
      <c r="C35" s="72" t="s">
        <v>4063</v>
      </c>
      <c r="D35" s="99"/>
      <c r="E35" s="99">
        <v>0.67528706999999999</v>
      </c>
      <c r="F35" s="73">
        <v>0.20579906000000001</v>
      </c>
      <c r="G35" s="73">
        <v>-0.61755775999999996</v>
      </c>
      <c r="H35" s="73">
        <v>4.4788479999999999E-2</v>
      </c>
      <c r="I35" s="73">
        <f t="shared" si="0"/>
        <v>-0.12232340666666663</v>
      </c>
      <c r="J35" s="74"/>
      <c r="K35" s="74">
        <v>0.60584110000000002</v>
      </c>
      <c r="L35" s="73">
        <v>-5.4472397999999998E-2</v>
      </c>
      <c r="M35" s="73">
        <v>-0.15666959</v>
      </c>
      <c r="N35" s="73">
        <v>8.4160070000000003E-2</v>
      </c>
      <c r="O35" s="73">
        <v>-4.2327306000000002E-2</v>
      </c>
      <c r="P35" s="75" t="s">
        <v>3979</v>
      </c>
    </row>
    <row r="36" spans="1:16" s="20" customFormat="1" ht="12.75">
      <c r="A36" s="72" t="s">
        <v>4064</v>
      </c>
      <c r="B36" s="72" t="s">
        <v>4065</v>
      </c>
      <c r="C36" s="72" t="s">
        <v>4066</v>
      </c>
      <c r="D36" s="99"/>
      <c r="E36" s="99"/>
      <c r="F36" s="73"/>
      <c r="G36" s="73"/>
      <c r="H36" s="73"/>
      <c r="I36" s="73"/>
      <c r="J36" s="74"/>
      <c r="K36" s="74"/>
      <c r="L36" s="73"/>
      <c r="M36" s="73"/>
      <c r="N36" s="73"/>
      <c r="O36" s="73"/>
      <c r="P36" s="75"/>
    </row>
    <row r="37" spans="1:16" s="20" customFormat="1" ht="12.75">
      <c r="A37" s="72" t="s">
        <v>4067</v>
      </c>
      <c r="B37" s="72" t="s">
        <v>4068</v>
      </c>
      <c r="C37" s="72" t="s">
        <v>4069</v>
      </c>
      <c r="D37" s="99"/>
      <c r="E37" s="99">
        <v>0.13641125000000001</v>
      </c>
      <c r="F37" s="73">
        <v>0.19568820000000001</v>
      </c>
      <c r="G37" s="73">
        <v>0.22941176999999999</v>
      </c>
      <c r="H37" s="73">
        <v>2.7850328000000001E-2</v>
      </c>
      <c r="I37" s="73">
        <f t="shared" ref="I37:I63" si="1">AVERAGE(F37:H37)</f>
        <v>0.15098343266666667</v>
      </c>
      <c r="J37" s="74"/>
      <c r="K37" s="74">
        <v>0.43677433999999998</v>
      </c>
      <c r="L37" s="73">
        <v>-8.3732899999999999E-2</v>
      </c>
      <c r="M37" s="73">
        <v>0.39526244999999999</v>
      </c>
      <c r="N37" s="73">
        <v>9.2906299999999997E-2</v>
      </c>
      <c r="O37" s="73">
        <v>0.13481195000000001</v>
      </c>
      <c r="P37" s="75" t="s">
        <v>3960</v>
      </c>
    </row>
    <row r="38" spans="1:16" s="20" customFormat="1" ht="12.75">
      <c r="A38" s="72" t="s">
        <v>4070</v>
      </c>
      <c r="B38" s="72" t="s">
        <v>4071</v>
      </c>
      <c r="C38" s="72" t="s">
        <v>4072</v>
      </c>
      <c r="D38" s="99"/>
      <c r="E38" s="99"/>
      <c r="F38" s="73"/>
      <c r="G38" s="73"/>
      <c r="H38" s="73"/>
      <c r="I38" s="73"/>
      <c r="J38" s="74"/>
      <c r="K38" s="74"/>
      <c r="L38" s="73"/>
      <c r="M38" s="73"/>
      <c r="N38" s="73"/>
      <c r="O38" s="73"/>
      <c r="P38" s="75"/>
    </row>
    <row r="39" spans="1:16" s="20" customFormat="1" ht="12.75">
      <c r="A39" s="72" t="s">
        <v>4073</v>
      </c>
      <c r="B39" s="72" t="s">
        <v>4074</v>
      </c>
      <c r="C39" s="72" t="s">
        <v>4075</v>
      </c>
      <c r="D39" s="99">
        <v>7.6551705999999997E-2</v>
      </c>
      <c r="E39" s="99">
        <v>3.9592339999999997E-2</v>
      </c>
      <c r="F39" s="73">
        <v>-1.2876563000000001</v>
      </c>
      <c r="G39" s="73">
        <v>-0.85636979999999996</v>
      </c>
      <c r="H39" s="73">
        <v>-0.64002930000000002</v>
      </c>
      <c r="I39" s="73">
        <f t="shared" si="1"/>
        <v>-0.92801846666666676</v>
      </c>
      <c r="J39" s="74">
        <v>3.8508059999999997E-2</v>
      </c>
      <c r="K39" s="74">
        <v>4.088993E-3</v>
      </c>
      <c r="L39" s="73">
        <v>-0.92641216999999998</v>
      </c>
      <c r="M39" s="73">
        <v>-0.74703350000000002</v>
      </c>
      <c r="N39" s="73">
        <v>-0.80343719999999996</v>
      </c>
      <c r="O39" s="73">
        <v>-0.82562762333333295</v>
      </c>
      <c r="P39" s="75" t="s">
        <v>3983</v>
      </c>
    </row>
    <row r="40" spans="1:16" s="20" customFormat="1" ht="12.75">
      <c r="A40" s="72" t="s">
        <v>4076</v>
      </c>
      <c r="B40" s="72" t="s">
        <v>4077</v>
      </c>
      <c r="C40" s="72" t="s">
        <v>4078</v>
      </c>
      <c r="D40" s="99"/>
      <c r="E40" s="99">
        <v>0.17320895</v>
      </c>
      <c r="F40" s="73">
        <v>0.22411695000000001</v>
      </c>
      <c r="G40" s="73">
        <v>0.2381296</v>
      </c>
      <c r="H40" s="73">
        <v>6.1252117E-3</v>
      </c>
      <c r="I40" s="73">
        <f t="shared" si="1"/>
        <v>0.15612392056666669</v>
      </c>
      <c r="J40" s="74"/>
      <c r="K40" s="74">
        <v>0.44717687</v>
      </c>
      <c r="L40" s="73">
        <v>-8.2811326000000005E-2</v>
      </c>
      <c r="M40" s="73">
        <v>-0.17593508999999999</v>
      </c>
      <c r="N40" s="73">
        <v>6.3022079999999994E-2</v>
      </c>
      <c r="O40" s="73">
        <v>-6.5241445333333301E-2</v>
      </c>
      <c r="P40" s="75" t="s">
        <v>3960</v>
      </c>
    </row>
    <row r="41" spans="1:16" s="20" customFormat="1" ht="12.75">
      <c r="A41" s="72" t="s">
        <v>4079</v>
      </c>
      <c r="B41" s="72" t="s">
        <v>4080</v>
      </c>
      <c r="C41" s="72" t="s">
        <v>4081</v>
      </c>
      <c r="D41" s="99">
        <v>4.1457674999999999E-2</v>
      </c>
      <c r="E41" s="99">
        <v>5.1129829999999998E-3</v>
      </c>
      <c r="F41" s="73">
        <v>-1.117218</v>
      </c>
      <c r="G41" s="73">
        <v>-0.86975670000000005</v>
      </c>
      <c r="H41" s="73">
        <v>-1.0178555</v>
      </c>
      <c r="I41" s="73">
        <f t="shared" si="1"/>
        <v>-1.0016100666666667</v>
      </c>
      <c r="J41" s="74">
        <v>4.8152246000000003E-2</v>
      </c>
      <c r="K41" s="74">
        <v>1.3779916999999999E-2</v>
      </c>
      <c r="L41" s="73">
        <v>-0.64468800000000004</v>
      </c>
      <c r="M41" s="73">
        <v>-0.58479159999999997</v>
      </c>
      <c r="N41" s="73">
        <v>-0.85669899999999999</v>
      </c>
      <c r="O41" s="73">
        <v>-0.695392866666667</v>
      </c>
      <c r="P41" s="75" t="s">
        <v>4082</v>
      </c>
    </row>
    <row r="42" spans="1:16" s="20" customFormat="1" ht="12.75">
      <c r="A42" s="72" t="s">
        <v>4083</v>
      </c>
      <c r="B42" s="72" t="s">
        <v>4084</v>
      </c>
      <c r="C42" s="72" t="s">
        <v>4085</v>
      </c>
      <c r="D42" s="99"/>
      <c r="E42" s="99">
        <v>0.18734728</v>
      </c>
      <c r="F42" s="73">
        <v>0.20732285</v>
      </c>
      <c r="G42" s="73">
        <v>0.23278597000000001</v>
      </c>
      <c r="H42" s="73">
        <v>-1.3353751E-3</v>
      </c>
      <c r="I42" s="73">
        <f t="shared" si="1"/>
        <v>0.14625781496666668</v>
      </c>
      <c r="J42" s="74"/>
      <c r="K42" s="74">
        <v>0.36865189999999998</v>
      </c>
      <c r="L42" s="73">
        <v>-0.37928181999999999</v>
      </c>
      <c r="M42" s="73">
        <v>-0.17405406000000001</v>
      </c>
      <c r="N42" s="73">
        <v>8.7148950000000003E-2</v>
      </c>
      <c r="O42" s="73">
        <v>-0.155395643333333</v>
      </c>
      <c r="P42" s="75" t="s">
        <v>4086</v>
      </c>
    </row>
    <row r="43" spans="1:16" s="20" customFormat="1" ht="12.75">
      <c r="A43" s="72" t="s">
        <v>4087</v>
      </c>
      <c r="B43" s="72" t="s">
        <v>4088</v>
      </c>
      <c r="C43" s="72" t="s">
        <v>4089</v>
      </c>
      <c r="D43" s="99"/>
      <c r="E43" s="99"/>
      <c r="F43" s="73"/>
      <c r="G43" s="73"/>
      <c r="H43" s="73"/>
      <c r="I43" s="73"/>
      <c r="J43" s="74"/>
      <c r="K43" s="74"/>
      <c r="L43" s="73"/>
      <c r="M43" s="73"/>
      <c r="N43" s="73"/>
      <c r="O43" s="73"/>
      <c r="P43" s="75"/>
    </row>
    <row r="44" spans="1:16" s="20" customFormat="1" ht="12.75">
      <c r="A44" s="72" t="s">
        <v>4090</v>
      </c>
      <c r="B44" s="72" t="s">
        <v>4091</v>
      </c>
      <c r="C44" s="72" t="s">
        <v>4092</v>
      </c>
      <c r="D44" s="99"/>
      <c r="E44" s="99"/>
      <c r="F44" s="73"/>
      <c r="G44" s="73"/>
      <c r="H44" s="73"/>
      <c r="I44" s="73"/>
      <c r="J44" s="74"/>
      <c r="K44" s="74"/>
      <c r="L44" s="73"/>
      <c r="M44" s="73"/>
      <c r="N44" s="73"/>
      <c r="O44" s="73"/>
      <c r="P44" s="75"/>
    </row>
    <row r="45" spans="1:16" s="20" customFormat="1" ht="12.75">
      <c r="A45" s="72" t="s">
        <v>4093</v>
      </c>
      <c r="B45" s="72" t="s">
        <v>4094</v>
      </c>
      <c r="C45" s="72" t="s">
        <v>4095</v>
      </c>
      <c r="D45" s="99"/>
      <c r="E45" s="99"/>
      <c r="F45" s="73"/>
      <c r="G45" s="73"/>
      <c r="H45" s="73"/>
      <c r="I45" s="73"/>
      <c r="J45" s="74"/>
      <c r="K45" s="74"/>
      <c r="L45" s="73"/>
      <c r="M45" s="73"/>
      <c r="N45" s="73"/>
      <c r="O45" s="73"/>
      <c r="P45" s="75"/>
    </row>
    <row r="46" spans="1:16" s="20" customFormat="1" ht="12.75">
      <c r="A46" s="72" t="s">
        <v>4096</v>
      </c>
      <c r="B46" s="72" t="s">
        <v>4097</v>
      </c>
      <c r="C46" s="72" t="s">
        <v>4098</v>
      </c>
      <c r="D46" s="99"/>
      <c r="E46" s="99"/>
      <c r="F46" s="73"/>
      <c r="G46" s="73"/>
      <c r="H46" s="73"/>
      <c r="I46" s="73"/>
      <c r="J46" s="74"/>
      <c r="K46" s="74"/>
      <c r="L46" s="73"/>
      <c r="M46" s="73"/>
      <c r="N46" s="73"/>
      <c r="O46" s="73"/>
      <c r="P46" s="75"/>
    </row>
    <row r="47" spans="1:16" s="20" customFormat="1" ht="12.75">
      <c r="A47" s="72" t="s">
        <v>4099</v>
      </c>
      <c r="B47" s="72" t="s">
        <v>4100</v>
      </c>
      <c r="C47" s="72" t="s">
        <v>4101</v>
      </c>
      <c r="D47" s="99">
        <v>0.24569885</v>
      </c>
      <c r="E47" s="99">
        <v>0.20040603000000001</v>
      </c>
      <c r="F47" s="73">
        <v>-2.7900000000000001E-4</v>
      </c>
      <c r="G47" s="73">
        <v>-0.17282682999999999</v>
      </c>
      <c r="H47" s="73">
        <v>-0.26464652999999999</v>
      </c>
      <c r="I47" s="73">
        <f t="shared" si="1"/>
        <v>-0.14591745333333331</v>
      </c>
      <c r="J47" s="74">
        <v>6.2839880000000001E-2</v>
      </c>
      <c r="K47" s="74">
        <v>2.8454917E-2</v>
      </c>
      <c r="L47" s="73">
        <v>0.32221988000000001</v>
      </c>
      <c r="M47" s="73">
        <v>0.3757934</v>
      </c>
      <c r="N47" s="73">
        <v>0.20111555</v>
      </c>
      <c r="O47" s="73">
        <v>0.29970961000000002</v>
      </c>
      <c r="P47" s="75" t="s">
        <v>4102</v>
      </c>
    </row>
    <row r="48" spans="1:16" s="20" customFormat="1" ht="12.75">
      <c r="A48" s="72" t="s">
        <v>4103</v>
      </c>
      <c r="B48" s="72" t="s">
        <v>4104</v>
      </c>
      <c r="C48" s="72" t="s">
        <v>4105</v>
      </c>
      <c r="D48" s="99">
        <v>5.2751720000000002E-2</v>
      </c>
      <c r="E48" s="99">
        <v>1.6414930000000001E-2</v>
      </c>
      <c r="F48" s="73">
        <v>-0.43009617999999999</v>
      </c>
      <c r="G48" s="73">
        <v>-0.27129122999999999</v>
      </c>
      <c r="H48" s="73">
        <v>-0.36306866999999998</v>
      </c>
      <c r="I48" s="73">
        <f t="shared" si="1"/>
        <v>-0.35481869333333327</v>
      </c>
      <c r="J48" s="74"/>
      <c r="K48" s="74">
        <v>0.32212131999999999</v>
      </c>
      <c r="L48" s="73">
        <v>-0.17452806000000001</v>
      </c>
      <c r="M48" s="73">
        <v>0.50171370000000004</v>
      </c>
      <c r="N48" s="73">
        <v>0.91133684000000004</v>
      </c>
      <c r="O48" s="73">
        <v>0.41284082666666699</v>
      </c>
      <c r="P48" s="75" t="s">
        <v>4106</v>
      </c>
    </row>
    <row r="49" spans="1:16" s="20" customFormat="1" ht="12.75">
      <c r="A49" s="72" t="s">
        <v>4107</v>
      </c>
      <c r="B49" s="72" t="s">
        <v>4108</v>
      </c>
      <c r="C49" s="72" t="s">
        <v>4109</v>
      </c>
      <c r="D49" s="99"/>
      <c r="E49" s="99">
        <v>0.244204</v>
      </c>
      <c r="F49" s="73">
        <v>0.19614284000000001</v>
      </c>
      <c r="G49" s="73">
        <v>0.21207643000000001</v>
      </c>
      <c r="H49" s="73">
        <v>-2.8255704999999999E-2</v>
      </c>
      <c r="I49" s="73">
        <f t="shared" si="1"/>
        <v>0.12665452166666666</v>
      </c>
      <c r="J49" s="74"/>
      <c r="K49" s="74">
        <v>0.12167224</v>
      </c>
      <c r="L49" s="73">
        <v>0.25443280000000001</v>
      </c>
      <c r="M49" s="73">
        <v>0.37592940000000002</v>
      </c>
      <c r="N49" s="73">
        <v>6.7898769999999997E-2</v>
      </c>
      <c r="O49" s="73">
        <v>0.232753656666667</v>
      </c>
      <c r="P49" s="75" t="s">
        <v>4110</v>
      </c>
    </row>
    <row r="50" spans="1:16" s="20" customFormat="1" ht="12.75">
      <c r="A50" s="72" t="s">
        <v>4111</v>
      </c>
      <c r="B50" s="72" t="s">
        <v>4112</v>
      </c>
      <c r="C50" s="72" t="s">
        <v>4113</v>
      </c>
      <c r="D50" s="99"/>
      <c r="E50" s="99"/>
      <c r="F50" s="73"/>
      <c r="G50" s="73"/>
      <c r="H50" s="73"/>
      <c r="I50" s="73"/>
      <c r="J50" s="74"/>
      <c r="K50" s="74"/>
      <c r="L50" s="73"/>
      <c r="M50" s="73"/>
      <c r="N50" s="73"/>
      <c r="O50" s="73"/>
      <c r="P50" s="75"/>
    </row>
    <row r="51" spans="1:16" s="20" customFormat="1" ht="12.75">
      <c r="A51" s="72" t="s">
        <v>4114</v>
      </c>
      <c r="B51" s="72" t="s">
        <v>4115</v>
      </c>
      <c r="C51" s="72" t="s">
        <v>4116</v>
      </c>
      <c r="D51" s="99">
        <v>4.3467275999999999E-2</v>
      </c>
      <c r="E51" s="99">
        <v>7.0094153999999999E-3</v>
      </c>
      <c r="F51" s="73">
        <v>-0.92319673000000002</v>
      </c>
      <c r="G51" s="73">
        <v>-0.69434065</v>
      </c>
      <c r="H51" s="73">
        <v>-0.77375596999999996</v>
      </c>
      <c r="I51" s="73">
        <f t="shared" si="1"/>
        <v>-0.79709778333333325</v>
      </c>
      <c r="J51" s="74">
        <v>3.8343004999999999E-2</v>
      </c>
      <c r="K51" s="74">
        <v>3.847657E-3</v>
      </c>
      <c r="L51" s="73">
        <v>0.59794999999999998</v>
      </c>
      <c r="M51" s="73">
        <v>0.48146525000000001</v>
      </c>
      <c r="N51" s="73">
        <v>0.54311657000000002</v>
      </c>
      <c r="O51" s="73">
        <v>0.54084394000000002</v>
      </c>
      <c r="P51" s="75" t="s">
        <v>4117</v>
      </c>
    </row>
    <row r="52" spans="1:16" s="20" customFormat="1" ht="12.75">
      <c r="A52" s="72" t="s">
        <v>4118</v>
      </c>
      <c r="B52" s="72"/>
      <c r="C52" s="72" t="s">
        <v>4119</v>
      </c>
      <c r="D52" s="99"/>
      <c r="E52" s="99"/>
      <c r="F52" s="73"/>
      <c r="G52" s="73"/>
      <c r="H52" s="73"/>
      <c r="I52" s="73"/>
      <c r="J52" s="74"/>
      <c r="K52" s="74"/>
      <c r="L52" s="73"/>
      <c r="M52" s="73"/>
      <c r="N52" s="73"/>
      <c r="O52" s="73"/>
      <c r="P52" s="75"/>
    </row>
    <row r="53" spans="1:16" s="20" customFormat="1" ht="12.75">
      <c r="A53" s="72" t="s">
        <v>4120</v>
      </c>
      <c r="B53" s="72" t="s">
        <v>4121</v>
      </c>
      <c r="C53" s="72" t="s">
        <v>4122</v>
      </c>
      <c r="D53" s="99">
        <v>0.21098181999999999</v>
      </c>
      <c r="E53" s="99">
        <v>0.16632727</v>
      </c>
      <c r="F53" s="73">
        <v>0.42171903999999999</v>
      </c>
      <c r="G53" s="73">
        <v>0.57436039999999999</v>
      </c>
      <c r="H53" s="73">
        <v>3.399659E-2</v>
      </c>
      <c r="I53" s="73">
        <f t="shared" si="1"/>
        <v>0.3433586766666667</v>
      </c>
      <c r="J53" s="74">
        <v>7.6891409999999993E-2</v>
      </c>
      <c r="K53" s="74">
        <v>4.1111229999999999E-2</v>
      </c>
      <c r="L53" s="73">
        <v>0.27641495999999999</v>
      </c>
      <c r="M53" s="73">
        <v>0.30746737000000002</v>
      </c>
      <c r="N53" s="73">
        <v>0.1423603</v>
      </c>
      <c r="O53" s="73">
        <v>0.242080876666667</v>
      </c>
      <c r="P53" s="75" t="s">
        <v>4123</v>
      </c>
    </row>
    <row r="54" spans="1:16" s="20" customFormat="1" ht="12.75">
      <c r="A54" s="72" t="s">
        <v>4124</v>
      </c>
      <c r="B54" s="72" t="s">
        <v>4125</v>
      </c>
      <c r="C54" s="72" t="s">
        <v>4126</v>
      </c>
      <c r="D54" s="99"/>
      <c r="E54" s="99"/>
      <c r="F54" s="73"/>
      <c r="G54" s="73"/>
      <c r="H54" s="73"/>
      <c r="I54" s="73"/>
      <c r="J54" s="74"/>
      <c r="K54" s="74"/>
      <c r="L54" s="73"/>
      <c r="M54" s="73"/>
      <c r="N54" s="73"/>
      <c r="O54" s="73"/>
      <c r="P54" s="75"/>
    </row>
    <row r="55" spans="1:16" s="20" customFormat="1" ht="12.75">
      <c r="A55" s="72" t="s">
        <v>4127</v>
      </c>
      <c r="B55" s="72" t="s">
        <v>4128</v>
      </c>
      <c r="C55" s="72" t="s">
        <v>4129</v>
      </c>
      <c r="D55" s="99"/>
      <c r="E55" s="99">
        <v>3.9403423999999999E-2</v>
      </c>
      <c r="F55" s="73">
        <v>0.23701778000000001</v>
      </c>
      <c r="G55" s="73">
        <v>0.24877552999999999</v>
      </c>
      <c r="H55" s="73">
        <v>0.119477704</v>
      </c>
      <c r="I55" s="73">
        <f t="shared" si="1"/>
        <v>0.20175700466666668</v>
      </c>
      <c r="J55" s="74"/>
      <c r="K55" s="74">
        <v>3.4253697999999999E-2</v>
      </c>
      <c r="L55" s="73">
        <v>-0.10506108</v>
      </c>
      <c r="M55" s="73">
        <v>-0.17060707999999999</v>
      </c>
      <c r="N55" s="73">
        <v>-0.21076676</v>
      </c>
      <c r="O55" s="73">
        <v>-0.162144973333333</v>
      </c>
      <c r="P55" s="75" t="s">
        <v>3979</v>
      </c>
    </row>
    <row r="56" spans="1:16" s="20" customFormat="1" ht="12.75">
      <c r="A56" s="72" t="s">
        <v>4130</v>
      </c>
      <c r="B56" s="72" t="s">
        <v>4131</v>
      </c>
      <c r="C56" s="72" t="s">
        <v>4132</v>
      </c>
      <c r="D56" s="99">
        <v>0.15090737000000001</v>
      </c>
      <c r="E56" s="99">
        <v>0.108679555</v>
      </c>
      <c r="F56" s="73">
        <v>0.59542185000000003</v>
      </c>
      <c r="G56" s="73">
        <v>0.13153656999999999</v>
      </c>
      <c r="H56" s="73">
        <v>0.39300350000000001</v>
      </c>
      <c r="I56" s="73">
        <f t="shared" si="1"/>
        <v>0.37332063999999998</v>
      </c>
      <c r="J56" s="74">
        <v>5.5845502999999998E-2</v>
      </c>
      <c r="K56" s="74">
        <v>2.1892767E-2</v>
      </c>
      <c r="L56" s="73">
        <v>0.46481319999999998</v>
      </c>
      <c r="M56" s="73">
        <v>0.77378935000000004</v>
      </c>
      <c r="N56" s="73">
        <v>0.75467395999999998</v>
      </c>
      <c r="O56" s="73">
        <v>0.66442550333333295</v>
      </c>
      <c r="P56" s="75" t="s">
        <v>4133</v>
      </c>
    </row>
    <row r="57" spans="1:16" s="20" customFormat="1" ht="12.75">
      <c r="A57" s="72" t="s">
        <v>4134</v>
      </c>
      <c r="B57" s="72" t="s">
        <v>4135</v>
      </c>
      <c r="C57" s="72" t="s">
        <v>4136</v>
      </c>
      <c r="D57" s="99"/>
      <c r="E57" s="99"/>
      <c r="F57" s="73"/>
      <c r="G57" s="73"/>
      <c r="H57" s="73"/>
      <c r="I57" s="73"/>
      <c r="J57" s="74"/>
      <c r="K57" s="74"/>
      <c r="L57" s="73"/>
      <c r="M57" s="73"/>
      <c r="N57" s="73"/>
      <c r="O57" s="73"/>
      <c r="P57" s="75"/>
    </row>
    <row r="58" spans="1:16" s="20" customFormat="1" ht="12.75">
      <c r="A58" s="72" t="s">
        <v>4137</v>
      </c>
      <c r="B58" s="72" t="s">
        <v>4138</v>
      </c>
      <c r="C58" s="72" t="s">
        <v>4139</v>
      </c>
      <c r="D58" s="99"/>
      <c r="E58" s="99"/>
      <c r="F58" s="73"/>
      <c r="G58" s="73"/>
      <c r="H58" s="73"/>
      <c r="I58" s="73"/>
      <c r="J58" s="74"/>
      <c r="K58" s="74"/>
      <c r="L58" s="73"/>
      <c r="M58" s="73"/>
      <c r="N58" s="73"/>
      <c r="O58" s="73"/>
      <c r="P58" s="75"/>
    </row>
    <row r="59" spans="1:16" s="20" customFormat="1" ht="12.75">
      <c r="A59" s="72" t="s">
        <v>4140</v>
      </c>
      <c r="B59" s="72" t="s">
        <v>4141</v>
      </c>
      <c r="C59" s="72" t="s">
        <v>4142</v>
      </c>
      <c r="D59" s="99"/>
      <c r="E59" s="99">
        <v>0.12774306999999999</v>
      </c>
      <c r="F59" s="73">
        <v>0.22041109</v>
      </c>
      <c r="G59" s="73">
        <v>0.39005400000000001</v>
      </c>
      <c r="H59" s="73">
        <v>7.6096794999999995E-2</v>
      </c>
      <c r="I59" s="73">
        <f t="shared" si="1"/>
        <v>0.22885396166666669</v>
      </c>
      <c r="J59" s="74"/>
      <c r="K59" s="74">
        <v>0.21082110000000001</v>
      </c>
      <c r="L59" s="73">
        <v>-9.1320336000000002E-2</v>
      </c>
      <c r="M59" s="73">
        <v>1.5245152</v>
      </c>
      <c r="N59" s="73">
        <v>1.9160613</v>
      </c>
      <c r="O59" s="73">
        <v>1.1164187213333301</v>
      </c>
      <c r="P59" s="75" t="s">
        <v>3960</v>
      </c>
    </row>
    <row r="60" spans="1:16" s="20" customFormat="1" ht="12.75">
      <c r="A60" s="72" t="s">
        <v>4143</v>
      </c>
      <c r="B60" s="72" t="s">
        <v>4144</v>
      </c>
      <c r="C60" s="72" t="s">
        <v>4145</v>
      </c>
      <c r="D60" s="99"/>
      <c r="E60" s="99">
        <v>0.42319825</v>
      </c>
      <c r="F60" s="73">
        <v>2.0823652000000002E-2</v>
      </c>
      <c r="G60" s="73">
        <v>0.24736345000000001</v>
      </c>
      <c r="H60" s="73">
        <v>-1.9426314E-2</v>
      </c>
      <c r="I60" s="73">
        <f t="shared" si="1"/>
        <v>8.2920262666666675E-2</v>
      </c>
      <c r="J60" s="74"/>
      <c r="K60" s="74">
        <v>4.5792047000000002E-2</v>
      </c>
      <c r="L60" s="73">
        <v>1.177103</v>
      </c>
      <c r="M60" s="73">
        <v>2.702985</v>
      </c>
      <c r="N60" s="73">
        <v>2.308805</v>
      </c>
      <c r="O60" s="73">
        <v>2.0629643333333298</v>
      </c>
      <c r="P60" s="75" t="s">
        <v>4146</v>
      </c>
    </row>
    <row r="61" spans="1:16" s="20" customFormat="1" ht="12.75">
      <c r="A61" s="72" t="s">
        <v>4147</v>
      </c>
      <c r="B61" s="72" t="s">
        <v>4148</v>
      </c>
      <c r="C61" s="72" t="s">
        <v>4149</v>
      </c>
      <c r="D61" s="99"/>
      <c r="E61" s="99">
        <v>0.92233324000000005</v>
      </c>
      <c r="F61" s="73">
        <v>0.59069349999999998</v>
      </c>
      <c r="G61" s="73">
        <v>-0.50066569999999999</v>
      </c>
      <c r="H61" s="73">
        <v>1.4154505E-2</v>
      </c>
      <c r="I61" s="73">
        <f t="shared" si="1"/>
        <v>3.4727434999999994E-2</v>
      </c>
      <c r="J61" s="74"/>
      <c r="K61" s="74">
        <v>9.7182089999999999E-2</v>
      </c>
      <c r="L61" s="73">
        <v>0.35523949999999999</v>
      </c>
      <c r="M61" s="73">
        <v>0.35884005000000002</v>
      </c>
      <c r="N61" s="73">
        <v>0.90099289999999999</v>
      </c>
      <c r="O61" s="73">
        <v>0.538357483333333</v>
      </c>
      <c r="P61" s="75" t="s">
        <v>21</v>
      </c>
    </row>
    <row r="62" spans="1:16" s="20" customFormat="1" ht="12.75">
      <c r="A62" s="72" t="s">
        <v>4150</v>
      </c>
      <c r="B62" s="72" t="s">
        <v>4151</v>
      </c>
      <c r="C62" s="72" t="s">
        <v>4152</v>
      </c>
      <c r="D62" s="99"/>
      <c r="E62" s="99">
        <v>0.27868103999999999</v>
      </c>
      <c r="F62" s="73">
        <v>-1.6345575000000001</v>
      </c>
      <c r="G62" s="73">
        <v>-0.50525719999999996</v>
      </c>
      <c r="H62" s="73">
        <v>2.3231620000000001E-3</v>
      </c>
      <c r="I62" s="73">
        <f t="shared" si="1"/>
        <v>-0.71249717933333334</v>
      </c>
      <c r="J62" s="74"/>
      <c r="K62" s="74">
        <v>1.9169248999999999E-2</v>
      </c>
      <c r="L62" s="73">
        <v>1.8391763000000001</v>
      </c>
      <c r="M62" s="73">
        <v>2.0813088</v>
      </c>
      <c r="N62" s="73">
        <v>1.2629197000000001</v>
      </c>
      <c r="O62" s="73">
        <v>1.7278016</v>
      </c>
      <c r="P62" s="75" t="s">
        <v>4153</v>
      </c>
    </row>
    <row r="63" spans="1:16" s="20" customFormat="1" ht="12.75">
      <c r="A63" s="72" t="s">
        <v>4154</v>
      </c>
      <c r="B63" s="72" t="s">
        <v>4155</v>
      </c>
      <c r="C63" s="72" t="s">
        <v>4156</v>
      </c>
      <c r="D63" s="99"/>
      <c r="E63" s="99">
        <v>0.17148772000000001</v>
      </c>
      <c r="F63" s="73">
        <v>-1.2365746</v>
      </c>
      <c r="G63" s="73">
        <v>-1.1888812</v>
      </c>
      <c r="H63" s="73">
        <v>-3.6733469999999997E-2</v>
      </c>
      <c r="I63" s="73">
        <f t="shared" si="1"/>
        <v>-0.8207297566666667</v>
      </c>
      <c r="J63" s="74"/>
      <c r="K63" s="74">
        <v>8.0176259999999999E-2</v>
      </c>
      <c r="L63" s="73">
        <v>0.356018</v>
      </c>
      <c r="M63" s="73">
        <v>0.35214904000000002</v>
      </c>
      <c r="N63" s="73">
        <v>0.81279670000000004</v>
      </c>
      <c r="O63" s="73">
        <v>0.50698791333333304</v>
      </c>
      <c r="P63" s="75" t="s">
        <v>1148</v>
      </c>
    </row>
    <row r="64" spans="1:16" s="20" customFormat="1" ht="12.75">
      <c r="A64" s="72" t="s">
        <v>4157</v>
      </c>
      <c r="B64" s="72" t="s">
        <v>4158</v>
      </c>
      <c r="C64" s="72" t="s">
        <v>4159</v>
      </c>
      <c r="D64" s="72"/>
      <c r="E64" s="72"/>
      <c r="F64" s="73"/>
      <c r="G64" s="73"/>
      <c r="H64" s="73"/>
      <c r="I64" s="73"/>
      <c r="J64" s="72"/>
      <c r="K64" s="72"/>
      <c r="L64" s="73"/>
      <c r="M64" s="73"/>
      <c r="N64" s="73"/>
      <c r="O64" s="73"/>
      <c r="P64" s="75"/>
    </row>
    <row r="65" spans="1:16" s="20" customFormat="1" ht="12.75">
      <c r="A65" s="76" t="s">
        <v>4160</v>
      </c>
      <c r="B65" s="76" t="s">
        <v>4161</v>
      </c>
      <c r="C65" s="76" t="s">
        <v>4162</v>
      </c>
      <c r="D65" s="76"/>
      <c r="E65" s="76"/>
      <c r="F65" s="77"/>
      <c r="G65" s="77"/>
      <c r="H65" s="77"/>
      <c r="I65" s="77"/>
      <c r="J65" s="76"/>
      <c r="K65" s="76"/>
      <c r="L65" s="77"/>
      <c r="M65" s="77"/>
      <c r="N65" s="77"/>
      <c r="O65" s="77"/>
      <c r="P65" s="79"/>
    </row>
    <row r="66" spans="1:16" s="18" customFormat="1">
      <c r="A66" s="2"/>
      <c r="B66" s="2"/>
      <c r="C66" s="2"/>
      <c r="D66" s="2"/>
      <c r="E66" s="2"/>
      <c r="F66" s="2"/>
      <c r="G66" s="2"/>
      <c r="H66" s="2"/>
      <c r="I66" s="2"/>
      <c r="P66" s="83"/>
    </row>
    <row r="67" spans="1:16" s="18" customFormat="1">
      <c r="A67" s="2"/>
      <c r="B67" s="2"/>
      <c r="C67" s="2"/>
      <c r="D67" s="2"/>
      <c r="E67" s="2"/>
      <c r="F67" s="2"/>
      <c r="G67" s="2"/>
      <c r="H67" s="2"/>
      <c r="I67" s="2"/>
      <c r="P67" s="83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3.xml><?xml version="1.0" encoding="utf-8"?>
<worksheet xmlns="http://schemas.openxmlformats.org/spreadsheetml/2006/main" xmlns:r="http://schemas.openxmlformats.org/officeDocument/2006/relationships">
  <dimension ref="A1:P6"/>
  <sheetViews>
    <sheetView workbookViewId="0">
      <selection activeCell="F19" sqref="F19"/>
    </sheetView>
  </sheetViews>
  <sheetFormatPr defaultRowHeight="14.25"/>
  <cols>
    <col min="1" max="1" width="7.875" style="2" customWidth="1"/>
    <col min="2" max="3" width="15.625" style="2" customWidth="1"/>
    <col min="4" max="15" width="10.625" style="2" customWidth="1"/>
    <col min="16" max="16" width="50.625" style="3" customWidth="1"/>
    <col min="17" max="16384" width="9" style="2"/>
  </cols>
  <sheetData>
    <row r="1" spans="1:16" ht="18.75">
      <c r="A1" s="31" t="s">
        <v>4163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4164</v>
      </c>
      <c r="B5" s="68" t="s">
        <v>4165</v>
      </c>
      <c r="C5" s="68" t="s">
        <v>4166</v>
      </c>
      <c r="D5" s="128">
        <v>4.1172337000000003E-2</v>
      </c>
      <c r="E5" s="128">
        <v>4.3994877000000003E-3</v>
      </c>
      <c r="F5" s="111">
        <v>4.358015</v>
      </c>
      <c r="G5" s="111">
        <v>3.6407251</v>
      </c>
      <c r="H5" s="111">
        <v>4.5583315000000004</v>
      </c>
      <c r="I5" s="111">
        <f t="shared" ref="I5:I6" si="0">AVERAGE(F5:H5)</f>
        <v>4.1856905333333332</v>
      </c>
      <c r="J5" s="70">
        <v>4.7433210000000003E-2</v>
      </c>
      <c r="K5" s="70">
        <v>1.2846523E-2</v>
      </c>
      <c r="L5" s="111">
        <v>2.0251945999999998</v>
      </c>
      <c r="M5" s="111">
        <v>3.0243669999999998</v>
      </c>
      <c r="N5" s="111">
        <v>2.5119715</v>
      </c>
      <c r="O5" s="111">
        <v>2.5205110333333298</v>
      </c>
      <c r="P5" s="71" t="s">
        <v>4167</v>
      </c>
    </row>
    <row r="6" spans="1:16" s="56" customFormat="1" ht="25.5">
      <c r="A6" s="76" t="s">
        <v>4168</v>
      </c>
      <c r="B6" s="76" t="s">
        <v>4169</v>
      </c>
      <c r="C6" s="76" t="s">
        <v>4170</v>
      </c>
      <c r="D6" s="129">
        <v>3.8272056999999998E-2</v>
      </c>
      <c r="E6" s="129">
        <v>1.1291008999999999E-3</v>
      </c>
      <c r="F6" s="113">
        <v>0.48106858000000002</v>
      </c>
      <c r="G6" s="113">
        <v>0.48235032</v>
      </c>
      <c r="H6" s="113">
        <v>0.4347029</v>
      </c>
      <c r="I6" s="113">
        <f t="shared" si="0"/>
        <v>0.46604059999999997</v>
      </c>
      <c r="J6" s="78">
        <v>5.2207719999999999E-2</v>
      </c>
      <c r="K6" s="78">
        <v>1.8242622E-2</v>
      </c>
      <c r="L6" s="113">
        <v>0.29774277999999998</v>
      </c>
      <c r="M6" s="113">
        <v>0.39379877000000002</v>
      </c>
      <c r="N6" s="113">
        <v>0.48352158000000001</v>
      </c>
      <c r="O6" s="113">
        <v>0.39168771000000002</v>
      </c>
      <c r="P6" s="79" t="s">
        <v>4171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4.xml><?xml version="1.0" encoding="utf-8"?>
<worksheet xmlns="http://schemas.openxmlformats.org/spreadsheetml/2006/main" xmlns:r="http://schemas.openxmlformats.org/officeDocument/2006/relationships">
  <dimension ref="A1:P133"/>
  <sheetViews>
    <sheetView workbookViewId="0">
      <selection activeCell="C1" sqref="C1"/>
    </sheetView>
  </sheetViews>
  <sheetFormatPr defaultRowHeight="14.25"/>
  <cols>
    <col min="1" max="1" width="10.1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4172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72" customFormat="1" ht="12.75">
      <c r="A5" s="68" t="s">
        <v>4173</v>
      </c>
      <c r="B5" s="68" t="s">
        <v>4174</v>
      </c>
      <c r="C5" s="68" t="s">
        <v>4175</v>
      </c>
      <c r="D5" s="98"/>
      <c r="E5" s="98">
        <v>0.57110393000000004</v>
      </c>
      <c r="F5" s="69">
        <v>0.15369627999999999</v>
      </c>
      <c r="G5" s="69">
        <v>-0.52988606999999999</v>
      </c>
      <c r="H5" s="69">
        <v>-3.447004E-2</v>
      </c>
      <c r="I5" s="69">
        <f>AVERAGE(F5:H5)</f>
        <v>-0.13688660999999999</v>
      </c>
      <c r="J5" s="70"/>
      <c r="K5" s="70">
        <v>3.1819977E-3</v>
      </c>
      <c r="L5" s="69">
        <v>1.4264245</v>
      </c>
      <c r="M5" s="69">
        <v>1.6119806999999999</v>
      </c>
      <c r="N5" s="69">
        <v>1.7361405999999999</v>
      </c>
      <c r="O5" s="69">
        <v>1.5915152666666701</v>
      </c>
      <c r="P5" s="71" t="s">
        <v>3027</v>
      </c>
    </row>
    <row r="6" spans="1:16" s="72" customFormat="1" ht="12.75">
      <c r="A6" s="72" t="s">
        <v>4176</v>
      </c>
      <c r="B6" s="72" t="s">
        <v>4177</v>
      </c>
      <c r="C6" s="72" t="s">
        <v>4178</v>
      </c>
      <c r="D6" s="99"/>
      <c r="E6" s="99">
        <v>0.69691199999999998</v>
      </c>
      <c r="F6" s="73">
        <v>-0.34600979999999998</v>
      </c>
      <c r="G6" s="73">
        <v>-5.1126893999999999E-2</v>
      </c>
      <c r="H6" s="73">
        <v>0.18854341999999999</v>
      </c>
      <c r="I6" s="73">
        <f t="shared" ref="I6:I69" si="0">AVERAGE(F6:H6)</f>
        <v>-6.9531091333333322E-2</v>
      </c>
      <c r="J6" s="74">
        <v>4.2412515999999997E-2</v>
      </c>
      <c r="K6" s="74">
        <v>8.160222E-3</v>
      </c>
      <c r="L6" s="73">
        <v>-0.88394070000000002</v>
      </c>
      <c r="M6" s="73">
        <v>-0.800867</v>
      </c>
      <c r="N6" s="73">
        <v>-0.64339584000000005</v>
      </c>
      <c r="O6" s="73">
        <v>-0.77606784666666695</v>
      </c>
      <c r="P6" s="75" t="s">
        <v>3027</v>
      </c>
    </row>
    <row r="7" spans="1:16" s="72" customFormat="1" ht="12.75">
      <c r="A7" s="72" t="s">
        <v>4179</v>
      </c>
      <c r="B7" s="72" t="s">
        <v>4180</v>
      </c>
      <c r="C7" s="72" t="s">
        <v>4181</v>
      </c>
      <c r="D7" s="99"/>
      <c r="E7" s="99"/>
      <c r="F7" s="73"/>
      <c r="G7" s="73"/>
      <c r="H7" s="73"/>
      <c r="I7" s="73"/>
      <c r="J7" s="74"/>
      <c r="K7" s="74"/>
      <c r="L7" s="73"/>
      <c r="M7" s="73"/>
      <c r="N7" s="73"/>
      <c r="O7" s="73"/>
      <c r="P7" s="75"/>
    </row>
    <row r="8" spans="1:16" s="72" customFormat="1" ht="12.75">
      <c r="A8" s="72" t="s">
        <v>4182</v>
      </c>
      <c r="B8" s="72" t="s">
        <v>4183</v>
      </c>
      <c r="C8" s="72" t="s">
        <v>4184</v>
      </c>
      <c r="D8" s="99">
        <v>5.3984919999999999E-2</v>
      </c>
      <c r="E8" s="99">
        <v>1.7753809999999998E-2</v>
      </c>
      <c r="F8" s="73">
        <v>-1.0572242999999999</v>
      </c>
      <c r="G8" s="73">
        <v>-0.72405726000000004</v>
      </c>
      <c r="H8" s="73">
        <v>-1.1645316999999999</v>
      </c>
      <c r="I8" s="73">
        <f t="shared" si="0"/>
        <v>-0.98193775333333333</v>
      </c>
      <c r="J8" s="74"/>
      <c r="K8" s="74">
        <v>8.0332689999999998E-2</v>
      </c>
      <c r="L8" s="73">
        <v>0.40496922000000002</v>
      </c>
      <c r="M8" s="73">
        <v>0.70852749999999998</v>
      </c>
      <c r="N8" s="73">
        <v>0.24276924</v>
      </c>
      <c r="O8" s="73">
        <v>0.45208865333333298</v>
      </c>
      <c r="P8" s="75" t="s">
        <v>4185</v>
      </c>
    </row>
    <row r="9" spans="1:16" s="72" customFormat="1" ht="12.75">
      <c r="A9" s="72" t="s">
        <v>4186</v>
      </c>
      <c r="B9" s="72" t="s">
        <v>4187</v>
      </c>
      <c r="C9" s="72" t="s">
        <v>4188</v>
      </c>
      <c r="D9" s="99"/>
      <c r="E9" s="99"/>
      <c r="F9" s="73"/>
      <c r="G9" s="73"/>
      <c r="H9" s="73"/>
      <c r="I9" s="73"/>
      <c r="J9" s="74"/>
      <c r="K9" s="74"/>
      <c r="L9" s="73"/>
      <c r="M9" s="73"/>
      <c r="N9" s="73"/>
      <c r="O9" s="73"/>
      <c r="P9" s="75"/>
    </row>
    <row r="10" spans="1:16" s="72" customFormat="1" ht="12.75">
      <c r="A10" s="72" t="s">
        <v>4189</v>
      </c>
      <c r="B10" s="72" t="s">
        <v>4190</v>
      </c>
      <c r="C10" s="72" t="s">
        <v>4191</v>
      </c>
      <c r="D10" s="99"/>
      <c r="E10" s="99">
        <v>0.17203677000000001</v>
      </c>
      <c r="F10" s="73">
        <v>-0.98271704000000004</v>
      </c>
      <c r="G10" s="73">
        <v>-0.68406860000000003</v>
      </c>
      <c r="H10" s="73">
        <v>-5.1939390000000002E-2</v>
      </c>
      <c r="I10" s="73">
        <f t="shared" si="0"/>
        <v>-0.5729083433333334</v>
      </c>
      <c r="J10" s="74">
        <v>3.9538904999999999E-2</v>
      </c>
      <c r="K10" s="74">
        <v>4.9206162999999997E-3</v>
      </c>
      <c r="L10" s="73">
        <v>-1.2097354</v>
      </c>
      <c r="M10" s="73">
        <v>-1.4556168</v>
      </c>
      <c r="N10" s="73">
        <v>-1.1669626</v>
      </c>
      <c r="O10" s="73">
        <v>-1.2774382666666699</v>
      </c>
      <c r="P10" s="75" t="s">
        <v>547</v>
      </c>
    </row>
    <row r="11" spans="1:16" s="72" customFormat="1" ht="12.75">
      <c r="A11" s="72" t="s">
        <v>4192</v>
      </c>
      <c r="B11" s="72" t="s">
        <v>4193</v>
      </c>
      <c r="C11" s="72" t="s">
        <v>4194</v>
      </c>
      <c r="D11" s="99">
        <v>4.7241539999999999E-2</v>
      </c>
      <c r="E11" s="99">
        <v>1.0639068E-2</v>
      </c>
      <c r="F11" s="73">
        <v>2.109559</v>
      </c>
      <c r="G11" s="73">
        <v>2.0458145000000001</v>
      </c>
      <c r="H11" s="73">
        <v>2.7986360000000001</v>
      </c>
      <c r="I11" s="73">
        <f t="shared" si="0"/>
        <v>2.3180031666666667</v>
      </c>
      <c r="J11" s="74">
        <v>4.9328169999999998E-2</v>
      </c>
      <c r="K11" s="74">
        <v>1.5208757E-2</v>
      </c>
      <c r="L11" s="73">
        <v>1.1349153999999999</v>
      </c>
      <c r="M11" s="73">
        <v>0.83274939999999997</v>
      </c>
      <c r="N11" s="73">
        <v>0.76528830000000003</v>
      </c>
      <c r="O11" s="73">
        <v>0.91098436666666704</v>
      </c>
      <c r="P11" s="75" t="s">
        <v>1148</v>
      </c>
    </row>
    <row r="12" spans="1:16" s="72" customFormat="1" ht="12.75">
      <c r="A12" s="72" t="s">
        <v>4195</v>
      </c>
      <c r="B12" s="72" t="s">
        <v>4196</v>
      </c>
      <c r="C12" s="72" t="s">
        <v>4197</v>
      </c>
      <c r="D12" s="99">
        <v>4.7862716E-2</v>
      </c>
      <c r="E12" s="99">
        <v>1.1403366E-2</v>
      </c>
      <c r="F12" s="73">
        <v>-0.82756149999999995</v>
      </c>
      <c r="G12" s="73">
        <v>-0.56817139999999999</v>
      </c>
      <c r="H12" s="73">
        <v>-0.75401410000000002</v>
      </c>
      <c r="I12" s="73">
        <f t="shared" si="0"/>
        <v>-0.71658233333333332</v>
      </c>
      <c r="J12" s="74">
        <v>4.9865359999999997E-2</v>
      </c>
      <c r="K12" s="74">
        <v>1.5764203000000001E-2</v>
      </c>
      <c r="L12" s="73">
        <v>-0.61404309999999995</v>
      </c>
      <c r="M12" s="73">
        <v>-0.41299533999999999</v>
      </c>
      <c r="N12" s="73">
        <v>-0.63246060000000004</v>
      </c>
      <c r="O12" s="73">
        <v>-0.55316634666666697</v>
      </c>
      <c r="P12" s="75" t="s">
        <v>4198</v>
      </c>
    </row>
    <row r="13" spans="1:16" s="72" customFormat="1" ht="12.75">
      <c r="A13" s="72" t="s">
        <v>4199</v>
      </c>
      <c r="B13" s="72" t="s">
        <v>4200</v>
      </c>
      <c r="C13" s="72" t="s">
        <v>4201</v>
      </c>
      <c r="D13" s="99"/>
      <c r="E13" s="99">
        <v>9.2485910000000005E-2</v>
      </c>
      <c r="F13" s="73">
        <v>1.6748582999999999</v>
      </c>
      <c r="G13" s="73">
        <v>2.8055813000000001</v>
      </c>
      <c r="H13" s="73">
        <v>0.81168229999999997</v>
      </c>
      <c r="I13" s="73">
        <f t="shared" si="0"/>
        <v>1.7640406333333336</v>
      </c>
      <c r="J13" s="74"/>
      <c r="K13" s="74">
        <v>0.32749149999999999</v>
      </c>
      <c r="L13" s="73">
        <v>-0.73114555999999997</v>
      </c>
      <c r="M13" s="73">
        <v>-0.20493320000000001</v>
      </c>
      <c r="N13" s="73">
        <v>4.9711476999999997E-2</v>
      </c>
      <c r="O13" s="73">
        <v>-0.29545576099999998</v>
      </c>
      <c r="P13" s="75" t="s">
        <v>4202</v>
      </c>
    </row>
    <row r="14" spans="1:16" s="72" customFormat="1" ht="12.75">
      <c r="A14" s="72" t="s">
        <v>4203</v>
      </c>
      <c r="B14" s="72" t="s">
        <v>4204</v>
      </c>
      <c r="C14" s="72" t="s">
        <v>4205</v>
      </c>
      <c r="D14" s="99">
        <v>8.7148204000000007E-2</v>
      </c>
      <c r="E14" s="99">
        <v>4.9366403000000003E-2</v>
      </c>
      <c r="F14" s="73">
        <v>1.4562759000000001</v>
      </c>
      <c r="G14" s="73">
        <v>1.0168948</v>
      </c>
      <c r="H14" s="73">
        <v>2.2609205000000001</v>
      </c>
      <c r="I14" s="73">
        <f t="shared" si="0"/>
        <v>1.5780304000000001</v>
      </c>
      <c r="J14" s="74"/>
      <c r="K14" s="74">
        <v>0.34103434999999999</v>
      </c>
      <c r="L14" s="73">
        <v>-4.7461445999999997E-2</v>
      </c>
      <c r="M14" s="73">
        <v>0.117576204</v>
      </c>
      <c r="N14" s="73">
        <v>0.25816213999999998</v>
      </c>
      <c r="O14" s="73">
        <v>0.10942563266666699</v>
      </c>
      <c r="P14" s="75" t="s">
        <v>4206</v>
      </c>
    </row>
    <row r="15" spans="1:16" s="72" customFormat="1" ht="12.75">
      <c r="A15" s="72" t="s">
        <v>4207</v>
      </c>
      <c r="B15" s="72" t="s">
        <v>4208</v>
      </c>
      <c r="C15" s="72" t="s">
        <v>4209</v>
      </c>
      <c r="D15" s="99">
        <v>3.9992477999999998E-2</v>
      </c>
      <c r="E15" s="99">
        <v>2.6606764E-3</v>
      </c>
      <c r="F15" s="73">
        <v>-1.8944544000000001</v>
      </c>
      <c r="G15" s="73">
        <v>-1.9672623</v>
      </c>
      <c r="H15" s="73">
        <v>-1.6528977</v>
      </c>
      <c r="I15" s="73">
        <f t="shared" si="0"/>
        <v>-1.8382048</v>
      </c>
      <c r="J15" s="74">
        <v>3.7912733999999997E-2</v>
      </c>
      <c r="K15" s="74">
        <v>3.1459922999999999E-3</v>
      </c>
      <c r="L15" s="73">
        <v>0.89792680000000002</v>
      </c>
      <c r="M15" s="73">
        <v>0.96738570000000002</v>
      </c>
      <c r="N15" s="73">
        <v>0.79567635000000003</v>
      </c>
      <c r="O15" s="73">
        <v>0.88699628333333302</v>
      </c>
      <c r="P15" s="75" t="s">
        <v>4210</v>
      </c>
    </row>
    <row r="16" spans="1:16" s="72" customFormat="1" ht="12.75">
      <c r="A16" s="72" t="s">
        <v>4211</v>
      </c>
      <c r="B16" s="72" t="s">
        <v>4212</v>
      </c>
      <c r="C16" s="72" t="s">
        <v>4213</v>
      </c>
      <c r="D16" s="99"/>
      <c r="E16" s="99">
        <v>4.9813772999999999E-2</v>
      </c>
      <c r="F16" s="73">
        <v>-1.7197506</v>
      </c>
      <c r="G16" s="73">
        <v>-2.3090522</v>
      </c>
      <c r="H16" s="73">
        <v>-0.97262510000000002</v>
      </c>
      <c r="I16" s="73">
        <f t="shared" si="0"/>
        <v>-1.6671426333333335</v>
      </c>
      <c r="J16" s="74"/>
      <c r="K16" s="74">
        <v>3.1145157E-2</v>
      </c>
      <c r="L16" s="73">
        <v>-2.8197610000000002</v>
      </c>
      <c r="M16" s="73">
        <v>-1.7561274</v>
      </c>
      <c r="N16" s="73">
        <v>-3.395702</v>
      </c>
      <c r="O16" s="73">
        <v>-2.6571967999999999</v>
      </c>
      <c r="P16" s="75" t="s">
        <v>547</v>
      </c>
    </row>
    <row r="17" spans="1:16" s="72" customFormat="1" ht="12.75">
      <c r="A17" s="72" t="s">
        <v>4214</v>
      </c>
      <c r="B17" s="72" t="s">
        <v>4215</v>
      </c>
      <c r="C17" s="72" t="s">
        <v>4216</v>
      </c>
      <c r="D17" s="99"/>
      <c r="E17" s="99">
        <v>0.70385014999999995</v>
      </c>
      <c r="F17" s="73">
        <v>0.28588602000000002</v>
      </c>
      <c r="G17" s="73">
        <v>-1.1744151</v>
      </c>
      <c r="H17" s="73">
        <v>0.25488949999999999</v>
      </c>
      <c r="I17" s="73">
        <f t="shared" si="0"/>
        <v>-0.21121319333333335</v>
      </c>
      <c r="J17" s="74"/>
      <c r="K17" s="74">
        <v>0.36285114000000002</v>
      </c>
      <c r="L17" s="73">
        <v>0.3644597</v>
      </c>
      <c r="M17" s="73">
        <v>-0.16440435</v>
      </c>
      <c r="N17" s="73">
        <v>1.2832001</v>
      </c>
      <c r="O17" s="73">
        <v>0.49441848333333299</v>
      </c>
      <c r="P17" s="75" t="s">
        <v>4217</v>
      </c>
    </row>
    <row r="18" spans="1:16" s="72" customFormat="1" ht="12.75">
      <c r="A18" s="72" t="s">
        <v>4218</v>
      </c>
      <c r="B18" s="72" t="s">
        <v>4219</v>
      </c>
      <c r="C18" s="72" t="s">
        <v>4220</v>
      </c>
      <c r="D18" s="99">
        <v>4.1557793000000003E-2</v>
      </c>
      <c r="E18" s="99">
        <v>5.2927349999999998E-3</v>
      </c>
      <c r="F18" s="73">
        <v>4.5017823999999997</v>
      </c>
      <c r="G18" s="73">
        <v>3.4969462999999998</v>
      </c>
      <c r="H18" s="73">
        <v>4.1859096999999998</v>
      </c>
      <c r="I18" s="73">
        <f t="shared" si="0"/>
        <v>4.0615461333333327</v>
      </c>
      <c r="J18" s="74">
        <v>5.3358401999999999E-2</v>
      </c>
      <c r="K18" s="74">
        <v>1.9428916000000001E-2</v>
      </c>
      <c r="L18" s="73">
        <v>1.4151696</v>
      </c>
      <c r="M18" s="73">
        <v>1.3419323000000001</v>
      </c>
      <c r="N18" s="73">
        <v>2.0565114000000002</v>
      </c>
      <c r="O18" s="73">
        <v>1.60453776666667</v>
      </c>
      <c r="P18" s="75" t="s">
        <v>4185</v>
      </c>
    </row>
    <row r="19" spans="1:16" s="72" customFormat="1" ht="12.75">
      <c r="A19" s="72" t="s">
        <v>4221</v>
      </c>
      <c r="B19" s="72" t="s">
        <v>4222</v>
      </c>
      <c r="C19" s="72" t="s">
        <v>4223</v>
      </c>
      <c r="D19" s="99">
        <v>0.1017209</v>
      </c>
      <c r="E19" s="99">
        <v>6.2647120000000001E-2</v>
      </c>
      <c r="F19" s="73">
        <v>2.3436493999999999</v>
      </c>
      <c r="G19" s="73">
        <v>2.4604572999999998</v>
      </c>
      <c r="H19" s="73">
        <v>0.90505899999999995</v>
      </c>
      <c r="I19" s="73">
        <f t="shared" si="0"/>
        <v>1.9030552333333333</v>
      </c>
      <c r="J19" s="74"/>
      <c r="K19" s="74">
        <v>8.8625529999999994E-2</v>
      </c>
      <c r="L19" s="73">
        <v>0.50954200000000005</v>
      </c>
      <c r="M19" s="73">
        <v>0.33040895999999997</v>
      </c>
      <c r="N19" s="73">
        <v>0.14600286000000001</v>
      </c>
      <c r="O19" s="73">
        <v>0.32865127333333299</v>
      </c>
      <c r="P19" s="75" t="s">
        <v>4224</v>
      </c>
    </row>
    <row r="20" spans="1:16" s="72" customFormat="1" ht="12.75">
      <c r="A20" s="72" t="s">
        <v>4225</v>
      </c>
      <c r="B20" s="72" t="s">
        <v>4226</v>
      </c>
      <c r="C20" s="72" t="s">
        <v>4227</v>
      </c>
      <c r="D20" s="99"/>
      <c r="E20" s="99">
        <v>9.0061909999999995E-2</v>
      </c>
      <c r="F20" s="73">
        <v>-0.21218869000000001</v>
      </c>
      <c r="G20" s="73">
        <v>-0.39776272000000001</v>
      </c>
      <c r="H20" s="73">
        <v>-0.69290870000000004</v>
      </c>
      <c r="I20" s="73">
        <f t="shared" si="0"/>
        <v>-0.43428670333333336</v>
      </c>
      <c r="J20" s="74"/>
      <c r="K20" s="74">
        <v>4.4115665000000002E-3</v>
      </c>
      <c r="L20" s="73">
        <v>-0.46536203999999998</v>
      </c>
      <c r="M20" s="73">
        <v>-0.58692752999999998</v>
      </c>
      <c r="N20" s="73">
        <v>-0.53868530000000003</v>
      </c>
      <c r="O20" s="73">
        <v>-0.53032495666666701</v>
      </c>
      <c r="P20" s="75" t="s">
        <v>4228</v>
      </c>
    </row>
    <row r="21" spans="1:16" s="72" customFormat="1" ht="12.75">
      <c r="A21" s="72" t="s">
        <v>4229</v>
      </c>
      <c r="B21" s="72" t="s">
        <v>4230</v>
      </c>
      <c r="C21" s="72" t="s">
        <v>4231</v>
      </c>
      <c r="D21" s="99"/>
      <c r="E21" s="99">
        <v>0.18179126000000001</v>
      </c>
      <c r="F21" s="73">
        <v>0.22495171</v>
      </c>
      <c r="G21" s="73">
        <v>0.22953103</v>
      </c>
      <c r="H21" s="73">
        <v>9.7799999999999992E-4</v>
      </c>
      <c r="I21" s="73">
        <f t="shared" si="0"/>
        <v>0.15182024666666666</v>
      </c>
      <c r="J21" s="74"/>
      <c r="K21" s="74">
        <v>0.50741800000000004</v>
      </c>
      <c r="L21" s="73">
        <v>-8.6792549999999996E-2</v>
      </c>
      <c r="M21" s="73">
        <v>-0.18285950000000001</v>
      </c>
      <c r="N21" s="73">
        <v>8.3003019999999997E-2</v>
      </c>
      <c r="O21" s="73">
        <v>-6.2216343333333299E-2</v>
      </c>
      <c r="P21" s="75" t="s">
        <v>3027</v>
      </c>
    </row>
    <row r="22" spans="1:16" s="72" customFormat="1" ht="12.75">
      <c r="A22" s="72" t="s">
        <v>4232</v>
      </c>
      <c r="B22" s="72" t="s">
        <v>4233</v>
      </c>
      <c r="C22" s="72" t="s">
        <v>4234</v>
      </c>
      <c r="D22" s="99"/>
      <c r="E22" s="99">
        <v>9.0330670000000005E-3</v>
      </c>
      <c r="F22" s="73">
        <v>1.3277992999999999</v>
      </c>
      <c r="G22" s="73">
        <v>0.95723480000000005</v>
      </c>
      <c r="H22" s="73">
        <v>1.0991325000000001</v>
      </c>
      <c r="I22" s="73">
        <f t="shared" si="0"/>
        <v>1.1280555333333333</v>
      </c>
      <c r="J22" s="74"/>
      <c r="K22" s="74">
        <v>8.2931704999999994E-2</v>
      </c>
      <c r="L22" s="73">
        <v>-0.11720323000000001</v>
      </c>
      <c r="M22" s="73">
        <v>-0.38122135000000001</v>
      </c>
      <c r="N22" s="73">
        <v>-0.24538668</v>
      </c>
      <c r="O22" s="73">
        <v>-0.247937086666667</v>
      </c>
      <c r="P22" s="75" t="s">
        <v>4235</v>
      </c>
    </row>
    <row r="23" spans="1:16" s="72" customFormat="1" ht="12.75">
      <c r="A23" s="72" t="s">
        <v>4236</v>
      </c>
      <c r="B23" s="72" t="s">
        <v>4237</v>
      </c>
      <c r="C23" s="72" t="s">
        <v>4238</v>
      </c>
      <c r="D23" s="99">
        <v>0.49999450000000001</v>
      </c>
      <c r="E23" s="99">
        <v>0.45590429999999998</v>
      </c>
      <c r="F23" s="73">
        <v>3.1366471999999999E-3</v>
      </c>
      <c r="G23" s="73">
        <v>2.0154918000000001E-2</v>
      </c>
      <c r="H23" s="73">
        <v>-0.41262110000000002</v>
      </c>
      <c r="I23" s="73">
        <f t="shared" si="0"/>
        <v>-0.12977651160000001</v>
      </c>
      <c r="J23" s="74">
        <v>4.0117475999999999E-2</v>
      </c>
      <c r="K23" s="74">
        <v>5.5893829999999999E-3</v>
      </c>
      <c r="L23" s="73">
        <v>0.64550819999999998</v>
      </c>
      <c r="M23" s="73">
        <v>0.83150195999999998</v>
      </c>
      <c r="N23" s="73">
        <v>0.70759534999999996</v>
      </c>
      <c r="O23" s="73">
        <v>0.72820183666666705</v>
      </c>
      <c r="P23" s="75" t="s">
        <v>4239</v>
      </c>
    </row>
    <row r="24" spans="1:16" s="72" customFormat="1" ht="12.75">
      <c r="A24" s="72" t="s">
        <v>4240</v>
      </c>
      <c r="B24" s="72" t="s">
        <v>4241</v>
      </c>
      <c r="C24" s="72" t="s">
        <v>4242</v>
      </c>
      <c r="D24" s="99">
        <v>0.19593267</v>
      </c>
      <c r="E24" s="99">
        <v>0.15191350000000001</v>
      </c>
      <c r="F24" s="73">
        <v>6.4653479999999999E-2</v>
      </c>
      <c r="G24" s="73">
        <v>1.8137001999999999E-2</v>
      </c>
      <c r="H24" s="73">
        <v>0.12279609</v>
      </c>
      <c r="I24" s="73">
        <f t="shared" si="0"/>
        <v>6.8528857333333332E-2</v>
      </c>
      <c r="J24" s="74"/>
      <c r="K24" s="74">
        <v>7.7416059999999995E-2</v>
      </c>
      <c r="L24" s="73">
        <v>-0.13772872</v>
      </c>
      <c r="M24" s="73">
        <v>-0.44865996000000002</v>
      </c>
      <c r="N24" s="73">
        <v>-0.33538430000000002</v>
      </c>
      <c r="O24" s="73">
        <v>-0.30725765999999999</v>
      </c>
      <c r="P24" s="75" t="s">
        <v>4243</v>
      </c>
    </row>
    <row r="25" spans="1:16" s="72" customFormat="1" ht="12.75">
      <c r="A25" s="72" t="s">
        <v>4244</v>
      </c>
      <c r="B25" s="72" t="s">
        <v>4245</v>
      </c>
      <c r="C25" s="72" t="s">
        <v>4246</v>
      </c>
      <c r="D25" s="99">
        <v>0.19782859</v>
      </c>
      <c r="E25" s="99">
        <v>0.15375090999999999</v>
      </c>
      <c r="F25" s="73">
        <v>0.27421006999999997</v>
      </c>
      <c r="G25" s="73">
        <v>7.4540350000000005E-2</v>
      </c>
      <c r="H25" s="73">
        <v>8.6722279999999999E-2</v>
      </c>
      <c r="I25" s="73">
        <f t="shared" si="0"/>
        <v>0.14515756666666665</v>
      </c>
      <c r="J25" s="74"/>
      <c r="K25" s="74">
        <v>5.7846155000000003E-2</v>
      </c>
      <c r="L25" s="73">
        <v>-0.48244379999999998</v>
      </c>
      <c r="M25" s="73">
        <v>-0.21419616</v>
      </c>
      <c r="N25" s="73">
        <v>-0.56430910000000001</v>
      </c>
      <c r="O25" s="73">
        <v>-0.420316353333333</v>
      </c>
      <c r="P25" s="75" t="s">
        <v>4247</v>
      </c>
    </row>
    <row r="26" spans="1:16" s="72" customFormat="1" ht="12.75">
      <c r="A26" s="72" t="s">
        <v>4248</v>
      </c>
      <c r="B26" s="72" t="s">
        <v>4249</v>
      </c>
      <c r="C26" s="72" t="s">
        <v>4250</v>
      </c>
      <c r="D26" s="99">
        <v>6.9822529999999994E-2</v>
      </c>
      <c r="E26" s="99">
        <v>3.3242024000000002E-2</v>
      </c>
      <c r="F26" s="73">
        <v>-0.75757395999999999</v>
      </c>
      <c r="G26" s="73">
        <v>-0.92358494000000002</v>
      </c>
      <c r="H26" s="73">
        <v>-1.3982555000000001</v>
      </c>
      <c r="I26" s="73">
        <f t="shared" si="0"/>
        <v>-1.0264714666666668</v>
      </c>
      <c r="J26" s="74"/>
      <c r="K26" s="74">
        <v>0.29225554999999998</v>
      </c>
      <c r="L26" s="73">
        <v>0.11153225999999999</v>
      </c>
      <c r="M26" s="73">
        <v>-1.7426489E-2</v>
      </c>
      <c r="N26" s="73">
        <v>0.30789383999999997</v>
      </c>
      <c r="O26" s="73">
        <v>0.13399987033333299</v>
      </c>
      <c r="P26" s="75" t="s">
        <v>3027</v>
      </c>
    </row>
    <row r="27" spans="1:16" s="72" customFormat="1" ht="12.75">
      <c r="A27" s="72" t="s">
        <v>4251</v>
      </c>
      <c r="B27" s="72" t="s">
        <v>4252</v>
      </c>
      <c r="C27" s="72" t="s">
        <v>4253</v>
      </c>
      <c r="D27" s="99"/>
      <c r="E27" s="99">
        <v>0.60896444000000005</v>
      </c>
      <c r="F27" s="73">
        <v>0.210482</v>
      </c>
      <c r="G27" s="73">
        <v>-7.8319295999999997E-2</v>
      </c>
      <c r="H27" s="73">
        <v>2.05819E-2</v>
      </c>
      <c r="I27" s="73">
        <f t="shared" si="0"/>
        <v>5.0914868000000002E-2</v>
      </c>
      <c r="J27" s="74"/>
      <c r="K27" s="74">
        <v>0.5058009</v>
      </c>
      <c r="L27" s="73">
        <v>-7.5183420000000001E-2</v>
      </c>
      <c r="M27" s="73">
        <v>-0.18777509000000001</v>
      </c>
      <c r="N27" s="73">
        <v>7.7536980000000005E-2</v>
      </c>
      <c r="O27" s="73">
        <v>-6.1807176666666699E-2</v>
      </c>
      <c r="P27" s="75" t="s">
        <v>3027</v>
      </c>
    </row>
    <row r="28" spans="1:16" s="72" customFormat="1" ht="12.75">
      <c r="A28" s="72" t="s">
        <v>4254</v>
      </c>
      <c r="B28" s="72" t="s">
        <v>4255</v>
      </c>
      <c r="C28" s="72" t="s">
        <v>4256</v>
      </c>
      <c r="D28" s="99"/>
      <c r="E28" s="99"/>
      <c r="F28" s="73"/>
      <c r="G28" s="73"/>
      <c r="H28" s="73"/>
      <c r="I28" s="73"/>
      <c r="J28" s="74"/>
      <c r="K28" s="74"/>
      <c r="L28" s="73"/>
      <c r="M28" s="73"/>
      <c r="N28" s="73"/>
      <c r="O28" s="73"/>
      <c r="P28" s="75"/>
    </row>
    <row r="29" spans="1:16" s="72" customFormat="1" ht="25.5">
      <c r="A29" s="72" t="s">
        <v>4257</v>
      </c>
      <c r="B29" s="72" t="s">
        <v>4258</v>
      </c>
      <c r="C29" s="72" t="s">
        <v>4259</v>
      </c>
      <c r="D29" s="99">
        <v>3.6748674000000002E-2</v>
      </c>
      <c r="E29" s="99">
        <v>7.18E-4</v>
      </c>
      <c r="F29" s="73">
        <v>-0.8557901</v>
      </c>
      <c r="G29" s="73">
        <v>-0.93911743000000003</v>
      </c>
      <c r="H29" s="73">
        <v>-0.90142489999999997</v>
      </c>
      <c r="I29" s="73">
        <f t="shared" si="0"/>
        <v>-0.89877747666666663</v>
      </c>
      <c r="J29" s="74">
        <v>3.9904439999999999E-2</v>
      </c>
      <c r="K29" s="74">
        <v>5.3546260000000004E-3</v>
      </c>
      <c r="L29" s="73">
        <v>2.7534844999999999</v>
      </c>
      <c r="M29" s="73">
        <v>2.9276485000000001</v>
      </c>
      <c r="N29" s="73">
        <v>3.497871</v>
      </c>
      <c r="O29" s="73">
        <v>3.0596679999999998</v>
      </c>
      <c r="P29" s="75" t="s">
        <v>4260</v>
      </c>
    </row>
    <row r="30" spans="1:16" s="72" customFormat="1" ht="12.75">
      <c r="A30" s="72" t="s">
        <v>4261</v>
      </c>
      <c r="B30" s="72" t="s">
        <v>4262</v>
      </c>
      <c r="C30" s="72" t="s">
        <v>4263</v>
      </c>
      <c r="D30" s="99"/>
      <c r="E30" s="99">
        <v>0.13543279999999999</v>
      </c>
      <c r="F30" s="73">
        <v>0.18022468999999999</v>
      </c>
      <c r="G30" s="73">
        <v>0.23084516999999999</v>
      </c>
      <c r="H30" s="73">
        <v>2.9745547000000001E-2</v>
      </c>
      <c r="I30" s="73">
        <f t="shared" si="0"/>
        <v>0.14693846899999999</v>
      </c>
      <c r="J30" s="74"/>
      <c r="K30" s="74">
        <v>0.67482244999999996</v>
      </c>
      <c r="L30" s="73">
        <v>-8.6677760000000006E-2</v>
      </c>
      <c r="M30" s="73">
        <v>-0.19005458</v>
      </c>
      <c r="N30" s="73">
        <v>0.67434316999999999</v>
      </c>
      <c r="O30" s="73">
        <v>0.13253694333333299</v>
      </c>
      <c r="P30" s="75" t="s">
        <v>4264</v>
      </c>
    </row>
    <row r="31" spans="1:16" s="72" customFormat="1" ht="12.75">
      <c r="A31" s="72" t="s">
        <v>4265</v>
      </c>
      <c r="B31" s="72" t="s">
        <v>4266</v>
      </c>
      <c r="C31" s="72" t="s">
        <v>4267</v>
      </c>
      <c r="D31" s="99">
        <v>4.3768145000000001E-2</v>
      </c>
      <c r="E31" s="99">
        <v>7.3367142999999999E-3</v>
      </c>
      <c r="F31" s="73">
        <v>-0.37172300000000003</v>
      </c>
      <c r="G31" s="73">
        <v>-0.33403385000000002</v>
      </c>
      <c r="H31" s="73">
        <v>-0.27497008000000001</v>
      </c>
      <c r="I31" s="73">
        <f t="shared" si="0"/>
        <v>-0.32690897666666668</v>
      </c>
      <c r="J31" s="74"/>
      <c r="K31" s="74">
        <v>0.13762689</v>
      </c>
      <c r="L31" s="73">
        <v>-4.8581075000000001E-2</v>
      </c>
      <c r="M31" s="73">
        <v>-0.27070144000000002</v>
      </c>
      <c r="N31" s="73">
        <v>-0.14537716000000001</v>
      </c>
      <c r="O31" s="73">
        <v>-0.15488655833333301</v>
      </c>
      <c r="P31" s="75" t="s">
        <v>3027</v>
      </c>
    </row>
    <row r="32" spans="1:16" s="72" customFormat="1" ht="12.75">
      <c r="A32" s="72" t="s">
        <v>4268</v>
      </c>
      <c r="B32" s="72" t="s">
        <v>4269</v>
      </c>
      <c r="C32" s="72" t="s">
        <v>4270</v>
      </c>
      <c r="D32" s="99">
        <v>8.7686635999999998E-2</v>
      </c>
      <c r="E32" s="99">
        <v>4.9924213000000002E-2</v>
      </c>
      <c r="F32" s="73">
        <v>0.59453009999999995</v>
      </c>
      <c r="G32" s="73">
        <v>0.68594840000000001</v>
      </c>
      <c r="H32" s="73">
        <v>1.214108</v>
      </c>
      <c r="I32" s="73">
        <f t="shared" si="0"/>
        <v>0.83152883333333338</v>
      </c>
      <c r="J32" s="74"/>
      <c r="K32" s="74">
        <v>7.3120370000000004E-2</v>
      </c>
      <c r="L32" s="73">
        <v>-0.44427496</v>
      </c>
      <c r="M32" s="73">
        <v>-1.2198123999999999</v>
      </c>
      <c r="N32" s="73">
        <v>-1.3939539000000001</v>
      </c>
      <c r="O32" s="73">
        <v>-1.0193470866666701</v>
      </c>
      <c r="P32" s="75" t="s">
        <v>3027</v>
      </c>
    </row>
    <row r="33" spans="1:16" s="72" customFormat="1" ht="12.75">
      <c r="A33" s="72" t="s">
        <v>4271</v>
      </c>
      <c r="B33" s="72" t="s">
        <v>4272</v>
      </c>
      <c r="C33" s="72" t="s">
        <v>4273</v>
      </c>
      <c r="D33" s="99">
        <v>4.4158722999999997E-2</v>
      </c>
      <c r="E33" s="99">
        <v>7.7306969999999999E-3</v>
      </c>
      <c r="F33" s="73">
        <v>-0.47212022999999997</v>
      </c>
      <c r="G33" s="73">
        <v>-0.42835137000000001</v>
      </c>
      <c r="H33" s="73">
        <v>-0.57510660000000002</v>
      </c>
      <c r="I33" s="73">
        <f t="shared" si="0"/>
        <v>-0.4918594</v>
      </c>
      <c r="J33" s="74">
        <v>4.1238192E-2</v>
      </c>
      <c r="K33" s="74">
        <v>6.8608973999999996E-3</v>
      </c>
      <c r="L33" s="73">
        <v>0.81145096000000005</v>
      </c>
      <c r="M33" s="73">
        <v>0.74859524</v>
      </c>
      <c r="N33" s="73">
        <v>0.60792250000000003</v>
      </c>
      <c r="O33" s="73">
        <v>0.72265623333333295</v>
      </c>
      <c r="P33" s="75" t="s">
        <v>3027</v>
      </c>
    </row>
    <row r="34" spans="1:16" s="72" customFormat="1" ht="12.75">
      <c r="A34" s="72" t="s">
        <v>4274</v>
      </c>
      <c r="B34" s="72" t="s">
        <v>4275</v>
      </c>
      <c r="C34" s="72" t="s">
        <v>4276</v>
      </c>
      <c r="D34" s="99"/>
      <c r="E34" s="99"/>
      <c r="F34" s="73"/>
      <c r="G34" s="73"/>
      <c r="H34" s="73"/>
      <c r="I34" s="73"/>
      <c r="J34" s="74"/>
      <c r="K34" s="74"/>
      <c r="L34" s="73"/>
      <c r="M34" s="73"/>
      <c r="N34" s="73"/>
      <c r="O34" s="73"/>
      <c r="P34" s="75"/>
    </row>
    <row r="35" spans="1:16" s="72" customFormat="1" ht="12.75">
      <c r="A35" s="72" t="s">
        <v>4277</v>
      </c>
      <c r="B35" s="72" t="s">
        <v>4278</v>
      </c>
      <c r="C35" s="72" t="s">
        <v>4279</v>
      </c>
      <c r="D35" s="99">
        <v>8.6032070000000002E-2</v>
      </c>
      <c r="E35" s="99">
        <v>4.8329964000000003E-2</v>
      </c>
      <c r="F35" s="73">
        <v>0.95152420000000004</v>
      </c>
      <c r="G35" s="73">
        <v>0.40250209999999997</v>
      </c>
      <c r="H35" s="73">
        <v>0.81251614999999999</v>
      </c>
      <c r="I35" s="73">
        <f t="shared" si="0"/>
        <v>0.72218081666666667</v>
      </c>
      <c r="J35" s="74">
        <v>9.0053975999999994E-2</v>
      </c>
      <c r="K35" s="74">
        <v>5.2984410000000003E-2</v>
      </c>
      <c r="L35" s="73">
        <v>0.56599337000000005</v>
      </c>
      <c r="M35" s="73">
        <v>0.75965123999999995</v>
      </c>
      <c r="N35" s="73">
        <v>0.3085947</v>
      </c>
      <c r="O35" s="73">
        <v>0.544746436666667</v>
      </c>
      <c r="P35" s="75" t="s">
        <v>3027</v>
      </c>
    </row>
    <row r="36" spans="1:16" s="72" customFormat="1" ht="12.75">
      <c r="A36" s="72" t="s">
        <v>4280</v>
      </c>
      <c r="B36" s="72" t="s">
        <v>4281</v>
      </c>
      <c r="C36" s="72" t="s">
        <v>4282</v>
      </c>
      <c r="D36" s="99"/>
      <c r="E36" s="99">
        <v>0.26132620000000001</v>
      </c>
      <c r="F36" s="73">
        <v>5.7767354E-2</v>
      </c>
      <c r="G36" s="73">
        <v>0.14507635999999999</v>
      </c>
      <c r="H36" s="73">
        <v>0.63997409999999999</v>
      </c>
      <c r="I36" s="73">
        <f t="shared" si="0"/>
        <v>0.28093927133333335</v>
      </c>
      <c r="J36" s="74"/>
      <c r="K36" s="74">
        <v>0.34639524999999999</v>
      </c>
      <c r="L36" s="73">
        <v>-1.4390145999999999</v>
      </c>
      <c r="M36" s="73">
        <v>0.29473263</v>
      </c>
      <c r="N36" s="73">
        <v>-0.69568485000000002</v>
      </c>
      <c r="O36" s="73">
        <v>-0.613322273333333</v>
      </c>
      <c r="P36" s="75" t="s">
        <v>4217</v>
      </c>
    </row>
    <row r="37" spans="1:16" s="72" customFormat="1" ht="12.75">
      <c r="A37" s="72" t="s">
        <v>4283</v>
      </c>
      <c r="B37" s="72" t="s">
        <v>4284</v>
      </c>
      <c r="C37" s="72" t="s">
        <v>4285</v>
      </c>
      <c r="D37" s="99">
        <v>3.9603997000000002E-2</v>
      </c>
      <c r="E37" s="99">
        <v>1.6154158000000001E-3</v>
      </c>
      <c r="F37" s="73">
        <v>4.7345639999999998</v>
      </c>
      <c r="G37" s="73">
        <v>4.4215264000000003</v>
      </c>
      <c r="H37" s="73">
        <v>5.0828442999999996</v>
      </c>
      <c r="I37" s="73">
        <f t="shared" si="0"/>
        <v>4.7463115666666669</v>
      </c>
      <c r="J37" s="74"/>
      <c r="K37" s="74">
        <v>0.12939017</v>
      </c>
      <c r="L37" s="73">
        <v>0.14856533999999999</v>
      </c>
      <c r="M37" s="73">
        <v>1.0008155000000001</v>
      </c>
      <c r="N37" s="73">
        <v>0.74794020000000005</v>
      </c>
      <c r="O37" s="73">
        <v>0.63244034666666704</v>
      </c>
      <c r="P37" s="75" t="s">
        <v>4286</v>
      </c>
    </row>
    <row r="38" spans="1:16" s="72" customFormat="1" ht="12.75">
      <c r="A38" s="72" t="s">
        <v>4287</v>
      </c>
      <c r="B38" s="72" t="s">
        <v>4288</v>
      </c>
      <c r="C38" s="72" t="s">
        <v>4289</v>
      </c>
      <c r="D38" s="99">
        <v>3.8143349999999999E-2</v>
      </c>
      <c r="E38" s="99">
        <v>9.1100000000000003E-4</v>
      </c>
      <c r="F38" s="73">
        <v>0.24658969</v>
      </c>
      <c r="G38" s="73">
        <v>0.25707342999999999</v>
      </c>
      <c r="H38" s="73">
        <v>0.27348134000000002</v>
      </c>
      <c r="I38" s="73">
        <f t="shared" si="0"/>
        <v>0.25904815333333336</v>
      </c>
      <c r="J38" s="74">
        <v>5.8672354000000003E-2</v>
      </c>
      <c r="K38" s="74">
        <v>2.4447389999999999E-2</v>
      </c>
      <c r="L38" s="73">
        <v>0.1764754</v>
      </c>
      <c r="M38" s="73">
        <v>0.26502710000000002</v>
      </c>
      <c r="N38" s="73">
        <v>0.16261782999999999</v>
      </c>
      <c r="O38" s="73">
        <v>0.20137344333333301</v>
      </c>
      <c r="P38" s="75" t="s">
        <v>3027</v>
      </c>
    </row>
    <row r="39" spans="1:16" s="72" customFormat="1" ht="12.75">
      <c r="A39" s="72" t="s">
        <v>4290</v>
      </c>
      <c r="B39" s="72" t="s">
        <v>4291</v>
      </c>
      <c r="C39" s="72" t="s">
        <v>4292</v>
      </c>
      <c r="D39" s="99">
        <v>0.12272598</v>
      </c>
      <c r="E39" s="99">
        <v>8.1890599999999994E-2</v>
      </c>
      <c r="F39" s="73">
        <v>0.74983703999999995</v>
      </c>
      <c r="G39" s="73">
        <v>0.22411048</v>
      </c>
      <c r="H39" s="73">
        <v>0.52205193000000005</v>
      </c>
      <c r="I39" s="73">
        <f t="shared" si="0"/>
        <v>0.49866648333333335</v>
      </c>
      <c r="J39" s="74">
        <v>6.2298517999999997E-2</v>
      </c>
      <c r="K39" s="74">
        <v>2.7895650000000001E-2</v>
      </c>
      <c r="L39" s="73">
        <v>0.58411409999999997</v>
      </c>
      <c r="M39" s="73">
        <v>1.0640172999999999</v>
      </c>
      <c r="N39" s="73">
        <v>1.0021955</v>
      </c>
      <c r="O39" s="73">
        <v>0.88344230000000001</v>
      </c>
      <c r="P39" s="75" t="s">
        <v>4293</v>
      </c>
    </row>
    <row r="40" spans="1:16" s="72" customFormat="1" ht="12.75">
      <c r="A40" s="72" t="s">
        <v>4294</v>
      </c>
      <c r="B40" s="72" t="s">
        <v>4295</v>
      </c>
      <c r="C40" s="72" t="s">
        <v>4296</v>
      </c>
      <c r="D40" s="99">
        <v>4.2813990000000003E-2</v>
      </c>
      <c r="E40" s="99">
        <v>6.5189940000000002E-3</v>
      </c>
      <c r="F40" s="73">
        <v>1.5404157999999999</v>
      </c>
      <c r="G40" s="73">
        <v>1.9492716999999999</v>
      </c>
      <c r="H40" s="73">
        <v>1.5416671</v>
      </c>
      <c r="I40" s="73">
        <f t="shared" si="0"/>
        <v>1.6771181999999998</v>
      </c>
      <c r="J40" s="74">
        <v>5.6694485000000003E-2</v>
      </c>
      <c r="K40" s="74">
        <v>2.2677752999999998E-2</v>
      </c>
      <c r="L40" s="73">
        <v>0.58614580000000005</v>
      </c>
      <c r="M40" s="73">
        <v>0.65732670000000004</v>
      </c>
      <c r="N40" s="73">
        <v>0.38066018000000001</v>
      </c>
      <c r="O40" s="73">
        <v>0.54137756000000004</v>
      </c>
      <c r="P40" s="75" t="s">
        <v>4297</v>
      </c>
    </row>
    <row r="41" spans="1:16" s="72" customFormat="1" ht="12.75">
      <c r="A41" s="72" t="s">
        <v>4298</v>
      </c>
      <c r="B41" s="72" t="s">
        <v>4299</v>
      </c>
      <c r="C41" s="72" t="s">
        <v>4300</v>
      </c>
      <c r="D41" s="99"/>
      <c r="E41" s="99"/>
      <c r="F41" s="73"/>
      <c r="G41" s="73"/>
      <c r="H41" s="73"/>
      <c r="I41" s="73"/>
      <c r="J41" s="74"/>
      <c r="K41" s="74"/>
      <c r="L41" s="73"/>
      <c r="M41" s="73"/>
      <c r="N41" s="73"/>
      <c r="O41" s="73"/>
      <c r="P41" s="75"/>
    </row>
    <row r="42" spans="1:16" s="72" customFormat="1" ht="12.75">
      <c r="A42" s="72" t="s">
        <v>4301</v>
      </c>
      <c r="B42" s="72" t="s">
        <v>4302</v>
      </c>
      <c r="C42" s="72" t="s">
        <v>4303</v>
      </c>
      <c r="D42" s="99"/>
      <c r="E42" s="99">
        <v>0.12446719000000001</v>
      </c>
      <c r="F42" s="73">
        <v>0.18909115000000001</v>
      </c>
      <c r="G42" s="73">
        <v>0.22134224999999999</v>
      </c>
      <c r="H42" s="73">
        <v>3.4040599999999997E-2</v>
      </c>
      <c r="I42" s="73">
        <f t="shared" si="0"/>
        <v>0.14815799999999998</v>
      </c>
      <c r="J42" s="74"/>
      <c r="K42" s="74">
        <v>0.58656799999999998</v>
      </c>
      <c r="L42" s="73">
        <v>-4.8658803E-2</v>
      </c>
      <c r="M42" s="73">
        <v>-0.16030575</v>
      </c>
      <c r="N42" s="73">
        <v>7.6950279999999996E-2</v>
      </c>
      <c r="O42" s="73">
        <v>-4.40047576666667E-2</v>
      </c>
      <c r="P42" s="75" t="s">
        <v>4235</v>
      </c>
    </row>
    <row r="43" spans="1:16" s="72" customFormat="1" ht="12.75">
      <c r="A43" s="72" t="s">
        <v>4304</v>
      </c>
      <c r="B43" s="72" t="s">
        <v>4305</v>
      </c>
      <c r="C43" s="72" t="s">
        <v>4306</v>
      </c>
      <c r="D43" s="99"/>
      <c r="E43" s="99">
        <v>0.59566770000000002</v>
      </c>
      <c r="F43" s="73">
        <v>0.26955277</v>
      </c>
      <c r="G43" s="73">
        <v>-0.17552608</v>
      </c>
      <c r="H43" s="73">
        <v>-0.52554610000000002</v>
      </c>
      <c r="I43" s="73">
        <f t="shared" si="0"/>
        <v>-0.14383980333333335</v>
      </c>
      <c r="J43" s="74">
        <v>5.1093989999999999E-2</v>
      </c>
      <c r="K43" s="74">
        <v>1.7046997000000001E-2</v>
      </c>
      <c r="L43" s="73">
        <v>-0.62907690000000005</v>
      </c>
      <c r="M43" s="73">
        <v>-0.53519859999999997</v>
      </c>
      <c r="N43" s="73">
        <v>-0.83355473999999996</v>
      </c>
      <c r="O43" s="73">
        <v>-0.66594341333333296</v>
      </c>
      <c r="P43" s="75" t="s">
        <v>4235</v>
      </c>
    </row>
    <row r="44" spans="1:16" s="72" customFormat="1" ht="12.75">
      <c r="A44" s="72" t="s">
        <v>4307</v>
      </c>
      <c r="B44" s="72" t="s">
        <v>4308</v>
      </c>
      <c r="C44" s="72" t="s">
        <v>4309</v>
      </c>
      <c r="D44" s="99">
        <v>0.110759884</v>
      </c>
      <c r="E44" s="99">
        <v>7.0770420000000001E-2</v>
      </c>
      <c r="F44" s="73">
        <v>0.47275640000000002</v>
      </c>
      <c r="G44" s="73">
        <v>0.17901506</v>
      </c>
      <c r="H44" s="73">
        <v>0.27259248000000003</v>
      </c>
      <c r="I44" s="73">
        <f t="shared" si="0"/>
        <v>0.30812131333333331</v>
      </c>
      <c r="J44" s="74">
        <v>4.5467044999999998E-2</v>
      </c>
      <c r="K44" s="74">
        <v>1.083668E-2</v>
      </c>
      <c r="L44" s="73">
        <v>0.44230356999999998</v>
      </c>
      <c r="M44" s="73">
        <v>0.63398456999999997</v>
      </c>
      <c r="N44" s="73">
        <v>0.59473229999999999</v>
      </c>
      <c r="O44" s="73">
        <v>0.55700681333333302</v>
      </c>
      <c r="P44" s="75" t="s">
        <v>3027</v>
      </c>
    </row>
    <row r="45" spans="1:16" s="72" customFormat="1" ht="12.75">
      <c r="A45" s="72" t="s">
        <v>4310</v>
      </c>
      <c r="B45" s="72" t="s">
        <v>4311</v>
      </c>
      <c r="C45" s="72" t="s">
        <v>4312</v>
      </c>
      <c r="D45" s="99"/>
      <c r="E45" s="99"/>
      <c r="F45" s="73"/>
      <c r="G45" s="73"/>
      <c r="H45" s="73"/>
      <c r="I45" s="73"/>
      <c r="J45" s="74"/>
      <c r="K45" s="74"/>
      <c r="L45" s="73"/>
      <c r="M45" s="73"/>
      <c r="N45" s="73"/>
      <c r="O45" s="73"/>
      <c r="P45" s="75"/>
    </row>
    <row r="46" spans="1:16" s="72" customFormat="1" ht="12.75">
      <c r="A46" s="72" t="s">
        <v>4313</v>
      </c>
      <c r="B46" s="72" t="s">
        <v>4314</v>
      </c>
      <c r="C46" s="72" t="s">
        <v>4315</v>
      </c>
      <c r="D46" s="99"/>
      <c r="E46" s="99">
        <v>0.19699588000000001</v>
      </c>
      <c r="F46" s="73">
        <v>0.19279878</v>
      </c>
      <c r="G46" s="73">
        <v>0.22320011000000001</v>
      </c>
      <c r="H46" s="73">
        <v>-5.7064765E-3</v>
      </c>
      <c r="I46" s="73">
        <f t="shared" si="0"/>
        <v>0.13676413783333333</v>
      </c>
      <c r="J46" s="74"/>
      <c r="K46" s="74">
        <v>0.19083515000000001</v>
      </c>
      <c r="L46" s="73">
        <v>-6.9363170000000002E-2</v>
      </c>
      <c r="M46" s="73">
        <v>-0.83458865000000004</v>
      </c>
      <c r="N46" s="73">
        <v>-0.39196518000000002</v>
      </c>
      <c r="O46" s="73">
        <v>-0.43197233333333301</v>
      </c>
      <c r="P46" s="75" t="s">
        <v>21</v>
      </c>
    </row>
    <row r="47" spans="1:16" s="72" customFormat="1" ht="12.75">
      <c r="A47" s="72" t="s">
        <v>4316</v>
      </c>
      <c r="B47" s="72" t="s">
        <v>4317</v>
      </c>
      <c r="C47" s="72" t="s">
        <v>4318</v>
      </c>
      <c r="D47" s="99"/>
      <c r="E47" s="99"/>
      <c r="F47" s="73"/>
      <c r="G47" s="73"/>
      <c r="H47" s="73"/>
      <c r="I47" s="73"/>
      <c r="J47" s="74"/>
      <c r="K47" s="74"/>
      <c r="L47" s="73"/>
      <c r="M47" s="73"/>
      <c r="N47" s="73"/>
      <c r="O47" s="73"/>
      <c r="P47" s="75"/>
    </row>
    <row r="48" spans="1:16" s="72" customFormat="1" ht="12.75">
      <c r="A48" s="72" t="s">
        <v>4319</v>
      </c>
      <c r="B48" s="72" t="s">
        <v>4320</v>
      </c>
      <c r="C48" s="72" t="s">
        <v>4321</v>
      </c>
      <c r="D48" s="99"/>
      <c r="E48" s="99"/>
      <c r="F48" s="73"/>
      <c r="G48" s="73"/>
      <c r="H48" s="73"/>
      <c r="I48" s="73"/>
      <c r="J48" s="74"/>
      <c r="K48" s="74"/>
      <c r="L48" s="73"/>
      <c r="M48" s="73"/>
      <c r="N48" s="73"/>
      <c r="O48" s="73"/>
      <c r="P48" s="75"/>
    </row>
    <row r="49" spans="1:16" s="72" customFormat="1" ht="12.75">
      <c r="A49" s="72" t="s">
        <v>4322</v>
      </c>
      <c r="B49" s="72" t="s">
        <v>4323</v>
      </c>
      <c r="C49" s="72" t="s">
        <v>4324</v>
      </c>
      <c r="D49" s="99">
        <v>3.4743120000000002E-2</v>
      </c>
      <c r="E49" s="99">
        <v>2.1900000000000001E-4</v>
      </c>
      <c r="F49" s="73">
        <v>2.9734653999999998</v>
      </c>
      <c r="G49" s="73">
        <v>3.1089582</v>
      </c>
      <c r="H49" s="73">
        <v>3.1097472000000002</v>
      </c>
      <c r="I49" s="73">
        <f t="shared" si="0"/>
        <v>3.0640569333333332</v>
      </c>
      <c r="J49" s="74"/>
      <c r="K49" s="74">
        <v>2.7003224999999999E-2</v>
      </c>
      <c r="L49" s="73">
        <v>1.6990571999999999</v>
      </c>
      <c r="M49" s="73">
        <v>1.7861977</v>
      </c>
      <c r="N49" s="73">
        <v>2.7930647999999998</v>
      </c>
      <c r="O49" s="73">
        <v>2.0927732333333302</v>
      </c>
      <c r="P49" s="75" t="s">
        <v>4325</v>
      </c>
    </row>
    <row r="50" spans="1:16" s="72" customFormat="1" ht="12.75">
      <c r="A50" s="72" t="s">
        <v>4326</v>
      </c>
      <c r="B50" s="72" t="s">
        <v>4327</v>
      </c>
      <c r="C50" s="72" t="s">
        <v>4328</v>
      </c>
      <c r="D50" s="99"/>
      <c r="E50" s="99"/>
      <c r="F50" s="73"/>
      <c r="G50" s="73"/>
      <c r="H50" s="73"/>
      <c r="I50" s="73"/>
      <c r="J50" s="74"/>
      <c r="K50" s="74"/>
      <c r="L50" s="73"/>
      <c r="M50" s="73"/>
      <c r="N50" s="73"/>
      <c r="O50" s="73"/>
      <c r="P50" s="75"/>
    </row>
    <row r="51" spans="1:16" s="72" customFormat="1" ht="12.75">
      <c r="A51" s="72" t="s">
        <v>4329</v>
      </c>
      <c r="B51" s="72" t="s">
        <v>4330</v>
      </c>
      <c r="C51" s="72" t="s">
        <v>4331</v>
      </c>
      <c r="D51" s="99"/>
      <c r="E51" s="99"/>
      <c r="F51" s="73"/>
      <c r="G51" s="73"/>
      <c r="H51" s="73"/>
      <c r="I51" s="73"/>
      <c r="J51" s="74"/>
      <c r="K51" s="74"/>
      <c r="L51" s="73"/>
      <c r="M51" s="73"/>
      <c r="N51" s="73"/>
      <c r="O51" s="73"/>
      <c r="P51" s="75"/>
    </row>
    <row r="52" spans="1:16" s="72" customFormat="1" ht="12.75">
      <c r="A52" s="72" t="s">
        <v>4332</v>
      </c>
      <c r="B52" s="72" t="s">
        <v>4333</v>
      </c>
      <c r="C52" s="72" t="s">
        <v>4334</v>
      </c>
      <c r="D52" s="99"/>
      <c r="E52" s="99">
        <v>0.80586404</v>
      </c>
      <c r="F52" s="73">
        <v>0.29609352</v>
      </c>
      <c r="G52" s="73">
        <v>-0.74568409999999996</v>
      </c>
      <c r="H52" s="73">
        <v>0.17356735000000001</v>
      </c>
      <c r="I52" s="73">
        <f t="shared" si="0"/>
        <v>-9.2007743333333322E-2</v>
      </c>
      <c r="J52" s="74"/>
      <c r="K52" s="74">
        <v>0.28255105000000003</v>
      </c>
      <c r="L52" s="73">
        <v>1.1942891</v>
      </c>
      <c r="M52" s="73">
        <v>0.50492674000000004</v>
      </c>
      <c r="N52" s="73">
        <v>-8.4515560000000003E-2</v>
      </c>
      <c r="O52" s="73">
        <v>0.53823342666666696</v>
      </c>
      <c r="P52" s="75" t="s">
        <v>4297</v>
      </c>
    </row>
    <row r="53" spans="1:16" s="72" customFormat="1" ht="12.75">
      <c r="A53" s="72" t="s">
        <v>4335</v>
      </c>
      <c r="B53" s="72" t="s">
        <v>4336</v>
      </c>
      <c r="C53" s="72" t="s">
        <v>4337</v>
      </c>
      <c r="D53" s="99"/>
      <c r="E53" s="99">
        <v>0.19018537999999999</v>
      </c>
      <c r="F53" s="73">
        <v>-0.17169516000000001</v>
      </c>
      <c r="G53" s="73">
        <v>-0.17696956999999999</v>
      </c>
      <c r="H53" s="73">
        <v>-0.72362079999999995</v>
      </c>
      <c r="I53" s="73">
        <f t="shared" si="0"/>
        <v>-0.35742850999999992</v>
      </c>
      <c r="J53" s="74">
        <v>3.5764806000000003E-2</v>
      </c>
      <c r="K53" s="74">
        <v>1.931119E-3</v>
      </c>
      <c r="L53" s="73">
        <v>2.7788013999999999</v>
      </c>
      <c r="M53" s="73">
        <v>2.3919055</v>
      </c>
      <c r="N53" s="73">
        <v>2.6673002000000001</v>
      </c>
      <c r="O53" s="73">
        <v>2.6126690333333298</v>
      </c>
      <c r="P53" s="75" t="s">
        <v>21</v>
      </c>
    </row>
    <row r="54" spans="1:16" s="72" customFormat="1" ht="12.75">
      <c r="A54" s="72" t="s">
        <v>4338</v>
      </c>
      <c r="B54" s="72" t="s">
        <v>4339</v>
      </c>
      <c r="C54" s="72" t="s">
        <v>4340</v>
      </c>
      <c r="D54" s="99"/>
      <c r="E54" s="99">
        <v>0.17978732</v>
      </c>
      <c r="F54" s="73">
        <v>-0.95679544999999999</v>
      </c>
      <c r="G54" s="73">
        <v>-1.0864332000000001</v>
      </c>
      <c r="H54" s="73">
        <v>-1.3516115E-2</v>
      </c>
      <c r="I54" s="73">
        <f t="shared" si="0"/>
        <v>-0.68558158833333327</v>
      </c>
      <c r="J54" s="74"/>
      <c r="K54" s="74">
        <v>1.3539578E-2</v>
      </c>
      <c r="L54" s="73">
        <v>-0.44022032999999999</v>
      </c>
      <c r="M54" s="73">
        <v>-0.45117000000000002</v>
      </c>
      <c r="N54" s="73">
        <v>-0.3053322</v>
      </c>
      <c r="O54" s="73">
        <v>-0.39890751000000002</v>
      </c>
      <c r="P54" s="75" t="s">
        <v>4341</v>
      </c>
    </row>
    <row r="55" spans="1:16" s="72" customFormat="1" ht="12.75">
      <c r="A55" s="72" t="s">
        <v>4342</v>
      </c>
      <c r="B55" s="72" t="s">
        <v>4343</v>
      </c>
      <c r="C55" s="72" t="s">
        <v>4344</v>
      </c>
      <c r="D55" s="99"/>
      <c r="E55" s="99">
        <v>0.34847637999999997</v>
      </c>
      <c r="F55" s="73">
        <v>1.6246921000000001</v>
      </c>
      <c r="G55" s="73">
        <v>-2.2432267999999998E-2</v>
      </c>
      <c r="H55" s="73">
        <v>0.25351902999999998</v>
      </c>
      <c r="I55" s="73">
        <f t="shared" si="0"/>
        <v>0.61859295400000003</v>
      </c>
      <c r="J55" s="74">
        <v>6.7868650000000003E-2</v>
      </c>
      <c r="K55" s="74">
        <v>3.3050466000000001E-2</v>
      </c>
      <c r="L55" s="73">
        <v>1.4689454</v>
      </c>
      <c r="M55" s="73">
        <v>1.4282693</v>
      </c>
      <c r="N55" s="73">
        <v>2.443832</v>
      </c>
      <c r="O55" s="73">
        <v>1.7803488999999999</v>
      </c>
      <c r="P55" s="75" t="s">
        <v>4345</v>
      </c>
    </row>
    <row r="56" spans="1:16" s="72" customFormat="1" ht="12.75">
      <c r="A56" s="72" t="s">
        <v>4346</v>
      </c>
      <c r="B56" s="72" t="s">
        <v>4347</v>
      </c>
      <c r="C56" s="72" t="s">
        <v>4348</v>
      </c>
      <c r="D56" s="99">
        <v>5.3891151999999998E-2</v>
      </c>
      <c r="E56" s="99">
        <v>1.7664433E-2</v>
      </c>
      <c r="F56" s="73">
        <v>-0.94145374999999998</v>
      </c>
      <c r="G56" s="73">
        <v>-0.80757445000000005</v>
      </c>
      <c r="H56" s="73">
        <v>-1.2633619</v>
      </c>
      <c r="I56" s="73">
        <f t="shared" si="0"/>
        <v>-1.0041300333333334</v>
      </c>
      <c r="J56" s="74"/>
      <c r="K56" s="74">
        <v>0.45417517000000002</v>
      </c>
      <c r="L56" s="73">
        <v>-0.39418120000000001</v>
      </c>
      <c r="M56" s="73">
        <v>-1.4916456999999999E-2</v>
      </c>
      <c r="N56" s="73">
        <v>3.4730799999999999E-2</v>
      </c>
      <c r="O56" s="73">
        <v>-0.12478895233333299</v>
      </c>
      <c r="P56" s="75" t="s">
        <v>4349</v>
      </c>
    </row>
    <row r="57" spans="1:16" s="72" customFormat="1" ht="12.75">
      <c r="A57" s="72" t="s">
        <v>4350</v>
      </c>
      <c r="B57" s="72" t="s">
        <v>4351</v>
      </c>
      <c r="C57" s="72" t="s">
        <v>4352</v>
      </c>
      <c r="D57" s="99"/>
      <c r="E57" s="99">
        <v>6.6596285000000005E-2</v>
      </c>
      <c r="F57" s="73">
        <v>-0.55249875999999998</v>
      </c>
      <c r="G57" s="73">
        <v>-0.3704366</v>
      </c>
      <c r="H57" s="73">
        <v>-0.94378649999999997</v>
      </c>
      <c r="I57" s="73">
        <f t="shared" si="0"/>
        <v>-0.62224062000000002</v>
      </c>
      <c r="J57" s="74">
        <v>3.9904439999999999E-2</v>
      </c>
      <c r="K57" s="74">
        <v>5.3372330000000003E-3</v>
      </c>
      <c r="L57" s="73">
        <v>-0.98287250000000004</v>
      </c>
      <c r="M57" s="73">
        <v>-0.84412396000000001</v>
      </c>
      <c r="N57" s="73">
        <v>-1.0905857999999999</v>
      </c>
      <c r="O57" s="73">
        <v>-0.97252742000000003</v>
      </c>
      <c r="P57" s="75" t="s">
        <v>3027</v>
      </c>
    </row>
    <row r="58" spans="1:16" s="72" customFormat="1" ht="12.75">
      <c r="A58" s="72" t="s">
        <v>4353</v>
      </c>
      <c r="B58" s="72" t="s">
        <v>4354</v>
      </c>
      <c r="C58" s="72" t="s">
        <v>4355</v>
      </c>
      <c r="D58" s="99"/>
      <c r="E58" s="99"/>
      <c r="F58" s="73"/>
      <c r="G58" s="73"/>
      <c r="H58" s="73"/>
      <c r="I58" s="73"/>
      <c r="J58" s="74"/>
      <c r="K58" s="74"/>
      <c r="L58" s="73"/>
      <c r="M58" s="73"/>
      <c r="N58" s="73"/>
      <c r="O58" s="73"/>
      <c r="P58" s="75"/>
    </row>
    <row r="59" spans="1:16" s="72" customFormat="1" ht="12.75">
      <c r="A59" s="72" t="s">
        <v>4356</v>
      </c>
      <c r="B59" s="72" t="s">
        <v>4357</v>
      </c>
      <c r="C59" s="72" t="s">
        <v>4358</v>
      </c>
      <c r="D59" s="99">
        <v>0.18636610000000001</v>
      </c>
      <c r="E59" s="99">
        <v>0.14222480000000001</v>
      </c>
      <c r="F59" s="73">
        <v>-0.59731239999999997</v>
      </c>
      <c r="G59" s="73">
        <v>-0.54116339999999996</v>
      </c>
      <c r="H59" s="73">
        <v>-6.2618725E-2</v>
      </c>
      <c r="I59" s="73">
        <f t="shared" si="0"/>
        <v>-0.40036484166666669</v>
      </c>
      <c r="J59" s="74"/>
      <c r="K59" s="74">
        <v>0.18388357999999999</v>
      </c>
      <c r="L59" s="73">
        <v>-2.8505029999999999E-3</v>
      </c>
      <c r="M59" s="73">
        <v>-0.3011064</v>
      </c>
      <c r="N59" s="73">
        <v>-0.24303043999999999</v>
      </c>
      <c r="O59" s="73">
        <v>-0.18232911433333299</v>
      </c>
      <c r="P59" s="75" t="s">
        <v>4359</v>
      </c>
    </row>
    <row r="60" spans="1:16" s="72" customFormat="1" ht="12.75">
      <c r="A60" s="72" t="s">
        <v>4360</v>
      </c>
      <c r="C60" s="72" t="s">
        <v>4361</v>
      </c>
      <c r="D60" s="99"/>
      <c r="E60" s="99"/>
      <c r="F60" s="73"/>
      <c r="G60" s="73"/>
      <c r="H60" s="73"/>
      <c r="I60" s="73"/>
      <c r="J60" s="74"/>
      <c r="K60" s="74"/>
      <c r="L60" s="73"/>
      <c r="M60" s="73"/>
      <c r="N60" s="73"/>
      <c r="O60" s="73"/>
      <c r="P60" s="75"/>
    </row>
    <row r="61" spans="1:16" s="72" customFormat="1" ht="12.75">
      <c r="A61" s="72" t="s">
        <v>4362</v>
      </c>
      <c r="B61" s="72" t="s">
        <v>4363</v>
      </c>
      <c r="C61" s="72" t="s">
        <v>4364</v>
      </c>
      <c r="D61" s="99"/>
      <c r="E61" s="99">
        <v>0.39497085999999998</v>
      </c>
      <c r="F61" s="73">
        <v>0.24155976000000001</v>
      </c>
      <c r="G61" s="73">
        <v>-6.7827515000000005E-2</v>
      </c>
      <c r="H61" s="73">
        <v>0.11589124000000001</v>
      </c>
      <c r="I61" s="73">
        <f t="shared" si="0"/>
        <v>9.6541161666666667E-2</v>
      </c>
      <c r="J61" s="74"/>
      <c r="K61" s="74">
        <v>0.63611430000000002</v>
      </c>
      <c r="L61" s="73">
        <v>-5.1005824999999998E-2</v>
      </c>
      <c r="M61" s="73">
        <v>-0.14878577000000001</v>
      </c>
      <c r="N61" s="73">
        <v>8.6620404999999998E-2</v>
      </c>
      <c r="O61" s="73">
        <v>-3.7723729999999997E-2</v>
      </c>
      <c r="P61" s="75" t="s">
        <v>3027</v>
      </c>
    </row>
    <row r="62" spans="1:16" s="72" customFormat="1" ht="12.75">
      <c r="A62" s="72" t="s">
        <v>4365</v>
      </c>
      <c r="B62" s="72" t="s">
        <v>4366</v>
      </c>
      <c r="C62" s="72" t="s">
        <v>4367</v>
      </c>
      <c r="D62" s="99"/>
      <c r="E62" s="99">
        <v>0.21442720000000001</v>
      </c>
      <c r="F62" s="73">
        <v>1.7946844</v>
      </c>
      <c r="G62" s="73">
        <v>1.1454221</v>
      </c>
      <c r="H62" s="73">
        <v>-4.2620443000000001E-2</v>
      </c>
      <c r="I62" s="73">
        <f t="shared" si="0"/>
        <v>0.96582868566666658</v>
      </c>
      <c r="J62" s="74"/>
      <c r="K62" s="74">
        <v>0.2245578</v>
      </c>
      <c r="L62" s="73">
        <v>-7.5984016000000001E-2</v>
      </c>
      <c r="M62" s="73">
        <v>0.78950960000000003</v>
      </c>
      <c r="N62" s="73">
        <v>0.79061574000000001</v>
      </c>
      <c r="O62" s="73">
        <v>0.50138044133333304</v>
      </c>
      <c r="P62" s="75" t="s">
        <v>4368</v>
      </c>
    </row>
    <row r="63" spans="1:16" s="72" customFormat="1" ht="12.75">
      <c r="A63" s="72" t="s">
        <v>4369</v>
      </c>
      <c r="B63" s="72" t="s">
        <v>4370</v>
      </c>
      <c r="C63" s="72" t="s">
        <v>4371</v>
      </c>
      <c r="D63" s="99"/>
      <c r="E63" s="99">
        <v>1.6618523999999999E-2</v>
      </c>
      <c r="F63" s="73">
        <v>-2.3708710000000002</v>
      </c>
      <c r="G63" s="73">
        <v>-1.6438731</v>
      </c>
      <c r="H63" s="73">
        <v>-1.6255728</v>
      </c>
      <c r="I63" s="73">
        <f t="shared" si="0"/>
        <v>-1.8801056333333335</v>
      </c>
      <c r="J63" s="74"/>
      <c r="K63" s="74">
        <v>0.22029269000000001</v>
      </c>
      <c r="L63" s="73">
        <v>0.42428537999999999</v>
      </c>
      <c r="M63" s="73">
        <v>2.3407506000000002E-2</v>
      </c>
      <c r="N63" s="73">
        <v>0.91606609999999999</v>
      </c>
      <c r="O63" s="73">
        <v>0.45458632866666698</v>
      </c>
      <c r="P63" s="75" t="s">
        <v>4372</v>
      </c>
    </row>
    <row r="64" spans="1:16" s="72" customFormat="1" ht="12.75">
      <c r="A64" s="72" t="s">
        <v>4373</v>
      </c>
      <c r="B64" s="72" t="s">
        <v>4374</v>
      </c>
      <c r="C64" s="72" t="s">
        <v>4375</v>
      </c>
      <c r="D64" s="99">
        <v>4.9673813999999997E-2</v>
      </c>
      <c r="E64" s="99">
        <v>1.3313892000000001E-2</v>
      </c>
      <c r="F64" s="73">
        <v>0.99779039999999997</v>
      </c>
      <c r="G64" s="73">
        <v>1.1219901000000001</v>
      </c>
      <c r="H64" s="73">
        <v>1.4634361</v>
      </c>
      <c r="I64" s="73">
        <f t="shared" si="0"/>
        <v>1.1944055333333334</v>
      </c>
      <c r="J64" s="74">
        <v>6.0165747999999998E-2</v>
      </c>
      <c r="K64" s="74">
        <v>2.5967097000000001E-2</v>
      </c>
      <c r="L64" s="73">
        <v>-0.20506869999999999</v>
      </c>
      <c r="M64" s="73">
        <v>-0.12009532000000001</v>
      </c>
      <c r="N64" s="73">
        <v>-0.21109291999999999</v>
      </c>
      <c r="O64" s="73">
        <v>-0.178752313333333</v>
      </c>
      <c r="P64" s="75" t="s">
        <v>4376</v>
      </c>
    </row>
    <row r="65" spans="1:16" s="72" customFormat="1" ht="12.75">
      <c r="A65" s="72" t="s">
        <v>4377</v>
      </c>
      <c r="B65" s="72" t="s">
        <v>4378</v>
      </c>
      <c r="C65" s="72" t="s">
        <v>4379</v>
      </c>
      <c r="D65" s="99">
        <v>4.5949490000000003E-2</v>
      </c>
      <c r="E65" s="99">
        <v>9.5246830000000008E-3</v>
      </c>
      <c r="F65" s="73">
        <v>0.1787434</v>
      </c>
      <c r="G65" s="73">
        <v>0.17033586000000001</v>
      </c>
      <c r="H65" s="73">
        <v>0.23110380999999999</v>
      </c>
      <c r="I65" s="73">
        <f t="shared" si="0"/>
        <v>0.19339435666666668</v>
      </c>
      <c r="J65" s="74">
        <v>4.8220265999999998E-2</v>
      </c>
      <c r="K65" s="74">
        <v>1.3842646E-2</v>
      </c>
      <c r="L65" s="73">
        <v>0.330183</v>
      </c>
      <c r="M65" s="73">
        <v>0.44276714</v>
      </c>
      <c r="N65" s="73">
        <v>0.50263780000000002</v>
      </c>
      <c r="O65" s="73">
        <v>0.42519597999999997</v>
      </c>
      <c r="P65" s="75" t="s">
        <v>3027</v>
      </c>
    </row>
    <row r="66" spans="1:16" s="72" customFormat="1" ht="12.75">
      <c r="A66" s="72" t="s">
        <v>4380</v>
      </c>
      <c r="B66" s="72" t="s">
        <v>4381</v>
      </c>
      <c r="C66" s="72" t="s">
        <v>4382</v>
      </c>
      <c r="D66" s="99"/>
      <c r="E66" s="99"/>
      <c r="F66" s="73"/>
      <c r="G66" s="73"/>
      <c r="H66" s="73"/>
      <c r="I66" s="73"/>
      <c r="J66" s="74"/>
      <c r="K66" s="74"/>
      <c r="L66" s="73"/>
      <c r="M66" s="73"/>
      <c r="N66" s="73"/>
      <c r="O66" s="73"/>
      <c r="P66" s="75"/>
    </row>
    <row r="67" spans="1:16" s="72" customFormat="1" ht="12.75">
      <c r="A67" s="72" t="s">
        <v>4383</v>
      </c>
      <c r="B67" s="72" t="s">
        <v>4384</v>
      </c>
      <c r="C67" s="72" t="s">
        <v>4385</v>
      </c>
      <c r="D67" s="99"/>
      <c r="E67" s="99">
        <v>1.4115763E-2</v>
      </c>
      <c r="F67" s="73">
        <v>4.1351747999999997</v>
      </c>
      <c r="G67" s="73">
        <v>3.7805993999999998</v>
      </c>
      <c r="H67" s="73">
        <v>2.7183582999999998</v>
      </c>
      <c r="I67" s="73">
        <f t="shared" si="0"/>
        <v>3.5447108333333333</v>
      </c>
      <c r="J67" s="74">
        <v>4.5093561999999997E-2</v>
      </c>
      <c r="K67" s="74">
        <v>1.042941E-2</v>
      </c>
      <c r="L67" s="73">
        <v>3.7514821999999999</v>
      </c>
      <c r="M67" s="73">
        <v>2.8962340000000002</v>
      </c>
      <c r="N67" s="73">
        <v>4.1529201999999996</v>
      </c>
      <c r="O67" s="73">
        <v>3.6002121333333301</v>
      </c>
      <c r="P67" s="75" t="s">
        <v>3027</v>
      </c>
    </row>
    <row r="68" spans="1:16" s="72" customFormat="1" ht="12.75">
      <c r="A68" s="72" t="s">
        <v>4386</v>
      </c>
      <c r="B68" s="72" t="s">
        <v>4387</v>
      </c>
      <c r="C68" s="72" t="s">
        <v>4388</v>
      </c>
      <c r="D68" s="99">
        <v>8.9001430000000006E-2</v>
      </c>
      <c r="E68" s="99">
        <v>5.1045670000000001E-2</v>
      </c>
      <c r="F68" s="73">
        <v>-1.0197514999999999</v>
      </c>
      <c r="G68" s="73">
        <v>-0.53731525000000002</v>
      </c>
      <c r="H68" s="73">
        <v>-1.3060225999999999</v>
      </c>
      <c r="I68" s="73">
        <f t="shared" si="0"/>
        <v>-0.95436311666666673</v>
      </c>
      <c r="J68" s="74">
        <v>6.6250405999999998E-2</v>
      </c>
      <c r="K68" s="74">
        <v>3.1616073000000001E-2</v>
      </c>
      <c r="L68" s="73">
        <v>-0.74093529999999996</v>
      </c>
      <c r="M68" s="73">
        <v>-0.42743682999999999</v>
      </c>
      <c r="N68" s="73">
        <v>-0.46325493000000001</v>
      </c>
      <c r="O68" s="73">
        <v>-0.54387568666666697</v>
      </c>
      <c r="P68" s="75" t="s">
        <v>4239</v>
      </c>
    </row>
    <row r="69" spans="1:16" s="72" customFormat="1" ht="12.75">
      <c r="A69" s="72" t="s">
        <v>4389</v>
      </c>
      <c r="B69" s="72" t="s">
        <v>4390</v>
      </c>
      <c r="C69" s="72" t="s">
        <v>4391</v>
      </c>
      <c r="D69" s="99">
        <v>0.24138357999999999</v>
      </c>
      <c r="E69" s="99">
        <v>0.19624095</v>
      </c>
      <c r="F69" s="73">
        <v>-0.19546036</v>
      </c>
      <c r="G69" s="73">
        <v>-3.1852790000000001E-3</v>
      </c>
      <c r="H69" s="73">
        <v>-0.30093720000000002</v>
      </c>
      <c r="I69" s="73">
        <f t="shared" si="0"/>
        <v>-0.16652761299999999</v>
      </c>
      <c r="J69" s="74">
        <v>4.2367549999999997E-2</v>
      </c>
      <c r="K69" s="74">
        <v>8.1080049999999997E-3</v>
      </c>
      <c r="L69" s="73">
        <v>-0.24252462</v>
      </c>
      <c r="M69" s="73">
        <v>-0.26129910000000001</v>
      </c>
      <c r="N69" s="73">
        <v>-0.32524114999999998</v>
      </c>
      <c r="O69" s="73">
        <v>-0.27635495666666698</v>
      </c>
      <c r="P69" s="75" t="s">
        <v>4392</v>
      </c>
    </row>
    <row r="70" spans="1:16" s="72" customFormat="1" ht="12.75">
      <c r="A70" s="72" t="s">
        <v>4393</v>
      </c>
      <c r="B70" s="72" t="s">
        <v>4394</v>
      </c>
      <c r="C70" s="72" t="s">
        <v>4395</v>
      </c>
      <c r="D70" s="99"/>
      <c r="E70" s="99">
        <v>0.91696630000000001</v>
      </c>
      <c r="F70" s="73">
        <v>0.19767280000000001</v>
      </c>
      <c r="G70" s="73">
        <v>-0.16604136</v>
      </c>
      <c r="H70" s="73">
        <v>-7.0103579999999999E-2</v>
      </c>
      <c r="I70" s="73">
        <f t="shared" ref="I70:I133" si="1">AVERAGE(F70:H70)</f>
        <v>-1.2824046666666663E-2</v>
      </c>
      <c r="J70" s="74"/>
      <c r="K70" s="74">
        <v>0.36833399999999999</v>
      </c>
      <c r="L70" s="73">
        <v>-0.52835739999999998</v>
      </c>
      <c r="M70" s="73">
        <v>0.12998870000000001</v>
      </c>
      <c r="N70" s="73">
        <v>-0.26266961999999999</v>
      </c>
      <c r="O70" s="73">
        <v>-0.22034610666666701</v>
      </c>
      <c r="P70" s="75" t="s">
        <v>3027</v>
      </c>
    </row>
    <row r="71" spans="1:16" s="72" customFormat="1" ht="12.75">
      <c r="A71" s="72" t="s">
        <v>4396</v>
      </c>
      <c r="B71" s="72" t="s">
        <v>4397</v>
      </c>
      <c r="C71" s="72" t="s">
        <v>4398</v>
      </c>
      <c r="D71" s="99">
        <v>4.6007342999999999E-2</v>
      </c>
      <c r="E71" s="99">
        <v>9.5978060000000004E-3</v>
      </c>
      <c r="F71" s="73">
        <v>4.7515554</v>
      </c>
      <c r="G71" s="73">
        <v>6.0495466999999996</v>
      </c>
      <c r="H71" s="73">
        <v>4.4063499999999998</v>
      </c>
      <c r="I71" s="73">
        <f t="shared" si="1"/>
        <v>5.0691506999999998</v>
      </c>
      <c r="J71" s="74"/>
      <c r="K71" s="74">
        <v>9.5368359999999999E-2</v>
      </c>
      <c r="L71" s="73">
        <v>0.35389954000000001</v>
      </c>
      <c r="M71" s="73">
        <v>1.1628946</v>
      </c>
      <c r="N71" s="73">
        <v>1.4604299999999999</v>
      </c>
      <c r="O71" s="73">
        <v>0.99240804666666704</v>
      </c>
      <c r="P71" s="75" t="s">
        <v>4235</v>
      </c>
    </row>
    <row r="72" spans="1:16" s="72" customFormat="1" ht="12.75">
      <c r="A72" s="72" t="s">
        <v>4399</v>
      </c>
      <c r="B72" s="72" t="s">
        <v>4400</v>
      </c>
      <c r="C72" s="72" t="s">
        <v>4401</v>
      </c>
      <c r="D72" s="99">
        <v>0.16881415</v>
      </c>
      <c r="E72" s="99">
        <v>0.12558340000000001</v>
      </c>
      <c r="F72" s="73">
        <v>-0.69821750000000005</v>
      </c>
      <c r="G72" s="73">
        <v>-0.54251950000000004</v>
      </c>
      <c r="H72" s="73">
        <v>-0.10847567</v>
      </c>
      <c r="I72" s="73">
        <f t="shared" si="1"/>
        <v>-0.44973755666666676</v>
      </c>
      <c r="J72" s="74">
        <v>6.2869675E-2</v>
      </c>
      <c r="K72" s="74">
        <v>2.8482747999999999E-2</v>
      </c>
      <c r="L72" s="73">
        <v>-0.82712940000000001</v>
      </c>
      <c r="M72" s="73">
        <v>-0.75819963000000001</v>
      </c>
      <c r="N72" s="73">
        <v>-1.283925</v>
      </c>
      <c r="O72" s="73">
        <v>-0.95641801000000004</v>
      </c>
      <c r="P72" s="75" t="s">
        <v>3027</v>
      </c>
    </row>
    <row r="73" spans="1:16" s="72" customFormat="1" ht="12.75">
      <c r="A73" s="72" t="s">
        <v>4402</v>
      </c>
      <c r="B73" s="72" t="s">
        <v>4403</v>
      </c>
      <c r="C73" s="72" t="s">
        <v>4404</v>
      </c>
      <c r="D73" s="99"/>
      <c r="E73" s="99">
        <v>0.25501314000000003</v>
      </c>
      <c r="F73" s="73">
        <v>-0.69099902999999996</v>
      </c>
      <c r="G73" s="73">
        <v>-1.8027340999999999</v>
      </c>
      <c r="H73" s="73">
        <v>2.5334862999999998E-3</v>
      </c>
      <c r="I73" s="73">
        <f t="shared" si="1"/>
        <v>-0.8303998812333333</v>
      </c>
      <c r="J73" s="74"/>
      <c r="K73" s="74">
        <v>3.2267089999999998E-2</v>
      </c>
      <c r="L73" s="73">
        <v>-1.1190768</v>
      </c>
      <c r="M73" s="73">
        <v>-2.1244909999999999</v>
      </c>
      <c r="N73" s="73">
        <v>-1.5186451999999999</v>
      </c>
      <c r="O73" s="73">
        <v>-1.5874043333333301</v>
      </c>
      <c r="P73" s="75" t="s">
        <v>3027</v>
      </c>
    </row>
    <row r="74" spans="1:16" s="72" customFormat="1" ht="12.75">
      <c r="A74" s="72" t="s">
        <v>4405</v>
      </c>
      <c r="B74" s="72" t="s">
        <v>4406</v>
      </c>
      <c r="C74" s="72" t="s">
        <v>4407</v>
      </c>
      <c r="D74" s="99">
        <v>6.5328310000000001E-2</v>
      </c>
      <c r="E74" s="99">
        <v>2.8931261999999999E-2</v>
      </c>
      <c r="F74" s="73">
        <v>-0.81685059999999998</v>
      </c>
      <c r="G74" s="73">
        <v>-0.43434237999999997</v>
      </c>
      <c r="H74" s="73">
        <v>-0.69382679999999997</v>
      </c>
      <c r="I74" s="73">
        <f t="shared" si="1"/>
        <v>-0.64833992666666662</v>
      </c>
      <c r="J74" s="74">
        <v>3.4998130000000002E-2</v>
      </c>
      <c r="K74" s="74">
        <v>1.2512031E-3</v>
      </c>
      <c r="L74" s="73">
        <v>-1.1995294999999999</v>
      </c>
      <c r="M74" s="73">
        <v>-1.1169605</v>
      </c>
      <c r="N74" s="73">
        <v>-1.2628735</v>
      </c>
      <c r="O74" s="73">
        <v>-1.1931211666666699</v>
      </c>
      <c r="P74" s="75" t="s">
        <v>4408</v>
      </c>
    </row>
    <row r="75" spans="1:16" s="72" customFormat="1" ht="12.75">
      <c r="A75" s="72" t="s">
        <v>4409</v>
      </c>
      <c r="B75" s="72" t="s">
        <v>4410</v>
      </c>
      <c r="C75" s="72" t="s">
        <v>4411</v>
      </c>
      <c r="D75" s="99">
        <v>7.0117769999999996E-2</v>
      </c>
      <c r="E75" s="99">
        <v>3.3487055000000002E-2</v>
      </c>
      <c r="F75" s="73">
        <v>5.6773214000000003</v>
      </c>
      <c r="G75" s="73">
        <v>2.8548650000000002</v>
      </c>
      <c r="H75" s="73">
        <v>4.8336287000000002</v>
      </c>
      <c r="I75" s="73">
        <f t="shared" si="1"/>
        <v>4.4552716999999999</v>
      </c>
      <c r="J75" s="74"/>
      <c r="K75" s="74">
        <v>9.1064549999999994E-3</v>
      </c>
      <c r="L75" s="73">
        <v>1.5540624000000001</v>
      </c>
      <c r="M75" s="73">
        <v>1.2732253</v>
      </c>
      <c r="N75" s="73">
        <v>1.7840018</v>
      </c>
      <c r="O75" s="73">
        <v>1.5370965000000001</v>
      </c>
      <c r="P75" s="75" t="s">
        <v>4210</v>
      </c>
    </row>
    <row r="76" spans="1:16" s="72" customFormat="1" ht="12.75">
      <c r="A76" s="72" t="s">
        <v>4412</v>
      </c>
      <c r="B76" s="72" t="s">
        <v>4413</v>
      </c>
      <c r="C76" s="72" t="s">
        <v>4414</v>
      </c>
      <c r="D76" s="99">
        <v>0.15190020000000001</v>
      </c>
      <c r="E76" s="99">
        <v>0.10973398400000001</v>
      </c>
      <c r="F76" s="73">
        <v>-0.89277923000000003</v>
      </c>
      <c r="G76" s="73">
        <v>-0.21293071</v>
      </c>
      <c r="H76" s="73">
        <v>-1.0812740000000001</v>
      </c>
      <c r="I76" s="73">
        <f t="shared" si="1"/>
        <v>-0.72899464666666669</v>
      </c>
      <c r="J76" s="74"/>
      <c r="K76" s="74">
        <v>0.14162329000000001</v>
      </c>
      <c r="L76" s="73">
        <v>-0.22656919</v>
      </c>
      <c r="M76" s="73">
        <v>-0.43481553000000001</v>
      </c>
      <c r="N76" s="73">
        <v>-7.6364489999999993E-2</v>
      </c>
      <c r="O76" s="73">
        <v>-0.24591640333333301</v>
      </c>
      <c r="P76" s="75" t="s">
        <v>3027</v>
      </c>
    </row>
    <row r="77" spans="1:16" s="72" customFormat="1" ht="12.75">
      <c r="A77" s="72" t="s">
        <v>4415</v>
      </c>
      <c r="B77" s="72" t="s">
        <v>4416</v>
      </c>
      <c r="C77" s="72" t="s">
        <v>4417</v>
      </c>
      <c r="D77" s="99"/>
      <c r="E77" s="99">
        <v>0.26904612999999999</v>
      </c>
      <c r="F77" s="73">
        <v>0.75826495999999999</v>
      </c>
      <c r="G77" s="73">
        <v>0.81360966000000001</v>
      </c>
      <c r="H77" s="73">
        <v>-0.15090735</v>
      </c>
      <c r="I77" s="73">
        <f t="shared" si="1"/>
        <v>0.47365575666666665</v>
      </c>
      <c r="J77" s="74"/>
      <c r="K77" s="74">
        <v>0.12577993000000001</v>
      </c>
      <c r="L77" s="73">
        <v>-0.34523155999999999</v>
      </c>
      <c r="M77" s="73">
        <v>-0.10886193</v>
      </c>
      <c r="N77" s="73">
        <v>-0.57594160000000005</v>
      </c>
      <c r="O77" s="73">
        <v>-0.34334503</v>
      </c>
      <c r="P77" s="75" t="s">
        <v>4243</v>
      </c>
    </row>
    <row r="78" spans="1:16" s="72" customFormat="1" ht="12.75">
      <c r="A78" s="72" t="s">
        <v>4418</v>
      </c>
      <c r="B78" s="72" t="s">
        <v>4419</v>
      </c>
      <c r="C78" s="72" t="s">
        <v>4420</v>
      </c>
      <c r="D78" s="99"/>
      <c r="E78" s="99">
        <v>0.15488666000000001</v>
      </c>
      <c r="F78" s="73">
        <v>0.21294755000000001</v>
      </c>
      <c r="G78" s="73">
        <v>0.19158955</v>
      </c>
      <c r="H78" s="73">
        <v>1.5364175000000001E-2</v>
      </c>
      <c r="I78" s="73">
        <f t="shared" si="1"/>
        <v>0.13996709166666665</v>
      </c>
      <c r="J78" s="74"/>
      <c r="K78" s="74">
        <v>0.52651170000000003</v>
      </c>
      <c r="L78" s="73">
        <v>-9.4933114999999998E-2</v>
      </c>
      <c r="M78" s="73">
        <v>-0.18126307</v>
      </c>
      <c r="N78" s="73">
        <v>9.2154175000000005E-2</v>
      </c>
      <c r="O78" s="73">
        <v>-6.1347336666666703E-2</v>
      </c>
      <c r="P78" s="75" t="s">
        <v>4421</v>
      </c>
    </row>
    <row r="79" spans="1:16" s="72" customFormat="1" ht="12.75">
      <c r="A79" s="72" t="s">
        <v>4422</v>
      </c>
      <c r="B79" s="72" t="s">
        <v>4423</v>
      </c>
      <c r="C79" s="72" t="s">
        <v>4424</v>
      </c>
      <c r="D79" s="99"/>
      <c r="E79" s="99">
        <v>0.11480594399999999</v>
      </c>
      <c r="F79" s="73">
        <v>-0.40536830000000001</v>
      </c>
      <c r="G79" s="73">
        <v>-1.3292706000000001</v>
      </c>
      <c r="H79" s="73">
        <v>-0.56600139999999999</v>
      </c>
      <c r="I79" s="73">
        <f t="shared" si="1"/>
        <v>-0.76688010000000018</v>
      </c>
      <c r="J79" s="74"/>
      <c r="K79" s="74">
        <v>1.1461666000000001E-2</v>
      </c>
      <c r="L79" s="73">
        <v>-2.5474532000000001</v>
      </c>
      <c r="M79" s="73">
        <v>-2.0023073999999998</v>
      </c>
      <c r="N79" s="73">
        <v>-2.9303252999999998</v>
      </c>
      <c r="O79" s="73">
        <v>-2.49336196666667</v>
      </c>
      <c r="P79" s="75" t="s">
        <v>4198</v>
      </c>
    </row>
    <row r="80" spans="1:16" s="72" customFormat="1" ht="12.75">
      <c r="A80" s="72" t="s">
        <v>4425</v>
      </c>
      <c r="B80" s="72" t="s">
        <v>4426</v>
      </c>
      <c r="C80" s="72" t="s">
        <v>4427</v>
      </c>
      <c r="D80" s="99">
        <v>4.5567926000000002E-2</v>
      </c>
      <c r="E80" s="99">
        <v>9.1007810000000005E-3</v>
      </c>
      <c r="F80" s="73">
        <v>1.9200324</v>
      </c>
      <c r="G80" s="73">
        <v>1.406104</v>
      </c>
      <c r="H80" s="73">
        <v>1.8940009</v>
      </c>
      <c r="I80" s="73">
        <f t="shared" si="1"/>
        <v>1.7400457666666667</v>
      </c>
      <c r="J80" s="74">
        <v>4.6584614000000003E-2</v>
      </c>
      <c r="K80" s="74">
        <v>1.20644225E-2</v>
      </c>
      <c r="L80" s="73">
        <v>0.66387470000000004</v>
      </c>
      <c r="M80" s="73">
        <v>0.95995617</v>
      </c>
      <c r="N80" s="73">
        <v>0.75192744</v>
      </c>
      <c r="O80" s="73">
        <v>0.79191943666666698</v>
      </c>
      <c r="P80" s="75" t="s">
        <v>4428</v>
      </c>
    </row>
    <row r="81" spans="1:16" s="72" customFormat="1" ht="12.75">
      <c r="A81" s="72" t="s">
        <v>4429</v>
      </c>
      <c r="B81" s="72" t="s">
        <v>4430</v>
      </c>
      <c r="C81" s="72" t="s">
        <v>4431</v>
      </c>
      <c r="D81" s="99"/>
      <c r="E81" s="99">
        <v>0.30489948</v>
      </c>
      <c r="F81" s="73">
        <v>0.15248012999999999</v>
      </c>
      <c r="G81" s="73">
        <v>0.58354039999999996</v>
      </c>
      <c r="H81" s="73">
        <v>-9.7832219999999994E-3</v>
      </c>
      <c r="I81" s="73">
        <f t="shared" si="1"/>
        <v>0.24207910266666666</v>
      </c>
      <c r="J81" s="74"/>
      <c r="K81" s="74">
        <v>0.5475141</v>
      </c>
      <c r="L81" s="73">
        <v>-6.4013995000000004E-2</v>
      </c>
      <c r="M81" s="73">
        <v>-0.16124222999999999</v>
      </c>
      <c r="N81" s="73">
        <v>7.6621049999999996E-2</v>
      </c>
      <c r="O81" s="73">
        <v>-4.9545058333333301E-2</v>
      </c>
      <c r="P81" s="75" t="s">
        <v>4235</v>
      </c>
    </row>
    <row r="82" spans="1:16" s="72" customFormat="1" ht="12.75">
      <c r="A82" s="72" t="s">
        <v>4432</v>
      </c>
      <c r="B82" s="72" t="s">
        <v>4433</v>
      </c>
      <c r="C82" s="72" t="s">
        <v>4434</v>
      </c>
      <c r="D82" s="99">
        <v>0.65533079999999999</v>
      </c>
      <c r="E82" s="99">
        <v>0.61911530000000004</v>
      </c>
      <c r="F82" s="73">
        <v>0.66504383</v>
      </c>
      <c r="G82" s="73">
        <v>0.28150841999999998</v>
      </c>
      <c r="H82" s="73">
        <v>-0.40146073999999998</v>
      </c>
      <c r="I82" s="73">
        <f t="shared" si="1"/>
        <v>0.18169716999999999</v>
      </c>
      <c r="J82" s="74">
        <v>4.4400763000000003E-2</v>
      </c>
      <c r="K82" s="74">
        <v>9.8087750000000005E-3</v>
      </c>
      <c r="L82" s="73">
        <v>1.0696402</v>
      </c>
      <c r="M82" s="73">
        <v>1.4152374999999999</v>
      </c>
      <c r="N82" s="73">
        <v>1.5049067</v>
      </c>
      <c r="O82" s="73">
        <v>1.3299281333333299</v>
      </c>
      <c r="P82" s="75" t="s">
        <v>3027</v>
      </c>
    </row>
    <row r="83" spans="1:16" s="72" customFormat="1" ht="12.75">
      <c r="A83" s="72" t="s">
        <v>4435</v>
      </c>
      <c r="B83" s="72" t="s">
        <v>4436</v>
      </c>
      <c r="C83" s="72" t="s">
        <v>4437</v>
      </c>
      <c r="D83" s="99"/>
      <c r="E83" s="99">
        <v>0.39976479999999998</v>
      </c>
      <c r="F83" s="73">
        <v>0.1055297</v>
      </c>
      <c r="G83" s="73">
        <v>3.9562016999999998E-2</v>
      </c>
      <c r="H83" s="73">
        <v>-2.5060939000000001E-2</v>
      </c>
      <c r="I83" s="73">
        <f t="shared" si="1"/>
        <v>4.0010259333333333E-2</v>
      </c>
      <c r="J83" s="74"/>
      <c r="K83" s="74">
        <v>0.115257755</v>
      </c>
      <c r="L83" s="73">
        <v>-9.1097369999999997E-2</v>
      </c>
      <c r="M83" s="73">
        <v>-0.17165284</v>
      </c>
      <c r="N83" s="73">
        <v>-0.34787013999999999</v>
      </c>
      <c r="O83" s="73">
        <v>-0.20354011666666699</v>
      </c>
      <c r="P83" s="75" t="s">
        <v>21</v>
      </c>
    </row>
    <row r="84" spans="1:16" s="72" customFormat="1" ht="12.75">
      <c r="A84" s="72" t="s">
        <v>4438</v>
      </c>
      <c r="B84" s="72" t="s">
        <v>4439</v>
      </c>
      <c r="C84" s="72" t="s">
        <v>4440</v>
      </c>
      <c r="D84" s="99"/>
      <c r="E84" s="99">
        <v>0.19723429000000001</v>
      </c>
      <c r="F84" s="73">
        <v>-1.3409211999999999</v>
      </c>
      <c r="G84" s="73">
        <v>-0.94813049999999999</v>
      </c>
      <c r="H84" s="73">
        <v>5.5878875000000003E-3</v>
      </c>
      <c r="I84" s="73">
        <f t="shared" si="1"/>
        <v>-0.76115460416666669</v>
      </c>
      <c r="J84" s="74"/>
      <c r="K84" s="74">
        <v>1.7321659999999999E-2</v>
      </c>
      <c r="L84" s="73">
        <v>-1.4698981</v>
      </c>
      <c r="M84" s="73">
        <v>-2.2437887000000001</v>
      </c>
      <c r="N84" s="73">
        <v>-2.2962924999999998</v>
      </c>
      <c r="O84" s="73">
        <v>-2.00332643333333</v>
      </c>
      <c r="P84" s="75" t="s">
        <v>4297</v>
      </c>
    </row>
    <row r="85" spans="1:16" s="72" customFormat="1" ht="12.75">
      <c r="A85" s="72" t="s">
        <v>4441</v>
      </c>
      <c r="B85" s="72" t="s">
        <v>4442</v>
      </c>
      <c r="C85" s="72" t="s">
        <v>4443</v>
      </c>
      <c r="D85" s="99">
        <v>4.0445750000000003E-2</v>
      </c>
      <c r="E85" s="99">
        <v>3.0547208000000002E-3</v>
      </c>
      <c r="F85" s="73">
        <v>1.6891628999999999</v>
      </c>
      <c r="G85" s="73">
        <v>1.5328311999999999</v>
      </c>
      <c r="H85" s="73">
        <v>1.3940644</v>
      </c>
      <c r="I85" s="73">
        <f t="shared" si="1"/>
        <v>1.5386861666666665</v>
      </c>
      <c r="J85" s="74"/>
      <c r="K85" s="74">
        <v>0.69896999999999998</v>
      </c>
      <c r="L85" s="73">
        <v>-0.56889343000000003</v>
      </c>
      <c r="M85" s="73">
        <v>0.38688275</v>
      </c>
      <c r="N85" s="73">
        <v>-0.19015133000000001</v>
      </c>
      <c r="O85" s="73">
        <v>-0.124054003333333</v>
      </c>
      <c r="P85" s="75" t="s">
        <v>4297</v>
      </c>
    </row>
    <row r="86" spans="1:16" s="72" customFormat="1" ht="12.75">
      <c r="A86" s="72" t="s">
        <v>4444</v>
      </c>
      <c r="B86" s="72" t="s">
        <v>4445</v>
      </c>
      <c r="C86" s="72" t="s">
        <v>4446</v>
      </c>
      <c r="D86" s="99"/>
      <c r="E86" s="99"/>
      <c r="F86" s="73"/>
      <c r="G86" s="73"/>
      <c r="H86" s="73"/>
      <c r="I86" s="73"/>
      <c r="J86" s="74"/>
      <c r="K86" s="74"/>
      <c r="L86" s="73"/>
      <c r="M86" s="73"/>
      <c r="N86" s="73"/>
      <c r="O86" s="73"/>
      <c r="P86" s="75"/>
    </row>
    <row r="87" spans="1:16" s="72" customFormat="1" ht="12.75">
      <c r="A87" s="72" t="s">
        <v>4447</v>
      </c>
      <c r="B87" s="72" t="s">
        <v>4448</v>
      </c>
      <c r="C87" s="72" t="s">
        <v>4449</v>
      </c>
      <c r="D87" s="99"/>
      <c r="E87" s="99">
        <v>0.74105494999999999</v>
      </c>
      <c r="F87" s="73">
        <v>0.21037110000000001</v>
      </c>
      <c r="G87" s="73">
        <v>-0.33166691999999998</v>
      </c>
      <c r="H87" s="73">
        <v>0.36036259999999998</v>
      </c>
      <c r="I87" s="73">
        <f t="shared" si="1"/>
        <v>7.9688926666666673E-2</v>
      </c>
      <c r="J87" s="74">
        <v>5.219157E-2</v>
      </c>
      <c r="K87" s="74">
        <v>1.82107E-2</v>
      </c>
      <c r="L87" s="73">
        <v>0.85116630000000004</v>
      </c>
      <c r="M87" s="73">
        <v>0.52925869999999997</v>
      </c>
      <c r="N87" s="73">
        <v>0.79417930000000003</v>
      </c>
      <c r="O87" s="73">
        <v>0.72486810000000002</v>
      </c>
      <c r="P87" s="75" t="s">
        <v>4235</v>
      </c>
    </row>
    <row r="88" spans="1:16" s="72" customFormat="1" ht="12.75">
      <c r="A88" s="72" t="s">
        <v>4450</v>
      </c>
      <c r="B88" s="72" t="s">
        <v>4451</v>
      </c>
      <c r="C88" s="72" t="s">
        <v>4452</v>
      </c>
      <c r="D88" s="99"/>
      <c r="E88" s="99"/>
      <c r="F88" s="73"/>
      <c r="G88" s="73"/>
      <c r="H88" s="73"/>
      <c r="I88" s="73"/>
      <c r="J88" s="74"/>
      <c r="K88" s="74"/>
      <c r="L88" s="73"/>
      <c r="M88" s="73"/>
      <c r="N88" s="73"/>
      <c r="O88" s="73"/>
      <c r="P88" s="75"/>
    </row>
    <row r="89" spans="1:16" s="72" customFormat="1" ht="12.75">
      <c r="A89" s="72" t="s">
        <v>4453</v>
      </c>
      <c r="B89" s="72" t="s">
        <v>4454</v>
      </c>
      <c r="C89" s="72" t="s">
        <v>4455</v>
      </c>
      <c r="D89" s="99">
        <v>7.0022669999999995E-2</v>
      </c>
      <c r="E89" s="99">
        <v>3.3404797E-2</v>
      </c>
      <c r="F89" s="73">
        <v>-1.2404535999999999</v>
      </c>
      <c r="G89" s="73">
        <v>-0.77907084999999998</v>
      </c>
      <c r="H89" s="73">
        <v>-0.69460493000000001</v>
      </c>
      <c r="I89" s="73">
        <f t="shared" si="1"/>
        <v>-0.90470979333333335</v>
      </c>
      <c r="J89" s="74">
        <v>4.9364913000000003E-2</v>
      </c>
      <c r="K89" s="74">
        <v>1.5237167500000001E-2</v>
      </c>
      <c r="L89" s="73">
        <v>-0.24958801</v>
      </c>
      <c r="M89" s="73">
        <v>-0.38856872999999997</v>
      </c>
      <c r="N89" s="73">
        <v>-0.32899386000000003</v>
      </c>
      <c r="O89" s="73">
        <v>-0.32238353333333303</v>
      </c>
      <c r="P89" s="75" t="s">
        <v>3027</v>
      </c>
    </row>
    <row r="90" spans="1:16" s="72" customFormat="1" ht="12.75">
      <c r="A90" s="72" t="s">
        <v>4456</v>
      </c>
      <c r="B90" s="72" t="s">
        <v>4457</v>
      </c>
      <c r="C90" s="72" t="s">
        <v>4458</v>
      </c>
      <c r="D90" s="99">
        <v>3.9603997000000002E-2</v>
      </c>
      <c r="E90" s="99">
        <v>2.0044523E-3</v>
      </c>
      <c r="F90" s="73">
        <v>0.74963950000000001</v>
      </c>
      <c r="G90" s="73">
        <v>0.65491973999999997</v>
      </c>
      <c r="H90" s="73">
        <v>0.75361630000000002</v>
      </c>
      <c r="I90" s="73">
        <f t="shared" si="1"/>
        <v>0.71939184666666678</v>
      </c>
      <c r="J90" s="74">
        <v>3.4754667000000003E-2</v>
      </c>
      <c r="K90" s="74">
        <v>1.1466978E-3</v>
      </c>
      <c r="L90" s="73">
        <v>-0.54421240000000004</v>
      </c>
      <c r="M90" s="73">
        <v>-0.51060099999999997</v>
      </c>
      <c r="N90" s="73">
        <v>-0.57432570000000005</v>
      </c>
      <c r="O90" s="73">
        <v>-0.54304636666666695</v>
      </c>
      <c r="P90" s="75" t="s">
        <v>4235</v>
      </c>
    </row>
    <row r="91" spans="1:16" s="72" customFormat="1" ht="12.75">
      <c r="A91" s="72" t="s">
        <v>4459</v>
      </c>
      <c r="B91" s="72" t="s">
        <v>4460</v>
      </c>
      <c r="C91" s="72" t="s">
        <v>4461</v>
      </c>
      <c r="D91" s="99"/>
      <c r="E91" s="99">
        <v>0.18190897</v>
      </c>
      <c r="F91" s="73">
        <v>0.23977329999999999</v>
      </c>
      <c r="G91" s="73">
        <v>0.22709486000000001</v>
      </c>
      <c r="H91" s="73">
        <v>1.0866929000000001E-3</v>
      </c>
      <c r="I91" s="73">
        <f t="shared" si="1"/>
        <v>0.15598495096666667</v>
      </c>
      <c r="J91" s="74"/>
      <c r="K91" s="74">
        <v>0.61527339999999997</v>
      </c>
      <c r="L91" s="73">
        <v>-8.0872074000000002E-2</v>
      </c>
      <c r="M91" s="73">
        <v>-0.98763140000000005</v>
      </c>
      <c r="N91" s="73">
        <v>0.36484292000000001</v>
      </c>
      <c r="O91" s="73">
        <v>-0.23455351799999999</v>
      </c>
      <c r="P91" s="75" t="s">
        <v>3027</v>
      </c>
    </row>
    <row r="92" spans="1:16" s="72" customFormat="1" ht="12.75">
      <c r="A92" s="72" t="s">
        <v>4462</v>
      </c>
      <c r="B92" s="72" t="s">
        <v>4463</v>
      </c>
      <c r="C92" s="72" t="s">
        <v>4464</v>
      </c>
      <c r="D92" s="99">
        <v>4.1297067E-2</v>
      </c>
      <c r="E92" s="99">
        <v>4.8243740000000002E-3</v>
      </c>
      <c r="F92" s="73">
        <v>-0.89140743</v>
      </c>
      <c r="G92" s="73">
        <v>-0.74182130000000002</v>
      </c>
      <c r="H92" s="73">
        <v>-0.94076959999999998</v>
      </c>
      <c r="I92" s="73">
        <f t="shared" si="1"/>
        <v>-0.85799944333333322</v>
      </c>
      <c r="J92" s="74"/>
      <c r="K92" s="74">
        <v>0.54270077000000005</v>
      </c>
      <c r="L92" s="73">
        <v>0.33741801999999999</v>
      </c>
      <c r="M92" s="73">
        <v>-5.7237636000000001E-2</v>
      </c>
      <c r="N92" s="73">
        <v>-9.0112539999999998E-3</v>
      </c>
      <c r="O92" s="73">
        <v>9.0389709999999998E-2</v>
      </c>
      <c r="P92" s="75" t="s">
        <v>3027</v>
      </c>
    </row>
    <row r="93" spans="1:16" s="72" customFormat="1" ht="12.75">
      <c r="A93" s="72" t="s">
        <v>4465</v>
      </c>
      <c r="B93" s="72" t="s">
        <v>4466</v>
      </c>
      <c r="C93" s="72" t="s">
        <v>4467</v>
      </c>
      <c r="D93" s="99"/>
      <c r="E93" s="99"/>
      <c r="F93" s="73"/>
      <c r="G93" s="73"/>
      <c r="H93" s="73"/>
      <c r="I93" s="73"/>
      <c r="J93" s="74"/>
      <c r="K93" s="74"/>
      <c r="L93" s="73"/>
      <c r="M93" s="73"/>
      <c r="N93" s="73"/>
      <c r="O93" s="73"/>
      <c r="P93" s="75"/>
    </row>
    <row r="94" spans="1:16" s="72" customFormat="1" ht="12.75">
      <c r="A94" s="72" t="s">
        <v>4468</v>
      </c>
      <c r="B94" s="72" t="s">
        <v>4469</v>
      </c>
      <c r="C94" s="72" t="s">
        <v>4470</v>
      </c>
      <c r="D94" s="99"/>
      <c r="E94" s="99"/>
      <c r="F94" s="73"/>
      <c r="G94" s="73"/>
      <c r="H94" s="73"/>
      <c r="I94" s="73"/>
      <c r="J94" s="74"/>
      <c r="K94" s="74"/>
      <c r="L94" s="73"/>
      <c r="M94" s="73"/>
      <c r="N94" s="73"/>
      <c r="O94" s="73"/>
      <c r="P94" s="75"/>
    </row>
    <row r="95" spans="1:16" s="72" customFormat="1" ht="12.75">
      <c r="A95" s="72" t="s">
        <v>4471</v>
      </c>
      <c r="B95" s="72" t="s">
        <v>4472</v>
      </c>
      <c r="C95" s="72" t="s">
        <v>4473</v>
      </c>
      <c r="D95" s="99"/>
      <c r="E95" s="99"/>
      <c r="F95" s="73"/>
      <c r="G95" s="73"/>
      <c r="H95" s="73"/>
      <c r="I95" s="73"/>
      <c r="J95" s="74"/>
      <c r="K95" s="74"/>
      <c r="L95" s="73"/>
      <c r="M95" s="73"/>
      <c r="N95" s="73"/>
      <c r="O95" s="73"/>
      <c r="P95" s="75"/>
    </row>
    <row r="96" spans="1:16" s="72" customFormat="1" ht="12.75">
      <c r="A96" s="72" t="s">
        <v>4474</v>
      </c>
      <c r="B96" s="72" t="s">
        <v>4475</v>
      </c>
      <c r="C96" s="72" t="s">
        <v>4476</v>
      </c>
      <c r="D96" s="99">
        <v>0.18964042</v>
      </c>
      <c r="E96" s="99">
        <v>0.14547270000000001</v>
      </c>
      <c r="F96" s="73">
        <v>0.73992820000000004</v>
      </c>
      <c r="G96" s="73">
        <v>0.27687255</v>
      </c>
      <c r="H96" s="73">
        <v>0.18371397</v>
      </c>
      <c r="I96" s="73">
        <f t="shared" si="1"/>
        <v>0.40017157333333336</v>
      </c>
      <c r="J96" s="74">
        <v>5.0353083999999999E-2</v>
      </c>
      <c r="K96" s="74">
        <v>1.6404756999999999E-2</v>
      </c>
      <c r="L96" s="73">
        <v>0.59998225999999999</v>
      </c>
      <c r="M96" s="73">
        <v>0.93798530000000002</v>
      </c>
      <c r="N96" s="73">
        <v>0.88220595999999996</v>
      </c>
      <c r="O96" s="73">
        <v>0.80672450666666695</v>
      </c>
      <c r="P96" s="75" t="s">
        <v>4198</v>
      </c>
    </row>
    <row r="97" spans="1:16" s="72" customFormat="1" ht="12.75">
      <c r="A97" s="72" t="s">
        <v>4477</v>
      </c>
      <c r="B97" s="72" t="s">
        <v>4478</v>
      </c>
      <c r="C97" s="72" t="s">
        <v>4479</v>
      </c>
      <c r="D97" s="99"/>
      <c r="E97" s="99">
        <v>0.27721449999999997</v>
      </c>
      <c r="F97" s="73">
        <v>0.61374324999999996</v>
      </c>
      <c r="G97" s="73">
        <v>4.4541369999999997E-2</v>
      </c>
      <c r="H97" s="73">
        <v>0.12876794999999999</v>
      </c>
      <c r="I97" s="73">
        <f t="shared" si="1"/>
        <v>0.26235085666666663</v>
      </c>
      <c r="J97" s="74">
        <v>5.2859098E-2</v>
      </c>
      <c r="K97" s="74">
        <v>1.8961292000000001E-2</v>
      </c>
      <c r="L97" s="73">
        <v>-1.0949679999999999</v>
      </c>
      <c r="M97" s="73">
        <v>-1.2919647000000001</v>
      </c>
      <c r="N97" s="73">
        <v>-1.7448664</v>
      </c>
      <c r="O97" s="73">
        <v>-1.37726636666667</v>
      </c>
      <c r="P97" s="75" t="s">
        <v>4376</v>
      </c>
    </row>
    <row r="98" spans="1:16" s="72" customFormat="1" ht="12.75">
      <c r="A98" s="72" t="s">
        <v>4480</v>
      </c>
      <c r="B98" s="72" t="s">
        <v>4481</v>
      </c>
      <c r="C98" s="72" t="s">
        <v>4482</v>
      </c>
      <c r="D98" s="99">
        <v>0.35700122000000001</v>
      </c>
      <c r="E98" s="99">
        <v>0.31070587</v>
      </c>
      <c r="F98" s="73">
        <v>-0.28281402999999999</v>
      </c>
      <c r="G98" s="73">
        <v>-7.4942104999999995E-2</v>
      </c>
      <c r="H98" s="73">
        <v>8.3121800000000006E-3</v>
      </c>
      <c r="I98" s="73">
        <f t="shared" si="1"/>
        <v>-0.11648131833333332</v>
      </c>
      <c r="J98" s="74"/>
      <c r="K98" s="74">
        <v>0.51401180000000002</v>
      </c>
      <c r="L98" s="73">
        <v>-4.0548343000000001E-2</v>
      </c>
      <c r="M98" s="73">
        <v>-0.10029219</v>
      </c>
      <c r="N98" s="73">
        <v>4.2885720000000002E-2</v>
      </c>
      <c r="O98" s="73">
        <v>-3.2651604333333299E-2</v>
      </c>
      <c r="P98" s="75" t="s">
        <v>4483</v>
      </c>
    </row>
    <row r="99" spans="1:16" s="72" customFormat="1" ht="12.75">
      <c r="A99" s="72" t="s">
        <v>4484</v>
      </c>
      <c r="B99" s="72" t="s">
        <v>4485</v>
      </c>
      <c r="C99" s="72" t="s">
        <v>4486</v>
      </c>
      <c r="D99" s="99"/>
      <c r="E99" s="99">
        <v>5.2412685000000001E-2</v>
      </c>
      <c r="F99" s="73">
        <v>1.6461142</v>
      </c>
      <c r="G99" s="73">
        <v>0.78725520000000004</v>
      </c>
      <c r="H99" s="73">
        <v>1.9512031999999999</v>
      </c>
      <c r="I99" s="73">
        <f t="shared" si="1"/>
        <v>1.4615242000000002</v>
      </c>
      <c r="J99" s="74"/>
      <c r="K99" s="74">
        <v>1.0258880999999999E-2</v>
      </c>
      <c r="L99" s="73">
        <v>1.1664715000000001</v>
      </c>
      <c r="M99" s="73">
        <v>1.6568456</v>
      </c>
      <c r="N99" s="73">
        <v>1.5488238000000001</v>
      </c>
      <c r="O99" s="73">
        <v>1.4573803000000001</v>
      </c>
      <c r="P99" s="75" t="s">
        <v>4297</v>
      </c>
    </row>
    <row r="100" spans="1:16" s="72" customFormat="1" ht="12.75">
      <c r="A100" s="72" t="s">
        <v>4487</v>
      </c>
      <c r="B100" s="72" t="s">
        <v>4488</v>
      </c>
      <c r="C100" s="72" t="s">
        <v>4489</v>
      </c>
      <c r="D100" s="99">
        <v>4.1245445999999998E-2</v>
      </c>
      <c r="E100" s="99">
        <v>4.6223649999999998E-3</v>
      </c>
      <c r="F100" s="73">
        <v>-1.4323835</v>
      </c>
      <c r="G100" s="73">
        <v>-1.145769</v>
      </c>
      <c r="H100" s="73">
        <v>-1.3986236000000001</v>
      </c>
      <c r="I100" s="73">
        <f t="shared" si="1"/>
        <v>-1.3255920333333333</v>
      </c>
      <c r="J100" s="74">
        <v>4.4117110000000001E-2</v>
      </c>
      <c r="K100" s="74">
        <v>9.4676310000000007E-3</v>
      </c>
      <c r="L100" s="73">
        <v>-0.74014753</v>
      </c>
      <c r="M100" s="73">
        <v>-0.55917174000000003</v>
      </c>
      <c r="N100" s="73">
        <v>-0.55725389999999997</v>
      </c>
      <c r="O100" s="73">
        <v>-0.618857723333333</v>
      </c>
      <c r="P100" s="75" t="s">
        <v>3027</v>
      </c>
    </row>
    <row r="101" spans="1:16" s="72" customFormat="1" ht="12.75">
      <c r="A101" s="72" t="s">
        <v>4490</v>
      </c>
      <c r="B101" s="72" t="s">
        <v>4491</v>
      </c>
      <c r="C101" s="72" t="s">
        <v>4492</v>
      </c>
      <c r="D101" s="99">
        <v>5.8490194000000002E-2</v>
      </c>
      <c r="E101" s="99">
        <v>2.2192856E-2</v>
      </c>
      <c r="F101" s="73">
        <v>2.7069212999999999</v>
      </c>
      <c r="G101" s="73">
        <v>1.6365542</v>
      </c>
      <c r="H101" s="73">
        <v>2.7006016000000002</v>
      </c>
      <c r="I101" s="73">
        <f t="shared" si="1"/>
        <v>2.3480257000000004</v>
      </c>
      <c r="J101" s="74">
        <v>9.1634065000000001E-2</v>
      </c>
      <c r="K101" s="74">
        <v>5.437003E-2</v>
      </c>
      <c r="L101" s="73">
        <v>1.3360141999999999</v>
      </c>
      <c r="M101" s="73">
        <v>1.1354884999999999</v>
      </c>
      <c r="N101" s="73">
        <v>0.52738189999999996</v>
      </c>
      <c r="O101" s="73">
        <v>0.99962819999999997</v>
      </c>
      <c r="P101" s="75" t="s">
        <v>4235</v>
      </c>
    </row>
    <row r="102" spans="1:16" s="72" customFormat="1" ht="12.75">
      <c r="A102" s="72" t="s">
        <v>4493</v>
      </c>
      <c r="B102" s="72" t="s">
        <v>4494</v>
      </c>
      <c r="C102" s="72" t="s">
        <v>4495</v>
      </c>
      <c r="D102" s="99">
        <v>6.9405880000000003E-2</v>
      </c>
      <c r="E102" s="99">
        <v>3.286203E-2</v>
      </c>
      <c r="F102" s="73">
        <v>-0.450984</v>
      </c>
      <c r="G102" s="73">
        <v>-0.39132872000000002</v>
      </c>
      <c r="H102" s="73">
        <v>-0.70390509999999995</v>
      </c>
      <c r="I102" s="73">
        <f t="shared" si="1"/>
        <v>-0.51540593999999995</v>
      </c>
      <c r="J102" s="74">
        <v>5.4798760000000002E-2</v>
      </c>
      <c r="K102" s="74">
        <v>2.0833427000000002E-2</v>
      </c>
      <c r="L102" s="73">
        <v>-0.36091325000000002</v>
      </c>
      <c r="M102" s="73">
        <v>-0.56745630000000002</v>
      </c>
      <c r="N102" s="73">
        <v>-0.59896749999999999</v>
      </c>
      <c r="O102" s="73">
        <v>-0.50911234999999999</v>
      </c>
      <c r="P102" s="75" t="s">
        <v>3027</v>
      </c>
    </row>
    <row r="103" spans="1:16" s="72" customFormat="1" ht="12.75">
      <c r="A103" s="72" t="s">
        <v>4496</v>
      </c>
      <c r="B103" s="72" t="s">
        <v>4497</v>
      </c>
      <c r="C103" s="72" t="s">
        <v>4498</v>
      </c>
      <c r="D103" s="99">
        <v>9.8009355000000006E-2</v>
      </c>
      <c r="E103" s="99">
        <v>5.9207704E-2</v>
      </c>
      <c r="F103" s="73">
        <v>0.14500605999999999</v>
      </c>
      <c r="G103" s="73">
        <v>0.2492133</v>
      </c>
      <c r="H103" s="73">
        <v>0.10682201400000001</v>
      </c>
      <c r="I103" s="73">
        <f t="shared" si="1"/>
        <v>0.16701379133333336</v>
      </c>
      <c r="J103" s="74">
        <v>5.0894182000000003E-2</v>
      </c>
      <c r="K103" s="74">
        <v>1.6869632999999998E-2</v>
      </c>
      <c r="L103" s="73">
        <v>-0.43916117999999998</v>
      </c>
      <c r="M103" s="73">
        <v>-0.69848244999999998</v>
      </c>
      <c r="N103" s="73">
        <v>-0.56949335000000001</v>
      </c>
      <c r="O103" s="73">
        <v>-0.56904566000000001</v>
      </c>
      <c r="P103" s="75" t="s">
        <v>3027</v>
      </c>
    </row>
    <row r="104" spans="1:16" s="72" customFormat="1" ht="12.75">
      <c r="A104" s="72" t="s">
        <v>4499</v>
      </c>
      <c r="B104" s="72" t="s">
        <v>4500</v>
      </c>
      <c r="C104" s="72" t="s">
        <v>4501</v>
      </c>
      <c r="D104" s="99"/>
      <c r="E104" s="99">
        <v>0.25594792</v>
      </c>
      <c r="F104" s="73">
        <v>0.23994488999999999</v>
      </c>
      <c r="G104" s="73">
        <v>0.33669806000000002</v>
      </c>
      <c r="H104" s="73">
        <v>1.7863614999999999</v>
      </c>
      <c r="I104" s="73">
        <f t="shared" si="1"/>
        <v>0.78766815000000001</v>
      </c>
      <c r="J104" s="74"/>
      <c r="K104" s="74">
        <v>0.32045093000000002</v>
      </c>
      <c r="L104" s="73">
        <v>-7.6180904999999993E-2</v>
      </c>
      <c r="M104" s="73">
        <v>1.0063638999999999E-2</v>
      </c>
      <c r="N104" s="73">
        <v>-0.31140574999999998</v>
      </c>
      <c r="O104" s="73">
        <v>-0.12584100533333301</v>
      </c>
      <c r="P104" s="75" t="s">
        <v>3027</v>
      </c>
    </row>
    <row r="105" spans="1:16" s="72" customFormat="1" ht="12.75">
      <c r="A105" s="72" t="s">
        <v>4502</v>
      </c>
      <c r="B105" s="72" t="s">
        <v>4503</v>
      </c>
      <c r="C105" s="72" t="s">
        <v>4504</v>
      </c>
      <c r="D105" s="99"/>
      <c r="E105" s="99">
        <v>0.54748434000000001</v>
      </c>
      <c r="F105" s="73">
        <v>0.13217445999999999</v>
      </c>
      <c r="G105" s="73">
        <v>-1.2037043999999999</v>
      </c>
      <c r="H105" s="73">
        <v>0.11792951</v>
      </c>
      <c r="I105" s="73">
        <f t="shared" si="1"/>
        <v>-0.31786681</v>
      </c>
      <c r="J105" s="74"/>
      <c r="K105" s="74">
        <v>0.29755621999999998</v>
      </c>
      <c r="L105" s="73">
        <v>-0.11698202000000001</v>
      </c>
      <c r="M105" s="73">
        <v>-0.13264613</v>
      </c>
      <c r="N105" s="73">
        <v>-1.0706446999999999</v>
      </c>
      <c r="O105" s="73">
        <v>-0.44009094999999998</v>
      </c>
      <c r="P105" s="75" t="s">
        <v>4235</v>
      </c>
    </row>
    <row r="106" spans="1:16" s="72" customFormat="1" ht="12.75">
      <c r="A106" s="72" t="s">
        <v>4505</v>
      </c>
      <c r="B106" s="72" t="s">
        <v>4506</v>
      </c>
      <c r="C106" s="72" t="s">
        <v>4507</v>
      </c>
      <c r="D106" s="99"/>
      <c r="E106" s="99">
        <v>0.14751110000000001</v>
      </c>
      <c r="F106" s="73">
        <v>-0.43247032000000002</v>
      </c>
      <c r="G106" s="73">
        <v>-0.45122382</v>
      </c>
      <c r="H106" s="73">
        <v>-1.4563562000000001</v>
      </c>
      <c r="I106" s="73">
        <f t="shared" si="1"/>
        <v>-0.78001678000000008</v>
      </c>
      <c r="J106" s="74">
        <v>7.8709779999999993E-2</v>
      </c>
      <c r="K106" s="74">
        <v>4.2752770000000002E-2</v>
      </c>
      <c r="L106" s="73">
        <v>0.39904212999999999</v>
      </c>
      <c r="M106" s="73">
        <v>0.46453192999999998</v>
      </c>
      <c r="N106" s="73">
        <v>0.77792936999999995</v>
      </c>
      <c r="O106" s="73">
        <v>0.54716781000000003</v>
      </c>
      <c r="P106" s="75" t="s">
        <v>3027</v>
      </c>
    </row>
    <row r="107" spans="1:16" s="72" customFormat="1" ht="12.75">
      <c r="A107" s="72" t="s">
        <v>4508</v>
      </c>
      <c r="B107" s="72" t="s">
        <v>4509</v>
      </c>
      <c r="C107" s="72" t="s">
        <v>4510</v>
      </c>
      <c r="D107" s="99"/>
      <c r="E107" s="99">
        <v>0.8634309</v>
      </c>
      <c r="F107" s="73">
        <v>-0.22818574</v>
      </c>
      <c r="G107" s="73">
        <v>-0.10698127</v>
      </c>
      <c r="H107" s="73">
        <v>0.45903820000000001</v>
      </c>
      <c r="I107" s="73">
        <f t="shared" si="1"/>
        <v>4.1290396666666673E-2</v>
      </c>
      <c r="J107" s="74"/>
      <c r="K107" s="74">
        <v>0.10943972</v>
      </c>
      <c r="L107" s="73">
        <v>0.16474430000000001</v>
      </c>
      <c r="M107" s="73">
        <v>0.58348949999999999</v>
      </c>
      <c r="N107" s="73">
        <v>0.79950803999999998</v>
      </c>
      <c r="O107" s="73">
        <v>0.51591394666666701</v>
      </c>
      <c r="P107" s="75" t="s">
        <v>4349</v>
      </c>
    </row>
    <row r="108" spans="1:16" s="72" customFormat="1" ht="12.75">
      <c r="A108" s="72" t="s">
        <v>4511</v>
      </c>
      <c r="B108" s="72" t="s">
        <v>4512</v>
      </c>
      <c r="C108" s="72" t="s">
        <v>4513</v>
      </c>
      <c r="D108" s="99">
        <v>4.8830867E-2</v>
      </c>
      <c r="E108" s="99">
        <v>1.2580727999999999E-2</v>
      </c>
      <c r="F108" s="73">
        <v>-0.57539940000000001</v>
      </c>
      <c r="G108" s="73">
        <v>-0.38569826000000001</v>
      </c>
      <c r="H108" s="73">
        <v>-0.50156109999999998</v>
      </c>
      <c r="I108" s="73">
        <f t="shared" si="1"/>
        <v>-0.48755292</v>
      </c>
      <c r="J108" s="74">
        <v>6.5670829999999999E-2</v>
      </c>
      <c r="K108" s="74">
        <v>3.0993922E-2</v>
      </c>
      <c r="L108" s="73">
        <v>0.22380538</v>
      </c>
      <c r="M108" s="73">
        <v>0.39583403</v>
      </c>
      <c r="N108" s="73">
        <v>0.25707154999999998</v>
      </c>
      <c r="O108" s="73">
        <v>0.29223698666666698</v>
      </c>
      <c r="P108" s="75" t="s">
        <v>4297</v>
      </c>
    </row>
    <row r="109" spans="1:16" s="72" customFormat="1" ht="12.75">
      <c r="A109" s="72" t="s">
        <v>4514</v>
      </c>
      <c r="B109" s="72" t="s">
        <v>4515</v>
      </c>
      <c r="C109" s="72" t="s">
        <v>4516</v>
      </c>
      <c r="D109" s="99"/>
      <c r="E109" s="99"/>
      <c r="F109" s="73"/>
      <c r="G109" s="73"/>
      <c r="H109" s="73"/>
      <c r="I109" s="73"/>
      <c r="J109" s="74"/>
      <c r="K109" s="74"/>
      <c r="L109" s="73"/>
      <c r="M109" s="73"/>
      <c r="N109" s="73"/>
      <c r="O109" s="73"/>
      <c r="P109" s="75"/>
    </row>
    <row r="110" spans="1:16" s="72" customFormat="1" ht="12.75">
      <c r="A110" s="72" t="s">
        <v>4517</v>
      </c>
      <c r="B110" s="72" t="s">
        <v>4518</v>
      </c>
      <c r="C110" s="72" t="s">
        <v>4519</v>
      </c>
      <c r="D110" s="99">
        <v>7.762173E-2</v>
      </c>
      <c r="E110" s="99">
        <v>4.0604737000000002E-2</v>
      </c>
      <c r="F110" s="73">
        <v>0.91399956000000004</v>
      </c>
      <c r="G110" s="73">
        <v>0.88963020000000004</v>
      </c>
      <c r="H110" s="73">
        <v>0.43657392</v>
      </c>
      <c r="I110" s="73">
        <f t="shared" si="1"/>
        <v>0.74673456000000005</v>
      </c>
      <c r="J110" s="74">
        <v>5.2245750000000001E-2</v>
      </c>
      <c r="K110" s="74">
        <v>1.8322005999999998E-2</v>
      </c>
      <c r="L110" s="73">
        <v>1.2177562</v>
      </c>
      <c r="M110" s="73">
        <v>1.941576</v>
      </c>
      <c r="N110" s="73">
        <v>1.8681125999999999</v>
      </c>
      <c r="O110" s="73">
        <v>1.6758149333333301</v>
      </c>
      <c r="P110" s="75" t="s">
        <v>3027</v>
      </c>
    </row>
    <row r="111" spans="1:16" s="72" customFormat="1" ht="12.75">
      <c r="A111" s="72" t="s">
        <v>4520</v>
      </c>
      <c r="B111" s="72" t="s">
        <v>4521</v>
      </c>
      <c r="C111" s="72" t="s">
        <v>4522</v>
      </c>
      <c r="D111" s="99">
        <v>5.0577759999999999E-2</v>
      </c>
      <c r="E111" s="99">
        <v>1.4230548000000001E-2</v>
      </c>
      <c r="F111" s="73">
        <v>1.8778086</v>
      </c>
      <c r="G111" s="73">
        <v>1.6469251</v>
      </c>
      <c r="H111" s="73">
        <v>2.4551609999999999</v>
      </c>
      <c r="I111" s="73">
        <f t="shared" si="1"/>
        <v>1.9932982333333333</v>
      </c>
      <c r="J111" s="74">
        <v>6.0226090000000003E-2</v>
      </c>
      <c r="K111" s="74">
        <v>2.6017723999999999E-2</v>
      </c>
      <c r="L111" s="73">
        <v>0.75509930000000003</v>
      </c>
      <c r="M111" s="73">
        <v>1.1017047</v>
      </c>
      <c r="N111" s="73">
        <v>0.64641179999999998</v>
      </c>
      <c r="O111" s="73">
        <v>0.83440526666666703</v>
      </c>
      <c r="P111" s="75" t="s">
        <v>3027</v>
      </c>
    </row>
    <row r="112" spans="1:16" s="72" customFormat="1" ht="12.75">
      <c r="A112" s="72" t="s">
        <v>4523</v>
      </c>
      <c r="B112" s="72" t="s">
        <v>4524</v>
      </c>
      <c r="C112" s="72" t="s">
        <v>4525</v>
      </c>
      <c r="D112" s="99">
        <v>0.20734905000000001</v>
      </c>
      <c r="E112" s="99">
        <v>0.16289582999999999</v>
      </c>
      <c r="F112" s="73">
        <v>0.49984065</v>
      </c>
      <c r="G112" s="73">
        <v>5.4374788E-2</v>
      </c>
      <c r="H112" s="73">
        <v>0.28068822999999998</v>
      </c>
      <c r="I112" s="73">
        <f t="shared" si="1"/>
        <v>0.27830122266666663</v>
      </c>
      <c r="J112" s="74">
        <v>4.5038596E-2</v>
      </c>
      <c r="K112" s="74">
        <v>1.0388866E-2</v>
      </c>
      <c r="L112" s="73">
        <v>0.49330037999999998</v>
      </c>
      <c r="M112" s="73">
        <v>0.38696772000000002</v>
      </c>
      <c r="N112" s="73">
        <v>0.55532550000000003</v>
      </c>
      <c r="O112" s="73">
        <v>0.47853119999999999</v>
      </c>
      <c r="P112" s="75" t="s">
        <v>4526</v>
      </c>
    </row>
    <row r="113" spans="1:16" s="72" customFormat="1" ht="12.75">
      <c r="A113" s="72" t="s">
        <v>4527</v>
      </c>
      <c r="B113" s="72" t="s">
        <v>4528</v>
      </c>
      <c r="C113" s="72" t="s">
        <v>4529</v>
      </c>
      <c r="D113" s="99"/>
      <c r="E113" s="99">
        <v>9.3813300000000002E-2</v>
      </c>
      <c r="F113" s="73">
        <v>1.0579596</v>
      </c>
      <c r="G113" s="73">
        <v>0.87968639999999998</v>
      </c>
      <c r="H113" s="73">
        <v>2.3877122000000002</v>
      </c>
      <c r="I113" s="73">
        <f t="shared" si="1"/>
        <v>1.4417860666666666</v>
      </c>
      <c r="J113" s="74"/>
      <c r="K113" s="74">
        <v>5.0189036999999999E-2</v>
      </c>
      <c r="L113" s="73">
        <v>1.0310187</v>
      </c>
      <c r="M113" s="73">
        <v>0.4916392</v>
      </c>
      <c r="N113" s="73">
        <v>1.1848917999999999</v>
      </c>
      <c r="O113" s="73">
        <v>0.90251656666666702</v>
      </c>
      <c r="P113" s="75" t="s">
        <v>4530</v>
      </c>
    </row>
    <row r="114" spans="1:16" s="72" customFormat="1" ht="12.75">
      <c r="A114" s="72" t="s">
        <v>4531</v>
      </c>
      <c r="B114" s="72" t="s">
        <v>4532</v>
      </c>
      <c r="C114" s="72" t="s">
        <v>4533</v>
      </c>
      <c r="D114" s="99">
        <v>5.4219660000000003E-2</v>
      </c>
      <c r="E114" s="99">
        <v>1.7993757999999999E-2</v>
      </c>
      <c r="F114" s="73">
        <v>0.23728553999999999</v>
      </c>
      <c r="G114" s="73">
        <v>0.22162828000000001</v>
      </c>
      <c r="H114" s="73">
        <v>0.14804268000000001</v>
      </c>
      <c r="I114" s="73">
        <f t="shared" si="1"/>
        <v>0.20231883333333334</v>
      </c>
      <c r="J114" s="74">
        <v>4.9926218000000001E-2</v>
      </c>
      <c r="K114" s="74">
        <v>1.5811532999999999E-2</v>
      </c>
      <c r="L114" s="73">
        <v>0.50434489999999998</v>
      </c>
      <c r="M114" s="73">
        <v>0.70833594</v>
      </c>
      <c r="N114" s="73">
        <v>0.79003995999999999</v>
      </c>
      <c r="O114" s="73">
        <v>0.66757359999999999</v>
      </c>
      <c r="P114" s="75" t="s">
        <v>4297</v>
      </c>
    </row>
    <row r="115" spans="1:16" s="72" customFormat="1" ht="12.75">
      <c r="A115" s="72" t="s">
        <v>4534</v>
      </c>
      <c r="B115" s="72" t="s">
        <v>4535</v>
      </c>
      <c r="C115" s="72" t="s">
        <v>4536</v>
      </c>
      <c r="D115" s="99"/>
      <c r="E115" s="99"/>
      <c r="F115" s="73"/>
      <c r="G115" s="73"/>
      <c r="H115" s="73"/>
      <c r="I115" s="73"/>
      <c r="J115" s="74"/>
      <c r="K115" s="74"/>
      <c r="L115" s="73"/>
      <c r="M115" s="73"/>
      <c r="N115" s="73"/>
      <c r="O115" s="73"/>
      <c r="P115" s="75"/>
    </row>
    <row r="116" spans="1:16" s="72" customFormat="1" ht="12.75">
      <c r="A116" s="72" t="s">
        <v>4537</v>
      </c>
      <c r="B116" s="72" t="s">
        <v>4538</v>
      </c>
      <c r="C116" s="72" t="s">
        <v>4539</v>
      </c>
      <c r="D116" s="99">
        <v>5.0632690000000001E-2</v>
      </c>
      <c r="E116" s="99">
        <v>1.4316751000000001E-2</v>
      </c>
      <c r="F116" s="73">
        <v>-0.58613930000000003</v>
      </c>
      <c r="G116" s="73">
        <v>-0.69943379999999999</v>
      </c>
      <c r="H116" s="73">
        <v>-0.88650185000000004</v>
      </c>
      <c r="I116" s="73">
        <f t="shared" si="1"/>
        <v>-0.72402498333333343</v>
      </c>
      <c r="J116" s="74">
        <v>5.6871999999999999E-2</v>
      </c>
      <c r="K116" s="74">
        <v>2.2885830999999999E-2</v>
      </c>
      <c r="L116" s="73">
        <v>0.70852000000000004</v>
      </c>
      <c r="M116" s="73">
        <v>0.60187435</v>
      </c>
      <c r="N116" s="73">
        <v>0.99839120000000003</v>
      </c>
      <c r="O116" s="73">
        <v>0.76959518333333299</v>
      </c>
      <c r="P116" s="75" t="s">
        <v>3027</v>
      </c>
    </row>
    <row r="117" spans="1:16" s="72" customFormat="1" ht="12.75">
      <c r="A117" s="72" t="s">
        <v>4540</v>
      </c>
      <c r="B117" s="72" t="s">
        <v>4541</v>
      </c>
      <c r="C117" s="72" t="s">
        <v>4542</v>
      </c>
      <c r="D117" s="99">
        <v>0.11353484</v>
      </c>
      <c r="E117" s="99">
        <v>7.3450319999999999E-2</v>
      </c>
      <c r="F117" s="73">
        <v>-0.1721463</v>
      </c>
      <c r="G117" s="73">
        <v>-0.20819530999999999</v>
      </c>
      <c r="H117" s="73">
        <v>-0.41690543000000002</v>
      </c>
      <c r="I117" s="73">
        <f t="shared" si="1"/>
        <v>-0.26574901333333334</v>
      </c>
      <c r="J117" s="74"/>
      <c r="K117" s="74">
        <v>0.40149093000000002</v>
      </c>
      <c r="L117" s="73">
        <v>-3.8167487999999999E-2</v>
      </c>
      <c r="M117" s="73">
        <v>0.44252783000000001</v>
      </c>
      <c r="N117" s="73">
        <v>6.0314145E-2</v>
      </c>
      <c r="O117" s="73">
        <v>0.15489149566666699</v>
      </c>
      <c r="P117" s="75" t="s">
        <v>4543</v>
      </c>
    </row>
    <row r="118" spans="1:16" s="72" customFormat="1" ht="12.75">
      <c r="A118" s="72" t="s">
        <v>4544</v>
      </c>
      <c r="B118" s="72" t="s">
        <v>4545</v>
      </c>
      <c r="C118" s="72" t="s">
        <v>4546</v>
      </c>
      <c r="D118" s="99"/>
      <c r="E118" s="99">
        <v>0.23497666</v>
      </c>
      <c r="F118" s="73">
        <v>0.64873080000000005</v>
      </c>
      <c r="G118" s="73">
        <v>0.72331429999999997</v>
      </c>
      <c r="H118" s="73">
        <v>-8.0217570000000002E-2</v>
      </c>
      <c r="I118" s="73">
        <f t="shared" si="1"/>
        <v>0.43060917666666665</v>
      </c>
      <c r="J118" s="74"/>
      <c r="K118" s="74">
        <v>2.5939118000000001E-2</v>
      </c>
      <c r="L118" s="73">
        <v>-0.71587557000000002</v>
      </c>
      <c r="M118" s="73">
        <v>-1.2790737999999999</v>
      </c>
      <c r="N118" s="73">
        <v>-1.1840563</v>
      </c>
      <c r="O118" s="73">
        <v>-1.0596685566666699</v>
      </c>
      <c r="P118" s="75" t="s">
        <v>4547</v>
      </c>
    </row>
    <row r="119" spans="1:16" s="72" customFormat="1" ht="12.75">
      <c r="A119" s="72" t="s">
        <v>4548</v>
      </c>
      <c r="B119" s="72" t="s">
        <v>4549</v>
      </c>
      <c r="C119" s="72" t="s">
        <v>4550</v>
      </c>
      <c r="D119" s="99">
        <v>4.7601968000000001E-2</v>
      </c>
      <c r="E119" s="99">
        <v>1.100684E-2</v>
      </c>
      <c r="F119" s="73">
        <v>1.8906547</v>
      </c>
      <c r="G119" s="73">
        <v>1.6154499</v>
      </c>
      <c r="H119" s="73">
        <v>2.3216294999999998</v>
      </c>
      <c r="I119" s="73">
        <f t="shared" si="1"/>
        <v>1.9425780333333333</v>
      </c>
      <c r="J119" s="74"/>
      <c r="K119" s="74">
        <v>0.16511743000000001</v>
      </c>
      <c r="L119" s="73">
        <v>-4.6005204000000001E-2</v>
      </c>
      <c r="M119" s="73">
        <v>-0.12189771000000001</v>
      </c>
      <c r="N119" s="73">
        <v>-0.28421202000000001</v>
      </c>
      <c r="O119" s="73">
        <v>-0.15070497799999999</v>
      </c>
      <c r="P119" s="75" t="s">
        <v>3027</v>
      </c>
    </row>
    <row r="120" spans="1:16" s="72" customFormat="1" ht="12.75">
      <c r="A120" s="72" t="s">
        <v>4551</v>
      </c>
      <c r="B120" s="72" t="s">
        <v>4552</v>
      </c>
      <c r="C120" s="72" t="s">
        <v>4553</v>
      </c>
      <c r="D120" s="99"/>
      <c r="E120" s="99">
        <v>0.6148034</v>
      </c>
      <c r="F120" s="73">
        <v>0.27742119999999998</v>
      </c>
      <c r="G120" s="73">
        <v>-1.4922092</v>
      </c>
      <c r="H120" s="73">
        <v>0.19392445999999999</v>
      </c>
      <c r="I120" s="73">
        <f t="shared" si="1"/>
        <v>-0.34028784666666662</v>
      </c>
      <c r="J120" s="74"/>
      <c r="K120" s="74">
        <v>0.44275016</v>
      </c>
      <c r="L120" s="73">
        <v>-7.4682533999999995E-2</v>
      </c>
      <c r="M120" s="73">
        <v>-1.0635977000000001</v>
      </c>
      <c r="N120" s="73">
        <v>0.104274325</v>
      </c>
      <c r="O120" s="73">
        <v>-0.344668636333333</v>
      </c>
      <c r="P120" s="75" t="s">
        <v>21</v>
      </c>
    </row>
    <row r="121" spans="1:16" s="72" customFormat="1" ht="12.75">
      <c r="A121" s="72" t="s">
        <v>4554</v>
      </c>
      <c r="B121" s="72" t="s">
        <v>4555</v>
      </c>
      <c r="C121" s="72" t="s">
        <v>4556</v>
      </c>
      <c r="D121" s="99"/>
      <c r="E121" s="99">
        <v>0.37373865000000001</v>
      </c>
      <c r="F121" s="73">
        <v>-0.32035068</v>
      </c>
      <c r="G121" s="73">
        <v>-0.44617948000000002</v>
      </c>
      <c r="H121" s="73">
        <v>0.14914984000000001</v>
      </c>
      <c r="I121" s="73">
        <f t="shared" si="1"/>
        <v>-0.20579344000000002</v>
      </c>
      <c r="J121" s="74"/>
      <c r="K121" s="74">
        <v>1.2540605999999999E-2</v>
      </c>
      <c r="L121" s="73">
        <v>-0.77940710000000002</v>
      </c>
      <c r="M121" s="73">
        <v>-1.0958043</v>
      </c>
      <c r="N121" s="73">
        <v>-1.1404576</v>
      </c>
      <c r="O121" s="73">
        <v>-1.005223</v>
      </c>
      <c r="P121" s="75" t="s">
        <v>4557</v>
      </c>
    </row>
    <row r="122" spans="1:16" s="72" customFormat="1" ht="12.75">
      <c r="A122" s="72" t="s">
        <v>4558</v>
      </c>
      <c r="B122" s="72" t="s">
        <v>4559</v>
      </c>
      <c r="C122" s="72" t="s">
        <v>4560</v>
      </c>
      <c r="D122" s="99"/>
      <c r="E122" s="99">
        <v>0.58149594000000004</v>
      </c>
      <c r="F122" s="73">
        <v>0.18377558999999999</v>
      </c>
      <c r="G122" s="73">
        <v>-0.60312074000000004</v>
      </c>
      <c r="H122" s="73">
        <v>-3.8537233999999997E-2</v>
      </c>
      <c r="I122" s="73">
        <f t="shared" si="1"/>
        <v>-0.15262746133333335</v>
      </c>
      <c r="J122" s="74">
        <v>6.0806791999999998E-2</v>
      </c>
      <c r="K122" s="74">
        <v>2.6565869999999998E-2</v>
      </c>
      <c r="L122" s="73">
        <v>2.4804349999999999</v>
      </c>
      <c r="M122" s="73">
        <v>4.0675515999999998</v>
      </c>
      <c r="N122" s="73">
        <v>4.4913920000000003</v>
      </c>
      <c r="O122" s="73">
        <v>3.6797928666666699</v>
      </c>
      <c r="P122" s="75" t="s">
        <v>3027</v>
      </c>
    </row>
    <row r="123" spans="1:16" s="72" customFormat="1" ht="12.75">
      <c r="A123" s="72" t="s">
        <v>4561</v>
      </c>
      <c r="B123" s="72" t="s">
        <v>4562</v>
      </c>
      <c r="C123" s="72" t="s">
        <v>4563</v>
      </c>
      <c r="D123" s="99"/>
      <c r="E123" s="99">
        <v>0.5963039</v>
      </c>
      <c r="F123" s="73">
        <v>0.20736024</v>
      </c>
      <c r="G123" s="73">
        <v>-1.0323583999999999</v>
      </c>
      <c r="H123" s="73">
        <v>8.6265990000000001E-2</v>
      </c>
      <c r="I123" s="73">
        <f t="shared" si="1"/>
        <v>-0.24624405666666663</v>
      </c>
      <c r="J123" s="74"/>
      <c r="K123" s="74">
        <v>0.54123825000000003</v>
      </c>
      <c r="L123" s="73">
        <v>-5.8263614999999998E-2</v>
      </c>
      <c r="M123" s="73">
        <v>-0.14932013</v>
      </c>
      <c r="N123" s="73">
        <v>6.8940600000000005E-2</v>
      </c>
      <c r="O123" s="73">
        <v>-4.62143816666667E-2</v>
      </c>
      <c r="P123" s="75" t="s">
        <v>4297</v>
      </c>
    </row>
    <row r="124" spans="1:16" s="72" customFormat="1" ht="12.75">
      <c r="A124" s="72" t="s">
        <v>4564</v>
      </c>
      <c r="B124" s="72" t="s">
        <v>4565</v>
      </c>
      <c r="C124" s="72" t="s">
        <v>4566</v>
      </c>
      <c r="D124" s="99">
        <v>5.9651009999999997E-2</v>
      </c>
      <c r="E124" s="99">
        <v>2.3413254000000001E-2</v>
      </c>
      <c r="F124" s="73">
        <v>2.6639764000000001</v>
      </c>
      <c r="G124" s="73">
        <v>1.6122322</v>
      </c>
      <c r="H124" s="73">
        <v>2.7428235999999999</v>
      </c>
      <c r="I124" s="73">
        <f t="shared" si="1"/>
        <v>2.3396773999999998</v>
      </c>
      <c r="J124" s="74">
        <v>4.8968895999999998E-2</v>
      </c>
      <c r="K124" s="74">
        <v>1.474205E-2</v>
      </c>
      <c r="L124" s="73">
        <v>1.8787351000000001</v>
      </c>
      <c r="M124" s="73">
        <v>2.8113684999999999</v>
      </c>
      <c r="N124" s="73">
        <v>2.7794785000000002</v>
      </c>
      <c r="O124" s="73">
        <v>2.4898606999999999</v>
      </c>
      <c r="P124" s="75" t="s">
        <v>3027</v>
      </c>
    </row>
    <row r="125" spans="1:16" s="72" customFormat="1" ht="12.75">
      <c r="A125" s="72" t="s">
        <v>4567</v>
      </c>
      <c r="B125" s="72" t="s">
        <v>4568</v>
      </c>
      <c r="C125" s="72" t="s">
        <v>4569</v>
      </c>
      <c r="D125" s="99">
        <v>3.9992477999999998E-2</v>
      </c>
      <c r="E125" s="99">
        <v>2.7524289999999998E-3</v>
      </c>
      <c r="F125" s="73">
        <v>-1.3085336999999999</v>
      </c>
      <c r="G125" s="73">
        <v>-1.4915693999999999</v>
      </c>
      <c r="H125" s="73">
        <v>-1.5660685999999999</v>
      </c>
      <c r="I125" s="73">
        <f t="shared" si="1"/>
        <v>-1.4553905666666667</v>
      </c>
      <c r="J125" s="74">
        <v>5.1622435000000001E-2</v>
      </c>
      <c r="K125" s="74">
        <v>1.7549412E-2</v>
      </c>
      <c r="L125" s="73">
        <v>1.0131816</v>
      </c>
      <c r="M125" s="73">
        <v>1.6162213999999999</v>
      </c>
      <c r="N125" s="73">
        <v>1.5010756999999999</v>
      </c>
      <c r="O125" s="73">
        <v>1.3768262333333301</v>
      </c>
      <c r="P125" s="75" t="s">
        <v>3027</v>
      </c>
    </row>
    <row r="126" spans="1:16" s="72" customFormat="1" ht="12.75">
      <c r="A126" s="72" t="s">
        <v>4570</v>
      </c>
      <c r="B126" s="72" t="s">
        <v>4571</v>
      </c>
      <c r="C126" s="72" t="s">
        <v>4572</v>
      </c>
      <c r="D126" s="99"/>
      <c r="E126" s="99">
        <v>0.17024647000000001</v>
      </c>
      <c r="F126" s="73">
        <v>0.1805959</v>
      </c>
      <c r="G126" s="73">
        <v>0.21589568000000001</v>
      </c>
      <c r="H126" s="73">
        <v>8.2030809999999992E-3</v>
      </c>
      <c r="I126" s="73">
        <f t="shared" si="1"/>
        <v>0.13489822033333335</v>
      </c>
      <c r="J126" s="74"/>
      <c r="K126" s="74">
        <v>0.3336287</v>
      </c>
      <c r="L126" s="73">
        <v>-5.4254523999999998E-2</v>
      </c>
      <c r="M126" s="73">
        <v>-0.16465252999999999</v>
      </c>
      <c r="N126" s="73">
        <v>-1.3358809</v>
      </c>
      <c r="O126" s="73">
        <v>-0.51826265133333305</v>
      </c>
      <c r="P126" s="75" t="s">
        <v>4557</v>
      </c>
    </row>
    <row r="127" spans="1:16" s="72" customFormat="1" ht="12.75">
      <c r="A127" s="72" t="s">
        <v>4573</v>
      </c>
      <c r="B127" s="72" t="s">
        <v>4574</v>
      </c>
      <c r="C127" s="72" t="s">
        <v>4575</v>
      </c>
      <c r="D127" s="99"/>
      <c r="E127" s="99"/>
      <c r="F127" s="73"/>
      <c r="G127" s="73"/>
      <c r="H127" s="73"/>
      <c r="I127" s="73"/>
      <c r="J127" s="74"/>
      <c r="K127" s="74"/>
      <c r="L127" s="73"/>
      <c r="M127" s="73"/>
      <c r="N127" s="73"/>
      <c r="O127" s="73"/>
      <c r="P127" s="75"/>
    </row>
    <row r="128" spans="1:16" s="72" customFormat="1" ht="12.75">
      <c r="A128" s="72" t="s">
        <v>4576</v>
      </c>
      <c r="B128" s="72" t="s">
        <v>4577</v>
      </c>
      <c r="C128" s="72" t="s">
        <v>4578</v>
      </c>
      <c r="D128" s="99">
        <v>0.112532385</v>
      </c>
      <c r="E128" s="99">
        <v>7.2483199999999998E-2</v>
      </c>
      <c r="F128" s="73">
        <v>-0.63104826000000003</v>
      </c>
      <c r="G128" s="73">
        <v>-0.70368949999999997</v>
      </c>
      <c r="H128" s="73">
        <v>-1.4617690999999999</v>
      </c>
      <c r="I128" s="73">
        <f t="shared" si="1"/>
        <v>-0.93216895333333338</v>
      </c>
      <c r="J128" s="74"/>
      <c r="K128" s="74">
        <v>6.8505679999999999E-2</v>
      </c>
      <c r="L128" s="73">
        <v>0.25248238000000001</v>
      </c>
      <c r="M128" s="73">
        <v>0.70135873999999998</v>
      </c>
      <c r="N128" s="73">
        <v>0.73403560000000001</v>
      </c>
      <c r="O128" s="73">
        <v>0.56262557333333296</v>
      </c>
      <c r="P128" s="75" t="s">
        <v>52</v>
      </c>
    </row>
    <row r="129" spans="1:16" s="72" customFormat="1" ht="12.75">
      <c r="A129" s="72" t="s">
        <v>4579</v>
      </c>
      <c r="B129" s="72" t="s">
        <v>4580</v>
      </c>
      <c r="C129" s="72" t="s">
        <v>4581</v>
      </c>
      <c r="D129" s="99">
        <v>4.5269853999999998E-2</v>
      </c>
      <c r="E129" s="99">
        <v>8.7879610000000004E-3</v>
      </c>
      <c r="F129" s="73">
        <v>-0.87537664000000004</v>
      </c>
      <c r="G129" s="73">
        <v>-0.75981050000000006</v>
      </c>
      <c r="H129" s="73">
        <v>-0.62883579999999994</v>
      </c>
      <c r="I129" s="73">
        <f t="shared" si="1"/>
        <v>-0.75467431333333346</v>
      </c>
      <c r="J129" s="74">
        <v>3.5610444999999998E-2</v>
      </c>
      <c r="K129" s="74">
        <v>1.4544174000000001E-3</v>
      </c>
      <c r="L129" s="73">
        <v>-0.88599289999999997</v>
      </c>
      <c r="M129" s="73">
        <v>-0.97388273000000003</v>
      </c>
      <c r="N129" s="73">
        <v>-1.0086812999999999</v>
      </c>
      <c r="O129" s="73">
        <v>-0.956185643333333</v>
      </c>
      <c r="P129" s="75" t="s">
        <v>4243</v>
      </c>
    </row>
    <row r="130" spans="1:16" s="72" customFormat="1" ht="12.75">
      <c r="A130" s="72" t="s">
        <v>4582</v>
      </c>
      <c r="B130" s="72" t="s">
        <v>4583</v>
      </c>
      <c r="C130" s="72" t="s">
        <v>4584</v>
      </c>
      <c r="D130" s="99"/>
      <c r="E130" s="99"/>
      <c r="F130" s="73"/>
      <c r="G130" s="73"/>
      <c r="H130" s="73"/>
      <c r="I130" s="73"/>
      <c r="J130" s="74"/>
      <c r="K130" s="74"/>
      <c r="L130" s="73"/>
      <c r="M130" s="73"/>
      <c r="N130" s="73"/>
      <c r="O130" s="73"/>
      <c r="P130" s="75"/>
    </row>
    <row r="131" spans="1:16" s="72" customFormat="1" ht="12.75">
      <c r="A131" s="72" t="s">
        <v>4585</v>
      </c>
      <c r="B131" s="72" t="s">
        <v>4586</v>
      </c>
      <c r="C131" s="72" t="s">
        <v>4587</v>
      </c>
      <c r="D131" s="99">
        <v>3.5645977000000002E-2</v>
      </c>
      <c r="E131" s="99">
        <v>3.6900000000000002E-4</v>
      </c>
      <c r="F131" s="73">
        <v>6.1571306999999997</v>
      </c>
      <c r="G131" s="73">
        <v>5.8157825000000001</v>
      </c>
      <c r="H131" s="73">
        <v>5.8150104999999996</v>
      </c>
      <c r="I131" s="73">
        <f t="shared" si="1"/>
        <v>5.9293079000000004</v>
      </c>
      <c r="J131" s="74"/>
      <c r="K131" s="74">
        <v>5.9334616999999999E-2</v>
      </c>
      <c r="L131" s="73">
        <v>2.6537907000000001</v>
      </c>
      <c r="M131" s="73">
        <v>1.9188491000000001</v>
      </c>
      <c r="N131" s="73">
        <v>1.0119034</v>
      </c>
      <c r="O131" s="73">
        <v>1.8615143999999999</v>
      </c>
      <c r="P131" s="75" t="s">
        <v>4588</v>
      </c>
    </row>
    <row r="132" spans="1:16" s="72" customFormat="1" ht="12.75">
      <c r="A132" s="72" t="s">
        <v>4589</v>
      </c>
      <c r="B132" s="72" t="s">
        <v>4590</v>
      </c>
      <c r="C132" s="72" t="s">
        <v>4591</v>
      </c>
      <c r="D132" s="99">
        <v>4.0568960000000001E-2</v>
      </c>
      <c r="E132" s="99">
        <v>3.7771428000000001E-3</v>
      </c>
      <c r="F132" s="73">
        <v>-1.9120611000000001</v>
      </c>
      <c r="G132" s="73">
        <v>-2.3699439999999998</v>
      </c>
      <c r="H132" s="73">
        <v>-2.1572084</v>
      </c>
      <c r="I132" s="73">
        <f t="shared" si="1"/>
        <v>-2.1464045</v>
      </c>
      <c r="J132" s="74">
        <v>6.5787725000000005E-2</v>
      </c>
      <c r="K132" s="74">
        <v>3.1110605E-2</v>
      </c>
      <c r="L132" s="73">
        <v>0.99678599999999995</v>
      </c>
      <c r="M132" s="73">
        <v>1.9045076000000001</v>
      </c>
      <c r="N132" s="73">
        <v>1.7439408000000001</v>
      </c>
      <c r="O132" s="73">
        <v>1.54841146666667</v>
      </c>
      <c r="P132" s="75" t="s">
        <v>4372</v>
      </c>
    </row>
    <row r="133" spans="1:16" s="72" customFormat="1" ht="12.75">
      <c r="A133" s="76" t="s">
        <v>4592</v>
      </c>
      <c r="B133" s="76" t="s">
        <v>4593</v>
      </c>
      <c r="C133" s="76" t="s">
        <v>4594</v>
      </c>
      <c r="D133" s="102">
        <v>0.59274523999999995</v>
      </c>
      <c r="E133" s="102">
        <v>0.55357889999999998</v>
      </c>
      <c r="F133" s="77">
        <v>-0.80980456000000001</v>
      </c>
      <c r="G133" s="77">
        <v>0.52718823999999997</v>
      </c>
      <c r="H133" s="77">
        <v>-0.59470789999999996</v>
      </c>
      <c r="I133" s="77">
        <f t="shared" si="1"/>
        <v>-0.29244140666666668</v>
      </c>
      <c r="J133" s="78">
        <v>6.3940220000000006E-2</v>
      </c>
      <c r="K133" s="78">
        <v>2.9439785E-2</v>
      </c>
      <c r="L133" s="77">
        <v>-0.28486729999999999</v>
      </c>
      <c r="M133" s="77">
        <v>-0.47935864</v>
      </c>
      <c r="N133" s="77">
        <v>-0.53602879999999997</v>
      </c>
      <c r="O133" s="77">
        <v>-0.43341824666666701</v>
      </c>
      <c r="P133" s="79" t="s">
        <v>3027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5.xml><?xml version="1.0" encoding="utf-8"?>
<worksheet xmlns="http://schemas.openxmlformats.org/spreadsheetml/2006/main" xmlns:r="http://schemas.openxmlformats.org/officeDocument/2006/relationships">
  <dimension ref="A1:P66"/>
  <sheetViews>
    <sheetView workbookViewId="0">
      <selection activeCell="F72" sqref="F72"/>
    </sheetView>
  </sheetViews>
  <sheetFormatPr defaultRowHeight="14.25"/>
  <cols>
    <col min="1" max="1" width="12.1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4595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4596</v>
      </c>
      <c r="B5" s="68" t="s">
        <v>4597</v>
      </c>
      <c r="C5" s="68" t="s">
        <v>4598</v>
      </c>
      <c r="D5" s="98"/>
      <c r="E5" s="98">
        <v>0.27033903999999997</v>
      </c>
      <c r="F5" s="69">
        <v>-1.0582210999999999</v>
      </c>
      <c r="G5" s="69">
        <v>-0.30816364000000002</v>
      </c>
      <c r="H5" s="69">
        <v>-2.6976056000000002E-2</v>
      </c>
      <c r="I5" s="69">
        <f>AVERAGE(F5:H5)</f>
        <v>-0.46445359866666669</v>
      </c>
      <c r="J5" s="70"/>
      <c r="K5" s="70">
        <v>0.93438089999999996</v>
      </c>
      <c r="L5" s="69">
        <v>0.34727627</v>
      </c>
      <c r="M5" s="69">
        <v>-0.42206955000000002</v>
      </c>
      <c r="N5" s="69">
        <v>1.2655395999999999E-2</v>
      </c>
      <c r="O5" s="69">
        <v>-2.0712628E-2</v>
      </c>
      <c r="P5" s="71" t="s">
        <v>3027</v>
      </c>
    </row>
    <row r="6" spans="1:16" s="20" customFormat="1" ht="25.5">
      <c r="A6" s="72" t="s">
        <v>4599</v>
      </c>
      <c r="B6" s="72" t="s">
        <v>4600</v>
      </c>
      <c r="C6" s="72" t="s">
        <v>4601</v>
      </c>
      <c r="D6" s="99"/>
      <c r="E6" s="99">
        <v>0.60489075999999997</v>
      </c>
      <c r="F6" s="73">
        <v>0.21051677999999999</v>
      </c>
      <c r="G6" s="73">
        <v>-0.42186472000000003</v>
      </c>
      <c r="H6" s="73">
        <v>-0.12191755</v>
      </c>
      <c r="I6" s="73">
        <f t="shared" ref="I6:I66" si="0">AVERAGE(F6:H6)</f>
        <v>-0.11108849666666669</v>
      </c>
      <c r="J6" s="74"/>
      <c r="K6" s="74">
        <v>0.53398436000000005</v>
      </c>
      <c r="L6" s="73">
        <v>-9.1588230000000007E-2</v>
      </c>
      <c r="M6" s="73">
        <v>-0.1756566</v>
      </c>
      <c r="N6" s="73">
        <v>9.1211E-2</v>
      </c>
      <c r="O6" s="73">
        <v>-5.8677943333333302E-2</v>
      </c>
      <c r="P6" s="75" t="s">
        <v>4602</v>
      </c>
    </row>
    <row r="7" spans="1:16" s="20" customFormat="1" ht="12.75">
      <c r="A7" s="72" t="s">
        <v>4603</v>
      </c>
      <c r="B7" s="72" t="s">
        <v>4604</v>
      </c>
      <c r="C7" s="72" t="s">
        <v>4605</v>
      </c>
      <c r="D7" s="99"/>
      <c r="E7" s="99"/>
      <c r="F7" s="73"/>
      <c r="G7" s="73"/>
      <c r="H7" s="73"/>
      <c r="I7" s="73"/>
      <c r="J7" s="74"/>
      <c r="K7" s="74"/>
      <c r="L7" s="73"/>
      <c r="M7" s="73"/>
      <c r="N7" s="73"/>
      <c r="O7" s="73"/>
      <c r="P7" s="75"/>
    </row>
    <row r="8" spans="1:16" s="20" customFormat="1" ht="12.75">
      <c r="A8" s="72" t="s">
        <v>4606</v>
      </c>
      <c r="B8" s="72" t="s">
        <v>4607</v>
      </c>
      <c r="C8" s="72" t="s">
        <v>4608</v>
      </c>
      <c r="D8" s="99">
        <v>3.4743120000000002E-2</v>
      </c>
      <c r="E8" s="99">
        <v>2.6499999999999999E-4</v>
      </c>
      <c r="F8" s="73">
        <v>2.0992465</v>
      </c>
      <c r="G8" s="73">
        <v>2.220882</v>
      </c>
      <c r="H8" s="73">
        <v>2.1548943999999999</v>
      </c>
      <c r="I8" s="73">
        <f t="shared" si="0"/>
        <v>2.1583409666666666</v>
      </c>
      <c r="J8" s="74"/>
      <c r="K8" s="74">
        <v>0.20806063999999999</v>
      </c>
      <c r="L8" s="73">
        <v>0.32685572000000002</v>
      </c>
      <c r="M8" s="73">
        <v>0.24452934000000001</v>
      </c>
      <c r="N8" s="73">
        <v>-1.12496205E-2</v>
      </c>
      <c r="O8" s="73">
        <v>0.18671181316666699</v>
      </c>
      <c r="P8" s="75" t="s">
        <v>4609</v>
      </c>
    </row>
    <row r="9" spans="1:16" s="20" customFormat="1" ht="12.75">
      <c r="A9" s="72" t="s">
        <v>4610</v>
      </c>
      <c r="B9" s="72" t="s">
        <v>4611</v>
      </c>
      <c r="C9" s="72" t="s">
        <v>4612</v>
      </c>
      <c r="D9" s="99">
        <v>3.9493029999999998E-2</v>
      </c>
      <c r="E9" s="99">
        <v>1.558797E-3</v>
      </c>
      <c r="F9" s="73">
        <v>2.4181938000000001</v>
      </c>
      <c r="G9" s="73">
        <v>2.6759381000000002</v>
      </c>
      <c r="H9" s="73">
        <v>2.3550339</v>
      </c>
      <c r="I9" s="73">
        <f t="shared" si="0"/>
        <v>2.4830552666666672</v>
      </c>
      <c r="J9" s="74"/>
      <c r="K9" s="74">
        <v>8.0120369999999996E-2</v>
      </c>
      <c r="L9" s="73">
        <v>0.41152002999999998</v>
      </c>
      <c r="M9" s="73">
        <v>1.4026917999999999</v>
      </c>
      <c r="N9" s="73">
        <v>1.2419902</v>
      </c>
      <c r="O9" s="73">
        <v>1.01873401</v>
      </c>
      <c r="P9" s="75" t="s">
        <v>4613</v>
      </c>
    </row>
    <row r="10" spans="1:16" s="20" customFormat="1" ht="12.75">
      <c r="A10" s="72" t="s">
        <v>4614</v>
      </c>
      <c r="B10" s="72" t="s">
        <v>4615</v>
      </c>
      <c r="C10" s="72" t="s">
        <v>4616</v>
      </c>
      <c r="D10" s="99"/>
      <c r="E10" s="99">
        <v>6.1699114999999999E-2</v>
      </c>
      <c r="F10" s="73">
        <v>-0.22163336</v>
      </c>
      <c r="G10" s="73">
        <v>-0.17204419000000001</v>
      </c>
      <c r="H10" s="73">
        <v>-8.0863980000000002E-2</v>
      </c>
      <c r="I10" s="73">
        <f t="shared" si="0"/>
        <v>-0.15818051000000002</v>
      </c>
      <c r="J10" s="74"/>
      <c r="K10" s="74">
        <v>5.3768693999999999E-2</v>
      </c>
      <c r="L10" s="73">
        <v>-0.71564125999999995</v>
      </c>
      <c r="M10" s="73">
        <v>-1.7684070999999999</v>
      </c>
      <c r="N10" s="73">
        <v>-1.6531397999999999</v>
      </c>
      <c r="O10" s="73">
        <v>-1.3790627200000001</v>
      </c>
      <c r="P10" s="75" t="s">
        <v>4617</v>
      </c>
    </row>
    <row r="11" spans="1:16" s="20" customFormat="1" ht="12.75">
      <c r="A11" s="72" t="s">
        <v>4618</v>
      </c>
      <c r="B11" s="72" t="s">
        <v>4619</v>
      </c>
      <c r="C11" s="72" t="s">
        <v>4620</v>
      </c>
      <c r="D11" s="99"/>
      <c r="E11" s="99"/>
      <c r="F11" s="73"/>
      <c r="G11" s="73"/>
      <c r="H11" s="73"/>
      <c r="I11" s="73"/>
      <c r="J11" s="74"/>
      <c r="K11" s="74"/>
      <c r="L11" s="73"/>
      <c r="M11" s="73"/>
      <c r="N11" s="73"/>
      <c r="O11" s="73"/>
      <c r="P11" s="75"/>
    </row>
    <row r="12" spans="1:16" s="20" customFormat="1" ht="12.75">
      <c r="A12" s="72" t="s">
        <v>4621</v>
      </c>
      <c r="B12" s="72" t="s">
        <v>4622</v>
      </c>
      <c r="C12" s="72" t="s">
        <v>4623</v>
      </c>
      <c r="D12" s="99">
        <v>4.0568960000000001E-2</v>
      </c>
      <c r="E12" s="99">
        <v>3.4594083999999999E-3</v>
      </c>
      <c r="F12" s="73">
        <v>0.34583767999999998</v>
      </c>
      <c r="G12" s="73">
        <v>0.32031056000000002</v>
      </c>
      <c r="H12" s="73">
        <v>0.39138689999999998</v>
      </c>
      <c r="I12" s="73">
        <f t="shared" si="0"/>
        <v>0.35251171333333337</v>
      </c>
      <c r="J12" s="74"/>
      <c r="K12" s="74">
        <v>6.4840220000000004E-2</v>
      </c>
      <c r="L12" s="73">
        <v>0.13665403000000001</v>
      </c>
      <c r="M12" s="73">
        <v>0.22563079999999999</v>
      </c>
      <c r="N12" s="73">
        <v>8.8269189999999997E-2</v>
      </c>
      <c r="O12" s="73">
        <v>0.15018467333333299</v>
      </c>
      <c r="P12" s="75" t="s">
        <v>4624</v>
      </c>
    </row>
    <row r="13" spans="1:16" s="20" customFormat="1" ht="12.75">
      <c r="A13" s="72" t="s">
        <v>4625</v>
      </c>
      <c r="B13" s="72" t="s">
        <v>4626</v>
      </c>
      <c r="C13" s="72" t="s">
        <v>4627</v>
      </c>
      <c r="D13" s="99">
        <v>0.14748406</v>
      </c>
      <c r="E13" s="99">
        <v>0.105283365</v>
      </c>
      <c r="F13" s="73">
        <v>0.99122049999999995</v>
      </c>
      <c r="G13" s="73">
        <v>0.22153844</v>
      </c>
      <c r="H13" s="73">
        <v>0.69066139999999998</v>
      </c>
      <c r="I13" s="73">
        <f t="shared" si="0"/>
        <v>0.63447344666666672</v>
      </c>
      <c r="J13" s="74">
        <v>4.5143942999999999E-2</v>
      </c>
      <c r="K13" s="74">
        <v>1.0485034000000001E-2</v>
      </c>
      <c r="L13" s="73">
        <v>0.69626719999999998</v>
      </c>
      <c r="M13" s="73">
        <v>0.97011000000000003</v>
      </c>
      <c r="N13" s="73">
        <v>0.96567829999999999</v>
      </c>
      <c r="O13" s="73">
        <v>0.877351833333333</v>
      </c>
      <c r="P13" s="75" t="s">
        <v>4628</v>
      </c>
    </row>
    <row r="14" spans="1:16" s="20" customFormat="1" ht="12.75">
      <c r="A14" s="72" t="s">
        <v>4629</v>
      </c>
      <c r="B14" s="72" t="s">
        <v>4630</v>
      </c>
      <c r="C14" s="72" t="s">
        <v>4631</v>
      </c>
      <c r="D14" s="99"/>
      <c r="E14" s="99"/>
      <c r="F14" s="73"/>
      <c r="G14" s="73"/>
      <c r="H14" s="73"/>
      <c r="I14" s="73"/>
      <c r="J14" s="74"/>
      <c r="K14" s="74"/>
      <c r="L14" s="73"/>
      <c r="M14" s="73"/>
      <c r="N14" s="73"/>
      <c r="O14" s="73"/>
      <c r="P14" s="75"/>
    </row>
    <row r="15" spans="1:16" s="20" customFormat="1" ht="12.75">
      <c r="A15" s="72" t="s">
        <v>4632</v>
      </c>
      <c r="B15" s="72" t="s">
        <v>4633</v>
      </c>
      <c r="C15" s="72" t="s">
        <v>4634</v>
      </c>
      <c r="D15" s="99"/>
      <c r="E15" s="99">
        <v>0.69106800000000002</v>
      </c>
      <c r="F15" s="73">
        <v>-9.5386230000000002E-2</v>
      </c>
      <c r="G15" s="73">
        <v>0.25871654999999999</v>
      </c>
      <c r="H15" s="73">
        <v>-1.5551031999999999E-2</v>
      </c>
      <c r="I15" s="73">
        <f t="shared" si="0"/>
        <v>4.9259762666666658E-2</v>
      </c>
      <c r="J15" s="74"/>
      <c r="K15" s="74">
        <v>0.33379110000000001</v>
      </c>
      <c r="L15" s="73">
        <v>-0.54092174999999998</v>
      </c>
      <c r="M15" s="73">
        <v>-0.19846944999999999</v>
      </c>
      <c r="N15" s="73">
        <v>6.9684780000000002E-2</v>
      </c>
      <c r="O15" s="73">
        <v>-0.22323547333333299</v>
      </c>
      <c r="P15" s="75" t="s">
        <v>1859</v>
      </c>
    </row>
    <row r="16" spans="1:16" s="20" customFormat="1" ht="12.75">
      <c r="A16" s="72" t="s">
        <v>4635</v>
      </c>
      <c r="B16" s="72" t="s">
        <v>4636</v>
      </c>
      <c r="C16" s="72" t="s">
        <v>4637</v>
      </c>
      <c r="D16" s="99"/>
      <c r="E16" s="99"/>
      <c r="F16" s="73"/>
      <c r="G16" s="73"/>
      <c r="H16" s="73"/>
      <c r="I16" s="73"/>
      <c r="J16" s="74"/>
      <c r="K16" s="74"/>
      <c r="L16" s="73"/>
      <c r="M16" s="73"/>
      <c r="N16" s="73"/>
      <c r="O16" s="73"/>
      <c r="P16" s="75"/>
    </row>
    <row r="17" spans="1:16" s="20" customFormat="1" ht="12.75">
      <c r="A17" s="72" t="s">
        <v>4638</v>
      </c>
      <c r="B17" s="72" t="s">
        <v>4639</v>
      </c>
      <c r="C17" s="72" t="s">
        <v>4640</v>
      </c>
      <c r="D17" s="99"/>
      <c r="E17" s="99">
        <v>0.72093050000000003</v>
      </c>
      <c r="F17" s="73">
        <v>0.18984386</v>
      </c>
      <c r="G17" s="73">
        <v>-0.53761619999999999</v>
      </c>
      <c r="H17" s="73">
        <v>7.0107184000000003E-2</v>
      </c>
      <c r="I17" s="73">
        <f t="shared" si="0"/>
        <v>-9.2555052000000013E-2</v>
      </c>
      <c r="J17" s="74"/>
      <c r="K17" s="74">
        <v>0.22953341999999999</v>
      </c>
      <c r="L17" s="73">
        <v>-6.9608695999999998E-2</v>
      </c>
      <c r="M17" s="73">
        <v>-0.16304539000000001</v>
      </c>
      <c r="N17" s="73">
        <v>-0.59190743999999995</v>
      </c>
      <c r="O17" s="73">
        <v>-0.27485384200000001</v>
      </c>
      <c r="P17" s="75" t="s">
        <v>3027</v>
      </c>
    </row>
    <row r="18" spans="1:16" s="20" customFormat="1" ht="12.75">
      <c r="A18" s="72" t="s">
        <v>4641</v>
      </c>
      <c r="B18" s="72"/>
      <c r="C18" s="72" t="s">
        <v>4642</v>
      </c>
      <c r="D18" s="99"/>
      <c r="E18" s="99"/>
      <c r="F18" s="73"/>
      <c r="G18" s="73"/>
      <c r="H18" s="73"/>
      <c r="I18" s="73"/>
      <c r="J18" s="74"/>
      <c r="K18" s="74"/>
      <c r="L18" s="73"/>
      <c r="M18" s="73"/>
      <c r="N18" s="73"/>
      <c r="O18" s="73"/>
      <c r="P18" s="75"/>
    </row>
    <row r="19" spans="1:16" s="20" customFormat="1" ht="12.75">
      <c r="A19" s="72" t="s">
        <v>4643</v>
      </c>
      <c r="B19" s="72" t="s">
        <v>4644</v>
      </c>
      <c r="C19" s="72" t="s">
        <v>4645</v>
      </c>
      <c r="D19" s="99">
        <v>0.11258208</v>
      </c>
      <c r="E19" s="99">
        <v>7.2525640000000002E-2</v>
      </c>
      <c r="F19" s="73">
        <v>0.22502322</v>
      </c>
      <c r="G19" s="73">
        <v>0.17806528999999999</v>
      </c>
      <c r="H19" s="73">
        <v>0.43775183000000001</v>
      </c>
      <c r="I19" s="73">
        <f t="shared" si="0"/>
        <v>0.2802801133333333</v>
      </c>
      <c r="J19" s="74">
        <v>7.3597713999999995E-2</v>
      </c>
      <c r="K19" s="74">
        <v>3.8153455000000003E-2</v>
      </c>
      <c r="L19" s="73">
        <v>0.17107965</v>
      </c>
      <c r="M19" s="73">
        <v>0.32072356000000002</v>
      </c>
      <c r="N19" s="73">
        <v>0.35704987999999999</v>
      </c>
      <c r="O19" s="73">
        <v>0.28295102999999999</v>
      </c>
      <c r="P19" s="75" t="s">
        <v>4646</v>
      </c>
    </row>
    <row r="20" spans="1:16" s="20" customFormat="1" ht="12.75">
      <c r="A20" s="72" t="s">
        <v>4647</v>
      </c>
      <c r="B20" s="72" t="s">
        <v>4648</v>
      </c>
      <c r="C20" s="72" t="s">
        <v>4649</v>
      </c>
      <c r="D20" s="99">
        <v>6.4699434E-2</v>
      </c>
      <c r="E20" s="99">
        <v>2.8306970000000001E-2</v>
      </c>
      <c r="F20" s="73">
        <v>1.6677933</v>
      </c>
      <c r="G20" s="73">
        <v>1.1272575</v>
      </c>
      <c r="H20" s="73">
        <v>2.0960424</v>
      </c>
      <c r="I20" s="73">
        <f t="shared" si="0"/>
        <v>1.6303644000000002</v>
      </c>
      <c r="J20" s="74"/>
      <c r="K20" s="74">
        <v>0.85613525000000001</v>
      </c>
      <c r="L20" s="73">
        <v>-0.35466491999999999</v>
      </c>
      <c r="M20" s="73">
        <v>0.26625067000000002</v>
      </c>
      <c r="N20" s="73">
        <v>0.21076676</v>
      </c>
      <c r="O20" s="73">
        <v>4.0784170000000002E-2</v>
      </c>
      <c r="P20" s="75" t="s">
        <v>3027</v>
      </c>
    </row>
    <row r="21" spans="1:16" s="20" customFormat="1" ht="12.75">
      <c r="A21" s="72" t="s">
        <v>4650</v>
      </c>
      <c r="B21" s="72"/>
      <c r="C21" s="72" t="s">
        <v>4259</v>
      </c>
      <c r="D21" s="99"/>
      <c r="E21" s="99"/>
      <c r="F21" s="73"/>
      <c r="G21" s="73"/>
      <c r="H21" s="73"/>
      <c r="I21" s="73"/>
      <c r="J21" s="74"/>
      <c r="K21" s="74"/>
      <c r="L21" s="73"/>
      <c r="M21" s="73"/>
      <c r="N21" s="73"/>
      <c r="O21" s="73"/>
      <c r="P21" s="75"/>
    </row>
    <row r="22" spans="1:16" s="20" customFormat="1" ht="12.75">
      <c r="A22" s="72" t="s">
        <v>4651</v>
      </c>
      <c r="B22" s="72" t="s">
        <v>4652</v>
      </c>
      <c r="C22" s="72" t="s">
        <v>4653</v>
      </c>
      <c r="D22" s="99">
        <v>0.118391596</v>
      </c>
      <c r="E22" s="99">
        <v>7.7945349999999997E-2</v>
      </c>
      <c r="F22" s="73">
        <v>-0.1309729</v>
      </c>
      <c r="G22" s="73">
        <v>-0.26282704000000001</v>
      </c>
      <c r="H22" s="73">
        <v>-0.40454537000000002</v>
      </c>
      <c r="I22" s="73">
        <f t="shared" si="0"/>
        <v>-0.26611510333333332</v>
      </c>
      <c r="J22" s="74"/>
      <c r="K22" s="74">
        <v>0.115393415</v>
      </c>
      <c r="L22" s="73">
        <v>-9.5209119999999994E-2</v>
      </c>
      <c r="M22" s="73">
        <v>-0.31700509999999998</v>
      </c>
      <c r="N22" s="73">
        <v>-0.13616753000000001</v>
      </c>
      <c r="O22" s="73">
        <v>-0.182793916666667</v>
      </c>
      <c r="P22" s="75" t="s">
        <v>3027</v>
      </c>
    </row>
    <row r="23" spans="1:16" s="20" customFormat="1" ht="12.75">
      <c r="A23" s="72" t="s">
        <v>4654</v>
      </c>
      <c r="B23" s="72" t="s">
        <v>4655</v>
      </c>
      <c r="C23" s="72" t="s">
        <v>4656</v>
      </c>
      <c r="D23" s="99">
        <v>7.5542049999999999E-2</v>
      </c>
      <c r="E23" s="99">
        <v>3.8678511999999998E-2</v>
      </c>
      <c r="F23" s="73">
        <v>-0.35583500000000001</v>
      </c>
      <c r="G23" s="73">
        <v>-0.18300337999999999</v>
      </c>
      <c r="H23" s="73">
        <v>-0.38014330000000002</v>
      </c>
      <c r="I23" s="73">
        <f t="shared" si="0"/>
        <v>-0.30632722666666673</v>
      </c>
      <c r="J23" s="74"/>
      <c r="K23" s="74">
        <v>6.3309610000000002E-2</v>
      </c>
      <c r="L23" s="73">
        <v>0.30804540000000002</v>
      </c>
      <c r="M23" s="73">
        <v>0.23476131</v>
      </c>
      <c r="N23" s="73">
        <v>0.11073117</v>
      </c>
      <c r="O23" s="73">
        <v>0.21784596000000001</v>
      </c>
      <c r="P23" s="75" t="s">
        <v>3027</v>
      </c>
    </row>
    <row r="24" spans="1:16" s="20" customFormat="1" ht="12.75">
      <c r="A24" s="72" t="s">
        <v>4657</v>
      </c>
      <c r="B24" s="72" t="s">
        <v>4658</v>
      </c>
      <c r="C24" s="72" t="s">
        <v>4659</v>
      </c>
      <c r="D24" s="99"/>
      <c r="E24" s="99">
        <v>0.43647078</v>
      </c>
      <c r="F24" s="73">
        <v>0.28317683999999999</v>
      </c>
      <c r="G24" s="73">
        <v>-0.15949203000000001</v>
      </c>
      <c r="H24" s="73">
        <v>0.32478649999999998</v>
      </c>
      <c r="I24" s="73">
        <f t="shared" si="0"/>
        <v>0.14949043666666664</v>
      </c>
      <c r="J24" s="74"/>
      <c r="K24" s="74">
        <v>0.17064873999999999</v>
      </c>
      <c r="L24" s="73">
        <v>-5.2419594999999999E-2</v>
      </c>
      <c r="M24" s="73">
        <v>-1.0064306999999999</v>
      </c>
      <c r="N24" s="73">
        <v>-1.2693257</v>
      </c>
      <c r="O24" s="73">
        <v>-0.77605866499999998</v>
      </c>
      <c r="P24" s="75" t="s">
        <v>3027</v>
      </c>
    </row>
    <row r="25" spans="1:16" s="20" customFormat="1" ht="12.75">
      <c r="A25" s="72" t="s">
        <v>4660</v>
      </c>
      <c r="B25" s="72" t="s">
        <v>4661</v>
      </c>
      <c r="C25" s="72" t="s">
        <v>4662</v>
      </c>
      <c r="D25" s="99"/>
      <c r="E25" s="99">
        <v>0.97204893999999997</v>
      </c>
      <c r="F25" s="73">
        <v>-9.7074699999999993E-3</v>
      </c>
      <c r="G25" s="73">
        <v>-6.9723584000000005E-2</v>
      </c>
      <c r="H25" s="73">
        <v>8.4765409999999999E-2</v>
      </c>
      <c r="I25" s="73">
        <f t="shared" si="0"/>
        <v>1.7781186666666661E-3</v>
      </c>
      <c r="J25" s="74"/>
      <c r="K25" s="74">
        <v>0.22053458000000001</v>
      </c>
      <c r="L25" s="73">
        <v>-6.2236985999999999E-3</v>
      </c>
      <c r="M25" s="73">
        <v>-0.15328085</v>
      </c>
      <c r="N25" s="73">
        <v>-6.591603E-2</v>
      </c>
      <c r="O25" s="73">
        <v>-7.5140192866666705E-2</v>
      </c>
      <c r="P25" s="75" t="s">
        <v>3027</v>
      </c>
    </row>
    <row r="26" spans="1:16" s="20" customFormat="1" ht="12.75">
      <c r="A26" s="72" t="s">
        <v>4663</v>
      </c>
      <c r="B26" s="72" t="s">
        <v>4664</v>
      </c>
      <c r="C26" s="72" t="s">
        <v>4665</v>
      </c>
      <c r="D26" s="99">
        <v>3.9603997000000002E-2</v>
      </c>
      <c r="E26" s="99">
        <v>1.9390556000000001E-3</v>
      </c>
      <c r="F26" s="73">
        <v>0.14850235000000001</v>
      </c>
      <c r="G26" s="73">
        <v>0.15043248000000001</v>
      </c>
      <c r="H26" s="73">
        <v>0.17008291</v>
      </c>
      <c r="I26" s="73">
        <f t="shared" si="0"/>
        <v>0.15633924666666665</v>
      </c>
      <c r="J26" s="74">
        <v>3.6016285000000002E-2</v>
      </c>
      <c r="K26" s="74">
        <v>2.0041273000000002E-3</v>
      </c>
      <c r="L26" s="73">
        <v>0.36359205999999999</v>
      </c>
      <c r="M26" s="73">
        <v>0.36252978000000002</v>
      </c>
      <c r="N26" s="73">
        <v>0.41417786000000001</v>
      </c>
      <c r="O26" s="73">
        <v>0.38009989999999999</v>
      </c>
      <c r="P26" s="75" t="s">
        <v>3027</v>
      </c>
    </row>
    <row r="27" spans="1:16" s="20" customFormat="1" ht="12.75">
      <c r="A27" s="72" t="s">
        <v>4666</v>
      </c>
      <c r="B27" s="72" t="s">
        <v>4667</v>
      </c>
      <c r="C27" s="72" t="s">
        <v>4668</v>
      </c>
      <c r="D27" s="99">
        <v>3.9603997000000002E-2</v>
      </c>
      <c r="E27" s="99">
        <v>1.9268655E-3</v>
      </c>
      <c r="F27" s="73">
        <v>0.75951475000000002</v>
      </c>
      <c r="G27" s="73">
        <v>0.67714010000000002</v>
      </c>
      <c r="H27" s="73">
        <v>0.78502939999999999</v>
      </c>
      <c r="I27" s="73">
        <f t="shared" si="0"/>
        <v>0.74056141666666664</v>
      </c>
      <c r="J27" s="74">
        <v>7.3334399999999994E-2</v>
      </c>
      <c r="K27" s="74">
        <v>3.7900385000000002E-2</v>
      </c>
      <c r="L27" s="73">
        <v>-0.13734542999999999</v>
      </c>
      <c r="M27" s="73">
        <v>-0.23812863000000001</v>
      </c>
      <c r="N27" s="73">
        <v>-0.13453488</v>
      </c>
      <c r="O27" s="73">
        <v>-0.17000298</v>
      </c>
      <c r="P27" s="75" t="s">
        <v>4669</v>
      </c>
    </row>
    <row r="28" spans="1:16" s="20" customFormat="1" ht="12.75">
      <c r="A28" s="72" t="s">
        <v>4670</v>
      </c>
      <c r="B28" s="72" t="s">
        <v>4671</v>
      </c>
      <c r="C28" s="72" t="s">
        <v>4672</v>
      </c>
      <c r="D28" s="99">
        <v>4.403195E-2</v>
      </c>
      <c r="E28" s="99">
        <v>7.4756984000000004E-3</v>
      </c>
      <c r="F28" s="73">
        <v>-0.42648881999999999</v>
      </c>
      <c r="G28" s="73">
        <v>-0.36785699999999999</v>
      </c>
      <c r="H28" s="73">
        <v>-0.31514641999999998</v>
      </c>
      <c r="I28" s="73">
        <f t="shared" si="0"/>
        <v>-0.36983074666666665</v>
      </c>
      <c r="J28" s="74"/>
      <c r="K28" s="74">
        <v>0.95774870000000001</v>
      </c>
      <c r="L28" s="73">
        <v>4.1560065E-2</v>
      </c>
      <c r="M28" s="73">
        <v>-5.8016789999999999E-2</v>
      </c>
      <c r="N28" s="73">
        <v>1.1170428E-2</v>
      </c>
      <c r="O28" s="73">
        <v>-1.762099E-3</v>
      </c>
      <c r="P28" s="75" t="s">
        <v>4617</v>
      </c>
    </row>
    <row r="29" spans="1:16" s="20" customFormat="1" ht="12.75">
      <c r="A29" s="72" t="s">
        <v>4673</v>
      </c>
      <c r="B29" s="72" t="s">
        <v>4674</v>
      </c>
      <c r="C29" s="72" t="s">
        <v>4675</v>
      </c>
      <c r="D29" s="99">
        <v>0.12042139</v>
      </c>
      <c r="E29" s="99">
        <v>7.9915749999999994E-2</v>
      </c>
      <c r="F29" s="73">
        <v>-7.8188480000000005E-2</v>
      </c>
      <c r="G29" s="73">
        <v>-0.18418409999999999</v>
      </c>
      <c r="H29" s="73">
        <v>-0.2582082</v>
      </c>
      <c r="I29" s="73">
        <f t="shared" si="0"/>
        <v>-0.17352692666666666</v>
      </c>
      <c r="J29" s="74"/>
      <c r="K29" s="74">
        <v>0.19023564000000001</v>
      </c>
      <c r="L29" s="73">
        <v>-5.3720647E-3</v>
      </c>
      <c r="M29" s="73">
        <v>-7.7322970000000005E-2</v>
      </c>
      <c r="N29" s="73">
        <v>-0.13200191999999999</v>
      </c>
      <c r="O29" s="73">
        <v>-7.1565651566666694E-2</v>
      </c>
      <c r="P29" s="75" t="s">
        <v>52</v>
      </c>
    </row>
    <row r="30" spans="1:16" s="20" customFormat="1" ht="12.75">
      <c r="A30" s="72" t="s">
        <v>4676</v>
      </c>
      <c r="B30" s="72" t="s">
        <v>4677</v>
      </c>
      <c r="C30" s="72" t="s">
        <v>4678</v>
      </c>
      <c r="D30" s="99">
        <v>8.3131549999999999E-2</v>
      </c>
      <c r="E30" s="99">
        <v>4.5801632000000002E-2</v>
      </c>
      <c r="F30" s="73">
        <v>-0.20376200999999999</v>
      </c>
      <c r="G30" s="73">
        <v>-9.1125490000000003E-2</v>
      </c>
      <c r="H30" s="73">
        <v>-0.19540494999999999</v>
      </c>
      <c r="I30" s="73">
        <f t="shared" si="0"/>
        <v>-0.16343081666666667</v>
      </c>
      <c r="J30" s="74">
        <v>4.1367378000000003E-2</v>
      </c>
      <c r="K30" s="74">
        <v>6.9762202999999997E-3</v>
      </c>
      <c r="L30" s="73">
        <v>-0.6336659</v>
      </c>
      <c r="M30" s="73">
        <v>-0.47619159999999999</v>
      </c>
      <c r="N30" s="73">
        <v>-0.53378384999999995</v>
      </c>
      <c r="O30" s="73">
        <v>-0.54788044999999996</v>
      </c>
      <c r="P30" s="75" t="s">
        <v>4679</v>
      </c>
    </row>
    <row r="31" spans="1:16" s="20" customFormat="1" ht="12.75">
      <c r="A31" s="72" t="s">
        <v>4680</v>
      </c>
      <c r="B31" s="72" t="s">
        <v>4681</v>
      </c>
      <c r="C31" s="72" t="s">
        <v>4682</v>
      </c>
      <c r="D31" s="99">
        <v>8.8512174999999998E-2</v>
      </c>
      <c r="E31" s="99">
        <v>5.0630856000000002E-2</v>
      </c>
      <c r="F31" s="73">
        <v>0.37906548000000001</v>
      </c>
      <c r="G31" s="73">
        <v>0.19845673</v>
      </c>
      <c r="H31" s="73">
        <v>0.19714603</v>
      </c>
      <c r="I31" s="73">
        <f t="shared" si="0"/>
        <v>0.25822274666666667</v>
      </c>
      <c r="J31" s="74"/>
      <c r="K31" s="74">
        <v>0.16044396</v>
      </c>
      <c r="L31" s="73">
        <v>5.5310246E-2</v>
      </c>
      <c r="M31" s="73">
        <v>0.40253640000000002</v>
      </c>
      <c r="N31" s="73">
        <v>0.20197491000000001</v>
      </c>
      <c r="O31" s="73">
        <v>0.219940518666667</v>
      </c>
      <c r="P31" s="75" t="s">
        <v>3027</v>
      </c>
    </row>
    <row r="32" spans="1:16" s="20" customFormat="1" ht="12.75">
      <c r="A32" s="72" t="s">
        <v>4683</v>
      </c>
      <c r="B32" s="72" t="s">
        <v>4684</v>
      </c>
      <c r="C32" s="72" t="s">
        <v>4685</v>
      </c>
      <c r="D32" s="99"/>
      <c r="E32" s="99"/>
      <c r="F32" s="73"/>
      <c r="G32" s="73"/>
      <c r="H32" s="73"/>
      <c r="I32" s="73"/>
      <c r="J32" s="74"/>
      <c r="K32" s="74"/>
      <c r="L32" s="73"/>
      <c r="M32" s="73"/>
      <c r="N32" s="73"/>
      <c r="O32" s="73"/>
      <c r="P32" s="75"/>
    </row>
    <row r="33" spans="1:16" s="20" customFormat="1" ht="12.75">
      <c r="A33" s="72" t="s">
        <v>4686</v>
      </c>
      <c r="B33" s="72" t="s">
        <v>4687</v>
      </c>
      <c r="C33" s="72" t="s">
        <v>4688</v>
      </c>
      <c r="D33" s="99">
        <v>0.28889883</v>
      </c>
      <c r="E33" s="99">
        <v>0.24265105000000001</v>
      </c>
      <c r="F33" s="73">
        <v>0.20255506000000001</v>
      </c>
      <c r="G33" s="73">
        <v>0.17918397</v>
      </c>
      <c r="H33" s="73">
        <v>-2.5426028E-2</v>
      </c>
      <c r="I33" s="73">
        <f t="shared" si="0"/>
        <v>0.11877100066666667</v>
      </c>
      <c r="J33" s="74">
        <v>5.2535940000000003E-2</v>
      </c>
      <c r="K33" s="74">
        <v>1.8672457E-2</v>
      </c>
      <c r="L33" s="73">
        <v>0.21552233000000001</v>
      </c>
      <c r="M33" s="73">
        <v>0.34661301999999999</v>
      </c>
      <c r="N33" s="73">
        <v>0.33008520000000002</v>
      </c>
      <c r="O33" s="73">
        <v>0.29740685</v>
      </c>
      <c r="P33" s="75" t="s">
        <v>4689</v>
      </c>
    </row>
    <row r="34" spans="1:16" s="20" customFormat="1" ht="12.75">
      <c r="A34" s="72" t="s">
        <v>4690</v>
      </c>
      <c r="B34" s="72" t="s">
        <v>4691</v>
      </c>
      <c r="C34" s="72" t="s">
        <v>4692</v>
      </c>
      <c r="D34" s="99"/>
      <c r="E34" s="99"/>
      <c r="F34" s="73"/>
      <c r="G34" s="73"/>
      <c r="H34" s="73"/>
      <c r="I34" s="73"/>
      <c r="J34" s="74"/>
      <c r="K34" s="74"/>
      <c r="L34" s="73"/>
      <c r="M34" s="73"/>
      <c r="N34" s="73"/>
      <c r="O34" s="73"/>
      <c r="P34" s="75"/>
    </row>
    <row r="35" spans="1:16" s="20" customFormat="1" ht="12.75">
      <c r="A35" s="72" t="s">
        <v>4693</v>
      </c>
      <c r="B35" s="72" t="s">
        <v>4694</v>
      </c>
      <c r="C35" s="72" t="s">
        <v>4695</v>
      </c>
      <c r="D35" s="99">
        <v>0.14567506</v>
      </c>
      <c r="E35" s="99">
        <v>0.10347568</v>
      </c>
      <c r="F35" s="73">
        <v>-0.55208919999999995</v>
      </c>
      <c r="G35" s="73">
        <v>-0.42778018000000001</v>
      </c>
      <c r="H35" s="73">
        <v>-0.12075432999999999</v>
      </c>
      <c r="I35" s="73">
        <f t="shared" si="0"/>
        <v>-0.36687457000000001</v>
      </c>
      <c r="J35" s="74"/>
      <c r="K35" s="74">
        <v>0.26059344000000001</v>
      </c>
      <c r="L35" s="73">
        <v>-1.9461150000000001E-4</v>
      </c>
      <c r="M35" s="73">
        <v>-0.28645614000000003</v>
      </c>
      <c r="N35" s="73">
        <v>-0.10336309</v>
      </c>
      <c r="O35" s="73">
        <v>-0.130004613833333</v>
      </c>
      <c r="P35" s="75" t="s">
        <v>4689</v>
      </c>
    </row>
    <row r="36" spans="1:16" s="20" customFormat="1" ht="12.75">
      <c r="A36" s="72" t="s">
        <v>4696</v>
      </c>
      <c r="B36" s="72" t="s">
        <v>4697</v>
      </c>
      <c r="C36" s="72" t="s">
        <v>4698</v>
      </c>
      <c r="D36" s="99"/>
      <c r="E36" s="99">
        <v>0.63506185999999998</v>
      </c>
      <c r="F36" s="73">
        <v>0.46183871999999998</v>
      </c>
      <c r="G36" s="73">
        <v>-0.20783755000000001</v>
      </c>
      <c r="H36" s="73">
        <v>6.9086194000000004E-2</v>
      </c>
      <c r="I36" s="73">
        <f t="shared" si="0"/>
        <v>0.107695788</v>
      </c>
      <c r="J36" s="74">
        <v>5.7391922999999997E-2</v>
      </c>
      <c r="K36" s="74">
        <v>2.3379171000000001E-2</v>
      </c>
      <c r="L36" s="73">
        <v>-0.23530098999999999</v>
      </c>
      <c r="M36" s="73">
        <v>-0.14551926000000001</v>
      </c>
      <c r="N36" s="73">
        <v>-0.25048917999999998</v>
      </c>
      <c r="O36" s="73">
        <v>-0.21043647666666701</v>
      </c>
      <c r="P36" s="75" t="s">
        <v>3027</v>
      </c>
    </row>
    <row r="37" spans="1:16" s="20" customFormat="1" ht="12.75">
      <c r="A37" s="72" t="s">
        <v>4699</v>
      </c>
      <c r="B37" s="72" t="s">
        <v>4700</v>
      </c>
      <c r="C37" s="72" t="s">
        <v>4701</v>
      </c>
      <c r="D37" s="99">
        <v>3.9603997000000002E-2</v>
      </c>
      <c r="E37" s="99">
        <v>2.0751191999999999E-3</v>
      </c>
      <c r="F37" s="73">
        <v>-1.4475495</v>
      </c>
      <c r="G37" s="73">
        <v>-1.3073752999999999</v>
      </c>
      <c r="H37" s="73">
        <v>-1.5307466000000001</v>
      </c>
      <c r="I37" s="73">
        <f t="shared" si="0"/>
        <v>-1.4285571333333333</v>
      </c>
      <c r="J37" s="74">
        <v>4.1226430000000001E-2</v>
      </c>
      <c r="K37" s="74">
        <v>6.8479828000000001E-3</v>
      </c>
      <c r="L37" s="73">
        <v>1.4288025</v>
      </c>
      <c r="M37" s="73">
        <v>1.7789353999999999</v>
      </c>
      <c r="N37" s="73">
        <v>1.9016639</v>
      </c>
      <c r="O37" s="73">
        <v>1.70313393333333</v>
      </c>
      <c r="P37" s="75" t="s">
        <v>3027</v>
      </c>
    </row>
    <row r="38" spans="1:16" s="20" customFormat="1" ht="12.75">
      <c r="A38" s="72" t="s">
        <v>4702</v>
      </c>
      <c r="B38" s="72" t="s">
        <v>4703</v>
      </c>
      <c r="C38" s="72" t="s">
        <v>4704</v>
      </c>
      <c r="D38" s="99"/>
      <c r="E38" s="99">
        <v>3.4452334000000001E-2</v>
      </c>
      <c r="F38" s="73">
        <v>0.15806799999999999</v>
      </c>
      <c r="G38" s="73">
        <v>0.18828534</v>
      </c>
      <c r="H38" s="73">
        <v>0.29197751999999999</v>
      </c>
      <c r="I38" s="73">
        <f t="shared" si="0"/>
        <v>0.21277695333333332</v>
      </c>
      <c r="J38" s="74"/>
      <c r="K38" s="74">
        <v>0.41409642000000002</v>
      </c>
      <c r="L38" s="73">
        <v>-8.1581294999999998E-2</v>
      </c>
      <c r="M38" s="73">
        <v>-0.19995357</v>
      </c>
      <c r="N38" s="73">
        <v>5.5306766E-2</v>
      </c>
      <c r="O38" s="73">
        <v>-7.5409366333333297E-2</v>
      </c>
      <c r="P38" s="75" t="s">
        <v>21</v>
      </c>
    </row>
    <row r="39" spans="1:16" s="20" customFormat="1" ht="12.75">
      <c r="A39" s="72" t="s">
        <v>4705</v>
      </c>
      <c r="B39" s="72" t="s">
        <v>4706</v>
      </c>
      <c r="C39" s="72" t="s">
        <v>4707</v>
      </c>
      <c r="D39" s="99">
        <v>4.8082747000000002E-2</v>
      </c>
      <c r="E39" s="99">
        <v>1.1641772E-2</v>
      </c>
      <c r="F39" s="73">
        <v>-0.94894694999999996</v>
      </c>
      <c r="G39" s="73">
        <v>-1.0210037000000001</v>
      </c>
      <c r="H39" s="73">
        <v>-1.3397946000000001</v>
      </c>
      <c r="I39" s="73">
        <f t="shared" si="0"/>
        <v>-1.1032484166666665</v>
      </c>
      <c r="J39" s="74">
        <v>5.6016635000000002E-2</v>
      </c>
      <c r="K39" s="74">
        <v>2.2052938000000001E-2</v>
      </c>
      <c r="L39" s="73">
        <v>0.62923722999999998</v>
      </c>
      <c r="M39" s="73">
        <v>1.0754385</v>
      </c>
      <c r="N39" s="73">
        <v>0.96977705000000003</v>
      </c>
      <c r="O39" s="73">
        <v>0.89148426000000003</v>
      </c>
      <c r="P39" s="75" t="s">
        <v>4609</v>
      </c>
    </row>
    <row r="40" spans="1:16" s="20" customFormat="1" ht="12.75">
      <c r="A40" s="72" t="s">
        <v>4708</v>
      </c>
      <c r="B40" s="72" t="s">
        <v>4709</v>
      </c>
      <c r="C40" s="72" t="s">
        <v>4710</v>
      </c>
      <c r="D40" s="99"/>
      <c r="E40" s="99"/>
      <c r="F40" s="73"/>
      <c r="G40" s="73"/>
      <c r="H40" s="73"/>
      <c r="I40" s="73"/>
      <c r="J40" s="74"/>
      <c r="K40" s="74"/>
      <c r="L40" s="73"/>
      <c r="M40" s="73"/>
      <c r="N40" s="73"/>
      <c r="O40" s="73"/>
      <c r="P40" s="75"/>
    </row>
    <row r="41" spans="1:16" s="20" customFormat="1" ht="12.75">
      <c r="A41" s="72" t="s">
        <v>4711</v>
      </c>
      <c r="B41" s="72" t="s">
        <v>4712</v>
      </c>
      <c r="C41" s="72" t="s">
        <v>4713</v>
      </c>
      <c r="D41" s="99">
        <v>3.9603997000000002E-2</v>
      </c>
      <c r="E41" s="99">
        <v>2.2114999999999999E-3</v>
      </c>
      <c r="F41" s="73">
        <v>-0.24661632999999999</v>
      </c>
      <c r="G41" s="73">
        <v>-0.26356214</v>
      </c>
      <c r="H41" s="73">
        <v>-0.28979674</v>
      </c>
      <c r="I41" s="73">
        <f t="shared" si="0"/>
        <v>-0.26665840333333335</v>
      </c>
      <c r="J41" s="74">
        <v>4.0117475999999999E-2</v>
      </c>
      <c r="K41" s="74">
        <v>5.5513927000000003E-3</v>
      </c>
      <c r="L41" s="73">
        <v>-0.29198079999999998</v>
      </c>
      <c r="M41" s="73">
        <v>-0.23787601</v>
      </c>
      <c r="N41" s="73">
        <v>-0.23241328999999999</v>
      </c>
      <c r="O41" s="73">
        <v>-0.25409003333333302</v>
      </c>
      <c r="P41" s="75" t="s">
        <v>3027</v>
      </c>
    </row>
    <row r="42" spans="1:16" s="20" customFormat="1" ht="12.75">
      <c r="A42" s="72" t="s">
        <v>4714</v>
      </c>
      <c r="B42" s="72" t="s">
        <v>4715</v>
      </c>
      <c r="C42" s="72" t="s">
        <v>4716</v>
      </c>
      <c r="D42" s="99">
        <v>0.15136250000000001</v>
      </c>
      <c r="E42" s="99">
        <v>0.10917039000000001</v>
      </c>
      <c r="F42" s="73">
        <v>-0.57418069999999999</v>
      </c>
      <c r="G42" s="73">
        <v>-0.24241313</v>
      </c>
      <c r="H42" s="73">
        <v>-0.18775374</v>
      </c>
      <c r="I42" s="73">
        <f t="shared" si="0"/>
        <v>-0.3347825233333333</v>
      </c>
      <c r="J42" s="74">
        <v>4.070145E-2</v>
      </c>
      <c r="K42" s="74">
        <v>6.3176079999999997E-3</v>
      </c>
      <c r="L42" s="73">
        <v>-1.7815589999999999</v>
      </c>
      <c r="M42" s="73">
        <v>-2.1421847000000001</v>
      </c>
      <c r="N42" s="73">
        <v>-2.3540768999999999</v>
      </c>
      <c r="O42" s="73">
        <v>-2.09260686666667</v>
      </c>
      <c r="P42" s="75" t="s">
        <v>3027</v>
      </c>
    </row>
    <row r="43" spans="1:16" s="20" customFormat="1" ht="12.75">
      <c r="A43" s="72" t="s">
        <v>4717</v>
      </c>
      <c r="B43" s="72" t="s">
        <v>4718</v>
      </c>
      <c r="C43" s="72" t="s">
        <v>4719</v>
      </c>
      <c r="D43" s="99"/>
      <c r="E43" s="99"/>
      <c r="F43" s="73"/>
      <c r="G43" s="73"/>
      <c r="H43" s="73"/>
      <c r="I43" s="73"/>
      <c r="J43" s="74"/>
      <c r="K43" s="74"/>
      <c r="L43" s="73"/>
      <c r="M43" s="73"/>
      <c r="N43" s="73"/>
      <c r="O43" s="73"/>
      <c r="P43" s="75"/>
    </row>
    <row r="44" spans="1:16" s="20" customFormat="1" ht="12.75">
      <c r="A44" s="72" t="s">
        <v>4720</v>
      </c>
      <c r="B44" s="72" t="s">
        <v>4721</v>
      </c>
      <c r="C44" s="72" t="s">
        <v>4722</v>
      </c>
      <c r="D44" s="99">
        <v>4.1019310000000003E-2</v>
      </c>
      <c r="E44" s="99">
        <v>4.3348594999999997E-3</v>
      </c>
      <c r="F44" s="73">
        <v>-1.8210249000000001</v>
      </c>
      <c r="G44" s="73">
        <v>-1.5556458</v>
      </c>
      <c r="H44" s="73">
        <v>-1.9552096999999999</v>
      </c>
      <c r="I44" s="73">
        <f t="shared" si="0"/>
        <v>-1.7772934666666667</v>
      </c>
      <c r="J44" s="74">
        <v>5.6800976000000003E-2</v>
      </c>
      <c r="K44" s="74">
        <v>2.2821857000000001E-2</v>
      </c>
      <c r="L44" s="73">
        <v>0.6014853</v>
      </c>
      <c r="M44" s="73">
        <v>1.0009899</v>
      </c>
      <c r="N44" s="73">
        <v>1.0029459999999999</v>
      </c>
      <c r="O44" s="73">
        <v>0.868473733333333</v>
      </c>
      <c r="P44" s="75" t="s">
        <v>4613</v>
      </c>
    </row>
    <row r="45" spans="1:16" s="20" customFormat="1" ht="12.75">
      <c r="A45" s="72" t="s">
        <v>4723</v>
      </c>
      <c r="B45" s="72" t="s">
        <v>4724</v>
      </c>
      <c r="C45" s="72" t="s">
        <v>4725</v>
      </c>
      <c r="D45" s="99">
        <v>0.44553772000000003</v>
      </c>
      <c r="E45" s="99">
        <v>0.39986753000000003</v>
      </c>
      <c r="F45" s="73">
        <v>0.11402029499999999</v>
      </c>
      <c r="G45" s="73">
        <v>-0.17601204000000001</v>
      </c>
      <c r="H45" s="73">
        <v>-0.54527530000000002</v>
      </c>
      <c r="I45" s="73">
        <f t="shared" si="0"/>
        <v>-0.20242234833333336</v>
      </c>
      <c r="J45" s="74">
        <v>5.3866129999999998E-2</v>
      </c>
      <c r="K45" s="74">
        <v>1.9862866E-2</v>
      </c>
      <c r="L45" s="73">
        <v>0.50693125000000006</v>
      </c>
      <c r="M45" s="73">
        <v>0.80968099999999998</v>
      </c>
      <c r="N45" s="73">
        <v>0.81374740000000001</v>
      </c>
      <c r="O45" s="73">
        <v>0.71011988333333298</v>
      </c>
      <c r="P45" s="75" t="s">
        <v>3027</v>
      </c>
    </row>
    <row r="46" spans="1:16" s="20" customFormat="1" ht="12.75">
      <c r="A46" s="72" t="s">
        <v>4726</v>
      </c>
      <c r="B46" s="72" t="s">
        <v>4727</v>
      </c>
      <c r="C46" s="72" t="s">
        <v>4728</v>
      </c>
      <c r="D46" s="99"/>
      <c r="E46" s="99"/>
      <c r="F46" s="73"/>
      <c r="G46" s="73"/>
      <c r="H46" s="73"/>
      <c r="I46" s="73"/>
      <c r="J46" s="74"/>
      <c r="K46" s="74"/>
      <c r="L46" s="73"/>
      <c r="M46" s="73"/>
      <c r="N46" s="73"/>
      <c r="O46" s="73"/>
      <c r="P46" s="75"/>
    </row>
    <row r="47" spans="1:16" s="20" customFormat="1" ht="12.75">
      <c r="A47" s="72" t="s">
        <v>4729</v>
      </c>
      <c r="B47" s="72" t="s">
        <v>4730</v>
      </c>
      <c r="C47" s="72" t="s">
        <v>4731</v>
      </c>
      <c r="D47" s="99"/>
      <c r="E47" s="99"/>
      <c r="F47" s="73"/>
      <c r="G47" s="73"/>
      <c r="H47" s="73"/>
      <c r="I47" s="73"/>
      <c r="J47" s="74"/>
      <c r="K47" s="74"/>
      <c r="L47" s="73"/>
      <c r="M47" s="73"/>
      <c r="N47" s="73"/>
      <c r="O47" s="73"/>
      <c r="P47" s="75"/>
    </row>
    <row r="48" spans="1:16" s="20" customFormat="1" ht="12.75">
      <c r="A48" s="72" t="s">
        <v>4732</v>
      </c>
      <c r="B48" s="72" t="s">
        <v>4733</v>
      </c>
      <c r="C48" s="72" t="s">
        <v>4734</v>
      </c>
      <c r="D48" s="99"/>
      <c r="E48" s="99"/>
      <c r="F48" s="73"/>
      <c r="G48" s="73"/>
      <c r="H48" s="73"/>
      <c r="I48" s="73"/>
      <c r="J48" s="74"/>
      <c r="K48" s="74"/>
      <c r="L48" s="73"/>
      <c r="M48" s="73"/>
      <c r="N48" s="73"/>
      <c r="O48" s="73"/>
      <c r="P48" s="75"/>
    </row>
    <row r="49" spans="1:16" s="20" customFormat="1" ht="12.75">
      <c r="A49" s="72" t="s">
        <v>4735</v>
      </c>
      <c r="B49" s="72" t="s">
        <v>4736</v>
      </c>
      <c r="C49" s="72" t="s">
        <v>4737</v>
      </c>
      <c r="D49" s="99">
        <v>0.14709676999999999</v>
      </c>
      <c r="E49" s="99">
        <v>0.10488465399999999</v>
      </c>
      <c r="F49" s="73">
        <v>-0.24708938999999999</v>
      </c>
      <c r="G49" s="73">
        <v>-0.4464417</v>
      </c>
      <c r="H49" s="73">
        <v>-0.11868286</v>
      </c>
      <c r="I49" s="73">
        <f t="shared" si="0"/>
        <v>-0.27073798333333338</v>
      </c>
      <c r="J49" s="74"/>
      <c r="K49" s="74">
        <v>0.13688827000000001</v>
      </c>
      <c r="L49" s="73">
        <v>-8.7687424999999999E-2</v>
      </c>
      <c r="M49" s="73">
        <v>-0.73618700000000004</v>
      </c>
      <c r="N49" s="73">
        <v>-0.66573614000000003</v>
      </c>
      <c r="O49" s="73">
        <v>-0.496536855</v>
      </c>
      <c r="P49" s="75" t="s">
        <v>3027</v>
      </c>
    </row>
    <row r="50" spans="1:16" s="20" customFormat="1" ht="12.75">
      <c r="A50" s="72" t="s">
        <v>4738</v>
      </c>
      <c r="B50" s="72" t="s">
        <v>4739</v>
      </c>
      <c r="C50" s="72" t="s">
        <v>4740</v>
      </c>
      <c r="D50" s="99"/>
      <c r="E50" s="99">
        <v>8.8650229999999997E-2</v>
      </c>
      <c r="F50" s="73">
        <v>0.79360359999999996</v>
      </c>
      <c r="G50" s="73">
        <v>0.24233766000000001</v>
      </c>
      <c r="H50" s="73">
        <v>0.92170083999999997</v>
      </c>
      <c r="I50" s="73">
        <f t="shared" si="0"/>
        <v>0.65254736666666668</v>
      </c>
      <c r="J50" s="74"/>
      <c r="K50" s="74">
        <v>0.33474690000000001</v>
      </c>
      <c r="L50" s="73">
        <v>0.55891603000000001</v>
      </c>
      <c r="M50" s="73">
        <v>-2.8204843E-2</v>
      </c>
      <c r="N50" s="73">
        <v>0.13174912</v>
      </c>
      <c r="O50" s="73">
        <v>0.22082010233333299</v>
      </c>
      <c r="P50" s="75" t="s">
        <v>3027</v>
      </c>
    </row>
    <row r="51" spans="1:16" s="20" customFormat="1" ht="12.75">
      <c r="A51" s="72" t="s">
        <v>4741</v>
      </c>
      <c r="B51" s="72" t="s">
        <v>4742</v>
      </c>
      <c r="C51" s="72" t="s">
        <v>4743</v>
      </c>
      <c r="D51" s="99">
        <v>7.2917590000000004E-2</v>
      </c>
      <c r="E51" s="99">
        <v>3.6199849999999999E-2</v>
      </c>
      <c r="F51" s="73">
        <v>0.21554145</v>
      </c>
      <c r="G51" s="73">
        <v>0.32457352</v>
      </c>
      <c r="H51" s="73">
        <v>0.43602279999999999</v>
      </c>
      <c r="I51" s="73">
        <f t="shared" si="0"/>
        <v>0.32537925666666667</v>
      </c>
      <c r="J51" s="74"/>
      <c r="K51" s="74">
        <v>0.68046682999999997</v>
      </c>
      <c r="L51" s="73">
        <v>0.22402479</v>
      </c>
      <c r="M51" s="73">
        <v>-0.10865682</v>
      </c>
      <c r="N51" s="73">
        <v>2.3019781E-2</v>
      </c>
      <c r="O51" s="73">
        <v>4.6129250333333302E-2</v>
      </c>
      <c r="P51" s="75" t="s">
        <v>3027</v>
      </c>
    </row>
    <row r="52" spans="1:16" s="20" customFormat="1" ht="12.75">
      <c r="A52" s="72" t="s">
        <v>4744</v>
      </c>
      <c r="B52" s="72"/>
      <c r="C52" s="72" t="s">
        <v>4489</v>
      </c>
      <c r="D52" s="99"/>
      <c r="E52" s="99"/>
      <c r="F52" s="73"/>
      <c r="G52" s="73"/>
      <c r="H52" s="73"/>
      <c r="I52" s="73"/>
      <c r="J52" s="74"/>
      <c r="K52" s="74"/>
      <c r="L52" s="73"/>
      <c r="M52" s="73"/>
      <c r="N52" s="73"/>
      <c r="O52" s="73"/>
      <c r="P52" s="75"/>
    </row>
    <row r="53" spans="1:16" s="20" customFormat="1" ht="12.75">
      <c r="A53" s="72" t="s">
        <v>4745</v>
      </c>
      <c r="B53" s="72" t="s">
        <v>4746</v>
      </c>
      <c r="C53" s="72" t="s">
        <v>4747</v>
      </c>
      <c r="D53" s="99">
        <v>0.19142820999999999</v>
      </c>
      <c r="E53" s="99">
        <v>0.14731005</v>
      </c>
      <c r="F53" s="73">
        <v>-2.6780162E-2</v>
      </c>
      <c r="G53" s="73">
        <v>-0.26042043999999998</v>
      </c>
      <c r="H53" s="73">
        <v>-0.29198786999999998</v>
      </c>
      <c r="I53" s="73">
        <f t="shared" si="0"/>
        <v>-0.19306282399999999</v>
      </c>
      <c r="J53" s="74">
        <v>4.4407031999999999E-2</v>
      </c>
      <c r="K53" s="74">
        <v>9.8403759999999996E-3</v>
      </c>
      <c r="L53" s="73">
        <v>0.34570777000000003</v>
      </c>
      <c r="M53" s="73">
        <v>0.36595149999999999</v>
      </c>
      <c r="N53" s="73">
        <v>0.47290722000000002</v>
      </c>
      <c r="O53" s="73">
        <v>0.39485549666666703</v>
      </c>
      <c r="P53" s="75" t="s">
        <v>3027</v>
      </c>
    </row>
    <row r="54" spans="1:16" s="20" customFormat="1" ht="12.75">
      <c r="A54" s="72" t="s">
        <v>4748</v>
      </c>
      <c r="B54" s="72" t="s">
        <v>4749</v>
      </c>
      <c r="C54" s="72" t="s">
        <v>4750</v>
      </c>
      <c r="D54" s="99">
        <v>0.86460979999999998</v>
      </c>
      <c r="E54" s="99">
        <v>0.84612315999999999</v>
      </c>
      <c r="F54" s="73">
        <v>-3.1671808000000002E-3</v>
      </c>
      <c r="G54" s="73">
        <v>-0.17832944000000001</v>
      </c>
      <c r="H54" s="73">
        <v>0.1236535</v>
      </c>
      <c r="I54" s="73">
        <f t="shared" si="0"/>
        <v>-1.9281040266666671E-2</v>
      </c>
      <c r="J54" s="74">
        <v>4.9926218000000001E-2</v>
      </c>
      <c r="K54" s="74">
        <v>1.5807206000000001E-2</v>
      </c>
      <c r="L54" s="73">
        <v>-0.23525046999999999</v>
      </c>
      <c r="M54" s="73">
        <v>-0.2574977</v>
      </c>
      <c r="N54" s="73">
        <v>-0.16493805</v>
      </c>
      <c r="O54" s="73">
        <v>-0.21922874000000001</v>
      </c>
      <c r="P54" s="75" t="s">
        <v>4751</v>
      </c>
    </row>
    <row r="55" spans="1:16" s="20" customFormat="1" ht="12.75">
      <c r="A55" s="72" t="s">
        <v>4752</v>
      </c>
      <c r="B55" s="72" t="s">
        <v>4753</v>
      </c>
      <c r="C55" s="72" t="s">
        <v>4754</v>
      </c>
      <c r="D55" s="99">
        <v>0.13774616000000001</v>
      </c>
      <c r="E55" s="99">
        <v>9.6095840000000002E-2</v>
      </c>
      <c r="F55" s="73">
        <v>-0.40892228000000003</v>
      </c>
      <c r="G55" s="73">
        <v>-0.13026995999999999</v>
      </c>
      <c r="H55" s="73">
        <v>-0.20635887999999999</v>
      </c>
      <c r="I55" s="73">
        <f t="shared" si="0"/>
        <v>-0.24851703999999999</v>
      </c>
      <c r="J55" s="74">
        <v>9.0612609999999996E-2</v>
      </c>
      <c r="K55" s="74">
        <v>5.3449360000000001E-2</v>
      </c>
      <c r="L55" s="73">
        <v>-0.24539085999999999</v>
      </c>
      <c r="M55" s="73">
        <v>-0.17892362000000001</v>
      </c>
      <c r="N55" s="73">
        <v>-0.40302092</v>
      </c>
      <c r="O55" s="73">
        <v>-0.275778466666667</v>
      </c>
      <c r="P55" s="75" t="s">
        <v>3027</v>
      </c>
    </row>
    <row r="56" spans="1:16" s="20" customFormat="1" ht="12.75">
      <c r="A56" s="72" t="s">
        <v>4755</v>
      </c>
      <c r="B56" s="72" t="s">
        <v>4756</v>
      </c>
      <c r="C56" s="72" t="s">
        <v>4757</v>
      </c>
      <c r="D56" s="99">
        <v>0.1071288</v>
      </c>
      <c r="E56" s="99">
        <v>6.7532993999999999E-2</v>
      </c>
      <c r="F56" s="73">
        <v>0.63565344000000001</v>
      </c>
      <c r="G56" s="73">
        <v>0.25284382999999999</v>
      </c>
      <c r="H56" s="73">
        <v>0.74468860000000003</v>
      </c>
      <c r="I56" s="73">
        <f t="shared" si="0"/>
        <v>0.54439529000000009</v>
      </c>
      <c r="J56" s="74"/>
      <c r="K56" s="74">
        <v>9.0746455000000004E-2</v>
      </c>
      <c r="L56" s="73">
        <v>0.79870419999999998</v>
      </c>
      <c r="M56" s="73">
        <v>0.28916546999999998</v>
      </c>
      <c r="N56" s="73">
        <v>0.37349130000000003</v>
      </c>
      <c r="O56" s="73">
        <v>0.48712032333333299</v>
      </c>
      <c r="P56" s="75" t="s">
        <v>3027</v>
      </c>
    </row>
    <row r="57" spans="1:16" s="20" customFormat="1" ht="12.75">
      <c r="A57" s="72" t="s">
        <v>4758</v>
      </c>
      <c r="B57" s="72" t="s">
        <v>4759</v>
      </c>
      <c r="C57" s="72" t="s">
        <v>4760</v>
      </c>
      <c r="D57" s="99">
        <v>3.7859419999999998E-2</v>
      </c>
      <c r="E57" s="99">
        <v>8.43E-4</v>
      </c>
      <c r="F57" s="73">
        <v>0.51641356999999999</v>
      </c>
      <c r="G57" s="73">
        <v>0.47321795999999999</v>
      </c>
      <c r="H57" s="73">
        <v>0.4745665</v>
      </c>
      <c r="I57" s="73">
        <f t="shared" si="0"/>
        <v>0.48806600999999999</v>
      </c>
      <c r="J57" s="74"/>
      <c r="K57" s="74">
        <v>0.15501706000000001</v>
      </c>
      <c r="L57" s="73">
        <v>-4.3290187000000001E-2</v>
      </c>
      <c r="M57" s="73">
        <v>-0.60411172999999996</v>
      </c>
      <c r="N57" s="73">
        <v>-0.54792874999999996</v>
      </c>
      <c r="O57" s="73">
        <v>-0.398443555666667</v>
      </c>
      <c r="P57" s="75" t="s">
        <v>3027</v>
      </c>
    </row>
    <row r="58" spans="1:16" s="20" customFormat="1" ht="12.75">
      <c r="A58" s="72" t="s">
        <v>4761</v>
      </c>
      <c r="B58" s="72" t="s">
        <v>4762</v>
      </c>
      <c r="C58" s="72" t="s">
        <v>4763</v>
      </c>
      <c r="D58" s="99"/>
      <c r="E58" s="99"/>
      <c r="F58" s="73"/>
      <c r="G58" s="73"/>
      <c r="H58" s="73"/>
      <c r="I58" s="73"/>
      <c r="J58" s="74"/>
      <c r="K58" s="74"/>
      <c r="L58" s="73"/>
      <c r="M58" s="73"/>
      <c r="N58" s="73"/>
      <c r="O58" s="73"/>
      <c r="P58" s="75"/>
    </row>
    <row r="59" spans="1:16" s="20" customFormat="1" ht="12.75">
      <c r="A59" s="72" t="s">
        <v>4764</v>
      </c>
      <c r="B59" s="72" t="s">
        <v>4765</v>
      </c>
      <c r="C59" s="72" t="s">
        <v>4766</v>
      </c>
      <c r="D59" s="99">
        <v>0.19130159999999999</v>
      </c>
      <c r="E59" s="99">
        <v>0.14717445000000001</v>
      </c>
      <c r="F59" s="73">
        <v>0.41250599999999998</v>
      </c>
      <c r="G59" s="73">
        <v>6.9025039999999996E-2</v>
      </c>
      <c r="H59" s="73">
        <v>0.20932485000000001</v>
      </c>
      <c r="I59" s="73">
        <f t="shared" si="0"/>
        <v>0.23028529666666664</v>
      </c>
      <c r="J59" s="74"/>
      <c r="K59" s="74">
        <v>0.24156652000000001</v>
      </c>
      <c r="L59" s="73">
        <v>-0.10168932999999999</v>
      </c>
      <c r="M59" s="73">
        <v>1.4149566000000001E-2</v>
      </c>
      <c r="N59" s="73">
        <v>-0.1138516</v>
      </c>
      <c r="O59" s="73">
        <v>-6.71304546666667E-2</v>
      </c>
      <c r="P59" s="75" t="s">
        <v>3027</v>
      </c>
    </row>
    <row r="60" spans="1:16" s="20" customFormat="1" ht="12.75">
      <c r="A60" s="72" t="s">
        <v>4767</v>
      </c>
      <c r="B60" s="72" t="s">
        <v>4768</v>
      </c>
      <c r="C60" s="72" t="s">
        <v>4769</v>
      </c>
      <c r="D60" s="99">
        <v>3.9603997000000002E-2</v>
      </c>
      <c r="E60" s="99">
        <v>1.7760270999999999E-3</v>
      </c>
      <c r="F60" s="73">
        <v>1.6913909</v>
      </c>
      <c r="G60" s="73">
        <v>1.4607893000000001</v>
      </c>
      <c r="H60" s="73">
        <v>1.5842613000000001</v>
      </c>
      <c r="I60" s="73">
        <f t="shared" si="0"/>
        <v>1.5788138333333332</v>
      </c>
      <c r="J60" s="74">
        <v>3.4598655999999998E-2</v>
      </c>
      <c r="K60" s="74">
        <v>9.1097439999999997E-4</v>
      </c>
      <c r="L60" s="73">
        <v>0.92616080000000001</v>
      </c>
      <c r="M60" s="73">
        <v>0.96123709999999996</v>
      </c>
      <c r="N60" s="73">
        <v>0.86627569999999998</v>
      </c>
      <c r="O60" s="73">
        <v>0.91789120000000002</v>
      </c>
      <c r="P60" s="75" t="s">
        <v>3027</v>
      </c>
    </row>
    <row r="61" spans="1:16" s="20" customFormat="1" ht="12.75">
      <c r="A61" s="72" t="s">
        <v>4770</v>
      </c>
      <c r="B61" s="72" t="s">
        <v>4771</v>
      </c>
      <c r="C61" s="72" t="s">
        <v>4772</v>
      </c>
      <c r="D61" s="99">
        <v>7.5308059999999996E-2</v>
      </c>
      <c r="E61" s="99">
        <v>3.8434915E-2</v>
      </c>
      <c r="F61" s="73">
        <v>-0.28042223999999999</v>
      </c>
      <c r="G61" s="73">
        <v>-0.17264362999999999</v>
      </c>
      <c r="H61" s="73">
        <v>-0.14873125000000001</v>
      </c>
      <c r="I61" s="73">
        <f t="shared" si="0"/>
        <v>-0.20059903999999998</v>
      </c>
      <c r="J61" s="74">
        <v>5.0572045000000003E-2</v>
      </c>
      <c r="K61" s="74">
        <v>1.6611076999999998E-2</v>
      </c>
      <c r="L61" s="73">
        <v>-0.21412453000000001</v>
      </c>
      <c r="M61" s="73">
        <v>-0.34053600000000001</v>
      </c>
      <c r="N61" s="73">
        <v>-0.28844067000000001</v>
      </c>
      <c r="O61" s="73">
        <v>-0.28103373333333298</v>
      </c>
      <c r="P61" s="75" t="s">
        <v>4689</v>
      </c>
    </row>
    <row r="62" spans="1:16" s="20" customFormat="1" ht="12.75">
      <c r="A62" s="72" t="s">
        <v>4773</v>
      </c>
      <c r="B62" s="72"/>
      <c r="C62" s="72" t="s">
        <v>4569</v>
      </c>
      <c r="D62" s="99"/>
      <c r="E62" s="99"/>
      <c r="F62" s="73"/>
      <c r="G62" s="73"/>
      <c r="H62" s="73"/>
      <c r="I62" s="73"/>
      <c r="J62" s="74"/>
      <c r="K62" s="74"/>
      <c r="L62" s="73"/>
      <c r="M62" s="73"/>
      <c r="N62" s="73"/>
      <c r="O62" s="73"/>
      <c r="P62" s="75"/>
    </row>
    <row r="63" spans="1:16" s="20" customFormat="1" ht="12.75">
      <c r="A63" s="72" t="s">
        <v>4774</v>
      </c>
      <c r="B63" s="72" t="s">
        <v>4775</v>
      </c>
      <c r="C63" s="72" t="s">
        <v>4776</v>
      </c>
      <c r="D63" s="99">
        <v>6.6808019999999996E-2</v>
      </c>
      <c r="E63" s="99">
        <v>3.0399756999999999E-2</v>
      </c>
      <c r="F63" s="73">
        <v>0.16783707</v>
      </c>
      <c r="G63" s="73">
        <v>0.27477255</v>
      </c>
      <c r="H63" s="73">
        <v>0.16493408000000001</v>
      </c>
      <c r="I63" s="73">
        <f t="shared" si="0"/>
        <v>0.20251456666666667</v>
      </c>
      <c r="J63" s="74">
        <v>3.5364962999999999E-2</v>
      </c>
      <c r="K63" s="74">
        <v>1.4238541E-3</v>
      </c>
      <c r="L63" s="73">
        <v>0.33050170000000001</v>
      </c>
      <c r="M63" s="73">
        <v>0.31830599999999998</v>
      </c>
      <c r="N63" s="73">
        <v>0.29052937000000001</v>
      </c>
      <c r="O63" s="73">
        <v>0.31311235666666698</v>
      </c>
      <c r="P63" s="75" t="s">
        <v>547</v>
      </c>
    </row>
    <row r="64" spans="1:16" s="20" customFormat="1" ht="12.75">
      <c r="A64" s="72" t="s">
        <v>4777</v>
      </c>
      <c r="B64" s="72" t="s">
        <v>4778</v>
      </c>
      <c r="C64" s="72" t="s">
        <v>4779</v>
      </c>
      <c r="D64" s="99"/>
      <c r="E64" s="99"/>
      <c r="F64" s="73"/>
      <c r="G64" s="73"/>
      <c r="H64" s="73"/>
      <c r="I64" s="73"/>
      <c r="J64" s="74"/>
      <c r="K64" s="74"/>
      <c r="L64" s="73"/>
      <c r="M64" s="73"/>
      <c r="N64" s="73"/>
      <c r="O64" s="73"/>
      <c r="P64" s="75"/>
    </row>
    <row r="65" spans="1:16" s="20" customFormat="1" ht="12.75">
      <c r="A65" s="72" t="s">
        <v>4780</v>
      </c>
      <c r="B65" s="72"/>
      <c r="C65" s="72" t="s">
        <v>4591</v>
      </c>
      <c r="D65" s="99"/>
      <c r="E65" s="99"/>
      <c r="F65" s="73"/>
      <c r="G65" s="73"/>
      <c r="H65" s="73"/>
      <c r="I65" s="73"/>
      <c r="J65" s="74"/>
      <c r="K65" s="74"/>
      <c r="L65" s="73"/>
      <c r="M65" s="73"/>
      <c r="N65" s="73"/>
      <c r="O65" s="73"/>
      <c r="P65" s="75"/>
    </row>
    <row r="66" spans="1:16" s="20" customFormat="1" ht="12.75">
      <c r="A66" s="76" t="s">
        <v>4781</v>
      </c>
      <c r="B66" s="76" t="s">
        <v>4782</v>
      </c>
      <c r="C66" s="76" t="s">
        <v>4783</v>
      </c>
      <c r="D66" s="102">
        <v>5.037908E-2</v>
      </c>
      <c r="E66" s="102">
        <v>1.3956665E-2</v>
      </c>
      <c r="F66" s="77">
        <v>-0.19565289999999999</v>
      </c>
      <c r="G66" s="77">
        <v>-0.21798901000000001</v>
      </c>
      <c r="H66" s="77">
        <v>-0.28837301999999998</v>
      </c>
      <c r="I66" s="77">
        <f t="shared" si="0"/>
        <v>-0.23400497666666667</v>
      </c>
      <c r="J66" s="78">
        <v>7.9447530000000002E-2</v>
      </c>
      <c r="K66" s="78">
        <v>4.3338994999999998E-2</v>
      </c>
      <c r="L66" s="77">
        <v>-7.0022605000000002E-2</v>
      </c>
      <c r="M66" s="77">
        <v>-0.15381333</v>
      </c>
      <c r="N66" s="77">
        <v>-0.1430922</v>
      </c>
      <c r="O66" s="77">
        <v>-0.122309378333333</v>
      </c>
      <c r="P66" s="79" t="s">
        <v>3027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6.xml><?xml version="1.0" encoding="utf-8"?>
<worksheet xmlns="http://schemas.openxmlformats.org/spreadsheetml/2006/main" xmlns:r="http://schemas.openxmlformats.org/officeDocument/2006/relationships">
  <dimension ref="A1:P135"/>
  <sheetViews>
    <sheetView topLeftCell="A138" workbookViewId="0">
      <selection activeCell="F139" sqref="F139"/>
    </sheetView>
  </sheetViews>
  <sheetFormatPr defaultRowHeight="14.25"/>
  <cols>
    <col min="1" max="1" width="8.2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4784</v>
      </c>
      <c r="B1" s="18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1" t="s">
        <v>4785</v>
      </c>
      <c r="B5" s="61" t="s">
        <v>4786</v>
      </c>
      <c r="C5" s="61" t="s">
        <v>4787</v>
      </c>
      <c r="D5" s="117"/>
      <c r="E5" s="117">
        <v>5.1482963999999999E-2</v>
      </c>
      <c r="F5" s="65">
        <v>-2.7935173999999998</v>
      </c>
      <c r="G5" s="65">
        <v>-1.5415211</v>
      </c>
      <c r="H5" s="65">
        <v>-1.3687125</v>
      </c>
      <c r="I5" s="65">
        <f>AVERAGE(F5:H5)</f>
        <v>-1.9012503333333333</v>
      </c>
      <c r="J5" s="62"/>
      <c r="K5" s="62">
        <v>0.70027700000000004</v>
      </c>
      <c r="L5" s="65">
        <v>-0.35432088</v>
      </c>
      <c r="M5" s="65">
        <v>0.19104099999999999</v>
      </c>
      <c r="N5" s="65">
        <v>0.49415769999999998</v>
      </c>
      <c r="O5" s="65">
        <v>0.110292606666667</v>
      </c>
      <c r="P5" s="71" t="s">
        <v>4788</v>
      </c>
    </row>
    <row r="6" spans="1:16" s="20" customFormat="1" ht="12.75">
      <c r="A6" s="20" t="s">
        <v>4789</v>
      </c>
      <c r="B6" s="20" t="s">
        <v>4790</v>
      </c>
      <c r="C6" s="20" t="s">
        <v>4791</v>
      </c>
      <c r="D6" s="57"/>
      <c r="E6" s="57">
        <v>0.96839050000000004</v>
      </c>
      <c r="F6" s="66">
        <v>-0.22394131</v>
      </c>
      <c r="G6" s="66">
        <v>0.22240563999999999</v>
      </c>
      <c r="H6" s="66">
        <v>-1.5765660000000001E-2</v>
      </c>
      <c r="I6" s="66">
        <f t="shared" ref="I6:I68" si="0">AVERAGE(F6:H6)</f>
        <v>-5.7671100000000058E-3</v>
      </c>
      <c r="J6" s="28"/>
      <c r="K6" s="28">
        <v>0.55156459999999996</v>
      </c>
      <c r="L6" s="66">
        <v>-2.6173819000000001E-2</v>
      </c>
      <c r="M6" s="66">
        <v>-0.18050459999999999</v>
      </c>
      <c r="N6" s="66">
        <v>5.8017491999999997E-2</v>
      </c>
      <c r="O6" s="66">
        <v>-4.95536423333333E-2</v>
      </c>
      <c r="P6" s="75" t="s">
        <v>4792</v>
      </c>
    </row>
    <row r="7" spans="1:16" s="20" customFormat="1" ht="12.75">
      <c r="A7" s="20" t="s">
        <v>4793</v>
      </c>
      <c r="B7" s="20" t="s">
        <v>4794</v>
      </c>
      <c r="C7" s="20" t="s">
        <v>4795</v>
      </c>
      <c r="D7" s="57">
        <v>0.11139958</v>
      </c>
      <c r="E7" s="57">
        <v>7.1379410000000004E-2</v>
      </c>
      <c r="F7" s="66">
        <v>-0.76514819999999995</v>
      </c>
      <c r="G7" s="66">
        <v>-0.28398335000000002</v>
      </c>
      <c r="H7" s="66">
        <v>-0.44951679999999999</v>
      </c>
      <c r="I7" s="66">
        <f t="shared" si="0"/>
        <v>-0.49954945000000001</v>
      </c>
      <c r="J7" s="28">
        <v>3.7323106000000002E-2</v>
      </c>
      <c r="K7" s="28">
        <v>2.7391656999999998E-3</v>
      </c>
      <c r="L7" s="66">
        <v>0.35963738000000001</v>
      </c>
      <c r="M7" s="66">
        <v>0.42215258</v>
      </c>
      <c r="N7" s="66">
        <v>0.36473367000000001</v>
      </c>
      <c r="O7" s="66">
        <v>0.38217454333333301</v>
      </c>
      <c r="P7" s="75" t="s">
        <v>4792</v>
      </c>
    </row>
    <row r="8" spans="1:16" s="20" customFormat="1" ht="12.75">
      <c r="A8" s="20" t="s">
        <v>4796</v>
      </c>
      <c r="B8" s="20" t="s">
        <v>4797</v>
      </c>
      <c r="C8" s="20" t="s">
        <v>4798</v>
      </c>
      <c r="D8" s="57">
        <v>4.2062530000000001E-2</v>
      </c>
      <c r="E8" s="57">
        <v>5.7662525000000001E-3</v>
      </c>
      <c r="F8" s="66">
        <v>1.7027768000000001</v>
      </c>
      <c r="G8" s="66">
        <v>1.3362103000000001</v>
      </c>
      <c r="H8" s="66">
        <v>1.4015388</v>
      </c>
      <c r="I8" s="66">
        <f t="shared" si="0"/>
        <v>1.4801753</v>
      </c>
      <c r="J8" s="28">
        <v>3.8767996999999998E-2</v>
      </c>
      <c r="K8" s="28">
        <v>4.3412850000000003E-3</v>
      </c>
      <c r="L8" s="66">
        <v>0.56394109999999997</v>
      </c>
      <c r="M8" s="66">
        <v>0.44920647000000002</v>
      </c>
      <c r="N8" s="66">
        <v>0.52950775999999999</v>
      </c>
      <c r="O8" s="66">
        <v>0.514218443333333</v>
      </c>
      <c r="P8" s="75" t="s">
        <v>4792</v>
      </c>
    </row>
    <row r="9" spans="1:16" s="20" customFormat="1" ht="12.75">
      <c r="A9" s="20" t="s">
        <v>4799</v>
      </c>
      <c r="B9" s="20" t="s">
        <v>4800</v>
      </c>
      <c r="C9" s="20" t="s">
        <v>4801</v>
      </c>
      <c r="D9" s="57"/>
      <c r="E9" s="57">
        <v>0.27225085999999998</v>
      </c>
      <c r="F9" s="66">
        <v>0.18364204000000001</v>
      </c>
      <c r="G9" s="66">
        <v>0.50033689999999997</v>
      </c>
      <c r="H9" s="66">
        <v>-1.1995733999999999E-2</v>
      </c>
      <c r="I9" s="66">
        <f t="shared" si="0"/>
        <v>0.22399440200000001</v>
      </c>
      <c r="J9" s="28"/>
      <c r="K9" s="28">
        <v>0.55602216999999998</v>
      </c>
      <c r="L9" s="66">
        <v>-6.8646230000000003E-2</v>
      </c>
      <c r="M9" s="66">
        <v>-0.16942019999999999</v>
      </c>
      <c r="N9" s="66">
        <v>8.3518444999999997E-2</v>
      </c>
      <c r="O9" s="66">
        <v>-5.1515995000000002E-2</v>
      </c>
      <c r="P9" s="75" t="s">
        <v>4792</v>
      </c>
    </row>
    <row r="10" spans="1:16" s="20" customFormat="1" ht="12.75">
      <c r="A10" s="20" t="s">
        <v>4802</v>
      </c>
      <c r="B10" s="20" t="s">
        <v>4803</v>
      </c>
      <c r="C10" s="20" t="s">
        <v>4804</v>
      </c>
      <c r="D10" s="57">
        <v>3.8272056999999998E-2</v>
      </c>
      <c r="E10" s="57">
        <v>1.1488058E-3</v>
      </c>
      <c r="F10" s="66">
        <v>-0.98882764999999995</v>
      </c>
      <c r="G10" s="66">
        <v>-0.88564500000000002</v>
      </c>
      <c r="H10" s="66">
        <v>-0.97401040000000005</v>
      </c>
      <c r="I10" s="66">
        <f t="shared" si="0"/>
        <v>-0.94949435000000004</v>
      </c>
      <c r="J10" s="28">
        <v>6.9096060000000001E-2</v>
      </c>
      <c r="K10" s="28">
        <v>3.4161318000000003E-2</v>
      </c>
      <c r="L10" s="66">
        <v>-0.95503426000000002</v>
      </c>
      <c r="M10" s="66">
        <v>-0.68540000000000001</v>
      </c>
      <c r="N10" s="66">
        <v>-0.49024287</v>
      </c>
      <c r="O10" s="66">
        <v>-0.71022571000000001</v>
      </c>
      <c r="P10" s="75" t="s">
        <v>4805</v>
      </c>
    </row>
    <row r="11" spans="1:16" s="20" customFormat="1" ht="12.75">
      <c r="A11" s="20" t="s">
        <v>4806</v>
      </c>
      <c r="C11" s="20" t="s">
        <v>4807</v>
      </c>
      <c r="D11" s="57"/>
      <c r="E11" s="57"/>
      <c r="F11" s="66"/>
      <c r="G11" s="66"/>
      <c r="H11" s="66"/>
      <c r="I11" s="66"/>
      <c r="J11" s="28"/>
      <c r="K11" s="28"/>
      <c r="L11" s="66"/>
      <c r="M11" s="66"/>
      <c r="N11" s="66"/>
      <c r="O11" s="66"/>
      <c r="P11" s="75"/>
    </row>
    <row r="12" spans="1:16" s="20" customFormat="1" ht="12.75">
      <c r="A12" s="20" t="s">
        <v>4808</v>
      </c>
      <c r="B12" s="20" t="s">
        <v>4809</v>
      </c>
      <c r="C12" s="20" t="s">
        <v>4810</v>
      </c>
      <c r="D12" s="57"/>
      <c r="E12" s="57"/>
      <c r="F12" s="66"/>
      <c r="G12" s="66"/>
      <c r="H12" s="66"/>
      <c r="I12" s="66"/>
      <c r="J12" s="28"/>
      <c r="K12" s="28"/>
      <c r="L12" s="66"/>
      <c r="M12" s="66"/>
      <c r="N12" s="66"/>
      <c r="O12" s="66"/>
      <c r="P12" s="75"/>
    </row>
    <row r="13" spans="1:16" s="20" customFormat="1" ht="12.75">
      <c r="A13" s="20" t="s">
        <v>4811</v>
      </c>
      <c r="B13" s="20" t="s">
        <v>4812</v>
      </c>
      <c r="C13" s="20" t="s">
        <v>4813</v>
      </c>
      <c r="D13" s="57">
        <v>4.0338989999999998E-2</v>
      </c>
      <c r="E13" s="57">
        <v>3.0205789999999998E-3</v>
      </c>
      <c r="F13" s="66">
        <v>4.7062054</v>
      </c>
      <c r="G13" s="66">
        <v>4.3876375999999997</v>
      </c>
      <c r="H13" s="66">
        <v>5.2896466000000002</v>
      </c>
      <c r="I13" s="66">
        <f t="shared" si="0"/>
        <v>4.7944965333333336</v>
      </c>
      <c r="J13" s="28">
        <v>4.8959844000000002E-2</v>
      </c>
      <c r="K13" s="28">
        <v>1.4711151E-2</v>
      </c>
      <c r="L13" s="66">
        <v>1.2551497</v>
      </c>
      <c r="M13" s="66">
        <v>1.3438063</v>
      </c>
      <c r="N13" s="66">
        <v>1.8382434999999999</v>
      </c>
      <c r="O13" s="66">
        <v>1.4790665000000001</v>
      </c>
      <c r="P13" s="75" t="s">
        <v>4814</v>
      </c>
    </row>
    <row r="14" spans="1:16" s="20" customFormat="1" ht="12.75">
      <c r="A14" s="20" t="s">
        <v>4815</v>
      </c>
      <c r="B14" s="20" t="s">
        <v>4816</v>
      </c>
      <c r="C14" s="20" t="s">
        <v>4817</v>
      </c>
      <c r="D14" s="57"/>
      <c r="E14" s="57">
        <v>0.39838000000000001</v>
      </c>
      <c r="F14" s="66">
        <v>0.22291279999999999</v>
      </c>
      <c r="G14" s="66">
        <v>1.3712773</v>
      </c>
      <c r="H14" s="66">
        <v>-0.13925788</v>
      </c>
      <c r="I14" s="66">
        <f t="shared" si="0"/>
        <v>0.48497740666666672</v>
      </c>
      <c r="J14" s="28"/>
      <c r="K14" s="28">
        <v>0.215942</v>
      </c>
      <c r="L14" s="66">
        <v>-7.8055575000000002E-2</v>
      </c>
      <c r="M14" s="66">
        <v>-0.21458364999999999</v>
      </c>
      <c r="N14" s="66">
        <v>-0.67479599999999995</v>
      </c>
      <c r="O14" s="66">
        <v>-0.32247840833333302</v>
      </c>
      <c r="P14" s="75" t="s">
        <v>4792</v>
      </c>
    </row>
    <row r="15" spans="1:16" s="20" customFormat="1" ht="12.75">
      <c r="A15" s="20" t="s">
        <v>4818</v>
      </c>
      <c r="B15" s="20" t="s">
        <v>4819</v>
      </c>
      <c r="C15" s="20" t="s">
        <v>4820</v>
      </c>
      <c r="D15" s="57">
        <v>4.1245445999999998E-2</v>
      </c>
      <c r="E15" s="57">
        <v>4.5816707000000002E-3</v>
      </c>
      <c r="F15" s="66">
        <v>2.2204533</v>
      </c>
      <c r="G15" s="66">
        <v>1.7791338999999999</v>
      </c>
      <c r="H15" s="66">
        <v>2.1719599000000001</v>
      </c>
      <c r="I15" s="66">
        <f t="shared" si="0"/>
        <v>2.0571823666666664</v>
      </c>
      <c r="J15" s="28">
        <v>9.070288E-2</v>
      </c>
      <c r="K15" s="28">
        <v>5.3543773000000003E-2</v>
      </c>
      <c r="L15" s="66">
        <v>0.22121154000000001</v>
      </c>
      <c r="M15" s="66">
        <v>0.55033195000000001</v>
      </c>
      <c r="N15" s="66">
        <v>0.41750333000000001</v>
      </c>
      <c r="O15" s="66">
        <v>0.39634893999999998</v>
      </c>
      <c r="P15" s="75" t="s">
        <v>4792</v>
      </c>
    </row>
    <row r="16" spans="1:16" s="20" customFormat="1" ht="12.75">
      <c r="A16" s="20" t="s">
        <v>4821</v>
      </c>
      <c r="B16" s="20" t="s">
        <v>4822</v>
      </c>
      <c r="C16" s="20" t="s">
        <v>4823</v>
      </c>
      <c r="D16" s="57"/>
      <c r="E16" s="57">
        <v>0.53144944000000005</v>
      </c>
      <c r="F16" s="66">
        <v>9.2125449999999998E-2</v>
      </c>
      <c r="G16" s="66">
        <v>-0.39230567</v>
      </c>
      <c r="H16" s="66">
        <v>-2.7625073E-2</v>
      </c>
      <c r="I16" s="66">
        <f t="shared" si="0"/>
        <v>-0.109268431</v>
      </c>
      <c r="J16" s="28"/>
      <c r="K16" s="28">
        <v>0.17297406000000001</v>
      </c>
      <c r="L16" s="66">
        <v>-9.0996069999999998E-2</v>
      </c>
      <c r="M16" s="66">
        <v>-1.1872594000000001</v>
      </c>
      <c r="N16" s="66">
        <v>-0.70118575999999999</v>
      </c>
      <c r="O16" s="66">
        <v>-0.65981374333333298</v>
      </c>
      <c r="P16" s="75" t="s">
        <v>4824</v>
      </c>
    </row>
    <row r="17" spans="1:16" s="20" customFormat="1" ht="12.75">
      <c r="A17" s="20" t="s">
        <v>4825</v>
      </c>
      <c r="B17" s="20" t="s">
        <v>4826</v>
      </c>
      <c r="C17" s="20" t="s">
        <v>4827</v>
      </c>
      <c r="D17" s="57">
        <v>5.0577759999999999E-2</v>
      </c>
      <c r="E17" s="57">
        <v>1.4227259000000001E-2</v>
      </c>
      <c r="F17" s="66">
        <v>1.3747252999999999</v>
      </c>
      <c r="G17" s="66">
        <v>1.0467434</v>
      </c>
      <c r="H17" s="66">
        <v>0.92429550000000005</v>
      </c>
      <c r="I17" s="66">
        <f t="shared" si="0"/>
        <v>1.1152547333333334</v>
      </c>
      <c r="J17" s="28">
        <v>9.4516530000000001E-2</v>
      </c>
      <c r="K17" s="28">
        <v>5.6993942999999998E-2</v>
      </c>
      <c r="L17" s="66">
        <v>-0.39032460000000002</v>
      </c>
      <c r="M17" s="66">
        <v>-0.44574067000000001</v>
      </c>
      <c r="N17" s="66">
        <v>-0.17129132</v>
      </c>
      <c r="O17" s="66">
        <v>-0.33578553</v>
      </c>
      <c r="P17" s="75" t="s">
        <v>4792</v>
      </c>
    </row>
    <row r="18" spans="1:16" s="20" customFormat="1" ht="12.75">
      <c r="A18" s="20" t="s">
        <v>4828</v>
      </c>
      <c r="B18" s="20" t="s">
        <v>4829</v>
      </c>
      <c r="C18" s="20" t="s">
        <v>4830</v>
      </c>
      <c r="D18" s="57">
        <v>4.020634E-2</v>
      </c>
      <c r="E18" s="57">
        <v>2.9406361E-3</v>
      </c>
      <c r="F18" s="66">
        <v>0.80223274</v>
      </c>
      <c r="G18" s="66">
        <v>0.72303859999999998</v>
      </c>
      <c r="H18" s="66">
        <v>0.87350470000000002</v>
      </c>
      <c r="I18" s="66">
        <f t="shared" si="0"/>
        <v>0.7995920133333333</v>
      </c>
      <c r="J18" s="28"/>
      <c r="K18" s="28">
        <v>0.82681910000000003</v>
      </c>
      <c r="L18" s="66">
        <v>0.19488050000000001</v>
      </c>
      <c r="M18" s="66">
        <v>-5.8601293999999998E-2</v>
      </c>
      <c r="N18" s="66">
        <v>-7.1572259999999999E-2</v>
      </c>
      <c r="O18" s="66">
        <v>2.1568982E-2</v>
      </c>
      <c r="P18" s="75" t="s">
        <v>52</v>
      </c>
    </row>
    <row r="19" spans="1:16" s="20" customFormat="1" ht="12.75">
      <c r="A19" s="20" t="s">
        <v>4831</v>
      </c>
      <c r="B19" s="20" t="s">
        <v>4832</v>
      </c>
      <c r="C19" s="20" t="s">
        <v>4833</v>
      </c>
      <c r="D19" s="57"/>
      <c r="E19" s="57"/>
      <c r="F19" s="66"/>
      <c r="G19" s="66"/>
      <c r="H19" s="66"/>
      <c r="I19" s="66"/>
      <c r="J19" s="28"/>
      <c r="K19" s="28"/>
      <c r="L19" s="66"/>
      <c r="M19" s="66"/>
      <c r="N19" s="66"/>
      <c r="O19" s="66"/>
      <c r="P19" s="75"/>
    </row>
    <row r="20" spans="1:16" s="20" customFormat="1" ht="12.75">
      <c r="A20" s="20" t="s">
        <v>4834</v>
      </c>
      <c r="B20" s="20" t="s">
        <v>4835</v>
      </c>
      <c r="C20" s="20" t="s">
        <v>4836</v>
      </c>
      <c r="D20" s="57"/>
      <c r="E20" s="57">
        <v>0.48058265</v>
      </c>
      <c r="F20" s="66">
        <v>0.25082969999999999</v>
      </c>
      <c r="G20" s="66">
        <v>0.22745466</v>
      </c>
      <c r="H20" s="66">
        <v>-0.14640337</v>
      </c>
      <c r="I20" s="66">
        <f t="shared" si="0"/>
        <v>0.11062699666666664</v>
      </c>
      <c r="J20" s="28"/>
      <c r="K20" s="28">
        <v>0.8631605</v>
      </c>
      <c r="L20" s="66">
        <v>-7.894806E-2</v>
      </c>
      <c r="M20" s="66">
        <v>-0.20319860000000001</v>
      </c>
      <c r="N20" s="66">
        <v>0.38753173000000002</v>
      </c>
      <c r="O20" s="66">
        <v>3.51283566666667E-2</v>
      </c>
      <c r="P20" s="75" t="s">
        <v>4792</v>
      </c>
    </row>
    <row r="21" spans="1:16" s="20" customFormat="1" ht="12.75">
      <c r="A21" s="20" t="s">
        <v>4837</v>
      </c>
      <c r="B21" s="20" t="s">
        <v>4838</v>
      </c>
      <c r="C21" s="20" t="s">
        <v>4839</v>
      </c>
      <c r="D21" s="57"/>
      <c r="E21" s="57">
        <v>1.4828750999999999E-2</v>
      </c>
      <c r="F21" s="66">
        <v>-0.48692906000000002</v>
      </c>
      <c r="G21" s="66">
        <v>-0.43556743999999997</v>
      </c>
      <c r="H21" s="66">
        <v>-0.31543404000000003</v>
      </c>
      <c r="I21" s="66">
        <f t="shared" si="0"/>
        <v>-0.41264351333333332</v>
      </c>
      <c r="J21" s="28">
        <v>3.1887762E-2</v>
      </c>
      <c r="K21" s="28">
        <v>1.09656954E-4</v>
      </c>
      <c r="L21" s="66">
        <v>1.1833032000000001</v>
      </c>
      <c r="M21" s="66">
        <v>1.2139496999999999</v>
      </c>
      <c r="N21" s="66">
        <v>1.225741</v>
      </c>
      <c r="O21" s="66">
        <v>1.2076646333333301</v>
      </c>
      <c r="P21" s="75" t="s">
        <v>4792</v>
      </c>
    </row>
    <row r="22" spans="1:16" s="20" customFormat="1" ht="12.75">
      <c r="A22" s="20" t="s">
        <v>4840</v>
      </c>
      <c r="B22" s="20" t="s">
        <v>4841</v>
      </c>
      <c r="C22" s="20" t="s">
        <v>4842</v>
      </c>
      <c r="D22" s="57"/>
      <c r="E22" s="57"/>
      <c r="F22" s="66"/>
      <c r="G22" s="66"/>
      <c r="H22" s="66"/>
      <c r="I22" s="66"/>
      <c r="J22" s="28"/>
      <c r="K22" s="28"/>
      <c r="L22" s="66"/>
      <c r="M22" s="66"/>
      <c r="N22" s="66"/>
      <c r="O22" s="66"/>
      <c r="P22" s="75"/>
    </row>
    <row r="23" spans="1:16" s="20" customFormat="1" ht="12.75">
      <c r="A23" s="20" t="s">
        <v>4843</v>
      </c>
      <c r="B23" s="20" t="s">
        <v>4844</v>
      </c>
      <c r="C23" s="20" t="s">
        <v>4845</v>
      </c>
      <c r="D23" s="57">
        <v>0.20710912000000001</v>
      </c>
      <c r="E23" s="57">
        <v>0.16263743</v>
      </c>
      <c r="F23" s="66">
        <v>-0.76093440000000001</v>
      </c>
      <c r="G23" s="66">
        <v>-7.1649519999999994E-2</v>
      </c>
      <c r="H23" s="66">
        <v>-1.0441092999999999</v>
      </c>
      <c r="I23" s="66">
        <f t="shared" si="0"/>
        <v>-0.62556440666666668</v>
      </c>
      <c r="J23" s="28"/>
      <c r="K23" s="28">
        <v>9.0349360000000004E-2</v>
      </c>
      <c r="L23" s="66">
        <v>0.46834290000000001</v>
      </c>
      <c r="M23" s="66">
        <v>1.7609092</v>
      </c>
      <c r="N23" s="66">
        <v>1.7362024</v>
      </c>
      <c r="O23" s="66">
        <v>1.32181816666667</v>
      </c>
      <c r="P23" s="75" t="s">
        <v>4792</v>
      </c>
    </row>
    <row r="24" spans="1:16" s="20" customFormat="1" ht="12.75">
      <c r="A24" s="20" t="s">
        <v>4846</v>
      </c>
      <c r="B24" s="20" t="s">
        <v>4847</v>
      </c>
      <c r="C24" s="20" t="s">
        <v>4848</v>
      </c>
      <c r="D24" s="57">
        <v>0.62510383000000003</v>
      </c>
      <c r="E24" s="57">
        <v>0.58716659999999998</v>
      </c>
      <c r="F24" s="66">
        <v>0.83228964000000005</v>
      </c>
      <c r="G24" s="66">
        <v>-0.16019639999999999</v>
      </c>
      <c r="H24" s="66">
        <v>-6.4300603999999997E-2</v>
      </c>
      <c r="I24" s="66">
        <f t="shared" si="0"/>
        <v>0.20259754533333332</v>
      </c>
      <c r="J24" s="28">
        <v>5.3677719999999998E-2</v>
      </c>
      <c r="K24" s="28">
        <v>1.9738362999999998E-2</v>
      </c>
      <c r="L24" s="66">
        <v>-0.70849050000000002</v>
      </c>
      <c r="M24" s="66">
        <v>-0.87733406000000003</v>
      </c>
      <c r="N24" s="66">
        <v>-1.1554842000000001</v>
      </c>
      <c r="O24" s="66">
        <v>-0.91376958666666697</v>
      </c>
      <c r="P24" s="75" t="s">
        <v>4792</v>
      </c>
    </row>
    <row r="25" spans="1:16" s="20" customFormat="1" ht="12.75">
      <c r="A25" s="20" t="s">
        <v>4849</v>
      </c>
      <c r="B25" s="20" t="s">
        <v>4850</v>
      </c>
      <c r="C25" s="20" t="s">
        <v>4851</v>
      </c>
      <c r="D25" s="57">
        <v>5.1657165999999997E-2</v>
      </c>
      <c r="E25" s="57">
        <v>1.5336344999999999E-2</v>
      </c>
      <c r="F25" s="66">
        <v>0.4338322</v>
      </c>
      <c r="G25" s="66">
        <v>0.37275891999999999</v>
      </c>
      <c r="H25" s="66">
        <v>0.56706619999999996</v>
      </c>
      <c r="I25" s="66">
        <f t="shared" si="0"/>
        <v>0.4578857733333333</v>
      </c>
      <c r="J25" s="28">
        <v>5.9123565000000003E-2</v>
      </c>
      <c r="K25" s="28">
        <v>2.4868339999999999E-2</v>
      </c>
      <c r="L25" s="66">
        <v>0.31678297999999999</v>
      </c>
      <c r="M25" s="66">
        <v>0.1835109</v>
      </c>
      <c r="N25" s="66">
        <v>0.31069279999999999</v>
      </c>
      <c r="O25" s="66">
        <v>0.27032889333333299</v>
      </c>
      <c r="P25" s="75" t="s">
        <v>4792</v>
      </c>
    </row>
    <row r="26" spans="1:16" s="20" customFormat="1" ht="12.75">
      <c r="A26" s="20" t="s">
        <v>4852</v>
      </c>
      <c r="B26" s="20" t="s">
        <v>4853</v>
      </c>
      <c r="C26" s="20" t="s">
        <v>4854</v>
      </c>
      <c r="D26" s="57">
        <v>3.9603997000000002E-2</v>
      </c>
      <c r="E26" s="57">
        <v>1.9566181999999999E-3</v>
      </c>
      <c r="F26" s="66">
        <v>-2.6175513000000001</v>
      </c>
      <c r="G26" s="66">
        <v>-2.2935940000000001</v>
      </c>
      <c r="H26" s="66">
        <v>-2.3025807999999999</v>
      </c>
      <c r="I26" s="66">
        <f t="shared" si="0"/>
        <v>-2.4045753666666667</v>
      </c>
      <c r="J26" s="28">
        <v>8.6683640000000006E-2</v>
      </c>
      <c r="K26" s="28">
        <v>4.9814734999999999E-2</v>
      </c>
      <c r="L26" s="66">
        <v>-1.1903467999999999</v>
      </c>
      <c r="M26" s="66">
        <v>-0.62591649999999999</v>
      </c>
      <c r="N26" s="66">
        <v>-0.62314700000000001</v>
      </c>
      <c r="O26" s="66">
        <v>-0.81313676666666701</v>
      </c>
      <c r="P26" s="75" t="s">
        <v>52</v>
      </c>
    </row>
    <row r="27" spans="1:16" s="20" customFormat="1" ht="12.75">
      <c r="A27" s="20" t="s">
        <v>4855</v>
      </c>
      <c r="B27" s="20" t="s">
        <v>4856</v>
      </c>
      <c r="C27" s="20" t="s">
        <v>4857</v>
      </c>
      <c r="D27" s="57"/>
      <c r="E27" s="57"/>
      <c r="F27" s="66"/>
      <c r="G27" s="66"/>
      <c r="H27" s="66"/>
      <c r="I27" s="66"/>
      <c r="J27" s="28"/>
      <c r="K27" s="28"/>
      <c r="L27" s="66"/>
      <c r="M27" s="66"/>
      <c r="N27" s="66"/>
      <c r="O27" s="66"/>
      <c r="P27" s="75"/>
    </row>
    <row r="28" spans="1:16" s="20" customFormat="1" ht="12.75">
      <c r="A28" s="20" t="s">
        <v>4858</v>
      </c>
      <c r="C28" s="20" t="s">
        <v>4859</v>
      </c>
      <c r="D28" s="57"/>
      <c r="E28" s="57"/>
      <c r="F28" s="66"/>
      <c r="G28" s="66"/>
      <c r="H28" s="66"/>
      <c r="I28" s="66"/>
      <c r="J28" s="28"/>
      <c r="K28" s="28"/>
      <c r="L28" s="66"/>
      <c r="M28" s="66"/>
      <c r="N28" s="66"/>
      <c r="O28" s="66"/>
      <c r="P28" s="75"/>
    </row>
    <row r="29" spans="1:16" s="20" customFormat="1" ht="25.5">
      <c r="A29" s="20" t="s">
        <v>4860</v>
      </c>
      <c r="B29" s="20" t="s">
        <v>4861</v>
      </c>
      <c r="C29" s="20" t="s">
        <v>4862</v>
      </c>
      <c r="D29" s="57">
        <v>4.5926870000000002E-2</v>
      </c>
      <c r="E29" s="57">
        <v>9.4806030000000006E-3</v>
      </c>
      <c r="F29" s="66">
        <v>-1.3500361000000001</v>
      </c>
      <c r="G29" s="66">
        <v>-1.5700567999999999</v>
      </c>
      <c r="H29" s="66">
        <v>-1.8917489000000001</v>
      </c>
      <c r="I29" s="66">
        <f t="shared" si="0"/>
        <v>-1.6039472666666665</v>
      </c>
      <c r="J29" s="28"/>
      <c r="K29" s="28">
        <v>0.32726142000000003</v>
      </c>
      <c r="L29" s="66">
        <v>-0.27476397000000002</v>
      </c>
      <c r="M29" s="66">
        <v>0.78971670000000005</v>
      </c>
      <c r="N29" s="66">
        <v>1.039649</v>
      </c>
      <c r="O29" s="66">
        <v>0.51820057666666697</v>
      </c>
      <c r="P29" s="75" t="s">
        <v>4863</v>
      </c>
    </row>
    <row r="30" spans="1:16" s="20" customFormat="1" ht="12.75">
      <c r="A30" s="20" t="s">
        <v>4864</v>
      </c>
      <c r="B30" s="20" t="s">
        <v>4865</v>
      </c>
      <c r="C30" s="20" t="s">
        <v>4866</v>
      </c>
      <c r="D30" s="57">
        <v>0.39085927999999998</v>
      </c>
      <c r="E30" s="57">
        <v>0.34474280000000002</v>
      </c>
      <c r="F30" s="66">
        <v>-3.7439313000000002E-2</v>
      </c>
      <c r="G30" s="66">
        <v>1.5381872E-2</v>
      </c>
      <c r="H30" s="66">
        <v>-6.1533919999999999E-2</v>
      </c>
      <c r="I30" s="66">
        <f t="shared" si="0"/>
        <v>-2.7863787000000001E-2</v>
      </c>
      <c r="J30" s="28"/>
      <c r="K30" s="28">
        <v>0.16158989000000001</v>
      </c>
      <c r="L30" s="66">
        <v>-8.3389850000000001E-3</v>
      </c>
      <c r="M30" s="66">
        <v>-5.2464450000000003E-2</v>
      </c>
      <c r="N30" s="66">
        <v>-8.6050100000000004E-2</v>
      </c>
      <c r="O30" s="66">
        <v>-4.8951178333333303E-2</v>
      </c>
      <c r="P30" s="75" t="s">
        <v>4792</v>
      </c>
    </row>
    <row r="31" spans="1:16" s="20" customFormat="1" ht="12.75">
      <c r="A31" s="20" t="s">
        <v>4867</v>
      </c>
      <c r="B31" s="20" t="s">
        <v>4868</v>
      </c>
      <c r="C31" s="20" t="s">
        <v>4869</v>
      </c>
      <c r="D31" s="57"/>
      <c r="E31" s="57">
        <v>0.21857270000000001</v>
      </c>
      <c r="F31" s="66">
        <v>0.22917028</v>
      </c>
      <c r="G31" s="66">
        <v>0.23066154</v>
      </c>
      <c r="H31" s="66">
        <v>-1.8997391999999998E-2</v>
      </c>
      <c r="I31" s="66">
        <f t="shared" si="0"/>
        <v>0.14694480933333334</v>
      </c>
      <c r="J31" s="28"/>
      <c r="K31" s="28">
        <v>0.49861531999999997</v>
      </c>
      <c r="L31" s="66">
        <v>-9.3131599999999995E-2</v>
      </c>
      <c r="M31" s="66">
        <v>-0.18161743999999999</v>
      </c>
      <c r="N31" s="66">
        <v>8.3305160000000003E-2</v>
      </c>
      <c r="O31" s="66">
        <v>-6.3814626666666693E-2</v>
      </c>
      <c r="P31" s="75" t="s">
        <v>4870</v>
      </c>
    </row>
    <row r="32" spans="1:16" s="20" customFormat="1" ht="12.75">
      <c r="A32" s="20" t="s">
        <v>4871</v>
      </c>
      <c r="B32" s="20" t="s">
        <v>4872</v>
      </c>
      <c r="C32" s="20" t="s">
        <v>4873</v>
      </c>
      <c r="D32" s="57"/>
      <c r="E32" s="57"/>
      <c r="F32" s="66"/>
      <c r="G32" s="66"/>
      <c r="H32" s="66"/>
      <c r="I32" s="66"/>
      <c r="J32" s="28"/>
      <c r="K32" s="28"/>
      <c r="L32" s="66"/>
      <c r="M32" s="66"/>
      <c r="N32" s="66"/>
      <c r="O32" s="66"/>
      <c r="P32" s="75"/>
    </row>
    <row r="33" spans="1:16" s="20" customFormat="1" ht="12.75">
      <c r="A33" s="20" t="s">
        <v>4874</v>
      </c>
      <c r="B33" s="20" t="s">
        <v>4875</v>
      </c>
      <c r="C33" s="20" t="s">
        <v>4876</v>
      </c>
      <c r="D33" s="57">
        <v>7.7434299999999998E-2</v>
      </c>
      <c r="E33" s="57">
        <v>4.0428850000000002E-2</v>
      </c>
      <c r="F33" s="66">
        <v>0.70828866999999995</v>
      </c>
      <c r="G33" s="66">
        <v>0.33480736999999999</v>
      </c>
      <c r="H33" s="66">
        <v>0.66724824999999999</v>
      </c>
      <c r="I33" s="66">
        <f t="shared" si="0"/>
        <v>0.57011476333333333</v>
      </c>
      <c r="J33" s="28"/>
      <c r="K33" s="28">
        <v>2.5329853999999999E-2</v>
      </c>
      <c r="L33" s="66">
        <v>-0.41641470000000003</v>
      </c>
      <c r="M33" s="66">
        <v>-0.74515145999999999</v>
      </c>
      <c r="N33" s="66">
        <v>-0.66040659999999995</v>
      </c>
      <c r="O33" s="66">
        <v>-0.60732425333333295</v>
      </c>
      <c r="P33" s="75" t="s">
        <v>4877</v>
      </c>
    </row>
    <row r="34" spans="1:16" s="20" customFormat="1" ht="12.75">
      <c r="A34" s="20" t="s">
        <v>4878</v>
      </c>
      <c r="B34" s="20" t="s">
        <v>4879</v>
      </c>
      <c r="C34" s="20" t="s">
        <v>4880</v>
      </c>
      <c r="D34" s="57"/>
      <c r="E34" s="57">
        <v>5.6765047000000004E-3</v>
      </c>
      <c r="F34" s="66">
        <v>3.0642974000000001</v>
      </c>
      <c r="G34" s="66">
        <v>2.4029107000000001</v>
      </c>
      <c r="H34" s="66">
        <v>2.5368528000000001</v>
      </c>
      <c r="I34" s="66">
        <f t="shared" si="0"/>
        <v>2.6680203000000002</v>
      </c>
      <c r="J34" s="28">
        <v>7.1688920000000003E-2</v>
      </c>
      <c r="K34" s="28">
        <v>3.6371639999999997E-2</v>
      </c>
      <c r="L34" s="66">
        <v>1.7178125</v>
      </c>
      <c r="M34" s="66">
        <v>1.0268955</v>
      </c>
      <c r="N34" s="66">
        <v>2.1138086</v>
      </c>
      <c r="O34" s="66">
        <v>1.6195055333333299</v>
      </c>
      <c r="P34" s="75" t="s">
        <v>4792</v>
      </c>
    </row>
    <row r="35" spans="1:16" s="20" customFormat="1" ht="12.75">
      <c r="A35" s="20" t="s">
        <v>4881</v>
      </c>
      <c r="B35" s="20" t="s">
        <v>4882</v>
      </c>
      <c r="C35" s="20" t="s">
        <v>4883</v>
      </c>
      <c r="D35" s="57">
        <v>0.1689948</v>
      </c>
      <c r="E35" s="57">
        <v>0.12576958999999999</v>
      </c>
      <c r="F35" s="66">
        <v>-1.13724</v>
      </c>
      <c r="G35" s="66">
        <v>-0.90828520000000001</v>
      </c>
      <c r="H35" s="66">
        <v>-0.17400934000000001</v>
      </c>
      <c r="I35" s="66">
        <f t="shared" si="0"/>
        <v>-0.73984484666666672</v>
      </c>
      <c r="J35" s="28">
        <v>4.0990106999999998E-2</v>
      </c>
      <c r="K35" s="28">
        <v>6.5973969999999996E-3</v>
      </c>
      <c r="L35" s="66">
        <v>-0.53392165999999996</v>
      </c>
      <c r="M35" s="66">
        <v>-0.66673802999999998</v>
      </c>
      <c r="N35" s="66">
        <v>-0.70506480000000005</v>
      </c>
      <c r="O35" s="66">
        <v>-0.63524149666666696</v>
      </c>
      <c r="P35" s="75" t="s">
        <v>52</v>
      </c>
    </row>
    <row r="36" spans="1:16" s="20" customFormat="1" ht="12.75">
      <c r="A36" s="20" t="s">
        <v>4884</v>
      </c>
      <c r="B36" s="20" t="s">
        <v>4885</v>
      </c>
      <c r="C36" s="20" t="s">
        <v>4886</v>
      </c>
      <c r="D36" s="57">
        <v>5.0246604E-2</v>
      </c>
      <c r="E36" s="57">
        <v>1.3844795E-2</v>
      </c>
      <c r="F36" s="66">
        <v>1.1479767999999999</v>
      </c>
      <c r="G36" s="66">
        <v>1.5685758999999999</v>
      </c>
      <c r="H36" s="66">
        <v>1.0896844999999999</v>
      </c>
      <c r="I36" s="66">
        <f t="shared" si="0"/>
        <v>1.2687457333333334</v>
      </c>
      <c r="J36" s="28">
        <v>4.8038789999999998E-2</v>
      </c>
      <c r="K36" s="28">
        <v>1.355665E-2</v>
      </c>
      <c r="L36" s="66">
        <v>0.68431664000000003</v>
      </c>
      <c r="M36" s="66">
        <v>0.61455059999999995</v>
      </c>
      <c r="N36" s="66">
        <v>0.45247754000000001</v>
      </c>
      <c r="O36" s="66">
        <v>0.58378159333333302</v>
      </c>
      <c r="P36" s="75" t="s">
        <v>4887</v>
      </c>
    </row>
    <row r="37" spans="1:16" s="20" customFormat="1" ht="25.5">
      <c r="A37" s="20" t="s">
        <v>4888</v>
      </c>
      <c r="B37" s="20" t="s">
        <v>4889</v>
      </c>
      <c r="C37" s="20" t="s">
        <v>4890</v>
      </c>
      <c r="D37" s="57"/>
      <c r="E37" s="57">
        <v>0.53765344999999998</v>
      </c>
      <c r="F37" s="66">
        <v>0.39829852999999998</v>
      </c>
      <c r="G37" s="66">
        <v>-0.51275873000000005</v>
      </c>
      <c r="H37" s="66">
        <v>-0.58587456000000004</v>
      </c>
      <c r="I37" s="66">
        <f t="shared" si="0"/>
        <v>-0.23344492000000003</v>
      </c>
      <c r="J37" s="28"/>
      <c r="K37" s="28">
        <v>0.91159500000000004</v>
      </c>
      <c r="L37" s="66">
        <v>-0.39005952999999999</v>
      </c>
      <c r="M37" s="66">
        <v>6.0798159999999997E-2</v>
      </c>
      <c r="N37" s="66">
        <v>0.417211</v>
      </c>
      <c r="O37" s="66">
        <v>2.9316543333333299E-2</v>
      </c>
      <c r="P37" s="75" t="s">
        <v>4891</v>
      </c>
    </row>
    <row r="38" spans="1:16" s="20" customFormat="1" ht="12.75">
      <c r="A38" s="20" t="s">
        <v>4892</v>
      </c>
      <c r="B38" s="20" t="s">
        <v>4893</v>
      </c>
      <c r="C38" s="20" t="s">
        <v>4894</v>
      </c>
      <c r="D38" s="57"/>
      <c r="E38" s="57"/>
      <c r="F38" s="66"/>
      <c r="G38" s="66"/>
      <c r="H38" s="66"/>
      <c r="I38" s="66"/>
      <c r="J38" s="28"/>
      <c r="K38" s="28"/>
      <c r="L38" s="66"/>
      <c r="M38" s="66"/>
      <c r="N38" s="66"/>
      <c r="O38" s="66"/>
      <c r="P38" s="75"/>
    </row>
    <row r="39" spans="1:16" s="20" customFormat="1" ht="12.75">
      <c r="A39" s="20" t="s">
        <v>4895</v>
      </c>
      <c r="B39" s="20" t="s">
        <v>4896</v>
      </c>
      <c r="C39" s="20" t="s">
        <v>4897</v>
      </c>
      <c r="D39" s="57"/>
      <c r="E39" s="57"/>
      <c r="F39" s="66"/>
      <c r="G39" s="66"/>
      <c r="H39" s="66"/>
      <c r="I39" s="66"/>
      <c r="J39" s="28"/>
      <c r="K39" s="28"/>
      <c r="L39" s="66"/>
      <c r="M39" s="66"/>
      <c r="N39" s="66"/>
      <c r="O39" s="66"/>
      <c r="P39" s="75"/>
    </row>
    <row r="40" spans="1:16" s="20" customFormat="1" ht="12.75">
      <c r="A40" s="20" t="s">
        <v>4898</v>
      </c>
      <c r="B40" s="20" t="s">
        <v>4899</v>
      </c>
      <c r="C40" s="20" t="s">
        <v>4900</v>
      </c>
      <c r="D40" s="57"/>
      <c r="E40" s="57">
        <v>0.46761593000000001</v>
      </c>
      <c r="F40" s="66">
        <v>0.72053473999999995</v>
      </c>
      <c r="G40" s="66">
        <v>0.24363945000000001</v>
      </c>
      <c r="H40" s="66">
        <v>-0.23113342000000001</v>
      </c>
      <c r="I40" s="66">
        <f t="shared" si="0"/>
        <v>0.2443469233333333</v>
      </c>
      <c r="J40" s="28">
        <v>7.7569134999999997E-2</v>
      </c>
      <c r="K40" s="28">
        <v>4.1691260000000001E-2</v>
      </c>
      <c r="L40" s="66">
        <v>2.0954131999999999</v>
      </c>
      <c r="M40" s="66">
        <v>4.0599020000000001</v>
      </c>
      <c r="N40" s="66">
        <v>4.5659803999999999</v>
      </c>
      <c r="O40" s="66">
        <v>3.5737652</v>
      </c>
      <c r="P40" s="75" t="s">
        <v>4792</v>
      </c>
    </row>
    <row r="41" spans="1:16" s="20" customFormat="1" ht="12.75">
      <c r="A41" s="20" t="s">
        <v>4901</v>
      </c>
      <c r="B41" s="20" t="s">
        <v>4902</v>
      </c>
      <c r="C41" s="20" t="s">
        <v>4903</v>
      </c>
      <c r="D41" s="57"/>
      <c r="E41" s="57">
        <v>1.9240327000000002E-2</v>
      </c>
      <c r="F41" s="66">
        <v>2.7414483999999999</v>
      </c>
      <c r="G41" s="66">
        <v>3.5988288000000002</v>
      </c>
      <c r="H41" s="66">
        <v>2.2210855</v>
      </c>
      <c r="I41" s="66">
        <f t="shared" si="0"/>
        <v>2.8537875666666666</v>
      </c>
      <c r="J41" s="28"/>
      <c r="K41" s="28">
        <v>1.3351626E-2</v>
      </c>
      <c r="L41" s="66">
        <v>3.7344062</v>
      </c>
      <c r="M41" s="66">
        <v>2.8311486000000001</v>
      </c>
      <c r="N41" s="66">
        <v>2.5598673999999999</v>
      </c>
      <c r="O41" s="66">
        <v>3.0418074000000002</v>
      </c>
      <c r="P41" s="75" t="s">
        <v>4904</v>
      </c>
    </row>
    <row r="42" spans="1:16" s="20" customFormat="1" ht="12.75">
      <c r="A42" s="20" t="s">
        <v>4905</v>
      </c>
      <c r="B42" s="20" t="s">
        <v>4906</v>
      </c>
      <c r="C42" s="20" t="s">
        <v>4907</v>
      </c>
      <c r="D42" s="57"/>
      <c r="E42" s="57"/>
      <c r="F42" s="66"/>
      <c r="G42" s="66"/>
      <c r="H42" s="66"/>
      <c r="I42" s="66"/>
      <c r="J42" s="28"/>
      <c r="K42" s="28"/>
      <c r="L42" s="66"/>
      <c r="M42" s="66"/>
      <c r="N42" s="66"/>
      <c r="O42" s="66"/>
      <c r="P42" s="75"/>
    </row>
    <row r="43" spans="1:16" s="20" customFormat="1" ht="12.75">
      <c r="A43" s="20" t="s">
        <v>4908</v>
      </c>
      <c r="B43" s="20" t="s">
        <v>4909</v>
      </c>
      <c r="C43" s="20" t="s">
        <v>4910</v>
      </c>
      <c r="D43" s="57">
        <v>4.1297067E-2</v>
      </c>
      <c r="E43" s="57">
        <v>4.8184222999999998E-3</v>
      </c>
      <c r="F43" s="66">
        <v>3.0831852</v>
      </c>
      <c r="G43" s="66">
        <v>2.4630022</v>
      </c>
      <c r="H43" s="66">
        <v>3.0357455999999998</v>
      </c>
      <c r="I43" s="66">
        <f t="shared" si="0"/>
        <v>2.8606443333333331</v>
      </c>
      <c r="J43" s="28"/>
      <c r="K43" s="28">
        <v>8.6990974999999998E-2</v>
      </c>
      <c r="L43" s="66">
        <v>0.14360149999999999</v>
      </c>
      <c r="M43" s="66">
        <v>0.16276840000000001</v>
      </c>
      <c r="N43" s="66">
        <v>4.3803296999999998E-2</v>
      </c>
      <c r="O43" s="66">
        <v>0.11672439900000001</v>
      </c>
      <c r="P43" s="75" t="s">
        <v>4911</v>
      </c>
    </row>
    <row r="44" spans="1:16" s="20" customFormat="1" ht="12.75">
      <c r="A44" s="20" t="s">
        <v>4912</v>
      </c>
      <c r="B44" s="20" t="s">
        <v>4913</v>
      </c>
      <c r="C44" s="20" t="s">
        <v>4914</v>
      </c>
      <c r="D44" s="57"/>
      <c r="E44" s="57"/>
      <c r="F44" s="66"/>
      <c r="G44" s="66"/>
      <c r="H44" s="66"/>
      <c r="I44" s="66"/>
      <c r="J44" s="28"/>
      <c r="K44" s="28"/>
      <c r="L44" s="66"/>
      <c r="M44" s="66"/>
      <c r="N44" s="66"/>
      <c r="O44" s="66"/>
      <c r="P44" s="75"/>
    </row>
    <row r="45" spans="1:16" s="20" customFormat="1" ht="12.75">
      <c r="A45" s="20" t="s">
        <v>4915</v>
      </c>
      <c r="B45" s="20" t="s">
        <v>4913</v>
      </c>
      <c r="C45" s="20" t="s">
        <v>4916</v>
      </c>
      <c r="D45" s="57"/>
      <c r="E45" s="57"/>
      <c r="F45" s="66"/>
      <c r="G45" s="66"/>
      <c r="H45" s="66"/>
      <c r="I45" s="66"/>
      <c r="J45" s="28"/>
      <c r="K45" s="28"/>
      <c r="L45" s="66"/>
      <c r="M45" s="66"/>
      <c r="N45" s="66"/>
      <c r="O45" s="66"/>
      <c r="P45" s="75"/>
    </row>
    <row r="46" spans="1:16" s="20" customFormat="1" ht="12.75">
      <c r="A46" s="20" t="s">
        <v>4917</v>
      </c>
      <c r="B46" s="20" t="s">
        <v>4918</v>
      </c>
      <c r="C46" s="20" t="s">
        <v>4919</v>
      </c>
      <c r="D46" s="57"/>
      <c r="E46" s="57"/>
      <c r="F46" s="66"/>
      <c r="G46" s="66"/>
      <c r="H46" s="66"/>
      <c r="I46" s="66"/>
      <c r="J46" s="28"/>
      <c r="K46" s="28"/>
      <c r="L46" s="66"/>
      <c r="M46" s="66"/>
      <c r="N46" s="66"/>
      <c r="O46" s="66"/>
      <c r="P46" s="75"/>
    </row>
    <row r="47" spans="1:16" s="20" customFormat="1" ht="12.75">
      <c r="A47" s="20" t="s">
        <v>4920</v>
      </c>
      <c r="B47" s="20" t="s">
        <v>4921</v>
      </c>
      <c r="C47" s="20" t="s">
        <v>4922</v>
      </c>
      <c r="D47" s="57"/>
      <c r="E47" s="57">
        <v>3.7231463999999999E-2</v>
      </c>
      <c r="F47" s="66">
        <v>-0.54199885999999997</v>
      </c>
      <c r="G47" s="66">
        <v>-0.52544873999999997</v>
      </c>
      <c r="H47" s="66">
        <v>-0.93005269999999995</v>
      </c>
      <c r="I47" s="66">
        <f t="shared" si="0"/>
        <v>-0.66583343333333334</v>
      </c>
      <c r="J47" s="28">
        <v>3.8745645000000002E-2</v>
      </c>
      <c r="K47" s="28">
        <v>4.2386013000000004E-3</v>
      </c>
      <c r="L47" s="66">
        <v>-1.5760688</v>
      </c>
      <c r="M47" s="66">
        <v>-1.2554225999999999</v>
      </c>
      <c r="N47" s="66">
        <v>-1.4209404000000001</v>
      </c>
      <c r="O47" s="66">
        <v>-1.41747726666667</v>
      </c>
      <c r="P47" s="75" t="s">
        <v>4792</v>
      </c>
    </row>
    <row r="48" spans="1:16" s="20" customFormat="1" ht="12.75">
      <c r="A48" s="20" t="s">
        <v>4923</v>
      </c>
      <c r="B48" s="20" t="s">
        <v>4924</v>
      </c>
      <c r="C48" s="20" t="s">
        <v>4925</v>
      </c>
      <c r="D48" s="57">
        <v>4.1557793000000003E-2</v>
      </c>
      <c r="E48" s="57">
        <v>5.2539333999999998E-3</v>
      </c>
      <c r="F48" s="66">
        <v>-0.60866160000000002</v>
      </c>
      <c r="G48" s="66">
        <v>-0.78327860000000005</v>
      </c>
      <c r="H48" s="66">
        <v>-0.72557914000000001</v>
      </c>
      <c r="I48" s="66">
        <f t="shared" si="0"/>
        <v>-0.70583978000000014</v>
      </c>
      <c r="J48" s="28"/>
      <c r="K48" s="28">
        <v>0.15040624</v>
      </c>
      <c r="L48" s="66">
        <v>-0.56142133000000005</v>
      </c>
      <c r="M48" s="66">
        <v>-0.10331153999999999</v>
      </c>
      <c r="N48" s="66">
        <v>-0.25573625999999999</v>
      </c>
      <c r="O48" s="66">
        <v>-0.30682304333333299</v>
      </c>
      <c r="P48" s="75" t="s">
        <v>4792</v>
      </c>
    </row>
    <row r="49" spans="1:16" s="20" customFormat="1" ht="12.75">
      <c r="A49" s="20" t="s">
        <v>4926</v>
      </c>
      <c r="B49" s="20" t="s">
        <v>4927</v>
      </c>
      <c r="C49" s="20" t="s">
        <v>4928</v>
      </c>
      <c r="D49" s="57">
        <v>4.5567926000000002E-2</v>
      </c>
      <c r="E49" s="57">
        <v>9.1339750000000008E-3</v>
      </c>
      <c r="F49" s="66">
        <v>-3.6478765000000002</v>
      </c>
      <c r="G49" s="66">
        <v>-2.6750826999999999</v>
      </c>
      <c r="H49" s="66">
        <v>-2.8863954999999999</v>
      </c>
      <c r="I49" s="66">
        <f t="shared" si="0"/>
        <v>-3.0697848999999997</v>
      </c>
      <c r="J49" s="28"/>
      <c r="K49" s="28">
        <v>0.45041104999999998</v>
      </c>
      <c r="L49" s="66">
        <v>-0.90210069999999998</v>
      </c>
      <c r="M49" s="66">
        <v>-8.9823739999999999E-2</v>
      </c>
      <c r="N49" s="66">
        <v>0.12126743</v>
      </c>
      <c r="O49" s="66">
        <v>-0.290219003333333</v>
      </c>
      <c r="P49" s="75" t="s">
        <v>4887</v>
      </c>
    </row>
    <row r="50" spans="1:16" s="20" customFormat="1" ht="12.75">
      <c r="A50" s="20" t="s">
        <v>4929</v>
      </c>
      <c r="B50" s="20" t="s">
        <v>4930</v>
      </c>
      <c r="C50" s="20" t="s">
        <v>4931</v>
      </c>
      <c r="D50" s="57"/>
      <c r="E50" s="57">
        <v>0.18379899999999999</v>
      </c>
      <c r="F50" s="66">
        <v>-0.44396829999999998</v>
      </c>
      <c r="G50" s="66">
        <v>-0.36025380000000001</v>
      </c>
      <c r="H50" s="66">
        <v>-4.073134E-3</v>
      </c>
      <c r="I50" s="66">
        <f t="shared" si="0"/>
        <v>-0.26943174466666669</v>
      </c>
      <c r="J50" s="28"/>
      <c r="K50" s="28">
        <v>0.57616215999999998</v>
      </c>
      <c r="L50" s="66">
        <v>-0.39003031999999999</v>
      </c>
      <c r="M50" s="66">
        <v>0.86388399999999999</v>
      </c>
      <c r="N50" s="66">
        <v>0.24480398</v>
      </c>
      <c r="O50" s="66">
        <v>0.239552553333333</v>
      </c>
      <c r="P50" s="75" t="s">
        <v>4792</v>
      </c>
    </row>
    <row r="51" spans="1:16" s="20" customFormat="1" ht="12.75">
      <c r="A51" s="20" t="s">
        <v>4932</v>
      </c>
      <c r="B51" s="20" t="s">
        <v>4933</v>
      </c>
      <c r="C51" s="20" t="s">
        <v>4934</v>
      </c>
      <c r="D51" s="57"/>
      <c r="E51" s="57"/>
      <c r="F51" s="66"/>
      <c r="G51" s="66"/>
      <c r="H51" s="66"/>
      <c r="I51" s="66"/>
      <c r="J51" s="28"/>
      <c r="K51" s="28"/>
      <c r="L51" s="66"/>
      <c r="M51" s="66"/>
      <c r="N51" s="66"/>
      <c r="O51" s="66"/>
      <c r="P51" s="75"/>
    </row>
    <row r="52" spans="1:16" s="20" customFormat="1" ht="12.75">
      <c r="A52" s="20" t="s">
        <v>4935</v>
      </c>
      <c r="B52" s="20" t="s">
        <v>4936</v>
      </c>
      <c r="C52" s="20" t="s">
        <v>4937</v>
      </c>
      <c r="D52" s="57">
        <v>6.075813E-2</v>
      </c>
      <c r="E52" s="57">
        <v>2.4479984999999999E-2</v>
      </c>
      <c r="F52" s="66">
        <v>1.4588318</v>
      </c>
      <c r="G52" s="66">
        <v>2.3668480000000001</v>
      </c>
      <c r="H52" s="66">
        <v>2.5588856</v>
      </c>
      <c r="I52" s="66">
        <f t="shared" si="0"/>
        <v>2.1281884666666664</v>
      </c>
      <c r="J52" s="28"/>
      <c r="K52" s="28">
        <v>2.8937851999999999E-3</v>
      </c>
      <c r="L52" s="66">
        <v>0.735765</v>
      </c>
      <c r="M52" s="66">
        <v>0.8567825</v>
      </c>
      <c r="N52" s="66">
        <v>0.87851053000000001</v>
      </c>
      <c r="O52" s="66">
        <v>0.82368600999999997</v>
      </c>
      <c r="P52" s="75" t="s">
        <v>4792</v>
      </c>
    </row>
    <row r="53" spans="1:16" s="20" customFormat="1" ht="12.75">
      <c r="A53" s="20" t="s">
        <v>4938</v>
      </c>
      <c r="B53" s="20" t="s">
        <v>4939</v>
      </c>
      <c r="C53" s="20" t="s">
        <v>4940</v>
      </c>
      <c r="D53" s="57"/>
      <c r="E53" s="57"/>
      <c r="F53" s="66"/>
      <c r="G53" s="66"/>
      <c r="H53" s="66"/>
      <c r="I53" s="66"/>
      <c r="J53" s="28"/>
      <c r="K53" s="28"/>
      <c r="L53" s="66"/>
      <c r="M53" s="66"/>
      <c r="N53" s="66"/>
      <c r="O53" s="66"/>
      <c r="P53" s="75"/>
    </row>
    <row r="54" spans="1:16" s="20" customFormat="1" ht="12.75">
      <c r="A54" s="20" t="s">
        <v>4941</v>
      </c>
      <c r="B54" s="20" t="s">
        <v>4942</v>
      </c>
      <c r="C54" s="20" t="s">
        <v>4943</v>
      </c>
      <c r="D54" s="57"/>
      <c r="E54" s="57">
        <v>6.4662650000000002E-2</v>
      </c>
      <c r="F54" s="66">
        <v>0.93302099999999999</v>
      </c>
      <c r="G54" s="66">
        <v>0.36052414999999999</v>
      </c>
      <c r="H54" s="66">
        <v>1.0144219999999999</v>
      </c>
      <c r="I54" s="66">
        <f t="shared" si="0"/>
        <v>0.76932238333333325</v>
      </c>
      <c r="J54" s="28"/>
      <c r="K54" s="28">
        <v>4.2675554999999997E-2</v>
      </c>
      <c r="L54" s="66">
        <v>0.79390717</v>
      </c>
      <c r="M54" s="66">
        <v>0.36742637</v>
      </c>
      <c r="N54" s="66">
        <v>0.56959199999999999</v>
      </c>
      <c r="O54" s="66">
        <v>0.57697518000000003</v>
      </c>
      <c r="P54" s="75" t="s">
        <v>4792</v>
      </c>
    </row>
    <row r="55" spans="1:16" s="20" customFormat="1" ht="12.75">
      <c r="A55" s="20" t="s">
        <v>4944</v>
      </c>
      <c r="B55" s="20" t="s">
        <v>4945</v>
      </c>
      <c r="C55" s="20" t="s">
        <v>4946</v>
      </c>
      <c r="D55" s="57"/>
      <c r="E55" s="57">
        <v>0.39491615000000002</v>
      </c>
      <c r="F55" s="66">
        <v>0.1453566</v>
      </c>
      <c r="G55" s="66">
        <v>0.12857714000000001</v>
      </c>
      <c r="H55" s="66">
        <v>-6.0800050000000001E-2</v>
      </c>
      <c r="I55" s="66">
        <f t="shared" si="0"/>
        <v>7.1044563333333352E-2</v>
      </c>
      <c r="J55" s="28"/>
      <c r="K55" s="28">
        <v>5.7789195000000002E-2</v>
      </c>
      <c r="L55" s="66">
        <v>1.0067811</v>
      </c>
      <c r="M55" s="66">
        <v>1.7086167000000001</v>
      </c>
      <c r="N55" s="66">
        <v>2.5273656999999998</v>
      </c>
      <c r="O55" s="66">
        <v>1.7475878333333299</v>
      </c>
      <c r="P55" s="75" t="s">
        <v>4792</v>
      </c>
    </row>
    <row r="56" spans="1:16" s="20" customFormat="1" ht="12.75">
      <c r="A56" s="20" t="s">
        <v>4947</v>
      </c>
      <c r="B56" s="20" t="s">
        <v>4948</v>
      </c>
      <c r="C56" s="20" t="s">
        <v>4949</v>
      </c>
      <c r="D56" s="57">
        <v>0.12109776</v>
      </c>
      <c r="E56" s="57">
        <v>8.0462805999999998E-2</v>
      </c>
      <c r="F56" s="66">
        <v>1.1513317999999999</v>
      </c>
      <c r="G56" s="66">
        <v>0.33510761999999999</v>
      </c>
      <c r="H56" s="66">
        <v>0.96301179999999997</v>
      </c>
      <c r="I56" s="66">
        <f t="shared" si="0"/>
        <v>0.8164837399999999</v>
      </c>
      <c r="J56" s="28"/>
      <c r="K56" s="28">
        <v>8.4475346000000007E-2</v>
      </c>
      <c r="L56" s="66">
        <v>-0.85477155000000005</v>
      </c>
      <c r="M56" s="66">
        <v>-0.27130802999999998</v>
      </c>
      <c r="N56" s="66">
        <v>-0.97758484000000001</v>
      </c>
      <c r="O56" s="66">
        <v>-0.70122147333333296</v>
      </c>
      <c r="P56" s="75" t="s">
        <v>52</v>
      </c>
    </row>
    <row r="57" spans="1:16" s="20" customFormat="1" ht="12.75">
      <c r="A57" s="20" t="s">
        <v>4950</v>
      </c>
      <c r="B57" s="20" t="s">
        <v>4951</v>
      </c>
      <c r="C57" s="20" t="s">
        <v>4952</v>
      </c>
      <c r="D57" s="57"/>
      <c r="E57" s="57">
        <v>1.4999999999999999E-4</v>
      </c>
      <c r="F57" s="66">
        <v>0.77174670000000001</v>
      </c>
      <c r="G57" s="66">
        <v>0.80157864000000001</v>
      </c>
      <c r="H57" s="66">
        <v>0.77397156</v>
      </c>
      <c r="I57" s="66">
        <f t="shared" si="0"/>
        <v>0.78243229999999997</v>
      </c>
      <c r="J57" s="28">
        <v>9.2575619999999997E-2</v>
      </c>
      <c r="K57" s="28">
        <v>5.5299877999999997E-2</v>
      </c>
      <c r="L57" s="66">
        <v>0.22152707999999999</v>
      </c>
      <c r="M57" s="66">
        <v>0.12552935000000001</v>
      </c>
      <c r="N57" s="66">
        <v>0.10138504</v>
      </c>
      <c r="O57" s="66">
        <v>0.14948048999999999</v>
      </c>
      <c r="P57" s="75" t="s">
        <v>4792</v>
      </c>
    </row>
    <row r="58" spans="1:16" s="20" customFormat="1" ht="12.75">
      <c r="A58" s="20" t="s">
        <v>4953</v>
      </c>
      <c r="B58" s="20" t="s">
        <v>4954</v>
      </c>
      <c r="C58" s="20" t="s">
        <v>4955</v>
      </c>
      <c r="D58" s="57"/>
      <c r="E58" s="57">
        <v>1.5120600999999999E-2</v>
      </c>
      <c r="F58" s="66">
        <v>0.85008614999999998</v>
      </c>
      <c r="G58" s="66">
        <v>1.0718198999999999</v>
      </c>
      <c r="H58" s="66">
        <v>0.69771992999999999</v>
      </c>
      <c r="I58" s="66">
        <f t="shared" si="0"/>
        <v>0.87320865999999997</v>
      </c>
      <c r="J58" s="28"/>
      <c r="K58" s="28">
        <v>6.3375949999999997E-3</v>
      </c>
      <c r="L58" s="66">
        <v>0.47612852</v>
      </c>
      <c r="M58" s="66">
        <v>0.57125526999999998</v>
      </c>
      <c r="N58" s="66">
        <v>0.62955050000000001</v>
      </c>
      <c r="O58" s="66">
        <v>0.55897809666666698</v>
      </c>
      <c r="P58" s="75" t="s">
        <v>4792</v>
      </c>
    </row>
    <row r="59" spans="1:16" s="20" customFormat="1" ht="12.75">
      <c r="A59" s="20" t="s">
        <v>4956</v>
      </c>
      <c r="B59" s="20" t="s">
        <v>4957</v>
      </c>
      <c r="C59" s="20" t="s">
        <v>4958</v>
      </c>
      <c r="D59" s="57"/>
      <c r="E59" s="57"/>
      <c r="F59" s="66"/>
      <c r="G59" s="66"/>
      <c r="H59" s="66"/>
      <c r="I59" s="66"/>
      <c r="J59" s="28"/>
      <c r="K59" s="28"/>
      <c r="L59" s="66"/>
      <c r="M59" s="66"/>
      <c r="N59" s="66"/>
      <c r="O59" s="66"/>
      <c r="P59" s="75"/>
    </row>
    <row r="60" spans="1:16" s="20" customFormat="1" ht="12.75">
      <c r="A60" s="20" t="s">
        <v>4959</v>
      </c>
      <c r="B60" s="20" t="s">
        <v>4960</v>
      </c>
      <c r="C60" s="20" t="s">
        <v>4961</v>
      </c>
      <c r="D60" s="57">
        <v>4.9948286000000001E-2</v>
      </c>
      <c r="E60" s="57">
        <v>1.3568798999999999E-2</v>
      </c>
      <c r="F60" s="66">
        <v>-1.7305789</v>
      </c>
      <c r="G60" s="66">
        <v>-1.2660155</v>
      </c>
      <c r="H60" s="66">
        <v>-1.9130007</v>
      </c>
      <c r="I60" s="66">
        <f t="shared" si="0"/>
        <v>-1.6365317000000001</v>
      </c>
      <c r="J60" s="28">
        <v>6.1518419999999997E-2</v>
      </c>
      <c r="K60" s="28">
        <v>2.7162150999999999E-2</v>
      </c>
      <c r="L60" s="66">
        <v>-0.61478520000000003</v>
      </c>
      <c r="M60" s="66">
        <v>-0.88529690000000005</v>
      </c>
      <c r="N60" s="66">
        <v>-0.50684450000000003</v>
      </c>
      <c r="O60" s="66">
        <v>-0.66897553333333304</v>
      </c>
      <c r="P60" s="75" t="s">
        <v>4792</v>
      </c>
    </row>
    <row r="61" spans="1:16" s="20" customFormat="1" ht="12.75">
      <c r="A61" s="20" t="s">
        <v>4962</v>
      </c>
      <c r="B61" s="20" t="s">
        <v>4963</v>
      </c>
      <c r="C61" s="20" t="s">
        <v>4964</v>
      </c>
      <c r="D61" s="57"/>
      <c r="E61" s="57">
        <v>0.42250012999999997</v>
      </c>
      <c r="F61" s="66">
        <v>-0.7074047</v>
      </c>
      <c r="G61" s="66">
        <v>0.37514153</v>
      </c>
      <c r="H61" s="66">
        <v>-0.7996936</v>
      </c>
      <c r="I61" s="66">
        <f t="shared" si="0"/>
        <v>-0.37731892333333333</v>
      </c>
      <c r="J61" s="28">
        <v>5.6759440000000001E-2</v>
      </c>
      <c r="K61" s="28">
        <v>2.2767833000000001E-2</v>
      </c>
      <c r="L61" s="66">
        <v>0.57582710000000004</v>
      </c>
      <c r="M61" s="66">
        <v>0.71012010000000003</v>
      </c>
      <c r="N61" s="66">
        <v>0.41001949999999998</v>
      </c>
      <c r="O61" s="66">
        <v>0.56532223333333298</v>
      </c>
      <c r="P61" s="75" t="s">
        <v>4792</v>
      </c>
    </row>
    <row r="62" spans="1:16" s="20" customFormat="1" ht="12.75">
      <c r="A62" s="20" t="s">
        <v>4965</v>
      </c>
      <c r="B62" s="20" t="s">
        <v>4966</v>
      </c>
      <c r="C62" s="20" t="s">
        <v>4967</v>
      </c>
      <c r="D62" s="57"/>
      <c r="E62" s="57">
        <v>0.44775801999999998</v>
      </c>
      <c r="F62" s="66">
        <v>1.1600215</v>
      </c>
      <c r="G62" s="66">
        <v>-0.15344295999999999</v>
      </c>
      <c r="H62" s="66">
        <v>0.1183724</v>
      </c>
      <c r="I62" s="66">
        <f t="shared" si="0"/>
        <v>0.37498364666666667</v>
      </c>
      <c r="J62" s="28"/>
      <c r="K62" s="28">
        <v>0.11251221</v>
      </c>
      <c r="L62" s="66">
        <v>-0.44773865000000002</v>
      </c>
      <c r="M62" s="66">
        <v>-0.39622790000000002</v>
      </c>
      <c r="N62" s="66">
        <v>-1.1543393</v>
      </c>
      <c r="O62" s="66">
        <v>-0.66610195000000005</v>
      </c>
      <c r="P62" s="75" t="s">
        <v>4792</v>
      </c>
    </row>
    <row r="63" spans="1:16" s="20" customFormat="1" ht="12.75">
      <c r="A63" s="20" t="s">
        <v>4968</v>
      </c>
      <c r="B63" s="20" t="s">
        <v>4969</v>
      </c>
      <c r="C63" s="20" t="s">
        <v>4970</v>
      </c>
      <c r="D63" s="57">
        <v>4.1382160000000001E-2</v>
      </c>
      <c r="E63" s="57">
        <v>4.9715517000000001E-3</v>
      </c>
      <c r="F63" s="66">
        <v>-1.0253905999999999</v>
      </c>
      <c r="G63" s="66">
        <v>-0.95334059999999998</v>
      </c>
      <c r="H63" s="66">
        <v>-0.80266760000000004</v>
      </c>
      <c r="I63" s="66">
        <f t="shared" si="0"/>
        <v>-0.92713293333333324</v>
      </c>
      <c r="J63" s="28"/>
      <c r="K63" s="28">
        <v>4.1013042999999997E-3</v>
      </c>
      <c r="L63" s="66">
        <v>-1.6212624</v>
      </c>
      <c r="M63" s="66">
        <v>-1.9111924</v>
      </c>
      <c r="N63" s="66">
        <v>-2.0195215000000002</v>
      </c>
      <c r="O63" s="66">
        <v>-1.8506587666666701</v>
      </c>
      <c r="P63" s="75" t="s">
        <v>4877</v>
      </c>
    </row>
    <row r="64" spans="1:16" s="20" customFormat="1" ht="12.75">
      <c r="A64" s="20" t="s">
        <v>4971</v>
      </c>
      <c r="B64" s="20" t="s">
        <v>4972</v>
      </c>
      <c r="C64" s="20" t="s">
        <v>4973</v>
      </c>
      <c r="D64" s="57">
        <v>4.2813990000000003E-2</v>
      </c>
      <c r="E64" s="57">
        <v>6.4923610000000003E-3</v>
      </c>
      <c r="F64" s="66">
        <v>0.64915376999999996</v>
      </c>
      <c r="G64" s="66">
        <v>0.49387828</v>
      </c>
      <c r="H64" s="66">
        <v>0.61924449999999998</v>
      </c>
      <c r="I64" s="66">
        <f t="shared" si="0"/>
        <v>0.58742551666666665</v>
      </c>
      <c r="J64" s="28">
        <v>8.3915749999999997E-2</v>
      </c>
      <c r="K64" s="28">
        <v>4.7245096E-2</v>
      </c>
      <c r="L64" s="66">
        <v>0.18124857999999999</v>
      </c>
      <c r="M64" s="66">
        <v>0.14926334999999999</v>
      </c>
      <c r="N64" s="66">
        <v>0.30605694999999999</v>
      </c>
      <c r="O64" s="66">
        <v>0.21218962666666699</v>
      </c>
      <c r="P64" s="75" t="s">
        <v>4974</v>
      </c>
    </row>
    <row r="65" spans="1:16" s="20" customFormat="1" ht="12.75">
      <c r="A65" s="20" t="s">
        <v>4975</v>
      </c>
      <c r="B65" s="20" t="s">
        <v>4976</v>
      </c>
      <c r="C65" s="20" t="s">
        <v>4977</v>
      </c>
      <c r="D65" s="57"/>
      <c r="E65" s="57">
        <v>1.6752448E-2</v>
      </c>
      <c r="F65" s="66">
        <v>0.20852314</v>
      </c>
      <c r="G65" s="66">
        <v>0.22764385000000001</v>
      </c>
      <c r="H65" s="66">
        <v>0.14387438999999999</v>
      </c>
      <c r="I65" s="66">
        <f t="shared" si="0"/>
        <v>0.19334712666666667</v>
      </c>
      <c r="J65" s="28"/>
      <c r="K65" s="28">
        <v>0.50966869999999997</v>
      </c>
      <c r="L65" s="66">
        <v>-8.7024710000000005E-2</v>
      </c>
      <c r="M65" s="66">
        <v>-0.13373029</v>
      </c>
      <c r="N65" s="66">
        <v>7.2068309999999997E-2</v>
      </c>
      <c r="O65" s="66">
        <v>-4.9562229999999999E-2</v>
      </c>
      <c r="P65" s="75" t="s">
        <v>4978</v>
      </c>
    </row>
    <row r="66" spans="1:16" s="20" customFormat="1" ht="12.75">
      <c r="A66" s="20" t="s">
        <v>4979</v>
      </c>
      <c r="B66" s="20" t="s">
        <v>4980</v>
      </c>
      <c r="C66" s="20" t="s">
        <v>4981</v>
      </c>
      <c r="D66" s="57"/>
      <c r="E66" s="57"/>
      <c r="F66" s="66"/>
      <c r="G66" s="66"/>
      <c r="H66" s="66"/>
      <c r="I66" s="66"/>
      <c r="J66" s="28"/>
      <c r="K66" s="28"/>
      <c r="L66" s="66"/>
      <c r="M66" s="66"/>
      <c r="N66" s="66"/>
      <c r="O66" s="66"/>
      <c r="P66" s="75"/>
    </row>
    <row r="67" spans="1:16" s="20" customFormat="1" ht="12.75">
      <c r="A67" s="20" t="s">
        <v>4982</v>
      </c>
      <c r="B67" s="20" t="s">
        <v>4983</v>
      </c>
      <c r="C67" s="20" t="s">
        <v>4984</v>
      </c>
      <c r="D67" s="57">
        <v>8.7676630000000005E-2</v>
      </c>
      <c r="E67" s="57">
        <v>4.9915016E-2</v>
      </c>
      <c r="F67" s="66">
        <v>-0.66754586000000005</v>
      </c>
      <c r="G67" s="66">
        <v>-1.1691826999999999</v>
      </c>
      <c r="H67" s="66">
        <v>-0.56768227000000004</v>
      </c>
      <c r="I67" s="66">
        <f t="shared" si="0"/>
        <v>-0.8014702766666667</v>
      </c>
      <c r="J67" s="28">
        <v>4.4227370000000002E-2</v>
      </c>
      <c r="K67" s="28">
        <v>9.6001409999999995E-3</v>
      </c>
      <c r="L67" s="66">
        <v>-1.3989662</v>
      </c>
      <c r="M67" s="66">
        <v>-0.99532175000000001</v>
      </c>
      <c r="N67" s="66">
        <v>-1.3011537</v>
      </c>
      <c r="O67" s="66">
        <v>-1.2318138833333301</v>
      </c>
      <c r="P67" s="75" t="s">
        <v>4985</v>
      </c>
    </row>
    <row r="68" spans="1:16" s="20" customFormat="1" ht="12.75">
      <c r="A68" s="20" t="s">
        <v>4986</v>
      </c>
      <c r="B68" s="20" t="s">
        <v>4987</v>
      </c>
      <c r="C68" s="20" t="s">
        <v>4988</v>
      </c>
      <c r="D68" s="57"/>
      <c r="E68" s="57">
        <v>5.8942029999999999E-2</v>
      </c>
      <c r="F68" s="66">
        <v>3.5487440000000001</v>
      </c>
      <c r="G68" s="66">
        <v>1.661108</v>
      </c>
      <c r="H68" s="66">
        <v>1.8594333000000001</v>
      </c>
      <c r="I68" s="66">
        <f t="shared" si="0"/>
        <v>2.3564284333333334</v>
      </c>
      <c r="J68" s="28"/>
      <c r="K68" s="28">
        <v>0.15562867999999999</v>
      </c>
      <c r="L68" s="66">
        <v>0.95218460000000005</v>
      </c>
      <c r="M68" s="66">
        <v>0.57192419999999999</v>
      </c>
      <c r="N68" s="66">
        <v>2.5684738</v>
      </c>
      <c r="O68" s="66">
        <v>1.3641942</v>
      </c>
      <c r="P68" s="75" t="s">
        <v>4978</v>
      </c>
    </row>
    <row r="69" spans="1:16" s="20" customFormat="1" ht="12.75">
      <c r="A69" s="20" t="s">
        <v>4989</v>
      </c>
      <c r="B69" s="20" t="s">
        <v>4990</v>
      </c>
      <c r="C69" s="20" t="s">
        <v>4991</v>
      </c>
      <c r="D69" s="57"/>
      <c r="E69" s="57"/>
      <c r="F69" s="66"/>
      <c r="G69" s="66"/>
      <c r="H69" s="66"/>
      <c r="I69" s="66"/>
      <c r="J69" s="28"/>
      <c r="K69" s="28"/>
      <c r="L69" s="66"/>
      <c r="M69" s="66"/>
      <c r="N69" s="66"/>
      <c r="O69" s="66"/>
      <c r="P69" s="75"/>
    </row>
    <row r="70" spans="1:16" s="20" customFormat="1" ht="12.75">
      <c r="A70" s="20" t="s">
        <v>4992</v>
      </c>
      <c r="B70" s="20" t="s">
        <v>4993</v>
      </c>
      <c r="C70" s="20" t="s">
        <v>4994</v>
      </c>
      <c r="D70" s="57"/>
      <c r="E70" s="57"/>
      <c r="F70" s="66"/>
      <c r="G70" s="66"/>
      <c r="H70" s="66"/>
      <c r="I70" s="66"/>
      <c r="J70" s="28"/>
      <c r="K70" s="28"/>
      <c r="L70" s="66"/>
      <c r="M70" s="66"/>
      <c r="N70" s="66"/>
      <c r="O70" s="66"/>
      <c r="P70" s="75"/>
    </row>
    <row r="71" spans="1:16" s="20" customFormat="1" ht="12.75">
      <c r="A71" s="20" t="s">
        <v>4995</v>
      </c>
      <c r="B71" s="20" t="s">
        <v>4996</v>
      </c>
      <c r="C71" s="20" t="s">
        <v>4997</v>
      </c>
      <c r="D71" s="57"/>
      <c r="E71" s="57"/>
      <c r="F71" s="66"/>
      <c r="G71" s="66"/>
      <c r="H71" s="66"/>
      <c r="I71" s="66"/>
      <c r="J71" s="28"/>
      <c r="K71" s="28"/>
      <c r="L71" s="66"/>
      <c r="M71" s="66"/>
      <c r="N71" s="66"/>
      <c r="O71" s="66"/>
      <c r="P71" s="75"/>
    </row>
    <row r="72" spans="1:16" s="20" customFormat="1" ht="12.75">
      <c r="A72" s="20" t="s">
        <v>4998</v>
      </c>
      <c r="B72" s="20" t="s">
        <v>4999</v>
      </c>
      <c r="C72" s="20" t="s">
        <v>5000</v>
      </c>
      <c r="D72" s="57"/>
      <c r="E72" s="57"/>
      <c r="F72" s="66"/>
      <c r="G72" s="66"/>
      <c r="H72" s="66"/>
      <c r="I72" s="66"/>
      <c r="J72" s="28"/>
      <c r="K72" s="28"/>
      <c r="L72" s="66"/>
      <c r="M72" s="66"/>
      <c r="N72" s="66"/>
      <c r="O72" s="66"/>
      <c r="P72" s="75"/>
    </row>
    <row r="73" spans="1:16" s="20" customFormat="1" ht="12.75">
      <c r="A73" s="20" t="s">
        <v>5001</v>
      </c>
      <c r="B73" s="20" t="s">
        <v>5002</v>
      </c>
      <c r="C73" s="20" t="s">
        <v>5003</v>
      </c>
      <c r="D73" s="57">
        <v>4.2753022000000002E-2</v>
      </c>
      <c r="E73" s="57">
        <v>6.3094752999999998E-3</v>
      </c>
      <c r="F73" s="66">
        <v>2.0265322000000001</v>
      </c>
      <c r="G73" s="66">
        <v>1.8481901999999999</v>
      </c>
      <c r="H73" s="66">
        <v>2.4149951999999999</v>
      </c>
      <c r="I73" s="66">
        <f t="shared" ref="I73:I98" si="1">AVERAGE(F73:H73)</f>
        <v>2.0965725333333332</v>
      </c>
      <c r="J73" s="28">
        <v>9.6369830000000004E-2</v>
      </c>
      <c r="K73" s="28">
        <v>5.8690649999999997E-2</v>
      </c>
      <c r="L73" s="66">
        <v>0.52198789999999995</v>
      </c>
      <c r="M73" s="66">
        <v>0.50479317000000001</v>
      </c>
      <c r="N73" s="66">
        <v>0.20213892999999999</v>
      </c>
      <c r="O73" s="66">
        <v>0.40964</v>
      </c>
      <c r="P73" s="75" t="s">
        <v>5004</v>
      </c>
    </row>
    <row r="74" spans="1:16" s="20" customFormat="1" ht="12.75">
      <c r="A74" s="20" t="s">
        <v>5005</v>
      </c>
      <c r="B74" s="20" t="s">
        <v>5006</v>
      </c>
      <c r="C74" s="20" t="s">
        <v>5007</v>
      </c>
      <c r="D74" s="57"/>
      <c r="E74" s="57"/>
      <c r="F74" s="66"/>
      <c r="G74" s="66"/>
      <c r="H74" s="66"/>
      <c r="I74" s="66"/>
      <c r="J74" s="28"/>
      <c r="K74" s="28"/>
      <c r="L74" s="66"/>
      <c r="M74" s="66"/>
      <c r="N74" s="66"/>
      <c r="O74" s="66"/>
      <c r="P74" s="75"/>
    </row>
    <row r="75" spans="1:16" s="20" customFormat="1" ht="12.75">
      <c r="A75" s="20" t="s">
        <v>5008</v>
      </c>
      <c r="B75" s="20" t="s">
        <v>5009</v>
      </c>
      <c r="C75" s="20" t="s">
        <v>5010</v>
      </c>
      <c r="D75" s="57"/>
      <c r="E75" s="57">
        <v>0.24464379999999999</v>
      </c>
      <c r="F75" s="66">
        <v>0.19339993999999999</v>
      </c>
      <c r="G75" s="66">
        <v>0.68835829999999998</v>
      </c>
      <c r="H75" s="66">
        <v>5.6631103000000002E-2</v>
      </c>
      <c r="I75" s="66">
        <f t="shared" si="1"/>
        <v>0.31279644766666664</v>
      </c>
      <c r="J75" s="28"/>
      <c r="K75" s="28">
        <v>0.21390386</v>
      </c>
      <c r="L75" s="66">
        <v>0.94074654999999996</v>
      </c>
      <c r="M75" s="66">
        <v>1.1458572</v>
      </c>
      <c r="N75" s="66">
        <v>-6.6007935000000004E-2</v>
      </c>
      <c r="O75" s="66">
        <v>0.67353193833333302</v>
      </c>
      <c r="P75" s="75" t="s">
        <v>21</v>
      </c>
    </row>
    <row r="76" spans="1:16" s="20" customFormat="1" ht="12.75">
      <c r="A76" s="20" t="s">
        <v>5011</v>
      </c>
      <c r="B76" s="20" t="s">
        <v>5012</v>
      </c>
      <c r="C76" s="20" t="s">
        <v>5013</v>
      </c>
      <c r="D76" s="57"/>
      <c r="E76" s="57">
        <v>0.17859887999999999</v>
      </c>
      <c r="F76" s="66">
        <v>0.25197700000000001</v>
      </c>
      <c r="G76" s="66">
        <v>0.22315858</v>
      </c>
      <c r="H76" s="66">
        <v>3.7623697E-3</v>
      </c>
      <c r="I76" s="66">
        <f t="shared" si="1"/>
        <v>0.15963264990000001</v>
      </c>
      <c r="J76" s="28"/>
      <c r="K76" s="28">
        <v>0.40955183000000001</v>
      </c>
      <c r="L76" s="66">
        <v>-7.4203279999999996E-2</v>
      </c>
      <c r="M76" s="66">
        <v>-0.21077493</v>
      </c>
      <c r="N76" s="66">
        <v>5.0655443000000001E-2</v>
      </c>
      <c r="O76" s="66">
        <v>-7.8107589000000005E-2</v>
      </c>
      <c r="P76" s="75" t="s">
        <v>4792</v>
      </c>
    </row>
    <row r="77" spans="1:16" s="20" customFormat="1" ht="12.75">
      <c r="A77" s="20" t="s">
        <v>5014</v>
      </c>
      <c r="B77" s="20" t="s">
        <v>5015</v>
      </c>
      <c r="C77" s="20" t="s">
        <v>5016</v>
      </c>
      <c r="D77" s="57"/>
      <c r="E77" s="57"/>
      <c r="F77" s="66"/>
      <c r="G77" s="66"/>
      <c r="H77" s="66"/>
      <c r="I77" s="66"/>
      <c r="J77" s="28"/>
      <c r="K77" s="28"/>
      <c r="L77" s="66"/>
      <c r="M77" s="66"/>
      <c r="N77" s="66"/>
      <c r="O77" s="66"/>
      <c r="P77" s="75"/>
    </row>
    <row r="78" spans="1:16" s="20" customFormat="1" ht="12.75">
      <c r="A78" s="20" t="s">
        <v>5017</v>
      </c>
      <c r="B78" s="20" t="s">
        <v>5018</v>
      </c>
      <c r="C78" s="20" t="s">
        <v>5019</v>
      </c>
      <c r="D78" s="57"/>
      <c r="E78" s="57"/>
      <c r="F78" s="66"/>
      <c r="G78" s="66"/>
      <c r="H78" s="66"/>
      <c r="I78" s="66"/>
      <c r="J78" s="28"/>
      <c r="K78" s="28"/>
      <c r="L78" s="66"/>
      <c r="M78" s="66"/>
      <c r="N78" s="66"/>
      <c r="O78" s="66"/>
      <c r="P78" s="75"/>
    </row>
    <row r="79" spans="1:16" s="20" customFormat="1" ht="12.75">
      <c r="A79" s="20" t="s">
        <v>5020</v>
      </c>
      <c r="B79" s="20" t="s">
        <v>5021</v>
      </c>
      <c r="C79" s="20" t="s">
        <v>5022</v>
      </c>
      <c r="D79" s="57"/>
      <c r="E79" s="57">
        <v>0.4947511</v>
      </c>
      <c r="F79" s="66">
        <v>0.14520996999999999</v>
      </c>
      <c r="G79" s="66">
        <v>-0.84432136999999996</v>
      </c>
      <c r="H79" s="66">
        <v>-5.1995819999999998E-2</v>
      </c>
      <c r="I79" s="66">
        <f t="shared" si="1"/>
        <v>-0.2503690733333333</v>
      </c>
      <c r="J79" s="28"/>
      <c r="K79" s="28">
        <v>0.3825171</v>
      </c>
      <c r="L79" s="66">
        <v>-8.9684459999999994E-2</v>
      </c>
      <c r="M79" s="66">
        <v>-0.20729499000000001</v>
      </c>
      <c r="N79" s="66">
        <v>4.9648166000000001E-2</v>
      </c>
      <c r="O79" s="66">
        <v>-8.2443761333333407E-2</v>
      </c>
      <c r="P79" s="75" t="s">
        <v>4792</v>
      </c>
    </row>
    <row r="80" spans="1:16" s="20" customFormat="1" ht="25.5">
      <c r="A80" s="20" t="s">
        <v>5023</v>
      </c>
      <c r="B80" s="20" t="s">
        <v>5024</v>
      </c>
      <c r="C80" s="20" t="s">
        <v>5025</v>
      </c>
      <c r="D80" s="57">
        <v>0.38551849999999999</v>
      </c>
      <c r="E80" s="57">
        <v>0.33932456</v>
      </c>
      <c r="F80" s="66">
        <v>0.63597820000000005</v>
      </c>
      <c r="G80" s="66">
        <v>0.60348225</v>
      </c>
      <c r="H80" s="66">
        <v>-0.20827490000000001</v>
      </c>
      <c r="I80" s="66">
        <f t="shared" si="1"/>
        <v>0.34372851666666676</v>
      </c>
      <c r="J80" s="28">
        <v>7.6479375000000002E-2</v>
      </c>
      <c r="K80" s="28">
        <v>4.0761203000000003E-2</v>
      </c>
      <c r="L80" s="66">
        <v>0.83469534000000001</v>
      </c>
      <c r="M80" s="66">
        <v>1.6129849999999999</v>
      </c>
      <c r="N80" s="66">
        <v>1.7958002</v>
      </c>
      <c r="O80" s="66">
        <v>1.4144935133333301</v>
      </c>
      <c r="P80" s="75" t="s">
        <v>5026</v>
      </c>
    </row>
    <row r="81" spans="1:16" s="20" customFormat="1" ht="12.75">
      <c r="A81" s="20" t="s">
        <v>5027</v>
      </c>
      <c r="B81" s="20" t="s">
        <v>5028</v>
      </c>
      <c r="C81" s="20" t="s">
        <v>5029</v>
      </c>
      <c r="D81" s="57">
        <v>4.516999E-2</v>
      </c>
      <c r="E81" s="57">
        <v>8.7463950000000006E-3</v>
      </c>
      <c r="F81" s="66">
        <v>-0.33360097</v>
      </c>
      <c r="G81" s="66">
        <v>-0.25093177</v>
      </c>
      <c r="H81" s="66">
        <v>-0.25810420000000001</v>
      </c>
      <c r="I81" s="66">
        <f t="shared" si="1"/>
        <v>-0.28087898</v>
      </c>
      <c r="J81" s="28"/>
      <c r="K81" s="28">
        <v>0.41893950000000002</v>
      </c>
      <c r="L81" s="66">
        <v>1.4165064999999999E-2</v>
      </c>
      <c r="M81" s="66">
        <v>0.15107725999999999</v>
      </c>
      <c r="N81" s="66">
        <v>-1.20468065E-2</v>
      </c>
      <c r="O81" s="66">
        <v>5.1065172833333297E-2</v>
      </c>
      <c r="P81" s="75" t="s">
        <v>4985</v>
      </c>
    </row>
    <row r="82" spans="1:16" s="20" customFormat="1" ht="12.75">
      <c r="A82" s="20" t="s">
        <v>5030</v>
      </c>
      <c r="B82" s="20" t="s">
        <v>5031</v>
      </c>
      <c r="C82" s="20" t="s">
        <v>5032</v>
      </c>
      <c r="D82" s="57"/>
      <c r="E82" s="57">
        <v>0.83777349999999995</v>
      </c>
      <c r="F82" s="66">
        <v>-0.16396756000000001</v>
      </c>
      <c r="G82" s="66">
        <v>0.13422856999999999</v>
      </c>
      <c r="H82" s="66">
        <v>9.4988890000000006E-2</v>
      </c>
      <c r="I82" s="66">
        <f t="shared" si="1"/>
        <v>2.1749966666666662E-2</v>
      </c>
      <c r="J82" s="28"/>
      <c r="K82" s="28">
        <v>4.4721898000000003E-2</v>
      </c>
      <c r="L82" s="66">
        <v>-0.76093714999999995</v>
      </c>
      <c r="M82" s="66">
        <v>-0.44593244999999998</v>
      </c>
      <c r="N82" s="66">
        <v>-1.0028353000000001</v>
      </c>
      <c r="O82" s="66">
        <v>-0.73656829999999995</v>
      </c>
      <c r="P82" s="75" t="s">
        <v>5033</v>
      </c>
    </row>
    <row r="83" spans="1:16" s="20" customFormat="1" ht="12.75">
      <c r="A83" s="20" t="s">
        <v>5034</v>
      </c>
      <c r="B83" s="20" t="s">
        <v>5035</v>
      </c>
      <c r="C83" s="20" t="s">
        <v>5036</v>
      </c>
      <c r="D83" s="57"/>
      <c r="E83" s="57">
        <v>0.74691350000000001</v>
      </c>
      <c r="F83" s="66">
        <v>-0.36924361999999999</v>
      </c>
      <c r="G83" s="66">
        <v>0.20568557000000001</v>
      </c>
      <c r="H83" s="66">
        <v>-2.1971889000000001E-2</v>
      </c>
      <c r="I83" s="66">
        <f t="shared" si="1"/>
        <v>-6.184331299999999E-2</v>
      </c>
      <c r="J83" s="28"/>
      <c r="K83" s="28">
        <v>0.34921535999999997</v>
      </c>
      <c r="L83" s="66">
        <v>-0.12360652</v>
      </c>
      <c r="M83" s="66">
        <v>-0.18985368</v>
      </c>
      <c r="N83" s="66">
        <v>5.1567587999999998E-2</v>
      </c>
      <c r="O83" s="66">
        <v>-8.72975373333333E-2</v>
      </c>
      <c r="P83" s="75" t="s">
        <v>4978</v>
      </c>
    </row>
    <row r="84" spans="1:16" s="20" customFormat="1" ht="12.75">
      <c r="A84" s="20" t="s">
        <v>5037</v>
      </c>
      <c r="B84" s="20" t="s">
        <v>5038</v>
      </c>
      <c r="C84" s="20" t="s">
        <v>5039</v>
      </c>
      <c r="D84" s="57">
        <v>4.0355983999999998E-2</v>
      </c>
      <c r="E84" s="57">
        <v>3.0240419999999998E-3</v>
      </c>
      <c r="F84" s="66">
        <v>-0.62445059999999997</v>
      </c>
      <c r="G84" s="66">
        <v>-0.75012875000000001</v>
      </c>
      <c r="H84" s="66">
        <v>-0.66023829999999994</v>
      </c>
      <c r="I84" s="66">
        <f t="shared" si="1"/>
        <v>-0.67827254999999997</v>
      </c>
      <c r="J84" s="28">
        <v>8.8885779999999998E-2</v>
      </c>
      <c r="K84" s="28">
        <v>5.1920300000000003E-2</v>
      </c>
      <c r="L84" s="66">
        <v>-0.26716793</v>
      </c>
      <c r="M84" s="66">
        <v>-0.40186887999999998</v>
      </c>
      <c r="N84" s="66">
        <v>-0.61616325000000005</v>
      </c>
      <c r="O84" s="66">
        <v>-0.42840001999999999</v>
      </c>
      <c r="P84" s="75" t="s">
        <v>5033</v>
      </c>
    </row>
    <row r="85" spans="1:16" s="20" customFormat="1" ht="12.75">
      <c r="A85" s="20" t="s">
        <v>5040</v>
      </c>
      <c r="B85" s="20" t="s">
        <v>5041</v>
      </c>
      <c r="C85" s="20" t="s">
        <v>5042</v>
      </c>
      <c r="D85" s="57">
        <v>4.2040445000000003E-2</v>
      </c>
      <c r="E85" s="57">
        <v>5.6965677000000003E-3</v>
      </c>
      <c r="F85" s="66">
        <v>0.60144913</v>
      </c>
      <c r="G85" s="66">
        <v>0.60109042999999995</v>
      </c>
      <c r="H85" s="66">
        <v>0.47417542000000001</v>
      </c>
      <c r="I85" s="66">
        <f t="shared" si="1"/>
        <v>0.55890499333333332</v>
      </c>
      <c r="J85" s="28">
        <v>3.687609E-2</v>
      </c>
      <c r="K85" s="28">
        <v>2.5499585999999999E-3</v>
      </c>
      <c r="L85" s="66">
        <v>0.30959418</v>
      </c>
      <c r="M85" s="66">
        <v>0.26801223000000002</v>
      </c>
      <c r="N85" s="66">
        <v>0.31615167999999999</v>
      </c>
      <c r="O85" s="66">
        <v>0.29791936333333302</v>
      </c>
      <c r="P85" s="75" t="s">
        <v>4792</v>
      </c>
    </row>
    <row r="86" spans="1:16" s="20" customFormat="1" ht="12.75">
      <c r="A86" s="20" t="s">
        <v>5043</v>
      </c>
      <c r="B86" s="20" t="s">
        <v>5044</v>
      </c>
      <c r="C86" s="20" t="s">
        <v>5045</v>
      </c>
      <c r="D86" s="57">
        <v>4.3576334000000001E-2</v>
      </c>
      <c r="E86" s="57">
        <v>7.1472819999999996E-3</v>
      </c>
      <c r="F86" s="66">
        <v>-1.2862777999999999</v>
      </c>
      <c r="G86" s="66">
        <v>-1.5319237999999999</v>
      </c>
      <c r="H86" s="66">
        <v>-1.7321053</v>
      </c>
      <c r="I86" s="66">
        <f t="shared" si="1"/>
        <v>-1.5167689666666666</v>
      </c>
      <c r="J86" s="28">
        <v>3.8284980000000003E-2</v>
      </c>
      <c r="K86" s="28">
        <v>3.3047022000000001E-3</v>
      </c>
      <c r="L86" s="66">
        <v>-1.5403925000000001</v>
      </c>
      <c r="M86" s="66">
        <v>-1.4162650999999999</v>
      </c>
      <c r="N86" s="66">
        <v>-1.2603712</v>
      </c>
      <c r="O86" s="66">
        <v>-1.40567626666667</v>
      </c>
      <c r="P86" s="75" t="s">
        <v>4792</v>
      </c>
    </row>
    <row r="87" spans="1:16" s="20" customFormat="1" ht="12.75">
      <c r="A87" s="20" t="s">
        <v>5046</v>
      </c>
      <c r="B87" s="20" t="s">
        <v>5047</v>
      </c>
      <c r="C87" s="20" t="s">
        <v>5048</v>
      </c>
      <c r="D87" s="57"/>
      <c r="E87" s="57"/>
      <c r="F87" s="66"/>
      <c r="G87" s="66"/>
      <c r="H87" s="66"/>
      <c r="I87" s="66"/>
      <c r="J87" s="28"/>
      <c r="K87" s="28"/>
      <c r="L87" s="66"/>
      <c r="M87" s="66"/>
      <c r="N87" s="66"/>
      <c r="O87" s="66"/>
      <c r="P87" s="75"/>
    </row>
    <row r="88" spans="1:16" s="20" customFormat="1" ht="12.75">
      <c r="A88" s="20" t="s">
        <v>5049</v>
      </c>
      <c r="B88" s="20" t="s">
        <v>5050</v>
      </c>
      <c r="C88" s="20" t="s">
        <v>5051</v>
      </c>
      <c r="D88" s="57">
        <v>4.2643920000000002E-2</v>
      </c>
      <c r="E88" s="57">
        <v>6.1583538000000004E-3</v>
      </c>
      <c r="F88" s="66">
        <v>-2.331626</v>
      </c>
      <c r="G88" s="66">
        <v>-1.7738773000000001</v>
      </c>
      <c r="H88" s="66">
        <v>-2.0287285000000002</v>
      </c>
      <c r="I88" s="66">
        <f t="shared" si="1"/>
        <v>-2.0447439333333333</v>
      </c>
      <c r="J88" s="28"/>
      <c r="K88" s="28">
        <v>0.35917988000000001</v>
      </c>
      <c r="L88" s="66">
        <v>-0.84171189999999996</v>
      </c>
      <c r="M88" s="66">
        <v>-7.7170370000000002E-2</v>
      </c>
      <c r="N88" s="66">
        <v>-1.9530209999999999E-2</v>
      </c>
      <c r="O88" s="66">
        <v>-0.31280416</v>
      </c>
      <c r="P88" s="75" t="s">
        <v>21</v>
      </c>
    </row>
    <row r="89" spans="1:16" s="20" customFormat="1" ht="25.5">
      <c r="A89" s="20" t="s">
        <v>5052</v>
      </c>
      <c r="B89" s="20" t="s">
        <v>5053</v>
      </c>
      <c r="C89" s="20" t="s">
        <v>5054</v>
      </c>
      <c r="D89" s="57"/>
      <c r="E89" s="57">
        <v>0.56928440000000002</v>
      </c>
      <c r="F89" s="66">
        <v>-0.24040697999999999</v>
      </c>
      <c r="G89" s="66">
        <v>-8.8591420000000004E-3</v>
      </c>
      <c r="H89" s="66">
        <v>1.0605826</v>
      </c>
      <c r="I89" s="66">
        <f t="shared" si="1"/>
        <v>0.27043882600000002</v>
      </c>
      <c r="J89" s="28"/>
      <c r="K89" s="28">
        <v>7.8526789999999999E-2</v>
      </c>
      <c r="L89" s="66">
        <v>0.27045202000000002</v>
      </c>
      <c r="M89" s="66">
        <v>0.44432739999999998</v>
      </c>
      <c r="N89" s="66">
        <v>0.14866446999999999</v>
      </c>
      <c r="O89" s="66">
        <v>0.28781463000000002</v>
      </c>
      <c r="P89" s="75" t="s">
        <v>5026</v>
      </c>
    </row>
    <row r="90" spans="1:16" s="20" customFormat="1" ht="25.5">
      <c r="A90" s="20" t="s">
        <v>5055</v>
      </c>
      <c r="B90" s="20" t="s">
        <v>5056</v>
      </c>
      <c r="C90" s="20" t="s">
        <v>5057</v>
      </c>
      <c r="D90" s="57">
        <v>3.8272056999999998E-2</v>
      </c>
      <c r="E90" s="57">
        <v>9.7400000000000004E-4</v>
      </c>
      <c r="F90" s="66">
        <v>0.87022686000000005</v>
      </c>
      <c r="G90" s="66">
        <v>0.95307547000000004</v>
      </c>
      <c r="H90" s="66">
        <v>0.96074486000000003</v>
      </c>
      <c r="I90" s="66">
        <f t="shared" si="1"/>
        <v>0.92801573000000015</v>
      </c>
      <c r="J90" s="28">
        <v>5.2274670000000002E-2</v>
      </c>
      <c r="K90" s="28">
        <v>1.8371289999999998E-2</v>
      </c>
      <c r="L90" s="66">
        <v>1.1232089999999999</v>
      </c>
      <c r="M90" s="66">
        <v>0.80715466000000002</v>
      </c>
      <c r="N90" s="66">
        <v>0.72398709999999999</v>
      </c>
      <c r="O90" s="66">
        <v>0.88478358666666701</v>
      </c>
      <c r="P90" s="75" t="s">
        <v>5058</v>
      </c>
    </row>
    <row r="91" spans="1:16" s="20" customFormat="1" ht="12.75">
      <c r="A91" s="20" t="s">
        <v>5059</v>
      </c>
      <c r="B91" s="20" t="s">
        <v>5060</v>
      </c>
      <c r="C91" s="20" t="s">
        <v>5061</v>
      </c>
      <c r="D91" s="57">
        <v>5.8982293999999998E-2</v>
      </c>
      <c r="E91" s="57">
        <v>2.2692014999999999E-2</v>
      </c>
      <c r="F91" s="66">
        <v>-0.62023919999999999</v>
      </c>
      <c r="G91" s="66">
        <v>-0.51495652999999997</v>
      </c>
      <c r="H91" s="66">
        <v>-0.8593693</v>
      </c>
      <c r="I91" s="66">
        <f t="shared" si="1"/>
        <v>-0.66485501000000002</v>
      </c>
      <c r="J91" s="28">
        <v>8.2010269999999996E-2</v>
      </c>
      <c r="K91" s="28">
        <v>4.5595984999999999E-2</v>
      </c>
      <c r="L91" s="66">
        <v>0.33847618000000002</v>
      </c>
      <c r="M91" s="66">
        <v>0.76517769999999996</v>
      </c>
      <c r="N91" s="66">
        <v>0.70497030000000005</v>
      </c>
      <c r="O91" s="66">
        <v>0.60287472666666697</v>
      </c>
      <c r="P91" s="75" t="s">
        <v>4792</v>
      </c>
    </row>
    <row r="92" spans="1:16" s="20" customFormat="1" ht="12.75">
      <c r="A92" s="20" t="s">
        <v>5062</v>
      </c>
      <c r="B92" s="20" t="s">
        <v>5063</v>
      </c>
      <c r="C92" s="20" t="s">
        <v>5064</v>
      </c>
      <c r="D92" s="57">
        <v>6.075813E-2</v>
      </c>
      <c r="E92" s="57">
        <v>2.4483135E-2</v>
      </c>
      <c r="F92" s="66">
        <v>0.83682734000000003</v>
      </c>
      <c r="G92" s="66">
        <v>0.71932894000000003</v>
      </c>
      <c r="H92" s="66">
        <v>0.4713097</v>
      </c>
      <c r="I92" s="66">
        <f t="shared" si="1"/>
        <v>0.67582199333333337</v>
      </c>
      <c r="J92" s="28">
        <v>6.4620583999999995E-2</v>
      </c>
      <c r="K92" s="28">
        <v>3.0048594000000001E-2</v>
      </c>
      <c r="L92" s="66">
        <v>0.10495748000000001</v>
      </c>
      <c r="M92" s="66">
        <v>0.13691792</v>
      </c>
      <c r="N92" s="66">
        <v>0.1929178</v>
      </c>
      <c r="O92" s="66">
        <v>0.144931066666667</v>
      </c>
      <c r="P92" s="75" t="s">
        <v>4792</v>
      </c>
    </row>
    <row r="93" spans="1:16" s="20" customFormat="1" ht="12.75">
      <c r="A93" s="20" t="s">
        <v>5065</v>
      </c>
      <c r="B93" s="20" t="s">
        <v>5066</v>
      </c>
      <c r="C93" s="20" t="s">
        <v>5067</v>
      </c>
      <c r="D93" s="57"/>
      <c r="E93" s="57">
        <v>1.3842587E-2</v>
      </c>
      <c r="F93" s="66">
        <v>0.31524160000000001</v>
      </c>
      <c r="G93" s="66">
        <v>0.27902080000000001</v>
      </c>
      <c r="H93" s="66">
        <v>0.20715958000000001</v>
      </c>
      <c r="I93" s="66">
        <f t="shared" si="1"/>
        <v>0.26714066000000003</v>
      </c>
      <c r="J93" s="28"/>
      <c r="K93" s="28">
        <v>0.18440619</v>
      </c>
      <c r="L93" s="66">
        <v>-1.0827199999999999</v>
      </c>
      <c r="M93" s="66">
        <v>-0.89184487000000001</v>
      </c>
      <c r="N93" s="66">
        <v>-7.0357400000000004E-3</v>
      </c>
      <c r="O93" s="66">
        <v>-0.66053353666666703</v>
      </c>
      <c r="P93" s="75" t="s">
        <v>4792</v>
      </c>
    </row>
    <row r="94" spans="1:16" s="20" customFormat="1" ht="25.5">
      <c r="A94" s="20" t="s">
        <v>5068</v>
      </c>
      <c r="B94" s="20" t="s">
        <v>5069</v>
      </c>
      <c r="C94" s="20" t="s">
        <v>5070</v>
      </c>
      <c r="D94" s="57"/>
      <c r="E94" s="57">
        <v>0.39613292</v>
      </c>
      <c r="F94" s="66">
        <v>0.15929271</v>
      </c>
      <c r="G94" s="66">
        <v>0.17284832999999999</v>
      </c>
      <c r="H94" s="66">
        <v>-7.430051E-2</v>
      </c>
      <c r="I94" s="66">
        <f t="shared" si="1"/>
        <v>8.5946843333333342E-2</v>
      </c>
      <c r="J94" s="28"/>
      <c r="K94" s="28">
        <v>0.24202958999999999</v>
      </c>
      <c r="L94" s="66">
        <v>-7.9437060000000004E-2</v>
      </c>
      <c r="M94" s="66">
        <v>-0.21238683</v>
      </c>
      <c r="N94" s="66">
        <v>-0.80066150000000003</v>
      </c>
      <c r="O94" s="66">
        <v>-0.36416179666666698</v>
      </c>
      <c r="P94" s="75" t="s">
        <v>5071</v>
      </c>
    </row>
    <row r="95" spans="1:16" s="20" customFormat="1" ht="12.75">
      <c r="A95" s="20" t="s">
        <v>5072</v>
      </c>
      <c r="B95" s="20" t="s">
        <v>5073</v>
      </c>
      <c r="C95" s="20" t="s">
        <v>5074</v>
      </c>
      <c r="D95" s="57">
        <v>9.0211353999999994E-2</v>
      </c>
      <c r="E95" s="57">
        <v>5.2167949999999998E-2</v>
      </c>
      <c r="F95" s="66">
        <v>-1.1303015999999999</v>
      </c>
      <c r="G95" s="66">
        <v>-0.54849809999999999</v>
      </c>
      <c r="H95" s="66">
        <v>-0.62453519999999996</v>
      </c>
      <c r="I95" s="66">
        <f t="shared" si="1"/>
        <v>-0.76777829999999991</v>
      </c>
      <c r="J95" s="28">
        <v>7.3711015000000005E-2</v>
      </c>
      <c r="K95" s="28">
        <v>3.8261544000000001E-2</v>
      </c>
      <c r="L95" s="66">
        <v>0.31836750000000003</v>
      </c>
      <c r="M95" s="66">
        <v>0.58945760000000003</v>
      </c>
      <c r="N95" s="66">
        <v>0.66735363000000003</v>
      </c>
      <c r="O95" s="66">
        <v>0.52505957666666703</v>
      </c>
      <c r="P95" s="75" t="s">
        <v>5075</v>
      </c>
    </row>
    <row r="96" spans="1:16" s="20" customFormat="1" ht="12.75">
      <c r="A96" s="20" t="s">
        <v>5076</v>
      </c>
      <c r="B96" s="20" t="s">
        <v>5077</v>
      </c>
      <c r="C96" s="20" t="s">
        <v>5078</v>
      </c>
      <c r="D96" s="57">
        <v>3.6748674000000002E-2</v>
      </c>
      <c r="E96" s="57">
        <v>6.9399999999999996E-4</v>
      </c>
      <c r="F96" s="66">
        <v>1.1652422</v>
      </c>
      <c r="G96" s="66">
        <v>1.1118336</v>
      </c>
      <c r="H96" s="66">
        <v>1.2181957999999999</v>
      </c>
      <c r="I96" s="66">
        <f t="shared" si="1"/>
        <v>1.1650905333333332</v>
      </c>
      <c r="J96" s="28">
        <v>7.8713770000000002E-2</v>
      </c>
      <c r="K96" s="28">
        <v>4.2760382999999999E-2</v>
      </c>
      <c r="L96" s="66">
        <v>-9.4344996E-2</v>
      </c>
      <c r="M96" s="66">
        <v>-0.18457888</v>
      </c>
      <c r="N96" s="66">
        <v>-0.11071199</v>
      </c>
      <c r="O96" s="66">
        <v>-0.129878622</v>
      </c>
      <c r="P96" s="75" t="s">
        <v>4792</v>
      </c>
    </row>
    <row r="97" spans="1:16" s="20" customFormat="1" ht="12.75">
      <c r="A97" s="20" t="s">
        <v>5079</v>
      </c>
      <c r="B97" s="20" t="s">
        <v>5080</v>
      </c>
      <c r="C97" s="20" t="s">
        <v>5081</v>
      </c>
      <c r="D97" s="57"/>
      <c r="E97" s="57">
        <v>0.49306141999999997</v>
      </c>
      <c r="F97" s="66">
        <v>0.21434017</v>
      </c>
      <c r="G97" s="66">
        <v>-1.7447454</v>
      </c>
      <c r="H97" s="66">
        <v>-1.3116628E-2</v>
      </c>
      <c r="I97" s="66">
        <f t="shared" si="1"/>
        <v>-0.51450728599999995</v>
      </c>
      <c r="J97" s="28"/>
      <c r="K97" s="28">
        <v>4.2125702000000001E-2</v>
      </c>
      <c r="L97" s="66">
        <v>0.88492919999999997</v>
      </c>
      <c r="M97" s="66">
        <v>1.5853668000000001</v>
      </c>
      <c r="N97" s="66">
        <v>1.9492394</v>
      </c>
      <c r="O97" s="66">
        <v>1.4731784666666701</v>
      </c>
      <c r="P97" s="75" t="s">
        <v>4792</v>
      </c>
    </row>
    <row r="98" spans="1:16" s="20" customFormat="1" ht="12.75">
      <c r="A98" s="20" t="s">
        <v>5082</v>
      </c>
      <c r="B98" s="20" t="s">
        <v>5083</v>
      </c>
      <c r="C98" s="20" t="s">
        <v>5084</v>
      </c>
      <c r="D98" s="57">
        <v>0.36116773000000002</v>
      </c>
      <c r="E98" s="57">
        <v>0.31479322999999998</v>
      </c>
      <c r="F98" s="66">
        <v>-0.12207224</v>
      </c>
      <c r="G98" s="66">
        <v>-0.59483710000000001</v>
      </c>
      <c r="H98" s="66">
        <v>-3.7774664999999999E-3</v>
      </c>
      <c r="I98" s="66">
        <f t="shared" si="1"/>
        <v>-0.24022893549999999</v>
      </c>
      <c r="J98" s="28">
        <v>3.5753663999999998E-2</v>
      </c>
      <c r="K98" s="28">
        <v>1.7812389E-3</v>
      </c>
      <c r="L98" s="66">
        <v>1.6650655999999999</v>
      </c>
      <c r="M98" s="66">
        <v>1.9268768999999999</v>
      </c>
      <c r="N98" s="66">
        <v>1.8286773000000001</v>
      </c>
      <c r="O98" s="66">
        <v>1.80687326666667</v>
      </c>
      <c r="P98" s="75" t="s">
        <v>4792</v>
      </c>
    </row>
    <row r="99" spans="1:16" s="20" customFormat="1" ht="12.75">
      <c r="A99" s="20" t="s">
        <v>5085</v>
      </c>
      <c r="B99" s="20" t="s">
        <v>5086</v>
      </c>
      <c r="C99" s="20" t="s">
        <v>5087</v>
      </c>
      <c r="D99" s="57"/>
      <c r="E99" s="57"/>
      <c r="F99" s="66"/>
      <c r="G99" s="66"/>
      <c r="H99" s="66"/>
      <c r="I99" s="66"/>
      <c r="J99" s="28"/>
      <c r="K99" s="28"/>
      <c r="L99" s="66"/>
      <c r="M99" s="66"/>
      <c r="N99" s="66"/>
      <c r="O99" s="66"/>
      <c r="P99" s="75"/>
    </row>
    <row r="100" spans="1:16" s="20" customFormat="1" ht="12.75">
      <c r="A100" s="20" t="s">
        <v>5088</v>
      </c>
      <c r="B100" s="20" t="s">
        <v>5089</v>
      </c>
      <c r="C100" s="20" t="s">
        <v>5090</v>
      </c>
      <c r="D100" s="57"/>
      <c r="E100" s="57">
        <v>0.49601077999999998</v>
      </c>
      <c r="F100" s="66">
        <v>0.19957635000000001</v>
      </c>
      <c r="G100" s="66">
        <v>-1.7442200999999999</v>
      </c>
      <c r="H100" s="66">
        <v>1.2082127E-2</v>
      </c>
      <c r="I100" s="66">
        <f t="shared" ref="I100:I133" si="2">AVERAGE(F100:H100)</f>
        <v>-0.51085387433333329</v>
      </c>
      <c r="J100" s="28"/>
      <c r="K100" s="28">
        <v>0.45509781999999999</v>
      </c>
      <c r="L100" s="66">
        <v>-1.7194385999999999</v>
      </c>
      <c r="M100" s="66">
        <v>0.74815213999999997</v>
      </c>
      <c r="N100" s="66">
        <v>-1.0631278</v>
      </c>
      <c r="O100" s="66">
        <v>-0.67813808666666697</v>
      </c>
      <c r="P100" s="75" t="s">
        <v>4978</v>
      </c>
    </row>
    <row r="101" spans="1:16" s="20" customFormat="1" ht="12.75">
      <c r="A101" s="20" t="s">
        <v>5091</v>
      </c>
      <c r="B101" s="20" t="s">
        <v>5092</v>
      </c>
      <c r="C101" s="20" t="s">
        <v>5093</v>
      </c>
      <c r="D101" s="57"/>
      <c r="E101" s="57"/>
      <c r="F101" s="66"/>
      <c r="G101" s="66"/>
      <c r="H101" s="66"/>
      <c r="I101" s="66"/>
      <c r="J101" s="28"/>
      <c r="K101" s="28"/>
      <c r="L101" s="66"/>
      <c r="M101" s="66"/>
      <c r="N101" s="66"/>
      <c r="O101" s="66"/>
      <c r="P101" s="75"/>
    </row>
    <row r="102" spans="1:16" s="20" customFormat="1" ht="12.75">
      <c r="A102" s="20" t="s">
        <v>5094</v>
      </c>
      <c r="B102" s="20" t="s">
        <v>5095</v>
      </c>
      <c r="C102" s="20" t="s">
        <v>5096</v>
      </c>
      <c r="D102" s="57">
        <v>0.13292822000000001</v>
      </c>
      <c r="E102" s="57">
        <v>9.1442239999999994E-2</v>
      </c>
      <c r="F102" s="66">
        <v>0.55403817</v>
      </c>
      <c r="G102" s="66">
        <v>0.32265189999999999</v>
      </c>
      <c r="H102" s="66">
        <v>0.16521401999999999</v>
      </c>
      <c r="I102" s="66">
        <f t="shared" si="2"/>
        <v>0.34730136333333333</v>
      </c>
      <c r="J102" s="28"/>
      <c r="K102" s="28">
        <v>0.11810401</v>
      </c>
      <c r="L102" s="66">
        <v>0.12521118000000001</v>
      </c>
      <c r="M102" s="66">
        <v>0.69378189999999995</v>
      </c>
      <c r="N102" s="66">
        <v>0.51103175000000001</v>
      </c>
      <c r="O102" s="66">
        <v>0.44334161</v>
      </c>
      <c r="P102" s="75" t="s">
        <v>4792</v>
      </c>
    </row>
    <row r="103" spans="1:16" s="20" customFormat="1" ht="12.75">
      <c r="A103" s="20" t="s">
        <v>5097</v>
      </c>
      <c r="B103" s="20" t="s">
        <v>5098</v>
      </c>
      <c r="C103" s="20" t="s">
        <v>5099</v>
      </c>
      <c r="D103" s="57"/>
      <c r="E103" s="57"/>
      <c r="F103" s="66"/>
      <c r="G103" s="66"/>
      <c r="H103" s="66"/>
      <c r="I103" s="66"/>
      <c r="J103" s="28"/>
      <c r="K103" s="28"/>
      <c r="L103" s="66"/>
      <c r="M103" s="66"/>
      <c r="N103" s="66"/>
      <c r="O103" s="66"/>
      <c r="P103" s="75"/>
    </row>
    <row r="104" spans="1:16" s="20" customFormat="1" ht="12.75">
      <c r="A104" s="20" t="s">
        <v>5100</v>
      </c>
      <c r="B104" s="20" t="s">
        <v>5101</v>
      </c>
      <c r="C104" s="20" t="s">
        <v>5102</v>
      </c>
      <c r="D104" s="57"/>
      <c r="E104" s="57"/>
      <c r="F104" s="66"/>
      <c r="G104" s="66"/>
      <c r="H104" s="66"/>
      <c r="I104" s="66"/>
      <c r="J104" s="28"/>
      <c r="K104" s="28"/>
      <c r="L104" s="66"/>
      <c r="M104" s="66"/>
      <c r="N104" s="66"/>
      <c r="O104" s="66"/>
      <c r="P104" s="75"/>
    </row>
    <row r="105" spans="1:16" s="20" customFormat="1" ht="12.75">
      <c r="A105" s="20" t="s">
        <v>5103</v>
      </c>
      <c r="B105" s="20" t="s">
        <v>5104</v>
      </c>
      <c r="C105" s="20" t="s">
        <v>5105</v>
      </c>
      <c r="D105" s="57"/>
      <c r="E105" s="57"/>
      <c r="F105" s="66"/>
      <c r="G105" s="66"/>
      <c r="H105" s="66"/>
      <c r="I105" s="66"/>
      <c r="J105" s="28"/>
      <c r="K105" s="28"/>
      <c r="L105" s="66"/>
      <c r="M105" s="66"/>
      <c r="N105" s="66"/>
      <c r="O105" s="66"/>
      <c r="P105" s="75"/>
    </row>
    <row r="106" spans="1:16" s="20" customFormat="1" ht="12.75">
      <c r="A106" s="20" t="s">
        <v>5106</v>
      </c>
      <c r="B106" s="20" t="s">
        <v>5107</v>
      </c>
      <c r="C106" s="20" t="s">
        <v>5108</v>
      </c>
      <c r="D106" s="57"/>
      <c r="E106" s="57"/>
      <c r="F106" s="66"/>
      <c r="G106" s="66"/>
      <c r="H106" s="66"/>
      <c r="I106" s="66"/>
      <c r="J106" s="28"/>
      <c r="K106" s="28"/>
      <c r="L106" s="66"/>
      <c r="M106" s="66"/>
      <c r="N106" s="66"/>
      <c r="O106" s="66"/>
      <c r="P106" s="75"/>
    </row>
    <row r="107" spans="1:16" s="20" customFormat="1" ht="12.75">
      <c r="A107" s="20" t="s">
        <v>5109</v>
      </c>
      <c r="B107" s="20" t="s">
        <v>5110</v>
      </c>
      <c r="C107" s="20" t="s">
        <v>5111</v>
      </c>
      <c r="D107" s="57"/>
      <c r="E107" s="57">
        <v>0.10524375</v>
      </c>
      <c r="F107" s="66">
        <v>0.77525573999999997</v>
      </c>
      <c r="G107" s="66">
        <v>1.9550647999999999</v>
      </c>
      <c r="H107" s="66">
        <v>0.7096131</v>
      </c>
      <c r="I107" s="66">
        <f t="shared" si="2"/>
        <v>1.1466445466666666</v>
      </c>
      <c r="J107" s="28"/>
      <c r="K107" s="28">
        <v>9.9042036E-2</v>
      </c>
      <c r="L107" s="66">
        <v>0.45326685999999999</v>
      </c>
      <c r="M107" s="66">
        <v>0.107887834</v>
      </c>
      <c r="N107" s="66">
        <v>0.32824227</v>
      </c>
      <c r="O107" s="66">
        <v>0.29646565466666702</v>
      </c>
      <c r="P107" s="75" t="s">
        <v>4792</v>
      </c>
    </row>
    <row r="108" spans="1:16" s="20" customFormat="1" ht="12.75">
      <c r="A108" s="20" t="s">
        <v>5112</v>
      </c>
      <c r="B108" s="20" t="s">
        <v>5113</v>
      </c>
      <c r="C108" s="20" t="s">
        <v>5114</v>
      </c>
      <c r="D108" s="57">
        <v>0.83148586999999996</v>
      </c>
      <c r="E108" s="57">
        <v>0.80945619999999996</v>
      </c>
      <c r="F108" s="66">
        <v>0.13557058999999999</v>
      </c>
      <c r="G108" s="66">
        <v>-0.19810194</v>
      </c>
      <c r="H108" s="66">
        <v>0.15723807000000001</v>
      </c>
      <c r="I108" s="66">
        <f t="shared" si="2"/>
        <v>3.1568906666666667E-2</v>
      </c>
      <c r="J108" s="28">
        <v>4.1416889999999998E-2</v>
      </c>
      <c r="K108" s="28">
        <v>7.1044289999999998E-3</v>
      </c>
      <c r="L108" s="66">
        <v>0.27907562000000002</v>
      </c>
      <c r="M108" s="66">
        <v>0.34863480000000002</v>
      </c>
      <c r="N108" s="66">
        <v>0.37361327</v>
      </c>
      <c r="O108" s="66">
        <v>0.333774563333333</v>
      </c>
      <c r="P108" s="75" t="s">
        <v>21</v>
      </c>
    </row>
    <row r="109" spans="1:16" s="20" customFormat="1" ht="12.75">
      <c r="A109" s="20" t="s">
        <v>5115</v>
      </c>
      <c r="B109" s="20" t="s">
        <v>5116</v>
      </c>
      <c r="C109" s="20" t="s">
        <v>5117</v>
      </c>
      <c r="D109" s="57"/>
      <c r="E109" s="57">
        <v>1.8885559999999999E-2</v>
      </c>
      <c r="F109" s="66">
        <v>-2.1992769999999999</v>
      </c>
      <c r="G109" s="66">
        <v>-3.0338854999999998</v>
      </c>
      <c r="H109" s="66">
        <v>-3.616358</v>
      </c>
      <c r="I109" s="66">
        <f t="shared" si="2"/>
        <v>-2.9498401666666667</v>
      </c>
      <c r="J109" s="28"/>
      <c r="K109" s="28">
        <v>0.22689546999999999</v>
      </c>
      <c r="L109" s="66">
        <v>-1.4552792000000001</v>
      </c>
      <c r="M109" s="66">
        <v>-0.31473171999999999</v>
      </c>
      <c r="N109" s="66">
        <v>-0.25212377000000002</v>
      </c>
      <c r="O109" s="66">
        <v>-0.674044896666667</v>
      </c>
      <c r="P109" s="75" t="s">
        <v>5118</v>
      </c>
    </row>
    <row r="110" spans="1:16" s="20" customFormat="1" ht="12.75">
      <c r="A110" s="20" t="s">
        <v>5119</v>
      </c>
      <c r="B110" s="20" t="s">
        <v>5120</v>
      </c>
      <c r="C110" s="20" t="s">
        <v>5121</v>
      </c>
      <c r="D110" s="57"/>
      <c r="E110" s="57">
        <v>7.9519294000000004E-2</v>
      </c>
      <c r="F110" s="66">
        <v>0.24059918999999999</v>
      </c>
      <c r="G110" s="66">
        <v>0.46275709999999998</v>
      </c>
      <c r="H110" s="66">
        <v>0.73987670000000005</v>
      </c>
      <c r="I110" s="66">
        <f t="shared" si="2"/>
        <v>0.48107766333333335</v>
      </c>
      <c r="J110" s="28"/>
      <c r="K110" s="28">
        <v>1.8915602E-4</v>
      </c>
      <c r="L110" s="66">
        <v>-0.50751734000000004</v>
      </c>
      <c r="M110" s="66">
        <v>-0.52354955999999997</v>
      </c>
      <c r="N110" s="66">
        <v>-0.49970332000000001</v>
      </c>
      <c r="O110" s="66">
        <v>-0.51025673999999999</v>
      </c>
      <c r="P110" s="75" t="s">
        <v>4792</v>
      </c>
    </row>
    <row r="111" spans="1:16" s="20" customFormat="1" ht="12.75">
      <c r="A111" s="20" t="s">
        <v>5122</v>
      </c>
      <c r="B111" s="20" t="s">
        <v>5123</v>
      </c>
      <c r="C111" s="20" t="s">
        <v>5124</v>
      </c>
      <c r="D111" s="57"/>
      <c r="E111" s="57">
        <v>5.6135221999999999E-2</v>
      </c>
      <c r="F111" s="66">
        <v>1.2862363999999999</v>
      </c>
      <c r="G111" s="66">
        <v>1.4303265000000001</v>
      </c>
      <c r="H111" s="66">
        <v>0.55766760000000004</v>
      </c>
      <c r="I111" s="66">
        <f t="shared" si="2"/>
        <v>1.0914101666666667</v>
      </c>
      <c r="J111" s="28">
        <v>4.4736918000000001E-2</v>
      </c>
      <c r="K111" s="28">
        <v>1.0184558E-2</v>
      </c>
      <c r="L111" s="66">
        <v>1.8082039999999999</v>
      </c>
      <c r="M111" s="66">
        <v>2.1517200000000001</v>
      </c>
      <c r="N111" s="66">
        <v>2.5741434000000001</v>
      </c>
      <c r="O111" s="66">
        <v>2.1780224666666701</v>
      </c>
      <c r="P111" s="75" t="s">
        <v>4792</v>
      </c>
    </row>
    <row r="112" spans="1:16" s="20" customFormat="1" ht="12.75">
      <c r="A112" s="20" t="s">
        <v>5125</v>
      </c>
      <c r="B112" s="20" t="s">
        <v>5126</v>
      </c>
      <c r="C112" s="20" t="s">
        <v>5127</v>
      </c>
      <c r="D112" s="57">
        <v>5.3237338000000002E-2</v>
      </c>
      <c r="E112" s="57">
        <v>1.6993804000000001E-2</v>
      </c>
      <c r="F112" s="66">
        <v>2.4817933999999999</v>
      </c>
      <c r="G112" s="66">
        <v>2.0346065000000002</v>
      </c>
      <c r="H112" s="66">
        <v>1.5560579000000001</v>
      </c>
      <c r="I112" s="66">
        <f t="shared" si="2"/>
        <v>2.0241525999999999</v>
      </c>
      <c r="J112" s="28"/>
      <c r="K112" s="28">
        <v>0.17901811000000001</v>
      </c>
      <c r="L112" s="66">
        <v>4.0029462000000002E-2</v>
      </c>
      <c r="M112" s="66">
        <v>1.1042833000000001</v>
      </c>
      <c r="N112" s="66">
        <v>1.4646901999999999</v>
      </c>
      <c r="O112" s="66">
        <v>0.86966765400000001</v>
      </c>
      <c r="P112" s="75" t="s">
        <v>4792</v>
      </c>
    </row>
    <row r="113" spans="1:16" s="20" customFormat="1" ht="12.75">
      <c r="A113" s="20" t="s">
        <v>5128</v>
      </c>
      <c r="B113" s="20" t="s">
        <v>5129</v>
      </c>
      <c r="C113" s="20" t="s">
        <v>5130</v>
      </c>
      <c r="D113" s="57">
        <v>4.1176412000000003E-2</v>
      </c>
      <c r="E113" s="57">
        <v>4.4830386000000002E-3</v>
      </c>
      <c r="F113" s="66">
        <v>4.0768975999999997</v>
      </c>
      <c r="G113" s="66">
        <v>3.3268181999999999</v>
      </c>
      <c r="H113" s="66">
        <v>4.1234659999999996</v>
      </c>
      <c r="I113" s="66">
        <f t="shared" si="2"/>
        <v>3.8423939333333332</v>
      </c>
      <c r="J113" s="28">
        <v>3.6152914000000001E-2</v>
      </c>
      <c r="K113" s="28">
        <v>2.0267975000000001E-3</v>
      </c>
      <c r="L113" s="66">
        <v>1.3756231999999999</v>
      </c>
      <c r="M113" s="66">
        <v>1.3314022999999999</v>
      </c>
      <c r="N113" s="66">
        <v>1.5411912000000001</v>
      </c>
      <c r="O113" s="66">
        <v>1.41607223333333</v>
      </c>
      <c r="P113" s="75" t="s">
        <v>4978</v>
      </c>
    </row>
    <row r="114" spans="1:16" s="20" customFormat="1" ht="12.75">
      <c r="A114" s="20" t="s">
        <v>5131</v>
      </c>
      <c r="B114" s="20" t="s">
        <v>5132</v>
      </c>
      <c r="C114" s="20" t="s">
        <v>5133</v>
      </c>
      <c r="D114" s="57">
        <v>5.5914092999999998E-2</v>
      </c>
      <c r="E114" s="57">
        <v>1.9694202000000001E-2</v>
      </c>
      <c r="F114" s="66">
        <v>2.2309542000000002</v>
      </c>
      <c r="G114" s="66">
        <v>2.2213639999999999</v>
      </c>
      <c r="H114" s="66">
        <v>3.3354921000000002</v>
      </c>
      <c r="I114" s="66">
        <f t="shared" si="2"/>
        <v>2.5959367666666666</v>
      </c>
      <c r="J114" s="28"/>
      <c r="K114" s="28">
        <v>1.5870430000000001E-2</v>
      </c>
      <c r="L114" s="66">
        <v>3.0134314999999998</v>
      </c>
      <c r="M114" s="66">
        <v>2.7030615999999998</v>
      </c>
      <c r="N114" s="66">
        <v>4.0777473000000004</v>
      </c>
      <c r="O114" s="66">
        <v>3.2647468000000002</v>
      </c>
      <c r="P114" s="75" t="s">
        <v>4792</v>
      </c>
    </row>
    <row r="115" spans="1:16" s="20" customFormat="1" ht="12.75">
      <c r="A115" s="20" t="s">
        <v>5134</v>
      </c>
      <c r="B115" s="20" t="s">
        <v>5135</v>
      </c>
      <c r="C115" s="20" t="s">
        <v>5136</v>
      </c>
      <c r="D115" s="57"/>
      <c r="E115" s="57"/>
      <c r="F115" s="66"/>
      <c r="G115" s="66"/>
      <c r="H115" s="66"/>
      <c r="I115" s="66"/>
      <c r="J115" s="28"/>
      <c r="K115" s="28"/>
      <c r="L115" s="66"/>
      <c r="M115" s="66"/>
      <c r="N115" s="66"/>
      <c r="O115" s="66"/>
      <c r="P115" s="75"/>
    </row>
    <row r="116" spans="1:16" s="20" customFormat="1" ht="12.75">
      <c r="A116" s="20" t="s">
        <v>5137</v>
      </c>
      <c r="B116" s="20" t="s">
        <v>5138</v>
      </c>
      <c r="C116" s="20" t="s">
        <v>5139</v>
      </c>
      <c r="D116" s="57"/>
      <c r="E116" s="57">
        <v>0.14945067000000001</v>
      </c>
      <c r="F116" s="66">
        <v>0.31660413999999998</v>
      </c>
      <c r="G116" s="66">
        <v>0.91915420000000003</v>
      </c>
      <c r="H116" s="66">
        <v>1.872771</v>
      </c>
      <c r="I116" s="66">
        <f t="shared" si="2"/>
        <v>1.0361764466666668</v>
      </c>
      <c r="J116" s="28"/>
      <c r="K116" s="28">
        <v>0.13850754000000001</v>
      </c>
      <c r="L116" s="66">
        <v>2.0154616999999999</v>
      </c>
      <c r="M116" s="66">
        <v>0.57953690000000002</v>
      </c>
      <c r="N116" s="66">
        <v>3.5240064000000002</v>
      </c>
      <c r="O116" s="66">
        <v>2.0396683333333301</v>
      </c>
      <c r="P116" s="75" t="s">
        <v>4792</v>
      </c>
    </row>
    <row r="117" spans="1:16" s="20" customFormat="1" ht="12.75">
      <c r="A117" s="20" t="s">
        <v>5140</v>
      </c>
      <c r="B117" s="20" t="s">
        <v>5141</v>
      </c>
      <c r="C117" s="20" t="s">
        <v>5142</v>
      </c>
      <c r="D117" s="57"/>
      <c r="E117" s="57"/>
      <c r="F117" s="66"/>
      <c r="G117" s="66"/>
      <c r="H117" s="66"/>
      <c r="I117" s="66"/>
      <c r="J117" s="28"/>
      <c r="K117" s="28"/>
      <c r="L117" s="66"/>
      <c r="M117" s="66"/>
      <c r="N117" s="66"/>
      <c r="O117" s="66"/>
      <c r="P117" s="75"/>
    </row>
    <row r="118" spans="1:16" s="20" customFormat="1" ht="12.75">
      <c r="A118" s="20" t="s">
        <v>5143</v>
      </c>
      <c r="B118" s="20" t="s">
        <v>5144</v>
      </c>
      <c r="C118" s="20" t="s">
        <v>5145</v>
      </c>
      <c r="D118" s="57">
        <v>3.8374367999999999E-2</v>
      </c>
      <c r="E118" s="57">
        <v>1.2389607999999999E-3</v>
      </c>
      <c r="F118" s="66">
        <v>1.6424751</v>
      </c>
      <c r="G118" s="66">
        <v>1.7871652</v>
      </c>
      <c r="H118" s="66">
        <v>1.8524064</v>
      </c>
      <c r="I118" s="66">
        <f t="shared" si="2"/>
        <v>1.7606822333333334</v>
      </c>
      <c r="J118" s="28">
        <v>3.8579835999999999E-2</v>
      </c>
      <c r="K118" s="28">
        <v>4.1362869999999998E-3</v>
      </c>
      <c r="L118" s="66">
        <v>0.82817739999999995</v>
      </c>
      <c r="M118" s="66">
        <v>0.96688646</v>
      </c>
      <c r="N118" s="66">
        <v>1.0350305</v>
      </c>
      <c r="O118" s="66">
        <v>0.94336478666666701</v>
      </c>
      <c r="P118" s="75" t="s">
        <v>5146</v>
      </c>
    </row>
    <row r="119" spans="1:16" s="20" customFormat="1" ht="12.75">
      <c r="A119" s="20" t="s">
        <v>5147</v>
      </c>
      <c r="B119" s="20" t="s">
        <v>5148</v>
      </c>
      <c r="C119" s="20" t="s">
        <v>5149</v>
      </c>
      <c r="D119" s="57"/>
      <c r="E119" s="57">
        <v>0.62505794000000003</v>
      </c>
      <c r="F119" s="66">
        <v>-0.77630549999999998</v>
      </c>
      <c r="G119" s="66">
        <v>0.21873306000000001</v>
      </c>
      <c r="H119" s="66">
        <v>3.3347715E-2</v>
      </c>
      <c r="I119" s="66">
        <f t="shared" si="2"/>
        <v>-0.17474157499999998</v>
      </c>
      <c r="J119" s="28"/>
      <c r="K119" s="28">
        <v>0.60253060000000003</v>
      </c>
      <c r="L119" s="66">
        <v>-5.4214966000000003E-2</v>
      </c>
      <c r="M119" s="66">
        <v>-0.15997318999999999</v>
      </c>
      <c r="N119" s="66">
        <v>8.4243620000000005E-2</v>
      </c>
      <c r="O119" s="66">
        <v>-4.3314845333333303E-2</v>
      </c>
      <c r="P119" s="75" t="s">
        <v>4792</v>
      </c>
    </row>
    <row r="120" spans="1:16" s="20" customFormat="1" ht="12.75">
      <c r="A120" s="20" t="s">
        <v>5150</v>
      </c>
      <c r="B120" s="20" t="s">
        <v>5151</v>
      </c>
      <c r="C120" s="20" t="s">
        <v>5152</v>
      </c>
      <c r="D120" s="57"/>
      <c r="E120" s="57">
        <v>6.9535680000000002E-2</v>
      </c>
      <c r="F120" s="66">
        <v>0.23537853</v>
      </c>
      <c r="G120" s="66">
        <v>0.18989829999999999</v>
      </c>
      <c r="H120" s="66">
        <v>7.8123269999999995E-2</v>
      </c>
      <c r="I120" s="66">
        <f t="shared" si="2"/>
        <v>0.16780003333333335</v>
      </c>
      <c r="J120" s="28"/>
      <c r="K120" s="28">
        <v>0.14892138999999999</v>
      </c>
      <c r="L120" s="66">
        <v>-0.72068849999999995</v>
      </c>
      <c r="M120" s="66">
        <v>-0.40681407000000003</v>
      </c>
      <c r="N120" s="66">
        <v>-0.101602964</v>
      </c>
      <c r="O120" s="66">
        <v>-0.40970184466666698</v>
      </c>
      <c r="P120" s="75" t="s">
        <v>21</v>
      </c>
    </row>
    <row r="121" spans="1:16" s="20" customFormat="1" ht="12.75">
      <c r="A121" s="20" t="s">
        <v>5153</v>
      </c>
      <c r="B121" s="20" t="s">
        <v>5154</v>
      </c>
      <c r="C121" s="20" t="s">
        <v>5155</v>
      </c>
      <c r="D121" s="57">
        <v>0.13337597000000001</v>
      </c>
      <c r="E121" s="57">
        <v>9.1982690000000006E-2</v>
      </c>
      <c r="F121" s="66">
        <v>0.23614313000000001</v>
      </c>
      <c r="G121" s="66">
        <v>0.16253177999999999</v>
      </c>
      <c r="H121" s="66">
        <v>0.47822133</v>
      </c>
      <c r="I121" s="66">
        <f t="shared" si="2"/>
        <v>0.29229874666666666</v>
      </c>
      <c r="J121" s="28"/>
      <c r="K121" s="28">
        <v>0.44527040000000001</v>
      </c>
      <c r="L121" s="66">
        <v>2.0803987999999999E-2</v>
      </c>
      <c r="M121" s="66">
        <v>0.36762112000000002</v>
      </c>
      <c r="N121" s="66">
        <v>-3.3206520000000003E-2</v>
      </c>
      <c r="O121" s="66">
        <v>0.11840619600000001</v>
      </c>
      <c r="P121" s="75" t="s">
        <v>4792</v>
      </c>
    </row>
    <row r="122" spans="1:16" s="20" customFormat="1" ht="12.75">
      <c r="A122" s="20" t="s">
        <v>5156</v>
      </c>
      <c r="B122" s="20" t="s">
        <v>5157</v>
      </c>
      <c r="C122" s="20" t="s">
        <v>5158</v>
      </c>
      <c r="D122" s="57"/>
      <c r="E122" s="57"/>
      <c r="F122" s="66"/>
      <c r="G122" s="66"/>
      <c r="H122" s="66"/>
      <c r="I122" s="66"/>
      <c r="J122" s="28"/>
      <c r="K122" s="28"/>
      <c r="L122" s="66"/>
      <c r="M122" s="66"/>
      <c r="N122" s="66"/>
      <c r="O122" s="66"/>
      <c r="P122" s="75"/>
    </row>
    <row r="123" spans="1:16" s="20" customFormat="1" ht="12.75">
      <c r="A123" s="20" t="s">
        <v>5159</v>
      </c>
      <c r="B123" s="20" t="s">
        <v>5160</v>
      </c>
      <c r="C123" s="20" t="s">
        <v>5161</v>
      </c>
      <c r="D123" s="57"/>
      <c r="E123" s="57"/>
      <c r="F123" s="66"/>
      <c r="G123" s="66"/>
      <c r="H123" s="66"/>
      <c r="I123" s="66"/>
      <c r="J123" s="28"/>
      <c r="K123" s="28"/>
      <c r="L123" s="66"/>
      <c r="M123" s="66"/>
      <c r="N123" s="66"/>
      <c r="O123" s="66"/>
      <c r="P123" s="75"/>
    </row>
    <row r="124" spans="1:16" s="20" customFormat="1" ht="25.5">
      <c r="A124" s="20" t="s">
        <v>5162</v>
      </c>
      <c r="B124" s="20" t="s">
        <v>5163</v>
      </c>
      <c r="C124" s="20" t="s">
        <v>5164</v>
      </c>
      <c r="D124" s="57">
        <v>0.37424995999999999</v>
      </c>
      <c r="E124" s="57">
        <v>0.32786816000000002</v>
      </c>
      <c r="F124" s="66">
        <v>-2.7975118E-2</v>
      </c>
      <c r="G124" s="66">
        <v>8.1386559999999997E-2</v>
      </c>
      <c r="H124" s="66">
        <v>0.10157676</v>
      </c>
      <c r="I124" s="66">
        <f t="shared" si="2"/>
        <v>5.1662733999999995E-2</v>
      </c>
      <c r="J124" s="28"/>
      <c r="K124" s="28">
        <v>0.23800426999999999</v>
      </c>
      <c r="L124" s="66">
        <v>-3.4267403000000002E-2</v>
      </c>
      <c r="M124" s="66">
        <v>0.26118950000000002</v>
      </c>
      <c r="N124" s="66">
        <v>0.31125733</v>
      </c>
      <c r="O124" s="66">
        <v>0.17939314233333301</v>
      </c>
      <c r="P124" s="75" t="s">
        <v>5071</v>
      </c>
    </row>
    <row r="125" spans="1:16" s="20" customFormat="1" ht="12.75">
      <c r="A125" s="20" t="s">
        <v>5165</v>
      </c>
      <c r="B125" s="20" t="s">
        <v>5166</v>
      </c>
      <c r="C125" s="20" t="s">
        <v>5167</v>
      </c>
      <c r="D125" s="57">
        <v>3.9992477999999998E-2</v>
      </c>
      <c r="E125" s="57">
        <v>2.6182687999999998E-3</v>
      </c>
      <c r="F125" s="66">
        <v>3.8006967999999999</v>
      </c>
      <c r="G125" s="66">
        <v>3.3133954999999999</v>
      </c>
      <c r="H125" s="66">
        <v>3.9349403000000001</v>
      </c>
      <c r="I125" s="66">
        <f t="shared" si="2"/>
        <v>3.6830108666666668</v>
      </c>
      <c r="J125" s="28">
        <v>3.4222975000000003E-2</v>
      </c>
      <c r="K125" s="28">
        <v>8.3375300000000001E-4</v>
      </c>
      <c r="L125" s="66">
        <v>2.037496</v>
      </c>
      <c r="M125" s="66">
        <v>1.8522468000000001</v>
      </c>
      <c r="N125" s="66">
        <v>1.8977195</v>
      </c>
      <c r="O125" s="66">
        <v>1.9291541000000001</v>
      </c>
      <c r="P125" s="75" t="s">
        <v>5168</v>
      </c>
    </row>
    <row r="126" spans="1:16" s="20" customFormat="1" ht="12.75">
      <c r="A126" s="20" t="s">
        <v>5169</v>
      </c>
      <c r="B126" s="20" t="s">
        <v>5170</v>
      </c>
      <c r="C126" s="20" t="s">
        <v>5171</v>
      </c>
      <c r="D126" s="57"/>
      <c r="E126" s="57"/>
      <c r="F126" s="66"/>
      <c r="G126" s="66"/>
      <c r="H126" s="66"/>
      <c r="I126" s="66"/>
      <c r="J126" s="28"/>
      <c r="K126" s="28"/>
      <c r="L126" s="66"/>
      <c r="M126" s="66"/>
      <c r="N126" s="66"/>
      <c r="O126" s="66"/>
      <c r="P126" s="75"/>
    </row>
    <row r="127" spans="1:16" s="20" customFormat="1" ht="12.75">
      <c r="A127" s="20" t="s">
        <v>5172</v>
      </c>
      <c r="B127" s="20" t="s">
        <v>5173</v>
      </c>
      <c r="C127" s="20" t="s">
        <v>5174</v>
      </c>
      <c r="D127" s="57"/>
      <c r="E127" s="57">
        <v>0.23789425</v>
      </c>
      <c r="F127" s="66">
        <v>0.50270800000000004</v>
      </c>
      <c r="G127" s="66">
        <v>0.64028830000000003</v>
      </c>
      <c r="H127" s="66">
        <v>-6.5017909999999998E-2</v>
      </c>
      <c r="I127" s="66">
        <f t="shared" si="2"/>
        <v>0.35932613000000008</v>
      </c>
      <c r="J127" s="28"/>
      <c r="K127" s="28">
        <v>0.23407877999999999</v>
      </c>
      <c r="L127" s="66">
        <v>0.23420421999999999</v>
      </c>
      <c r="M127" s="66">
        <v>1.02018E-2</v>
      </c>
      <c r="N127" s="66">
        <v>0.55567040000000001</v>
      </c>
      <c r="O127" s="66">
        <v>0.26669214000000002</v>
      </c>
      <c r="P127" s="75" t="s">
        <v>5175</v>
      </c>
    </row>
    <row r="128" spans="1:16" s="20" customFormat="1" ht="12.75">
      <c r="A128" s="20" t="s">
        <v>5176</v>
      </c>
      <c r="B128" s="20" t="s">
        <v>5177</v>
      </c>
      <c r="C128" s="20" t="s">
        <v>5178</v>
      </c>
      <c r="D128" s="57"/>
      <c r="E128" s="57"/>
      <c r="F128" s="66"/>
      <c r="G128" s="66"/>
      <c r="H128" s="66"/>
      <c r="I128" s="66"/>
      <c r="J128" s="28"/>
      <c r="K128" s="28"/>
      <c r="L128" s="66"/>
      <c r="M128" s="66"/>
      <c r="N128" s="66"/>
      <c r="O128" s="66"/>
      <c r="P128" s="75"/>
    </row>
    <row r="129" spans="1:16" s="20" customFormat="1" ht="12.75">
      <c r="A129" s="20" t="s">
        <v>5179</v>
      </c>
      <c r="B129" s="20" t="s">
        <v>5180</v>
      </c>
      <c r="C129" s="20" t="s">
        <v>5181</v>
      </c>
      <c r="D129" s="57"/>
      <c r="E129" s="57"/>
      <c r="F129" s="66"/>
      <c r="G129" s="66"/>
      <c r="H129" s="66"/>
      <c r="I129" s="66"/>
      <c r="J129" s="28"/>
      <c r="K129" s="28"/>
      <c r="L129" s="66"/>
      <c r="M129" s="66"/>
      <c r="N129" s="66"/>
      <c r="O129" s="66"/>
      <c r="P129" s="75"/>
    </row>
    <row r="130" spans="1:16" s="20" customFormat="1" ht="12.75">
      <c r="A130" s="20" t="s">
        <v>5182</v>
      </c>
      <c r="B130" s="20" t="s">
        <v>5183</v>
      </c>
      <c r="C130" s="20" t="s">
        <v>5184</v>
      </c>
      <c r="D130" s="57"/>
      <c r="E130" s="57"/>
      <c r="F130" s="66"/>
      <c r="G130" s="66"/>
      <c r="H130" s="66"/>
      <c r="I130" s="66"/>
      <c r="J130" s="28"/>
      <c r="K130" s="28"/>
      <c r="L130" s="66"/>
      <c r="M130" s="66"/>
      <c r="N130" s="66"/>
      <c r="O130" s="66"/>
      <c r="P130" s="75"/>
    </row>
    <row r="131" spans="1:16" s="20" customFormat="1" ht="12.75">
      <c r="A131" s="20" t="s">
        <v>5185</v>
      </c>
      <c r="B131" s="20" t="s">
        <v>5186</v>
      </c>
      <c r="C131" s="20" t="s">
        <v>5187</v>
      </c>
      <c r="D131" s="57"/>
      <c r="E131" s="57"/>
      <c r="F131" s="66"/>
      <c r="G131" s="66"/>
      <c r="H131" s="66"/>
      <c r="I131" s="66"/>
      <c r="J131" s="28"/>
      <c r="K131" s="28"/>
      <c r="L131" s="66"/>
      <c r="M131" s="66"/>
      <c r="N131" s="66"/>
      <c r="O131" s="66"/>
      <c r="P131" s="75"/>
    </row>
    <row r="132" spans="1:16" s="20" customFormat="1" ht="12.75">
      <c r="A132" s="20" t="s">
        <v>5188</v>
      </c>
      <c r="B132" s="20" t="s">
        <v>5189</v>
      </c>
      <c r="C132" s="20" t="s">
        <v>5190</v>
      </c>
      <c r="D132" s="57">
        <v>3.8272056999999998E-2</v>
      </c>
      <c r="E132" s="57">
        <v>1.0640128999999999E-3</v>
      </c>
      <c r="F132" s="66">
        <v>1.1640598</v>
      </c>
      <c r="G132" s="66">
        <v>1.0990017999999999</v>
      </c>
      <c r="H132" s="66">
        <v>1.2306976000000001</v>
      </c>
      <c r="I132" s="66">
        <f t="shared" si="2"/>
        <v>1.1645863999999999</v>
      </c>
      <c r="J132" s="28">
        <v>3.1887762E-2</v>
      </c>
      <c r="K132" s="28">
        <v>1.3852354E-4</v>
      </c>
      <c r="L132" s="66">
        <v>0.49140846999999999</v>
      </c>
      <c r="M132" s="66">
        <v>0.47179219999999999</v>
      </c>
      <c r="N132" s="66">
        <v>0.4826145</v>
      </c>
      <c r="O132" s="66">
        <v>0.48193838999999999</v>
      </c>
      <c r="P132" s="75" t="s">
        <v>4792</v>
      </c>
    </row>
    <row r="133" spans="1:16" s="20" customFormat="1" ht="12.75">
      <c r="A133" s="20" t="s">
        <v>5191</v>
      </c>
      <c r="B133" s="20" t="s">
        <v>5192</v>
      </c>
      <c r="C133" s="20" t="s">
        <v>5193</v>
      </c>
      <c r="D133" s="57">
        <v>0.19701157999999999</v>
      </c>
      <c r="E133" s="57">
        <v>0.1529587</v>
      </c>
      <c r="F133" s="66">
        <v>-0.16215229</v>
      </c>
      <c r="G133" s="66">
        <v>-0.24310788999999999</v>
      </c>
      <c r="H133" s="66">
        <v>-0.67827225000000002</v>
      </c>
      <c r="I133" s="66">
        <f t="shared" si="2"/>
        <v>-0.36117747666666666</v>
      </c>
      <c r="J133" s="28">
        <v>8.8762320000000006E-2</v>
      </c>
      <c r="K133" s="28">
        <v>5.1789799999999997E-2</v>
      </c>
      <c r="L133" s="66">
        <v>0.19021307000000001</v>
      </c>
      <c r="M133" s="66">
        <v>0.37890232000000001</v>
      </c>
      <c r="N133" s="66">
        <v>0.46799466000000001</v>
      </c>
      <c r="O133" s="66">
        <v>0.34570335000000002</v>
      </c>
      <c r="P133" s="75" t="s">
        <v>4887</v>
      </c>
    </row>
    <row r="134" spans="1:16" s="20" customFormat="1" ht="12.75">
      <c r="A134" s="63" t="s">
        <v>5194</v>
      </c>
      <c r="B134" s="63" t="s">
        <v>5195</v>
      </c>
      <c r="C134" s="63" t="s">
        <v>5196</v>
      </c>
      <c r="D134" s="63"/>
      <c r="E134" s="63"/>
      <c r="F134" s="67"/>
      <c r="G134" s="67"/>
      <c r="H134" s="67"/>
      <c r="I134" s="67"/>
      <c r="J134" s="64"/>
      <c r="K134" s="64"/>
      <c r="L134" s="67"/>
      <c r="M134" s="67"/>
      <c r="N134" s="67"/>
      <c r="O134" s="67"/>
      <c r="P134" s="79"/>
    </row>
    <row r="135" spans="1:16" s="35" customFormat="1">
      <c r="P135" s="130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7.xml><?xml version="1.0" encoding="utf-8"?>
<worksheet xmlns="http://schemas.openxmlformats.org/spreadsheetml/2006/main" xmlns:r="http://schemas.openxmlformats.org/officeDocument/2006/relationships">
  <dimension ref="A1:P17"/>
  <sheetViews>
    <sheetView workbookViewId="0">
      <selection activeCell="D20" sqref="D20"/>
    </sheetView>
  </sheetViews>
  <sheetFormatPr defaultRowHeight="14.25"/>
  <cols>
    <col min="1" max="1" width="9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5197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5198</v>
      </c>
      <c r="B5" s="68" t="s">
        <v>5199</v>
      </c>
      <c r="C5" s="68" t="s">
        <v>5200</v>
      </c>
      <c r="D5" s="98">
        <v>3.7834649999999997E-2</v>
      </c>
      <c r="E5" s="98">
        <v>8.34E-4</v>
      </c>
      <c r="F5" s="69">
        <v>-0.62276180000000003</v>
      </c>
      <c r="G5" s="69">
        <v>-0.68687533999999995</v>
      </c>
      <c r="H5" s="69">
        <v>-0.66843799999999998</v>
      </c>
      <c r="I5" s="69">
        <f t="shared" ref="I5:I16" si="0">AVERAGE(F5:H5)</f>
        <v>-0.65935838000000002</v>
      </c>
      <c r="J5" s="70">
        <v>3.962276E-2</v>
      </c>
      <c r="K5" s="70">
        <v>5.0358492999999999E-3</v>
      </c>
      <c r="L5" s="69">
        <v>-0.39923206</v>
      </c>
      <c r="M5" s="69">
        <v>-0.50903887000000003</v>
      </c>
      <c r="N5" s="69">
        <v>-0.48170956999999998</v>
      </c>
      <c r="O5" s="69">
        <v>-0.46332683333333302</v>
      </c>
      <c r="P5" s="71" t="s">
        <v>5201</v>
      </c>
    </row>
    <row r="6" spans="1:16" s="20" customFormat="1" ht="12.75">
      <c r="A6" s="72" t="s">
        <v>5202</v>
      </c>
      <c r="B6" s="72" t="s">
        <v>5203</v>
      </c>
      <c r="C6" s="72" t="s">
        <v>5204</v>
      </c>
      <c r="D6" s="99">
        <v>5.9960183E-2</v>
      </c>
      <c r="E6" s="99">
        <v>2.3723772000000001E-2</v>
      </c>
      <c r="F6" s="73">
        <v>0.70125115000000005</v>
      </c>
      <c r="G6" s="73">
        <v>0.52209000000000005</v>
      </c>
      <c r="H6" s="73">
        <v>0.90767759999999997</v>
      </c>
      <c r="I6" s="73">
        <f t="shared" si="0"/>
        <v>0.71033958333333336</v>
      </c>
      <c r="J6" s="74">
        <v>6.527848E-2</v>
      </c>
      <c r="K6" s="74">
        <v>3.0635696E-2</v>
      </c>
      <c r="L6" s="73">
        <v>-0.34894753000000001</v>
      </c>
      <c r="M6" s="73">
        <v>-0.67011829999999994</v>
      </c>
      <c r="N6" s="73">
        <v>-0.57217799999999996</v>
      </c>
      <c r="O6" s="73">
        <v>-0.53041461000000001</v>
      </c>
      <c r="P6" s="75" t="s">
        <v>5201</v>
      </c>
    </row>
    <row r="7" spans="1:16" s="20" customFormat="1" ht="12.75">
      <c r="A7" s="72" t="s">
        <v>5205</v>
      </c>
      <c r="B7" s="72" t="s">
        <v>5206</v>
      </c>
      <c r="C7" s="72" t="s">
        <v>5207</v>
      </c>
      <c r="D7" s="99"/>
      <c r="E7" s="99"/>
      <c r="F7" s="73"/>
      <c r="G7" s="73"/>
      <c r="H7" s="73"/>
      <c r="I7" s="73"/>
      <c r="J7" s="74"/>
      <c r="K7" s="74"/>
      <c r="L7" s="73"/>
      <c r="M7" s="73"/>
      <c r="N7" s="73"/>
      <c r="O7" s="73"/>
      <c r="P7" s="75"/>
    </row>
    <row r="8" spans="1:16" s="20" customFormat="1" ht="12.75">
      <c r="A8" s="72" t="s">
        <v>5208</v>
      </c>
      <c r="B8" s="72" t="s">
        <v>5209</v>
      </c>
      <c r="C8" s="72" t="s">
        <v>5210</v>
      </c>
      <c r="D8" s="99">
        <v>4.0568960000000001E-2</v>
      </c>
      <c r="E8" s="99">
        <v>3.8102926000000001E-3</v>
      </c>
      <c r="F8" s="73">
        <v>2.9554846000000001</v>
      </c>
      <c r="G8" s="73">
        <v>2.4868063999999999</v>
      </c>
      <c r="H8" s="73">
        <v>2.4492783999999999</v>
      </c>
      <c r="I8" s="73">
        <f t="shared" si="0"/>
        <v>2.6305231333333334</v>
      </c>
      <c r="J8" s="74"/>
      <c r="K8" s="74">
        <v>7.7653280000000005E-2</v>
      </c>
      <c r="L8" s="73">
        <v>0.47124677999999998</v>
      </c>
      <c r="M8" s="73">
        <v>1.0869215999999999</v>
      </c>
      <c r="N8" s="73">
        <v>0.48980089999999998</v>
      </c>
      <c r="O8" s="73">
        <v>0.68265642666666704</v>
      </c>
      <c r="P8" s="75" t="s">
        <v>5201</v>
      </c>
    </row>
    <row r="9" spans="1:16" s="20" customFormat="1" ht="12.75">
      <c r="A9" s="72" t="s">
        <v>5211</v>
      </c>
      <c r="B9" s="72" t="s">
        <v>5212</v>
      </c>
      <c r="C9" s="72" t="s">
        <v>5213</v>
      </c>
      <c r="D9" s="99"/>
      <c r="E9" s="99"/>
      <c r="F9" s="73"/>
      <c r="G9" s="73"/>
      <c r="H9" s="73"/>
      <c r="I9" s="73"/>
      <c r="J9" s="74"/>
      <c r="K9" s="74"/>
      <c r="L9" s="73"/>
      <c r="M9" s="73"/>
      <c r="N9" s="73"/>
      <c r="O9" s="73"/>
      <c r="P9" s="75"/>
    </row>
    <row r="10" spans="1:16" s="20" customFormat="1" ht="12.75">
      <c r="A10" s="72" t="s">
        <v>5214</v>
      </c>
      <c r="B10" s="72" t="s">
        <v>5215</v>
      </c>
      <c r="C10" s="72" t="s">
        <v>5216</v>
      </c>
      <c r="D10" s="99">
        <v>0.36628221999999999</v>
      </c>
      <c r="E10" s="99">
        <v>0.31989570000000001</v>
      </c>
      <c r="F10" s="73">
        <v>9.5891150000000005E-3</v>
      </c>
      <c r="G10" s="73">
        <v>-0.11235236999999999</v>
      </c>
      <c r="H10" s="73">
        <v>-3.705406E-2</v>
      </c>
      <c r="I10" s="73">
        <f t="shared" si="0"/>
        <v>-4.6605771666666664E-2</v>
      </c>
      <c r="J10" s="74">
        <v>7.4507630000000005E-2</v>
      </c>
      <c r="K10" s="74">
        <v>3.8932982999999997E-2</v>
      </c>
      <c r="L10" s="73">
        <v>-0.15700905000000001</v>
      </c>
      <c r="M10" s="73">
        <v>-0.18793966000000001</v>
      </c>
      <c r="N10" s="73">
        <v>-0.30104347999999997</v>
      </c>
      <c r="O10" s="73">
        <v>-0.21533073</v>
      </c>
      <c r="P10" s="75" t="s">
        <v>5201</v>
      </c>
    </row>
    <row r="11" spans="1:16" s="20" customFormat="1" ht="12.75">
      <c r="A11" s="72" t="s">
        <v>5217</v>
      </c>
      <c r="B11" s="72" t="s">
        <v>5218</v>
      </c>
      <c r="C11" s="72" t="s">
        <v>5219</v>
      </c>
      <c r="D11" s="99">
        <v>0.12650152000000001</v>
      </c>
      <c r="E11" s="99">
        <v>8.5510420000000004E-2</v>
      </c>
      <c r="F11" s="73">
        <v>-0.67323303000000001</v>
      </c>
      <c r="G11" s="73">
        <v>-0.1848117</v>
      </c>
      <c r="H11" s="73">
        <v>-0.59870182999999999</v>
      </c>
      <c r="I11" s="73">
        <f t="shared" si="0"/>
        <v>-0.48558218666666669</v>
      </c>
      <c r="J11" s="74"/>
      <c r="K11" s="74">
        <v>0.28278019999999998</v>
      </c>
      <c r="L11" s="73">
        <v>0.39253320000000003</v>
      </c>
      <c r="M11" s="73">
        <v>4.7682766000000001E-2</v>
      </c>
      <c r="N11" s="73">
        <v>5.5877678E-2</v>
      </c>
      <c r="O11" s="73">
        <v>0.165364548</v>
      </c>
      <c r="P11" s="75" t="s">
        <v>5201</v>
      </c>
    </row>
    <row r="12" spans="1:16" s="20" customFormat="1" ht="12.75">
      <c r="A12" s="72" t="s">
        <v>5220</v>
      </c>
      <c r="B12" s="72" t="s">
        <v>5221</v>
      </c>
      <c r="C12" s="72" t="s">
        <v>5222</v>
      </c>
      <c r="D12" s="99"/>
      <c r="E12" s="99">
        <v>0.81743705</v>
      </c>
      <c r="F12" s="73">
        <v>0.60015076000000001</v>
      </c>
      <c r="G12" s="73">
        <v>-0.91471590000000003</v>
      </c>
      <c r="H12" s="73">
        <v>-3.1517502000000003E-2</v>
      </c>
      <c r="I12" s="73">
        <f t="shared" si="0"/>
        <v>-0.11536088066666668</v>
      </c>
      <c r="J12" s="74"/>
      <c r="K12" s="74">
        <v>0.45072454000000001</v>
      </c>
      <c r="L12" s="73">
        <v>4.3361935999999997E-2</v>
      </c>
      <c r="M12" s="73">
        <v>-1.9096861999999999</v>
      </c>
      <c r="N12" s="73">
        <v>4.8447624000000002E-2</v>
      </c>
      <c r="O12" s="73">
        <v>-0.60595887999999998</v>
      </c>
      <c r="P12" s="75" t="s">
        <v>5201</v>
      </c>
    </row>
    <row r="13" spans="1:16" s="20" customFormat="1" ht="12.75">
      <c r="A13" s="72" t="s">
        <v>5223</v>
      </c>
      <c r="B13" s="72" t="s">
        <v>5224</v>
      </c>
      <c r="C13" s="72" t="s">
        <v>5225</v>
      </c>
      <c r="D13" s="99"/>
      <c r="E13" s="99">
        <v>0.99345249999999996</v>
      </c>
      <c r="F13" s="73">
        <v>-0.82026900000000003</v>
      </c>
      <c r="G13" s="73">
        <v>-0.33306023000000001</v>
      </c>
      <c r="H13" s="73">
        <v>1.1369872999999999</v>
      </c>
      <c r="I13" s="73">
        <f t="shared" si="0"/>
        <v>-5.4473100000000203E-3</v>
      </c>
      <c r="J13" s="74"/>
      <c r="K13" s="74">
        <v>0.40252062999999999</v>
      </c>
      <c r="L13" s="73">
        <v>-0.19325589000000001</v>
      </c>
      <c r="M13" s="73">
        <v>0.12878211000000001</v>
      </c>
      <c r="N13" s="73">
        <v>-0.64355176999999997</v>
      </c>
      <c r="O13" s="73">
        <v>-0.236008516666667</v>
      </c>
      <c r="P13" s="75" t="s">
        <v>5201</v>
      </c>
    </row>
    <row r="14" spans="1:16" s="20" customFormat="1" ht="12.75">
      <c r="A14" s="72" t="s">
        <v>5226</v>
      </c>
      <c r="B14" s="72" t="s">
        <v>5227</v>
      </c>
      <c r="C14" s="72" t="s">
        <v>5228</v>
      </c>
      <c r="D14" s="99"/>
      <c r="E14" s="99"/>
      <c r="F14" s="73"/>
      <c r="G14" s="73"/>
      <c r="H14" s="73"/>
      <c r="I14" s="73"/>
      <c r="J14" s="74"/>
      <c r="K14" s="74"/>
      <c r="L14" s="73"/>
      <c r="M14" s="73"/>
      <c r="N14" s="73"/>
      <c r="O14" s="73"/>
      <c r="P14" s="75"/>
    </row>
    <row r="15" spans="1:16" s="20" customFormat="1" ht="12.75">
      <c r="A15" s="72" t="s">
        <v>5229</v>
      </c>
      <c r="B15" s="72" t="s">
        <v>5230</v>
      </c>
      <c r="C15" s="72" t="s">
        <v>5231</v>
      </c>
      <c r="D15" s="99"/>
      <c r="E15" s="99"/>
      <c r="F15" s="73"/>
      <c r="G15" s="73"/>
      <c r="H15" s="73"/>
      <c r="I15" s="73"/>
      <c r="J15" s="74"/>
      <c r="K15" s="74"/>
      <c r="L15" s="73"/>
      <c r="M15" s="73"/>
      <c r="N15" s="73"/>
      <c r="O15" s="73"/>
      <c r="P15" s="75"/>
    </row>
    <row r="16" spans="1:16" s="20" customFormat="1" ht="12.75">
      <c r="A16" s="72" t="s">
        <v>5232</v>
      </c>
      <c r="B16" s="72" t="s">
        <v>5233</v>
      </c>
      <c r="C16" s="72" t="s">
        <v>5234</v>
      </c>
      <c r="D16" s="99">
        <v>5.4697120000000002E-2</v>
      </c>
      <c r="E16" s="99">
        <v>1.8507704E-2</v>
      </c>
      <c r="F16" s="73">
        <v>-0.16401486000000001</v>
      </c>
      <c r="G16" s="73">
        <v>-0.13271617999999999</v>
      </c>
      <c r="H16" s="73">
        <v>-0.21330254000000001</v>
      </c>
      <c r="I16" s="73">
        <f t="shared" si="0"/>
        <v>-0.17001119333333334</v>
      </c>
      <c r="J16" s="74"/>
      <c r="K16" s="74">
        <v>0.39563095999999998</v>
      </c>
      <c r="L16" s="73">
        <v>-1.3061604</v>
      </c>
      <c r="M16" s="73">
        <v>-2.1856295000000001E-2</v>
      </c>
      <c r="N16" s="73">
        <v>-4.0104954999999998E-2</v>
      </c>
      <c r="O16" s="73">
        <v>-0.45604054999999999</v>
      </c>
      <c r="P16" s="75" t="s">
        <v>5201</v>
      </c>
    </row>
    <row r="17" spans="1:16" s="20" customFormat="1" ht="12.75">
      <c r="A17" s="76" t="s">
        <v>5235</v>
      </c>
      <c r="B17" s="76" t="s">
        <v>5236</v>
      </c>
      <c r="C17" s="76" t="s">
        <v>5237</v>
      </c>
      <c r="D17" s="102"/>
      <c r="E17" s="102"/>
      <c r="F17" s="77"/>
      <c r="G17" s="77"/>
      <c r="H17" s="77"/>
      <c r="I17" s="77"/>
      <c r="J17" s="76"/>
      <c r="K17" s="76"/>
      <c r="L17" s="77"/>
      <c r="M17" s="77"/>
      <c r="N17" s="77"/>
      <c r="O17" s="77"/>
      <c r="P17" s="79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8.xml><?xml version="1.0" encoding="utf-8"?>
<worksheet xmlns="http://schemas.openxmlformats.org/spreadsheetml/2006/main" xmlns:r="http://schemas.openxmlformats.org/officeDocument/2006/relationships">
  <dimension ref="A1:P5"/>
  <sheetViews>
    <sheetView workbookViewId="0">
      <selection activeCell="P1" sqref="P1:P1048576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5238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36" t="s">
        <v>5239</v>
      </c>
      <c r="B5" s="36" t="s">
        <v>5240</v>
      </c>
      <c r="C5" s="36" t="s">
        <v>5241</v>
      </c>
      <c r="D5" s="36"/>
      <c r="E5" s="39">
        <v>9.7742184999999995E-2</v>
      </c>
      <c r="F5" s="38">
        <v>1.1609495999999999</v>
      </c>
      <c r="G5" s="38">
        <v>0.69130902999999999</v>
      </c>
      <c r="H5" s="38">
        <v>2.2521813000000002</v>
      </c>
      <c r="I5" s="38">
        <f>AVERAGE(F5:H5)</f>
        <v>1.3681466433333334</v>
      </c>
      <c r="J5" s="36"/>
      <c r="K5" s="39">
        <v>5.9043789999999999E-2</v>
      </c>
      <c r="L5" s="38">
        <v>1.9223479000000001</v>
      </c>
      <c r="M5" s="38">
        <v>1.1198052999999999</v>
      </c>
      <c r="N5" s="38">
        <v>0.82486146999999999</v>
      </c>
      <c r="O5" s="38">
        <v>1.28900489</v>
      </c>
      <c r="P5" s="36" t="s">
        <v>52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49.xml><?xml version="1.0" encoding="utf-8"?>
<worksheet xmlns="http://schemas.openxmlformats.org/spreadsheetml/2006/main" xmlns:r="http://schemas.openxmlformats.org/officeDocument/2006/relationships">
  <dimension ref="A1:P5"/>
  <sheetViews>
    <sheetView workbookViewId="0">
      <selection activeCell="F20" sqref="F20"/>
    </sheetView>
  </sheetViews>
  <sheetFormatPr defaultRowHeight="14.25"/>
  <cols>
    <col min="1" max="1" width="15" style="2" customWidth="1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5242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36" t="s">
        <v>5242</v>
      </c>
      <c r="B5" s="36" t="s">
        <v>5243</v>
      </c>
      <c r="C5" s="36" t="s">
        <v>5244</v>
      </c>
      <c r="D5" s="39">
        <v>6.3920569999999996E-2</v>
      </c>
      <c r="E5" s="39">
        <v>2.7537725999999998E-2</v>
      </c>
      <c r="F5" s="126">
        <v>-0.84398649999999997</v>
      </c>
      <c r="G5" s="126">
        <v>-0.6913338</v>
      </c>
      <c r="H5" s="126">
        <v>-0.45699117</v>
      </c>
      <c r="I5" s="126">
        <f>AVERAGE(F5:H5)</f>
        <v>-0.66410382333333329</v>
      </c>
      <c r="J5" s="39">
        <v>5.7518623999999997E-2</v>
      </c>
      <c r="K5" s="39">
        <v>2.3487254999999999E-2</v>
      </c>
      <c r="L5" s="126">
        <v>-0.33337507</v>
      </c>
      <c r="M5" s="126">
        <v>-0.5799628</v>
      </c>
      <c r="N5" s="126">
        <v>-0.45544996999999998</v>
      </c>
      <c r="O5" s="126">
        <v>-0.45626261333333301</v>
      </c>
      <c r="P5" s="36" t="s">
        <v>5245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P30"/>
  <sheetViews>
    <sheetView workbookViewId="0">
      <selection activeCell="H34" sqref="H34"/>
    </sheetView>
  </sheetViews>
  <sheetFormatPr defaultRowHeight="14.25"/>
  <cols>
    <col min="1" max="1" width="8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730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1" t="s">
        <v>731</v>
      </c>
      <c r="B5" s="61" t="s">
        <v>732</v>
      </c>
      <c r="C5" s="61" t="s">
        <v>733</v>
      </c>
      <c r="D5" s="62">
        <v>5.1790820000000001E-2</v>
      </c>
      <c r="E5" s="62">
        <v>1.5447146E-2</v>
      </c>
      <c r="F5" s="65">
        <v>0.13023275000000001</v>
      </c>
      <c r="G5" s="65">
        <v>0.12996858</v>
      </c>
      <c r="H5" s="65">
        <v>0.18623925999999999</v>
      </c>
      <c r="I5" s="65">
        <f t="shared" ref="I5:I30" si="0">AVERAGE(F5:H5)</f>
        <v>0.14881353</v>
      </c>
      <c r="J5" s="62">
        <v>5.1997939999999999E-2</v>
      </c>
      <c r="K5" s="62">
        <v>1.7952688000000001E-2</v>
      </c>
      <c r="L5" s="65">
        <v>0.63658340000000002</v>
      </c>
      <c r="M5" s="65">
        <v>0.46922779999999997</v>
      </c>
      <c r="N5" s="65">
        <v>0.40721407999999998</v>
      </c>
      <c r="O5" s="65">
        <v>0.50434175999999997</v>
      </c>
      <c r="P5" s="61" t="s">
        <v>734</v>
      </c>
    </row>
    <row r="6" spans="1:16" s="20" customFormat="1" ht="12.75">
      <c r="A6" s="20" t="s">
        <v>735</v>
      </c>
      <c r="B6" s="20" t="s">
        <v>736</v>
      </c>
      <c r="C6" s="20" t="s">
        <v>737</v>
      </c>
      <c r="D6" s="28"/>
      <c r="E6" s="28">
        <v>0.28410316000000002</v>
      </c>
      <c r="F6" s="66">
        <v>0.19016363</v>
      </c>
      <c r="G6" s="66">
        <v>0.32933390000000001</v>
      </c>
      <c r="H6" s="66">
        <v>-4.4699162000000001E-2</v>
      </c>
      <c r="I6" s="66">
        <f t="shared" si="0"/>
        <v>0.15826612266666665</v>
      </c>
      <c r="J6" s="28"/>
      <c r="K6" s="28">
        <v>0.1315877</v>
      </c>
      <c r="L6" s="66">
        <v>-0.12393042</v>
      </c>
      <c r="M6" s="66">
        <v>-0.17794982000000001</v>
      </c>
      <c r="N6" s="66">
        <v>-0.45148579999999999</v>
      </c>
      <c r="O6" s="66">
        <v>-0.25112201333333301</v>
      </c>
      <c r="P6" s="20" t="s">
        <v>14</v>
      </c>
    </row>
    <row r="7" spans="1:16" s="20" customFormat="1" ht="12.75">
      <c r="A7" s="20" t="s">
        <v>738</v>
      </c>
      <c r="B7" s="20" t="s">
        <v>739</v>
      </c>
      <c r="C7" s="20" t="s">
        <v>740</v>
      </c>
      <c r="D7" s="28">
        <v>0.12007876000000001</v>
      </c>
      <c r="E7" s="28">
        <v>7.9548160000000007E-2</v>
      </c>
      <c r="F7" s="66">
        <v>-0.77206909999999995</v>
      </c>
      <c r="G7" s="66">
        <v>-0.24936293000000001</v>
      </c>
      <c r="H7" s="66">
        <v>-0.48805988</v>
      </c>
      <c r="I7" s="66">
        <f t="shared" si="0"/>
        <v>-0.50316397000000002</v>
      </c>
      <c r="J7" s="28">
        <v>5.4301552000000003E-2</v>
      </c>
      <c r="K7" s="28">
        <v>2.0269990000000002E-2</v>
      </c>
      <c r="L7" s="66">
        <v>-0.28225050000000002</v>
      </c>
      <c r="M7" s="66">
        <v>-0.46310422000000001</v>
      </c>
      <c r="N7" s="66">
        <v>-0.34962179999999998</v>
      </c>
      <c r="O7" s="66">
        <v>-0.364992173333333</v>
      </c>
      <c r="P7" s="20" t="s">
        <v>14</v>
      </c>
    </row>
    <row r="8" spans="1:16" s="20" customFormat="1" ht="12.75">
      <c r="A8" s="20" t="s">
        <v>741</v>
      </c>
      <c r="B8" s="20" t="s">
        <v>742</v>
      </c>
      <c r="C8" s="20" t="s">
        <v>743</v>
      </c>
      <c r="D8" s="28">
        <v>3.9603997000000002E-2</v>
      </c>
      <c r="E8" s="28">
        <v>2.1089377999999998E-3</v>
      </c>
      <c r="F8" s="66">
        <v>0.49182130000000002</v>
      </c>
      <c r="G8" s="66">
        <v>0.41969493000000002</v>
      </c>
      <c r="H8" s="66">
        <v>0.45078953999999999</v>
      </c>
      <c r="I8" s="66">
        <f t="shared" si="0"/>
        <v>0.45410192333333338</v>
      </c>
      <c r="J8" s="28"/>
      <c r="K8" s="28">
        <v>9.758638E-2</v>
      </c>
      <c r="L8" s="66">
        <v>-0.28342050000000002</v>
      </c>
      <c r="M8" s="66">
        <v>-7.5468086000000004E-2</v>
      </c>
      <c r="N8" s="66">
        <v>-0.17471402999999999</v>
      </c>
      <c r="O8" s="66">
        <v>-0.17786753866666699</v>
      </c>
      <c r="P8" s="20" t="s">
        <v>744</v>
      </c>
    </row>
    <row r="9" spans="1:16" s="20" customFormat="1" ht="12.75">
      <c r="A9" s="20" t="s">
        <v>745</v>
      </c>
      <c r="B9" s="20" t="s">
        <v>746</v>
      </c>
      <c r="C9" s="20" t="s">
        <v>747</v>
      </c>
      <c r="D9" s="28">
        <v>8.1181539999999996E-2</v>
      </c>
      <c r="E9" s="28">
        <v>4.4081653999999998E-2</v>
      </c>
      <c r="F9" s="66">
        <v>-2.1653851999999998</v>
      </c>
      <c r="G9" s="66">
        <v>-0.99203980000000003</v>
      </c>
      <c r="H9" s="66">
        <v>-1.5269423</v>
      </c>
      <c r="I9" s="66">
        <f t="shared" si="0"/>
        <v>-1.5614557666666666</v>
      </c>
      <c r="J9" s="28">
        <v>7.7939354000000002E-2</v>
      </c>
      <c r="K9" s="28">
        <v>4.2036052999999997E-2</v>
      </c>
      <c r="L9" s="66">
        <v>-0.40643495000000002</v>
      </c>
      <c r="M9" s="66">
        <v>-0.70698269999999996</v>
      </c>
      <c r="N9" s="66">
        <v>-0.89236592999999997</v>
      </c>
      <c r="O9" s="66">
        <v>-0.66859452666666697</v>
      </c>
      <c r="P9" s="20" t="s">
        <v>748</v>
      </c>
    </row>
    <row r="10" spans="1:16" s="20" customFormat="1" ht="12.75">
      <c r="A10" s="20" t="s">
        <v>749</v>
      </c>
      <c r="B10" s="20" t="s">
        <v>750</v>
      </c>
      <c r="C10" s="20" t="s">
        <v>751</v>
      </c>
      <c r="D10" s="28">
        <v>4.0752098E-2</v>
      </c>
      <c r="E10" s="28">
        <v>4.1022050000000003E-3</v>
      </c>
      <c r="F10" s="66">
        <v>1.1237575</v>
      </c>
      <c r="G10" s="66">
        <v>1.2680817</v>
      </c>
      <c r="H10" s="66">
        <v>1.40543</v>
      </c>
      <c r="I10" s="66">
        <f t="shared" si="0"/>
        <v>1.2657563999999999</v>
      </c>
      <c r="J10" s="28"/>
      <c r="K10" s="28">
        <v>0.11439737</v>
      </c>
      <c r="L10" s="66">
        <v>0.23002806000000001</v>
      </c>
      <c r="M10" s="66">
        <v>7.3814526000000005E-2</v>
      </c>
      <c r="N10" s="66">
        <v>0.35566428</v>
      </c>
      <c r="O10" s="66">
        <v>0.21983562200000001</v>
      </c>
      <c r="P10" s="20" t="s">
        <v>752</v>
      </c>
    </row>
    <row r="11" spans="1:16" s="20" customFormat="1" ht="12.75">
      <c r="A11" s="20" t="s">
        <v>753</v>
      </c>
      <c r="B11" s="20" t="s">
        <v>754</v>
      </c>
      <c r="C11" s="20" t="s">
        <v>755</v>
      </c>
      <c r="D11" s="28">
        <v>7.956937E-2</v>
      </c>
      <c r="E11" s="28">
        <v>4.2445249999999997E-2</v>
      </c>
      <c r="F11" s="66">
        <v>-0.44923597999999998</v>
      </c>
      <c r="G11" s="66">
        <v>-0.27226075999999999</v>
      </c>
      <c r="H11" s="66">
        <v>-0.59546949999999998</v>
      </c>
      <c r="I11" s="66">
        <f t="shared" si="0"/>
        <v>-0.43898874666666665</v>
      </c>
      <c r="J11" s="28"/>
      <c r="K11" s="28">
        <v>8.5634979999999999E-2</v>
      </c>
      <c r="L11" s="66">
        <v>-0.19145212</v>
      </c>
      <c r="M11" s="66">
        <v>-0.45342729999999998</v>
      </c>
      <c r="N11" s="66">
        <v>-0.66358550000000005</v>
      </c>
      <c r="O11" s="66">
        <v>-0.43615497333333297</v>
      </c>
      <c r="P11" s="20" t="s">
        <v>756</v>
      </c>
    </row>
    <row r="12" spans="1:16" s="20" customFormat="1" ht="12.75">
      <c r="A12" s="20" t="s">
        <v>757</v>
      </c>
      <c r="B12" s="20" t="s">
        <v>758</v>
      </c>
      <c r="C12" s="20" t="s">
        <v>759</v>
      </c>
      <c r="D12" s="28"/>
      <c r="E12" s="28">
        <v>0.49734852000000002</v>
      </c>
      <c r="F12" s="66">
        <v>0.18728818</v>
      </c>
      <c r="G12" s="66">
        <v>1.0247054E-2</v>
      </c>
      <c r="H12" s="66">
        <v>-3.1891346000000001E-2</v>
      </c>
      <c r="I12" s="66">
        <f t="shared" si="0"/>
        <v>5.5214629333333341E-2</v>
      </c>
      <c r="J12" s="28"/>
      <c r="K12" s="28">
        <v>0.20969333000000001</v>
      </c>
      <c r="L12" s="66">
        <v>-0.13253102</v>
      </c>
      <c r="M12" s="66">
        <v>-1.4422729000000001</v>
      </c>
      <c r="N12" s="66">
        <v>-0.54208420000000002</v>
      </c>
      <c r="O12" s="66">
        <v>-0.70562937333333298</v>
      </c>
      <c r="P12" s="20" t="s">
        <v>760</v>
      </c>
    </row>
    <row r="13" spans="1:16" s="20" customFormat="1" ht="12.75">
      <c r="A13" s="20" t="s">
        <v>761</v>
      </c>
      <c r="B13" s="20" t="s">
        <v>762</v>
      </c>
      <c r="C13" s="20" t="s">
        <v>763</v>
      </c>
      <c r="D13" s="28">
        <v>0.20230119999999999</v>
      </c>
      <c r="E13" s="28">
        <v>0.15793732999999999</v>
      </c>
      <c r="F13" s="66">
        <v>3.3412076999999998E-2</v>
      </c>
      <c r="G13" s="66">
        <v>0.33682060000000003</v>
      </c>
      <c r="H13" s="66">
        <v>0.44370367999999999</v>
      </c>
      <c r="I13" s="66">
        <f t="shared" si="0"/>
        <v>0.27131211900000002</v>
      </c>
      <c r="J13" s="28"/>
      <c r="K13" s="28">
        <v>0.15279055999999999</v>
      </c>
      <c r="L13" s="66">
        <v>-5.3272254999999998E-2</v>
      </c>
      <c r="M13" s="66">
        <v>-0.52435100000000001</v>
      </c>
      <c r="N13" s="66">
        <v>-0.64750189999999996</v>
      </c>
      <c r="O13" s="66">
        <v>-0.40837505166666699</v>
      </c>
      <c r="P13" s="20" t="s">
        <v>764</v>
      </c>
    </row>
    <row r="14" spans="1:16" s="20" customFormat="1" ht="12.75">
      <c r="A14" s="20" t="s">
        <v>765</v>
      </c>
      <c r="B14" s="20" t="s">
        <v>766</v>
      </c>
      <c r="C14" s="20" t="s">
        <v>767</v>
      </c>
      <c r="D14" s="28"/>
      <c r="E14" s="28">
        <v>6.7826090000000002E-3</v>
      </c>
      <c r="F14" s="66">
        <v>-0.71865570000000001</v>
      </c>
      <c r="G14" s="66">
        <v>-0.80046797000000003</v>
      </c>
      <c r="H14" s="66">
        <v>-0.95140219999999998</v>
      </c>
      <c r="I14" s="66">
        <f t="shared" si="0"/>
        <v>-0.8235086233333333</v>
      </c>
      <c r="J14" s="28"/>
      <c r="K14" s="28">
        <v>0.69775860000000001</v>
      </c>
      <c r="L14" s="66">
        <v>0.29519033</v>
      </c>
      <c r="M14" s="66">
        <v>-0.2116875</v>
      </c>
      <c r="N14" s="66">
        <v>-0.34619044999999998</v>
      </c>
      <c r="O14" s="66">
        <v>-8.7562539999999994E-2</v>
      </c>
      <c r="P14" s="20" t="s">
        <v>760</v>
      </c>
    </row>
    <row r="15" spans="1:16" s="20" customFormat="1" ht="12.75">
      <c r="A15" s="20" t="s">
        <v>768</v>
      </c>
      <c r="B15" s="20" t="s">
        <v>769</v>
      </c>
      <c r="C15" s="20" t="s">
        <v>770</v>
      </c>
      <c r="D15" s="28"/>
      <c r="E15" s="28">
        <v>0.12611881</v>
      </c>
      <c r="F15" s="66">
        <v>0.18236299</v>
      </c>
      <c r="G15" s="66">
        <v>0.61907374999999998</v>
      </c>
      <c r="H15" s="66">
        <v>0.24162534999999999</v>
      </c>
      <c r="I15" s="66">
        <f t="shared" si="0"/>
        <v>0.34768736333333333</v>
      </c>
      <c r="J15" s="28"/>
      <c r="K15" s="28">
        <v>4.9813892999999998E-3</v>
      </c>
      <c r="L15" s="66">
        <v>0.86909186999999999</v>
      </c>
      <c r="M15" s="66">
        <v>1.0286431</v>
      </c>
      <c r="N15" s="66">
        <v>1.1111827000000001</v>
      </c>
      <c r="O15" s="66">
        <v>1.0029725566666701</v>
      </c>
      <c r="P15" s="20" t="s">
        <v>756</v>
      </c>
    </row>
    <row r="16" spans="1:16" s="20" customFormat="1" ht="12.75">
      <c r="A16" s="20" t="s">
        <v>771</v>
      </c>
      <c r="B16" s="20" t="s">
        <v>772</v>
      </c>
      <c r="C16" s="20" t="s">
        <v>773</v>
      </c>
      <c r="D16" s="28">
        <v>9.7910159999999996E-2</v>
      </c>
      <c r="E16" s="28">
        <v>5.9128172999999999E-2</v>
      </c>
      <c r="F16" s="66">
        <v>-0.47136964999999997</v>
      </c>
      <c r="G16" s="66">
        <v>-0.29252141999999998</v>
      </c>
      <c r="H16" s="66">
        <v>-0.19367783</v>
      </c>
      <c r="I16" s="66">
        <f t="shared" si="0"/>
        <v>-0.31918963333333328</v>
      </c>
      <c r="J16" s="28">
        <v>4.1403240000000001E-2</v>
      </c>
      <c r="K16" s="28">
        <v>7.0085837999999999E-3</v>
      </c>
      <c r="L16" s="66">
        <v>-0.74027436999999996</v>
      </c>
      <c r="M16" s="66">
        <v>-0.94622810000000002</v>
      </c>
      <c r="N16" s="66">
        <v>-0.97935589999999995</v>
      </c>
      <c r="O16" s="66">
        <v>-0.88861945666666697</v>
      </c>
      <c r="P16" s="20" t="s">
        <v>774</v>
      </c>
    </row>
    <row r="17" spans="1:16" s="20" customFormat="1" ht="12.75">
      <c r="A17" s="20" t="s">
        <v>775</v>
      </c>
      <c r="B17" s="20" t="s">
        <v>776</v>
      </c>
      <c r="C17" s="20" t="s">
        <v>777</v>
      </c>
      <c r="D17" s="28"/>
      <c r="E17" s="28">
        <v>0.5470102</v>
      </c>
      <c r="F17" s="66">
        <v>0.19679901</v>
      </c>
      <c r="G17" s="66">
        <v>-0.64339349999999995</v>
      </c>
      <c r="H17" s="66">
        <v>-8.5550349999999997E-2</v>
      </c>
      <c r="I17" s="66">
        <f t="shared" si="0"/>
        <v>-0.17738161333333333</v>
      </c>
      <c r="J17" s="28"/>
      <c r="K17" s="28">
        <v>0.32376381999999998</v>
      </c>
      <c r="L17" s="66">
        <v>-0.45319579999999998</v>
      </c>
      <c r="M17" s="66">
        <v>-0.20663643000000001</v>
      </c>
      <c r="N17" s="66">
        <v>7.0608889999999994E-2</v>
      </c>
      <c r="O17" s="66">
        <v>-0.19640778</v>
      </c>
      <c r="P17" s="20" t="s">
        <v>14</v>
      </c>
    </row>
    <row r="18" spans="1:16" s="20" customFormat="1" ht="12.75">
      <c r="A18" s="20" t="s">
        <v>778</v>
      </c>
      <c r="B18" s="20" t="s">
        <v>779</v>
      </c>
      <c r="C18" s="20" t="s">
        <v>780</v>
      </c>
      <c r="D18" s="28">
        <v>5.8005295999999998E-2</v>
      </c>
      <c r="E18" s="28">
        <v>2.1772237E-2</v>
      </c>
      <c r="F18" s="66">
        <v>-0.90426742999999998</v>
      </c>
      <c r="G18" s="66">
        <v>-0.59367749999999997</v>
      </c>
      <c r="H18" s="66">
        <v>-0.58882135000000002</v>
      </c>
      <c r="I18" s="66">
        <f t="shared" si="0"/>
        <v>-0.69558876000000003</v>
      </c>
      <c r="J18" s="28">
        <v>8.0137773999999995E-2</v>
      </c>
      <c r="K18" s="28">
        <v>4.3950677E-2</v>
      </c>
      <c r="L18" s="66">
        <v>0.29430200000000001</v>
      </c>
      <c r="M18" s="66">
        <v>0.34568408</v>
      </c>
      <c r="N18" s="66">
        <v>0.15372179999999999</v>
      </c>
      <c r="O18" s="66">
        <v>0.26456929333333301</v>
      </c>
      <c r="P18" s="20" t="s">
        <v>14</v>
      </c>
    </row>
    <row r="19" spans="1:16" s="20" customFormat="1" ht="12.75">
      <c r="A19" s="20" t="s">
        <v>781</v>
      </c>
      <c r="B19" s="20" t="s">
        <v>782</v>
      </c>
      <c r="C19" s="20" t="s">
        <v>783</v>
      </c>
      <c r="D19" s="28">
        <v>4.8089273000000002E-2</v>
      </c>
      <c r="E19" s="28">
        <v>1.1645271E-2</v>
      </c>
      <c r="F19" s="66">
        <v>-1.3288287999999999</v>
      </c>
      <c r="G19" s="66">
        <v>-0.90514844999999999</v>
      </c>
      <c r="H19" s="66">
        <v>-1.1499242999999999</v>
      </c>
      <c r="I19" s="66">
        <f t="shared" si="0"/>
        <v>-1.1279671833333331</v>
      </c>
      <c r="J19" s="28">
        <v>3.3331785000000003E-2</v>
      </c>
      <c r="K19" s="28">
        <v>6.6634314E-4</v>
      </c>
      <c r="L19" s="66">
        <v>0.80557144000000003</v>
      </c>
      <c r="M19" s="66">
        <v>0.78551760000000004</v>
      </c>
      <c r="N19" s="66">
        <v>0.73795509999999997</v>
      </c>
      <c r="O19" s="66">
        <v>0.77634804666666701</v>
      </c>
      <c r="P19" s="20" t="s">
        <v>784</v>
      </c>
    </row>
    <row r="20" spans="1:16" s="20" customFormat="1" ht="12.75">
      <c r="A20" s="20" t="s">
        <v>785</v>
      </c>
      <c r="B20" s="20" t="s">
        <v>786</v>
      </c>
      <c r="C20" s="20" t="s">
        <v>787</v>
      </c>
      <c r="D20" s="28">
        <v>5.4076657E-2</v>
      </c>
      <c r="E20" s="28">
        <v>1.7850777000000002E-2</v>
      </c>
      <c r="F20" s="66">
        <v>-1.7836114000000001</v>
      </c>
      <c r="G20" s="66">
        <v>-1.2254114</v>
      </c>
      <c r="H20" s="66">
        <v>-1.201972</v>
      </c>
      <c r="I20" s="66">
        <f t="shared" si="0"/>
        <v>-1.4036649333333333</v>
      </c>
      <c r="J20" s="28">
        <v>6.1475225000000001E-2</v>
      </c>
      <c r="K20" s="28">
        <v>2.7132488999999999E-2</v>
      </c>
      <c r="L20" s="66">
        <v>-0.73550499999999996</v>
      </c>
      <c r="M20" s="66">
        <v>-1.1728601000000001</v>
      </c>
      <c r="N20" s="66">
        <v>-1.3501577</v>
      </c>
      <c r="O20" s="66">
        <v>-1.0861742666666701</v>
      </c>
      <c r="P20" s="20" t="s">
        <v>756</v>
      </c>
    </row>
    <row r="21" spans="1:16" s="20" customFormat="1" ht="12.75">
      <c r="A21" s="20" t="s">
        <v>788</v>
      </c>
      <c r="B21" s="20" t="s">
        <v>789</v>
      </c>
      <c r="C21" s="20" t="s">
        <v>790</v>
      </c>
      <c r="D21" s="28">
        <v>0.34971730000000001</v>
      </c>
      <c r="E21" s="28">
        <v>0.30297109999999999</v>
      </c>
      <c r="F21" s="66">
        <v>-3.2588052999999999E-2</v>
      </c>
      <c r="G21" s="66">
        <v>0.21445563000000001</v>
      </c>
      <c r="H21" s="66">
        <v>0.11394973</v>
      </c>
      <c r="I21" s="66">
        <f t="shared" si="0"/>
        <v>9.8605768999999996E-2</v>
      </c>
      <c r="J21" s="28">
        <v>4.2990390000000003E-2</v>
      </c>
      <c r="K21" s="28">
        <v>8.5114600000000002E-3</v>
      </c>
      <c r="L21" s="66">
        <v>-0.34256086000000002</v>
      </c>
      <c r="M21" s="66">
        <v>-0.47445493999999999</v>
      </c>
      <c r="N21" s="66">
        <v>-0.41539674999999998</v>
      </c>
      <c r="O21" s="66">
        <v>-0.41080418333333302</v>
      </c>
      <c r="P21" s="20" t="s">
        <v>791</v>
      </c>
    </row>
    <row r="22" spans="1:16" s="20" customFormat="1" ht="12.75">
      <c r="A22" s="20" t="s">
        <v>792</v>
      </c>
      <c r="B22" s="20" t="s">
        <v>793</v>
      </c>
      <c r="C22" s="20" t="s">
        <v>794</v>
      </c>
      <c r="D22" s="28">
        <v>3.9992477999999998E-2</v>
      </c>
      <c r="E22" s="28">
        <v>2.6029106000000002E-3</v>
      </c>
      <c r="F22" s="66">
        <v>-0.88770764999999996</v>
      </c>
      <c r="G22" s="66">
        <v>-0.94820789999999999</v>
      </c>
      <c r="H22" s="66">
        <v>-1.056203</v>
      </c>
      <c r="I22" s="66">
        <f t="shared" si="0"/>
        <v>-0.96403951666666676</v>
      </c>
      <c r="J22" s="28">
        <v>6.6127539999999999E-2</v>
      </c>
      <c r="K22" s="28">
        <v>3.1504784000000001E-2</v>
      </c>
      <c r="L22" s="66">
        <v>-0.75274753999999999</v>
      </c>
      <c r="M22" s="66">
        <v>-0.43286692999999998</v>
      </c>
      <c r="N22" s="66">
        <v>-0.47343542999999999</v>
      </c>
      <c r="O22" s="66">
        <v>-0.55301663333333295</v>
      </c>
      <c r="P22" s="20" t="s">
        <v>795</v>
      </c>
    </row>
    <row r="23" spans="1:16" s="20" customFormat="1" ht="12.75">
      <c r="A23" s="20" t="s">
        <v>796</v>
      </c>
      <c r="B23" s="20" t="s">
        <v>797</v>
      </c>
      <c r="C23" s="20" t="s">
        <v>798</v>
      </c>
      <c r="D23" s="28">
        <v>9.5017149999999995E-2</v>
      </c>
      <c r="E23" s="28">
        <v>5.6440839999999999E-2</v>
      </c>
      <c r="F23" s="66">
        <v>0.15824309</v>
      </c>
      <c r="G23" s="66">
        <v>0.25218003999999999</v>
      </c>
      <c r="H23" s="66">
        <v>0.38513753000000001</v>
      </c>
      <c r="I23" s="66">
        <f t="shared" si="0"/>
        <v>0.26518688666666668</v>
      </c>
      <c r="J23" s="28"/>
      <c r="K23" s="28">
        <v>0.25810558</v>
      </c>
      <c r="L23" s="66">
        <v>0.86571220000000004</v>
      </c>
      <c r="M23" s="66">
        <v>0.29597867</v>
      </c>
      <c r="N23" s="66">
        <v>1.4107671E-2</v>
      </c>
      <c r="O23" s="66">
        <v>0.39193284699999997</v>
      </c>
      <c r="P23" s="20" t="s">
        <v>799</v>
      </c>
    </row>
    <row r="24" spans="1:16" s="20" customFormat="1" ht="12.75">
      <c r="A24" s="97" t="s">
        <v>800</v>
      </c>
      <c r="B24" s="97" t="s">
        <v>801</v>
      </c>
      <c r="C24" s="97" t="s">
        <v>802</v>
      </c>
      <c r="D24" s="97"/>
      <c r="E24" s="97"/>
      <c r="F24" s="104"/>
      <c r="G24" s="104"/>
      <c r="H24" s="104"/>
      <c r="I24" s="104"/>
      <c r="J24" s="28"/>
      <c r="K24" s="28"/>
      <c r="L24" s="66"/>
      <c r="M24" s="66"/>
      <c r="N24" s="66"/>
      <c r="O24" s="66"/>
    </row>
    <row r="25" spans="1:16" s="20" customFormat="1" ht="12.75">
      <c r="A25" s="20" t="s">
        <v>803</v>
      </c>
      <c r="B25" s="20" t="s">
        <v>804</v>
      </c>
      <c r="C25" s="20" t="s">
        <v>805</v>
      </c>
      <c r="D25" s="28"/>
      <c r="E25" s="28">
        <v>0.28653654000000001</v>
      </c>
      <c r="F25" s="66">
        <v>0.19116753</v>
      </c>
      <c r="G25" s="66">
        <v>1.4660659</v>
      </c>
      <c r="H25" s="66">
        <v>0.18387777999999999</v>
      </c>
      <c r="I25" s="66">
        <f t="shared" si="0"/>
        <v>0.61370373666666667</v>
      </c>
      <c r="J25" s="28"/>
      <c r="K25" s="28">
        <v>0.60464143999999997</v>
      </c>
      <c r="L25" s="66">
        <v>1.3510861000000001</v>
      </c>
      <c r="M25" s="66">
        <v>-0.19913673000000001</v>
      </c>
      <c r="N25" s="66">
        <v>-0.20616007</v>
      </c>
      <c r="O25" s="66">
        <v>0.31526310000000002</v>
      </c>
      <c r="P25" s="20" t="s">
        <v>21</v>
      </c>
    </row>
    <row r="26" spans="1:16" s="20" customFormat="1" ht="12.75">
      <c r="A26" s="20" t="s">
        <v>806</v>
      </c>
      <c r="B26" s="20" t="s">
        <v>807</v>
      </c>
      <c r="C26" s="20" t="s">
        <v>808</v>
      </c>
      <c r="D26" s="28">
        <v>4.6260305000000002E-2</v>
      </c>
      <c r="E26" s="28">
        <v>9.7947334999999996E-3</v>
      </c>
      <c r="F26" s="66">
        <v>-0.97745890000000002</v>
      </c>
      <c r="G26" s="66">
        <v>-0.76583579999999996</v>
      </c>
      <c r="H26" s="66">
        <v>-1.0861015000000001</v>
      </c>
      <c r="I26" s="66">
        <f t="shared" si="0"/>
        <v>-0.9431320666666666</v>
      </c>
      <c r="J26" s="28"/>
      <c r="K26" s="28">
        <v>0.1518621</v>
      </c>
      <c r="L26" s="66">
        <v>2.8336422999999999E-2</v>
      </c>
      <c r="M26" s="66">
        <v>0.3131428</v>
      </c>
      <c r="N26" s="66">
        <v>0.35336489999999998</v>
      </c>
      <c r="O26" s="66">
        <v>0.231614707666667</v>
      </c>
      <c r="P26" s="20" t="s">
        <v>799</v>
      </c>
    </row>
    <row r="27" spans="1:16" s="20" customFormat="1" ht="12.75">
      <c r="A27" s="20" t="s">
        <v>809</v>
      </c>
      <c r="B27" s="20" t="s">
        <v>810</v>
      </c>
      <c r="C27" s="20" t="s">
        <v>811</v>
      </c>
      <c r="D27" s="28">
        <v>0.31347629999999999</v>
      </c>
      <c r="E27" s="28">
        <v>0.26720907999999999</v>
      </c>
      <c r="F27" s="66">
        <v>-0.55180543999999998</v>
      </c>
      <c r="G27" s="66">
        <v>-0.13181111000000001</v>
      </c>
      <c r="H27" s="66">
        <v>-3.8076369999999998E-2</v>
      </c>
      <c r="I27" s="66">
        <f t="shared" si="0"/>
        <v>-0.24056430666666664</v>
      </c>
      <c r="J27" s="28"/>
      <c r="K27" s="28">
        <v>0.51496869999999995</v>
      </c>
      <c r="L27" s="66">
        <v>0.19883828000000001</v>
      </c>
      <c r="M27" s="66">
        <v>-0.26997660000000001</v>
      </c>
      <c r="N27" s="66">
        <v>-0.31582925000000001</v>
      </c>
      <c r="O27" s="66">
        <v>-0.12898919</v>
      </c>
      <c r="P27" s="20" t="s">
        <v>14</v>
      </c>
    </row>
    <row r="28" spans="1:16" s="20" customFormat="1" ht="12.75">
      <c r="A28" s="20" t="s">
        <v>812</v>
      </c>
      <c r="B28" s="20" t="s">
        <v>813</v>
      </c>
      <c r="C28" s="20" t="s">
        <v>814</v>
      </c>
      <c r="D28" s="28">
        <v>5.4962764999999997E-2</v>
      </c>
      <c r="E28" s="28">
        <v>1.8743748000000001E-2</v>
      </c>
      <c r="F28" s="66">
        <v>-0.2979716</v>
      </c>
      <c r="G28" s="66">
        <v>-0.25112242000000001</v>
      </c>
      <c r="H28" s="66">
        <v>-0.39993580000000001</v>
      </c>
      <c r="I28" s="66">
        <f t="shared" si="0"/>
        <v>-0.31634327333333334</v>
      </c>
      <c r="J28" s="28"/>
      <c r="K28" s="28">
        <v>0.31719049999999999</v>
      </c>
      <c r="L28" s="66">
        <v>0.110518515</v>
      </c>
      <c r="M28" s="66">
        <v>-0.36893857000000002</v>
      </c>
      <c r="N28" s="66">
        <v>-0.38883119999999999</v>
      </c>
      <c r="O28" s="66">
        <v>-0.215750418333333</v>
      </c>
      <c r="P28" s="20" t="s">
        <v>14</v>
      </c>
    </row>
    <row r="29" spans="1:16" s="20" customFormat="1" ht="12.75">
      <c r="A29" s="20" t="s">
        <v>815</v>
      </c>
      <c r="B29" s="20" t="s">
        <v>816</v>
      </c>
      <c r="C29" s="20" t="s">
        <v>817</v>
      </c>
      <c r="D29" s="28">
        <v>0.49059385</v>
      </c>
      <c r="E29" s="28">
        <v>0.44611898</v>
      </c>
      <c r="F29" s="66">
        <v>0.2779121</v>
      </c>
      <c r="G29" s="66">
        <v>3.3096287000000002E-2</v>
      </c>
      <c r="H29" s="66">
        <v>-3.9807207999999997E-2</v>
      </c>
      <c r="I29" s="66">
        <f t="shared" si="0"/>
        <v>9.0400393000000009E-2</v>
      </c>
      <c r="J29" s="28">
        <v>5.5157919999999999E-2</v>
      </c>
      <c r="K29" s="28">
        <v>2.1246444E-2</v>
      </c>
      <c r="L29" s="66">
        <v>0.49215685999999997</v>
      </c>
      <c r="M29" s="66">
        <v>0.80613135999999996</v>
      </c>
      <c r="N29" s="66">
        <v>0.79961585999999996</v>
      </c>
      <c r="O29" s="66">
        <v>0.69930135999999998</v>
      </c>
      <c r="P29" s="20" t="s">
        <v>14</v>
      </c>
    </row>
    <row r="30" spans="1:16" s="53" customFormat="1">
      <c r="A30" s="63" t="s">
        <v>818</v>
      </c>
      <c r="B30" s="63" t="s">
        <v>819</v>
      </c>
      <c r="C30" s="63" t="s">
        <v>820</v>
      </c>
      <c r="D30" s="64">
        <v>4.4863229999999997E-2</v>
      </c>
      <c r="E30" s="64">
        <v>8.2415720000000008E-3</v>
      </c>
      <c r="F30" s="67">
        <v>-0.54445840000000001</v>
      </c>
      <c r="G30" s="67">
        <v>-0.42521954000000001</v>
      </c>
      <c r="H30" s="67">
        <v>-0.4122305</v>
      </c>
      <c r="I30" s="67">
        <f t="shared" si="0"/>
        <v>-0.46063614666666663</v>
      </c>
      <c r="J30" s="64">
        <v>9.9889870000000006E-2</v>
      </c>
      <c r="K30" s="64">
        <v>6.1882197999999999E-2</v>
      </c>
      <c r="L30" s="67">
        <v>-0.15975376999999999</v>
      </c>
      <c r="M30" s="67">
        <v>-0.34011175999999999</v>
      </c>
      <c r="N30" s="67">
        <v>-0.43867967000000002</v>
      </c>
      <c r="O30" s="67">
        <v>-0.31284840000000003</v>
      </c>
      <c r="P30" s="63" t="s">
        <v>14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0.xml><?xml version="1.0" encoding="utf-8"?>
<worksheet xmlns="http://schemas.openxmlformats.org/spreadsheetml/2006/main" xmlns:r="http://schemas.openxmlformats.org/officeDocument/2006/relationships">
  <dimension ref="A1:P37"/>
  <sheetViews>
    <sheetView workbookViewId="0">
      <selection activeCell="C2" sqref="C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524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8" customFormat="1" ht="12.75">
      <c r="A5" s="85" t="s">
        <v>5247</v>
      </c>
      <c r="B5" s="85" t="s">
        <v>5248</v>
      </c>
      <c r="C5" s="85" t="s">
        <v>5249</v>
      </c>
      <c r="D5" s="87"/>
      <c r="E5" s="87"/>
      <c r="F5" s="94"/>
      <c r="G5" s="94"/>
      <c r="H5" s="94"/>
      <c r="I5" s="94"/>
      <c r="J5" s="87"/>
      <c r="K5" s="87"/>
      <c r="L5" s="94"/>
      <c r="M5" s="94"/>
      <c r="N5" s="94"/>
      <c r="O5" s="94"/>
      <c r="P5" s="82"/>
    </row>
    <row r="6" spans="1:16" s="18" customFormat="1" ht="12.75">
      <c r="A6" s="88" t="s">
        <v>5250</v>
      </c>
      <c r="B6" s="88" t="s">
        <v>5251</v>
      </c>
      <c r="C6" s="88" t="s">
        <v>5252</v>
      </c>
      <c r="D6" s="90">
        <v>0.131025</v>
      </c>
      <c r="E6" s="90">
        <v>8.9677649999999998E-2</v>
      </c>
      <c r="F6" s="95">
        <v>-0.8025989</v>
      </c>
      <c r="G6" s="95">
        <v>-0.20912028999999999</v>
      </c>
      <c r="H6" s="95">
        <v>-0.71935934000000001</v>
      </c>
      <c r="I6" s="95">
        <f>AVERAGE(F6:H6)</f>
        <v>-0.57702617666666667</v>
      </c>
      <c r="J6" s="90">
        <v>4.8038789999999998E-2</v>
      </c>
      <c r="K6" s="90">
        <v>1.3598973E-2</v>
      </c>
      <c r="L6" s="95">
        <v>0.55490309999999998</v>
      </c>
      <c r="M6" s="95">
        <v>0.50461394000000004</v>
      </c>
      <c r="N6" s="95">
        <v>0.73688023999999996</v>
      </c>
      <c r="O6" s="95">
        <v>0.59879909333333303</v>
      </c>
      <c r="P6" s="83" t="s">
        <v>5253</v>
      </c>
    </row>
    <row r="7" spans="1:16" s="18" customFormat="1" ht="12.75">
      <c r="A7" s="88" t="s">
        <v>5254</v>
      </c>
      <c r="B7" s="88" t="s">
        <v>5255</v>
      </c>
      <c r="C7" s="88" t="s">
        <v>5256</v>
      </c>
      <c r="D7" s="90"/>
      <c r="E7" s="90">
        <v>0.51973849999999999</v>
      </c>
      <c r="F7" s="95">
        <v>-0.34279922000000002</v>
      </c>
      <c r="G7" s="95">
        <v>-8.8616885000000006E-2</v>
      </c>
      <c r="H7" s="95">
        <v>0.12034183</v>
      </c>
      <c r="I7" s="95">
        <f t="shared" ref="I7:I37" si="0">AVERAGE(F7:H7)</f>
        <v>-0.10369142500000002</v>
      </c>
      <c r="J7" s="90">
        <v>7.9898659999999996E-2</v>
      </c>
      <c r="K7" s="90">
        <v>4.3700030000000001E-2</v>
      </c>
      <c r="L7" s="95">
        <v>-0.27413546999999999</v>
      </c>
      <c r="M7" s="95">
        <v>-0.48497289999999998</v>
      </c>
      <c r="N7" s="95">
        <v>-0.61347870000000004</v>
      </c>
      <c r="O7" s="95">
        <v>-0.45752902333333301</v>
      </c>
      <c r="P7" s="83" t="s">
        <v>5253</v>
      </c>
    </row>
    <row r="8" spans="1:16" s="18" customFormat="1" ht="12.75">
      <c r="A8" s="88" t="s">
        <v>5257</v>
      </c>
      <c r="B8" s="88" t="s">
        <v>5258</v>
      </c>
      <c r="C8" s="88" t="s">
        <v>5259</v>
      </c>
      <c r="D8" s="90"/>
      <c r="E8" s="90">
        <v>1.9034677999999999E-2</v>
      </c>
      <c r="F8" s="95">
        <v>-1.557596</v>
      </c>
      <c r="G8" s="95">
        <v>-1.8596581999999999</v>
      </c>
      <c r="H8" s="95">
        <v>-1.1285942</v>
      </c>
      <c r="I8" s="95">
        <f t="shared" si="0"/>
        <v>-1.5152827999999998</v>
      </c>
      <c r="J8" s="90"/>
      <c r="K8" s="90">
        <v>2.4049886999999999E-2</v>
      </c>
      <c r="L8" s="95">
        <v>-0.66222429999999999</v>
      </c>
      <c r="M8" s="95">
        <v>-0.39140552000000001</v>
      </c>
      <c r="N8" s="95">
        <v>-0.66277649999999999</v>
      </c>
      <c r="O8" s="95">
        <v>-0.57213544000000005</v>
      </c>
      <c r="P8" s="83" t="s">
        <v>5260</v>
      </c>
    </row>
    <row r="9" spans="1:16" s="18" customFormat="1" ht="12.75">
      <c r="A9" s="88" t="s">
        <v>5261</v>
      </c>
      <c r="B9" s="88" t="s">
        <v>5262</v>
      </c>
      <c r="C9" s="88" t="s">
        <v>5263</v>
      </c>
      <c r="D9" s="90">
        <v>0.42418020000000001</v>
      </c>
      <c r="E9" s="90">
        <v>0.37816322000000002</v>
      </c>
      <c r="F9" s="95">
        <v>9.9279409999999998E-2</v>
      </c>
      <c r="G9" s="95">
        <v>0.18212986</v>
      </c>
      <c r="H9" s="95">
        <v>-5.1271413000000002E-2</v>
      </c>
      <c r="I9" s="95">
        <f t="shared" si="0"/>
        <v>7.6712618999999996E-2</v>
      </c>
      <c r="J9" s="90"/>
      <c r="K9" s="90">
        <v>0.14119159000000001</v>
      </c>
      <c r="L9" s="95">
        <v>0.82808839999999995</v>
      </c>
      <c r="M9" s="95">
        <v>0.34773448000000001</v>
      </c>
      <c r="N9" s="95">
        <v>0.18959959000000001</v>
      </c>
      <c r="O9" s="95">
        <v>0.455140823333333</v>
      </c>
      <c r="P9" s="83" t="s">
        <v>5264</v>
      </c>
    </row>
    <row r="10" spans="1:16" s="18" customFormat="1" ht="12.75">
      <c r="A10" s="88" t="s">
        <v>5265</v>
      </c>
      <c r="B10" s="88" t="s">
        <v>5266</v>
      </c>
      <c r="C10" s="88" t="s">
        <v>5267</v>
      </c>
      <c r="D10" s="90">
        <v>0.51795670000000005</v>
      </c>
      <c r="E10" s="90">
        <v>0.47399792000000002</v>
      </c>
      <c r="F10" s="95">
        <v>-2.6919368999999999E-2</v>
      </c>
      <c r="G10" s="95">
        <v>4.8871970000000001E-2</v>
      </c>
      <c r="H10" s="95">
        <v>4.1280816999999997E-2</v>
      </c>
      <c r="I10" s="95">
        <f t="shared" si="0"/>
        <v>2.1077806000000001E-2</v>
      </c>
      <c r="J10" s="90">
        <v>5.5627506E-2</v>
      </c>
      <c r="K10" s="90">
        <v>2.1653246000000001E-2</v>
      </c>
      <c r="L10" s="95">
        <v>-0.19932461000000001</v>
      </c>
      <c r="M10" s="95">
        <v>-0.33896077000000002</v>
      </c>
      <c r="N10" s="95">
        <v>-0.30511186000000001</v>
      </c>
      <c r="O10" s="95">
        <v>-0.281132413333333</v>
      </c>
      <c r="P10" s="83" t="s">
        <v>5253</v>
      </c>
    </row>
    <row r="11" spans="1:16" s="18" customFormat="1" ht="12.75">
      <c r="A11" s="88" t="s">
        <v>5268</v>
      </c>
      <c r="B11" s="88" t="s">
        <v>5269</v>
      </c>
      <c r="C11" s="88" t="s">
        <v>5270</v>
      </c>
      <c r="D11" s="90"/>
      <c r="E11" s="90">
        <v>0.13726832</v>
      </c>
      <c r="F11" s="95">
        <v>0.15347269999999999</v>
      </c>
      <c r="G11" s="95">
        <v>0.20295286000000001</v>
      </c>
      <c r="H11" s="95">
        <v>2.5734361000000001E-2</v>
      </c>
      <c r="I11" s="95">
        <f t="shared" si="0"/>
        <v>0.12738664033333333</v>
      </c>
      <c r="J11" s="90"/>
      <c r="K11" s="90">
        <v>0.14486304</v>
      </c>
      <c r="L11" s="95">
        <v>-6.8907060000000006E-2</v>
      </c>
      <c r="M11" s="95">
        <v>-0.18945955</v>
      </c>
      <c r="N11" s="95">
        <v>-0.38396809999999998</v>
      </c>
      <c r="O11" s="95">
        <v>-0.21411157</v>
      </c>
      <c r="P11" s="83" t="s">
        <v>5271</v>
      </c>
    </row>
    <row r="12" spans="1:16" s="18" customFormat="1" ht="12.75">
      <c r="A12" s="88" t="s">
        <v>5272</v>
      </c>
      <c r="B12" s="88" t="s">
        <v>5273</v>
      </c>
      <c r="C12" s="88" t="s">
        <v>5274</v>
      </c>
      <c r="D12" s="90">
        <v>6.6373736000000003E-2</v>
      </c>
      <c r="E12" s="90">
        <v>2.9919602E-2</v>
      </c>
      <c r="F12" s="95">
        <v>-0.68037320000000001</v>
      </c>
      <c r="G12" s="95">
        <v>-0.35849093999999998</v>
      </c>
      <c r="H12" s="95">
        <v>-0.59858124999999995</v>
      </c>
      <c r="I12" s="95">
        <f t="shared" si="0"/>
        <v>-0.54581512999999993</v>
      </c>
      <c r="J12" s="90"/>
      <c r="K12" s="90">
        <v>0.39069816000000002</v>
      </c>
      <c r="L12" s="95">
        <v>4.5826137000000003E-2</v>
      </c>
      <c r="M12" s="95">
        <v>-0.15395254</v>
      </c>
      <c r="N12" s="95">
        <v>-8.2389824E-2</v>
      </c>
      <c r="O12" s="95">
        <v>-6.3505408999999999E-2</v>
      </c>
      <c r="P12" s="83" t="s">
        <v>5253</v>
      </c>
    </row>
    <row r="13" spans="1:16" s="18" customFormat="1" ht="12.75">
      <c r="A13" s="88" t="s">
        <v>5275</v>
      </c>
      <c r="B13" s="88" t="s">
        <v>5276</v>
      </c>
      <c r="C13" s="88" t="s">
        <v>5277</v>
      </c>
      <c r="D13" s="90"/>
      <c r="E13" s="90">
        <v>4.6647143000000002E-2</v>
      </c>
      <c r="F13" s="95">
        <v>-1.3059411000000001</v>
      </c>
      <c r="G13" s="95">
        <v>-1.3397555000000001</v>
      </c>
      <c r="H13" s="95">
        <v>-0.59735346</v>
      </c>
      <c r="I13" s="95">
        <f t="shared" si="0"/>
        <v>-1.0810166866666666</v>
      </c>
      <c r="J13" s="90"/>
      <c r="K13" s="90">
        <v>0.54890019999999995</v>
      </c>
      <c r="L13" s="95">
        <v>-0.12708056000000001</v>
      </c>
      <c r="M13" s="95">
        <v>0.42498675000000002</v>
      </c>
      <c r="N13" s="95">
        <v>5.0954300000000001E-2</v>
      </c>
      <c r="O13" s="95">
        <v>0.11628682999999999</v>
      </c>
      <c r="P13" s="83" t="s">
        <v>5253</v>
      </c>
    </row>
    <row r="14" spans="1:16" s="18" customFormat="1" ht="12.75">
      <c r="A14" s="88" t="s">
        <v>5278</v>
      </c>
      <c r="B14" s="88" t="s">
        <v>5279</v>
      </c>
      <c r="C14" s="88" t="s">
        <v>5280</v>
      </c>
      <c r="D14" s="90">
        <v>0.10016043500000001</v>
      </c>
      <c r="E14" s="90">
        <v>6.1092436E-2</v>
      </c>
      <c r="F14" s="95">
        <v>-0.38803100000000001</v>
      </c>
      <c r="G14" s="95">
        <v>-0.14741133000000001</v>
      </c>
      <c r="H14" s="95">
        <v>-0.26851025000000001</v>
      </c>
      <c r="I14" s="95">
        <f t="shared" si="0"/>
        <v>-0.26798419333333334</v>
      </c>
      <c r="J14" s="90">
        <v>4.0198375000000001E-2</v>
      </c>
      <c r="K14" s="90">
        <v>5.839243E-3</v>
      </c>
      <c r="L14" s="95">
        <v>-0.15483664</v>
      </c>
      <c r="M14" s="95">
        <v>-0.18761732</v>
      </c>
      <c r="N14" s="95">
        <v>-0.14666360000000001</v>
      </c>
      <c r="O14" s="95">
        <v>-0.163039186666667</v>
      </c>
      <c r="P14" s="83" t="s">
        <v>5253</v>
      </c>
    </row>
    <row r="15" spans="1:16" s="18" customFormat="1" ht="12.75">
      <c r="A15" s="88" t="s">
        <v>5281</v>
      </c>
      <c r="B15" s="88" t="s">
        <v>5282</v>
      </c>
      <c r="C15" s="88" t="s">
        <v>5283</v>
      </c>
      <c r="D15" s="90"/>
      <c r="E15" s="90">
        <v>0.42746260000000003</v>
      </c>
      <c r="F15" s="95">
        <v>-2.0019453E-2</v>
      </c>
      <c r="G15" s="95">
        <v>0.43394270000000001</v>
      </c>
      <c r="H15" s="95">
        <v>1.7197174999999999E-2</v>
      </c>
      <c r="I15" s="95">
        <f t="shared" si="0"/>
        <v>0.14370680733333333</v>
      </c>
      <c r="J15" s="90">
        <v>3.4163047000000002E-2</v>
      </c>
      <c r="K15" s="90">
        <v>8.2787964000000005E-4</v>
      </c>
      <c r="L15" s="95">
        <v>0.37156342999999997</v>
      </c>
      <c r="M15" s="95">
        <v>0.41036286999999999</v>
      </c>
      <c r="N15" s="95">
        <v>0.39543097999999999</v>
      </c>
      <c r="O15" s="95">
        <v>0.39245242666666702</v>
      </c>
      <c r="P15" s="83" t="s">
        <v>5284</v>
      </c>
    </row>
    <row r="16" spans="1:16" s="18" customFormat="1" ht="12.75">
      <c r="A16" s="88" t="s">
        <v>5285</v>
      </c>
      <c r="B16" s="88" t="s">
        <v>5286</v>
      </c>
      <c r="C16" s="88" t="s">
        <v>5287</v>
      </c>
      <c r="D16" s="90"/>
      <c r="E16" s="90">
        <v>5.2256512999999997E-2</v>
      </c>
      <c r="F16" s="95">
        <v>1.4489582999999999</v>
      </c>
      <c r="G16" s="95">
        <v>0.59190710000000002</v>
      </c>
      <c r="H16" s="95">
        <v>1.3168960999999999</v>
      </c>
      <c r="I16" s="95">
        <f t="shared" si="0"/>
        <v>1.1192538333333333</v>
      </c>
      <c r="J16" s="90"/>
      <c r="K16" s="90">
        <v>1.6924617999999999E-2</v>
      </c>
      <c r="L16" s="95">
        <v>0.25623086</v>
      </c>
      <c r="M16" s="95">
        <v>0.38267849999999998</v>
      </c>
      <c r="N16" s="95">
        <v>0.40206572000000002</v>
      </c>
      <c r="O16" s="95">
        <v>0.34699169333333302</v>
      </c>
      <c r="P16" s="83" t="s">
        <v>5288</v>
      </c>
    </row>
    <row r="17" spans="1:16" s="18" customFormat="1" ht="12.75">
      <c r="A17" s="88" t="s">
        <v>5289</v>
      </c>
      <c r="B17" s="88" t="s">
        <v>5290</v>
      </c>
      <c r="C17" s="88" t="s">
        <v>5291</v>
      </c>
      <c r="D17" s="90">
        <v>8.381276E-2</v>
      </c>
      <c r="E17" s="90">
        <v>4.6374253999999997E-2</v>
      </c>
      <c r="F17" s="95">
        <v>-0.34246162000000002</v>
      </c>
      <c r="G17" s="95">
        <v>-0.43225472999999998</v>
      </c>
      <c r="H17" s="95">
        <v>-0.70931440000000001</v>
      </c>
      <c r="I17" s="95">
        <f t="shared" si="0"/>
        <v>-0.49467691666666669</v>
      </c>
      <c r="J17" s="90">
        <v>5.2535940000000003E-2</v>
      </c>
      <c r="K17" s="90">
        <v>1.8677046999999999E-2</v>
      </c>
      <c r="L17" s="95">
        <v>-0.42074314000000002</v>
      </c>
      <c r="M17" s="95">
        <v>-0.68955420000000001</v>
      </c>
      <c r="N17" s="95">
        <v>-0.5757198</v>
      </c>
      <c r="O17" s="95">
        <v>-0.56200571333333305</v>
      </c>
      <c r="P17" s="83" t="s">
        <v>52</v>
      </c>
    </row>
    <row r="18" spans="1:16" s="18" customFormat="1" ht="12.75">
      <c r="A18" s="88" t="s">
        <v>5292</v>
      </c>
      <c r="B18" s="88" t="s">
        <v>5293</v>
      </c>
      <c r="C18" s="88" t="s">
        <v>5294</v>
      </c>
      <c r="D18" s="90">
        <v>0.89057606</v>
      </c>
      <c r="E18" s="90">
        <v>0.87515390000000004</v>
      </c>
      <c r="F18" s="95">
        <v>-0.33369937999999999</v>
      </c>
      <c r="G18" s="95">
        <v>0.41151047000000002</v>
      </c>
      <c r="H18" s="95">
        <v>3.7033950000000003E-2</v>
      </c>
      <c r="I18" s="95">
        <f t="shared" si="0"/>
        <v>3.8281680000000012E-2</v>
      </c>
      <c r="J18" s="90"/>
      <c r="K18" s="90">
        <v>0.13925102</v>
      </c>
      <c r="L18" s="95">
        <v>-2.8769586E-2</v>
      </c>
      <c r="M18" s="95">
        <v>-0.25499159999999998</v>
      </c>
      <c r="N18" s="95">
        <v>-0.22827058</v>
      </c>
      <c r="O18" s="95">
        <v>-0.170677255333333</v>
      </c>
      <c r="P18" s="83" t="s">
        <v>5253</v>
      </c>
    </row>
    <row r="19" spans="1:16" s="18" customFormat="1" ht="12.75">
      <c r="A19" s="88" t="s">
        <v>5295</v>
      </c>
      <c r="B19" s="88" t="s">
        <v>5296</v>
      </c>
      <c r="C19" s="88" t="s">
        <v>5297</v>
      </c>
      <c r="D19" s="90"/>
      <c r="E19" s="90">
        <v>1.9538007999999999E-2</v>
      </c>
      <c r="F19" s="95">
        <v>-0.60475009999999996</v>
      </c>
      <c r="G19" s="95">
        <v>-0.52885245999999997</v>
      </c>
      <c r="H19" s="95">
        <v>-0.36466646000000003</v>
      </c>
      <c r="I19" s="95">
        <f t="shared" si="0"/>
        <v>-0.49942300666666667</v>
      </c>
      <c r="J19" s="90">
        <v>5.0940797000000003E-2</v>
      </c>
      <c r="K19" s="90">
        <v>1.6919130000000001E-2</v>
      </c>
      <c r="L19" s="95">
        <v>-0.45482351999999998</v>
      </c>
      <c r="M19" s="95">
        <v>-0.51456462999999997</v>
      </c>
      <c r="N19" s="95">
        <v>-0.32253498000000003</v>
      </c>
      <c r="O19" s="95">
        <v>-0.43064104333333297</v>
      </c>
      <c r="P19" s="83" t="s">
        <v>5298</v>
      </c>
    </row>
    <row r="20" spans="1:16" s="18" customFormat="1" ht="12.75">
      <c r="A20" s="88" t="s">
        <v>5299</v>
      </c>
      <c r="B20" s="88" t="s">
        <v>5300</v>
      </c>
      <c r="C20" s="88" t="s">
        <v>5301</v>
      </c>
      <c r="D20" s="90">
        <v>8.1139680000000006E-2</v>
      </c>
      <c r="E20" s="90">
        <v>4.4024319999999999E-2</v>
      </c>
      <c r="F20" s="95">
        <v>-0.32855417999999997</v>
      </c>
      <c r="G20" s="95">
        <v>-0.14586924000000001</v>
      </c>
      <c r="H20" s="95">
        <v>-0.27529153000000001</v>
      </c>
      <c r="I20" s="95">
        <f t="shared" si="0"/>
        <v>-0.24990498333333333</v>
      </c>
      <c r="J20" s="90"/>
      <c r="K20" s="90">
        <v>0.34274805000000003</v>
      </c>
      <c r="L20" s="95">
        <v>0.10671052</v>
      </c>
      <c r="M20" s="95">
        <v>-2.6462639999999999E-2</v>
      </c>
      <c r="N20" s="95">
        <v>6.5352364999999996E-2</v>
      </c>
      <c r="O20" s="95">
        <v>4.8533415000000003E-2</v>
      </c>
      <c r="P20" s="83" t="s">
        <v>5302</v>
      </c>
    </row>
    <row r="21" spans="1:16" s="18" customFormat="1" ht="12.75">
      <c r="A21" s="88" t="s">
        <v>5303</v>
      </c>
      <c r="B21" s="88" t="s">
        <v>5304</v>
      </c>
      <c r="C21" s="88" t="s">
        <v>5305</v>
      </c>
      <c r="D21" s="90">
        <v>7.0387669999999999E-2</v>
      </c>
      <c r="E21" s="90">
        <v>3.3814839999999999E-2</v>
      </c>
      <c r="F21" s="95">
        <v>-1.1391039000000001</v>
      </c>
      <c r="G21" s="95">
        <v>-0.61017334000000001</v>
      </c>
      <c r="H21" s="95">
        <v>-0.7569475</v>
      </c>
      <c r="I21" s="95">
        <f t="shared" si="0"/>
        <v>-0.83540824666666669</v>
      </c>
      <c r="J21" s="90"/>
      <c r="K21" s="90">
        <v>0.77789430000000004</v>
      </c>
      <c r="L21" s="95">
        <v>7.5323600000000004E-2</v>
      </c>
      <c r="M21" s="95">
        <v>-4.2893349999999997E-2</v>
      </c>
      <c r="N21" s="95">
        <v>-7.7044100000000004E-2</v>
      </c>
      <c r="O21" s="95">
        <v>-1.4871283333333299E-2</v>
      </c>
      <c r="P21" s="83" t="s">
        <v>52</v>
      </c>
    </row>
    <row r="22" spans="1:16" s="18" customFormat="1" ht="12.75">
      <c r="A22" s="88" t="s">
        <v>5306</v>
      </c>
      <c r="B22" s="88" t="s">
        <v>5307</v>
      </c>
      <c r="C22" s="88" t="s">
        <v>5308</v>
      </c>
      <c r="D22" s="90">
        <v>9.7343563999999994E-2</v>
      </c>
      <c r="E22" s="90">
        <v>5.8579369999999999E-2</v>
      </c>
      <c r="F22" s="95">
        <v>-1.1420181</v>
      </c>
      <c r="G22" s="95">
        <v>-0.59284119999999996</v>
      </c>
      <c r="H22" s="95">
        <v>-0.54145719999999997</v>
      </c>
      <c r="I22" s="95">
        <f t="shared" si="0"/>
        <v>-0.75877216666666669</v>
      </c>
      <c r="J22" s="90">
        <v>4.1049585E-2</v>
      </c>
      <c r="K22" s="90">
        <v>6.6691720000000001E-3</v>
      </c>
      <c r="L22" s="95">
        <v>-0.81540579999999996</v>
      </c>
      <c r="M22" s="95">
        <v>-1.0739536999999999</v>
      </c>
      <c r="N22" s="95">
        <v>-1.0299845000000001</v>
      </c>
      <c r="O22" s="95">
        <v>-0.97311466666666702</v>
      </c>
      <c r="P22" s="83" t="s">
        <v>5253</v>
      </c>
    </row>
    <row r="23" spans="1:16" s="18" customFormat="1" ht="12.75">
      <c r="A23" s="88" t="s">
        <v>5309</v>
      </c>
      <c r="B23" s="88" t="s">
        <v>5310</v>
      </c>
      <c r="C23" s="88" t="s">
        <v>5311</v>
      </c>
      <c r="D23" s="90">
        <v>0.15025554999999999</v>
      </c>
      <c r="E23" s="90">
        <v>0.10801829</v>
      </c>
      <c r="F23" s="95">
        <v>9.0961539999999994E-2</v>
      </c>
      <c r="G23" s="95">
        <v>9.3412410000000001E-2</v>
      </c>
      <c r="H23" s="95">
        <v>0.24663450000000001</v>
      </c>
      <c r="I23" s="95">
        <f t="shared" si="0"/>
        <v>0.14366948333333332</v>
      </c>
      <c r="J23" s="90"/>
      <c r="K23" s="90">
        <v>0.80168616999999998</v>
      </c>
      <c r="L23" s="95">
        <v>0.18750943</v>
      </c>
      <c r="M23" s="95">
        <v>-0.23020552</v>
      </c>
      <c r="N23" s="95">
        <v>-6.1450104999999998E-2</v>
      </c>
      <c r="O23" s="95">
        <v>-3.47153983333333E-2</v>
      </c>
      <c r="P23" s="83" t="s">
        <v>5312</v>
      </c>
    </row>
    <row r="24" spans="1:16" s="18" customFormat="1" ht="12.75">
      <c r="A24" s="88" t="s">
        <v>5313</v>
      </c>
      <c r="B24" s="88" t="s">
        <v>5314</v>
      </c>
      <c r="C24" s="88" t="s">
        <v>5315</v>
      </c>
      <c r="D24" s="90">
        <v>0.86029140000000004</v>
      </c>
      <c r="E24" s="90">
        <v>0.84127450000000004</v>
      </c>
      <c r="F24" s="95">
        <v>8.2252525000000007E-2</v>
      </c>
      <c r="G24" s="95">
        <v>7.5760833999999999E-2</v>
      </c>
      <c r="H24" s="95">
        <v>-0.11409282</v>
      </c>
      <c r="I24" s="95">
        <f t="shared" si="0"/>
        <v>1.4640179666666675E-2</v>
      </c>
      <c r="J24" s="90">
        <v>3.8308545999999999E-2</v>
      </c>
      <c r="K24" s="90">
        <v>3.6510592E-3</v>
      </c>
      <c r="L24" s="95">
        <v>0.43815907999999998</v>
      </c>
      <c r="M24" s="95">
        <v>0.49484548</v>
      </c>
      <c r="N24" s="95">
        <v>0.40219977000000001</v>
      </c>
      <c r="O24" s="95">
        <v>0.44506811000000002</v>
      </c>
      <c r="P24" s="83" t="s">
        <v>5288</v>
      </c>
    </row>
    <row r="25" spans="1:16" s="18" customFormat="1" ht="12.75">
      <c r="A25" s="88" t="s">
        <v>5316</v>
      </c>
      <c r="B25" s="88" t="s">
        <v>5317</v>
      </c>
      <c r="C25" s="88" t="s">
        <v>5318</v>
      </c>
      <c r="D25" s="90">
        <v>0.14642341</v>
      </c>
      <c r="E25" s="90">
        <v>0.104147464</v>
      </c>
      <c r="F25" s="95">
        <v>-0.55802773999999999</v>
      </c>
      <c r="G25" s="95">
        <v>-0.49811167000000001</v>
      </c>
      <c r="H25" s="95">
        <v>-0.1191406</v>
      </c>
      <c r="I25" s="95">
        <f t="shared" si="0"/>
        <v>-0.39176000333333333</v>
      </c>
      <c r="J25" s="90">
        <v>8.8483735999999993E-2</v>
      </c>
      <c r="K25" s="90">
        <v>5.1458780000000003E-2</v>
      </c>
      <c r="L25" s="95">
        <v>-0.32464979999999999</v>
      </c>
      <c r="M25" s="95">
        <v>-0.70274550000000002</v>
      </c>
      <c r="N25" s="95">
        <v>-0.79138136000000003</v>
      </c>
      <c r="O25" s="95">
        <v>-0.60625888666666705</v>
      </c>
      <c r="P25" s="83" t="s">
        <v>5253</v>
      </c>
    </row>
    <row r="26" spans="1:16" s="18" customFormat="1" ht="12.75">
      <c r="A26" s="88" t="s">
        <v>5319</v>
      </c>
      <c r="B26" s="88" t="s">
        <v>5320</v>
      </c>
      <c r="C26" s="88" t="s">
        <v>5321</v>
      </c>
      <c r="D26" s="90">
        <v>0.13545747</v>
      </c>
      <c r="E26" s="90">
        <v>9.3942479999999995E-2</v>
      </c>
      <c r="F26" s="95">
        <v>-0.44919967999999999</v>
      </c>
      <c r="G26" s="95">
        <v>-0.11087987000000001</v>
      </c>
      <c r="H26" s="95">
        <v>-0.40771875000000002</v>
      </c>
      <c r="I26" s="95">
        <f t="shared" si="0"/>
        <v>-0.32259943333333335</v>
      </c>
      <c r="J26" s="90"/>
      <c r="K26" s="90">
        <v>0.13303897000000001</v>
      </c>
      <c r="L26" s="95">
        <v>0.33191781999999997</v>
      </c>
      <c r="M26" s="95">
        <v>0.13112832999999999</v>
      </c>
      <c r="N26" s="95">
        <v>8.9419449999999998E-2</v>
      </c>
      <c r="O26" s="95">
        <v>0.18415519999999999</v>
      </c>
      <c r="P26" s="83" t="s">
        <v>5253</v>
      </c>
    </row>
    <row r="27" spans="1:16" s="18" customFormat="1" ht="12.75">
      <c r="A27" s="88" t="s">
        <v>5322</v>
      </c>
      <c r="B27" s="88" t="s">
        <v>5323</v>
      </c>
      <c r="C27" s="88" t="s">
        <v>5324</v>
      </c>
      <c r="D27" s="90">
        <v>9.8964350000000006E-2</v>
      </c>
      <c r="E27" s="90">
        <v>6.0047135000000001E-2</v>
      </c>
      <c r="F27" s="95">
        <v>-1.8669176999999999</v>
      </c>
      <c r="G27" s="95">
        <v>-0.98130894000000002</v>
      </c>
      <c r="H27" s="95">
        <v>-0.85996189999999995</v>
      </c>
      <c r="I27" s="95">
        <f t="shared" si="0"/>
        <v>-1.2360628466666668</v>
      </c>
      <c r="J27" s="90">
        <v>4.4133070000000003E-2</v>
      </c>
      <c r="K27" s="90">
        <v>9.4938055000000007E-3</v>
      </c>
      <c r="L27" s="95">
        <v>-0.44450897</v>
      </c>
      <c r="M27" s="95">
        <v>-0.58364389999999999</v>
      </c>
      <c r="N27" s="95">
        <v>-0.62231535000000004</v>
      </c>
      <c r="O27" s="95">
        <v>-0.55015607333333305</v>
      </c>
      <c r="P27" s="83" t="s">
        <v>5253</v>
      </c>
    </row>
    <row r="28" spans="1:16" s="18" customFormat="1" ht="12.75">
      <c r="A28" s="88" t="s">
        <v>5325</v>
      </c>
      <c r="B28" s="88" t="s">
        <v>5326</v>
      </c>
      <c r="C28" s="88" t="s">
        <v>5327</v>
      </c>
      <c r="D28" s="90"/>
      <c r="E28" s="90">
        <v>0.22868393000000001</v>
      </c>
      <c r="F28" s="95">
        <v>-0.41880149999999999</v>
      </c>
      <c r="G28" s="95">
        <v>-0.91965264000000002</v>
      </c>
      <c r="H28" s="95">
        <v>-1.1651798999999999E-2</v>
      </c>
      <c r="I28" s="95">
        <f t="shared" si="0"/>
        <v>-0.45003531300000005</v>
      </c>
      <c r="J28" s="90"/>
      <c r="K28" s="90">
        <v>0.44895604</v>
      </c>
      <c r="L28" s="95">
        <v>-9.8149910000000007E-2</v>
      </c>
      <c r="M28" s="95">
        <v>0.11004643</v>
      </c>
      <c r="N28" s="95">
        <v>-0.62214225999999995</v>
      </c>
      <c r="O28" s="95">
        <v>-0.20341524666666699</v>
      </c>
      <c r="P28" s="83" t="s">
        <v>5288</v>
      </c>
    </row>
    <row r="29" spans="1:16" s="18" customFormat="1" ht="12.75">
      <c r="A29" s="88" t="s">
        <v>5328</v>
      </c>
      <c r="B29" s="88" t="s">
        <v>5329</v>
      </c>
      <c r="C29" s="88" t="s">
        <v>5330</v>
      </c>
      <c r="D29" s="90"/>
      <c r="E29" s="90"/>
      <c r="F29" s="95"/>
      <c r="G29" s="95"/>
      <c r="H29" s="95"/>
      <c r="I29" s="95"/>
      <c r="J29" s="90"/>
      <c r="K29" s="90"/>
      <c r="L29" s="95"/>
      <c r="M29" s="95"/>
      <c r="N29" s="95"/>
      <c r="O29" s="95"/>
      <c r="P29" s="83"/>
    </row>
    <row r="30" spans="1:16" s="18" customFormat="1" ht="12.75">
      <c r="A30" s="88" t="s">
        <v>5331</v>
      </c>
      <c r="B30" s="88" t="s">
        <v>5332</v>
      </c>
      <c r="C30" s="88" t="s">
        <v>5333</v>
      </c>
      <c r="D30" s="90">
        <v>4.0568960000000001E-2</v>
      </c>
      <c r="E30" s="90">
        <v>3.7690979999999998E-3</v>
      </c>
      <c r="F30" s="95">
        <v>-0.98688050000000005</v>
      </c>
      <c r="G30" s="95">
        <v>-0.81093687000000003</v>
      </c>
      <c r="H30" s="95">
        <v>-0.84230702999999996</v>
      </c>
      <c r="I30" s="95">
        <f t="shared" si="0"/>
        <v>-0.88004146666666683</v>
      </c>
      <c r="J30" s="90">
        <v>4.210026E-2</v>
      </c>
      <c r="K30" s="90">
        <v>7.8106180000000001E-3</v>
      </c>
      <c r="L30" s="95">
        <v>-0.29667280000000001</v>
      </c>
      <c r="M30" s="95">
        <v>-0.33132445999999999</v>
      </c>
      <c r="N30" s="95">
        <v>-0.40035248000000001</v>
      </c>
      <c r="O30" s="95">
        <v>-0.34278324666666699</v>
      </c>
      <c r="P30" s="83" t="s">
        <v>5288</v>
      </c>
    </row>
    <row r="31" spans="1:16" s="18" customFormat="1" ht="12.75">
      <c r="A31" s="88" t="s">
        <v>5334</v>
      </c>
      <c r="B31" s="88" t="s">
        <v>5335</v>
      </c>
      <c r="C31" s="88" t="s">
        <v>5336</v>
      </c>
      <c r="D31" s="90">
        <v>8.8539004000000004E-2</v>
      </c>
      <c r="E31" s="90">
        <v>5.0650183000000001E-2</v>
      </c>
      <c r="F31" s="95">
        <v>-0.31791249999999999</v>
      </c>
      <c r="G31" s="95">
        <v>-0.1493988</v>
      </c>
      <c r="H31" s="95">
        <v>-0.36141004999999998</v>
      </c>
      <c r="I31" s="95">
        <f t="shared" si="0"/>
        <v>-0.27624044999999997</v>
      </c>
      <c r="J31" s="90">
        <v>4.7123619999999998E-2</v>
      </c>
      <c r="K31" s="90">
        <v>1.25711365E-2</v>
      </c>
      <c r="L31" s="95">
        <v>-0.16158392999999999</v>
      </c>
      <c r="M31" s="95">
        <v>-0.15431787</v>
      </c>
      <c r="N31" s="95">
        <v>-0.21806243</v>
      </c>
      <c r="O31" s="95">
        <v>-0.17798807666666699</v>
      </c>
      <c r="P31" s="83" t="s">
        <v>5337</v>
      </c>
    </row>
    <row r="32" spans="1:16" s="18" customFormat="1" ht="12.75">
      <c r="A32" s="88" t="s">
        <v>5338</v>
      </c>
      <c r="B32" s="88" t="s">
        <v>5339</v>
      </c>
      <c r="C32" s="88" t="s">
        <v>5340</v>
      </c>
      <c r="D32" s="90">
        <v>7.7672504000000003E-2</v>
      </c>
      <c r="E32" s="90">
        <v>4.0664789999999999E-2</v>
      </c>
      <c r="F32" s="95">
        <v>-0.75075069999999999</v>
      </c>
      <c r="G32" s="95">
        <v>-0.40807631999999999</v>
      </c>
      <c r="H32" s="95">
        <v>-0.43258464000000002</v>
      </c>
      <c r="I32" s="95">
        <f t="shared" si="0"/>
        <v>-0.53047055333333326</v>
      </c>
      <c r="J32" s="90">
        <v>4.6584614000000003E-2</v>
      </c>
      <c r="K32" s="90">
        <v>1.1978199E-2</v>
      </c>
      <c r="L32" s="95">
        <v>0.17065707999999999</v>
      </c>
      <c r="M32" s="95">
        <v>0.21191309999999999</v>
      </c>
      <c r="N32" s="95">
        <v>0.25151262000000002</v>
      </c>
      <c r="O32" s="95">
        <v>0.211360933333333</v>
      </c>
      <c r="P32" s="83" t="s">
        <v>5253</v>
      </c>
    </row>
    <row r="33" spans="1:16" s="18" customFormat="1" ht="12.75">
      <c r="A33" s="88" t="s">
        <v>5341</v>
      </c>
      <c r="B33" s="88" t="s">
        <v>5342</v>
      </c>
      <c r="C33" s="88" t="s">
        <v>5343</v>
      </c>
      <c r="D33" s="90"/>
      <c r="E33" s="90"/>
      <c r="F33" s="95"/>
      <c r="G33" s="95"/>
      <c r="H33" s="95"/>
      <c r="I33" s="95"/>
      <c r="J33" s="90"/>
      <c r="K33" s="90"/>
      <c r="L33" s="95"/>
      <c r="M33" s="95"/>
      <c r="N33" s="95"/>
      <c r="O33" s="95"/>
      <c r="P33" s="83"/>
    </row>
    <row r="34" spans="1:16" s="18" customFormat="1" ht="12.75">
      <c r="A34" s="88" t="s">
        <v>5344</v>
      </c>
      <c r="B34" s="88"/>
      <c r="C34" s="88" t="s">
        <v>5345</v>
      </c>
      <c r="D34" s="90"/>
      <c r="E34" s="90"/>
      <c r="F34" s="95"/>
      <c r="G34" s="95"/>
      <c r="H34" s="95"/>
      <c r="I34" s="95"/>
      <c r="J34" s="90"/>
      <c r="K34" s="90"/>
      <c r="L34" s="95"/>
      <c r="M34" s="95"/>
      <c r="N34" s="95"/>
      <c r="O34" s="95"/>
      <c r="P34" s="83"/>
    </row>
    <row r="35" spans="1:16" s="18" customFormat="1" ht="12.75">
      <c r="A35" s="88" t="s">
        <v>5346</v>
      </c>
      <c r="B35" s="88" t="s">
        <v>5347</v>
      </c>
      <c r="C35" s="88" t="s">
        <v>5348</v>
      </c>
      <c r="D35" s="90">
        <v>6.8150089999999997E-2</v>
      </c>
      <c r="E35" s="90">
        <v>3.1609584000000003E-2</v>
      </c>
      <c r="F35" s="95">
        <v>-0.15476131000000001</v>
      </c>
      <c r="G35" s="95">
        <v>-0.24118432000000001</v>
      </c>
      <c r="H35" s="95">
        <v>-0.30035584999999998</v>
      </c>
      <c r="I35" s="95">
        <f t="shared" si="0"/>
        <v>-0.23210049333333335</v>
      </c>
      <c r="J35" s="90"/>
      <c r="K35" s="90">
        <v>0.13847134</v>
      </c>
      <c r="L35" s="95">
        <v>0.15157992000000001</v>
      </c>
      <c r="M35" s="95">
        <v>3.7161673999999999E-2</v>
      </c>
      <c r="N35" s="95">
        <v>6.1666520000000002E-2</v>
      </c>
      <c r="O35" s="95">
        <v>8.3469371333333306E-2</v>
      </c>
      <c r="P35" s="83" t="s">
        <v>5302</v>
      </c>
    </row>
    <row r="36" spans="1:16" s="18" customFormat="1" ht="12.75">
      <c r="A36" s="88" t="s">
        <v>5349</v>
      </c>
      <c r="B36" s="88" t="s">
        <v>5350</v>
      </c>
      <c r="C36" s="88" t="s">
        <v>5351</v>
      </c>
      <c r="D36" s="90">
        <v>0.24902768</v>
      </c>
      <c r="E36" s="90">
        <v>0.20351638</v>
      </c>
      <c r="F36" s="95">
        <v>0.23591999999999999</v>
      </c>
      <c r="G36" s="95">
        <v>2.2922452999999999E-2</v>
      </c>
      <c r="H36" s="95">
        <v>9.1841790000000006E-2</v>
      </c>
      <c r="I36" s="95">
        <f t="shared" si="0"/>
        <v>0.11689474766666667</v>
      </c>
      <c r="J36" s="90">
        <v>5.3093099999999997E-2</v>
      </c>
      <c r="K36" s="90">
        <v>1.9203857000000001E-2</v>
      </c>
      <c r="L36" s="95">
        <v>-0.19249147</v>
      </c>
      <c r="M36" s="95">
        <v>-0.19540602000000001</v>
      </c>
      <c r="N36" s="95">
        <v>-0.28911024000000002</v>
      </c>
      <c r="O36" s="95">
        <v>-0.22566924333333299</v>
      </c>
      <c r="P36" s="83" t="s">
        <v>5253</v>
      </c>
    </row>
    <row r="37" spans="1:16" s="18" customFormat="1" ht="12.75">
      <c r="A37" s="91" t="s">
        <v>5352</v>
      </c>
      <c r="B37" s="91" t="s">
        <v>5353</v>
      </c>
      <c r="C37" s="91" t="s">
        <v>5354</v>
      </c>
      <c r="D37" s="93">
        <v>0.108420014</v>
      </c>
      <c r="E37" s="93">
        <v>6.8628800000000004E-2</v>
      </c>
      <c r="F37" s="96">
        <v>-0.34279245000000003</v>
      </c>
      <c r="G37" s="96">
        <v>-0.11511515999999999</v>
      </c>
      <c r="H37" s="96">
        <v>-0.27311133999999998</v>
      </c>
      <c r="I37" s="96">
        <f t="shared" si="0"/>
        <v>-0.24367298333333332</v>
      </c>
      <c r="J37" s="93">
        <v>5.8541518000000001E-2</v>
      </c>
      <c r="K37" s="93">
        <v>2.4339247000000001E-2</v>
      </c>
      <c r="L37" s="96">
        <v>-0.24737649</v>
      </c>
      <c r="M37" s="96">
        <v>-0.28410523999999998</v>
      </c>
      <c r="N37" s="96">
        <v>-0.16047180999999999</v>
      </c>
      <c r="O37" s="96">
        <v>-0.23065118000000001</v>
      </c>
      <c r="P37" s="84" t="s">
        <v>5355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1.xml><?xml version="1.0" encoding="utf-8"?>
<worksheet xmlns="http://schemas.openxmlformats.org/spreadsheetml/2006/main" xmlns:r="http://schemas.openxmlformats.org/officeDocument/2006/relationships">
  <dimension ref="A1:P66"/>
  <sheetViews>
    <sheetView workbookViewId="0">
      <selection activeCell="B2" sqref="B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535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5357</v>
      </c>
      <c r="B5" s="68" t="s">
        <v>5358</v>
      </c>
      <c r="C5" s="68" t="s">
        <v>5359</v>
      </c>
      <c r="D5" s="70"/>
      <c r="E5" s="70">
        <v>2.2900443999999999E-2</v>
      </c>
      <c r="F5" s="69">
        <v>-2.7073393000000001</v>
      </c>
      <c r="G5" s="69">
        <v>-1.8017193</v>
      </c>
      <c r="H5" s="69">
        <v>-1.7060573999999999</v>
      </c>
      <c r="I5" s="69">
        <f>AVERAGE(F5:H5)</f>
        <v>-2.0717053333333335</v>
      </c>
      <c r="J5" s="70">
        <v>9.7891010000000001E-2</v>
      </c>
      <c r="K5" s="70">
        <v>6.0076690000000002E-2</v>
      </c>
      <c r="L5" s="69">
        <v>-0.28231240000000002</v>
      </c>
      <c r="M5" s="69">
        <v>-0.76068539999999996</v>
      </c>
      <c r="N5" s="69">
        <v>-0.5959063</v>
      </c>
      <c r="O5" s="69">
        <v>-0.54630136666666695</v>
      </c>
      <c r="P5" s="71" t="s">
        <v>21</v>
      </c>
    </row>
    <row r="6" spans="1:16" s="20" customFormat="1" ht="12.75">
      <c r="A6" s="72" t="s">
        <v>5360</v>
      </c>
      <c r="B6" s="72" t="s">
        <v>5361</v>
      </c>
      <c r="C6" s="72" t="s">
        <v>5362</v>
      </c>
      <c r="D6" s="74">
        <v>7.9307219999999998E-2</v>
      </c>
      <c r="E6" s="74">
        <v>4.2204150000000003E-2</v>
      </c>
      <c r="F6" s="73">
        <v>-0.78406149999999997</v>
      </c>
      <c r="G6" s="73">
        <v>-0.46957589999999999</v>
      </c>
      <c r="H6" s="73">
        <v>-0.40413383000000003</v>
      </c>
      <c r="I6" s="73">
        <f t="shared" ref="I6:I48" si="0">AVERAGE(F6:H6)</f>
        <v>-0.55259040999999998</v>
      </c>
      <c r="J6" s="74">
        <v>4.9913507000000003E-2</v>
      </c>
      <c r="K6" s="74">
        <v>1.5788259999999998E-2</v>
      </c>
      <c r="L6" s="73">
        <v>-0.22000117999999999</v>
      </c>
      <c r="M6" s="73">
        <v>-0.21317949999999999</v>
      </c>
      <c r="N6" s="73">
        <v>-0.31104275999999997</v>
      </c>
      <c r="O6" s="73">
        <v>-0.24807448000000001</v>
      </c>
      <c r="P6" s="75" t="s">
        <v>5363</v>
      </c>
    </row>
    <row r="7" spans="1:16" s="20" customFormat="1" ht="12.75">
      <c r="A7" s="72" t="s">
        <v>5364</v>
      </c>
      <c r="B7" s="72" t="s">
        <v>5365</v>
      </c>
      <c r="C7" s="72" t="s">
        <v>5366</v>
      </c>
      <c r="D7" s="74"/>
      <c r="E7" s="74">
        <v>3.4204013999999998E-2</v>
      </c>
      <c r="F7" s="73">
        <v>-0.51071009999999994</v>
      </c>
      <c r="G7" s="73">
        <v>-0.80867149999999999</v>
      </c>
      <c r="H7" s="73">
        <v>-0.44585662999999998</v>
      </c>
      <c r="I7" s="73">
        <f t="shared" si="0"/>
        <v>-0.58841274333333327</v>
      </c>
      <c r="J7" s="74"/>
      <c r="K7" s="74">
        <v>0.71153367000000001</v>
      </c>
      <c r="L7" s="73">
        <v>0.13520293</v>
      </c>
      <c r="M7" s="73">
        <v>4.2694055000000002E-2</v>
      </c>
      <c r="N7" s="73">
        <v>-9.3138754000000004E-2</v>
      </c>
      <c r="O7" s="73">
        <v>2.8252743666666701E-2</v>
      </c>
      <c r="P7" s="75" t="s">
        <v>5367</v>
      </c>
    </row>
    <row r="8" spans="1:16" s="20" customFormat="1" ht="25.5">
      <c r="A8" s="72" t="s">
        <v>5368</v>
      </c>
      <c r="B8" s="72" t="s">
        <v>5369</v>
      </c>
      <c r="C8" s="72" t="s">
        <v>5370</v>
      </c>
      <c r="D8" s="74">
        <v>4.3768145000000001E-2</v>
      </c>
      <c r="E8" s="74">
        <v>7.3364572999999999E-3</v>
      </c>
      <c r="F8" s="73">
        <v>0.49524205999999998</v>
      </c>
      <c r="G8" s="73">
        <v>0.6622133</v>
      </c>
      <c r="H8" s="73">
        <v>0.55133056999999996</v>
      </c>
      <c r="I8" s="73">
        <f t="shared" si="0"/>
        <v>0.56959530999999997</v>
      </c>
      <c r="J8" s="74"/>
      <c r="K8" s="74">
        <v>0.67765560000000002</v>
      </c>
      <c r="L8" s="73">
        <v>0.11634253</v>
      </c>
      <c r="M8" s="73">
        <v>-6.3507179999999996E-2</v>
      </c>
      <c r="N8" s="73">
        <v>2.2198633999999998E-2</v>
      </c>
      <c r="O8" s="73">
        <v>2.5011327999999999E-2</v>
      </c>
      <c r="P8" s="75" t="s">
        <v>5371</v>
      </c>
    </row>
    <row r="9" spans="1:16" s="20" customFormat="1" ht="12.75">
      <c r="A9" s="72" t="s">
        <v>5372</v>
      </c>
      <c r="B9" s="72" t="s">
        <v>5373</v>
      </c>
      <c r="C9" s="72" t="s">
        <v>5374</v>
      </c>
      <c r="D9" s="74">
        <v>7.2576135E-2</v>
      </c>
      <c r="E9" s="74">
        <v>3.5850649999999998E-2</v>
      </c>
      <c r="F9" s="73">
        <v>0.92054460000000005</v>
      </c>
      <c r="G9" s="73">
        <v>0.55732250000000005</v>
      </c>
      <c r="H9" s="73">
        <v>0.51279110000000006</v>
      </c>
      <c r="I9" s="73">
        <f t="shared" si="0"/>
        <v>0.66355273333333342</v>
      </c>
      <c r="J9" s="74">
        <v>5.2180020000000001E-2</v>
      </c>
      <c r="K9" s="74">
        <v>1.8193043999999998E-2</v>
      </c>
      <c r="L9" s="73">
        <v>0.13676633999999999</v>
      </c>
      <c r="M9" s="73">
        <v>0.16394246000000001</v>
      </c>
      <c r="N9" s="73">
        <v>0.21714878000000001</v>
      </c>
      <c r="O9" s="73">
        <v>0.172619193333333</v>
      </c>
      <c r="P9" s="75" t="s">
        <v>176</v>
      </c>
    </row>
    <row r="10" spans="1:16" s="20" customFormat="1" ht="12.75">
      <c r="A10" s="72" t="s">
        <v>5375</v>
      </c>
      <c r="B10" s="72" t="s">
        <v>5376</v>
      </c>
      <c r="C10" s="72" t="s">
        <v>5377</v>
      </c>
      <c r="D10" s="74"/>
      <c r="E10" s="74">
        <v>1.4832556E-2</v>
      </c>
      <c r="F10" s="73">
        <v>0.16137948999999999</v>
      </c>
      <c r="G10" s="73">
        <v>0.20208524</v>
      </c>
      <c r="H10" s="73">
        <v>0.13193199</v>
      </c>
      <c r="I10" s="73">
        <f t="shared" si="0"/>
        <v>0.16513224000000001</v>
      </c>
      <c r="J10" s="74"/>
      <c r="K10" s="74">
        <v>0.54519629999999997</v>
      </c>
      <c r="L10" s="73">
        <v>-0.10434577</v>
      </c>
      <c r="M10" s="73">
        <v>-0.13107236</v>
      </c>
      <c r="N10" s="73">
        <v>8.6787050000000004E-2</v>
      </c>
      <c r="O10" s="73">
        <v>-4.9543693333333298E-2</v>
      </c>
      <c r="P10" s="75" t="s">
        <v>5378</v>
      </c>
    </row>
    <row r="11" spans="1:16" s="20" customFormat="1" ht="12.75">
      <c r="A11" s="72" t="s">
        <v>5379</v>
      </c>
      <c r="B11" s="72" t="s">
        <v>5380</v>
      </c>
      <c r="C11" s="72" t="s">
        <v>5381</v>
      </c>
      <c r="D11" s="74"/>
      <c r="E11" s="74"/>
      <c r="F11" s="73"/>
      <c r="G11" s="73"/>
      <c r="H11" s="73"/>
      <c r="I11" s="73"/>
      <c r="J11" s="74"/>
      <c r="K11" s="74"/>
      <c r="L11" s="73"/>
      <c r="M11" s="73"/>
      <c r="N11" s="73"/>
      <c r="O11" s="73"/>
      <c r="P11" s="75"/>
    </row>
    <row r="12" spans="1:16" s="20" customFormat="1" ht="12.75">
      <c r="A12" s="72" t="s">
        <v>5382</v>
      </c>
      <c r="B12" s="72" t="s">
        <v>5383</v>
      </c>
      <c r="C12" s="72" t="s">
        <v>5384</v>
      </c>
      <c r="D12" s="74"/>
      <c r="E12" s="74">
        <v>1.5731793000000001E-2</v>
      </c>
      <c r="F12" s="73">
        <v>-1.0500297999999999</v>
      </c>
      <c r="G12" s="73">
        <v>-0.92862034000000004</v>
      </c>
      <c r="H12" s="73">
        <v>-1.4058504999999999</v>
      </c>
      <c r="I12" s="73">
        <f t="shared" si="0"/>
        <v>-1.12816688</v>
      </c>
      <c r="J12" s="74"/>
      <c r="K12" s="74">
        <v>0.109851465</v>
      </c>
      <c r="L12" s="73">
        <v>4.3007419999999998E-2</v>
      </c>
      <c r="M12" s="73">
        <v>9.9166870000000004E-2</v>
      </c>
      <c r="N12" s="73">
        <v>0.17514046999999999</v>
      </c>
      <c r="O12" s="73">
        <v>0.105771586666667</v>
      </c>
      <c r="P12" s="75" t="s">
        <v>176</v>
      </c>
    </row>
    <row r="13" spans="1:16" s="20" customFormat="1" ht="12.75">
      <c r="A13" s="72" t="s">
        <v>5385</v>
      </c>
      <c r="B13" s="72" t="s">
        <v>5386</v>
      </c>
      <c r="C13" s="72" t="s">
        <v>5387</v>
      </c>
      <c r="D13" s="74"/>
      <c r="E13" s="74"/>
      <c r="F13" s="73"/>
      <c r="G13" s="73"/>
      <c r="H13" s="73"/>
      <c r="I13" s="73"/>
      <c r="J13" s="74"/>
      <c r="K13" s="74"/>
      <c r="L13" s="73"/>
      <c r="M13" s="73"/>
      <c r="N13" s="73"/>
      <c r="O13" s="73"/>
      <c r="P13" s="75"/>
    </row>
    <row r="14" spans="1:16" s="20" customFormat="1" ht="12.75">
      <c r="A14" s="72" t="s">
        <v>5388</v>
      </c>
      <c r="B14" s="72" t="s">
        <v>5389</v>
      </c>
      <c r="C14" s="72" t="s">
        <v>5390</v>
      </c>
      <c r="D14" s="74"/>
      <c r="E14" s="74"/>
      <c r="F14" s="73"/>
      <c r="G14" s="73"/>
      <c r="H14" s="73"/>
      <c r="I14" s="73"/>
      <c r="J14" s="74"/>
      <c r="K14" s="74"/>
      <c r="L14" s="73"/>
      <c r="M14" s="73"/>
      <c r="N14" s="73"/>
      <c r="O14" s="73"/>
      <c r="P14" s="75"/>
    </row>
    <row r="15" spans="1:16" s="20" customFormat="1" ht="12.75">
      <c r="A15" s="72" t="s">
        <v>5391</v>
      </c>
      <c r="B15" s="72" t="s">
        <v>5392</v>
      </c>
      <c r="C15" s="72" t="s">
        <v>5393</v>
      </c>
      <c r="D15" s="74"/>
      <c r="E15" s="74">
        <v>0.12257814</v>
      </c>
      <c r="F15" s="73">
        <v>0.92599480000000001</v>
      </c>
      <c r="G15" s="73">
        <v>0.66305159999999996</v>
      </c>
      <c r="H15" s="73">
        <v>0.15846546</v>
      </c>
      <c r="I15" s="73">
        <f t="shared" si="0"/>
        <v>0.58250395333333327</v>
      </c>
      <c r="J15" s="74"/>
      <c r="K15" s="74">
        <v>0.20788192999999999</v>
      </c>
      <c r="L15" s="73">
        <v>1.0791321</v>
      </c>
      <c r="M15" s="73">
        <v>0.34328790999999997</v>
      </c>
      <c r="N15" s="73">
        <v>0.14370627999999999</v>
      </c>
      <c r="O15" s="73">
        <v>0.52204209666666701</v>
      </c>
      <c r="P15" s="75" t="s">
        <v>21</v>
      </c>
    </row>
    <row r="16" spans="1:16" s="20" customFormat="1" ht="12.75">
      <c r="A16" s="72" t="s">
        <v>5394</v>
      </c>
      <c r="B16" s="72" t="s">
        <v>5395</v>
      </c>
      <c r="C16" s="72" t="s">
        <v>5396</v>
      </c>
      <c r="D16" s="74">
        <v>0.45816489999999999</v>
      </c>
      <c r="E16" s="74">
        <v>0.41280781999999999</v>
      </c>
      <c r="F16" s="73">
        <v>9.7268140000000003E-2</v>
      </c>
      <c r="G16" s="73">
        <v>-6.3307790000000003E-2</v>
      </c>
      <c r="H16" s="73">
        <v>0.21059422</v>
      </c>
      <c r="I16" s="73">
        <f t="shared" si="0"/>
        <v>8.1518190000000004E-2</v>
      </c>
      <c r="J16" s="74">
        <v>5.2930723999999998E-2</v>
      </c>
      <c r="K16" s="74">
        <v>1.9061970000000001E-2</v>
      </c>
      <c r="L16" s="73">
        <v>-0.31432159999999998</v>
      </c>
      <c r="M16" s="73">
        <v>-0.51457359999999996</v>
      </c>
      <c r="N16" s="73">
        <v>-0.46901605000000002</v>
      </c>
      <c r="O16" s="73">
        <v>-0.43263708333333301</v>
      </c>
      <c r="P16" s="75" t="s">
        <v>176</v>
      </c>
    </row>
    <row r="17" spans="1:16" s="20" customFormat="1" ht="12.75">
      <c r="A17" s="72" t="s">
        <v>5397</v>
      </c>
      <c r="B17" s="72" t="s">
        <v>5398</v>
      </c>
      <c r="C17" s="72" t="s">
        <v>5399</v>
      </c>
      <c r="D17" s="74">
        <v>6.5905469999999994E-2</v>
      </c>
      <c r="E17" s="74">
        <v>2.9507927999999999E-2</v>
      </c>
      <c r="F17" s="73">
        <v>1.4001741000000001</v>
      </c>
      <c r="G17" s="73">
        <v>1.4734133</v>
      </c>
      <c r="H17" s="73">
        <v>2.3528365999999998</v>
      </c>
      <c r="I17" s="73">
        <f t="shared" si="0"/>
        <v>1.7421413333333333</v>
      </c>
      <c r="J17" s="74"/>
      <c r="K17" s="74">
        <v>9.6052824999999994E-2</v>
      </c>
      <c r="L17" s="73">
        <v>-0.22100539999999999</v>
      </c>
      <c r="M17" s="73">
        <v>-0.92211430000000005</v>
      </c>
      <c r="N17" s="73">
        <v>-0.83272270000000004</v>
      </c>
      <c r="O17" s="73">
        <v>-0.65861413333333296</v>
      </c>
      <c r="P17" s="75" t="s">
        <v>5400</v>
      </c>
    </row>
    <row r="18" spans="1:16" s="20" customFormat="1" ht="12.75">
      <c r="A18" s="72" t="s">
        <v>5401</v>
      </c>
      <c r="B18" s="72" t="s">
        <v>5402</v>
      </c>
      <c r="C18" s="72" t="s">
        <v>5403</v>
      </c>
      <c r="D18" s="74">
        <v>7.6034679999999993E-2</v>
      </c>
      <c r="E18" s="74">
        <v>3.9118633E-2</v>
      </c>
      <c r="F18" s="73">
        <v>0.60309272999999997</v>
      </c>
      <c r="G18" s="73">
        <v>0.29839276999999997</v>
      </c>
      <c r="H18" s="73">
        <v>0.60951763000000003</v>
      </c>
      <c r="I18" s="73">
        <f t="shared" si="0"/>
        <v>0.50366770999999999</v>
      </c>
      <c r="J18" s="74"/>
      <c r="K18" s="74">
        <v>0.13340189</v>
      </c>
      <c r="L18" s="73">
        <v>0.18638225</v>
      </c>
      <c r="M18" s="73">
        <v>2.7749108000000001E-2</v>
      </c>
      <c r="N18" s="73">
        <v>0.21509363000000001</v>
      </c>
      <c r="O18" s="73">
        <v>0.14307499600000001</v>
      </c>
      <c r="P18" s="75" t="s">
        <v>547</v>
      </c>
    </row>
    <row r="19" spans="1:16" s="20" customFormat="1" ht="12.75">
      <c r="A19" s="72" t="s">
        <v>5404</v>
      </c>
      <c r="B19" s="72" t="s">
        <v>5405</v>
      </c>
      <c r="C19" s="72" t="s">
        <v>5406</v>
      </c>
      <c r="D19" s="74">
        <v>6.3822240000000002E-2</v>
      </c>
      <c r="E19" s="74">
        <v>2.7441883E-2</v>
      </c>
      <c r="F19" s="73">
        <v>-0.32528780000000002</v>
      </c>
      <c r="G19" s="73">
        <v>-0.17825326</v>
      </c>
      <c r="H19" s="73">
        <v>-0.24935772</v>
      </c>
      <c r="I19" s="73">
        <f t="shared" si="0"/>
        <v>-0.25096626</v>
      </c>
      <c r="J19" s="74">
        <v>9.2688370000000006E-2</v>
      </c>
      <c r="K19" s="74">
        <v>5.541857E-2</v>
      </c>
      <c r="L19" s="73">
        <v>-0.12805651000000001</v>
      </c>
      <c r="M19" s="73">
        <v>-5.9556007000000001E-2</v>
      </c>
      <c r="N19" s="73">
        <v>-0.15278251000000001</v>
      </c>
      <c r="O19" s="73">
        <v>-0.11346500900000001</v>
      </c>
      <c r="P19" s="75" t="s">
        <v>281</v>
      </c>
    </row>
    <row r="20" spans="1:16" s="20" customFormat="1" ht="12.75">
      <c r="A20" s="72" t="s">
        <v>5407</v>
      </c>
      <c r="B20" s="72" t="s">
        <v>5408</v>
      </c>
      <c r="C20" s="72" t="s">
        <v>5409</v>
      </c>
      <c r="D20" s="74">
        <v>3.9603997000000002E-2</v>
      </c>
      <c r="E20" s="74">
        <v>2.0426870000000001E-3</v>
      </c>
      <c r="F20" s="73">
        <v>-0.2049551</v>
      </c>
      <c r="G20" s="73">
        <v>-0.23223964999999999</v>
      </c>
      <c r="H20" s="73">
        <v>-0.20190706999999999</v>
      </c>
      <c r="I20" s="73">
        <f t="shared" si="0"/>
        <v>-0.21303393999999998</v>
      </c>
      <c r="J20" s="74">
        <v>3.5753663999999998E-2</v>
      </c>
      <c r="K20" s="74">
        <v>1.8499981000000001E-3</v>
      </c>
      <c r="L20" s="73">
        <v>-0.43010324</v>
      </c>
      <c r="M20" s="73">
        <v>-0.44097707000000003</v>
      </c>
      <c r="N20" s="73">
        <v>-0.38237953000000002</v>
      </c>
      <c r="O20" s="73">
        <v>-0.417819946666667</v>
      </c>
      <c r="P20" s="75" t="s">
        <v>5410</v>
      </c>
    </row>
    <row r="21" spans="1:16" s="20" customFormat="1" ht="12.75">
      <c r="A21" s="72" t="s">
        <v>5411</v>
      </c>
      <c r="B21" s="72" t="s">
        <v>5412</v>
      </c>
      <c r="C21" s="72" t="s">
        <v>5413</v>
      </c>
      <c r="D21" s="74"/>
      <c r="E21" s="74"/>
      <c r="F21" s="73"/>
      <c r="G21" s="73"/>
      <c r="H21" s="73"/>
      <c r="I21" s="73"/>
      <c r="J21" s="74"/>
      <c r="K21" s="74"/>
      <c r="L21" s="73"/>
      <c r="M21" s="73"/>
      <c r="N21" s="73"/>
      <c r="O21" s="73"/>
      <c r="P21" s="75"/>
    </row>
    <row r="22" spans="1:16" s="20" customFormat="1" ht="12.75">
      <c r="A22" s="72" t="s">
        <v>5414</v>
      </c>
      <c r="B22" s="72" t="s">
        <v>5415</v>
      </c>
      <c r="C22" s="72" t="s">
        <v>5416</v>
      </c>
      <c r="D22" s="74">
        <v>4.1823287000000001E-2</v>
      </c>
      <c r="E22" s="74">
        <v>5.3782294999999997E-3</v>
      </c>
      <c r="F22" s="73">
        <v>1.2764586</v>
      </c>
      <c r="G22" s="73">
        <v>1.1117916000000001</v>
      </c>
      <c r="H22" s="73">
        <v>1.4370270000000001</v>
      </c>
      <c r="I22" s="73">
        <f t="shared" si="0"/>
        <v>1.2750923999999999</v>
      </c>
      <c r="J22" s="74"/>
      <c r="K22" s="74">
        <v>0.41809466000000001</v>
      </c>
      <c r="L22" s="73">
        <v>0.37440675000000001</v>
      </c>
      <c r="M22" s="73">
        <v>-0.1465311</v>
      </c>
      <c r="N22" s="73">
        <v>0.24852076000000001</v>
      </c>
      <c r="O22" s="73">
        <v>0.15879880333333299</v>
      </c>
      <c r="P22" s="75" t="s">
        <v>176</v>
      </c>
    </row>
    <row r="23" spans="1:16" s="20" customFormat="1" ht="12.75">
      <c r="A23" s="72" t="s">
        <v>5417</v>
      </c>
      <c r="B23" s="72" t="s">
        <v>5418</v>
      </c>
      <c r="C23" s="72" t="s">
        <v>5419</v>
      </c>
      <c r="D23" s="74">
        <v>0.22083610000000001</v>
      </c>
      <c r="E23" s="74">
        <v>0.17593369</v>
      </c>
      <c r="F23" s="73">
        <v>-0.21221359000000001</v>
      </c>
      <c r="G23" s="73">
        <v>-8.8806860000000005E-3</v>
      </c>
      <c r="H23" s="73">
        <v>-0.15026763000000001</v>
      </c>
      <c r="I23" s="73">
        <f t="shared" si="0"/>
        <v>-0.123787302</v>
      </c>
      <c r="J23" s="74">
        <v>4.070145E-2</v>
      </c>
      <c r="K23" s="74">
        <v>6.2697693000000002E-3</v>
      </c>
      <c r="L23" s="73">
        <v>0.40380860000000002</v>
      </c>
      <c r="M23" s="73">
        <v>0.48471632999999997</v>
      </c>
      <c r="N23" s="73">
        <v>0.53303630000000002</v>
      </c>
      <c r="O23" s="73">
        <v>0.47385374333333302</v>
      </c>
      <c r="P23" s="75" t="s">
        <v>5420</v>
      </c>
    </row>
    <row r="24" spans="1:16" s="20" customFormat="1" ht="12.75">
      <c r="A24" s="72" t="s">
        <v>5421</v>
      </c>
      <c r="B24" s="72" t="s">
        <v>5422</v>
      </c>
      <c r="C24" s="72" t="s">
        <v>5423</v>
      </c>
      <c r="D24" s="74"/>
      <c r="E24" s="74">
        <v>0.11869341</v>
      </c>
      <c r="F24" s="73">
        <v>-1.7803720999999999</v>
      </c>
      <c r="G24" s="73">
        <v>-1.2100673</v>
      </c>
      <c r="H24" s="73">
        <v>-0.33512209999999998</v>
      </c>
      <c r="I24" s="73">
        <f t="shared" si="0"/>
        <v>-1.1085204999999998</v>
      </c>
      <c r="J24" s="74"/>
      <c r="K24" s="74">
        <v>7.4376594000000002E-3</v>
      </c>
      <c r="L24" s="73">
        <v>-0.41756958</v>
      </c>
      <c r="M24" s="73">
        <v>-0.54497622999999995</v>
      </c>
      <c r="N24" s="73">
        <v>-0.43178892000000002</v>
      </c>
      <c r="O24" s="73">
        <v>-0.46477824333333301</v>
      </c>
      <c r="P24" s="75" t="s">
        <v>176</v>
      </c>
    </row>
    <row r="25" spans="1:16" s="20" customFormat="1" ht="12.75">
      <c r="A25" s="72" t="s">
        <v>5424</v>
      </c>
      <c r="B25" s="72" t="s">
        <v>5425</v>
      </c>
      <c r="C25" s="72" t="s">
        <v>5426</v>
      </c>
      <c r="D25" s="74">
        <v>0.10293689</v>
      </c>
      <c r="E25" s="74">
        <v>6.3799159999999994E-2</v>
      </c>
      <c r="F25" s="73">
        <v>-0.43627547999999999</v>
      </c>
      <c r="G25" s="73">
        <v>-0.3638477</v>
      </c>
      <c r="H25" s="73">
        <v>-0.15452584999999999</v>
      </c>
      <c r="I25" s="73">
        <f t="shared" si="0"/>
        <v>-0.31821634333333332</v>
      </c>
      <c r="J25" s="74">
        <v>9.7886584999999998E-2</v>
      </c>
      <c r="K25" s="74">
        <v>6.0065076000000002E-2</v>
      </c>
      <c r="L25" s="73">
        <v>-0.45721995999999998</v>
      </c>
      <c r="M25" s="73">
        <v>-0.30448059999999999</v>
      </c>
      <c r="N25" s="73">
        <v>-0.74425019999999997</v>
      </c>
      <c r="O25" s="73">
        <v>-0.50198358666666698</v>
      </c>
      <c r="P25" s="75" t="s">
        <v>5427</v>
      </c>
    </row>
    <row r="26" spans="1:16" s="20" customFormat="1" ht="12.75">
      <c r="A26" s="72" t="s">
        <v>5428</v>
      </c>
      <c r="B26" s="72" t="s">
        <v>5429</v>
      </c>
      <c r="C26" s="72" t="s">
        <v>5430</v>
      </c>
      <c r="D26" s="74">
        <v>0.93400746999999995</v>
      </c>
      <c r="E26" s="74">
        <v>0.92372155</v>
      </c>
      <c r="F26" s="73">
        <v>-6.3716839999999997E-2</v>
      </c>
      <c r="G26" s="73">
        <v>0.1268338</v>
      </c>
      <c r="H26" s="73">
        <v>-8.4973259999999995E-2</v>
      </c>
      <c r="I26" s="73">
        <f t="shared" si="0"/>
        <v>-7.2854333333333314E-3</v>
      </c>
      <c r="J26" s="74">
        <v>5.884727E-2</v>
      </c>
      <c r="K26" s="74">
        <v>2.4589678E-2</v>
      </c>
      <c r="L26" s="73">
        <v>-0.26234624000000001</v>
      </c>
      <c r="M26" s="73">
        <v>-0.26087369999999999</v>
      </c>
      <c r="N26" s="73">
        <v>-0.15349662</v>
      </c>
      <c r="O26" s="73">
        <v>-0.22557218666666701</v>
      </c>
      <c r="P26" s="75" t="s">
        <v>176</v>
      </c>
    </row>
    <row r="27" spans="1:16" s="20" customFormat="1" ht="12.75">
      <c r="A27" s="72" t="s">
        <v>5431</v>
      </c>
      <c r="B27" s="72" t="s">
        <v>5432</v>
      </c>
      <c r="C27" s="72" t="s">
        <v>5433</v>
      </c>
      <c r="D27" s="74">
        <v>4.7974219999999998E-2</v>
      </c>
      <c r="E27" s="74">
        <v>1.1537014E-2</v>
      </c>
      <c r="F27" s="73">
        <v>-0.41450684999999998</v>
      </c>
      <c r="G27" s="73">
        <v>-0.31018156000000002</v>
      </c>
      <c r="H27" s="73">
        <v>-0.45235429999999999</v>
      </c>
      <c r="I27" s="73">
        <f t="shared" si="0"/>
        <v>-0.39234756999999992</v>
      </c>
      <c r="J27" s="74">
        <v>3.2659540000000001E-2</v>
      </c>
      <c r="K27" s="74">
        <v>3.2711913999999999E-4</v>
      </c>
      <c r="L27" s="73">
        <v>0.20696350999999999</v>
      </c>
      <c r="M27" s="73">
        <v>0.20147604</v>
      </c>
      <c r="N27" s="73">
        <v>0.19440368</v>
      </c>
      <c r="O27" s="73">
        <v>0.20094774333333301</v>
      </c>
      <c r="P27" s="75" t="s">
        <v>5434</v>
      </c>
    </row>
    <row r="28" spans="1:16" s="20" customFormat="1" ht="12.75">
      <c r="A28" s="72" t="s">
        <v>5435</v>
      </c>
      <c r="B28" s="72" t="s">
        <v>5436</v>
      </c>
      <c r="C28" s="72" t="s">
        <v>5437</v>
      </c>
      <c r="D28" s="74">
        <v>0.68921924000000001</v>
      </c>
      <c r="E28" s="74">
        <v>0.65536605999999997</v>
      </c>
      <c r="F28" s="73">
        <v>-3.8179409999999997E-2</v>
      </c>
      <c r="G28" s="73">
        <v>5.2528419999999999E-2</v>
      </c>
      <c r="H28" s="73">
        <v>-7.2405756000000002E-2</v>
      </c>
      <c r="I28" s="73">
        <f t="shared" si="0"/>
        <v>-1.9352248666666665E-2</v>
      </c>
      <c r="J28" s="74"/>
      <c r="K28" s="74">
        <v>0.451652</v>
      </c>
      <c r="L28" s="73">
        <v>9.6258159999999995E-2</v>
      </c>
      <c r="M28" s="73">
        <v>-0.18124483999999999</v>
      </c>
      <c r="N28" s="73">
        <v>-0.16527463000000001</v>
      </c>
      <c r="O28" s="73">
        <v>-8.3420436666666695E-2</v>
      </c>
      <c r="P28" s="75" t="s">
        <v>176</v>
      </c>
    </row>
    <row r="29" spans="1:16" s="20" customFormat="1" ht="12.75">
      <c r="A29" s="72" t="s">
        <v>5438</v>
      </c>
      <c r="B29" s="72" t="s">
        <v>5439</v>
      </c>
      <c r="C29" s="72" t="s">
        <v>5440</v>
      </c>
      <c r="D29" s="74">
        <v>0.35185713000000002</v>
      </c>
      <c r="E29" s="74">
        <v>0.30526012000000002</v>
      </c>
      <c r="F29" s="73">
        <v>-0.20609947000000001</v>
      </c>
      <c r="G29" s="73">
        <v>-3.2237942999999998E-2</v>
      </c>
      <c r="H29" s="73">
        <v>-1.318362E-2</v>
      </c>
      <c r="I29" s="73">
        <f t="shared" si="0"/>
        <v>-8.384034433333333E-2</v>
      </c>
      <c r="J29" s="74"/>
      <c r="K29" s="74">
        <v>0.20421354</v>
      </c>
      <c r="L29" s="73">
        <v>-1.9321423999999999E-3</v>
      </c>
      <c r="M29" s="73">
        <v>-0.18346491000000001</v>
      </c>
      <c r="N29" s="73">
        <v>-0.30389119999999997</v>
      </c>
      <c r="O29" s="73">
        <v>-0.16309608413333301</v>
      </c>
      <c r="P29" s="75" t="s">
        <v>176</v>
      </c>
    </row>
    <row r="30" spans="1:16" s="20" customFormat="1" ht="12.75">
      <c r="A30" s="72" t="s">
        <v>5441</v>
      </c>
      <c r="B30" s="72"/>
      <c r="C30" s="72" t="s">
        <v>5442</v>
      </c>
      <c r="D30" s="74"/>
      <c r="E30" s="74"/>
      <c r="F30" s="73"/>
      <c r="G30" s="73"/>
      <c r="H30" s="73"/>
      <c r="I30" s="73"/>
      <c r="J30" s="74"/>
      <c r="K30" s="74"/>
      <c r="L30" s="73"/>
      <c r="M30" s="73"/>
      <c r="N30" s="73"/>
      <c r="O30" s="73"/>
      <c r="P30" s="75"/>
    </row>
    <row r="31" spans="1:16" s="20" customFormat="1" ht="12.75">
      <c r="A31" s="72" t="s">
        <v>5443</v>
      </c>
      <c r="B31" s="72" t="s">
        <v>5444</v>
      </c>
      <c r="C31" s="72" t="s">
        <v>5445</v>
      </c>
      <c r="D31" s="74">
        <v>0.15713150000000001</v>
      </c>
      <c r="E31" s="74">
        <v>0.11469095</v>
      </c>
      <c r="F31" s="73">
        <v>-0.40478796</v>
      </c>
      <c r="G31" s="73">
        <v>-7.4471449999999995E-2</v>
      </c>
      <c r="H31" s="73">
        <v>-0.32301897000000002</v>
      </c>
      <c r="I31" s="73">
        <f t="shared" si="0"/>
        <v>-0.26742612666666665</v>
      </c>
      <c r="J31" s="74">
        <v>4.4506117999999997E-2</v>
      </c>
      <c r="K31" s="74">
        <v>9.9239740000000003E-3</v>
      </c>
      <c r="L31" s="73">
        <v>0.27079292999999999</v>
      </c>
      <c r="M31" s="73">
        <v>0.21734703</v>
      </c>
      <c r="N31" s="73">
        <v>0.19366655999999999</v>
      </c>
      <c r="O31" s="73">
        <v>0.22726884</v>
      </c>
      <c r="P31" s="75" t="s">
        <v>176</v>
      </c>
    </row>
    <row r="32" spans="1:16" s="20" customFormat="1" ht="12.75">
      <c r="A32" s="72" t="s">
        <v>5446</v>
      </c>
      <c r="B32" s="72" t="s">
        <v>5447</v>
      </c>
      <c r="C32" s="72" t="s">
        <v>5448</v>
      </c>
      <c r="D32" s="74">
        <v>4.5884083999999999E-2</v>
      </c>
      <c r="E32" s="74">
        <v>9.4360039999999996E-3</v>
      </c>
      <c r="F32" s="73">
        <v>-1.2737083</v>
      </c>
      <c r="G32" s="73">
        <v>-0.90319157000000005</v>
      </c>
      <c r="H32" s="73">
        <v>-1.1288729</v>
      </c>
      <c r="I32" s="73">
        <f t="shared" si="0"/>
        <v>-1.1019242566666667</v>
      </c>
      <c r="J32" s="74">
        <v>6.6882759999999999E-2</v>
      </c>
      <c r="K32" s="74">
        <v>3.2157472999999999E-2</v>
      </c>
      <c r="L32" s="73">
        <v>-0.21594042999999999</v>
      </c>
      <c r="M32" s="73">
        <v>-0.42265599999999998</v>
      </c>
      <c r="N32" s="73">
        <v>-0.35820004</v>
      </c>
      <c r="O32" s="73">
        <v>-0.33226549</v>
      </c>
      <c r="P32" s="75" t="s">
        <v>5427</v>
      </c>
    </row>
    <row r="33" spans="1:16" s="20" customFormat="1" ht="12.75">
      <c r="A33" s="72" t="s">
        <v>5449</v>
      </c>
      <c r="B33" s="72" t="s">
        <v>5450</v>
      </c>
      <c r="C33" s="72" t="s">
        <v>5451</v>
      </c>
      <c r="D33" s="74">
        <v>5.1088170000000002E-2</v>
      </c>
      <c r="E33" s="74">
        <v>1.4754456000000001E-2</v>
      </c>
      <c r="F33" s="73">
        <v>-0.91468450000000001</v>
      </c>
      <c r="G33" s="73">
        <v>-0.71803090000000003</v>
      </c>
      <c r="H33" s="73">
        <v>-0.60120960000000001</v>
      </c>
      <c r="I33" s="73">
        <f t="shared" si="0"/>
        <v>-0.74464166666666676</v>
      </c>
      <c r="J33" s="74">
        <v>8.9719279999999998E-2</v>
      </c>
      <c r="K33" s="74">
        <v>5.2689809999999997E-2</v>
      </c>
      <c r="L33" s="73">
        <v>-0.18977836000000001</v>
      </c>
      <c r="M33" s="73">
        <v>-0.46282392999999999</v>
      </c>
      <c r="N33" s="73">
        <v>-0.33749576999999997</v>
      </c>
      <c r="O33" s="73">
        <v>-0.33003268666666702</v>
      </c>
      <c r="P33" s="75" t="s">
        <v>5452</v>
      </c>
    </row>
    <row r="34" spans="1:16" s="20" customFormat="1" ht="12.75">
      <c r="A34" s="72" t="s">
        <v>5453</v>
      </c>
      <c r="B34" s="72" t="s">
        <v>5454</v>
      </c>
      <c r="C34" s="72" t="s">
        <v>5455</v>
      </c>
      <c r="D34" s="74"/>
      <c r="E34" s="74">
        <v>0.20306147999999999</v>
      </c>
      <c r="F34" s="73">
        <v>0.34050742000000001</v>
      </c>
      <c r="G34" s="73">
        <v>3.4458120000000002E-2</v>
      </c>
      <c r="H34" s="73">
        <v>0.13075247000000001</v>
      </c>
      <c r="I34" s="73">
        <f t="shared" si="0"/>
        <v>0.16857267000000001</v>
      </c>
      <c r="J34" s="74"/>
      <c r="K34" s="74">
        <v>0.25510070000000001</v>
      </c>
      <c r="L34" s="73">
        <v>-0.12248135</v>
      </c>
      <c r="M34" s="73">
        <v>-5.0444602999999998E-2</v>
      </c>
      <c r="N34" s="73">
        <v>2.0027233000000002E-3</v>
      </c>
      <c r="O34" s="73">
        <v>-5.6974409900000002E-2</v>
      </c>
      <c r="P34" s="75" t="s">
        <v>2659</v>
      </c>
    </row>
    <row r="35" spans="1:16" s="20" customFormat="1" ht="12.75">
      <c r="A35" s="72" t="s">
        <v>5456</v>
      </c>
      <c r="B35" s="72" t="s">
        <v>5457</v>
      </c>
      <c r="C35" s="72" t="s">
        <v>5458</v>
      </c>
      <c r="D35" s="74">
        <v>0.30898504999999998</v>
      </c>
      <c r="E35" s="74">
        <v>0.26275197</v>
      </c>
      <c r="F35" s="73">
        <v>-0.23324496</v>
      </c>
      <c r="G35" s="73">
        <v>-5.0211039999999998E-2</v>
      </c>
      <c r="H35" s="73">
        <v>-2.2569656E-2</v>
      </c>
      <c r="I35" s="73">
        <f t="shared" si="0"/>
        <v>-0.10200855199999999</v>
      </c>
      <c r="J35" s="74"/>
      <c r="K35" s="74">
        <v>0.31835708000000001</v>
      </c>
      <c r="L35" s="73">
        <v>8.1135730000000003E-2</v>
      </c>
      <c r="M35" s="73">
        <v>0.16308792</v>
      </c>
      <c r="N35" s="73">
        <v>-2.6841136000000002E-2</v>
      </c>
      <c r="O35" s="73">
        <v>7.2460838E-2</v>
      </c>
      <c r="P35" s="75" t="s">
        <v>547</v>
      </c>
    </row>
    <row r="36" spans="1:16" s="20" customFormat="1" ht="12.75">
      <c r="A36" s="72" t="s">
        <v>5459</v>
      </c>
      <c r="B36" s="72" t="s">
        <v>5460</v>
      </c>
      <c r="C36" s="72" t="s">
        <v>5461</v>
      </c>
      <c r="D36" s="74">
        <v>8.0755610000000005E-2</v>
      </c>
      <c r="E36" s="74">
        <v>4.3612922999999998E-2</v>
      </c>
      <c r="F36" s="73">
        <v>0.29034992999999998</v>
      </c>
      <c r="G36" s="73">
        <v>0.42987536999999998</v>
      </c>
      <c r="H36" s="73">
        <v>0.20182987999999999</v>
      </c>
      <c r="I36" s="73">
        <f t="shared" si="0"/>
        <v>0.30735172666666666</v>
      </c>
      <c r="J36" s="74">
        <v>4.4837389999999998E-2</v>
      </c>
      <c r="K36" s="74">
        <v>1.0253956999999999E-2</v>
      </c>
      <c r="L36" s="73">
        <v>0.3519506</v>
      </c>
      <c r="M36" s="73">
        <v>0.26815032999999999</v>
      </c>
      <c r="N36" s="73">
        <v>0.25756352999999998</v>
      </c>
      <c r="O36" s="73">
        <v>0.29255481999999999</v>
      </c>
      <c r="P36" s="75" t="s">
        <v>547</v>
      </c>
    </row>
    <row r="37" spans="1:16" s="20" customFormat="1" ht="12.75">
      <c r="A37" s="72" t="s">
        <v>5462</v>
      </c>
      <c r="B37" s="72" t="s">
        <v>5463</v>
      </c>
      <c r="C37" s="72" t="s">
        <v>5464</v>
      </c>
      <c r="D37" s="74">
        <v>5.901261E-2</v>
      </c>
      <c r="E37" s="74">
        <v>2.2722516000000002E-2</v>
      </c>
      <c r="F37" s="73">
        <v>-0.86857224</v>
      </c>
      <c r="G37" s="73">
        <v>-0.6457252</v>
      </c>
      <c r="H37" s="73">
        <v>-0.51331519999999997</v>
      </c>
      <c r="I37" s="73">
        <f t="shared" si="0"/>
        <v>-0.67587088000000006</v>
      </c>
      <c r="J37" s="74">
        <v>8.8643540000000007E-2</v>
      </c>
      <c r="K37" s="74">
        <v>5.1627873999999997E-2</v>
      </c>
      <c r="L37" s="73">
        <v>-0.1972122</v>
      </c>
      <c r="M37" s="73">
        <v>-0.47770020000000002</v>
      </c>
      <c r="N37" s="73">
        <v>-0.35496622</v>
      </c>
      <c r="O37" s="73">
        <v>-0.34329287333333303</v>
      </c>
      <c r="P37" s="75" t="s">
        <v>5465</v>
      </c>
    </row>
    <row r="38" spans="1:16" s="20" customFormat="1" ht="12.75">
      <c r="A38" s="72" t="s">
        <v>5466</v>
      </c>
      <c r="B38" s="72" t="s">
        <v>5467</v>
      </c>
      <c r="C38" s="72" t="s">
        <v>5468</v>
      </c>
      <c r="D38" s="74">
        <v>5.4488483999999997E-2</v>
      </c>
      <c r="E38" s="74">
        <v>1.8215008000000001E-2</v>
      </c>
      <c r="F38" s="73">
        <v>-1.0839080999999999</v>
      </c>
      <c r="G38" s="73">
        <v>-0.66843989999999998</v>
      </c>
      <c r="H38" s="73">
        <v>-0.87706079999999997</v>
      </c>
      <c r="I38" s="73">
        <f t="shared" si="0"/>
        <v>-0.87646960000000007</v>
      </c>
      <c r="J38" s="74"/>
      <c r="K38" s="74">
        <v>0.10825205</v>
      </c>
      <c r="L38" s="73">
        <v>-0.85632514999999998</v>
      </c>
      <c r="M38" s="73">
        <v>-0.19046489999999999</v>
      </c>
      <c r="N38" s="73">
        <v>-0.56425950000000002</v>
      </c>
      <c r="O38" s="73">
        <v>-0.53701651666666705</v>
      </c>
      <c r="P38" s="75" t="s">
        <v>176</v>
      </c>
    </row>
    <row r="39" spans="1:16" s="20" customFormat="1" ht="12.75">
      <c r="A39" s="72" t="s">
        <v>5469</v>
      </c>
      <c r="B39" s="72" t="s">
        <v>5470</v>
      </c>
      <c r="C39" s="72" t="s">
        <v>5471</v>
      </c>
      <c r="D39" s="74"/>
      <c r="E39" s="74">
        <v>8.4302749999999996E-2</v>
      </c>
      <c r="F39" s="73">
        <v>-0.3260441</v>
      </c>
      <c r="G39" s="73">
        <v>-0.12764357000000001</v>
      </c>
      <c r="H39" s="73">
        <v>-0.15123084000000001</v>
      </c>
      <c r="I39" s="73">
        <f t="shared" si="0"/>
        <v>-0.20163950333333333</v>
      </c>
      <c r="J39" s="74"/>
      <c r="K39" s="74">
        <v>0.19300208999999999</v>
      </c>
      <c r="L39" s="73">
        <v>7.8916420000000008E-3</v>
      </c>
      <c r="M39" s="73">
        <v>-0.40753077999999998</v>
      </c>
      <c r="N39" s="73">
        <v>-0.36712316</v>
      </c>
      <c r="O39" s="73">
        <v>-0.255587432666667</v>
      </c>
      <c r="P39" s="75" t="s">
        <v>176</v>
      </c>
    </row>
    <row r="40" spans="1:16" s="20" customFormat="1" ht="12.75">
      <c r="A40" s="72" t="s">
        <v>5472</v>
      </c>
      <c r="B40" s="72" t="s">
        <v>5473</v>
      </c>
      <c r="C40" s="72" t="s">
        <v>5474</v>
      </c>
      <c r="D40" s="74"/>
      <c r="E40" s="74">
        <v>0.14145294999999999</v>
      </c>
      <c r="F40" s="73">
        <v>-3.7536220000000002E-2</v>
      </c>
      <c r="G40" s="73">
        <v>-0.25925316999999998</v>
      </c>
      <c r="H40" s="73">
        <v>-0.33149617999999997</v>
      </c>
      <c r="I40" s="73">
        <f t="shared" si="0"/>
        <v>-0.20942852333333331</v>
      </c>
      <c r="J40" s="74"/>
      <c r="K40" s="74">
        <v>0.13690472000000001</v>
      </c>
      <c r="L40" s="73">
        <v>-0.12440399000000001</v>
      </c>
      <c r="M40" s="73">
        <v>-0.60204930000000001</v>
      </c>
      <c r="N40" s="73">
        <v>-0.28917209999999999</v>
      </c>
      <c r="O40" s="73">
        <v>-0.33854179666666701</v>
      </c>
      <c r="P40" s="75" t="s">
        <v>176</v>
      </c>
    </row>
    <row r="41" spans="1:16" s="20" customFormat="1" ht="12.75">
      <c r="A41" s="72" t="s">
        <v>5475</v>
      </c>
      <c r="B41" s="72" t="s">
        <v>5476</v>
      </c>
      <c r="C41" s="72" t="s">
        <v>5477</v>
      </c>
      <c r="D41" s="74">
        <v>4.2488452000000003E-2</v>
      </c>
      <c r="E41" s="74">
        <v>6.0591222999999998E-3</v>
      </c>
      <c r="F41" s="73">
        <v>-0.14489172</v>
      </c>
      <c r="G41" s="73">
        <v>-0.18335623000000001</v>
      </c>
      <c r="H41" s="73">
        <v>-0.18675428999999999</v>
      </c>
      <c r="I41" s="73">
        <f t="shared" si="0"/>
        <v>-0.17166741333333335</v>
      </c>
      <c r="J41" s="74">
        <v>5.0232989999999998E-2</v>
      </c>
      <c r="K41" s="74">
        <v>1.6270159999999999E-2</v>
      </c>
      <c r="L41" s="73">
        <v>0.29410172000000001</v>
      </c>
      <c r="M41" s="73">
        <v>0.18881518999999999</v>
      </c>
      <c r="N41" s="73">
        <v>0.27812766999999999</v>
      </c>
      <c r="O41" s="73">
        <v>0.25368152666666699</v>
      </c>
      <c r="P41" s="75" t="s">
        <v>5478</v>
      </c>
    </row>
    <row r="42" spans="1:16" s="20" customFormat="1" ht="12.75">
      <c r="A42" s="72" t="s">
        <v>5479</v>
      </c>
      <c r="B42" s="72" t="s">
        <v>5480</v>
      </c>
      <c r="C42" s="72" t="s">
        <v>5481</v>
      </c>
      <c r="D42" s="74">
        <v>0.27121050000000002</v>
      </c>
      <c r="E42" s="74">
        <v>0.22535944999999999</v>
      </c>
      <c r="F42" s="73">
        <v>-0.21118590000000001</v>
      </c>
      <c r="G42" s="73">
        <v>-2.1318428E-2</v>
      </c>
      <c r="H42" s="73">
        <v>-6.5564040000000004E-2</v>
      </c>
      <c r="I42" s="73">
        <f t="shared" si="0"/>
        <v>-9.9356122666666671E-2</v>
      </c>
      <c r="J42" s="74"/>
      <c r="K42" s="74">
        <v>0.21233484</v>
      </c>
      <c r="L42" s="73">
        <v>-9.2678389999999999E-3</v>
      </c>
      <c r="M42" s="73">
        <v>-0.16727732000000001</v>
      </c>
      <c r="N42" s="73">
        <v>-7.2502140000000007E-2</v>
      </c>
      <c r="O42" s="73">
        <v>-8.3015766333333296E-2</v>
      </c>
      <c r="P42" s="75" t="s">
        <v>176</v>
      </c>
    </row>
    <row r="43" spans="1:16" s="20" customFormat="1" ht="12.75">
      <c r="A43" s="72" t="s">
        <v>5482</v>
      </c>
      <c r="B43" s="72" t="s">
        <v>5483</v>
      </c>
      <c r="C43" s="72" t="s">
        <v>5484</v>
      </c>
      <c r="D43" s="74">
        <v>0.91892313999999997</v>
      </c>
      <c r="E43" s="74">
        <v>0.90693336999999996</v>
      </c>
      <c r="F43" s="73">
        <v>-0.17280762999999999</v>
      </c>
      <c r="G43" s="73">
        <v>0.24110596000000001</v>
      </c>
      <c r="H43" s="73">
        <v>-2.0368702999999998E-2</v>
      </c>
      <c r="I43" s="73">
        <f t="shared" si="0"/>
        <v>1.597654233333334E-2</v>
      </c>
      <c r="J43" s="74"/>
      <c r="K43" s="74">
        <v>0.14016159</v>
      </c>
      <c r="L43" s="73">
        <v>-3.4554413999999999E-2</v>
      </c>
      <c r="M43" s="73">
        <v>-0.26088620000000001</v>
      </c>
      <c r="N43" s="73">
        <v>-0.17633441</v>
      </c>
      <c r="O43" s="73">
        <v>-0.157258341333333</v>
      </c>
      <c r="P43" s="75" t="s">
        <v>1859</v>
      </c>
    </row>
    <row r="44" spans="1:16" s="20" customFormat="1" ht="12.75">
      <c r="A44" s="72" t="s">
        <v>5485</v>
      </c>
      <c r="B44" s="72" t="s">
        <v>5486</v>
      </c>
      <c r="C44" s="72" t="s">
        <v>5487</v>
      </c>
      <c r="D44" s="74">
        <v>6.2403239999999999E-2</v>
      </c>
      <c r="E44" s="74">
        <v>2.6180208E-2</v>
      </c>
      <c r="F44" s="73">
        <v>-0.39434052000000003</v>
      </c>
      <c r="G44" s="73">
        <v>-0.23241048</v>
      </c>
      <c r="H44" s="73">
        <v>-0.26737781999999999</v>
      </c>
      <c r="I44" s="73">
        <f t="shared" si="0"/>
        <v>-0.29804294000000003</v>
      </c>
      <c r="J44" s="74"/>
      <c r="K44" s="74">
        <v>0.26317233000000001</v>
      </c>
      <c r="L44" s="73">
        <v>0.28672794000000001</v>
      </c>
      <c r="M44" s="73">
        <v>5.4355572999999997E-2</v>
      </c>
      <c r="N44" s="73">
        <v>3.3861193999999997E-2</v>
      </c>
      <c r="O44" s="73">
        <v>0.124981569</v>
      </c>
      <c r="P44" s="75" t="s">
        <v>547</v>
      </c>
    </row>
    <row r="45" spans="1:16" s="20" customFormat="1" ht="12.75">
      <c r="A45" s="72" t="s">
        <v>5488</v>
      </c>
      <c r="B45" s="72" t="s">
        <v>5489</v>
      </c>
      <c r="C45" s="72" t="s">
        <v>5490</v>
      </c>
      <c r="D45" s="74">
        <v>5.5357419999999997E-2</v>
      </c>
      <c r="E45" s="74">
        <v>1.9202335000000001E-2</v>
      </c>
      <c r="F45" s="73">
        <v>-0.27688112999999998</v>
      </c>
      <c r="G45" s="73">
        <v>-0.21583356000000001</v>
      </c>
      <c r="H45" s="73">
        <v>-0.35284618000000001</v>
      </c>
      <c r="I45" s="73">
        <f t="shared" si="0"/>
        <v>-0.28185362333333336</v>
      </c>
      <c r="J45" s="74">
        <v>8.7665300000000002E-2</v>
      </c>
      <c r="K45" s="74">
        <v>5.0733946000000002E-2</v>
      </c>
      <c r="L45" s="73">
        <v>-9.3524969999999999E-2</v>
      </c>
      <c r="M45" s="73">
        <v>-0.18884376999999999</v>
      </c>
      <c r="N45" s="73">
        <v>-0.10404583000000001</v>
      </c>
      <c r="O45" s="73">
        <v>-0.12880485666666699</v>
      </c>
      <c r="P45" s="75" t="s">
        <v>5434</v>
      </c>
    </row>
    <row r="46" spans="1:16" s="20" customFormat="1" ht="12.75">
      <c r="A46" s="72" t="s">
        <v>5491</v>
      </c>
      <c r="B46" s="72" t="s">
        <v>5492</v>
      </c>
      <c r="C46" s="72" t="s">
        <v>5493</v>
      </c>
      <c r="D46" s="74">
        <v>6.8021819999999997E-2</v>
      </c>
      <c r="E46" s="74">
        <v>3.1524814999999998E-2</v>
      </c>
      <c r="F46" s="73">
        <v>-0.15343377999999999</v>
      </c>
      <c r="G46" s="73">
        <v>-0.12446117</v>
      </c>
      <c r="H46" s="73">
        <v>-7.9067129999999999E-2</v>
      </c>
      <c r="I46" s="73">
        <f t="shared" si="0"/>
        <v>-0.11898735999999999</v>
      </c>
      <c r="J46" s="74">
        <v>8.5848289999999994E-2</v>
      </c>
      <c r="K46" s="74">
        <v>4.8960213000000002E-2</v>
      </c>
      <c r="L46" s="73">
        <v>-0.12159157499999999</v>
      </c>
      <c r="M46" s="73">
        <v>-0.26979937999999998</v>
      </c>
      <c r="N46" s="73">
        <v>-0.28222087000000001</v>
      </c>
      <c r="O46" s="73">
        <v>-0.22453727500000001</v>
      </c>
      <c r="P46" s="75" t="s">
        <v>176</v>
      </c>
    </row>
    <row r="47" spans="1:16" s="20" customFormat="1" ht="12.75">
      <c r="A47" s="72" t="s">
        <v>5494</v>
      </c>
      <c r="B47" s="72" t="s">
        <v>5495</v>
      </c>
      <c r="C47" s="72" t="s">
        <v>5496</v>
      </c>
      <c r="D47" s="74"/>
      <c r="E47" s="74">
        <v>0.85856323999999995</v>
      </c>
      <c r="F47" s="73">
        <v>0.15184217999999999</v>
      </c>
      <c r="G47" s="73">
        <v>-0.18100013000000001</v>
      </c>
      <c r="H47" s="73">
        <v>-2.915825E-2</v>
      </c>
      <c r="I47" s="73">
        <f t="shared" si="0"/>
        <v>-1.9438733333333336E-2</v>
      </c>
      <c r="J47" s="74"/>
      <c r="K47" s="74">
        <v>0.17402846</v>
      </c>
      <c r="L47" s="73">
        <v>-9.3688480000000005E-2</v>
      </c>
      <c r="M47" s="73">
        <v>-0.88994867</v>
      </c>
      <c r="N47" s="73">
        <v>-1.4313773999999999</v>
      </c>
      <c r="O47" s="73">
        <v>-0.80500484999999999</v>
      </c>
      <c r="P47" s="75" t="s">
        <v>3594</v>
      </c>
    </row>
    <row r="48" spans="1:16" s="20" customFormat="1" ht="12.75">
      <c r="A48" s="72" t="s">
        <v>5497</v>
      </c>
      <c r="B48" s="72" t="s">
        <v>5498</v>
      </c>
      <c r="C48" s="72" t="s">
        <v>5499</v>
      </c>
      <c r="D48" s="74">
        <v>0.34114855999999999</v>
      </c>
      <c r="E48" s="74">
        <v>0.29447696000000001</v>
      </c>
      <c r="F48" s="73">
        <v>-7.8207449999999998E-2</v>
      </c>
      <c r="G48" s="73">
        <v>2.0506788000000001E-2</v>
      </c>
      <c r="H48" s="73">
        <v>-0.14232828</v>
      </c>
      <c r="I48" s="73">
        <f t="shared" si="0"/>
        <v>-6.6676314E-2</v>
      </c>
      <c r="J48" s="74">
        <v>6.3068990000000005E-2</v>
      </c>
      <c r="K48" s="74">
        <v>2.8663356000000001E-2</v>
      </c>
      <c r="L48" s="73">
        <v>-0.26269715999999999</v>
      </c>
      <c r="M48" s="73">
        <v>-0.33525749999999999</v>
      </c>
      <c r="N48" s="73">
        <v>-0.47339436000000001</v>
      </c>
      <c r="O48" s="73">
        <v>-0.35711633999999998</v>
      </c>
      <c r="P48" s="75" t="s">
        <v>5452</v>
      </c>
    </row>
    <row r="49" spans="1:16" s="20" customFormat="1" ht="12.75">
      <c r="A49" s="72" t="s">
        <v>5500</v>
      </c>
      <c r="B49" s="72" t="s">
        <v>5501</v>
      </c>
      <c r="C49" s="72" t="s">
        <v>5502</v>
      </c>
      <c r="D49" s="74"/>
      <c r="E49" s="74"/>
      <c r="F49" s="73"/>
      <c r="G49" s="73"/>
      <c r="H49" s="73"/>
      <c r="I49" s="73"/>
      <c r="J49" s="74"/>
      <c r="K49" s="74"/>
      <c r="L49" s="73"/>
      <c r="M49" s="73"/>
      <c r="N49" s="73"/>
      <c r="O49" s="73"/>
      <c r="P49" s="75"/>
    </row>
    <row r="50" spans="1:16" s="20" customFormat="1" ht="12.75">
      <c r="A50" s="72" t="s">
        <v>5503</v>
      </c>
      <c r="B50" s="72" t="s">
        <v>5504</v>
      </c>
      <c r="C50" s="72" t="s">
        <v>5505</v>
      </c>
      <c r="D50" s="74">
        <v>5.2089191999999999E-2</v>
      </c>
      <c r="E50" s="74">
        <v>1.5785840999999998E-2</v>
      </c>
      <c r="F50" s="73">
        <v>0.4226972</v>
      </c>
      <c r="G50" s="73">
        <v>0.54594430000000005</v>
      </c>
      <c r="H50" s="73">
        <v>0.66209035999999999</v>
      </c>
      <c r="I50" s="73">
        <f t="shared" ref="I50:I66" si="1">AVERAGE(F50:H50)</f>
        <v>0.54357728666666671</v>
      </c>
      <c r="J50" s="74">
        <v>4.3336920000000001E-2</v>
      </c>
      <c r="K50" s="74">
        <v>8.8299485000000004E-3</v>
      </c>
      <c r="L50" s="73">
        <v>-0.64641959999999998</v>
      </c>
      <c r="M50" s="73">
        <v>-0.49533751999999998</v>
      </c>
      <c r="N50" s="73">
        <v>-0.68354607000000001</v>
      </c>
      <c r="O50" s="73">
        <v>-0.60843439666666699</v>
      </c>
      <c r="P50" s="75" t="s">
        <v>176</v>
      </c>
    </row>
    <row r="51" spans="1:16" s="20" customFormat="1" ht="12.75">
      <c r="A51" s="72" t="s">
        <v>5506</v>
      </c>
      <c r="B51" s="72" t="s">
        <v>5507</v>
      </c>
      <c r="C51" s="72" t="s">
        <v>5508</v>
      </c>
      <c r="D51" s="74">
        <v>4.6325866E-2</v>
      </c>
      <c r="E51" s="74">
        <v>9.918128E-3</v>
      </c>
      <c r="F51" s="73">
        <v>0.20222756</v>
      </c>
      <c r="G51" s="73">
        <v>0.27868085999999997</v>
      </c>
      <c r="H51" s="73">
        <v>0.21749969</v>
      </c>
      <c r="I51" s="73">
        <f t="shared" si="1"/>
        <v>0.23280270333333333</v>
      </c>
      <c r="J51" s="74">
        <v>8.1108760000000002E-2</v>
      </c>
      <c r="K51" s="74">
        <v>4.4836412999999999E-2</v>
      </c>
      <c r="L51" s="73">
        <v>0.23408035999999999</v>
      </c>
      <c r="M51" s="73">
        <v>0.103305906</v>
      </c>
      <c r="N51" s="73">
        <v>0.18403253</v>
      </c>
      <c r="O51" s="73">
        <v>0.17380626533333299</v>
      </c>
      <c r="P51" s="75" t="s">
        <v>5509</v>
      </c>
    </row>
    <row r="52" spans="1:16" s="20" customFormat="1" ht="12.75">
      <c r="A52" s="72" t="s">
        <v>5510</v>
      </c>
      <c r="B52" s="72" t="s">
        <v>5511</v>
      </c>
      <c r="C52" s="72" t="s">
        <v>5512</v>
      </c>
      <c r="D52" s="74"/>
      <c r="E52" s="74">
        <v>0.46291894</v>
      </c>
      <c r="F52" s="73">
        <v>-0.25799954000000003</v>
      </c>
      <c r="G52" s="73">
        <v>0.35760784000000001</v>
      </c>
      <c r="H52" s="73">
        <v>0.57297699999999996</v>
      </c>
      <c r="I52" s="73">
        <f t="shared" si="1"/>
        <v>0.22419509999999998</v>
      </c>
      <c r="J52" s="74"/>
      <c r="K52" s="74">
        <v>8.5166450000000005E-2</v>
      </c>
      <c r="L52" s="73">
        <v>-0.29546919999999999</v>
      </c>
      <c r="M52" s="73">
        <v>-0.38233948000000001</v>
      </c>
      <c r="N52" s="73">
        <v>-0.79122890000000001</v>
      </c>
      <c r="O52" s="73">
        <v>-0.48967919333333298</v>
      </c>
      <c r="P52" s="75" t="s">
        <v>5420</v>
      </c>
    </row>
    <row r="53" spans="1:16" s="20" customFormat="1" ht="12.75">
      <c r="A53" s="72" t="s">
        <v>5513</v>
      </c>
      <c r="B53" s="72" t="s">
        <v>5514</v>
      </c>
      <c r="C53" s="72" t="s">
        <v>5515</v>
      </c>
      <c r="D53" s="74">
        <v>5.8768239999999999E-2</v>
      </c>
      <c r="E53" s="74">
        <v>2.2462586E-2</v>
      </c>
      <c r="F53" s="73">
        <v>-0.51906390000000002</v>
      </c>
      <c r="G53" s="73">
        <v>-0.42124555000000002</v>
      </c>
      <c r="H53" s="73">
        <v>-0.70649624</v>
      </c>
      <c r="I53" s="73">
        <f t="shared" si="1"/>
        <v>-0.54893523</v>
      </c>
      <c r="J53" s="74"/>
      <c r="K53" s="74">
        <v>0.19692357999999999</v>
      </c>
      <c r="L53" s="73">
        <v>5.7362641999999998E-2</v>
      </c>
      <c r="M53" s="73">
        <v>3.913208E-2</v>
      </c>
      <c r="N53" s="73">
        <v>0.20635800000000001</v>
      </c>
      <c r="O53" s="73">
        <v>0.10095090733333301</v>
      </c>
      <c r="P53" s="75" t="s">
        <v>176</v>
      </c>
    </row>
    <row r="54" spans="1:16" s="20" customFormat="1" ht="12.75">
      <c r="A54" s="72" t="s">
        <v>5516</v>
      </c>
      <c r="B54" s="72" t="s">
        <v>5517</v>
      </c>
      <c r="C54" s="72" t="s">
        <v>5518</v>
      </c>
      <c r="D54" s="74">
        <v>4.7526736E-2</v>
      </c>
      <c r="E54" s="74">
        <v>1.0896151E-2</v>
      </c>
      <c r="F54" s="73">
        <v>-0.5058781</v>
      </c>
      <c r="G54" s="73">
        <v>-0.36179832000000001</v>
      </c>
      <c r="H54" s="73">
        <v>-0.50709015000000002</v>
      </c>
      <c r="I54" s="73">
        <f t="shared" si="1"/>
        <v>-0.45825552333333336</v>
      </c>
      <c r="J54" s="74">
        <v>7.6469763999999996E-2</v>
      </c>
      <c r="K54" s="74">
        <v>4.075148E-2</v>
      </c>
      <c r="L54" s="73">
        <v>-0.25506118</v>
      </c>
      <c r="M54" s="73">
        <v>-0.43425374999999999</v>
      </c>
      <c r="N54" s="73">
        <v>-0.23182971999999999</v>
      </c>
      <c r="O54" s="73">
        <v>-0.30704821666666698</v>
      </c>
      <c r="P54" s="75" t="s">
        <v>5519</v>
      </c>
    </row>
    <row r="55" spans="1:16" s="20" customFormat="1" ht="12.75">
      <c r="A55" s="72" t="s">
        <v>5520</v>
      </c>
      <c r="B55" s="72" t="s">
        <v>5521</v>
      </c>
      <c r="C55" s="72" t="s">
        <v>5522</v>
      </c>
      <c r="D55" s="74">
        <v>0.37373328</v>
      </c>
      <c r="E55" s="74">
        <v>0.32734096000000001</v>
      </c>
      <c r="F55" s="73">
        <v>0.28617954000000001</v>
      </c>
      <c r="G55" s="73">
        <v>-1.5363636E-2</v>
      </c>
      <c r="H55" s="73">
        <v>7.4052750000000001E-2</v>
      </c>
      <c r="I55" s="73">
        <f t="shared" si="1"/>
        <v>0.114956218</v>
      </c>
      <c r="J55" s="74">
        <v>4.7743899999999999E-2</v>
      </c>
      <c r="K55" s="74">
        <v>1.3211693E-2</v>
      </c>
      <c r="L55" s="73">
        <v>0.52942849999999997</v>
      </c>
      <c r="M55" s="73">
        <v>0.35510722</v>
      </c>
      <c r="N55" s="73">
        <v>0.49613857</v>
      </c>
      <c r="O55" s="73">
        <v>0.46022476333333301</v>
      </c>
      <c r="P55" s="75" t="s">
        <v>176</v>
      </c>
    </row>
    <row r="56" spans="1:16" s="20" customFormat="1" ht="12.75">
      <c r="A56" s="72" t="s">
        <v>5523</v>
      </c>
      <c r="B56" s="72" t="s">
        <v>5524</v>
      </c>
      <c r="C56" s="72" t="s">
        <v>5525</v>
      </c>
      <c r="D56" s="74">
        <v>0.14242044000000001</v>
      </c>
      <c r="E56" s="74">
        <v>0.100430794</v>
      </c>
      <c r="F56" s="73">
        <v>-0.33827679999999999</v>
      </c>
      <c r="G56" s="73">
        <v>-0.14560506000000001</v>
      </c>
      <c r="H56" s="73">
        <v>-0.11929023</v>
      </c>
      <c r="I56" s="73">
        <f t="shared" si="1"/>
        <v>-0.20105736333333332</v>
      </c>
      <c r="J56" s="74"/>
      <c r="K56" s="74">
        <v>0.550597</v>
      </c>
      <c r="L56" s="73">
        <v>0.30031780000000002</v>
      </c>
      <c r="M56" s="73">
        <v>0.14109899000000001</v>
      </c>
      <c r="N56" s="73">
        <v>-0.15601264000000001</v>
      </c>
      <c r="O56" s="73">
        <v>9.5134716666666702E-2</v>
      </c>
      <c r="P56" s="75" t="s">
        <v>2188</v>
      </c>
    </row>
    <row r="57" spans="1:16" s="20" customFormat="1" ht="12.75">
      <c r="A57" s="72" t="s">
        <v>5526</v>
      </c>
      <c r="B57" s="72" t="s">
        <v>5527</v>
      </c>
      <c r="C57" s="72" t="s">
        <v>5528</v>
      </c>
      <c r="D57" s="74"/>
      <c r="E57" s="74">
        <v>0.68843019999999999</v>
      </c>
      <c r="F57" s="73">
        <v>7.4894390000000005E-2</v>
      </c>
      <c r="G57" s="73">
        <v>-0.30925077000000001</v>
      </c>
      <c r="H57" s="73">
        <v>5.9651919999999997E-2</v>
      </c>
      <c r="I57" s="73">
        <f t="shared" si="1"/>
        <v>-5.823482E-2</v>
      </c>
      <c r="J57" s="74"/>
      <c r="K57" s="74">
        <v>0.10225659600000001</v>
      </c>
      <c r="L57" s="73">
        <v>-0.18366054000000001</v>
      </c>
      <c r="M57" s="73">
        <v>-0.57096237000000005</v>
      </c>
      <c r="N57" s="73">
        <v>-0.79957480000000003</v>
      </c>
      <c r="O57" s="73">
        <v>-0.51806590333333302</v>
      </c>
      <c r="P57" s="75" t="s">
        <v>5253</v>
      </c>
    </row>
    <row r="58" spans="1:16" s="20" customFormat="1" ht="12.75">
      <c r="A58" s="72" t="s">
        <v>5529</v>
      </c>
      <c r="B58" s="72" t="s">
        <v>5530</v>
      </c>
      <c r="C58" s="72" t="s">
        <v>5531</v>
      </c>
      <c r="D58" s="74">
        <v>0.19335922999999999</v>
      </c>
      <c r="E58" s="74">
        <v>0.14920494000000001</v>
      </c>
      <c r="F58" s="73">
        <v>0.53814890000000004</v>
      </c>
      <c r="G58" s="73">
        <v>0.29340738</v>
      </c>
      <c r="H58" s="73">
        <v>7.9187220000000003E-2</v>
      </c>
      <c r="I58" s="73">
        <f t="shared" si="1"/>
        <v>0.30358116666666668</v>
      </c>
      <c r="J58" s="74">
        <v>5.4652449999999998E-2</v>
      </c>
      <c r="K58" s="74">
        <v>2.0661309999999999E-2</v>
      </c>
      <c r="L58" s="73">
        <v>0.18998137000000001</v>
      </c>
      <c r="M58" s="73">
        <v>0.11951648400000001</v>
      </c>
      <c r="N58" s="73">
        <v>0.1333627</v>
      </c>
      <c r="O58" s="73">
        <v>0.14762018466666699</v>
      </c>
      <c r="P58" s="75" t="s">
        <v>547</v>
      </c>
    </row>
    <row r="59" spans="1:16" s="20" customFormat="1" ht="12.75">
      <c r="A59" s="72" t="s">
        <v>5532</v>
      </c>
      <c r="B59" s="72" t="s">
        <v>5533</v>
      </c>
      <c r="C59" s="72" t="s">
        <v>5534</v>
      </c>
      <c r="D59" s="74">
        <v>0.45147088000000002</v>
      </c>
      <c r="E59" s="74">
        <v>0.40602115</v>
      </c>
      <c r="F59" s="73">
        <v>0.42476894999999998</v>
      </c>
      <c r="G59" s="73">
        <v>-5.0516229999999999E-3</v>
      </c>
      <c r="H59" s="73">
        <v>1.7695534999999998E-2</v>
      </c>
      <c r="I59" s="73">
        <f t="shared" si="1"/>
        <v>0.14580428733333331</v>
      </c>
      <c r="J59" s="74"/>
      <c r="K59" s="74">
        <v>0.94638323999999996</v>
      </c>
      <c r="L59" s="73">
        <v>-0.48603020000000002</v>
      </c>
      <c r="M59" s="73">
        <v>0.55141973</v>
      </c>
      <c r="N59" s="73">
        <v>-0.13478902000000001</v>
      </c>
      <c r="O59" s="73">
        <v>-2.31331633333333E-2</v>
      </c>
      <c r="P59" s="75" t="s">
        <v>176</v>
      </c>
    </row>
    <row r="60" spans="1:16" s="20" customFormat="1" ht="12.75">
      <c r="A60" s="72" t="s">
        <v>5535</v>
      </c>
      <c r="B60" s="72" t="s">
        <v>5536</v>
      </c>
      <c r="C60" s="72" t="s">
        <v>5537</v>
      </c>
      <c r="D60" s="74">
        <v>4.1457674999999999E-2</v>
      </c>
      <c r="E60" s="74">
        <v>5.021434E-3</v>
      </c>
      <c r="F60" s="73">
        <v>-0.42401879999999997</v>
      </c>
      <c r="G60" s="73">
        <v>-0.40719225999999997</v>
      </c>
      <c r="H60" s="73">
        <v>-0.33401387999999999</v>
      </c>
      <c r="I60" s="73">
        <f t="shared" si="1"/>
        <v>-0.38840831333333331</v>
      </c>
      <c r="J60" s="74">
        <v>4.6835557E-2</v>
      </c>
      <c r="K60" s="74">
        <v>1.2293126E-2</v>
      </c>
      <c r="L60" s="73">
        <v>0.25862309999999999</v>
      </c>
      <c r="M60" s="73">
        <v>0.20441814999999999</v>
      </c>
      <c r="N60" s="73">
        <v>0.30329135000000002</v>
      </c>
      <c r="O60" s="73">
        <v>0.25544420000000001</v>
      </c>
      <c r="P60" s="75" t="s">
        <v>176</v>
      </c>
    </row>
    <row r="61" spans="1:16" s="20" customFormat="1" ht="12.75">
      <c r="A61" s="72" t="s">
        <v>5538</v>
      </c>
      <c r="B61" s="72" t="s">
        <v>5539</v>
      </c>
      <c r="C61" s="72" t="s">
        <v>5540</v>
      </c>
      <c r="D61" s="74">
        <v>0.46427629999999998</v>
      </c>
      <c r="E61" s="74">
        <v>0.41918620000000001</v>
      </c>
      <c r="F61" s="73">
        <v>0.19527530000000001</v>
      </c>
      <c r="G61" s="73">
        <v>0.40992742999999998</v>
      </c>
      <c r="H61" s="73">
        <v>-0.13004964999999999</v>
      </c>
      <c r="I61" s="73">
        <f t="shared" si="1"/>
        <v>0.15838436</v>
      </c>
      <c r="J61" s="74"/>
      <c r="K61" s="74">
        <v>0.13292726999999999</v>
      </c>
      <c r="L61" s="73">
        <v>-0.1619206</v>
      </c>
      <c r="M61" s="73">
        <v>-2.9189138E-2</v>
      </c>
      <c r="N61" s="73">
        <v>-9.196377E-2</v>
      </c>
      <c r="O61" s="73">
        <v>-9.4357836E-2</v>
      </c>
      <c r="P61" s="75" t="s">
        <v>176</v>
      </c>
    </row>
    <row r="62" spans="1:16" s="20" customFormat="1" ht="12.75">
      <c r="A62" s="72" t="s">
        <v>5541</v>
      </c>
      <c r="B62" s="72" t="s">
        <v>5542</v>
      </c>
      <c r="C62" s="72" t="s">
        <v>5543</v>
      </c>
      <c r="D62" s="74"/>
      <c r="E62" s="74">
        <v>0.10542694499999999</v>
      </c>
      <c r="F62" s="73">
        <v>0.85318380000000005</v>
      </c>
      <c r="G62" s="73">
        <v>0.17943853000000001</v>
      </c>
      <c r="H62" s="73">
        <v>0.7806497</v>
      </c>
      <c r="I62" s="73">
        <f t="shared" si="1"/>
        <v>0.60442401000000012</v>
      </c>
      <c r="J62" s="74"/>
      <c r="K62" s="74">
        <v>1.1007345999999999E-2</v>
      </c>
      <c r="L62" s="73">
        <v>-0.48870409999999997</v>
      </c>
      <c r="M62" s="73">
        <v>-0.5115556</v>
      </c>
      <c r="N62" s="73">
        <v>-0.67639815999999997</v>
      </c>
      <c r="O62" s="73">
        <v>-0.55888595333333302</v>
      </c>
      <c r="P62" s="75" t="s">
        <v>176</v>
      </c>
    </row>
    <row r="63" spans="1:16" s="20" customFormat="1" ht="12.75">
      <c r="A63" s="72" t="s">
        <v>5544</v>
      </c>
      <c r="B63" s="72" t="s">
        <v>5545</v>
      </c>
      <c r="C63" s="72" t="s">
        <v>5546</v>
      </c>
      <c r="D63" s="74">
        <v>3.9992477999999998E-2</v>
      </c>
      <c r="E63" s="74">
        <v>2.7909520000000002E-3</v>
      </c>
      <c r="F63" s="73">
        <v>-0.93279639999999997</v>
      </c>
      <c r="G63" s="73">
        <v>-0.87262919999999999</v>
      </c>
      <c r="H63" s="73">
        <v>-0.77635443000000004</v>
      </c>
      <c r="I63" s="73">
        <f t="shared" si="1"/>
        <v>-0.86059334333333337</v>
      </c>
      <c r="J63" s="74"/>
      <c r="K63" s="74">
        <v>0.4283054</v>
      </c>
      <c r="L63" s="73">
        <v>-0.7578473</v>
      </c>
      <c r="M63" s="73">
        <v>0.22099878000000001</v>
      </c>
      <c r="N63" s="73">
        <v>-0.29903594</v>
      </c>
      <c r="O63" s="73">
        <v>-0.27862815333333302</v>
      </c>
      <c r="P63" s="75" t="s">
        <v>176</v>
      </c>
    </row>
    <row r="64" spans="1:16" s="20" customFormat="1" ht="12.75">
      <c r="A64" s="72" t="s">
        <v>5547</v>
      </c>
      <c r="B64" s="72" t="s">
        <v>5548</v>
      </c>
      <c r="C64" s="72" t="s">
        <v>5549</v>
      </c>
      <c r="D64" s="74"/>
      <c r="E64" s="74">
        <v>0.10396498</v>
      </c>
      <c r="F64" s="73">
        <v>0.18136308000000001</v>
      </c>
      <c r="G64" s="73">
        <v>0.21697405</v>
      </c>
      <c r="H64" s="73">
        <v>4.6420965000000002E-2</v>
      </c>
      <c r="I64" s="73">
        <f t="shared" si="1"/>
        <v>0.14825269833333335</v>
      </c>
      <c r="J64" s="74"/>
      <c r="K64" s="74">
        <v>0.23833289999999999</v>
      </c>
      <c r="L64" s="73">
        <v>-5.4853223E-2</v>
      </c>
      <c r="M64" s="73">
        <v>-1.1069022E-2</v>
      </c>
      <c r="N64" s="73">
        <v>-0.16925870000000001</v>
      </c>
      <c r="O64" s="73">
        <v>-7.8393648333333302E-2</v>
      </c>
      <c r="P64" s="75" t="s">
        <v>176</v>
      </c>
    </row>
    <row r="65" spans="1:16" s="20" customFormat="1" ht="12.75">
      <c r="A65" s="72" t="s">
        <v>5550</v>
      </c>
      <c r="B65" s="72" t="s">
        <v>5551</v>
      </c>
      <c r="C65" s="72" t="s">
        <v>5552</v>
      </c>
      <c r="D65" s="74"/>
      <c r="E65" s="74">
        <v>0.1999013</v>
      </c>
      <c r="F65" s="73">
        <v>0.19996464</v>
      </c>
      <c r="G65" s="73">
        <v>0.42000028</v>
      </c>
      <c r="H65" s="73">
        <v>2.5657320000000001E-2</v>
      </c>
      <c r="I65" s="73">
        <f t="shared" si="1"/>
        <v>0.21520741333333335</v>
      </c>
      <c r="J65" s="74"/>
      <c r="K65" s="74">
        <v>0.51945852999999997</v>
      </c>
      <c r="L65" s="73">
        <v>-7.3718759999999994E-2</v>
      </c>
      <c r="M65" s="73">
        <v>-0.18628945999999999</v>
      </c>
      <c r="N65" s="73">
        <v>8.0346525000000002E-2</v>
      </c>
      <c r="O65" s="73">
        <v>-5.98872316666667E-2</v>
      </c>
      <c r="P65" s="75" t="s">
        <v>4751</v>
      </c>
    </row>
    <row r="66" spans="1:16" s="20" customFormat="1" ht="12.75">
      <c r="A66" s="76" t="s">
        <v>5553</v>
      </c>
      <c r="B66" s="76" t="s">
        <v>5554</v>
      </c>
      <c r="C66" s="76" t="s">
        <v>5555</v>
      </c>
      <c r="D66" s="78">
        <v>4.8413754000000003E-2</v>
      </c>
      <c r="E66" s="78">
        <v>1.2029895000000001E-2</v>
      </c>
      <c r="F66" s="77">
        <v>-0.42522806000000002</v>
      </c>
      <c r="G66" s="77">
        <v>-0.29686737000000002</v>
      </c>
      <c r="H66" s="77">
        <v>-0.42160229999999999</v>
      </c>
      <c r="I66" s="77">
        <f t="shared" si="1"/>
        <v>-0.38123257666666666</v>
      </c>
      <c r="J66" s="78">
        <v>8.2413810000000004E-2</v>
      </c>
      <c r="K66" s="78">
        <v>4.5910883999999999E-2</v>
      </c>
      <c r="L66" s="77">
        <v>0.23019608999999999</v>
      </c>
      <c r="M66" s="77">
        <v>0.119911246</v>
      </c>
      <c r="N66" s="77">
        <v>0.12851045</v>
      </c>
      <c r="O66" s="77">
        <v>0.15953926199999999</v>
      </c>
      <c r="P66" s="79" t="s">
        <v>5452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2.xml><?xml version="1.0" encoding="utf-8"?>
<worksheet xmlns="http://schemas.openxmlformats.org/spreadsheetml/2006/main" xmlns:r="http://schemas.openxmlformats.org/officeDocument/2006/relationships">
  <dimension ref="A1:P20"/>
  <sheetViews>
    <sheetView workbookViewId="0">
      <selection activeCell="D23" sqref="D23"/>
    </sheetView>
  </sheetViews>
  <sheetFormatPr defaultRowHeight="14.25"/>
  <cols>
    <col min="1" max="1" width="9.37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555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1" t="s">
        <v>5557</v>
      </c>
      <c r="B5" s="61" t="s">
        <v>5558</v>
      </c>
      <c r="C5" s="61" t="s">
        <v>5559</v>
      </c>
      <c r="D5" s="62"/>
      <c r="E5" s="62">
        <v>0.59007829999999994</v>
      </c>
      <c r="F5" s="65">
        <v>0.15656595000000001</v>
      </c>
      <c r="G5" s="65">
        <v>-0.48706054999999998</v>
      </c>
      <c r="H5" s="65">
        <v>-3.3527642000000003E-2</v>
      </c>
      <c r="I5" s="65">
        <f>AVERAGE(F5:H5)</f>
        <v>-0.12134074733333333</v>
      </c>
      <c r="J5" s="62"/>
      <c r="K5" s="62">
        <v>0.30285190000000001</v>
      </c>
      <c r="L5" s="65">
        <v>-7.1595214000000004E-2</v>
      </c>
      <c r="M5" s="65">
        <v>-0.19913285999999999</v>
      </c>
      <c r="N5" s="65">
        <v>-1.1966983</v>
      </c>
      <c r="O5" s="65">
        <v>-0.48914212466666701</v>
      </c>
      <c r="P5" s="71" t="s">
        <v>5560</v>
      </c>
    </row>
    <row r="6" spans="1:16" s="56" customFormat="1" ht="12.75">
      <c r="A6" s="20" t="s">
        <v>5561</v>
      </c>
      <c r="B6" s="20" t="s">
        <v>5562</v>
      </c>
      <c r="C6" s="20" t="s">
        <v>5563</v>
      </c>
      <c r="D6" s="28"/>
      <c r="E6" s="28">
        <v>0.23326633999999999</v>
      </c>
      <c r="F6" s="66">
        <v>0.89448786000000002</v>
      </c>
      <c r="G6" s="66">
        <v>0.26720574000000002</v>
      </c>
      <c r="H6" s="66">
        <v>8.2960969999999995E-2</v>
      </c>
      <c r="I6" s="66">
        <f t="shared" ref="I6:I19" si="0">AVERAGE(F6:H6)</f>
        <v>0.41488485666666669</v>
      </c>
      <c r="J6" s="28"/>
      <c r="K6" s="28">
        <v>6.2054619999999998E-2</v>
      </c>
      <c r="L6" s="66">
        <v>1.2565162000000001</v>
      </c>
      <c r="M6" s="66">
        <v>0.62040890000000004</v>
      </c>
      <c r="N6" s="66">
        <v>0.59872230000000004</v>
      </c>
      <c r="O6" s="66">
        <v>0.82521580000000005</v>
      </c>
      <c r="P6" s="75" t="s">
        <v>5560</v>
      </c>
    </row>
    <row r="7" spans="1:16" s="56" customFormat="1" ht="12.75">
      <c r="A7" s="20" t="s">
        <v>5564</v>
      </c>
      <c r="B7" s="20" t="s">
        <v>5565</v>
      </c>
      <c r="C7" s="20" t="s">
        <v>5566</v>
      </c>
      <c r="D7" s="28"/>
      <c r="E7" s="28">
        <v>4.6744334999999998E-2</v>
      </c>
      <c r="F7" s="66">
        <v>-0.76402970000000003</v>
      </c>
      <c r="G7" s="66">
        <v>-0.88730799999999999</v>
      </c>
      <c r="H7" s="66">
        <v>-1.5309008</v>
      </c>
      <c r="I7" s="66">
        <f t="shared" si="0"/>
        <v>-1.0607461666666667</v>
      </c>
      <c r="J7" s="28">
        <v>4.9366599999999997E-2</v>
      </c>
      <c r="K7" s="28">
        <v>1.5246668999999999E-2</v>
      </c>
      <c r="L7" s="66">
        <v>-2.4075565000000001</v>
      </c>
      <c r="M7" s="66">
        <v>-1.5990891</v>
      </c>
      <c r="N7" s="66">
        <v>-1.8094729000000001</v>
      </c>
      <c r="O7" s="66">
        <v>-1.9387061666666701</v>
      </c>
      <c r="P7" s="75" t="s">
        <v>5567</v>
      </c>
    </row>
    <row r="8" spans="1:16" s="56" customFormat="1" ht="12.75">
      <c r="A8" s="20" t="s">
        <v>5568</v>
      </c>
      <c r="B8" s="20" t="s">
        <v>5569</v>
      </c>
      <c r="C8" s="20" t="s">
        <v>5570</v>
      </c>
      <c r="D8" s="28">
        <v>3.9032659999999997E-2</v>
      </c>
      <c r="E8" s="28">
        <v>1.3499667E-3</v>
      </c>
      <c r="F8" s="66">
        <v>-1.2222774999999999</v>
      </c>
      <c r="G8" s="66">
        <v>-1.0923871999999999</v>
      </c>
      <c r="H8" s="66">
        <v>-1.2226982</v>
      </c>
      <c r="I8" s="66">
        <f t="shared" si="0"/>
        <v>-1.1791209666666667</v>
      </c>
      <c r="J8" s="28">
        <v>6.0023559999999997E-2</v>
      </c>
      <c r="K8" s="28">
        <v>2.5853746E-2</v>
      </c>
      <c r="L8" s="66">
        <v>-0.30214307000000001</v>
      </c>
      <c r="M8" s="66">
        <v>-0.44589050000000002</v>
      </c>
      <c r="N8" s="66">
        <v>-0.54583839999999995</v>
      </c>
      <c r="O8" s="66">
        <v>-0.43129065666666699</v>
      </c>
      <c r="P8" s="75" t="s">
        <v>5567</v>
      </c>
    </row>
    <row r="9" spans="1:16" s="56" customFormat="1" ht="12.75">
      <c r="A9" s="20" t="s">
        <v>5571</v>
      </c>
      <c r="B9" s="20" t="s">
        <v>5572</v>
      </c>
      <c r="C9" s="20" t="s">
        <v>5573</v>
      </c>
      <c r="D9" s="28"/>
      <c r="E9" s="28"/>
      <c r="F9" s="66"/>
      <c r="G9" s="66"/>
      <c r="H9" s="66"/>
      <c r="I9" s="66"/>
      <c r="J9" s="28"/>
      <c r="K9" s="28"/>
      <c r="L9" s="66"/>
      <c r="M9" s="66"/>
      <c r="N9" s="66"/>
      <c r="O9" s="66"/>
      <c r="P9" s="75"/>
    </row>
    <row r="10" spans="1:16" s="56" customFormat="1" ht="12.75">
      <c r="A10" s="20" t="s">
        <v>5574</v>
      </c>
      <c r="B10" s="20" t="s">
        <v>5575</v>
      </c>
      <c r="C10" s="20" t="s">
        <v>5576</v>
      </c>
      <c r="D10" s="28"/>
      <c r="E10" s="28"/>
      <c r="F10" s="66"/>
      <c r="G10" s="66"/>
      <c r="H10" s="66"/>
      <c r="I10" s="66"/>
      <c r="J10" s="28"/>
      <c r="K10" s="28"/>
      <c r="L10" s="66"/>
      <c r="M10" s="66"/>
      <c r="N10" s="66"/>
      <c r="O10" s="66"/>
      <c r="P10" s="75"/>
    </row>
    <row r="11" spans="1:16" s="56" customFormat="1" ht="12.75">
      <c r="A11" s="20" t="s">
        <v>5577</v>
      </c>
      <c r="B11" s="20" t="s">
        <v>5578</v>
      </c>
      <c r="C11" s="20" t="s">
        <v>5579</v>
      </c>
      <c r="D11" s="28">
        <v>4.0568960000000001E-2</v>
      </c>
      <c r="E11" s="28">
        <v>3.8464290000000002E-3</v>
      </c>
      <c r="F11" s="66">
        <v>1.3037977000000001</v>
      </c>
      <c r="G11" s="66">
        <v>1.2654284</v>
      </c>
      <c r="H11" s="66">
        <v>1.0612581999999999</v>
      </c>
      <c r="I11" s="66">
        <f t="shared" si="0"/>
        <v>1.2101614333333333</v>
      </c>
      <c r="J11" s="28">
        <v>4.5038596E-2</v>
      </c>
      <c r="K11" s="28">
        <v>1.0385392E-2</v>
      </c>
      <c r="L11" s="66">
        <v>1.2237406</v>
      </c>
      <c r="M11" s="66">
        <v>1.7567919999999999</v>
      </c>
      <c r="N11" s="66">
        <v>1.5397254</v>
      </c>
      <c r="O11" s="66">
        <v>1.50675266666667</v>
      </c>
      <c r="P11" s="75" t="s">
        <v>5560</v>
      </c>
    </row>
    <row r="12" spans="1:16" s="56" customFormat="1" ht="12.75">
      <c r="A12" s="20" t="s">
        <v>5580</v>
      </c>
      <c r="B12" s="20" t="s">
        <v>5581</v>
      </c>
      <c r="C12" s="20" t="s">
        <v>5582</v>
      </c>
      <c r="D12" s="28"/>
      <c r="E12" s="28"/>
      <c r="F12" s="66"/>
      <c r="G12" s="66"/>
      <c r="H12" s="66"/>
      <c r="I12" s="66"/>
      <c r="J12" s="28"/>
      <c r="K12" s="28"/>
      <c r="L12" s="66"/>
      <c r="M12" s="66"/>
      <c r="N12" s="66"/>
      <c r="O12" s="66"/>
      <c r="P12" s="75"/>
    </row>
    <row r="13" spans="1:16" s="56" customFormat="1" ht="12.75">
      <c r="A13" s="20" t="s">
        <v>5583</v>
      </c>
      <c r="B13" s="20" t="s">
        <v>5584</v>
      </c>
      <c r="C13" s="20" t="s">
        <v>5585</v>
      </c>
      <c r="D13" s="28">
        <v>3.9988629999999997E-2</v>
      </c>
      <c r="E13" s="28">
        <v>2.4720876999999998E-3</v>
      </c>
      <c r="F13" s="66">
        <v>2.1668617999999999</v>
      </c>
      <c r="G13" s="66">
        <v>1.8459653</v>
      </c>
      <c r="H13" s="66">
        <v>1.9076986</v>
      </c>
      <c r="I13" s="66">
        <f t="shared" si="0"/>
        <v>1.9735085666666665</v>
      </c>
      <c r="J13" s="28">
        <v>4.0686689999999998E-2</v>
      </c>
      <c r="K13" s="28">
        <v>6.1809826E-3</v>
      </c>
      <c r="L13" s="66">
        <v>0.81694310000000003</v>
      </c>
      <c r="M13" s="66">
        <v>0.81841195</v>
      </c>
      <c r="N13" s="66">
        <v>1.0280446000000001</v>
      </c>
      <c r="O13" s="66">
        <v>0.88779988333333304</v>
      </c>
      <c r="P13" s="75" t="s">
        <v>5560</v>
      </c>
    </row>
    <row r="14" spans="1:16" s="56" customFormat="1" ht="12.75">
      <c r="A14" s="20" t="s">
        <v>5586</v>
      </c>
      <c r="B14" s="20" t="s">
        <v>5587</v>
      </c>
      <c r="C14" s="20" t="s">
        <v>5588</v>
      </c>
      <c r="D14" s="28"/>
      <c r="E14" s="28">
        <v>0.13101055</v>
      </c>
      <c r="F14" s="66">
        <v>-0.22852856999999999</v>
      </c>
      <c r="G14" s="66">
        <v>-0.20399961</v>
      </c>
      <c r="H14" s="66">
        <v>-0.65272330000000001</v>
      </c>
      <c r="I14" s="66">
        <f t="shared" si="0"/>
        <v>-0.36175049333333331</v>
      </c>
      <c r="J14" s="28"/>
      <c r="K14" s="28">
        <v>8.0625349999999998E-2</v>
      </c>
      <c r="L14" s="66">
        <v>0.54150679999999995</v>
      </c>
      <c r="M14" s="66">
        <v>1.2204556</v>
      </c>
      <c r="N14" s="66">
        <v>1.7751675</v>
      </c>
      <c r="O14" s="66">
        <v>1.1790433</v>
      </c>
      <c r="P14" s="75" t="s">
        <v>5560</v>
      </c>
    </row>
    <row r="15" spans="1:16" s="56" customFormat="1" ht="12.75">
      <c r="A15" s="20" t="s">
        <v>5589</v>
      </c>
      <c r="B15" s="20" t="s">
        <v>5590</v>
      </c>
      <c r="C15" s="20" t="s">
        <v>5591</v>
      </c>
      <c r="D15" s="28">
        <v>5.7567640000000003E-2</v>
      </c>
      <c r="E15" s="28">
        <v>2.138056E-2</v>
      </c>
      <c r="F15" s="66">
        <v>1.8670416000000001</v>
      </c>
      <c r="G15" s="66">
        <v>1.2130265</v>
      </c>
      <c r="H15" s="66">
        <v>2.0504942000000002</v>
      </c>
      <c r="I15" s="66">
        <f t="shared" si="0"/>
        <v>1.7101874333333333</v>
      </c>
      <c r="J15" s="28">
        <v>5.0073285000000002E-2</v>
      </c>
      <c r="K15" s="28">
        <v>1.6045626E-2</v>
      </c>
      <c r="L15" s="66">
        <v>1.8003724000000001</v>
      </c>
      <c r="M15" s="66">
        <v>1.3724704000000001</v>
      </c>
      <c r="N15" s="66">
        <v>1.1706810999999999</v>
      </c>
      <c r="O15" s="66">
        <v>1.4478413000000001</v>
      </c>
      <c r="P15" s="75" t="s">
        <v>5560</v>
      </c>
    </row>
    <row r="16" spans="1:16" s="56" customFormat="1" ht="12.75">
      <c r="A16" s="20" t="s">
        <v>5592</v>
      </c>
      <c r="B16" s="20" t="s">
        <v>5593</v>
      </c>
      <c r="C16" s="20" t="s">
        <v>5594</v>
      </c>
      <c r="D16" s="28">
        <v>0.1240518</v>
      </c>
      <c r="E16" s="28">
        <v>8.3176379999999994E-2</v>
      </c>
      <c r="F16" s="66">
        <v>-0.30234337</v>
      </c>
      <c r="G16" s="66">
        <v>-0.29966061999999999</v>
      </c>
      <c r="H16" s="66">
        <v>-0.70282745000000002</v>
      </c>
      <c r="I16" s="66">
        <f t="shared" si="0"/>
        <v>-0.43494381333333337</v>
      </c>
      <c r="J16" s="28"/>
      <c r="K16" s="28">
        <v>0.13705058000000001</v>
      </c>
      <c r="L16" s="66">
        <v>0.43886468000000001</v>
      </c>
      <c r="M16" s="66">
        <v>0.26226893000000001</v>
      </c>
      <c r="N16" s="66">
        <v>7.0203840000000003E-2</v>
      </c>
      <c r="O16" s="66">
        <v>0.25711248333333298</v>
      </c>
      <c r="P16" s="75" t="s">
        <v>5560</v>
      </c>
    </row>
    <row r="17" spans="1:16" s="56" customFormat="1" ht="12.75">
      <c r="A17" s="20" t="s">
        <v>5595</v>
      </c>
      <c r="B17" s="20" t="s">
        <v>5596</v>
      </c>
      <c r="C17" s="20" t="s">
        <v>5597</v>
      </c>
      <c r="D17" s="28"/>
      <c r="E17" s="28">
        <v>0.64625900000000003</v>
      </c>
      <c r="F17" s="66">
        <v>0.22278312</v>
      </c>
      <c r="G17" s="66">
        <v>-0.96142875999999999</v>
      </c>
      <c r="H17" s="66">
        <v>0.12884158000000001</v>
      </c>
      <c r="I17" s="66">
        <f t="shared" si="0"/>
        <v>-0.20326801999999999</v>
      </c>
      <c r="J17" s="28"/>
      <c r="K17" s="28">
        <v>0.48616543000000001</v>
      </c>
      <c r="L17" s="66">
        <v>-6.7629430000000004E-2</v>
      </c>
      <c r="M17" s="66">
        <v>-0.31024265000000001</v>
      </c>
      <c r="N17" s="66">
        <v>8.5264645999999999E-2</v>
      </c>
      <c r="O17" s="66">
        <v>-9.7535811333333305E-2</v>
      </c>
      <c r="P17" s="75" t="s">
        <v>52</v>
      </c>
    </row>
    <row r="18" spans="1:16" s="56" customFormat="1" ht="12.75">
      <c r="A18" s="20" t="s">
        <v>5598</v>
      </c>
      <c r="B18" s="20"/>
      <c r="C18" s="20" t="s">
        <v>5599</v>
      </c>
      <c r="D18" s="28"/>
      <c r="E18" s="28"/>
      <c r="F18" s="66"/>
      <c r="G18" s="66"/>
      <c r="H18" s="66"/>
      <c r="I18" s="66"/>
      <c r="J18" s="28"/>
      <c r="K18" s="28"/>
      <c r="L18" s="66"/>
      <c r="M18" s="66"/>
      <c r="N18" s="66"/>
      <c r="O18" s="66"/>
      <c r="P18" s="75"/>
    </row>
    <row r="19" spans="1:16" s="56" customFormat="1" ht="12.75">
      <c r="A19" s="20" t="s">
        <v>5600</v>
      </c>
      <c r="B19" s="20" t="s">
        <v>5601</v>
      </c>
      <c r="C19" s="20" t="s">
        <v>5602</v>
      </c>
      <c r="D19" s="28">
        <v>5.1660642E-2</v>
      </c>
      <c r="E19" s="28">
        <v>1.53562045E-2</v>
      </c>
      <c r="F19" s="66">
        <v>1.4065725</v>
      </c>
      <c r="G19" s="66">
        <v>0.91145896999999998</v>
      </c>
      <c r="H19" s="66">
        <v>1.1178520999999999</v>
      </c>
      <c r="I19" s="66">
        <f t="shared" si="0"/>
        <v>1.1452945233333334</v>
      </c>
      <c r="J19" s="28">
        <v>5.0073285000000002E-2</v>
      </c>
      <c r="K19" s="28">
        <v>1.6037949999999999E-2</v>
      </c>
      <c r="L19" s="66">
        <v>0.57229525000000003</v>
      </c>
      <c r="M19" s="66">
        <v>0.89539515999999997</v>
      </c>
      <c r="N19" s="66">
        <v>0.7184429</v>
      </c>
      <c r="O19" s="66">
        <v>0.728711103333333</v>
      </c>
      <c r="P19" s="75" t="s">
        <v>5560</v>
      </c>
    </row>
    <row r="20" spans="1:16" s="56" customFormat="1" ht="12.75">
      <c r="A20" s="63" t="s">
        <v>5603</v>
      </c>
      <c r="B20" s="63" t="s">
        <v>5604</v>
      </c>
      <c r="C20" s="63" t="s">
        <v>5605</v>
      </c>
      <c r="D20" s="63"/>
      <c r="E20" s="63"/>
      <c r="F20" s="67"/>
      <c r="G20" s="67"/>
      <c r="H20" s="67"/>
      <c r="I20" s="67"/>
      <c r="J20" s="64"/>
      <c r="K20" s="64"/>
      <c r="L20" s="67"/>
      <c r="M20" s="67"/>
      <c r="N20" s="67"/>
      <c r="O20" s="67"/>
      <c r="P20" s="79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3.xml><?xml version="1.0" encoding="utf-8"?>
<worksheet xmlns="http://schemas.openxmlformats.org/spreadsheetml/2006/main" xmlns:r="http://schemas.openxmlformats.org/officeDocument/2006/relationships">
  <dimension ref="A1:P6"/>
  <sheetViews>
    <sheetView workbookViewId="0">
      <selection activeCell="D20" sqref="D20"/>
    </sheetView>
  </sheetViews>
  <sheetFormatPr defaultRowHeight="14.25"/>
  <cols>
    <col min="1" max="1" width="10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560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8" customFormat="1" ht="12.75">
      <c r="A5" s="16" t="s">
        <v>5607</v>
      </c>
      <c r="B5" s="16" t="s">
        <v>5608</v>
      </c>
      <c r="C5" s="16" t="s">
        <v>5609</v>
      </c>
      <c r="D5" s="17">
        <v>0.10778992</v>
      </c>
      <c r="E5" s="17">
        <v>6.8106219999999995E-2</v>
      </c>
      <c r="F5" s="105">
        <v>-0.24224855000000001</v>
      </c>
      <c r="G5" s="105">
        <v>-0.14687446000000001</v>
      </c>
      <c r="H5" s="105">
        <v>-9.1301925000000006E-2</v>
      </c>
      <c r="I5" s="105">
        <f t="shared" ref="I5" si="0">AVERAGE(F5:H5)</f>
        <v>-0.16014164500000003</v>
      </c>
      <c r="J5" s="17"/>
      <c r="K5" s="17">
        <v>9.694643E-2</v>
      </c>
      <c r="L5" s="105">
        <v>-4.9398363000000001E-2</v>
      </c>
      <c r="M5" s="105">
        <v>-8.041777E-2</v>
      </c>
      <c r="N5" s="105">
        <v>-0.15785609</v>
      </c>
      <c r="O5" s="105">
        <v>-9.5890741000000002E-2</v>
      </c>
      <c r="P5" s="82" t="s">
        <v>5610</v>
      </c>
    </row>
    <row r="6" spans="1:16">
      <c r="A6" s="45" t="s">
        <v>5611</v>
      </c>
      <c r="B6" s="45" t="s">
        <v>5612</v>
      </c>
      <c r="C6" s="45" t="s">
        <v>5613</v>
      </c>
      <c r="D6" s="46">
        <v>0.56516504000000001</v>
      </c>
      <c r="E6" s="46">
        <v>0.52407769999999998</v>
      </c>
      <c r="F6" s="131">
        <v>0.27079389999999998</v>
      </c>
      <c r="G6" s="131">
        <v>-1.2285285E-2</v>
      </c>
      <c r="H6" s="131">
        <v>-3.3370896999999997E-2</v>
      </c>
      <c r="I6" s="131">
        <v>7.5045905999999996E-2</v>
      </c>
      <c r="J6" s="22">
        <v>4.2348259999999999E-2</v>
      </c>
      <c r="K6" s="22">
        <v>8.0207469999999999E-3</v>
      </c>
      <c r="L6" s="107">
        <v>0.67347246000000005</v>
      </c>
      <c r="M6" s="107">
        <v>0.82370955000000001</v>
      </c>
      <c r="N6" s="107">
        <v>0.92365839999999999</v>
      </c>
      <c r="O6" s="107">
        <v>0.80694680333333302</v>
      </c>
      <c r="P6" s="84" t="s">
        <v>5614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4.xml><?xml version="1.0" encoding="utf-8"?>
<worksheet xmlns="http://schemas.openxmlformats.org/spreadsheetml/2006/main" xmlns:r="http://schemas.openxmlformats.org/officeDocument/2006/relationships">
  <dimension ref="A1:P25"/>
  <sheetViews>
    <sheetView workbookViewId="0">
      <selection activeCell="C1" sqref="C1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5615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5616</v>
      </c>
      <c r="B5" s="68" t="s">
        <v>5617</v>
      </c>
      <c r="C5" s="68" t="s">
        <v>5618</v>
      </c>
      <c r="D5" s="70">
        <v>4.6083989999999998E-2</v>
      </c>
      <c r="E5" s="70">
        <v>9.6583899999999993E-3</v>
      </c>
      <c r="F5" s="69">
        <v>1.1044312999999999</v>
      </c>
      <c r="G5" s="69">
        <v>1.0698605000000001</v>
      </c>
      <c r="H5" s="69">
        <v>0.79475220000000002</v>
      </c>
      <c r="I5" s="69">
        <f>AVERAGE(F5:H5)</f>
        <v>0.9896813333333333</v>
      </c>
      <c r="J5" s="70">
        <v>4.4098369999999998E-2</v>
      </c>
      <c r="K5" s="70">
        <v>9.4605550000000007E-3</v>
      </c>
      <c r="L5" s="69">
        <v>0.17666531999999999</v>
      </c>
      <c r="M5" s="69">
        <v>0.19012065</v>
      </c>
      <c r="N5" s="69">
        <v>0.24186811999999999</v>
      </c>
      <c r="O5" s="69">
        <v>0.202884696666667</v>
      </c>
      <c r="P5" s="71" t="s">
        <v>5619</v>
      </c>
    </row>
    <row r="6" spans="1:16" s="56" customFormat="1" ht="12.75">
      <c r="A6" s="72" t="s">
        <v>5620</v>
      </c>
      <c r="B6" s="72" t="s">
        <v>5621</v>
      </c>
      <c r="C6" s="72" t="s">
        <v>5622</v>
      </c>
      <c r="D6" s="74">
        <v>0.11493014</v>
      </c>
      <c r="E6" s="74">
        <v>7.475366E-2</v>
      </c>
      <c r="F6" s="73">
        <v>0.70850473999999997</v>
      </c>
      <c r="G6" s="73">
        <v>0.75329769999999996</v>
      </c>
      <c r="H6" s="73">
        <v>0.23925004999999999</v>
      </c>
      <c r="I6" s="73">
        <f t="shared" ref="I6:I22" si="0">AVERAGE(F6:H6)</f>
        <v>0.56701749666666668</v>
      </c>
      <c r="J6" s="74"/>
      <c r="K6" s="74">
        <v>0.95254689999999997</v>
      </c>
      <c r="L6" s="73">
        <v>-1.8369574E-2</v>
      </c>
      <c r="M6" s="73">
        <v>1.3251272999999999E-2</v>
      </c>
      <c r="N6" s="73">
        <v>3.2377212999999999E-3</v>
      </c>
      <c r="O6" s="73">
        <v>-6.2685989999999999E-4</v>
      </c>
      <c r="P6" s="75" t="s">
        <v>5623</v>
      </c>
    </row>
    <row r="7" spans="1:16" s="56" customFormat="1" ht="12.75">
      <c r="A7" s="72" t="s">
        <v>5624</v>
      </c>
      <c r="B7" s="72" t="s">
        <v>5625</v>
      </c>
      <c r="C7" s="72" t="s">
        <v>5626</v>
      </c>
      <c r="D7" s="74">
        <v>5.0044823000000002E-2</v>
      </c>
      <c r="E7" s="74">
        <v>1.3628510999999999E-2</v>
      </c>
      <c r="F7" s="73">
        <v>-0.91936929999999994</v>
      </c>
      <c r="G7" s="73">
        <v>-0.60566430000000004</v>
      </c>
      <c r="H7" s="73">
        <v>-0.79025023999999999</v>
      </c>
      <c r="I7" s="73">
        <f t="shared" si="0"/>
        <v>-0.7717612800000001</v>
      </c>
      <c r="J7" s="74"/>
      <c r="K7" s="74">
        <v>0.27959307999999999</v>
      </c>
      <c r="L7" s="73">
        <v>0.1173725</v>
      </c>
      <c r="M7" s="73">
        <v>-0.54447029999999996</v>
      </c>
      <c r="N7" s="73">
        <v>-0.98669709999999999</v>
      </c>
      <c r="O7" s="73">
        <v>-0.47126496666666701</v>
      </c>
      <c r="P7" s="75" t="s">
        <v>547</v>
      </c>
    </row>
    <row r="8" spans="1:16" s="56" customFormat="1" ht="12.75">
      <c r="A8" s="72" t="s">
        <v>5627</v>
      </c>
      <c r="B8" s="72" t="s">
        <v>5628</v>
      </c>
      <c r="C8" s="72" t="s">
        <v>5629</v>
      </c>
      <c r="D8" s="74">
        <v>8.4531980000000007E-2</v>
      </c>
      <c r="E8" s="74">
        <v>4.6995737000000003E-2</v>
      </c>
      <c r="F8" s="73">
        <v>-0.41012144</v>
      </c>
      <c r="G8" s="73">
        <v>-0.48935594999999998</v>
      </c>
      <c r="H8" s="73">
        <v>-0.83310870000000004</v>
      </c>
      <c r="I8" s="73">
        <f t="shared" si="0"/>
        <v>-0.57752869666666662</v>
      </c>
      <c r="J8" s="74">
        <v>6.6250405999999998E-2</v>
      </c>
      <c r="K8" s="74">
        <v>3.1614743000000001E-2</v>
      </c>
      <c r="L8" s="73">
        <v>0.39610382999999999</v>
      </c>
      <c r="M8" s="73">
        <v>0.7492162</v>
      </c>
      <c r="N8" s="73">
        <v>0.72128384999999995</v>
      </c>
      <c r="O8" s="73">
        <v>0.62220129333333296</v>
      </c>
      <c r="P8" s="75" t="s">
        <v>5623</v>
      </c>
    </row>
    <row r="9" spans="1:16" s="56" customFormat="1" ht="12.75">
      <c r="A9" s="72" t="s">
        <v>5630</v>
      </c>
      <c r="B9" s="72" t="s">
        <v>5631</v>
      </c>
      <c r="C9" s="72" t="s">
        <v>5632</v>
      </c>
      <c r="D9" s="74"/>
      <c r="E9" s="74">
        <v>0.53184319999999996</v>
      </c>
      <c r="F9" s="73">
        <v>3.8548810000000003E-2</v>
      </c>
      <c r="G9" s="73">
        <v>-0.13167818000000001</v>
      </c>
      <c r="H9" s="73">
        <v>0.5630522</v>
      </c>
      <c r="I9" s="73">
        <f t="shared" si="0"/>
        <v>0.15664094333333334</v>
      </c>
      <c r="J9" s="74"/>
      <c r="K9" s="74">
        <v>0.25745118</v>
      </c>
      <c r="L9" s="73">
        <v>-0.80541079999999998</v>
      </c>
      <c r="M9" s="73">
        <v>0.13144486999999999</v>
      </c>
      <c r="N9" s="73">
        <v>-0.76217604000000005</v>
      </c>
      <c r="O9" s="73">
        <v>-0.47871398999999998</v>
      </c>
      <c r="P9" s="75" t="s">
        <v>5633</v>
      </c>
    </row>
    <row r="10" spans="1:16" s="56" customFormat="1" ht="12.75">
      <c r="A10" s="72" t="s">
        <v>5634</v>
      </c>
      <c r="B10" s="72" t="s">
        <v>5635</v>
      </c>
      <c r="C10" s="72" t="s">
        <v>5636</v>
      </c>
      <c r="D10" s="74">
        <v>3.9175410000000001E-2</v>
      </c>
      <c r="E10" s="74">
        <v>1.4727898E-3</v>
      </c>
      <c r="F10" s="73">
        <v>-0.16533</v>
      </c>
      <c r="G10" s="73">
        <v>-0.16313262000000001</v>
      </c>
      <c r="H10" s="73">
        <v>-0.18382071</v>
      </c>
      <c r="I10" s="73">
        <f t="shared" si="0"/>
        <v>-0.17076111000000002</v>
      </c>
      <c r="J10" s="74">
        <v>5.7861052000000003E-2</v>
      </c>
      <c r="K10" s="74">
        <v>2.3758030999999999E-2</v>
      </c>
      <c r="L10" s="73">
        <v>-0.44188598000000001</v>
      </c>
      <c r="M10" s="73">
        <v>-0.74844646000000004</v>
      </c>
      <c r="N10" s="73">
        <v>-0.53886794999999998</v>
      </c>
      <c r="O10" s="73">
        <v>-0.57640013000000001</v>
      </c>
      <c r="P10" s="75" t="s">
        <v>5623</v>
      </c>
    </row>
    <row r="11" spans="1:16" s="56" customFormat="1" ht="12.75">
      <c r="A11" s="72" t="s">
        <v>5637</v>
      </c>
      <c r="B11" s="72" t="s">
        <v>5638</v>
      </c>
      <c r="C11" s="72" t="s">
        <v>5639</v>
      </c>
      <c r="D11" s="74"/>
      <c r="E11" s="74">
        <v>0.69471430000000001</v>
      </c>
      <c r="F11" s="73">
        <v>-7.5493729999999995E-2</v>
      </c>
      <c r="G11" s="73">
        <v>1.0858606E-2</v>
      </c>
      <c r="H11" s="73">
        <v>0.15686601</v>
      </c>
      <c r="I11" s="73">
        <f t="shared" si="0"/>
        <v>3.0743628666666672E-2</v>
      </c>
      <c r="J11" s="74"/>
      <c r="K11" s="74">
        <v>0.37672470000000002</v>
      </c>
      <c r="L11" s="73">
        <v>-2.5879889999999999E-2</v>
      </c>
      <c r="M11" s="73">
        <v>1.3923556E-2</v>
      </c>
      <c r="N11" s="73">
        <v>-7.4288380000000001E-2</v>
      </c>
      <c r="O11" s="73">
        <v>-2.8748237999999999E-2</v>
      </c>
      <c r="P11" s="75" t="s">
        <v>5623</v>
      </c>
    </row>
    <row r="12" spans="1:16" s="56" customFormat="1" ht="12.75">
      <c r="A12" s="72" t="s">
        <v>5640</v>
      </c>
      <c r="B12" s="72" t="s">
        <v>5641</v>
      </c>
      <c r="C12" s="72" t="s">
        <v>5642</v>
      </c>
      <c r="D12" s="74"/>
      <c r="E12" s="74">
        <v>0.23464043000000001</v>
      </c>
      <c r="F12" s="73">
        <v>0.21636723999999999</v>
      </c>
      <c r="G12" s="73">
        <v>0.49799919999999998</v>
      </c>
      <c r="H12" s="73">
        <v>5.4554529999999999E-3</v>
      </c>
      <c r="I12" s="73">
        <f t="shared" si="0"/>
        <v>0.23994063099999999</v>
      </c>
      <c r="J12" s="74"/>
      <c r="K12" s="74">
        <v>0.5227792</v>
      </c>
      <c r="L12" s="73">
        <v>-8.091682E-2</v>
      </c>
      <c r="M12" s="73">
        <v>-0.16888529999999999</v>
      </c>
      <c r="N12" s="73">
        <v>8.1114270000000002E-2</v>
      </c>
      <c r="O12" s="73">
        <v>-5.6229283333333303E-2</v>
      </c>
      <c r="P12" s="75" t="s">
        <v>5643</v>
      </c>
    </row>
    <row r="13" spans="1:16" s="56" customFormat="1" ht="12.75">
      <c r="A13" s="72" t="s">
        <v>5644</v>
      </c>
      <c r="B13" s="72" t="s">
        <v>5645</v>
      </c>
      <c r="C13" s="72" t="s">
        <v>5646</v>
      </c>
      <c r="D13" s="74">
        <v>0.19790652</v>
      </c>
      <c r="E13" s="74">
        <v>0.15384306</v>
      </c>
      <c r="F13" s="73">
        <v>0.17910466999999999</v>
      </c>
      <c r="G13" s="73">
        <v>0.56123257000000004</v>
      </c>
      <c r="H13" s="73">
        <v>0.15096465000000001</v>
      </c>
      <c r="I13" s="73">
        <f t="shared" si="0"/>
        <v>0.29710063000000003</v>
      </c>
      <c r="J13" s="74"/>
      <c r="K13" s="74">
        <v>0.33505496000000001</v>
      </c>
      <c r="L13" s="73">
        <v>1.5958764E-2</v>
      </c>
      <c r="M13" s="73">
        <v>-4.4182770000000003E-2</v>
      </c>
      <c r="N13" s="73">
        <v>-0.117246605</v>
      </c>
      <c r="O13" s="73">
        <v>-4.8490203666666697E-2</v>
      </c>
      <c r="P13" s="75" t="s">
        <v>5647</v>
      </c>
    </row>
    <row r="14" spans="1:16" s="56" customFormat="1" ht="12.75">
      <c r="A14" s="72" t="s">
        <v>5648</v>
      </c>
      <c r="B14" s="72" t="s">
        <v>5649</v>
      </c>
      <c r="C14" s="72" t="s">
        <v>5650</v>
      </c>
      <c r="D14" s="74">
        <v>0.54593579999999997</v>
      </c>
      <c r="E14" s="74">
        <v>0.50352350000000001</v>
      </c>
      <c r="F14" s="73">
        <v>0.29729274</v>
      </c>
      <c r="G14" s="73">
        <v>-7.8470289999999998E-2</v>
      </c>
      <c r="H14" s="73">
        <v>4.8905384000000003E-2</v>
      </c>
      <c r="I14" s="73">
        <f t="shared" si="0"/>
        <v>8.9242611333333333E-2</v>
      </c>
      <c r="J14" s="74">
        <v>4.1226430000000001E-2</v>
      </c>
      <c r="K14" s="74">
        <v>6.8118726000000003E-3</v>
      </c>
      <c r="L14" s="73">
        <v>0.96336365000000002</v>
      </c>
      <c r="M14" s="73">
        <v>1.2858295</v>
      </c>
      <c r="N14" s="73">
        <v>1.1779126</v>
      </c>
      <c r="O14" s="73">
        <v>1.1423685833333299</v>
      </c>
      <c r="P14" s="75" t="s">
        <v>5633</v>
      </c>
    </row>
    <row r="15" spans="1:16" s="56" customFormat="1" ht="12.75">
      <c r="A15" s="72" t="s">
        <v>5651</v>
      </c>
      <c r="B15" s="72" t="s">
        <v>5652</v>
      </c>
      <c r="C15" s="72" t="s">
        <v>5653</v>
      </c>
      <c r="D15" s="74">
        <v>0.99048950000000002</v>
      </c>
      <c r="E15" s="74">
        <v>0.98906669999999997</v>
      </c>
      <c r="F15" s="73">
        <v>-0.15987826999999999</v>
      </c>
      <c r="G15" s="73">
        <v>-0.19903661</v>
      </c>
      <c r="H15" s="73">
        <v>0.35070034999999999</v>
      </c>
      <c r="I15" s="73">
        <f t="shared" si="0"/>
        <v>-2.738176666666666E-3</v>
      </c>
      <c r="J15" s="74">
        <v>4.8923787000000003E-2</v>
      </c>
      <c r="K15" s="74">
        <v>1.4646968E-2</v>
      </c>
      <c r="L15" s="73">
        <v>-0.49872306</v>
      </c>
      <c r="M15" s="73">
        <v>-0.7657214</v>
      </c>
      <c r="N15" s="73">
        <v>-0.62580985</v>
      </c>
      <c r="O15" s="73">
        <v>-0.63008476999999996</v>
      </c>
      <c r="P15" s="75" t="s">
        <v>5623</v>
      </c>
    </row>
    <row r="16" spans="1:16" s="56" customFormat="1" ht="12.75">
      <c r="A16" s="72" t="s">
        <v>5654</v>
      </c>
      <c r="B16" s="72" t="s">
        <v>5655</v>
      </c>
      <c r="C16" s="72" t="s">
        <v>5656</v>
      </c>
      <c r="D16" s="74">
        <v>0.19313232999999999</v>
      </c>
      <c r="E16" s="74">
        <v>0.14897590999999999</v>
      </c>
      <c r="F16" s="73">
        <v>-0.36338900000000002</v>
      </c>
      <c r="G16" s="73">
        <v>-3.3927011999999999E-2</v>
      </c>
      <c r="H16" s="73">
        <v>-0.38985061999999998</v>
      </c>
      <c r="I16" s="73">
        <f t="shared" si="0"/>
        <v>-0.26238887733333333</v>
      </c>
      <c r="J16" s="74">
        <v>7.4255509999999997E-2</v>
      </c>
      <c r="K16" s="74">
        <v>3.8695845999999999E-2</v>
      </c>
      <c r="L16" s="73">
        <v>0.37504672999999999</v>
      </c>
      <c r="M16" s="73">
        <v>0.26152523999999999</v>
      </c>
      <c r="N16" s="73">
        <v>0.18414393000000001</v>
      </c>
      <c r="O16" s="73">
        <v>0.273571966666667</v>
      </c>
      <c r="P16" s="75" t="s">
        <v>5657</v>
      </c>
    </row>
    <row r="17" spans="1:16" s="56" customFormat="1" ht="12.75">
      <c r="A17" s="72" t="s">
        <v>5658</v>
      </c>
      <c r="B17" s="72" t="s">
        <v>5659</v>
      </c>
      <c r="C17" s="72" t="s">
        <v>5660</v>
      </c>
      <c r="D17" s="74"/>
      <c r="E17" s="74">
        <v>1.1130714999999999E-2</v>
      </c>
      <c r="F17" s="73">
        <v>-0.31035388000000003</v>
      </c>
      <c r="G17" s="73">
        <v>-0.44986971999999997</v>
      </c>
      <c r="H17" s="73">
        <v>-0.37606147000000001</v>
      </c>
      <c r="I17" s="73">
        <f t="shared" si="0"/>
        <v>-0.37876168999999998</v>
      </c>
      <c r="J17" s="74"/>
      <c r="K17" s="74">
        <v>0.1360247</v>
      </c>
      <c r="L17" s="73">
        <v>-0.15945899999999999</v>
      </c>
      <c r="M17" s="73">
        <v>-0.40528196</v>
      </c>
      <c r="N17" s="73">
        <v>-0.80530685000000002</v>
      </c>
      <c r="O17" s="73">
        <v>-0.45668260333333299</v>
      </c>
      <c r="P17" s="75" t="s">
        <v>5647</v>
      </c>
    </row>
    <row r="18" spans="1:16" s="56" customFormat="1" ht="12.75">
      <c r="A18" s="72" t="s">
        <v>5661</v>
      </c>
      <c r="B18" s="72" t="s">
        <v>5662</v>
      </c>
      <c r="C18" s="72" t="s">
        <v>5663</v>
      </c>
      <c r="D18" s="74">
        <v>0.64864350000000004</v>
      </c>
      <c r="E18" s="74">
        <v>0.61171050000000005</v>
      </c>
      <c r="F18" s="73">
        <v>-2.1890692E-2</v>
      </c>
      <c r="G18" s="73">
        <v>-0.35177803000000002</v>
      </c>
      <c r="H18" s="73">
        <v>0.12267889</v>
      </c>
      <c r="I18" s="73">
        <f t="shared" si="0"/>
        <v>-8.3663277333333341E-2</v>
      </c>
      <c r="J18" s="74">
        <v>7.8204430000000005E-2</v>
      </c>
      <c r="K18" s="74">
        <v>4.2280640000000001E-2</v>
      </c>
      <c r="L18" s="73">
        <v>-0.50882810000000001</v>
      </c>
      <c r="M18" s="73">
        <v>-1.1048659000000001</v>
      </c>
      <c r="N18" s="73">
        <v>-1.0256670999999999</v>
      </c>
      <c r="O18" s="73">
        <v>-0.87978703333333297</v>
      </c>
      <c r="P18" s="75" t="s">
        <v>5657</v>
      </c>
    </row>
    <row r="19" spans="1:16" s="56" customFormat="1" ht="12.75">
      <c r="A19" s="72" t="s">
        <v>5664</v>
      </c>
      <c r="B19" s="72" t="s">
        <v>5665</v>
      </c>
      <c r="C19" s="72" t="s">
        <v>5666</v>
      </c>
      <c r="D19" s="74">
        <v>4.0568960000000001E-2</v>
      </c>
      <c r="E19" s="74">
        <v>3.4392653E-3</v>
      </c>
      <c r="F19" s="73">
        <v>-0.48598005999999999</v>
      </c>
      <c r="G19" s="73">
        <v>-0.59376899999999999</v>
      </c>
      <c r="H19" s="73">
        <v>-0.56517890000000004</v>
      </c>
      <c r="I19" s="73">
        <f t="shared" si="0"/>
        <v>-0.54830931999999999</v>
      </c>
      <c r="J19" s="74"/>
      <c r="K19" s="74">
        <v>0.92330270000000003</v>
      </c>
      <c r="L19" s="73">
        <v>-0.29704845000000002</v>
      </c>
      <c r="M19" s="73">
        <v>0.30928314000000001</v>
      </c>
      <c r="N19" s="73">
        <v>4.5045882000000002E-2</v>
      </c>
      <c r="O19" s="73">
        <v>1.9093524000000001E-2</v>
      </c>
      <c r="P19" s="75" t="s">
        <v>5623</v>
      </c>
    </row>
    <row r="20" spans="1:16" s="56" customFormat="1" ht="12.75">
      <c r="A20" s="72" t="s">
        <v>5667</v>
      </c>
      <c r="B20" s="72" t="s">
        <v>5668</v>
      </c>
      <c r="C20" s="72" t="s">
        <v>5669</v>
      </c>
      <c r="D20" s="74">
        <v>0.23770005999999999</v>
      </c>
      <c r="E20" s="74">
        <v>0.19246857000000001</v>
      </c>
      <c r="F20" s="73">
        <v>4.3672487000000003E-2</v>
      </c>
      <c r="G20" s="73">
        <v>0.22326377</v>
      </c>
      <c r="H20" s="73">
        <v>0.49488342000000002</v>
      </c>
      <c r="I20" s="73">
        <f t="shared" si="0"/>
        <v>0.25393989233333336</v>
      </c>
      <c r="J20" s="74"/>
      <c r="K20" s="74">
        <v>8.5193710000000006E-2</v>
      </c>
      <c r="L20" s="73">
        <v>-0.23071096999999999</v>
      </c>
      <c r="M20" s="73">
        <v>-0.43792066000000002</v>
      </c>
      <c r="N20" s="73">
        <v>-0.73361737000000005</v>
      </c>
      <c r="O20" s="73">
        <v>-0.46741633333333299</v>
      </c>
      <c r="P20" s="75" t="s">
        <v>5643</v>
      </c>
    </row>
    <row r="21" spans="1:16" s="56" customFormat="1" ht="12.75">
      <c r="A21" s="72" t="s">
        <v>5670</v>
      </c>
      <c r="B21" s="72" t="s">
        <v>5671</v>
      </c>
      <c r="C21" s="72" t="s">
        <v>5672</v>
      </c>
      <c r="D21" s="74"/>
      <c r="E21" s="74"/>
      <c r="F21" s="73"/>
      <c r="G21" s="73"/>
      <c r="H21" s="73"/>
      <c r="I21" s="73"/>
      <c r="J21" s="74"/>
      <c r="K21" s="74"/>
      <c r="L21" s="73"/>
      <c r="M21" s="73"/>
      <c r="N21" s="73"/>
      <c r="O21" s="73"/>
      <c r="P21" s="75"/>
    </row>
    <row r="22" spans="1:16" s="56" customFormat="1" ht="12.75">
      <c r="A22" s="72" t="s">
        <v>5673</v>
      </c>
      <c r="B22" s="72" t="s">
        <v>5674</v>
      </c>
      <c r="C22" s="72" t="s">
        <v>5675</v>
      </c>
      <c r="D22" s="74">
        <v>0.13341974000000001</v>
      </c>
      <c r="E22" s="74">
        <v>9.2034175999999995E-2</v>
      </c>
      <c r="F22" s="73">
        <v>0.13105388000000001</v>
      </c>
      <c r="G22" s="73">
        <v>5.0711560000000003E-2</v>
      </c>
      <c r="H22" s="73">
        <v>0.19045166999999999</v>
      </c>
      <c r="I22" s="73">
        <f t="shared" si="0"/>
        <v>0.12407237</v>
      </c>
      <c r="J22" s="74">
        <v>4.9133879999999998E-2</v>
      </c>
      <c r="K22" s="74">
        <v>1.4957366499999999E-2</v>
      </c>
      <c r="L22" s="73">
        <v>0.58242035000000003</v>
      </c>
      <c r="M22" s="73">
        <v>0.90315246999999999</v>
      </c>
      <c r="N22" s="73">
        <v>0.77644630000000003</v>
      </c>
      <c r="O22" s="73">
        <v>0.75400637333333298</v>
      </c>
      <c r="P22" s="75" t="s">
        <v>5623</v>
      </c>
    </row>
    <row r="23" spans="1:16" s="56" customFormat="1" ht="12.75">
      <c r="A23" s="72" t="s">
        <v>5676</v>
      </c>
      <c r="B23" s="72" t="s">
        <v>5677</v>
      </c>
      <c r="C23" s="72" t="s">
        <v>5678</v>
      </c>
      <c r="D23" s="74"/>
      <c r="E23" s="74"/>
      <c r="F23" s="73"/>
      <c r="G23" s="73"/>
      <c r="H23" s="73"/>
      <c r="I23" s="73"/>
      <c r="J23" s="74"/>
      <c r="K23" s="74"/>
      <c r="L23" s="73"/>
      <c r="M23" s="73"/>
      <c r="N23" s="73"/>
      <c r="O23" s="73"/>
      <c r="P23" s="75"/>
    </row>
    <row r="24" spans="1:16" s="56" customFormat="1" ht="12.75">
      <c r="A24" s="76" t="s">
        <v>5679</v>
      </c>
      <c r="B24" s="76" t="s">
        <v>5680</v>
      </c>
      <c r="C24" s="76" t="s">
        <v>5681</v>
      </c>
      <c r="D24" s="78"/>
      <c r="E24" s="78"/>
      <c r="F24" s="77"/>
      <c r="G24" s="77"/>
      <c r="H24" s="77"/>
      <c r="I24" s="77"/>
      <c r="J24" s="78"/>
      <c r="K24" s="78"/>
      <c r="L24" s="77"/>
      <c r="M24" s="77"/>
      <c r="N24" s="77"/>
      <c r="O24" s="77"/>
      <c r="P24" s="79"/>
    </row>
    <row r="25" spans="1:16" s="30" customFormat="1">
      <c r="A25" s="2"/>
      <c r="B25" s="2"/>
      <c r="C25" s="2"/>
      <c r="D25" s="2"/>
      <c r="E25" s="2"/>
      <c r="F25" s="2"/>
      <c r="G25" s="2"/>
      <c r="H25" s="2"/>
      <c r="I25" s="2"/>
      <c r="P25" s="132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5.xml><?xml version="1.0" encoding="utf-8"?>
<worksheet xmlns="http://schemas.openxmlformats.org/spreadsheetml/2006/main" xmlns:r="http://schemas.openxmlformats.org/officeDocument/2006/relationships">
  <dimension ref="A1:P9"/>
  <sheetViews>
    <sheetView workbookViewId="0">
      <selection activeCell="F20" sqref="F20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31" t="s">
        <v>5682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5683</v>
      </c>
      <c r="B5" s="68" t="s">
        <v>5684</v>
      </c>
      <c r="C5" s="68" t="s">
        <v>5685</v>
      </c>
      <c r="D5" s="70">
        <v>4.6521258000000003E-2</v>
      </c>
      <c r="E5" s="70">
        <v>1.0066426E-2</v>
      </c>
      <c r="F5" s="69">
        <v>2.1528719999999999</v>
      </c>
      <c r="G5" s="69">
        <v>1.6736120000000001</v>
      </c>
      <c r="H5" s="69">
        <v>1.5606226999999999</v>
      </c>
      <c r="I5" s="69">
        <f>AVERAGE(F5:H5)</f>
        <v>1.7957022333333332</v>
      </c>
      <c r="J5" s="70">
        <v>4.3354127999999999E-2</v>
      </c>
      <c r="K5" s="70">
        <v>8.8599530000000003E-3</v>
      </c>
      <c r="L5" s="111">
        <v>1.6245947000000001</v>
      </c>
      <c r="M5" s="111">
        <v>2.1683664</v>
      </c>
      <c r="N5" s="111">
        <v>2.2166687999999999</v>
      </c>
      <c r="O5" s="111">
        <v>2.0032099666666698</v>
      </c>
      <c r="P5" s="71" t="s">
        <v>5686</v>
      </c>
    </row>
    <row r="6" spans="1:16" s="56" customFormat="1" ht="12.75">
      <c r="A6" s="72" t="s">
        <v>5687</v>
      </c>
      <c r="B6" s="72" t="s">
        <v>5688</v>
      </c>
      <c r="C6" s="72" t="s">
        <v>5689</v>
      </c>
      <c r="D6" s="74"/>
      <c r="E6" s="74"/>
      <c r="F6" s="73"/>
      <c r="G6" s="73"/>
      <c r="H6" s="73"/>
      <c r="I6" s="73"/>
      <c r="J6" s="74"/>
      <c r="K6" s="74"/>
      <c r="L6" s="112"/>
      <c r="M6" s="112"/>
      <c r="N6" s="112"/>
      <c r="O6" s="112"/>
      <c r="P6" s="75"/>
    </row>
    <row r="7" spans="1:16" s="56" customFormat="1" ht="12.75">
      <c r="A7" s="72" t="s">
        <v>5690</v>
      </c>
      <c r="B7" s="72" t="s">
        <v>5691</v>
      </c>
      <c r="C7" s="72" t="s">
        <v>5692</v>
      </c>
      <c r="D7" s="74">
        <v>6.4419199999999996E-2</v>
      </c>
      <c r="E7" s="74">
        <v>2.808654E-2</v>
      </c>
      <c r="F7" s="73">
        <v>1.2924395</v>
      </c>
      <c r="G7" s="73">
        <v>1.0943651000000001</v>
      </c>
      <c r="H7" s="73">
        <v>0.69449329999999998</v>
      </c>
      <c r="I7" s="73">
        <f>AVERAGE(F7:H7)</f>
        <v>1.0270992999999999</v>
      </c>
      <c r="J7" s="74">
        <v>4.8221755999999998E-2</v>
      </c>
      <c r="K7" s="74">
        <v>1.3849189499999999E-2</v>
      </c>
      <c r="L7" s="112">
        <v>1.3651352000000001</v>
      </c>
      <c r="M7" s="112">
        <v>1.8407898</v>
      </c>
      <c r="N7" s="112">
        <v>2.0773811000000002</v>
      </c>
      <c r="O7" s="112">
        <v>1.76110203333333</v>
      </c>
      <c r="P7" s="75" t="s">
        <v>5686</v>
      </c>
    </row>
    <row r="8" spans="1:16" s="56" customFormat="1" ht="12.75">
      <c r="A8" s="72" t="s">
        <v>5693</v>
      </c>
      <c r="B8" s="72" t="s">
        <v>5694</v>
      </c>
      <c r="C8" s="72" t="s">
        <v>5695</v>
      </c>
      <c r="D8" s="74"/>
      <c r="E8" s="74"/>
      <c r="F8" s="73"/>
      <c r="G8" s="73"/>
      <c r="H8" s="73"/>
      <c r="I8" s="73"/>
      <c r="J8" s="74"/>
      <c r="K8" s="74"/>
      <c r="L8" s="112"/>
      <c r="M8" s="112"/>
      <c r="N8" s="112"/>
      <c r="O8" s="112"/>
      <c r="P8" s="75"/>
    </row>
    <row r="9" spans="1:16" s="56" customFormat="1" ht="12.75">
      <c r="A9" s="76" t="s">
        <v>5696</v>
      </c>
      <c r="B9" s="76" t="s">
        <v>5697</v>
      </c>
      <c r="C9" s="76" t="s">
        <v>5698</v>
      </c>
      <c r="D9" s="78">
        <v>0.68070816999999995</v>
      </c>
      <c r="E9" s="78">
        <v>0.64624090000000001</v>
      </c>
      <c r="F9" s="77">
        <v>0.35700314999999999</v>
      </c>
      <c r="G9" s="77">
        <v>-4.7178254000000003E-2</v>
      </c>
      <c r="H9" s="77">
        <v>-8.3344470000000004E-2</v>
      </c>
      <c r="I9" s="77">
        <f>AVERAGE(F9:H9)</f>
        <v>7.5493475333333324E-2</v>
      </c>
      <c r="J9" s="78">
        <v>5.6893489999999998E-2</v>
      </c>
      <c r="K9" s="78">
        <v>2.2902723E-2</v>
      </c>
      <c r="L9" s="113">
        <v>1.1176014000000001</v>
      </c>
      <c r="M9" s="113">
        <v>1.5370999999999999</v>
      </c>
      <c r="N9" s="113">
        <v>1.9333206000000001</v>
      </c>
      <c r="O9" s="113">
        <v>1.52934066666667</v>
      </c>
      <c r="P9" s="79" t="s">
        <v>569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6.xml><?xml version="1.0" encoding="utf-8"?>
<worksheet xmlns="http://schemas.openxmlformats.org/spreadsheetml/2006/main" xmlns:r="http://schemas.openxmlformats.org/officeDocument/2006/relationships">
  <dimension ref="A1:P10"/>
  <sheetViews>
    <sheetView workbookViewId="0">
      <selection activeCell="H18" sqref="H18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115" customWidth="1"/>
    <col min="17" max="16384" width="9" style="2"/>
  </cols>
  <sheetData>
    <row r="1" spans="1:16" ht="18.75">
      <c r="A1" s="31" t="s">
        <v>5700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80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5701</v>
      </c>
      <c r="B5" s="85" t="s">
        <v>5702</v>
      </c>
      <c r="C5" s="85" t="s">
        <v>5703</v>
      </c>
      <c r="D5" s="87">
        <v>0.56104690000000002</v>
      </c>
      <c r="E5" s="87">
        <v>0.51965450000000002</v>
      </c>
      <c r="F5" s="94">
        <v>0.28083049999999998</v>
      </c>
      <c r="G5" s="94">
        <v>0.11632064</v>
      </c>
      <c r="H5" s="94">
        <v>-0.12401682</v>
      </c>
      <c r="I5" s="94">
        <f>AVERAGE(F5:H5)</f>
        <v>9.1044773333333315E-2</v>
      </c>
      <c r="J5" s="87"/>
      <c r="K5" s="87">
        <v>0.25454073999999999</v>
      </c>
      <c r="L5" s="94">
        <v>-0.17747682000000001</v>
      </c>
      <c r="M5" s="94">
        <v>-0.17660144999999999</v>
      </c>
      <c r="N5" s="94">
        <v>2.8689340000000001E-2</v>
      </c>
      <c r="O5" s="94">
        <v>-0.108462976666667</v>
      </c>
      <c r="P5" s="85" t="s">
        <v>5704</v>
      </c>
    </row>
    <row r="6" spans="1:16" s="30" customFormat="1" ht="12.75">
      <c r="A6" s="88" t="s">
        <v>5705</v>
      </c>
      <c r="B6" s="88" t="s">
        <v>5706</v>
      </c>
      <c r="C6" s="88" t="s">
        <v>5707</v>
      </c>
      <c r="D6" s="90"/>
      <c r="E6" s="90">
        <v>8.9604795000000001E-2</v>
      </c>
      <c r="F6" s="95">
        <v>0.20918709999999999</v>
      </c>
      <c r="G6" s="95">
        <v>0.23266493999999999</v>
      </c>
      <c r="H6" s="95">
        <v>6.0710939999999998E-2</v>
      </c>
      <c r="I6" s="95">
        <f t="shared" ref="I6:I10" si="0">AVERAGE(F6:H6)</f>
        <v>0.16752099333333334</v>
      </c>
      <c r="J6" s="90"/>
      <c r="K6" s="90">
        <v>9.2220869999999996E-2</v>
      </c>
      <c r="L6" s="95">
        <v>-0.88589214999999999</v>
      </c>
      <c r="M6" s="95">
        <v>-0.41649276000000002</v>
      </c>
      <c r="N6" s="95">
        <v>-0.31404455999999997</v>
      </c>
      <c r="O6" s="95">
        <v>-0.53880982333333305</v>
      </c>
      <c r="P6" s="88" t="s">
        <v>5708</v>
      </c>
    </row>
    <row r="7" spans="1:16" s="30" customFormat="1" ht="12.75">
      <c r="A7" s="88" t="s">
        <v>5709</v>
      </c>
      <c r="B7" s="88" t="s">
        <v>5710</v>
      </c>
      <c r="C7" s="88" t="s">
        <v>5711</v>
      </c>
      <c r="D7" s="90">
        <v>5.4963524999999999E-2</v>
      </c>
      <c r="E7" s="90">
        <v>1.8775384999999999E-2</v>
      </c>
      <c r="F7" s="95">
        <v>1.0241228</v>
      </c>
      <c r="G7" s="95">
        <v>1.3697944</v>
      </c>
      <c r="H7" s="95">
        <v>1.6771045</v>
      </c>
      <c r="I7" s="95">
        <f t="shared" si="0"/>
        <v>1.3570072333333332</v>
      </c>
      <c r="J7" s="90">
        <v>5.4556939999999998E-2</v>
      </c>
      <c r="K7" s="90">
        <v>2.0541483999999999E-2</v>
      </c>
      <c r="L7" s="95">
        <v>0.78586290000000003</v>
      </c>
      <c r="M7" s="95">
        <v>1.2539891000000001</v>
      </c>
      <c r="N7" s="95">
        <v>1.2841023</v>
      </c>
      <c r="O7" s="95">
        <v>1.10798476666667</v>
      </c>
      <c r="P7" s="88" t="s">
        <v>5708</v>
      </c>
    </row>
    <row r="8" spans="1:16" s="30" customFormat="1" ht="12.75">
      <c r="A8" s="88" t="s">
        <v>5712</v>
      </c>
      <c r="B8" s="88" t="s">
        <v>5713</v>
      </c>
      <c r="C8" s="88" t="s">
        <v>5714</v>
      </c>
      <c r="D8" s="90">
        <v>8.427316E-2</v>
      </c>
      <c r="E8" s="90">
        <v>4.6802014000000003E-2</v>
      </c>
      <c r="F8" s="95">
        <v>0.43530184</v>
      </c>
      <c r="G8" s="95">
        <v>0.19591807999999999</v>
      </c>
      <c r="H8" s="95">
        <v>0.29686256999999999</v>
      </c>
      <c r="I8" s="95">
        <f t="shared" si="0"/>
        <v>0.30936082999999998</v>
      </c>
      <c r="J8" s="90"/>
      <c r="K8" s="90">
        <v>6.4445466000000007E-2</v>
      </c>
      <c r="L8" s="95">
        <v>0.52802943999999996</v>
      </c>
      <c r="M8" s="95">
        <v>0.23435391</v>
      </c>
      <c r="N8" s="95">
        <v>0.27300063000000002</v>
      </c>
      <c r="O8" s="95">
        <v>0.34512799333333299</v>
      </c>
      <c r="P8" s="88" t="s">
        <v>5715</v>
      </c>
    </row>
    <row r="9" spans="1:16" s="30" customFormat="1" ht="12.75">
      <c r="A9" s="88" t="s">
        <v>5716</v>
      </c>
      <c r="B9" s="88" t="s">
        <v>5717</v>
      </c>
      <c r="C9" s="88" t="s">
        <v>5718</v>
      </c>
      <c r="D9" s="90">
        <v>6.6831600000000005E-2</v>
      </c>
      <c r="E9" s="90">
        <v>3.0421154999999998E-2</v>
      </c>
      <c r="F9" s="95">
        <v>0.72200109999999995</v>
      </c>
      <c r="G9" s="95">
        <v>0.49419587999999998</v>
      </c>
      <c r="H9" s="95">
        <v>0.93824565000000004</v>
      </c>
      <c r="I9" s="95">
        <f t="shared" si="0"/>
        <v>0.71814754333333342</v>
      </c>
      <c r="J9" s="90"/>
      <c r="K9" s="90">
        <v>0.61091815999999999</v>
      </c>
      <c r="L9" s="95">
        <v>8.2072199999999998E-2</v>
      </c>
      <c r="M9" s="95">
        <v>-0.16622824999999999</v>
      </c>
      <c r="N9" s="95">
        <v>0.35264412000000001</v>
      </c>
      <c r="O9" s="95">
        <v>8.9496023333333299E-2</v>
      </c>
      <c r="P9" s="88" t="s">
        <v>5719</v>
      </c>
    </row>
    <row r="10" spans="1:16" s="30" customFormat="1" ht="12.75">
      <c r="A10" s="91" t="s">
        <v>5720</v>
      </c>
      <c r="B10" s="91" t="s">
        <v>5721</v>
      </c>
      <c r="C10" s="91" t="s">
        <v>5722</v>
      </c>
      <c r="D10" s="93"/>
      <c r="E10" s="93">
        <v>1.45498E-2</v>
      </c>
      <c r="F10" s="96">
        <v>0.20169829</v>
      </c>
      <c r="G10" s="96">
        <v>0.15154554000000001</v>
      </c>
      <c r="H10" s="96">
        <v>0.13575499999999999</v>
      </c>
      <c r="I10" s="96">
        <f t="shared" si="0"/>
        <v>0.16299960999999999</v>
      </c>
      <c r="J10" s="93"/>
      <c r="K10" s="93">
        <v>0.12111498</v>
      </c>
      <c r="L10" s="96">
        <v>7.3079019999999995E-2</v>
      </c>
      <c r="M10" s="96">
        <v>0.44779819999999998</v>
      </c>
      <c r="N10" s="96">
        <v>0.38247204000000001</v>
      </c>
      <c r="O10" s="96">
        <v>0.30111642</v>
      </c>
      <c r="P10" s="91" t="s">
        <v>571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7.xml><?xml version="1.0" encoding="utf-8"?>
<worksheet xmlns="http://schemas.openxmlformats.org/spreadsheetml/2006/main" xmlns:r="http://schemas.openxmlformats.org/officeDocument/2006/relationships">
  <dimension ref="A1:P25"/>
  <sheetViews>
    <sheetView workbookViewId="0">
      <selection activeCell="M27" sqref="M27"/>
    </sheetView>
  </sheetViews>
  <sheetFormatPr defaultRowHeight="14.25"/>
  <cols>
    <col min="1" max="1" width="9" style="2"/>
    <col min="2" max="3" width="15.625" style="2" customWidth="1"/>
    <col min="4" max="5" width="10.625" style="2" customWidth="1"/>
    <col min="6" max="9" width="10.625" style="115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5723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133" t="s">
        <v>3</v>
      </c>
      <c r="G3" s="134"/>
      <c r="H3" s="134"/>
      <c r="I3" s="133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5724</v>
      </c>
      <c r="B5" s="85" t="s">
        <v>5725</v>
      </c>
      <c r="C5" s="85" t="s">
        <v>5726</v>
      </c>
      <c r="D5" s="87"/>
      <c r="E5" s="87">
        <v>6.5316650000000004E-2</v>
      </c>
      <c r="F5" s="94">
        <v>-0.30941390000000002</v>
      </c>
      <c r="G5" s="94">
        <v>-0.81274234999999995</v>
      </c>
      <c r="H5" s="94">
        <v>-0.50985420000000004</v>
      </c>
      <c r="I5" s="94">
        <f>AVERAGE(F5:H5)</f>
        <v>-0.54400348333333337</v>
      </c>
      <c r="J5" s="87">
        <v>4.0246024999999998E-2</v>
      </c>
      <c r="K5" s="87">
        <v>5.8958370000000001E-3</v>
      </c>
      <c r="L5" s="94">
        <v>-0.50958203999999996</v>
      </c>
      <c r="M5" s="94">
        <v>-0.6362295</v>
      </c>
      <c r="N5" s="94">
        <v>-0.65856119999999996</v>
      </c>
      <c r="O5" s="94">
        <v>-0.60145758000000005</v>
      </c>
      <c r="P5" s="82" t="s">
        <v>5727</v>
      </c>
    </row>
    <row r="6" spans="1:16" s="30" customFormat="1" ht="12.75">
      <c r="A6" s="88" t="s">
        <v>5728</v>
      </c>
      <c r="B6" s="88" t="s">
        <v>5729</v>
      </c>
      <c r="C6" s="88" t="s">
        <v>5730</v>
      </c>
      <c r="D6" s="90"/>
      <c r="E6" s="90">
        <v>8.1097680000000005E-2</v>
      </c>
      <c r="F6" s="95">
        <v>0.19908264000000001</v>
      </c>
      <c r="G6" s="95">
        <v>0.20215341000000001</v>
      </c>
      <c r="H6" s="95">
        <v>6.0483200000000001E-2</v>
      </c>
      <c r="I6" s="95">
        <f t="shared" ref="I6:I25" si="0">AVERAGE(F6:H6)</f>
        <v>0.15390641666666668</v>
      </c>
      <c r="J6" s="90"/>
      <c r="K6" s="90">
        <v>0.57405143999999997</v>
      </c>
      <c r="L6" s="95">
        <v>-6.1925231999999997E-2</v>
      </c>
      <c r="M6" s="95">
        <v>-0.15559861</v>
      </c>
      <c r="N6" s="95">
        <v>8.0453549999999999E-2</v>
      </c>
      <c r="O6" s="95">
        <v>-4.5690097333333297E-2</v>
      </c>
      <c r="P6" s="83" t="s">
        <v>5731</v>
      </c>
    </row>
    <row r="7" spans="1:16" s="30" customFormat="1" ht="12.75">
      <c r="A7" s="88" t="s">
        <v>5732</v>
      </c>
      <c r="B7" s="88" t="s">
        <v>5733</v>
      </c>
      <c r="C7" s="88" t="s">
        <v>5734</v>
      </c>
      <c r="D7" s="90">
        <v>0.90615599999999996</v>
      </c>
      <c r="E7" s="90">
        <v>0.89256113999999998</v>
      </c>
      <c r="F7" s="95">
        <v>0.103154115</v>
      </c>
      <c r="G7" s="95">
        <v>-5.6514705999999998E-2</v>
      </c>
      <c r="H7" s="95">
        <v>-7.2335325000000006E-2</v>
      </c>
      <c r="I7" s="95">
        <f t="shared" si="0"/>
        <v>-8.5653053333333336E-3</v>
      </c>
      <c r="J7" s="90">
        <v>5.8977812999999997E-2</v>
      </c>
      <c r="K7" s="90">
        <v>2.4737117999999999E-2</v>
      </c>
      <c r="L7" s="95">
        <v>0.45460504000000002</v>
      </c>
      <c r="M7" s="95">
        <v>0.37127589999999999</v>
      </c>
      <c r="N7" s="95">
        <v>0.25538722000000003</v>
      </c>
      <c r="O7" s="95">
        <v>0.36042271999999997</v>
      </c>
      <c r="P7" s="83" t="s">
        <v>5731</v>
      </c>
    </row>
    <row r="8" spans="1:16" s="30" customFormat="1" ht="12.75">
      <c r="A8" s="88" t="s">
        <v>5735</v>
      </c>
      <c r="B8" s="88" t="s">
        <v>5736</v>
      </c>
      <c r="C8" s="88" t="s">
        <v>5737</v>
      </c>
      <c r="D8" s="90"/>
      <c r="E8" s="90">
        <v>1.5406191E-2</v>
      </c>
      <c r="F8" s="95">
        <v>0.34535379999999999</v>
      </c>
      <c r="G8" s="95">
        <v>0.31254147999999998</v>
      </c>
      <c r="H8" s="95">
        <v>0.22214971</v>
      </c>
      <c r="I8" s="95">
        <f t="shared" si="0"/>
        <v>0.29334832999999999</v>
      </c>
      <c r="J8" s="90"/>
      <c r="K8" s="90">
        <v>0.16236264</v>
      </c>
      <c r="L8" s="95">
        <v>-0.86119440000000003</v>
      </c>
      <c r="M8" s="95">
        <v>-0.45003805000000002</v>
      </c>
      <c r="N8" s="95">
        <v>-2.2664040000000001</v>
      </c>
      <c r="O8" s="95">
        <v>-1.19254548333333</v>
      </c>
      <c r="P8" s="83" t="s">
        <v>5731</v>
      </c>
    </row>
    <row r="9" spans="1:16" s="30" customFormat="1" ht="12.75">
      <c r="A9" s="88" t="s">
        <v>5738</v>
      </c>
      <c r="B9" s="88" t="s">
        <v>5739</v>
      </c>
      <c r="C9" s="88" t="s">
        <v>5740</v>
      </c>
      <c r="D9" s="90">
        <v>0.1158347</v>
      </c>
      <c r="E9" s="90">
        <v>7.5688649999999996E-2</v>
      </c>
      <c r="F9" s="95">
        <v>-0.86881023999999996</v>
      </c>
      <c r="G9" s="95">
        <v>-0.87791580000000002</v>
      </c>
      <c r="H9" s="95">
        <v>-1.9537024000000001</v>
      </c>
      <c r="I9" s="95">
        <f t="shared" si="0"/>
        <v>-1.2334761466666666</v>
      </c>
      <c r="J9" s="90">
        <v>3.3630385999999998E-2</v>
      </c>
      <c r="K9" s="90">
        <v>7.5186614E-4</v>
      </c>
      <c r="L9" s="95">
        <v>-0.83331679999999997</v>
      </c>
      <c r="M9" s="95">
        <v>-0.76911739999999995</v>
      </c>
      <c r="N9" s="95">
        <v>-0.76750459999999998</v>
      </c>
      <c r="O9" s="95">
        <v>-0.7899796</v>
      </c>
      <c r="P9" s="83" t="s">
        <v>5741</v>
      </c>
    </row>
    <row r="10" spans="1:16" s="30" customFormat="1" ht="12.75">
      <c r="A10" s="88" t="s">
        <v>5742</v>
      </c>
      <c r="B10" s="88" t="s">
        <v>5743</v>
      </c>
      <c r="C10" s="88" t="s">
        <v>5744</v>
      </c>
      <c r="D10" s="90"/>
      <c r="E10" s="90"/>
      <c r="F10" s="95"/>
      <c r="G10" s="95"/>
      <c r="H10" s="95"/>
      <c r="I10" s="95"/>
      <c r="J10" s="90"/>
      <c r="K10" s="90"/>
      <c r="L10" s="95"/>
      <c r="M10" s="95"/>
      <c r="N10" s="95"/>
      <c r="O10" s="95"/>
      <c r="P10" s="83"/>
    </row>
    <row r="11" spans="1:16" s="30" customFormat="1" ht="12.75">
      <c r="A11" s="88" t="s">
        <v>5745</v>
      </c>
      <c r="B11" s="88" t="s">
        <v>5746</v>
      </c>
      <c r="C11" s="88" t="s">
        <v>5747</v>
      </c>
      <c r="D11" s="90"/>
      <c r="E11" s="90">
        <v>0.1962999</v>
      </c>
      <c r="F11" s="95">
        <v>0.27589828</v>
      </c>
      <c r="G11" s="95">
        <v>0.20015430000000001</v>
      </c>
      <c r="H11" s="95">
        <v>-1.5616734999999999E-3</v>
      </c>
      <c r="I11" s="95">
        <f t="shared" si="0"/>
        <v>0.15816363549999998</v>
      </c>
      <c r="J11" s="90"/>
      <c r="K11" s="90">
        <v>0.33874893</v>
      </c>
      <c r="L11" s="95">
        <v>-7.5529070000000004E-2</v>
      </c>
      <c r="M11" s="95">
        <v>-0.22970349000000001</v>
      </c>
      <c r="N11" s="95">
        <v>2.6618500999999999E-2</v>
      </c>
      <c r="O11" s="95">
        <v>-9.2871353000000004E-2</v>
      </c>
      <c r="P11" s="83" t="s">
        <v>5731</v>
      </c>
    </row>
    <row r="12" spans="1:16" s="30" customFormat="1" ht="12.75">
      <c r="A12" s="88" t="s">
        <v>5748</v>
      </c>
      <c r="B12" s="88" t="s">
        <v>5749</v>
      </c>
      <c r="C12" s="88" t="s">
        <v>5750</v>
      </c>
      <c r="D12" s="90"/>
      <c r="E12" s="90">
        <v>3.7459979999999997E-2</v>
      </c>
      <c r="F12" s="95">
        <v>-2.0079522000000001</v>
      </c>
      <c r="G12" s="95">
        <v>-1.3610867</v>
      </c>
      <c r="H12" s="95">
        <v>-1.014724</v>
      </c>
      <c r="I12" s="95">
        <f t="shared" si="0"/>
        <v>-1.4612543</v>
      </c>
      <c r="J12" s="90">
        <v>5.7853929999999998E-2</v>
      </c>
      <c r="K12" s="90">
        <v>2.3722488E-2</v>
      </c>
      <c r="L12" s="95">
        <v>-0.36159069999999999</v>
      </c>
      <c r="M12" s="95">
        <v>-0.29923486999999999</v>
      </c>
      <c r="N12" s="95">
        <v>-0.50510350000000004</v>
      </c>
      <c r="O12" s="95">
        <v>-0.388643023333333</v>
      </c>
      <c r="P12" s="83" t="s">
        <v>5751</v>
      </c>
    </row>
    <row r="13" spans="1:16" s="30" customFormat="1" ht="12.75">
      <c r="A13" s="88" t="s">
        <v>5752</v>
      </c>
      <c r="B13" s="88" t="s">
        <v>5753</v>
      </c>
      <c r="C13" s="88" t="s">
        <v>5754</v>
      </c>
      <c r="D13" s="90">
        <v>4.1489976999999997E-2</v>
      </c>
      <c r="E13" s="90">
        <v>5.1865130000000002E-3</v>
      </c>
      <c r="F13" s="95">
        <v>-0.10469913</v>
      </c>
      <c r="G13" s="95">
        <v>-9.2617119999999997E-2</v>
      </c>
      <c r="H13" s="95">
        <v>-0.11899287</v>
      </c>
      <c r="I13" s="95">
        <f t="shared" si="0"/>
        <v>-0.10543637333333333</v>
      </c>
      <c r="J13" s="90"/>
      <c r="K13" s="90">
        <v>7.1545559999999994E-2</v>
      </c>
      <c r="L13" s="95">
        <v>0.15456304000000001</v>
      </c>
      <c r="M13" s="95">
        <v>5.2463410000000002E-2</v>
      </c>
      <c r="N13" s="95">
        <v>0.10562322</v>
      </c>
      <c r="O13" s="95">
        <v>0.104216556666667</v>
      </c>
      <c r="P13" s="83" t="s">
        <v>5741</v>
      </c>
    </row>
    <row r="14" spans="1:16" s="30" customFormat="1" ht="12.75">
      <c r="A14" s="88" t="s">
        <v>5755</v>
      </c>
      <c r="B14" s="88" t="s">
        <v>5756</v>
      </c>
      <c r="C14" s="88" t="s">
        <v>5757</v>
      </c>
      <c r="D14" s="90"/>
      <c r="E14" s="90">
        <v>0.19353142000000001</v>
      </c>
      <c r="F14" s="95">
        <v>-0.76089174000000004</v>
      </c>
      <c r="G14" s="95">
        <v>-0.58470993999999998</v>
      </c>
      <c r="H14" s="95">
        <v>5.1631280000000003E-3</v>
      </c>
      <c r="I14" s="95">
        <f t="shared" si="0"/>
        <v>-0.44681285066666671</v>
      </c>
      <c r="J14" s="90"/>
      <c r="K14" s="90">
        <v>0.18829526999999999</v>
      </c>
      <c r="L14" s="95">
        <v>-0.10202884</v>
      </c>
      <c r="M14" s="95">
        <v>-0.17968487999999999</v>
      </c>
      <c r="N14" s="95">
        <v>-0.56785920000000001</v>
      </c>
      <c r="O14" s="95">
        <v>-0.28319097333333298</v>
      </c>
      <c r="P14" s="83" t="s">
        <v>5741</v>
      </c>
    </row>
    <row r="15" spans="1:16" s="30" customFormat="1" ht="12.75">
      <c r="A15" s="88" t="s">
        <v>5758</v>
      </c>
      <c r="B15" s="88" t="s">
        <v>5759</v>
      </c>
      <c r="C15" s="88" t="s">
        <v>5760</v>
      </c>
      <c r="D15" s="90"/>
      <c r="E15" s="90">
        <v>0.10894549000000001</v>
      </c>
      <c r="F15" s="95">
        <v>0.73546933999999997</v>
      </c>
      <c r="G15" s="95">
        <v>0.15415537000000001</v>
      </c>
      <c r="H15" s="95">
        <v>0.52618206000000001</v>
      </c>
      <c r="I15" s="95">
        <f t="shared" si="0"/>
        <v>0.47193559000000002</v>
      </c>
      <c r="J15" s="90"/>
      <c r="K15" s="90">
        <v>0.60193616000000005</v>
      </c>
      <c r="L15" s="95">
        <v>-0.37696558000000002</v>
      </c>
      <c r="M15" s="95">
        <v>0.69070480000000001</v>
      </c>
      <c r="N15" s="95">
        <v>0.25698706999999998</v>
      </c>
      <c r="O15" s="95">
        <v>0.190242096666667</v>
      </c>
      <c r="P15" s="83" t="s">
        <v>5761</v>
      </c>
    </row>
    <row r="16" spans="1:16" s="30" customFormat="1" ht="12.75">
      <c r="A16" s="88" t="s">
        <v>5762</v>
      </c>
      <c r="B16" s="88" t="s">
        <v>5763</v>
      </c>
      <c r="C16" s="88" t="s">
        <v>5764</v>
      </c>
      <c r="D16" s="90">
        <v>0.47270902999999997</v>
      </c>
      <c r="E16" s="90">
        <v>0.42787503999999998</v>
      </c>
      <c r="F16" s="95">
        <v>0.21331784000000001</v>
      </c>
      <c r="G16" s="95">
        <v>-0.46452527999999998</v>
      </c>
      <c r="H16" s="95">
        <v>-0.37991332999999999</v>
      </c>
      <c r="I16" s="95">
        <f t="shared" si="0"/>
        <v>-0.21037358999999997</v>
      </c>
      <c r="J16" s="90">
        <v>4.2800039999999998E-2</v>
      </c>
      <c r="K16" s="90">
        <v>8.3800139999999999E-3</v>
      </c>
      <c r="L16" s="95">
        <v>-0.20838060999999999</v>
      </c>
      <c r="M16" s="95">
        <v>-0.25915622999999999</v>
      </c>
      <c r="N16" s="95">
        <v>-0.28768250000000001</v>
      </c>
      <c r="O16" s="95">
        <v>-0.25173978000000002</v>
      </c>
      <c r="P16" s="83" t="s">
        <v>5731</v>
      </c>
    </row>
    <row r="17" spans="1:16" s="30" customFormat="1" ht="12.75">
      <c r="A17" s="88" t="s">
        <v>5765</v>
      </c>
      <c r="B17" s="88" t="s">
        <v>5766</v>
      </c>
      <c r="C17" s="88" t="s">
        <v>5767</v>
      </c>
      <c r="D17" s="90"/>
      <c r="E17" s="90"/>
      <c r="F17" s="95"/>
      <c r="G17" s="95"/>
      <c r="H17" s="95"/>
      <c r="I17" s="95"/>
      <c r="J17" s="90"/>
      <c r="K17" s="90"/>
      <c r="L17" s="95"/>
      <c r="M17" s="95"/>
      <c r="N17" s="95"/>
      <c r="O17" s="95"/>
      <c r="P17" s="83"/>
    </row>
    <row r="18" spans="1:16" s="30" customFormat="1" ht="12.75">
      <c r="A18" s="88" t="s">
        <v>5768</v>
      </c>
      <c r="B18" s="88" t="s">
        <v>5769</v>
      </c>
      <c r="C18" s="88" t="s">
        <v>5770</v>
      </c>
      <c r="D18" s="90"/>
      <c r="E18" s="90">
        <v>0.30973473000000001</v>
      </c>
      <c r="F18" s="95">
        <v>3.7207092999999997E-2</v>
      </c>
      <c r="G18" s="95">
        <v>1.2217811000000001</v>
      </c>
      <c r="H18" s="95">
        <v>0.22751943999999999</v>
      </c>
      <c r="I18" s="95">
        <f t="shared" si="0"/>
        <v>0.49550254433333335</v>
      </c>
      <c r="J18" s="90">
        <v>4.9144614000000003E-2</v>
      </c>
      <c r="K18" s="90">
        <v>1.4987894E-2</v>
      </c>
      <c r="L18" s="95">
        <v>0.59265034999999999</v>
      </c>
      <c r="M18" s="95">
        <v>0.82762480000000005</v>
      </c>
      <c r="N18" s="95">
        <v>0.91568859999999996</v>
      </c>
      <c r="O18" s="95">
        <v>0.77865458333333304</v>
      </c>
      <c r="P18" s="83" t="s">
        <v>5731</v>
      </c>
    </row>
    <row r="19" spans="1:16" s="30" customFormat="1" ht="12.75">
      <c r="A19" s="88" t="s">
        <v>5771</v>
      </c>
      <c r="B19" s="88" t="s">
        <v>5772</v>
      </c>
      <c r="C19" s="88" t="s">
        <v>5773</v>
      </c>
      <c r="D19" s="90"/>
      <c r="E19" s="90"/>
      <c r="F19" s="95"/>
      <c r="G19" s="95"/>
      <c r="H19" s="95"/>
      <c r="I19" s="95"/>
      <c r="J19" s="90"/>
      <c r="K19" s="90"/>
      <c r="L19" s="95"/>
      <c r="M19" s="95"/>
      <c r="N19" s="95"/>
      <c r="O19" s="95"/>
      <c r="P19" s="83"/>
    </row>
    <row r="20" spans="1:16" s="30" customFormat="1" ht="12.75">
      <c r="A20" s="88" t="s">
        <v>5774</v>
      </c>
      <c r="B20" s="88" t="s">
        <v>5775</v>
      </c>
      <c r="C20" s="88" t="s">
        <v>5776</v>
      </c>
      <c r="D20" s="90">
        <v>4.0568960000000001E-2</v>
      </c>
      <c r="E20" s="90">
        <v>3.8227657999999999E-3</v>
      </c>
      <c r="F20" s="95">
        <v>0.47399910000000001</v>
      </c>
      <c r="G20" s="95">
        <v>0.38329035</v>
      </c>
      <c r="H20" s="95">
        <v>0.44817354999999998</v>
      </c>
      <c r="I20" s="95">
        <f t="shared" si="0"/>
        <v>0.43515433333333337</v>
      </c>
      <c r="J20" s="90">
        <v>6.1058666999999997E-2</v>
      </c>
      <c r="K20" s="90">
        <v>2.6760612E-2</v>
      </c>
      <c r="L20" s="95">
        <v>0.23953442</v>
      </c>
      <c r="M20" s="95">
        <v>0.13096342999999999</v>
      </c>
      <c r="N20" s="95">
        <v>0.19722179000000001</v>
      </c>
      <c r="O20" s="95">
        <v>0.18923988</v>
      </c>
      <c r="P20" s="83" t="s">
        <v>5777</v>
      </c>
    </row>
    <row r="21" spans="1:16" s="30" customFormat="1" ht="12.75">
      <c r="A21" s="88" t="s">
        <v>5778</v>
      </c>
      <c r="B21" s="88" t="s">
        <v>5779</v>
      </c>
      <c r="C21" s="88" t="s">
        <v>5780</v>
      </c>
      <c r="D21" s="90"/>
      <c r="E21" s="90">
        <v>0.60070389999999996</v>
      </c>
      <c r="F21" s="95">
        <v>-0.89019596999999995</v>
      </c>
      <c r="G21" s="95">
        <v>0.24302969999999999</v>
      </c>
      <c r="H21" s="95">
        <v>8.9445500000000008E-3</v>
      </c>
      <c r="I21" s="95">
        <f t="shared" si="0"/>
        <v>-0.21274057333333329</v>
      </c>
      <c r="J21" s="90"/>
      <c r="K21" s="90">
        <v>0.1336676</v>
      </c>
      <c r="L21" s="95">
        <v>-9.3064729999999998E-2</v>
      </c>
      <c r="M21" s="95">
        <v>-0.70671134999999996</v>
      </c>
      <c r="N21" s="95">
        <v>-0.56604370000000004</v>
      </c>
      <c r="O21" s="95">
        <v>-0.45527326000000001</v>
      </c>
      <c r="P21" s="83" t="s">
        <v>5731</v>
      </c>
    </row>
    <row r="22" spans="1:16" s="30" customFormat="1" ht="12.75">
      <c r="A22" s="88" t="s">
        <v>5781</v>
      </c>
      <c r="B22" s="88" t="s">
        <v>5782</v>
      </c>
      <c r="C22" s="88" t="s">
        <v>5783</v>
      </c>
      <c r="D22" s="90"/>
      <c r="E22" s="90"/>
      <c r="F22" s="95"/>
      <c r="G22" s="95"/>
      <c r="H22" s="95"/>
      <c r="I22" s="95"/>
      <c r="J22" s="90"/>
      <c r="K22" s="90"/>
      <c r="L22" s="95"/>
      <c r="M22" s="95"/>
      <c r="N22" s="95"/>
      <c r="O22" s="95"/>
      <c r="P22" s="83"/>
    </row>
    <row r="23" spans="1:16" s="30" customFormat="1" ht="12.75">
      <c r="A23" s="88" t="s">
        <v>5784</v>
      </c>
      <c r="B23" s="88" t="s">
        <v>5785</v>
      </c>
      <c r="C23" s="88" t="s">
        <v>5786</v>
      </c>
      <c r="D23" s="90"/>
      <c r="E23" s="90">
        <v>0.23078990999999999</v>
      </c>
      <c r="F23" s="95">
        <v>0.138905</v>
      </c>
      <c r="G23" s="95">
        <v>0.19057900999999999</v>
      </c>
      <c r="H23" s="95">
        <v>-1.4679367E-2</v>
      </c>
      <c r="I23" s="95">
        <f t="shared" si="0"/>
        <v>0.10493488099999999</v>
      </c>
      <c r="J23" s="90"/>
      <c r="K23" s="90">
        <v>0.5294797</v>
      </c>
      <c r="L23" s="95">
        <v>-6.9190489999999993E-2</v>
      </c>
      <c r="M23" s="95">
        <v>-0.2018509</v>
      </c>
      <c r="N23" s="95">
        <v>8.4119020000000003E-2</v>
      </c>
      <c r="O23" s="95">
        <v>-6.2307456666666698E-2</v>
      </c>
      <c r="P23" s="83" t="s">
        <v>5787</v>
      </c>
    </row>
    <row r="24" spans="1:16" s="30" customFormat="1" ht="12.75">
      <c r="A24" s="88" t="s">
        <v>5788</v>
      </c>
      <c r="B24" s="88" t="s">
        <v>5789</v>
      </c>
      <c r="C24" s="88" t="s">
        <v>5790</v>
      </c>
      <c r="D24" s="90">
        <v>0.82458114999999998</v>
      </c>
      <c r="E24" s="90">
        <v>0.80161579999999999</v>
      </c>
      <c r="F24" s="95">
        <v>0.27190009999999998</v>
      </c>
      <c r="G24" s="95">
        <v>9.4805630000000002E-2</v>
      </c>
      <c r="H24" s="95">
        <v>-0.23827846</v>
      </c>
      <c r="I24" s="95">
        <f t="shared" si="0"/>
        <v>4.2809089999999987E-2</v>
      </c>
      <c r="J24" s="90"/>
      <c r="K24" s="90">
        <v>0.22321086000000001</v>
      </c>
      <c r="L24" s="95">
        <v>-1.9594276000000001E-2</v>
      </c>
      <c r="M24" s="95">
        <v>0.29277617</v>
      </c>
      <c r="N24" s="95">
        <v>0.45304299999999997</v>
      </c>
      <c r="O24" s="95">
        <v>0.242074964666667</v>
      </c>
      <c r="P24" s="83" t="s">
        <v>5791</v>
      </c>
    </row>
    <row r="25" spans="1:16" s="30" customFormat="1" ht="12.75">
      <c r="A25" s="91" t="s">
        <v>5792</v>
      </c>
      <c r="B25" s="91" t="s">
        <v>5793</v>
      </c>
      <c r="C25" s="91" t="s">
        <v>5794</v>
      </c>
      <c r="D25" s="93">
        <v>0.13147995000000001</v>
      </c>
      <c r="E25" s="93">
        <v>9.0166226000000002E-2</v>
      </c>
      <c r="F25" s="96">
        <v>-0.10189732</v>
      </c>
      <c r="G25" s="96">
        <v>-0.21295164999999999</v>
      </c>
      <c r="H25" s="96">
        <v>-7.5961089999999995E-2</v>
      </c>
      <c r="I25" s="96">
        <f t="shared" si="0"/>
        <v>-0.13027002000000001</v>
      </c>
      <c r="J25" s="93">
        <v>4.3690283000000003E-2</v>
      </c>
      <c r="K25" s="93">
        <v>9.122504E-3</v>
      </c>
      <c r="L25" s="96">
        <v>-0.70497405999999996</v>
      </c>
      <c r="M25" s="96">
        <v>-0.98763274999999995</v>
      </c>
      <c r="N25" s="96">
        <v>-0.88599782999999999</v>
      </c>
      <c r="O25" s="96">
        <v>-0.85953488</v>
      </c>
      <c r="P25" s="84" t="s">
        <v>5731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8.xml><?xml version="1.0" encoding="utf-8"?>
<worksheet xmlns="http://schemas.openxmlformats.org/spreadsheetml/2006/main" xmlns:r="http://schemas.openxmlformats.org/officeDocument/2006/relationships">
  <dimension ref="A1:P24"/>
  <sheetViews>
    <sheetView workbookViewId="0">
      <selection activeCell="L5" sqref="L5:O24"/>
    </sheetView>
  </sheetViews>
  <sheetFormatPr defaultRowHeight="14.25"/>
  <cols>
    <col min="1" max="1" width="9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5795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5796</v>
      </c>
      <c r="B5" s="68" t="s">
        <v>5797</v>
      </c>
      <c r="C5" s="68" t="s">
        <v>5798</v>
      </c>
      <c r="D5" s="98">
        <v>5.9700266000000002E-2</v>
      </c>
      <c r="E5" s="98">
        <v>2.3515004999999999E-2</v>
      </c>
      <c r="F5" s="69">
        <v>0.81916699999999998</v>
      </c>
      <c r="G5" s="69">
        <v>0.74536234000000001</v>
      </c>
      <c r="H5" s="69">
        <v>1.2107867000000001</v>
      </c>
      <c r="I5" s="69">
        <f>AVERAGE(F5:H5)</f>
        <v>0.92510534666666666</v>
      </c>
      <c r="J5" s="70"/>
      <c r="K5" s="70">
        <v>0.19909895999999999</v>
      </c>
      <c r="L5" s="69">
        <v>-0.14000604999999999</v>
      </c>
      <c r="M5" s="69">
        <v>-9.2134030000000002E-3</v>
      </c>
      <c r="N5" s="69">
        <v>-6.5696599999999994E-2</v>
      </c>
      <c r="O5" s="69">
        <v>-7.16386843333333E-2</v>
      </c>
      <c r="P5" s="71" t="s">
        <v>3555</v>
      </c>
    </row>
    <row r="6" spans="1:16" s="56" customFormat="1" ht="12.75">
      <c r="A6" s="72" t="s">
        <v>5799</v>
      </c>
      <c r="B6" s="72" t="s">
        <v>5800</v>
      </c>
      <c r="C6" s="72" t="s">
        <v>5801</v>
      </c>
      <c r="D6" s="99">
        <v>0.32983669999999998</v>
      </c>
      <c r="E6" s="99">
        <v>0.28316839999999999</v>
      </c>
      <c r="F6" s="73">
        <v>0.30565795000000001</v>
      </c>
      <c r="G6" s="73">
        <v>-5.4129614999999999E-2</v>
      </c>
      <c r="H6" s="73">
        <v>0.70585489999999995</v>
      </c>
      <c r="I6" s="73">
        <f t="shared" ref="I6:I24" si="0">AVERAGE(F6:H6)</f>
        <v>0.31912774500000002</v>
      </c>
      <c r="J6" s="74"/>
      <c r="K6" s="74">
        <v>0.68460639999999995</v>
      </c>
      <c r="L6" s="73">
        <v>-1.8306868E-2</v>
      </c>
      <c r="M6" s="73">
        <v>-1.8741595999999999E-2</v>
      </c>
      <c r="N6" s="73">
        <v>8.6335170000000003E-2</v>
      </c>
      <c r="O6" s="73">
        <v>1.6428901999999999E-2</v>
      </c>
      <c r="P6" s="75" t="s">
        <v>52</v>
      </c>
    </row>
    <row r="7" spans="1:16" s="56" customFormat="1" ht="12.75">
      <c r="A7" s="72" t="s">
        <v>5802</v>
      </c>
      <c r="B7" s="72" t="s">
        <v>5803</v>
      </c>
      <c r="C7" s="72" t="s">
        <v>5804</v>
      </c>
      <c r="D7" s="99"/>
      <c r="E7" s="99"/>
      <c r="F7" s="73"/>
      <c r="G7" s="73"/>
      <c r="H7" s="73"/>
      <c r="I7" s="73"/>
      <c r="J7" s="74"/>
      <c r="K7" s="74"/>
      <c r="L7" s="73"/>
      <c r="M7" s="73"/>
      <c r="N7" s="73"/>
      <c r="O7" s="73"/>
      <c r="P7" s="75"/>
    </row>
    <row r="8" spans="1:16" s="56" customFormat="1" ht="12.75">
      <c r="A8" s="72" t="s">
        <v>5805</v>
      </c>
      <c r="B8" s="72" t="s">
        <v>5806</v>
      </c>
      <c r="C8" s="72" t="s">
        <v>5807</v>
      </c>
      <c r="D8" s="99"/>
      <c r="E8" s="99">
        <v>0.1737562</v>
      </c>
      <c r="F8" s="73">
        <v>0.58188819999999997</v>
      </c>
      <c r="G8" s="73">
        <v>9.770537E-2</v>
      </c>
      <c r="H8" s="73">
        <v>0.22319686</v>
      </c>
      <c r="I8" s="73">
        <f t="shared" si="0"/>
        <v>0.30093014333333334</v>
      </c>
      <c r="J8" s="74"/>
      <c r="K8" s="74">
        <v>0.12040972</v>
      </c>
      <c r="L8" s="73">
        <v>-0.14834692999999999</v>
      </c>
      <c r="M8" s="73">
        <v>-0.87614919999999996</v>
      </c>
      <c r="N8" s="73">
        <v>-0.68295470000000003</v>
      </c>
      <c r="O8" s="73">
        <v>-0.56915027666666695</v>
      </c>
      <c r="P8" s="75" t="s">
        <v>5808</v>
      </c>
    </row>
    <row r="9" spans="1:16" s="56" customFormat="1" ht="12.75">
      <c r="A9" s="72" t="s">
        <v>5809</v>
      </c>
      <c r="B9" s="72" t="s">
        <v>5810</v>
      </c>
      <c r="C9" s="72" t="s">
        <v>5811</v>
      </c>
      <c r="D9" s="99">
        <v>4.7862716E-2</v>
      </c>
      <c r="E9" s="99">
        <v>1.1395358499999999E-2</v>
      </c>
      <c r="F9" s="73">
        <v>-0.68481296000000003</v>
      </c>
      <c r="G9" s="73">
        <v>-0.51972490000000005</v>
      </c>
      <c r="H9" s="73">
        <v>-0.7578454</v>
      </c>
      <c r="I9" s="73">
        <f t="shared" si="0"/>
        <v>-0.65412775333333339</v>
      </c>
      <c r="J9" s="74"/>
      <c r="K9" s="74">
        <v>6.3544260000000005E-2</v>
      </c>
      <c r="L9" s="73">
        <v>0.15892212</v>
      </c>
      <c r="M9" s="73">
        <v>8.2350804999999999E-2</v>
      </c>
      <c r="N9" s="73">
        <v>0.22474863</v>
      </c>
      <c r="O9" s="73">
        <v>0.15534051833333301</v>
      </c>
      <c r="P9" s="75" t="s">
        <v>3027</v>
      </c>
    </row>
    <row r="10" spans="1:16" s="56" customFormat="1" ht="12.75">
      <c r="A10" s="72" t="s">
        <v>5812</v>
      </c>
      <c r="B10" s="72" t="s">
        <v>5813</v>
      </c>
      <c r="C10" s="72" t="s">
        <v>5814</v>
      </c>
      <c r="D10" s="99">
        <v>0.15173904999999999</v>
      </c>
      <c r="E10" s="99">
        <v>0.10955097</v>
      </c>
      <c r="F10" s="73">
        <v>-0.55583669999999996</v>
      </c>
      <c r="G10" s="73">
        <v>-0.18108601999999999</v>
      </c>
      <c r="H10" s="73">
        <v>-0.23456668999999999</v>
      </c>
      <c r="I10" s="73">
        <f t="shared" si="0"/>
        <v>-0.32382980333333328</v>
      </c>
      <c r="J10" s="74"/>
      <c r="K10" s="74">
        <v>0.33693188000000002</v>
      </c>
      <c r="L10" s="73">
        <v>3.1246197999999999E-2</v>
      </c>
      <c r="M10" s="73">
        <v>-8.2374530000000001E-2</v>
      </c>
      <c r="N10" s="73">
        <v>-0.11795611</v>
      </c>
      <c r="O10" s="73">
        <v>-5.63614806666667E-2</v>
      </c>
      <c r="P10" s="75" t="s">
        <v>52</v>
      </c>
    </row>
    <row r="11" spans="1:16" s="56" customFormat="1" ht="12.75">
      <c r="A11" s="72" t="s">
        <v>5815</v>
      </c>
      <c r="B11" s="72" t="s">
        <v>5816</v>
      </c>
      <c r="C11" s="72" t="s">
        <v>5817</v>
      </c>
      <c r="D11" s="99">
        <v>4.2956309999999998E-2</v>
      </c>
      <c r="E11" s="99">
        <v>6.7500733000000002E-3</v>
      </c>
      <c r="F11" s="73">
        <v>-1.1516324</v>
      </c>
      <c r="G11" s="73">
        <v>-1.304027</v>
      </c>
      <c r="H11" s="73">
        <v>-0.97697054999999999</v>
      </c>
      <c r="I11" s="73">
        <f t="shared" si="0"/>
        <v>-1.1442099833333332</v>
      </c>
      <c r="J11" s="74"/>
      <c r="K11" s="74">
        <v>0.53141813999999998</v>
      </c>
      <c r="L11" s="73">
        <v>-0.74764436000000001</v>
      </c>
      <c r="M11" s="73">
        <v>-0.20528885999999999</v>
      </c>
      <c r="N11" s="73">
        <v>0.28305626</v>
      </c>
      <c r="O11" s="73">
        <v>-0.22329231999999999</v>
      </c>
      <c r="P11" s="75" t="s">
        <v>3027</v>
      </c>
    </row>
    <row r="12" spans="1:16" s="56" customFormat="1" ht="12.75">
      <c r="A12" s="72" t="s">
        <v>5818</v>
      </c>
      <c r="B12" s="72" t="s">
        <v>5819</v>
      </c>
      <c r="C12" s="72" t="s">
        <v>5820</v>
      </c>
      <c r="D12" s="99">
        <v>5.699125E-2</v>
      </c>
      <c r="E12" s="99">
        <v>2.0772384000000001E-2</v>
      </c>
      <c r="F12" s="73">
        <v>-1.7357769999999999</v>
      </c>
      <c r="G12" s="73">
        <v>-1.2840596</v>
      </c>
      <c r="H12" s="73">
        <v>-2.1595870000000001</v>
      </c>
      <c r="I12" s="73">
        <f t="shared" si="0"/>
        <v>-1.7264745333333333</v>
      </c>
      <c r="J12" s="74">
        <v>3.8764066999999999E-2</v>
      </c>
      <c r="K12" s="74">
        <v>4.2681474999999997E-3</v>
      </c>
      <c r="L12" s="73">
        <v>-1.2266636</v>
      </c>
      <c r="M12" s="73">
        <v>-1.3737984000000001</v>
      </c>
      <c r="N12" s="73">
        <v>-1.539811</v>
      </c>
      <c r="O12" s="73">
        <v>-1.380091</v>
      </c>
      <c r="P12" s="75" t="s">
        <v>5821</v>
      </c>
    </row>
    <row r="13" spans="1:16" s="56" customFormat="1" ht="12.75">
      <c r="A13" s="72" t="s">
        <v>5822</v>
      </c>
      <c r="B13" s="72" t="s">
        <v>5823</v>
      </c>
      <c r="C13" s="72" t="s">
        <v>5824</v>
      </c>
      <c r="D13" s="99">
        <v>0.46749436999999999</v>
      </c>
      <c r="E13" s="99">
        <v>0.42262417000000002</v>
      </c>
      <c r="F13" s="73">
        <v>-0.25982717</v>
      </c>
      <c r="G13" s="73">
        <v>-0.24994986999999999</v>
      </c>
      <c r="H13" s="73">
        <v>0.12738371000000001</v>
      </c>
      <c r="I13" s="73">
        <f t="shared" si="0"/>
        <v>-0.12746444333333332</v>
      </c>
      <c r="J13" s="74"/>
      <c r="K13" s="74">
        <v>0.62753970000000003</v>
      </c>
      <c r="L13" s="73">
        <v>-8.3910890000000002E-2</v>
      </c>
      <c r="M13" s="73">
        <v>0.31283906</v>
      </c>
      <c r="N13" s="73">
        <v>-1.9593665E-2</v>
      </c>
      <c r="O13" s="73">
        <v>6.9778168333333307E-2</v>
      </c>
      <c r="P13" s="75" t="s">
        <v>3555</v>
      </c>
    </row>
    <row r="14" spans="1:16" s="56" customFormat="1" ht="12.75">
      <c r="A14" s="72" t="s">
        <v>5825</v>
      </c>
      <c r="B14" s="72" t="s">
        <v>5826</v>
      </c>
      <c r="C14" s="72" t="s">
        <v>5827</v>
      </c>
      <c r="D14" s="99">
        <v>0.47102156000000001</v>
      </c>
      <c r="E14" s="99">
        <v>0.42619726000000002</v>
      </c>
      <c r="F14" s="73">
        <v>5.1492743000000001E-2</v>
      </c>
      <c r="G14" s="73">
        <v>-3.5304767000000001E-3</v>
      </c>
      <c r="H14" s="73">
        <v>3.4485988E-3</v>
      </c>
      <c r="I14" s="73">
        <f t="shared" si="0"/>
        <v>1.7136955033333335E-2</v>
      </c>
      <c r="J14" s="74">
        <v>8.1518054000000006E-2</v>
      </c>
      <c r="K14" s="74">
        <v>4.5191474000000002E-2</v>
      </c>
      <c r="L14" s="73">
        <v>0.20139587</v>
      </c>
      <c r="M14" s="73">
        <v>0.33311084000000002</v>
      </c>
      <c r="N14" s="73">
        <v>0.16412157999999999</v>
      </c>
      <c r="O14" s="73">
        <v>0.232876096666667</v>
      </c>
      <c r="P14" s="75" t="s">
        <v>3555</v>
      </c>
    </row>
    <row r="15" spans="1:16" s="56" customFormat="1" ht="12.75">
      <c r="A15" s="72" t="s">
        <v>5828</v>
      </c>
      <c r="B15" s="72" t="s">
        <v>5829</v>
      </c>
      <c r="C15" s="72" t="s">
        <v>5830</v>
      </c>
      <c r="D15" s="99">
        <v>0.65352189999999999</v>
      </c>
      <c r="E15" s="99">
        <v>0.61709343999999999</v>
      </c>
      <c r="F15" s="73">
        <v>0.13576894</v>
      </c>
      <c r="G15" s="73">
        <v>2.742853E-2</v>
      </c>
      <c r="H15" s="73">
        <v>-6.2433740000000001E-2</v>
      </c>
      <c r="I15" s="73">
        <f t="shared" si="0"/>
        <v>3.3587910000000006E-2</v>
      </c>
      <c r="J15" s="74">
        <v>7.8491829999999999E-2</v>
      </c>
      <c r="K15" s="74">
        <v>4.2550129999999999E-2</v>
      </c>
      <c r="L15" s="73">
        <v>-0.1110135</v>
      </c>
      <c r="M15" s="73">
        <v>-0.15596684999999999</v>
      </c>
      <c r="N15" s="73">
        <v>-0.23259827</v>
      </c>
      <c r="O15" s="73">
        <v>-0.16652620666666701</v>
      </c>
      <c r="P15" s="75" t="s">
        <v>52</v>
      </c>
    </row>
    <row r="16" spans="1:16" s="56" customFormat="1" ht="12.75">
      <c r="A16" s="72" t="s">
        <v>5831</v>
      </c>
      <c r="B16" s="72" t="s">
        <v>5832</v>
      </c>
      <c r="C16" s="72" t="s">
        <v>5833</v>
      </c>
      <c r="D16" s="99">
        <v>7.6907829999999996E-2</v>
      </c>
      <c r="E16" s="99">
        <v>3.996065E-2</v>
      </c>
      <c r="F16" s="73">
        <v>-0.55656899999999998</v>
      </c>
      <c r="G16" s="73">
        <v>-0.41327940000000002</v>
      </c>
      <c r="H16" s="73">
        <v>-0.83583830000000003</v>
      </c>
      <c r="I16" s="73">
        <f t="shared" si="0"/>
        <v>-0.60189556666666666</v>
      </c>
      <c r="J16" s="74">
        <v>4.9086734999999999E-2</v>
      </c>
      <c r="K16" s="74">
        <v>1.4914612000000001E-2</v>
      </c>
      <c r="L16" s="73">
        <v>0.38874150000000002</v>
      </c>
      <c r="M16" s="73">
        <v>0.58115106999999999</v>
      </c>
      <c r="N16" s="73">
        <v>0.57889840000000004</v>
      </c>
      <c r="O16" s="73">
        <v>0.51626365666666696</v>
      </c>
      <c r="P16" s="75" t="s">
        <v>5834</v>
      </c>
    </row>
    <row r="17" spans="1:16" s="56" customFormat="1" ht="12.75">
      <c r="A17" s="72" t="s">
        <v>5835</v>
      </c>
      <c r="B17" s="72" t="s">
        <v>5836</v>
      </c>
      <c r="C17" s="72" t="s">
        <v>5837</v>
      </c>
      <c r="D17" s="99">
        <v>5.0792075999999999E-2</v>
      </c>
      <c r="E17" s="99">
        <v>1.4476506E-2</v>
      </c>
      <c r="F17" s="73">
        <v>-0.62286942999999995</v>
      </c>
      <c r="G17" s="73">
        <v>-0.42619136000000002</v>
      </c>
      <c r="H17" s="73">
        <v>-0.63927840000000002</v>
      </c>
      <c r="I17" s="73">
        <f t="shared" si="0"/>
        <v>-0.56277973000000003</v>
      </c>
      <c r="J17" s="74">
        <v>6.6936860000000001E-2</v>
      </c>
      <c r="K17" s="74">
        <v>3.2228685999999999E-2</v>
      </c>
      <c r="L17" s="73">
        <v>-0.30167769999999999</v>
      </c>
      <c r="M17" s="73">
        <v>-0.15396879999999999</v>
      </c>
      <c r="N17" s="73">
        <v>-0.25430393000000001</v>
      </c>
      <c r="O17" s="73">
        <v>-0.23665014333333301</v>
      </c>
      <c r="P17" s="75" t="s">
        <v>5838</v>
      </c>
    </row>
    <row r="18" spans="1:16" s="56" customFormat="1" ht="12.75">
      <c r="A18" s="72" t="s">
        <v>5839</v>
      </c>
      <c r="B18" s="72" t="s">
        <v>5840</v>
      </c>
      <c r="C18" s="72" t="s">
        <v>5841</v>
      </c>
      <c r="D18" s="99"/>
      <c r="E18" s="99">
        <v>4.7250970000000002E-3</v>
      </c>
      <c r="F18" s="73">
        <v>1.7337256999999999</v>
      </c>
      <c r="G18" s="73">
        <v>2.1592326000000002</v>
      </c>
      <c r="H18" s="73">
        <v>1.808918</v>
      </c>
      <c r="I18" s="73">
        <f t="shared" si="0"/>
        <v>1.9006254333333334</v>
      </c>
      <c r="J18" s="74"/>
      <c r="K18" s="74">
        <v>0.23373379999999999</v>
      </c>
      <c r="L18" s="73">
        <v>0.5041987</v>
      </c>
      <c r="M18" s="73">
        <v>0.29982609999999998</v>
      </c>
      <c r="N18" s="73">
        <v>-2.4774148999999999E-2</v>
      </c>
      <c r="O18" s="73">
        <v>0.25975021700000001</v>
      </c>
      <c r="P18" s="75" t="s">
        <v>52</v>
      </c>
    </row>
    <row r="19" spans="1:16" s="56" customFormat="1" ht="12.75">
      <c r="A19" s="72" t="s">
        <v>5842</v>
      </c>
      <c r="B19" s="72" t="s">
        <v>5843</v>
      </c>
      <c r="C19" s="72" t="s">
        <v>5844</v>
      </c>
      <c r="D19" s="99">
        <v>0.10889602499999999</v>
      </c>
      <c r="E19" s="99">
        <v>6.9043085000000004E-2</v>
      </c>
      <c r="F19" s="73">
        <v>0.36640825999999999</v>
      </c>
      <c r="G19" s="73">
        <v>0.13259324</v>
      </c>
      <c r="H19" s="73">
        <v>0.23342702000000001</v>
      </c>
      <c r="I19" s="73">
        <f t="shared" si="0"/>
        <v>0.24414284</v>
      </c>
      <c r="J19" s="74">
        <v>5.8884814000000001E-2</v>
      </c>
      <c r="K19" s="74">
        <v>2.4623335999999999E-2</v>
      </c>
      <c r="L19" s="73">
        <v>0.40317629999999999</v>
      </c>
      <c r="M19" s="73">
        <v>0.71082115000000001</v>
      </c>
      <c r="N19" s="73">
        <v>0.64908016000000002</v>
      </c>
      <c r="O19" s="73">
        <v>0.58769253666666699</v>
      </c>
      <c r="P19" s="75" t="s">
        <v>5845</v>
      </c>
    </row>
    <row r="20" spans="1:16" s="56" customFormat="1" ht="12.75">
      <c r="A20" s="72" t="s">
        <v>5846</v>
      </c>
      <c r="B20" s="72" t="s">
        <v>5847</v>
      </c>
      <c r="C20" s="72" t="s">
        <v>5848</v>
      </c>
      <c r="D20" s="99">
        <v>3.6748674000000002E-2</v>
      </c>
      <c r="E20" s="99">
        <v>5.2499999999999997E-4</v>
      </c>
      <c r="F20" s="73">
        <v>1.2062263</v>
      </c>
      <c r="G20" s="73">
        <v>1.1911153999999999</v>
      </c>
      <c r="H20" s="73">
        <v>1.1191226000000001</v>
      </c>
      <c r="I20" s="73">
        <f t="shared" si="0"/>
        <v>1.1721547666666667</v>
      </c>
      <c r="J20" s="74">
        <v>4.4227370000000002E-2</v>
      </c>
      <c r="K20" s="74">
        <v>9.6004220000000008E-3</v>
      </c>
      <c r="L20" s="73">
        <v>0.30420967999999998</v>
      </c>
      <c r="M20" s="73">
        <v>0.21550752000000001</v>
      </c>
      <c r="N20" s="73">
        <v>0.25871854999999999</v>
      </c>
      <c r="O20" s="73">
        <v>0.25947858333333301</v>
      </c>
      <c r="P20" s="75" t="s">
        <v>3555</v>
      </c>
    </row>
    <row r="21" spans="1:16" s="56" customFormat="1" ht="12.75">
      <c r="A21" s="72" t="s">
        <v>5849</v>
      </c>
      <c r="B21" s="72" t="s">
        <v>5850</v>
      </c>
      <c r="C21" s="72" t="s">
        <v>5851</v>
      </c>
      <c r="D21" s="99">
        <v>0.63594550000000005</v>
      </c>
      <c r="E21" s="99">
        <v>0.59831449999999997</v>
      </c>
      <c r="F21" s="73">
        <v>0.39356995</v>
      </c>
      <c r="G21" s="73">
        <v>-0.22645086</v>
      </c>
      <c r="H21" s="73">
        <v>0.17027610000000001</v>
      </c>
      <c r="I21" s="73">
        <f t="shared" si="0"/>
        <v>0.11246506333333334</v>
      </c>
      <c r="J21" s="74"/>
      <c r="K21" s="74">
        <v>6.7358694999999996E-2</v>
      </c>
      <c r="L21" s="73">
        <v>4.6389487E-2</v>
      </c>
      <c r="M21" s="73">
        <v>0.13423249000000001</v>
      </c>
      <c r="N21" s="73">
        <v>9.9492125000000001E-2</v>
      </c>
      <c r="O21" s="73">
        <v>9.3371367333333302E-2</v>
      </c>
      <c r="P21" s="75" t="s">
        <v>3555</v>
      </c>
    </row>
    <row r="22" spans="1:16" s="56" customFormat="1" ht="12.75">
      <c r="A22" s="72" t="s">
        <v>5852</v>
      </c>
      <c r="B22" s="72" t="s">
        <v>5853</v>
      </c>
      <c r="C22" s="72" t="s">
        <v>5854</v>
      </c>
      <c r="D22" s="99">
        <v>4.2643920000000002E-2</v>
      </c>
      <c r="E22" s="99">
        <v>6.2457770000000001E-3</v>
      </c>
      <c r="F22" s="73">
        <v>0.53878689999999996</v>
      </c>
      <c r="G22" s="73">
        <v>0.48706719999999998</v>
      </c>
      <c r="H22" s="73">
        <v>0.63714499999999996</v>
      </c>
      <c r="I22" s="73">
        <f t="shared" si="0"/>
        <v>0.55433303333333328</v>
      </c>
      <c r="J22" s="74">
        <v>6.2493149999999997E-2</v>
      </c>
      <c r="K22" s="74">
        <v>2.8138193999999998E-2</v>
      </c>
      <c r="L22" s="73">
        <v>-0.22079656</v>
      </c>
      <c r="M22" s="73">
        <v>-0.13074684</v>
      </c>
      <c r="N22" s="73">
        <v>-0.14270585999999999</v>
      </c>
      <c r="O22" s="73">
        <v>-0.164749753333333</v>
      </c>
      <c r="P22" s="75" t="s">
        <v>3555</v>
      </c>
    </row>
    <row r="23" spans="1:16" s="56" customFormat="1" ht="12.75">
      <c r="A23" s="72" t="s">
        <v>5855</v>
      </c>
      <c r="B23" s="72" t="s">
        <v>5856</v>
      </c>
      <c r="C23" s="72" t="s">
        <v>5857</v>
      </c>
      <c r="D23" s="99">
        <v>4.0717136000000001E-2</v>
      </c>
      <c r="E23" s="99">
        <v>4.0467912000000002E-3</v>
      </c>
      <c r="F23" s="73">
        <v>-0.78363499999999997</v>
      </c>
      <c r="G23" s="73">
        <v>-0.65445900000000001</v>
      </c>
      <c r="H23" s="73">
        <v>-0.80870450000000005</v>
      </c>
      <c r="I23" s="73">
        <f t="shared" si="0"/>
        <v>-0.74893283333333338</v>
      </c>
      <c r="J23" s="74">
        <v>4.4555046000000001E-2</v>
      </c>
      <c r="K23" s="74">
        <v>1.0012004999999999E-2</v>
      </c>
      <c r="L23" s="73">
        <v>-0.50480749999999996</v>
      </c>
      <c r="M23" s="73">
        <v>-0.46724315999999999</v>
      </c>
      <c r="N23" s="73">
        <v>-0.35613158</v>
      </c>
      <c r="O23" s="73">
        <v>-0.44272741333333299</v>
      </c>
      <c r="P23" s="75" t="s">
        <v>547</v>
      </c>
    </row>
    <row r="24" spans="1:16" s="56" customFormat="1" ht="12.75">
      <c r="A24" s="76" t="s">
        <v>5858</v>
      </c>
      <c r="B24" s="76" t="s">
        <v>5859</v>
      </c>
      <c r="C24" s="76" t="s">
        <v>5860</v>
      </c>
      <c r="D24" s="102">
        <v>4.5151393999999997E-2</v>
      </c>
      <c r="E24" s="102">
        <v>8.521486E-3</v>
      </c>
      <c r="F24" s="77">
        <v>0.85296539999999998</v>
      </c>
      <c r="G24" s="77">
        <v>0.61724573000000005</v>
      </c>
      <c r="H24" s="77">
        <v>0.72826964000000005</v>
      </c>
      <c r="I24" s="77">
        <f t="shared" si="0"/>
        <v>0.73282692333333344</v>
      </c>
      <c r="J24" s="78">
        <v>4.8145186E-2</v>
      </c>
      <c r="K24" s="78">
        <v>1.3774187E-2</v>
      </c>
      <c r="L24" s="77">
        <v>0.15625191999999999</v>
      </c>
      <c r="M24" s="77">
        <v>0.14017978</v>
      </c>
      <c r="N24" s="77">
        <v>0.20617287000000001</v>
      </c>
      <c r="O24" s="77">
        <v>0.16753485666666701</v>
      </c>
      <c r="P24" s="79" t="s">
        <v>3555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59.xml><?xml version="1.0" encoding="utf-8"?>
<worksheet xmlns="http://schemas.openxmlformats.org/spreadsheetml/2006/main" xmlns:r="http://schemas.openxmlformats.org/officeDocument/2006/relationships">
  <dimension ref="A1:P18"/>
  <sheetViews>
    <sheetView workbookViewId="0">
      <selection activeCell="E23" sqref="E23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5861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5862</v>
      </c>
      <c r="B5" s="85" t="s">
        <v>5863</v>
      </c>
      <c r="C5" s="85" t="s">
        <v>5864</v>
      </c>
      <c r="D5" s="87">
        <v>4.8559814999999999E-2</v>
      </c>
      <c r="E5" s="87">
        <v>1.2313169000000001E-2</v>
      </c>
      <c r="F5" s="94">
        <v>0.25034612000000001</v>
      </c>
      <c r="G5" s="94">
        <v>0.18109902999999999</v>
      </c>
      <c r="H5" s="94">
        <v>0.18215655</v>
      </c>
      <c r="I5" s="94">
        <f t="shared" ref="I5:I18" si="0">AVERAGE(F5:H5)</f>
        <v>0.20453390000000002</v>
      </c>
      <c r="J5" s="87"/>
      <c r="K5" s="87">
        <v>8.2384669999999993E-2</v>
      </c>
      <c r="L5" s="94">
        <v>-8.0474859999999995E-2</v>
      </c>
      <c r="M5" s="94">
        <v>-0.27517414000000001</v>
      </c>
      <c r="N5" s="94">
        <v>-0.1993171</v>
      </c>
      <c r="O5" s="94">
        <v>-0.18498870000000001</v>
      </c>
      <c r="P5" s="85" t="s">
        <v>5865</v>
      </c>
    </row>
    <row r="6" spans="1:16" s="30" customFormat="1" ht="12.75">
      <c r="A6" s="88" t="s">
        <v>5866</v>
      </c>
      <c r="B6" s="88" t="s">
        <v>5867</v>
      </c>
      <c r="C6" s="88" t="s">
        <v>5868</v>
      </c>
      <c r="D6" s="90"/>
      <c r="E6" s="90">
        <v>0.25993153000000002</v>
      </c>
      <c r="F6" s="95">
        <v>0.15006907</v>
      </c>
      <c r="G6" s="95">
        <v>0.53352606000000002</v>
      </c>
      <c r="H6" s="95">
        <v>2.772515E-2</v>
      </c>
      <c r="I6" s="95">
        <f t="shared" si="0"/>
        <v>0.23710676</v>
      </c>
      <c r="J6" s="90"/>
      <c r="K6" s="90">
        <v>0.53626660000000004</v>
      </c>
      <c r="L6" s="95">
        <v>-6.7596900000000001E-2</v>
      </c>
      <c r="M6" s="95">
        <v>-0.15228539999999999</v>
      </c>
      <c r="N6" s="95">
        <v>7.3585579999999998E-2</v>
      </c>
      <c r="O6" s="95">
        <v>-4.8765573333333298E-2</v>
      </c>
      <c r="P6" s="88" t="s">
        <v>5869</v>
      </c>
    </row>
    <row r="7" spans="1:16" s="30" customFormat="1" ht="12.75">
      <c r="A7" s="88" t="s">
        <v>5870</v>
      </c>
      <c r="B7" s="88" t="s">
        <v>5871</v>
      </c>
      <c r="C7" s="88" t="s">
        <v>5872</v>
      </c>
      <c r="D7" s="90">
        <v>0.16580354</v>
      </c>
      <c r="E7" s="90">
        <v>0.12274834</v>
      </c>
      <c r="F7" s="95">
        <v>0.53477854000000002</v>
      </c>
      <c r="G7" s="95">
        <v>0.52590179999999997</v>
      </c>
      <c r="H7" s="95">
        <v>8.6522260000000004E-2</v>
      </c>
      <c r="I7" s="95">
        <f t="shared" si="0"/>
        <v>0.38240086666666667</v>
      </c>
      <c r="J7" s="90">
        <v>3.3331785000000003E-2</v>
      </c>
      <c r="K7" s="90">
        <v>4.6169731999999998E-4</v>
      </c>
      <c r="L7" s="95">
        <v>0.42983719999999997</v>
      </c>
      <c r="M7" s="95">
        <v>0.42904186</v>
      </c>
      <c r="N7" s="95">
        <v>0.40233891999999999</v>
      </c>
      <c r="O7" s="95">
        <v>0.42040599333333301</v>
      </c>
      <c r="P7" s="88" t="s">
        <v>5873</v>
      </c>
    </row>
    <row r="8" spans="1:16" s="30" customFormat="1" ht="12.75">
      <c r="A8" s="88" t="s">
        <v>5874</v>
      </c>
      <c r="B8" s="88" t="s">
        <v>5875</v>
      </c>
      <c r="C8" s="88" t="s">
        <v>5876</v>
      </c>
      <c r="D8" s="90"/>
      <c r="E8" s="90">
        <v>8.4736580000000002E-3</v>
      </c>
      <c r="F8" s="95">
        <v>-2.9574666000000001</v>
      </c>
      <c r="G8" s="95">
        <v>-2.5442735999999999</v>
      </c>
      <c r="H8" s="95">
        <v>-2.1400131999999998</v>
      </c>
      <c r="I8" s="95">
        <f t="shared" si="0"/>
        <v>-2.5472511333333334</v>
      </c>
      <c r="J8" s="90"/>
      <c r="K8" s="90">
        <v>0.40478029999999998</v>
      </c>
      <c r="L8" s="95">
        <v>0.14137125</v>
      </c>
      <c r="M8" s="95">
        <v>-0.4687847</v>
      </c>
      <c r="N8" s="95">
        <v>-0.23052834</v>
      </c>
      <c r="O8" s="95">
        <v>-0.185980596666667</v>
      </c>
      <c r="P8" s="88" t="s">
        <v>21</v>
      </c>
    </row>
    <row r="9" spans="1:16" s="30" customFormat="1" ht="12.75">
      <c r="A9" s="88" t="s">
        <v>5877</v>
      </c>
      <c r="B9" s="88" t="s">
        <v>5878</v>
      </c>
      <c r="C9" s="88" t="s">
        <v>5879</v>
      </c>
      <c r="D9" s="90">
        <v>4.0568960000000001E-2</v>
      </c>
      <c r="E9" s="90">
        <v>3.7692496999999999E-3</v>
      </c>
      <c r="F9" s="95">
        <v>-0.43602094000000002</v>
      </c>
      <c r="G9" s="95">
        <v>-0.35364336000000002</v>
      </c>
      <c r="H9" s="95">
        <v>-0.38352587999999999</v>
      </c>
      <c r="I9" s="95">
        <f t="shared" si="0"/>
        <v>-0.3910633933333334</v>
      </c>
      <c r="J9" s="90">
        <v>7.5599150000000004E-2</v>
      </c>
      <c r="K9" s="90">
        <v>3.9901150000000003E-2</v>
      </c>
      <c r="L9" s="95">
        <v>-0.25617886000000001</v>
      </c>
      <c r="M9" s="95">
        <v>-0.54279613000000004</v>
      </c>
      <c r="N9" s="95">
        <v>-0.40665242000000001</v>
      </c>
      <c r="O9" s="95">
        <v>-0.401875803333333</v>
      </c>
      <c r="P9" s="88" t="s">
        <v>5880</v>
      </c>
    </row>
    <row r="10" spans="1:16" s="30" customFormat="1" ht="12.75">
      <c r="A10" s="88" t="s">
        <v>5881</v>
      </c>
      <c r="B10" s="88" t="s">
        <v>5882</v>
      </c>
      <c r="C10" s="88" t="s">
        <v>5883</v>
      </c>
      <c r="D10" s="90">
        <v>7.1823485000000006E-2</v>
      </c>
      <c r="E10" s="90">
        <v>3.5092115E-2</v>
      </c>
      <c r="F10" s="95">
        <v>-0.34748277</v>
      </c>
      <c r="G10" s="95">
        <v>-0.5686312</v>
      </c>
      <c r="H10" s="95">
        <v>-0.70407109999999995</v>
      </c>
      <c r="I10" s="95">
        <f t="shared" si="0"/>
        <v>-0.54006169000000004</v>
      </c>
      <c r="J10" s="90"/>
      <c r="K10" s="90">
        <v>6.6444760000000005E-2</v>
      </c>
      <c r="L10" s="95">
        <v>-0.40466034000000001</v>
      </c>
      <c r="M10" s="95">
        <v>-0.25817393999999999</v>
      </c>
      <c r="N10" s="95">
        <v>-0.15063861000000001</v>
      </c>
      <c r="O10" s="95">
        <v>-0.27115762999999998</v>
      </c>
      <c r="P10" s="88" t="s">
        <v>5865</v>
      </c>
    </row>
    <row r="11" spans="1:16" s="30" customFormat="1" ht="12.75">
      <c r="A11" s="88" t="s">
        <v>5884</v>
      </c>
      <c r="B11" s="88" t="s">
        <v>5885</v>
      </c>
      <c r="C11" s="88" t="s">
        <v>5886</v>
      </c>
      <c r="D11" s="90">
        <v>7.0594854999999998E-2</v>
      </c>
      <c r="E11" s="90">
        <v>3.4027046999999998E-2</v>
      </c>
      <c r="F11" s="95">
        <v>0.62157815999999999</v>
      </c>
      <c r="G11" s="95">
        <v>0.44866747000000001</v>
      </c>
      <c r="H11" s="95">
        <v>0.87071180000000004</v>
      </c>
      <c r="I11" s="95">
        <f t="shared" si="0"/>
        <v>0.64698580999999999</v>
      </c>
      <c r="J11" s="90">
        <v>3.8308545999999999E-2</v>
      </c>
      <c r="K11" s="90">
        <v>3.7349616E-3</v>
      </c>
      <c r="L11" s="95">
        <v>0.86095047000000002</v>
      </c>
      <c r="M11" s="95">
        <v>1.0025299999999999</v>
      </c>
      <c r="N11" s="95">
        <v>1.0626031</v>
      </c>
      <c r="O11" s="95">
        <v>0.97536118999999999</v>
      </c>
      <c r="P11" s="88" t="s">
        <v>5869</v>
      </c>
    </row>
    <row r="12" spans="1:16" s="30" customFormat="1" ht="12.75">
      <c r="A12" s="88" t="s">
        <v>5887</v>
      </c>
      <c r="B12" s="88" t="s">
        <v>5888</v>
      </c>
      <c r="C12" s="88" t="s">
        <v>5889</v>
      </c>
      <c r="D12" s="90">
        <v>4.0627669999999998E-2</v>
      </c>
      <c r="E12" s="90">
        <v>3.8847814E-3</v>
      </c>
      <c r="F12" s="95">
        <v>0.77751833000000004</v>
      </c>
      <c r="G12" s="95">
        <v>0.64691639999999995</v>
      </c>
      <c r="H12" s="95">
        <v>0.64893042999999995</v>
      </c>
      <c r="I12" s="95">
        <f t="shared" si="0"/>
        <v>0.69112171999999994</v>
      </c>
      <c r="J12" s="90">
        <v>3.3630385999999998E-2</v>
      </c>
      <c r="K12" s="90">
        <v>7.4561965E-4</v>
      </c>
      <c r="L12" s="95">
        <v>0.53551300000000002</v>
      </c>
      <c r="M12" s="95">
        <v>0.57991809999999999</v>
      </c>
      <c r="N12" s="95">
        <v>0.58372014999999999</v>
      </c>
      <c r="O12" s="95">
        <v>0.56638374999999996</v>
      </c>
      <c r="P12" s="88" t="s">
        <v>5869</v>
      </c>
    </row>
    <row r="13" spans="1:16" s="30" customFormat="1" ht="12.75">
      <c r="A13" s="88" t="s">
        <v>5890</v>
      </c>
      <c r="B13" s="88" t="s">
        <v>5891</v>
      </c>
      <c r="C13" s="88" t="s">
        <v>5892</v>
      </c>
      <c r="D13" s="90">
        <v>7.9796710000000007E-2</v>
      </c>
      <c r="E13" s="90">
        <v>4.2648967000000003E-2</v>
      </c>
      <c r="F13" s="95">
        <v>-0.39762302999999999</v>
      </c>
      <c r="G13" s="95">
        <v>-0.70146834999999996</v>
      </c>
      <c r="H13" s="95">
        <v>-0.87986370000000003</v>
      </c>
      <c r="I13" s="95">
        <f t="shared" si="0"/>
        <v>-0.65965169333333329</v>
      </c>
      <c r="J13" s="90"/>
      <c r="K13" s="90">
        <v>0.1036811</v>
      </c>
      <c r="L13" s="95">
        <v>0.48750779999999999</v>
      </c>
      <c r="M13" s="95">
        <v>0.21488187</v>
      </c>
      <c r="N13" s="95">
        <v>0.16218862000000001</v>
      </c>
      <c r="O13" s="95">
        <v>0.28819276333333299</v>
      </c>
      <c r="P13" s="88" t="s">
        <v>5869</v>
      </c>
    </row>
    <row r="14" spans="1:16" s="30" customFormat="1" ht="12.75">
      <c r="A14" s="88" t="s">
        <v>5893</v>
      </c>
      <c r="B14" s="88" t="s">
        <v>5894</v>
      </c>
      <c r="C14" s="88" t="s">
        <v>5895</v>
      </c>
      <c r="D14" s="90">
        <v>0.19405216</v>
      </c>
      <c r="E14" s="90">
        <v>0.14990997</v>
      </c>
      <c r="F14" s="95">
        <v>0.86393653999999998</v>
      </c>
      <c r="G14" s="95">
        <v>0.24466795999999999</v>
      </c>
      <c r="H14" s="95">
        <v>0.27341744000000001</v>
      </c>
      <c r="I14" s="95">
        <f t="shared" si="0"/>
        <v>0.46067397999999998</v>
      </c>
      <c r="J14" s="90"/>
      <c r="K14" s="90">
        <v>6.3185729999999996E-2</v>
      </c>
      <c r="L14" s="95">
        <v>0.24164587000000001</v>
      </c>
      <c r="M14" s="95">
        <v>0.50953959999999998</v>
      </c>
      <c r="N14" s="95">
        <v>0.24926277999999999</v>
      </c>
      <c r="O14" s="95">
        <v>0.33348274999999999</v>
      </c>
      <c r="P14" s="88" t="s">
        <v>5869</v>
      </c>
    </row>
    <row r="15" spans="1:16" s="30" customFormat="1" ht="12.75">
      <c r="A15" s="88" t="s">
        <v>5896</v>
      </c>
      <c r="B15" s="88" t="s">
        <v>5897</v>
      </c>
      <c r="C15" s="88" t="s">
        <v>5898</v>
      </c>
      <c r="D15" s="90">
        <v>5.4963524999999999E-2</v>
      </c>
      <c r="E15" s="90">
        <v>1.8813522999999999E-2</v>
      </c>
      <c r="F15" s="95">
        <v>-0.47673981999999998</v>
      </c>
      <c r="G15" s="95">
        <v>-0.49864570000000003</v>
      </c>
      <c r="H15" s="95">
        <v>-0.30987880000000001</v>
      </c>
      <c r="I15" s="95">
        <f t="shared" si="0"/>
        <v>-0.42842143999999999</v>
      </c>
      <c r="J15" s="90">
        <v>4.1110979999999998E-2</v>
      </c>
      <c r="K15" s="90">
        <v>6.7269560000000001E-3</v>
      </c>
      <c r="L15" s="95">
        <v>-0.8520027</v>
      </c>
      <c r="M15" s="95">
        <v>-0.97939354000000001</v>
      </c>
      <c r="N15" s="95">
        <v>-1.1338214</v>
      </c>
      <c r="O15" s="95">
        <v>-0.98840587999999996</v>
      </c>
      <c r="P15" s="88" t="s">
        <v>5865</v>
      </c>
    </row>
    <row r="16" spans="1:16" s="30" customFormat="1" ht="12.75">
      <c r="A16" s="88" t="s">
        <v>5899</v>
      </c>
      <c r="B16" s="88" t="s">
        <v>5900</v>
      </c>
      <c r="C16" s="88" t="s">
        <v>5901</v>
      </c>
      <c r="D16" s="90">
        <v>3.9603997000000002E-2</v>
      </c>
      <c r="E16" s="90">
        <v>2.1016984000000001E-3</v>
      </c>
      <c r="F16" s="95">
        <v>0.95785620000000005</v>
      </c>
      <c r="G16" s="95">
        <v>0.96699900000000005</v>
      </c>
      <c r="H16" s="95">
        <v>0.83590989999999998</v>
      </c>
      <c r="I16" s="95">
        <f t="shared" si="0"/>
        <v>0.92025503333333336</v>
      </c>
      <c r="J16" s="90">
        <v>3.8284980000000003E-2</v>
      </c>
      <c r="K16" s="90">
        <v>3.3262088E-3</v>
      </c>
      <c r="L16" s="95">
        <v>0.65388679999999999</v>
      </c>
      <c r="M16" s="95">
        <v>0.78913960000000005</v>
      </c>
      <c r="N16" s="95">
        <v>0.77351009999999998</v>
      </c>
      <c r="O16" s="95">
        <v>0.73884550000000004</v>
      </c>
      <c r="P16" s="88" t="s">
        <v>5865</v>
      </c>
    </row>
    <row r="17" spans="1:16" s="30" customFormat="1" ht="12.75">
      <c r="A17" s="88" t="s">
        <v>5902</v>
      </c>
      <c r="B17" s="88" t="s">
        <v>5903</v>
      </c>
      <c r="C17" s="88" t="s">
        <v>5904</v>
      </c>
      <c r="D17" s="90">
        <v>4.1297067E-2</v>
      </c>
      <c r="E17" s="90">
        <v>4.8989261999999997E-3</v>
      </c>
      <c r="F17" s="95">
        <v>0.32208163000000001</v>
      </c>
      <c r="G17" s="95">
        <v>0.40941050000000001</v>
      </c>
      <c r="H17" s="95">
        <v>0.38708019999999999</v>
      </c>
      <c r="I17" s="95">
        <f t="shared" si="0"/>
        <v>0.37285744333333337</v>
      </c>
      <c r="J17" s="90">
        <v>7.9946149999999994E-2</v>
      </c>
      <c r="K17" s="90">
        <v>4.3750912000000003E-2</v>
      </c>
      <c r="L17" s="95">
        <v>-0.23479929999999999</v>
      </c>
      <c r="M17" s="95">
        <v>-0.43987947999999999</v>
      </c>
      <c r="N17" s="95">
        <v>-0.52724373000000002</v>
      </c>
      <c r="O17" s="95">
        <v>-0.400640836666667</v>
      </c>
      <c r="P17" s="88" t="s">
        <v>5869</v>
      </c>
    </row>
    <row r="18" spans="1:16" s="30" customFormat="1" ht="12.75">
      <c r="A18" s="91" t="s">
        <v>5905</v>
      </c>
      <c r="B18" s="91" t="s">
        <v>5906</v>
      </c>
      <c r="C18" s="91" t="s">
        <v>5907</v>
      </c>
      <c r="D18" s="93">
        <v>5.6826519999999998E-2</v>
      </c>
      <c r="E18" s="93">
        <v>2.0620078E-2</v>
      </c>
      <c r="F18" s="96">
        <v>0.12464623</v>
      </c>
      <c r="G18" s="96">
        <v>0.14386740000000001</v>
      </c>
      <c r="H18" s="96">
        <v>0.20063210000000001</v>
      </c>
      <c r="I18" s="96">
        <f t="shared" si="0"/>
        <v>0.15638191000000001</v>
      </c>
      <c r="J18" s="93">
        <v>3.3331785000000003E-2</v>
      </c>
      <c r="K18" s="93">
        <v>6.6672580000000001E-4</v>
      </c>
      <c r="L18" s="96">
        <v>-0.46831134000000002</v>
      </c>
      <c r="M18" s="96">
        <v>-0.47924334000000002</v>
      </c>
      <c r="N18" s="96">
        <v>-0.51022820000000002</v>
      </c>
      <c r="O18" s="96">
        <v>-0.485927626666667</v>
      </c>
      <c r="P18" s="91" t="s">
        <v>586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P9"/>
  <sheetViews>
    <sheetView zoomScale="90" zoomScaleNormal="90" workbookViewId="0">
      <selection activeCell="C13" sqref="C13"/>
    </sheetView>
  </sheetViews>
  <sheetFormatPr defaultRowHeight="14.25"/>
  <cols>
    <col min="1" max="1" width="6.5" style="2" customWidth="1"/>
    <col min="2" max="3" width="15.625" style="2" customWidth="1"/>
    <col min="4" max="5" width="10.625" style="26" customWidth="1"/>
    <col min="6" max="9" width="10.625" style="27" customWidth="1"/>
    <col min="10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821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16" t="s">
        <v>822</v>
      </c>
      <c r="B5" s="16" t="s">
        <v>823</v>
      </c>
      <c r="C5" s="16" t="s">
        <v>824</v>
      </c>
      <c r="D5" s="23">
        <v>0.16247538</v>
      </c>
      <c r="E5" s="23">
        <v>0.11973337000000001</v>
      </c>
      <c r="F5" s="105">
        <v>-0.4357414</v>
      </c>
      <c r="G5" s="105">
        <v>-7.2956140000000003E-2</v>
      </c>
      <c r="H5" s="105">
        <v>-0.36701187000000002</v>
      </c>
      <c r="I5" s="105">
        <f>AVERAGE(F5:H5)</f>
        <v>-0.29190313666666667</v>
      </c>
      <c r="J5" s="17">
        <v>6.1617374000000003E-2</v>
      </c>
      <c r="K5" s="17">
        <v>2.7251498999999998E-2</v>
      </c>
      <c r="L5" s="105">
        <v>-0.24661736000000001</v>
      </c>
      <c r="M5" s="105">
        <v>-0.43925386999999999</v>
      </c>
      <c r="N5" s="105">
        <v>-0.42963883000000003</v>
      </c>
      <c r="O5" s="105">
        <v>-0.37183668666666703</v>
      </c>
      <c r="P5" s="82" t="s">
        <v>825</v>
      </c>
    </row>
    <row r="6" spans="1:16" s="30" customFormat="1" ht="12.75">
      <c r="A6" s="18" t="s">
        <v>826</v>
      </c>
      <c r="B6" s="18" t="s">
        <v>827</v>
      </c>
      <c r="C6" s="18" t="s">
        <v>828</v>
      </c>
      <c r="D6" s="24"/>
      <c r="E6" s="24">
        <v>0.50388310000000003</v>
      </c>
      <c r="F6" s="106">
        <v>0.35377546999999998</v>
      </c>
      <c r="G6" s="106">
        <v>-0.17074151000000001</v>
      </c>
      <c r="H6" s="106">
        <v>0.19309562</v>
      </c>
      <c r="I6" s="106">
        <f t="shared" ref="I6:I8" si="0">AVERAGE(F6:H6)</f>
        <v>0.12537652666666665</v>
      </c>
      <c r="J6" s="19"/>
      <c r="K6" s="19">
        <v>0.10130994</v>
      </c>
      <c r="L6" s="106">
        <v>-0.10631084</v>
      </c>
      <c r="M6" s="106">
        <v>-2.6735836999999998E-2</v>
      </c>
      <c r="N6" s="106">
        <v>-0.12034945</v>
      </c>
      <c r="O6" s="106">
        <v>-8.4465375666666703E-2</v>
      </c>
      <c r="P6" s="83" t="s">
        <v>829</v>
      </c>
    </row>
    <row r="7" spans="1:16" s="30" customFormat="1" ht="12.75">
      <c r="A7" s="18" t="s">
        <v>830</v>
      </c>
      <c r="B7" s="18" t="s">
        <v>831</v>
      </c>
      <c r="C7" s="18" t="s">
        <v>832</v>
      </c>
      <c r="D7" s="24">
        <v>5.4909527E-2</v>
      </c>
      <c r="E7" s="24">
        <v>1.86844E-2</v>
      </c>
      <c r="F7" s="106">
        <v>8.4009185E-2</v>
      </c>
      <c r="G7" s="106">
        <v>0.12361625</v>
      </c>
      <c r="H7" s="106">
        <v>0.13709262</v>
      </c>
      <c r="I7" s="106">
        <f t="shared" si="0"/>
        <v>0.11490601833333332</v>
      </c>
      <c r="J7" s="19">
        <v>6.5005670000000002E-2</v>
      </c>
      <c r="K7" s="19">
        <v>3.0408037999999998E-2</v>
      </c>
      <c r="L7" s="106">
        <v>-0.15579124</v>
      </c>
      <c r="M7" s="106">
        <v>-0.29754743</v>
      </c>
      <c r="N7" s="106">
        <v>-0.23689371000000001</v>
      </c>
      <c r="O7" s="106">
        <v>-0.23007746000000001</v>
      </c>
      <c r="P7" s="83" t="s">
        <v>829</v>
      </c>
    </row>
    <row r="8" spans="1:16" s="30" customFormat="1" ht="12.75">
      <c r="A8" s="18" t="s">
        <v>833</v>
      </c>
      <c r="B8" s="18" t="s">
        <v>834</v>
      </c>
      <c r="C8" s="18" t="s">
        <v>835</v>
      </c>
      <c r="D8" s="24">
        <v>4.6725153999999998E-2</v>
      </c>
      <c r="E8" s="24">
        <v>1.02244485E-2</v>
      </c>
      <c r="F8" s="106">
        <v>-0.46781542999999998</v>
      </c>
      <c r="G8" s="106">
        <v>-0.34476760000000001</v>
      </c>
      <c r="H8" s="106">
        <v>-0.35368258000000002</v>
      </c>
      <c r="I8" s="106">
        <f t="shared" si="0"/>
        <v>-0.3887552033333333</v>
      </c>
      <c r="J8" s="19"/>
      <c r="K8" s="19">
        <v>0.98864554999999998</v>
      </c>
      <c r="L8" s="106">
        <v>-0.2832422</v>
      </c>
      <c r="M8" s="106">
        <v>0.20838351999999999</v>
      </c>
      <c r="N8" s="106">
        <v>6.7815749999999994E-2</v>
      </c>
      <c r="O8" s="106">
        <v>-2.34764333333334E-3</v>
      </c>
      <c r="P8" s="83" t="s">
        <v>52</v>
      </c>
    </row>
    <row r="9" spans="1:16" s="30" customFormat="1" ht="12.75">
      <c r="A9" s="21" t="s">
        <v>836</v>
      </c>
      <c r="B9" s="21" t="s">
        <v>837</v>
      </c>
      <c r="C9" s="21" t="s">
        <v>838</v>
      </c>
      <c r="D9" s="25"/>
      <c r="E9" s="25"/>
      <c r="F9" s="107"/>
      <c r="G9" s="107"/>
      <c r="H9" s="107"/>
      <c r="I9" s="107"/>
      <c r="J9" s="21"/>
      <c r="K9" s="21"/>
      <c r="L9" s="107"/>
      <c r="M9" s="107"/>
      <c r="N9" s="107"/>
      <c r="O9" s="107"/>
      <c r="P9" s="84"/>
    </row>
  </sheetData>
  <mergeCells count="2">
    <mergeCell ref="D2:I2"/>
    <mergeCell ref="J2:O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60.xml><?xml version="1.0" encoding="utf-8"?>
<worksheet xmlns="http://schemas.openxmlformats.org/spreadsheetml/2006/main" xmlns:r="http://schemas.openxmlformats.org/officeDocument/2006/relationships">
  <dimension ref="A1:P6"/>
  <sheetViews>
    <sheetView workbookViewId="0">
      <selection activeCell="E16" sqref="E16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5908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5909</v>
      </c>
      <c r="B5" s="85" t="s">
        <v>5910</v>
      </c>
      <c r="C5" s="85" t="s">
        <v>5911</v>
      </c>
      <c r="D5" s="87">
        <v>5.1881182999999997E-2</v>
      </c>
      <c r="E5" s="87">
        <v>1.5521711000000001E-2</v>
      </c>
      <c r="F5" s="86">
        <v>0.7354851</v>
      </c>
      <c r="G5" s="86">
        <v>1.0302229000000001</v>
      </c>
      <c r="H5" s="86">
        <v>1.1467448</v>
      </c>
      <c r="I5" s="86">
        <f>AVERAGE(F5:H5)</f>
        <v>0.97081760000000006</v>
      </c>
      <c r="J5" s="87">
        <v>5.3227990000000003E-2</v>
      </c>
      <c r="K5" s="87">
        <v>1.9337951999999999E-2</v>
      </c>
      <c r="L5" s="86">
        <v>1.5440758000000001</v>
      </c>
      <c r="M5" s="86">
        <v>1.1182335999999999</v>
      </c>
      <c r="N5" s="86">
        <v>0.97429323000000001</v>
      </c>
      <c r="O5" s="86">
        <v>1.2122008766666701</v>
      </c>
      <c r="P5" s="85" t="s">
        <v>5912</v>
      </c>
    </row>
    <row r="6" spans="1:16" s="30" customFormat="1" ht="12.75">
      <c r="A6" s="91" t="s">
        <v>5913</v>
      </c>
      <c r="B6" s="91" t="s">
        <v>5914</v>
      </c>
      <c r="C6" s="91" t="s">
        <v>5915</v>
      </c>
      <c r="D6" s="93"/>
      <c r="E6" s="93"/>
      <c r="F6" s="114"/>
      <c r="G6" s="114"/>
      <c r="H6" s="114"/>
      <c r="I6" s="114"/>
      <c r="J6" s="93"/>
      <c r="K6" s="93"/>
      <c r="L6" s="114"/>
      <c r="M6" s="114"/>
      <c r="N6" s="114"/>
      <c r="O6" s="114"/>
      <c r="P6" s="91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61.xml><?xml version="1.0" encoding="utf-8"?>
<worksheet xmlns="http://schemas.openxmlformats.org/spreadsheetml/2006/main" xmlns:r="http://schemas.openxmlformats.org/officeDocument/2006/relationships">
  <dimension ref="A1:P6"/>
  <sheetViews>
    <sheetView workbookViewId="0">
      <selection activeCell="C12" sqref="C12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5916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5917</v>
      </c>
      <c r="B5" s="85" t="s">
        <v>5918</v>
      </c>
      <c r="C5" s="85" t="s">
        <v>5919</v>
      </c>
      <c r="D5" s="123">
        <v>6.3502729999999993E-2</v>
      </c>
      <c r="E5" s="123">
        <v>2.7176153000000002E-2</v>
      </c>
      <c r="F5" s="86">
        <v>0.57615470000000002</v>
      </c>
      <c r="G5" s="86">
        <v>0.33537114000000001</v>
      </c>
      <c r="H5" s="86">
        <v>0.38914959999999998</v>
      </c>
      <c r="I5" s="86">
        <f>AVERAGE(F5:H5)</f>
        <v>0.43355848000000002</v>
      </c>
      <c r="J5" s="87"/>
      <c r="K5" s="87">
        <v>8.6726910000000004E-2</v>
      </c>
      <c r="L5" s="86">
        <v>0.16948785999999999</v>
      </c>
      <c r="M5" s="86">
        <v>0.44972600000000001</v>
      </c>
      <c r="N5" s="86">
        <v>0.2111712</v>
      </c>
      <c r="O5" s="86">
        <v>0.27679502</v>
      </c>
      <c r="P5" s="85" t="s">
        <v>52</v>
      </c>
    </row>
    <row r="6" spans="1:16" s="30" customFormat="1" ht="12.75">
      <c r="A6" s="91" t="s">
        <v>5920</v>
      </c>
      <c r="B6" s="91" t="s">
        <v>5921</v>
      </c>
      <c r="C6" s="91" t="s">
        <v>5922</v>
      </c>
      <c r="D6" s="125">
        <v>3.2740592999999998E-2</v>
      </c>
      <c r="E6" s="125">
        <v>6.3499999999999999E-5</v>
      </c>
      <c r="F6" s="114">
        <v>0.65664109999999998</v>
      </c>
      <c r="G6" s="114">
        <v>0.67262840000000002</v>
      </c>
      <c r="H6" s="114">
        <v>0.67255883999999999</v>
      </c>
      <c r="I6" s="114">
        <f>AVERAGE(F6:H6)</f>
        <v>0.66727611333333348</v>
      </c>
      <c r="J6" s="93">
        <v>3.8767996999999998E-2</v>
      </c>
      <c r="K6" s="93">
        <v>4.3165629999999998E-3</v>
      </c>
      <c r="L6" s="114">
        <v>0.25470543000000001</v>
      </c>
      <c r="M6" s="114">
        <v>0.27611261999999998</v>
      </c>
      <c r="N6" s="114">
        <v>0.21955480999999999</v>
      </c>
      <c r="O6" s="114">
        <v>0.25012428666666697</v>
      </c>
      <c r="P6" s="91" t="s">
        <v>52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62.xml><?xml version="1.0" encoding="utf-8"?>
<worksheet xmlns="http://schemas.openxmlformats.org/spreadsheetml/2006/main" xmlns:r="http://schemas.openxmlformats.org/officeDocument/2006/relationships">
  <dimension ref="A1:P104"/>
  <sheetViews>
    <sheetView topLeftCell="G1" workbookViewId="0">
      <selection activeCell="P14" sqref="P14"/>
    </sheetView>
  </sheetViews>
  <sheetFormatPr defaultRowHeight="14.25"/>
  <cols>
    <col min="1" max="1" width="10.75" style="2" customWidth="1"/>
    <col min="2" max="3" width="15.625" style="2" customWidth="1"/>
    <col min="4" max="15" width="10.625" style="2" customWidth="1"/>
    <col min="16" max="16" width="50.625" style="115" customWidth="1"/>
    <col min="17" max="16384" width="9" style="2"/>
  </cols>
  <sheetData>
    <row r="1" spans="1:16" ht="18.75">
      <c r="A1" s="1" t="s">
        <v>5923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80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5924</v>
      </c>
      <c r="B5" s="68" t="s">
        <v>5925</v>
      </c>
      <c r="C5" s="68" t="s">
        <v>5926</v>
      </c>
      <c r="D5" s="98">
        <v>3.9992477999999998E-2</v>
      </c>
      <c r="E5" s="98">
        <v>2.721897E-3</v>
      </c>
      <c r="F5" s="69">
        <v>2.2104634999999999</v>
      </c>
      <c r="G5" s="69">
        <v>1.9423124</v>
      </c>
      <c r="H5" s="69">
        <v>2.3227072</v>
      </c>
      <c r="I5" s="69">
        <f>AVERAGE(F5:H5)</f>
        <v>2.1584943666666665</v>
      </c>
      <c r="J5" s="70">
        <v>4.7396146E-2</v>
      </c>
      <c r="K5" s="70">
        <v>1.2797576E-2</v>
      </c>
      <c r="L5" s="69">
        <v>0.37869069999999999</v>
      </c>
      <c r="M5" s="69">
        <v>0.5654517</v>
      </c>
      <c r="N5" s="69">
        <v>0.50976085999999998</v>
      </c>
      <c r="O5" s="69">
        <v>0.48463442000000001</v>
      </c>
      <c r="P5" s="71" t="s">
        <v>5927</v>
      </c>
    </row>
    <row r="6" spans="1:16" s="20" customFormat="1" ht="12.75">
      <c r="A6" s="72" t="s">
        <v>5928</v>
      </c>
      <c r="B6" s="72" t="s">
        <v>5929</v>
      </c>
      <c r="C6" s="72" t="s">
        <v>5930</v>
      </c>
      <c r="D6" s="99"/>
      <c r="E6" s="99">
        <v>0.14310593999999999</v>
      </c>
      <c r="F6" s="73">
        <v>0.24494214</v>
      </c>
      <c r="G6" s="73">
        <v>2.9508653999999999E-2</v>
      </c>
      <c r="H6" s="73">
        <v>0.17147171</v>
      </c>
      <c r="I6" s="73">
        <f t="shared" ref="I6:I46" si="0">AVERAGE(F6:H6)</f>
        <v>0.14864083466666667</v>
      </c>
      <c r="J6" s="74"/>
      <c r="K6" s="74">
        <v>0.56940740000000001</v>
      </c>
      <c r="L6" s="73">
        <v>-7.7916614999999995E-2</v>
      </c>
      <c r="M6" s="73">
        <v>-0.15278939999999999</v>
      </c>
      <c r="N6" s="73">
        <v>8.7206909999999999E-2</v>
      </c>
      <c r="O6" s="73">
        <v>-4.7833035000000003E-2</v>
      </c>
      <c r="P6" s="75" t="s">
        <v>5931</v>
      </c>
    </row>
    <row r="7" spans="1:16" s="20" customFormat="1" ht="12.75">
      <c r="A7" s="72" t="s">
        <v>5932</v>
      </c>
      <c r="B7" s="72" t="s">
        <v>5933</v>
      </c>
      <c r="C7" s="72" t="s">
        <v>5934</v>
      </c>
      <c r="D7" s="99"/>
      <c r="E7" s="99">
        <v>1.1440051999999999E-2</v>
      </c>
      <c r="F7" s="73">
        <v>3.3214554999999999</v>
      </c>
      <c r="G7" s="73">
        <v>2.2898339999999999</v>
      </c>
      <c r="H7" s="73">
        <v>3.0959340000000002</v>
      </c>
      <c r="I7" s="73">
        <f t="shared" si="0"/>
        <v>2.9024078333333332</v>
      </c>
      <c r="J7" s="74">
        <v>6.3189850000000006E-2</v>
      </c>
      <c r="K7" s="74">
        <v>2.8781722999999999E-2</v>
      </c>
      <c r="L7" s="73">
        <v>1.9190178</v>
      </c>
      <c r="M7" s="73">
        <v>1.0486803</v>
      </c>
      <c r="N7" s="73">
        <v>1.8403893</v>
      </c>
      <c r="O7" s="73">
        <v>1.6026958</v>
      </c>
      <c r="P7" s="75" t="s">
        <v>5935</v>
      </c>
    </row>
    <row r="8" spans="1:16" s="20" customFormat="1" ht="12.75">
      <c r="A8" s="72" t="s">
        <v>5936</v>
      </c>
      <c r="B8" s="72" t="s">
        <v>5937</v>
      </c>
      <c r="C8" s="72" t="s">
        <v>5938</v>
      </c>
      <c r="D8" s="99"/>
      <c r="E8" s="99">
        <v>0.59593309999999999</v>
      </c>
      <c r="F8" s="73">
        <v>-6.8882436000000005E-2</v>
      </c>
      <c r="G8" s="73">
        <v>5.1240146E-2</v>
      </c>
      <c r="H8" s="73">
        <v>-5.2950900000000002E-2</v>
      </c>
      <c r="I8" s="73">
        <f t="shared" si="0"/>
        <v>-2.3531063333333335E-2</v>
      </c>
      <c r="J8" s="74">
        <v>4.070145E-2</v>
      </c>
      <c r="K8" s="74">
        <v>6.2941354999999999E-3</v>
      </c>
      <c r="L8" s="73">
        <v>-1.0765471</v>
      </c>
      <c r="M8" s="73">
        <v>-0.81509924</v>
      </c>
      <c r="N8" s="73">
        <v>-0.97881119999999999</v>
      </c>
      <c r="O8" s="73">
        <v>-0.95681917999999999</v>
      </c>
      <c r="P8" s="75" t="s">
        <v>5939</v>
      </c>
    </row>
    <row r="9" spans="1:16" s="20" customFormat="1" ht="12.75">
      <c r="A9" s="72" t="s">
        <v>5940</v>
      </c>
      <c r="B9" s="72" t="s">
        <v>5941</v>
      </c>
      <c r="C9" s="72" t="s">
        <v>5942</v>
      </c>
      <c r="D9" s="99"/>
      <c r="E9" s="99"/>
      <c r="F9" s="73"/>
      <c r="G9" s="73"/>
      <c r="H9" s="73"/>
      <c r="I9" s="73"/>
      <c r="J9" s="74"/>
      <c r="K9" s="74"/>
      <c r="L9" s="73"/>
      <c r="M9" s="73"/>
      <c r="N9" s="73"/>
      <c r="O9" s="73"/>
      <c r="P9" s="75"/>
    </row>
    <row r="10" spans="1:16" s="20" customFormat="1" ht="12.75">
      <c r="A10" s="72" t="s">
        <v>5943</v>
      </c>
      <c r="B10" s="72" t="s">
        <v>5944</v>
      </c>
      <c r="C10" s="72" t="s">
        <v>5945</v>
      </c>
      <c r="D10" s="99">
        <v>0.24309043999999999</v>
      </c>
      <c r="E10" s="99">
        <v>0.19792928000000001</v>
      </c>
      <c r="F10" s="73">
        <v>-0.14714058999999999</v>
      </c>
      <c r="G10" s="73">
        <v>-0.25699237000000003</v>
      </c>
      <c r="H10" s="73">
        <v>-7.3928377E-3</v>
      </c>
      <c r="I10" s="73">
        <f t="shared" si="0"/>
        <v>-0.13717526589999998</v>
      </c>
      <c r="J10" s="74"/>
      <c r="K10" s="74">
        <v>6.2396800000000002E-2</v>
      </c>
      <c r="L10" s="73">
        <v>-0.20665467000000001</v>
      </c>
      <c r="M10" s="73">
        <v>-0.40036022999999998</v>
      </c>
      <c r="N10" s="73">
        <v>-0.55920696000000003</v>
      </c>
      <c r="O10" s="73">
        <v>-0.38874061999999998</v>
      </c>
      <c r="P10" s="75" t="s">
        <v>5946</v>
      </c>
    </row>
    <row r="11" spans="1:16" s="20" customFormat="1" ht="12.75">
      <c r="A11" s="72" t="s">
        <v>5947</v>
      </c>
      <c r="B11" s="72" t="s">
        <v>5948</v>
      </c>
      <c r="C11" s="72" t="s">
        <v>5949</v>
      </c>
      <c r="D11" s="99">
        <v>4.0183733999999999E-2</v>
      </c>
      <c r="E11" s="99">
        <v>2.8993674000000001E-3</v>
      </c>
      <c r="F11" s="73">
        <v>4.5398765000000001</v>
      </c>
      <c r="G11" s="73">
        <v>3.9960897000000002</v>
      </c>
      <c r="H11" s="73">
        <v>4.8130856</v>
      </c>
      <c r="I11" s="73">
        <f t="shared" si="0"/>
        <v>4.4496839333333336</v>
      </c>
      <c r="J11" s="74"/>
      <c r="K11" s="74">
        <v>0.10336081</v>
      </c>
      <c r="L11" s="73">
        <v>0.94542409999999999</v>
      </c>
      <c r="M11" s="73">
        <v>0.21511464999999999</v>
      </c>
      <c r="N11" s="73">
        <v>0.66823774999999996</v>
      </c>
      <c r="O11" s="73">
        <v>0.60959216666666705</v>
      </c>
      <c r="P11" s="75" t="s">
        <v>5950</v>
      </c>
    </row>
    <row r="12" spans="1:16" s="20" customFormat="1" ht="12.75">
      <c r="A12" s="72" t="s">
        <v>5951</v>
      </c>
      <c r="B12" s="72" t="s">
        <v>5952</v>
      </c>
      <c r="C12" s="72" t="s">
        <v>5953</v>
      </c>
      <c r="D12" s="99"/>
      <c r="E12" s="99">
        <v>9.9734075000000005E-2</v>
      </c>
      <c r="F12" s="73">
        <v>1.2563998999999999</v>
      </c>
      <c r="G12" s="73">
        <v>3.7523431999999999</v>
      </c>
      <c r="H12" s="73">
        <v>1.7180598</v>
      </c>
      <c r="I12" s="73">
        <f t="shared" si="0"/>
        <v>2.2422676333333333</v>
      </c>
      <c r="J12" s="74"/>
      <c r="K12" s="74">
        <v>6.5329750000000006E-2</v>
      </c>
      <c r="L12" s="73">
        <v>1.3279486</v>
      </c>
      <c r="M12" s="73">
        <v>0.91638184</v>
      </c>
      <c r="N12" s="73">
        <v>0.4815025</v>
      </c>
      <c r="O12" s="73">
        <v>0.90861097999999996</v>
      </c>
      <c r="P12" s="75" t="s">
        <v>5939</v>
      </c>
    </row>
    <row r="13" spans="1:16" s="20" customFormat="1" ht="12.75">
      <c r="A13" s="72" t="s">
        <v>5954</v>
      </c>
      <c r="B13" s="72" t="s">
        <v>5955</v>
      </c>
      <c r="C13" s="72" t="s">
        <v>5956</v>
      </c>
      <c r="D13" s="99"/>
      <c r="E13" s="99">
        <v>0.57490940000000001</v>
      </c>
      <c r="F13" s="73">
        <v>0.16363694000000001</v>
      </c>
      <c r="G13" s="73">
        <v>-0.72870120000000005</v>
      </c>
      <c r="H13" s="73">
        <v>1.5063981000000001E-2</v>
      </c>
      <c r="I13" s="73">
        <f t="shared" si="0"/>
        <v>-0.18333342633333335</v>
      </c>
      <c r="J13" s="74"/>
      <c r="K13" s="74">
        <v>5.2189495000000002E-2</v>
      </c>
      <c r="L13" s="73">
        <v>2.1090512000000001</v>
      </c>
      <c r="M13" s="73">
        <v>0.99135536000000002</v>
      </c>
      <c r="N13" s="73">
        <v>2.4469783000000001</v>
      </c>
      <c r="O13" s="73">
        <v>1.8491282866666701</v>
      </c>
      <c r="P13" s="75" t="s">
        <v>5957</v>
      </c>
    </row>
    <row r="14" spans="1:16" s="20" customFormat="1" ht="12.75">
      <c r="A14" s="72" t="s">
        <v>5958</v>
      </c>
      <c r="B14" s="72" t="s">
        <v>5959</v>
      </c>
      <c r="C14" s="72" t="s">
        <v>5960</v>
      </c>
      <c r="D14" s="99">
        <v>5.2427920000000003E-2</v>
      </c>
      <c r="E14" s="99">
        <v>1.6088189999999999E-2</v>
      </c>
      <c r="F14" s="73">
        <v>3.9011499999999999</v>
      </c>
      <c r="G14" s="73">
        <v>2.4720355999999999</v>
      </c>
      <c r="H14" s="73">
        <v>3.3419504</v>
      </c>
      <c r="I14" s="73">
        <f t="shared" si="0"/>
        <v>3.2383786666666663</v>
      </c>
      <c r="J14" s="74">
        <v>8.8841509999999999E-2</v>
      </c>
      <c r="K14" s="74">
        <v>5.1866761999999997E-2</v>
      </c>
      <c r="L14" s="73">
        <v>1.5367765</v>
      </c>
      <c r="M14" s="73">
        <v>3.6259356</v>
      </c>
      <c r="N14" s="73">
        <v>3.6040486999999999</v>
      </c>
      <c r="O14" s="73">
        <v>2.9222535999999999</v>
      </c>
      <c r="P14" s="75" t="s">
        <v>5950</v>
      </c>
    </row>
    <row r="15" spans="1:16" s="20" customFormat="1" ht="12.75">
      <c r="A15" s="72" t="s">
        <v>6421</v>
      </c>
      <c r="B15" s="72" t="s">
        <v>6422</v>
      </c>
      <c r="C15" s="72" t="s">
        <v>5961</v>
      </c>
      <c r="D15" s="99">
        <v>4.0688257999999998E-2</v>
      </c>
      <c r="E15" s="99">
        <v>3.9957365999999999E-3</v>
      </c>
      <c r="F15" s="73">
        <v>3.0704237999999999</v>
      </c>
      <c r="G15" s="73">
        <v>2.6642659000000002</v>
      </c>
      <c r="H15" s="73">
        <v>3.3211445999999998</v>
      </c>
      <c r="I15" s="73">
        <f t="shared" si="0"/>
        <v>3.0186114333333336</v>
      </c>
      <c r="J15" s="74">
        <v>3.5812990000000003E-2</v>
      </c>
      <c r="K15" s="74">
        <v>1.9521299E-3</v>
      </c>
      <c r="L15" s="73">
        <v>2.2483034000000002</v>
      </c>
      <c r="M15" s="73">
        <v>2.6089177000000001</v>
      </c>
      <c r="N15" s="73">
        <v>2.3615727</v>
      </c>
      <c r="O15" s="73">
        <v>2.4062646000000001</v>
      </c>
      <c r="P15" s="75" t="s">
        <v>5939</v>
      </c>
    </row>
    <row r="16" spans="1:16" s="20" customFormat="1" ht="12.75">
      <c r="A16" s="72" t="s">
        <v>5962</v>
      </c>
      <c r="B16" s="72" t="s">
        <v>5963</v>
      </c>
      <c r="C16" s="72" t="s">
        <v>5964</v>
      </c>
      <c r="D16" s="99">
        <v>0.13061682999999999</v>
      </c>
      <c r="E16" s="99">
        <v>8.9326340000000004E-2</v>
      </c>
      <c r="F16" s="73">
        <v>0.27763176000000001</v>
      </c>
      <c r="G16" s="73">
        <v>0.13075718</v>
      </c>
      <c r="H16" s="73">
        <v>0.10141277</v>
      </c>
      <c r="I16" s="73">
        <f t="shared" si="0"/>
        <v>0.16993390333333336</v>
      </c>
      <c r="J16" s="74">
        <v>5.9782920000000003E-2</v>
      </c>
      <c r="K16" s="74">
        <v>2.5575923E-2</v>
      </c>
      <c r="L16" s="73">
        <v>0.3715907</v>
      </c>
      <c r="M16" s="73">
        <v>0.64786714000000001</v>
      </c>
      <c r="N16" s="73">
        <v>0.63406090000000004</v>
      </c>
      <c r="O16" s="73">
        <v>0.55117291333333296</v>
      </c>
      <c r="P16" s="75" t="s">
        <v>5965</v>
      </c>
    </row>
    <row r="17" spans="1:16" s="20" customFormat="1" ht="12.75">
      <c r="A17" s="72" t="s">
        <v>5966</v>
      </c>
      <c r="B17" s="72" t="s">
        <v>5967</v>
      </c>
      <c r="C17" s="72" t="s">
        <v>5968</v>
      </c>
      <c r="D17" s="99">
        <v>7.2789569999999998E-2</v>
      </c>
      <c r="E17" s="99">
        <v>3.605788E-2</v>
      </c>
      <c r="F17" s="73">
        <v>1.9370392999999999</v>
      </c>
      <c r="G17" s="73">
        <v>1.0021743000000001</v>
      </c>
      <c r="H17" s="73">
        <v>1.2991554000000001</v>
      </c>
      <c r="I17" s="73">
        <f t="shared" si="0"/>
        <v>1.4127896666666668</v>
      </c>
      <c r="J17" s="74">
        <v>4.1517800000000001E-2</v>
      </c>
      <c r="K17" s="74">
        <v>7.2475880000000001E-3</v>
      </c>
      <c r="L17" s="73">
        <v>1.2009097</v>
      </c>
      <c r="M17" s="73">
        <v>1.5801829000000001</v>
      </c>
      <c r="N17" s="73">
        <v>1.5652759999999999</v>
      </c>
      <c r="O17" s="73">
        <v>1.44878953333333</v>
      </c>
      <c r="P17" s="75" t="s">
        <v>5969</v>
      </c>
    </row>
    <row r="18" spans="1:16" s="20" customFormat="1" ht="12.75">
      <c r="A18" s="72" t="s">
        <v>5970</v>
      </c>
      <c r="B18" s="72" t="s">
        <v>5971</v>
      </c>
      <c r="C18" s="72" t="s">
        <v>5972</v>
      </c>
      <c r="D18" s="99">
        <v>8.1388569999999993E-2</v>
      </c>
      <c r="E18" s="99">
        <v>4.4354646999999997E-2</v>
      </c>
      <c r="F18" s="73">
        <v>8.4753090000000003E-2</v>
      </c>
      <c r="G18" s="73">
        <v>0.17479130000000001</v>
      </c>
      <c r="H18" s="73">
        <v>0.18855716</v>
      </c>
      <c r="I18" s="73">
        <f t="shared" si="0"/>
        <v>0.14936718333333335</v>
      </c>
      <c r="J18" s="74">
        <v>5.9887055000000002E-2</v>
      </c>
      <c r="K18" s="74">
        <v>2.5685131999999999E-2</v>
      </c>
      <c r="L18" s="73">
        <v>-0.52810570000000001</v>
      </c>
      <c r="M18" s="73">
        <v>-0.46173763000000001</v>
      </c>
      <c r="N18" s="73">
        <v>-0.77808105999999999</v>
      </c>
      <c r="O18" s="73">
        <v>-0.58930813000000004</v>
      </c>
      <c r="P18" s="75" t="s">
        <v>5973</v>
      </c>
    </row>
    <row r="19" spans="1:16" s="20" customFormat="1" ht="12.75">
      <c r="A19" s="72" t="s">
        <v>5974</v>
      </c>
      <c r="B19" s="72" t="s">
        <v>5975</v>
      </c>
      <c r="C19" s="72" t="s">
        <v>5976</v>
      </c>
      <c r="D19" s="99">
        <v>4.8267695999999999E-2</v>
      </c>
      <c r="E19" s="99">
        <v>1.1894702E-2</v>
      </c>
      <c r="F19" s="73">
        <v>1.3917629</v>
      </c>
      <c r="G19" s="73">
        <v>1.1431438</v>
      </c>
      <c r="H19" s="73">
        <v>0.95008373000000002</v>
      </c>
      <c r="I19" s="73">
        <f t="shared" si="0"/>
        <v>1.1616634766666667</v>
      </c>
      <c r="J19" s="74">
        <v>3.8911994999999998E-2</v>
      </c>
      <c r="K19" s="74">
        <v>4.5477699999999996E-3</v>
      </c>
      <c r="L19" s="73">
        <v>0.73917010000000005</v>
      </c>
      <c r="M19" s="73">
        <v>0.85398790000000002</v>
      </c>
      <c r="N19" s="73">
        <v>0.93586122999999999</v>
      </c>
      <c r="O19" s="73">
        <v>0.84300640999999998</v>
      </c>
      <c r="P19" s="75" t="s">
        <v>5977</v>
      </c>
    </row>
    <row r="20" spans="1:16" s="20" customFormat="1" ht="12.75">
      <c r="A20" s="72" t="s">
        <v>6423</v>
      </c>
      <c r="B20" s="72" t="s">
        <v>6424</v>
      </c>
      <c r="C20" s="72" t="s">
        <v>5978</v>
      </c>
      <c r="D20" s="99">
        <v>4.1245445999999998E-2</v>
      </c>
      <c r="E20" s="99">
        <v>4.6450463000000004E-3</v>
      </c>
      <c r="F20" s="73">
        <v>2.1122885</v>
      </c>
      <c r="G20" s="73">
        <v>1.6873758999999999</v>
      </c>
      <c r="H20" s="73">
        <v>1.7949705</v>
      </c>
      <c r="I20" s="73">
        <f t="shared" si="0"/>
        <v>1.8648783</v>
      </c>
      <c r="J20" s="74">
        <v>3.6276780000000002E-2</v>
      </c>
      <c r="K20" s="74">
        <v>2.0730079999999999E-3</v>
      </c>
      <c r="L20" s="73">
        <v>2.2388515</v>
      </c>
      <c r="M20" s="73">
        <v>2.0508470000000001</v>
      </c>
      <c r="N20" s="73">
        <v>1.9135294</v>
      </c>
      <c r="O20" s="73">
        <v>2.0677426333333302</v>
      </c>
      <c r="P20" s="75" t="s">
        <v>5939</v>
      </c>
    </row>
    <row r="21" spans="1:16" s="20" customFormat="1" ht="12.75">
      <c r="A21" s="72" t="s">
        <v>5979</v>
      </c>
      <c r="B21" s="72" t="s">
        <v>5980</v>
      </c>
      <c r="C21" s="72" t="s">
        <v>5981</v>
      </c>
      <c r="D21" s="99"/>
      <c r="E21" s="99">
        <v>0.12394887</v>
      </c>
      <c r="F21" s="73">
        <v>0.17826318999999999</v>
      </c>
      <c r="G21" s="73">
        <v>0.64547580000000004</v>
      </c>
      <c r="H21" s="73">
        <v>0.99068310000000004</v>
      </c>
      <c r="I21" s="73">
        <f t="shared" si="0"/>
        <v>0.6048073633333334</v>
      </c>
      <c r="J21" s="74"/>
      <c r="K21" s="74">
        <v>0.16929753</v>
      </c>
      <c r="L21" s="73">
        <v>0.32358313</v>
      </c>
      <c r="M21" s="73">
        <v>0.47723339999999997</v>
      </c>
      <c r="N21" s="73">
        <v>2.990963E-2</v>
      </c>
      <c r="O21" s="73">
        <v>0.27690872</v>
      </c>
      <c r="P21" s="75" t="s">
        <v>5982</v>
      </c>
    </row>
    <row r="22" spans="1:16" s="20" customFormat="1" ht="12.75">
      <c r="A22" s="72" t="s">
        <v>5983</v>
      </c>
      <c r="B22" s="72" t="s">
        <v>5984</v>
      </c>
      <c r="C22" s="72" t="s">
        <v>5985</v>
      </c>
      <c r="D22" s="99"/>
      <c r="E22" s="99">
        <v>0.14064405999999999</v>
      </c>
      <c r="F22" s="73">
        <v>1.0197711</v>
      </c>
      <c r="G22" s="73">
        <v>0.92035663000000001</v>
      </c>
      <c r="H22" s="73">
        <v>0.111209236</v>
      </c>
      <c r="I22" s="73">
        <f t="shared" si="0"/>
        <v>0.68377898866666664</v>
      </c>
      <c r="J22" s="74"/>
      <c r="K22" s="74">
        <v>1.0399022000000001E-2</v>
      </c>
      <c r="L22" s="73">
        <v>2.4687412000000002</v>
      </c>
      <c r="M22" s="73">
        <v>3.0898793000000002</v>
      </c>
      <c r="N22" s="73">
        <v>2.1917909999999998</v>
      </c>
      <c r="O22" s="73">
        <v>2.5834704999999998</v>
      </c>
      <c r="P22" s="75" t="s">
        <v>21</v>
      </c>
    </row>
    <row r="23" spans="1:16" s="20" customFormat="1" ht="12.75">
      <c r="A23" s="72" t="s">
        <v>5986</v>
      </c>
      <c r="B23" s="72" t="s">
        <v>5987</v>
      </c>
      <c r="C23" s="72" t="s">
        <v>5988</v>
      </c>
      <c r="D23" s="99">
        <v>4.5822590000000003E-2</v>
      </c>
      <c r="E23" s="99">
        <v>9.3868479999999997E-3</v>
      </c>
      <c r="F23" s="73">
        <v>4.7324944000000002</v>
      </c>
      <c r="G23" s="73">
        <v>3.3586130000000001</v>
      </c>
      <c r="H23" s="73">
        <v>4.1764770000000002</v>
      </c>
      <c r="I23" s="73">
        <f t="shared" si="0"/>
        <v>4.0891948000000005</v>
      </c>
      <c r="J23" s="74">
        <v>7.2468599999999994E-2</v>
      </c>
      <c r="K23" s="74">
        <v>3.7112373999999997E-2</v>
      </c>
      <c r="L23" s="73">
        <v>2.2057861999999999</v>
      </c>
      <c r="M23" s="73">
        <v>1.5119624</v>
      </c>
      <c r="N23" s="73">
        <v>3.0605072999999998</v>
      </c>
      <c r="O23" s="73">
        <v>2.2594186333333299</v>
      </c>
      <c r="P23" s="75" t="s">
        <v>5989</v>
      </c>
    </row>
    <row r="24" spans="1:16" s="20" customFormat="1" ht="12.75">
      <c r="A24" s="72" t="s">
        <v>5990</v>
      </c>
      <c r="B24" s="72" t="s">
        <v>5991</v>
      </c>
      <c r="C24" s="72" t="s">
        <v>5992</v>
      </c>
      <c r="D24" s="99"/>
      <c r="E24" s="99"/>
      <c r="F24" s="73"/>
      <c r="G24" s="73"/>
      <c r="H24" s="73"/>
      <c r="I24" s="73"/>
      <c r="J24" s="74"/>
      <c r="K24" s="74"/>
      <c r="L24" s="73"/>
      <c r="M24" s="73"/>
      <c r="N24" s="73"/>
      <c r="O24" s="73"/>
      <c r="P24" s="75"/>
    </row>
    <row r="25" spans="1:16" s="20" customFormat="1" ht="12.75">
      <c r="A25" s="72" t="s">
        <v>5993</v>
      </c>
      <c r="B25" s="72" t="s">
        <v>5994</v>
      </c>
      <c r="C25" s="72" t="s">
        <v>5995</v>
      </c>
      <c r="D25" s="99"/>
      <c r="E25" s="99">
        <v>2.0746661E-2</v>
      </c>
      <c r="F25" s="73">
        <v>3.3883616999999999</v>
      </c>
      <c r="G25" s="73">
        <v>4.8773580000000001</v>
      </c>
      <c r="H25" s="73">
        <v>3.0858995999999999</v>
      </c>
      <c r="I25" s="73">
        <f t="shared" si="0"/>
        <v>3.7838730999999997</v>
      </c>
      <c r="J25" s="74"/>
      <c r="K25" s="74">
        <v>0.11733096</v>
      </c>
      <c r="L25" s="73">
        <v>0.72955139999999996</v>
      </c>
      <c r="M25" s="73">
        <v>0.12682260000000001</v>
      </c>
      <c r="N25" s="73">
        <v>0.65110349999999995</v>
      </c>
      <c r="O25" s="73">
        <v>0.50249250000000001</v>
      </c>
      <c r="P25" s="75" t="s">
        <v>5957</v>
      </c>
    </row>
    <row r="26" spans="1:16" s="20" customFormat="1" ht="12.75">
      <c r="A26" s="72" t="s">
        <v>5996</v>
      </c>
      <c r="B26" s="72" t="s">
        <v>5997</v>
      </c>
      <c r="C26" s="72" t="s">
        <v>5998</v>
      </c>
      <c r="D26" s="99"/>
      <c r="E26" s="99"/>
      <c r="F26" s="73"/>
      <c r="G26" s="73"/>
      <c r="H26" s="73"/>
      <c r="I26" s="73"/>
      <c r="J26" s="74"/>
      <c r="K26" s="74"/>
      <c r="L26" s="73"/>
      <c r="M26" s="73"/>
      <c r="N26" s="73"/>
      <c r="O26" s="73"/>
      <c r="P26" s="75"/>
    </row>
    <row r="27" spans="1:16" s="20" customFormat="1" ht="12.75">
      <c r="A27" s="72" t="s">
        <v>5999</v>
      </c>
      <c r="B27" s="72" t="s">
        <v>6000</v>
      </c>
      <c r="C27" s="72" t="s">
        <v>6001</v>
      </c>
      <c r="D27" s="99"/>
      <c r="E27" s="99">
        <v>0.24525268</v>
      </c>
      <c r="F27" s="73">
        <v>-0.12730970999999999</v>
      </c>
      <c r="G27" s="73">
        <v>-0.12314408</v>
      </c>
      <c r="H27" s="73">
        <v>-0.72431725000000002</v>
      </c>
      <c r="I27" s="73">
        <f t="shared" si="0"/>
        <v>-0.32492367999999999</v>
      </c>
      <c r="J27" s="74">
        <v>9.4904459999999996E-2</v>
      </c>
      <c r="K27" s="74">
        <v>5.735763E-2</v>
      </c>
      <c r="L27" s="73">
        <v>1.1005149000000001</v>
      </c>
      <c r="M27" s="73">
        <v>2.6627624000000001</v>
      </c>
      <c r="N27" s="73">
        <v>2.8260160000000001</v>
      </c>
      <c r="O27" s="73">
        <v>2.1964310999999999</v>
      </c>
      <c r="P27" s="75" t="s">
        <v>5935</v>
      </c>
    </row>
    <row r="28" spans="1:16" s="20" customFormat="1" ht="12.75">
      <c r="A28" s="72" t="s">
        <v>6425</v>
      </c>
      <c r="B28" s="72" t="s">
        <v>6426</v>
      </c>
      <c r="C28" s="72" t="s">
        <v>6002</v>
      </c>
      <c r="D28" s="99">
        <v>3.5956513000000002E-2</v>
      </c>
      <c r="E28" s="99">
        <v>3.8400000000000001E-4</v>
      </c>
      <c r="F28" s="73">
        <v>3.8414294999999998</v>
      </c>
      <c r="G28" s="73">
        <v>3.5951092</v>
      </c>
      <c r="H28" s="73">
        <v>3.770483</v>
      </c>
      <c r="I28" s="73">
        <f t="shared" si="0"/>
        <v>3.7356739000000001</v>
      </c>
      <c r="J28" s="74">
        <v>4.9790446000000002E-2</v>
      </c>
      <c r="K28" s="74">
        <v>1.5680388E-2</v>
      </c>
      <c r="L28" s="73">
        <v>1.2634095999999999</v>
      </c>
      <c r="M28" s="73">
        <v>1.3170539000000001</v>
      </c>
      <c r="N28" s="73">
        <v>1.8496779999999999</v>
      </c>
      <c r="O28" s="73">
        <v>1.4767138333333301</v>
      </c>
      <c r="P28" s="75" t="s">
        <v>6003</v>
      </c>
    </row>
    <row r="29" spans="1:16" s="20" customFormat="1" ht="12.75">
      <c r="A29" s="72" t="s">
        <v>6004</v>
      </c>
      <c r="B29" s="72" t="s">
        <v>6005</v>
      </c>
      <c r="C29" s="72" t="s">
        <v>6006</v>
      </c>
      <c r="D29" s="99">
        <v>4.1457674999999999E-2</v>
      </c>
      <c r="E29" s="99">
        <v>5.0709589999999999E-3</v>
      </c>
      <c r="F29" s="73">
        <v>1.9392663999999999</v>
      </c>
      <c r="G29" s="73">
        <v>1.5150366</v>
      </c>
      <c r="H29" s="73">
        <v>1.6996678999999999</v>
      </c>
      <c r="I29" s="73">
        <f t="shared" si="0"/>
        <v>1.7179903000000001</v>
      </c>
      <c r="J29" s="74">
        <v>5.4692958E-2</v>
      </c>
      <c r="K29" s="74">
        <v>2.0721904999999999E-2</v>
      </c>
      <c r="L29" s="73">
        <v>0.85142229999999997</v>
      </c>
      <c r="M29" s="73">
        <v>0.56910139999999998</v>
      </c>
      <c r="N29" s="73">
        <v>0.55608849999999999</v>
      </c>
      <c r="O29" s="73">
        <v>0.65887073333333301</v>
      </c>
      <c r="P29" s="75" t="s">
        <v>21</v>
      </c>
    </row>
    <row r="30" spans="1:16" s="20" customFormat="1" ht="12.75">
      <c r="A30" s="72" t="s">
        <v>6007</v>
      </c>
      <c r="B30" s="72" t="s">
        <v>6008</v>
      </c>
      <c r="C30" s="72" t="s">
        <v>6009</v>
      </c>
      <c r="D30" s="99">
        <v>4.4158722999999997E-2</v>
      </c>
      <c r="E30" s="99">
        <v>7.6591599999999999E-3</v>
      </c>
      <c r="F30" s="73">
        <v>5.4335183999999996</v>
      </c>
      <c r="G30" s="73">
        <v>6.1201679999999996</v>
      </c>
      <c r="H30" s="73">
        <v>4.4954070000000002</v>
      </c>
      <c r="I30" s="73">
        <f t="shared" si="0"/>
        <v>5.3496978000000004</v>
      </c>
      <c r="J30" s="74"/>
      <c r="K30" s="74">
        <v>0.69809483999999999</v>
      </c>
      <c r="L30" s="73">
        <v>-0.28076756000000003</v>
      </c>
      <c r="M30" s="73">
        <v>-0.18222304</v>
      </c>
      <c r="N30" s="73">
        <v>1.0286451999999999</v>
      </c>
      <c r="O30" s="73">
        <v>0.18855153333333299</v>
      </c>
      <c r="P30" s="75" t="s">
        <v>6010</v>
      </c>
    </row>
    <row r="31" spans="1:16" s="20" customFormat="1" ht="12.75">
      <c r="A31" s="72" t="s">
        <v>6011</v>
      </c>
      <c r="B31" s="72" t="s">
        <v>6012</v>
      </c>
      <c r="C31" s="72" t="s">
        <v>6013</v>
      </c>
      <c r="D31" s="99"/>
      <c r="E31" s="99"/>
      <c r="F31" s="73"/>
      <c r="G31" s="73"/>
      <c r="H31" s="73"/>
      <c r="I31" s="73"/>
      <c r="J31" s="74"/>
      <c r="K31" s="74"/>
      <c r="L31" s="73"/>
      <c r="M31" s="73"/>
      <c r="N31" s="73"/>
      <c r="O31" s="73"/>
      <c r="P31" s="75"/>
    </row>
    <row r="32" spans="1:16" s="20" customFormat="1" ht="12.75">
      <c r="A32" s="72" t="s">
        <v>6014</v>
      </c>
      <c r="B32" s="72" t="s">
        <v>6015</v>
      </c>
      <c r="C32" s="72" t="s">
        <v>6016</v>
      </c>
      <c r="D32" s="99">
        <v>5.4578575999999997E-2</v>
      </c>
      <c r="E32" s="99">
        <v>1.8323916999999999E-2</v>
      </c>
      <c r="F32" s="73">
        <v>6.5066366000000002</v>
      </c>
      <c r="G32" s="73">
        <v>4.0825253000000004</v>
      </c>
      <c r="H32" s="73">
        <v>6.2671694999999996</v>
      </c>
      <c r="I32" s="73">
        <f t="shared" si="0"/>
        <v>5.6187771333333343</v>
      </c>
      <c r="J32" s="74"/>
      <c r="K32" s="74">
        <v>0.35132574999999999</v>
      </c>
      <c r="L32" s="73">
        <v>-0.13410573000000001</v>
      </c>
      <c r="M32" s="73">
        <v>0.33797258000000002</v>
      </c>
      <c r="N32" s="73">
        <v>1.1323278999999999</v>
      </c>
      <c r="O32" s="73">
        <v>0.44539825</v>
      </c>
      <c r="P32" s="75" t="s">
        <v>6017</v>
      </c>
    </row>
    <row r="33" spans="1:16" s="20" customFormat="1" ht="12.75">
      <c r="A33" s="72" t="s">
        <v>6018</v>
      </c>
      <c r="B33" s="72" t="s">
        <v>6019</v>
      </c>
      <c r="C33" s="72" t="s">
        <v>6020</v>
      </c>
      <c r="D33" s="99"/>
      <c r="E33" s="99">
        <v>1.1620620999999999E-2</v>
      </c>
      <c r="F33" s="73">
        <v>-1.2448672000000001</v>
      </c>
      <c r="G33" s="73">
        <v>-0.90911189999999997</v>
      </c>
      <c r="H33" s="73">
        <v>-0.91349553999999999</v>
      </c>
      <c r="I33" s="73">
        <f t="shared" si="0"/>
        <v>-1.0224915466666666</v>
      </c>
      <c r="J33" s="74"/>
      <c r="K33" s="74">
        <v>0.51018839999999999</v>
      </c>
      <c r="L33" s="73">
        <v>0.11613959</v>
      </c>
      <c r="M33" s="73">
        <v>0.45479505999999997</v>
      </c>
      <c r="N33" s="73">
        <v>-0.15228178000000001</v>
      </c>
      <c r="O33" s="73">
        <v>0.139550956666667</v>
      </c>
      <c r="P33" s="75" t="s">
        <v>6021</v>
      </c>
    </row>
    <row r="34" spans="1:16" s="20" customFormat="1" ht="12.75">
      <c r="A34" s="72" t="s">
        <v>6022</v>
      </c>
      <c r="B34" s="72" t="s">
        <v>6427</v>
      </c>
      <c r="C34" s="72" t="s">
        <v>6023</v>
      </c>
      <c r="D34" s="99">
        <v>4.1245445999999998E-2</v>
      </c>
      <c r="E34" s="99">
        <v>4.5512332999999997E-3</v>
      </c>
      <c r="F34" s="73">
        <v>1.5465213</v>
      </c>
      <c r="G34" s="73">
        <v>1.7315726</v>
      </c>
      <c r="H34" s="73">
        <v>1.9549718</v>
      </c>
      <c r="I34" s="73">
        <f t="shared" si="0"/>
        <v>1.7443552333333334</v>
      </c>
      <c r="J34" s="74">
        <v>2.9589113E-2</v>
      </c>
      <c r="K34" s="74">
        <v>5.9411774000000002E-5</v>
      </c>
      <c r="L34" s="73">
        <v>2.1635952000000001</v>
      </c>
      <c r="M34" s="73">
        <v>2.1358244000000002</v>
      </c>
      <c r="N34" s="73">
        <v>2.1936026000000002</v>
      </c>
      <c r="O34" s="73">
        <v>2.1643407333333302</v>
      </c>
      <c r="P34" s="75" t="s">
        <v>6024</v>
      </c>
    </row>
    <row r="35" spans="1:16" s="20" customFormat="1" ht="12.75">
      <c r="A35" s="72" t="s">
        <v>6025</v>
      </c>
      <c r="B35" s="72" t="s">
        <v>6026</v>
      </c>
      <c r="C35" s="72" t="s">
        <v>6027</v>
      </c>
      <c r="D35" s="99"/>
      <c r="E35" s="99"/>
      <c r="F35" s="73"/>
      <c r="G35" s="73"/>
      <c r="H35" s="73"/>
      <c r="I35" s="73"/>
      <c r="J35" s="74"/>
      <c r="K35" s="74"/>
      <c r="L35" s="73"/>
      <c r="M35" s="73"/>
      <c r="N35" s="73"/>
      <c r="O35" s="73"/>
      <c r="P35" s="75"/>
    </row>
    <row r="36" spans="1:16" s="20" customFormat="1" ht="12.75">
      <c r="A36" s="72" t="s">
        <v>6028</v>
      </c>
      <c r="B36" s="72" t="s">
        <v>6029</v>
      </c>
      <c r="C36" s="72" t="s">
        <v>6030</v>
      </c>
      <c r="D36" s="99">
        <v>6.0586124999999998E-2</v>
      </c>
      <c r="E36" s="99">
        <v>2.429537E-2</v>
      </c>
      <c r="F36" s="73">
        <v>-0.45153516999999999</v>
      </c>
      <c r="G36" s="73">
        <v>-0.2838212</v>
      </c>
      <c r="H36" s="73">
        <v>-0.49934857999999999</v>
      </c>
      <c r="I36" s="73">
        <f t="shared" si="0"/>
        <v>-0.41156831666666666</v>
      </c>
      <c r="J36" s="74">
        <v>3.8324512999999998E-2</v>
      </c>
      <c r="K36" s="74">
        <v>3.8382889999999999E-3</v>
      </c>
      <c r="L36" s="73">
        <v>-0.6163788</v>
      </c>
      <c r="M36" s="73">
        <v>-0.73931210000000003</v>
      </c>
      <c r="N36" s="73">
        <v>-0.75435439999999998</v>
      </c>
      <c r="O36" s="73">
        <v>-0.70334843333333297</v>
      </c>
      <c r="P36" s="75" t="s">
        <v>6031</v>
      </c>
    </row>
    <row r="37" spans="1:16" s="20" customFormat="1" ht="12.75">
      <c r="A37" s="72" t="s">
        <v>6032</v>
      </c>
      <c r="B37" s="72" t="s">
        <v>6033</v>
      </c>
      <c r="C37" s="72" t="s">
        <v>6034</v>
      </c>
      <c r="D37" s="99">
        <v>8.6056023999999995E-2</v>
      </c>
      <c r="E37" s="99">
        <v>4.8353720000000003E-2</v>
      </c>
      <c r="F37" s="73">
        <v>0.3013343</v>
      </c>
      <c r="G37" s="73">
        <v>0.38275924</v>
      </c>
      <c r="H37" s="73">
        <v>0.16220367999999999</v>
      </c>
      <c r="I37" s="73">
        <f t="shared" si="0"/>
        <v>0.28209907333333334</v>
      </c>
      <c r="J37" s="74">
        <v>4.2994110000000002E-2</v>
      </c>
      <c r="K37" s="74">
        <v>8.5189789999999994E-3</v>
      </c>
      <c r="L37" s="73">
        <v>0.30113697</v>
      </c>
      <c r="M37" s="73">
        <v>0.28279490000000002</v>
      </c>
      <c r="N37" s="73">
        <v>0.38009730000000003</v>
      </c>
      <c r="O37" s="73">
        <v>0.32134305666666702</v>
      </c>
      <c r="P37" s="75" t="s">
        <v>6035</v>
      </c>
    </row>
    <row r="38" spans="1:16" s="20" customFormat="1" ht="12.75">
      <c r="A38" s="72" t="s">
        <v>6036</v>
      </c>
      <c r="B38" s="72" t="s">
        <v>6037</v>
      </c>
      <c r="C38" s="72" t="s">
        <v>6038</v>
      </c>
      <c r="D38" s="99"/>
      <c r="E38" s="99">
        <v>0.59381300000000004</v>
      </c>
      <c r="F38" s="73">
        <v>0.27084395</v>
      </c>
      <c r="G38" s="73">
        <v>-0.88985349999999996</v>
      </c>
      <c r="H38" s="73">
        <v>-3.5877829999999999E-2</v>
      </c>
      <c r="I38" s="73">
        <f t="shared" si="0"/>
        <v>-0.21829579333333329</v>
      </c>
      <c r="J38" s="74"/>
      <c r="K38" s="74">
        <v>0.43580380000000002</v>
      </c>
      <c r="L38" s="73">
        <v>-9.4448924000000004E-2</v>
      </c>
      <c r="M38" s="73">
        <v>-0.20513153000000001</v>
      </c>
      <c r="N38" s="73">
        <v>6.8862884999999999E-2</v>
      </c>
      <c r="O38" s="73">
        <v>-7.69058563333333E-2</v>
      </c>
      <c r="P38" s="75" t="s">
        <v>5939</v>
      </c>
    </row>
    <row r="39" spans="1:16" s="20" customFormat="1" ht="12.75">
      <c r="A39" s="72" t="s">
        <v>6039</v>
      </c>
      <c r="B39" s="72" t="s">
        <v>6040</v>
      </c>
      <c r="C39" s="72" t="s">
        <v>6041</v>
      </c>
      <c r="D39" s="99"/>
      <c r="E39" s="99">
        <v>0.41668189999999999</v>
      </c>
      <c r="F39" s="73">
        <v>0.14530155</v>
      </c>
      <c r="G39" s="73">
        <v>-1.8117909999999999</v>
      </c>
      <c r="H39" s="73">
        <v>-0.17876710000000001</v>
      </c>
      <c r="I39" s="73">
        <f t="shared" si="0"/>
        <v>-0.61508551666666655</v>
      </c>
      <c r="J39" s="74"/>
      <c r="K39" s="74">
        <v>3.4227307999999998E-2</v>
      </c>
      <c r="L39" s="73">
        <v>-1.0848698999999999</v>
      </c>
      <c r="M39" s="73">
        <v>-0.72555119999999995</v>
      </c>
      <c r="N39" s="73">
        <v>-1.4378854000000001</v>
      </c>
      <c r="O39" s="73">
        <v>-1.0827688333333301</v>
      </c>
      <c r="P39" s="75" t="s">
        <v>6042</v>
      </c>
    </row>
    <row r="40" spans="1:16" s="20" customFormat="1" ht="12.75">
      <c r="A40" s="72" t="s">
        <v>6043</v>
      </c>
      <c r="B40" s="72" t="s">
        <v>6044</v>
      </c>
      <c r="C40" s="72" t="s">
        <v>6045</v>
      </c>
      <c r="D40" s="99"/>
      <c r="E40" s="99">
        <v>0.30130481999999997</v>
      </c>
      <c r="F40" s="73">
        <v>0.13894296</v>
      </c>
      <c r="G40" s="73">
        <v>0.18996598000000001</v>
      </c>
      <c r="H40" s="73">
        <v>-4.0002665999999999E-2</v>
      </c>
      <c r="I40" s="73">
        <f t="shared" si="0"/>
        <v>9.6302091333333339E-2</v>
      </c>
      <c r="J40" s="74"/>
      <c r="K40" s="74">
        <v>0.28207304999999999</v>
      </c>
      <c r="L40" s="73">
        <v>-7.5480229999999995E-2</v>
      </c>
      <c r="M40" s="73">
        <v>-0.21291418000000001</v>
      </c>
      <c r="N40" s="73">
        <v>-1.0632377</v>
      </c>
      <c r="O40" s="73">
        <v>-0.45054403666666698</v>
      </c>
      <c r="P40" s="75" t="s">
        <v>5939</v>
      </c>
    </row>
    <row r="41" spans="1:16" s="20" customFormat="1" ht="12.75">
      <c r="A41" s="72" t="s">
        <v>6046</v>
      </c>
      <c r="B41" s="72" t="s">
        <v>6047</v>
      </c>
      <c r="C41" s="72" t="s">
        <v>6048</v>
      </c>
      <c r="D41" s="99">
        <v>3.4743120000000002E-2</v>
      </c>
      <c r="E41" s="99">
        <v>1.9699999999999999E-4</v>
      </c>
      <c r="F41" s="73">
        <v>-0.97386545000000002</v>
      </c>
      <c r="G41" s="73">
        <v>-0.93496424</v>
      </c>
      <c r="H41" s="73">
        <v>-0.97694110000000001</v>
      </c>
      <c r="I41" s="73">
        <f t="shared" si="0"/>
        <v>-0.96192359666666671</v>
      </c>
      <c r="J41" s="74">
        <v>3.3331785000000003E-2</v>
      </c>
      <c r="K41" s="74">
        <v>3.8723507999999999E-4</v>
      </c>
      <c r="L41" s="73">
        <v>-0.91637429999999997</v>
      </c>
      <c r="M41" s="73">
        <v>-0.88469975999999995</v>
      </c>
      <c r="N41" s="73">
        <v>-0.85600569999999998</v>
      </c>
      <c r="O41" s="73">
        <v>-0.88569325333333304</v>
      </c>
      <c r="P41" s="75" t="s">
        <v>5957</v>
      </c>
    </row>
    <row r="42" spans="1:16" s="20" customFormat="1" ht="12.75">
      <c r="A42" s="72" t="s">
        <v>6049</v>
      </c>
      <c r="B42" s="72" t="s">
        <v>6050</v>
      </c>
      <c r="C42" s="72" t="s">
        <v>6051</v>
      </c>
      <c r="D42" s="99">
        <v>3.9988629999999997E-2</v>
      </c>
      <c r="E42" s="99">
        <v>2.463392E-3</v>
      </c>
      <c r="F42" s="73">
        <v>2.3755388000000002</v>
      </c>
      <c r="G42" s="73">
        <v>2.0359086999999998</v>
      </c>
      <c r="H42" s="73">
        <v>2.3707047000000001</v>
      </c>
      <c r="I42" s="73">
        <f t="shared" si="0"/>
        <v>2.2607173999999999</v>
      </c>
      <c r="J42" s="74">
        <v>6.3936900000000005E-2</v>
      </c>
      <c r="K42" s="74">
        <v>2.9431866000000001E-2</v>
      </c>
      <c r="L42" s="73">
        <v>0.54080296000000005</v>
      </c>
      <c r="M42" s="73">
        <v>0.93214509999999995</v>
      </c>
      <c r="N42" s="73">
        <v>1.0102720000000001</v>
      </c>
      <c r="O42" s="73">
        <v>0.82774002000000002</v>
      </c>
      <c r="P42" s="75" t="s">
        <v>6052</v>
      </c>
    </row>
    <row r="43" spans="1:16" s="20" customFormat="1" ht="12.75">
      <c r="A43" s="72" t="s">
        <v>6053</v>
      </c>
      <c r="B43" s="72" t="s">
        <v>6054</v>
      </c>
      <c r="C43" s="72" t="s">
        <v>6055</v>
      </c>
      <c r="D43" s="99">
        <v>5.0440084000000003E-2</v>
      </c>
      <c r="E43" s="99">
        <v>1.4040347999999999E-2</v>
      </c>
      <c r="F43" s="73">
        <v>0.97820379999999996</v>
      </c>
      <c r="G43" s="73">
        <v>0.73375230000000002</v>
      </c>
      <c r="H43" s="73">
        <v>0.66557980000000005</v>
      </c>
      <c r="I43" s="73">
        <f t="shared" si="0"/>
        <v>0.79251196666666679</v>
      </c>
      <c r="J43" s="74"/>
      <c r="K43" s="74">
        <v>0.1538127</v>
      </c>
      <c r="L43" s="73">
        <v>1.1870068</v>
      </c>
      <c r="M43" s="73">
        <v>0.23930642999999999</v>
      </c>
      <c r="N43" s="73">
        <v>0.48604962000000002</v>
      </c>
      <c r="O43" s="73">
        <v>0.63745428333333298</v>
      </c>
      <c r="P43" s="75" t="s">
        <v>6056</v>
      </c>
    </row>
    <row r="44" spans="1:16" s="20" customFormat="1" ht="12.75">
      <c r="A44" s="72" t="s">
        <v>6057</v>
      </c>
      <c r="B44" s="72" t="s">
        <v>6058</v>
      </c>
      <c r="C44" s="72" t="s">
        <v>6059</v>
      </c>
      <c r="D44" s="99">
        <v>3.9875372999999999E-2</v>
      </c>
      <c r="E44" s="99">
        <v>2.4009232999999998E-3</v>
      </c>
      <c r="F44" s="73">
        <v>3.0952375000000001</v>
      </c>
      <c r="G44" s="73">
        <v>3.1127609999999999</v>
      </c>
      <c r="H44" s="73">
        <v>3.5844478999999998</v>
      </c>
      <c r="I44" s="73">
        <f t="shared" si="0"/>
        <v>3.2641487999999996</v>
      </c>
      <c r="J44" s="74"/>
      <c r="K44" s="74">
        <v>0.45558786000000001</v>
      </c>
      <c r="L44" s="73">
        <v>0.73400160000000003</v>
      </c>
      <c r="M44" s="73">
        <v>-0.7719994</v>
      </c>
      <c r="N44" s="73">
        <v>3.3770707</v>
      </c>
      <c r="O44" s="73">
        <v>1.1130243</v>
      </c>
      <c r="P44" s="75" t="s">
        <v>21</v>
      </c>
    </row>
    <row r="45" spans="1:16" s="20" customFormat="1" ht="12.75">
      <c r="A45" s="72" t="s">
        <v>6060</v>
      </c>
      <c r="B45" s="72" t="s">
        <v>6061</v>
      </c>
      <c r="C45" s="72" t="s">
        <v>6062</v>
      </c>
      <c r="D45" s="99"/>
      <c r="E45" s="99"/>
      <c r="F45" s="73"/>
      <c r="G45" s="73"/>
      <c r="H45" s="73"/>
      <c r="I45" s="73"/>
      <c r="J45" s="74"/>
      <c r="K45" s="74"/>
      <c r="L45" s="73"/>
      <c r="M45" s="73"/>
      <c r="N45" s="73"/>
      <c r="O45" s="73"/>
      <c r="P45" s="75"/>
    </row>
    <row r="46" spans="1:16" s="20" customFormat="1" ht="12.75">
      <c r="A46" s="72" t="s">
        <v>6063</v>
      </c>
      <c r="B46" s="72" t="s">
        <v>6064</v>
      </c>
      <c r="C46" s="72" t="s">
        <v>6065</v>
      </c>
      <c r="D46" s="99"/>
      <c r="E46" s="99">
        <v>4.8968479999999997E-3</v>
      </c>
      <c r="F46" s="73">
        <v>3.0197790000000002</v>
      </c>
      <c r="G46" s="73">
        <v>2.5678290000000001</v>
      </c>
      <c r="H46" s="73">
        <v>2.392604</v>
      </c>
      <c r="I46" s="73">
        <f t="shared" si="0"/>
        <v>2.6600706666666665</v>
      </c>
      <c r="J46" s="74"/>
      <c r="K46" s="74">
        <v>6.0781697000000003E-3</v>
      </c>
      <c r="L46" s="73">
        <v>1.7828577999999999</v>
      </c>
      <c r="M46" s="73">
        <v>1.3740435</v>
      </c>
      <c r="N46" s="73">
        <v>1.7222611000000001</v>
      </c>
      <c r="O46" s="73">
        <v>1.62638746666667</v>
      </c>
      <c r="P46" s="75" t="s">
        <v>6066</v>
      </c>
    </row>
    <row r="47" spans="1:16" s="20" customFormat="1" ht="12.75">
      <c r="A47" s="72" t="s">
        <v>6067</v>
      </c>
      <c r="B47" s="72" t="s">
        <v>6068</v>
      </c>
      <c r="C47" s="72" t="s">
        <v>6069</v>
      </c>
      <c r="D47" s="99"/>
      <c r="E47" s="99"/>
      <c r="F47" s="73"/>
      <c r="G47" s="73"/>
      <c r="H47" s="73"/>
      <c r="I47" s="73"/>
      <c r="J47" s="74"/>
      <c r="K47" s="74"/>
      <c r="L47" s="73"/>
      <c r="M47" s="73"/>
      <c r="N47" s="73"/>
      <c r="O47" s="73"/>
      <c r="P47" s="75"/>
    </row>
    <row r="48" spans="1:16" s="20" customFormat="1" ht="12.75">
      <c r="A48" s="72" t="s">
        <v>6070</v>
      </c>
      <c r="B48" s="72" t="s">
        <v>6071</v>
      </c>
      <c r="C48" s="72" t="s">
        <v>6072</v>
      </c>
      <c r="D48" s="99"/>
      <c r="E48" s="99">
        <v>0.17121142</v>
      </c>
      <c r="F48" s="73">
        <v>0.53744035999999995</v>
      </c>
      <c r="G48" s="73">
        <v>2.1530041999999998</v>
      </c>
      <c r="H48" s="73">
        <v>0.61518024999999998</v>
      </c>
      <c r="I48" s="73">
        <f t="shared" ref="I48:I104" si="1">AVERAGE(F48:H48)</f>
        <v>1.1018749366666665</v>
      </c>
      <c r="J48" s="74"/>
      <c r="K48" s="74">
        <v>0.12364035</v>
      </c>
      <c r="L48" s="73">
        <v>3.8114547999999999</v>
      </c>
      <c r="M48" s="73">
        <v>0.64092780000000005</v>
      </c>
      <c r="N48" s="73">
        <v>4.0973762999999996</v>
      </c>
      <c r="O48" s="73">
        <v>2.8499196333333301</v>
      </c>
      <c r="P48" s="75" t="s">
        <v>5935</v>
      </c>
    </row>
    <row r="49" spans="1:16" s="20" customFormat="1" ht="12.75">
      <c r="A49" s="72" t="s">
        <v>6428</v>
      </c>
      <c r="B49" s="72" t="s">
        <v>6429</v>
      </c>
      <c r="C49" s="72" t="s">
        <v>6073</v>
      </c>
      <c r="D49" s="99">
        <v>3.9175410000000001E-2</v>
      </c>
      <c r="E49" s="99">
        <v>1.4719218E-3</v>
      </c>
      <c r="F49" s="73">
        <v>1.6518732</v>
      </c>
      <c r="G49" s="73">
        <v>1.5652138</v>
      </c>
      <c r="H49" s="73">
        <v>1.445929</v>
      </c>
      <c r="I49" s="73">
        <f t="shared" si="1"/>
        <v>1.554338666666667</v>
      </c>
      <c r="J49" s="74">
        <v>4.281389E-2</v>
      </c>
      <c r="K49" s="74">
        <v>8.3972969999999997E-3</v>
      </c>
      <c r="L49" s="73">
        <v>1.789442</v>
      </c>
      <c r="M49" s="73">
        <v>1.9328958000000001</v>
      </c>
      <c r="N49" s="73">
        <v>2.4131689999999999</v>
      </c>
      <c r="O49" s="73">
        <v>2.0451689333333301</v>
      </c>
      <c r="P49" s="75" t="s">
        <v>6074</v>
      </c>
    </row>
    <row r="50" spans="1:16" s="20" customFormat="1" ht="12.75">
      <c r="A50" s="72" t="s">
        <v>6075</v>
      </c>
      <c r="B50" s="72" t="s">
        <v>6076</v>
      </c>
      <c r="C50" s="72" t="s">
        <v>6077</v>
      </c>
      <c r="D50" s="99">
        <v>9.3967356000000002E-2</v>
      </c>
      <c r="E50" s="99">
        <v>5.5502303000000003E-2</v>
      </c>
      <c r="F50" s="73">
        <v>0.6918706</v>
      </c>
      <c r="G50" s="73">
        <v>0.60441785999999997</v>
      </c>
      <c r="H50" s="73">
        <v>1.2763241999999999</v>
      </c>
      <c r="I50" s="73">
        <f t="shared" si="1"/>
        <v>0.85753755333333326</v>
      </c>
      <c r="J50" s="74">
        <v>8.2010269999999996E-2</v>
      </c>
      <c r="K50" s="74">
        <v>4.5598800000000002E-2</v>
      </c>
      <c r="L50" s="73">
        <v>1.0202732999999999</v>
      </c>
      <c r="M50" s="73">
        <v>0.46843907000000001</v>
      </c>
      <c r="N50" s="73">
        <v>0.68734439999999997</v>
      </c>
      <c r="O50" s="73">
        <v>0.72535225666666703</v>
      </c>
      <c r="P50" s="75" t="s">
        <v>5957</v>
      </c>
    </row>
    <row r="51" spans="1:16" s="20" customFormat="1" ht="12.75">
      <c r="A51" s="72" t="s">
        <v>6078</v>
      </c>
      <c r="B51" s="72" t="s">
        <v>6079</v>
      </c>
      <c r="C51" s="72" t="s">
        <v>6080</v>
      </c>
      <c r="D51" s="99"/>
      <c r="E51" s="99">
        <v>0.19034597</v>
      </c>
      <c r="F51" s="73">
        <v>1.0984658</v>
      </c>
      <c r="G51" s="73">
        <v>0.25598288000000002</v>
      </c>
      <c r="H51" s="73">
        <v>0.27291917999999998</v>
      </c>
      <c r="I51" s="73">
        <f t="shared" si="1"/>
        <v>0.5424559533333333</v>
      </c>
      <c r="J51" s="74">
        <v>6.0747127999999997E-2</v>
      </c>
      <c r="K51" s="74">
        <v>2.6490706999999999E-2</v>
      </c>
      <c r="L51" s="73">
        <v>2.4840689</v>
      </c>
      <c r="M51" s="73">
        <v>1.9111748</v>
      </c>
      <c r="N51" s="73">
        <v>3.3919475000000001</v>
      </c>
      <c r="O51" s="73">
        <v>2.5957303999999999</v>
      </c>
      <c r="P51" s="75" t="s">
        <v>5957</v>
      </c>
    </row>
    <row r="52" spans="1:16" s="20" customFormat="1" ht="12.75">
      <c r="A52" s="72" t="s">
        <v>6081</v>
      </c>
      <c r="B52" s="72" t="s">
        <v>6082</v>
      </c>
      <c r="C52" s="72" t="s">
        <v>6083</v>
      </c>
      <c r="D52" s="99"/>
      <c r="E52" s="99"/>
      <c r="F52" s="73"/>
      <c r="G52" s="73"/>
      <c r="H52" s="73"/>
      <c r="I52" s="73"/>
      <c r="J52" s="74"/>
      <c r="K52" s="74"/>
      <c r="L52" s="73"/>
      <c r="M52" s="73"/>
      <c r="N52" s="73"/>
      <c r="O52" s="73"/>
      <c r="P52" s="75"/>
    </row>
    <row r="53" spans="1:16" s="20" customFormat="1" ht="12.75">
      <c r="A53" s="72" t="s">
        <v>6430</v>
      </c>
      <c r="B53" s="72" t="s">
        <v>6431</v>
      </c>
      <c r="C53" s="72" t="s">
        <v>6084</v>
      </c>
      <c r="D53" s="99">
        <v>4.1557793000000003E-2</v>
      </c>
      <c r="E53" s="99">
        <v>5.2345823000000003E-3</v>
      </c>
      <c r="F53" s="73">
        <v>4.48515</v>
      </c>
      <c r="G53" s="73">
        <v>3.6121401999999998</v>
      </c>
      <c r="H53" s="73">
        <v>3.6526662999999999</v>
      </c>
      <c r="I53" s="73">
        <f t="shared" si="1"/>
        <v>3.9166521666666667</v>
      </c>
      <c r="J53" s="74">
        <v>4.896408E-2</v>
      </c>
      <c r="K53" s="74">
        <v>1.4721768999999999E-2</v>
      </c>
      <c r="L53" s="73">
        <v>2.5630293000000002</v>
      </c>
      <c r="M53" s="73">
        <v>1.9968306</v>
      </c>
      <c r="N53" s="73">
        <v>3.0785963999999999</v>
      </c>
      <c r="O53" s="73">
        <v>2.5461521</v>
      </c>
      <c r="P53" s="75" t="s">
        <v>21</v>
      </c>
    </row>
    <row r="54" spans="1:16" s="20" customFormat="1" ht="12.75">
      <c r="A54" s="72" t="s">
        <v>6085</v>
      </c>
      <c r="B54" s="72" t="s">
        <v>6086</v>
      </c>
      <c r="C54" s="72" t="s">
        <v>6087</v>
      </c>
      <c r="D54" s="99"/>
      <c r="E54" s="99">
        <v>0.94014852999999998</v>
      </c>
      <c r="F54" s="73">
        <v>-0.47358646999999998</v>
      </c>
      <c r="G54" s="73">
        <v>0.41104965999999998</v>
      </c>
      <c r="H54" s="73">
        <v>-2.4717872000000001E-3</v>
      </c>
      <c r="I54" s="73">
        <f t="shared" si="1"/>
        <v>-2.16695324E-2</v>
      </c>
      <c r="J54" s="74"/>
      <c r="K54" s="74">
        <v>0.19544621000000001</v>
      </c>
      <c r="L54" s="73">
        <v>-1.2815240000000001</v>
      </c>
      <c r="M54" s="73">
        <v>2.9141275000000001E-2</v>
      </c>
      <c r="N54" s="73">
        <v>-1.5426835000000001</v>
      </c>
      <c r="O54" s="73">
        <v>-0.93168874166666704</v>
      </c>
      <c r="P54" s="75" t="s">
        <v>6088</v>
      </c>
    </row>
    <row r="55" spans="1:16" s="20" customFormat="1" ht="12.75">
      <c r="A55" s="72" t="s">
        <v>6089</v>
      </c>
      <c r="B55" s="72" t="s">
        <v>6090</v>
      </c>
      <c r="C55" s="72" t="s">
        <v>6091</v>
      </c>
      <c r="D55" s="99">
        <v>4.0752098E-2</v>
      </c>
      <c r="E55" s="99">
        <v>4.1139849999999997E-3</v>
      </c>
      <c r="F55" s="73">
        <v>1.9686155000000001</v>
      </c>
      <c r="G55" s="73">
        <v>1.5733043</v>
      </c>
      <c r="H55" s="73">
        <v>1.7817419999999999</v>
      </c>
      <c r="I55" s="73">
        <f t="shared" si="1"/>
        <v>1.7745539333333333</v>
      </c>
      <c r="J55" s="74">
        <v>4.3134313000000001E-2</v>
      </c>
      <c r="K55" s="74">
        <v>8.6713620000000002E-3</v>
      </c>
      <c r="L55" s="73">
        <v>0.72519100000000003</v>
      </c>
      <c r="M55" s="73">
        <v>0.86687565</v>
      </c>
      <c r="N55" s="73">
        <v>1.0064259</v>
      </c>
      <c r="O55" s="73">
        <v>0.866164183333333</v>
      </c>
      <c r="P55" s="75" t="s">
        <v>6092</v>
      </c>
    </row>
    <row r="56" spans="1:16" s="20" customFormat="1" ht="12.75">
      <c r="A56" s="72" t="s">
        <v>6093</v>
      </c>
      <c r="B56" s="72" t="s">
        <v>6094</v>
      </c>
      <c r="C56" s="72" t="s">
        <v>6095</v>
      </c>
      <c r="D56" s="99"/>
      <c r="E56" s="99"/>
      <c r="F56" s="73"/>
      <c r="G56" s="73"/>
      <c r="H56" s="73"/>
      <c r="I56" s="73"/>
      <c r="J56" s="74"/>
      <c r="K56" s="74"/>
      <c r="L56" s="73"/>
      <c r="M56" s="73"/>
      <c r="N56" s="73"/>
      <c r="O56" s="73"/>
      <c r="P56" s="75"/>
    </row>
    <row r="57" spans="1:16" s="20" customFormat="1" ht="12.75">
      <c r="A57" s="72" t="s">
        <v>6096</v>
      </c>
      <c r="B57" s="72" t="s">
        <v>6050</v>
      </c>
      <c r="C57" s="72" t="s">
        <v>6051</v>
      </c>
      <c r="D57" s="99">
        <v>3.9988629999999997E-2</v>
      </c>
      <c r="E57" s="99">
        <v>2.463392E-3</v>
      </c>
      <c r="F57" s="73">
        <v>2.3755388000000002</v>
      </c>
      <c r="G57" s="73">
        <v>2.0359086999999998</v>
      </c>
      <c r="H57" s="73">
        <v>2.3707047000000001</v>
      </c>
      <c r="I57" s="73">
        <f t="shared" si="1"/>
        <v>2.2607173999999999</v>
      </c>
      <c r="J57" s="74">
        <v>6.3936900000000005E-2</v>
      </c>
      <c r="K57" s="74">
        <v>2.9431866000000001E-2</v>
      </c>
      <c r="L57" s="73">
        <v>0.54080296000000005</v>
      </c>
      <c r="M57" s="73">
        <v>0.93214509999999995</v>
      </c>
      <c r="N57" s="73">
        <v>1.0102720000000001</v>
      </c>
      <c r="O57" s="73">
        <v>0.82774002000000002</v>
      </c>
      <c r="P57" s="75" t="s">
        <v>6052</v>
      </c>
    </row>
    <row r="58" spans="1:16" s="20" customFormat="1" ht="12.75">
      <c r="A58" s="72" t="s">
        <v>6097</v>
      </c>
      <c r="B58" s="72" t="s">
        <v>6098</v>
      </c>
      <c r="C58" s="72" t="s">
        <v>6099</v>
      </c>
      <c r="D58" s="99"/>
      <c r="E58" s="99"/>
      <c r="F58" s="73"/>
      <c r="G58" s="73"/>
      <c r="H58" s="73"/>
      <c r="I58" s="73"/>
      <c r="J58" s="74"/>
      <c r="K58" s="74"/>
      <c r="L58" s="73"/>
      <c r="M58" s="73"/>
      <c r="N58" s="73"/>
      <c r="O58" s="73"/>
      <c r="P58" s="75"/>
    </row>
    <row r="59" spans="1:16" s="20" customFormat="1" ht="12.75">
      <c r="A59" s="72" t="s">
        <v>6100</v>
      </c>
      <c r="B59" s="72" t="s">
        <v>6101</v>
      </c>
      <c r="C59" s="72" t="s">
        <v>6102</v>
      </c>
      <c r="D59" s="99">
        <v>0.31586945</v>
      </c>
      <c r="E59" s="99">
        <v>0.26947588</v>
      </c>
      <c r="F59" s="73">
        <v>-3.535075E-2</v>
      </c>
      <c r="G59" s="73">
        <v>0.28671637</v>
      </c>
      <c r="H59" s="73">
        <v>0.65855220000000003</v>
      </c>
      <c r="I59" s="73">
        <f t="shared" si="1"/>
        <v>0.30330594</v>
      </c>
      <c r="J59" s="74"/>
      <c r="K59" s="74">
        <v>0.20102220000000001</v>
      </c>
      <c r="L59" s="73">
        <v>2.0096743E-2</v>
      </c>
      <c r="M59" s="73">
        <v>-0.47281832000000001</v>
      </c>
      <c r="N59" s="73">
        <v>-0.49970432999999997</v>
      </c>
      <c r="O59" s="73">
        <v>-0.31747530233333299</v>
      </c>
      <c r="P59" s="75" t="s">
        <v>6103</v>
      </c>
    </row>
    <row r="60" spans="1:16" s="20" customFormat="1" ht="12.75">
      <c r="A60" s="72" t="s">
        <v>6104</v>
      </c>
      <c r="B60" s="72" t="s">
        <v>6105</v>
      </c>
      <c r="C60" s="72" t="s">
        <v>6106</v>
      </c>
      <c r="D60" s="99"/>
      <c r="E60" s="99">
        <v>4.9082625999999997E-2</v>
      </c>
      <c r="F60" s="73">
        <v>0.45988420000000002</v>
      </c>
      <c r="G60" s="73">
        <v>0.29955910000000002</v>
      </c>
      <c r="H60" s="73">
        <v>0.68058680000000005</v>
      </c>
      <c r="I60" s="73">
        <f t="shared" si="1"/>
        <v>0.48001003333333331</v>
      </c>
      <c r="J60" s="74"/>
      <c r="K60" s="74">
        <v>0.11737902</v>
      </c>
      <c r="L60" s="73">
        <v>-6.2553890000000001E-2</v>
      </c>
      <c r="M60" s="73">
        <v>-0.34064339999999999</v>
      </c>
      <c r="N60" s="73">
        <v>-0.35501969999999999</v>
      </c>
      <c r="O60" s="73">
        <v>-0.25273899666666699</v>
      </c>
      <c r="P60" s="75" t="s">
        <v>5977</v>
      </c>
    </row>
    <row r="61" spans="1:16" s="20" customFormat="1" ht="12.75">
      <c r="A61" s="72" t="s">
        <v>6107</v>
      </c>
      <c r="B61" s="72" t="s">
        <v>6108</v>
      </c>
      <c r="C61" s="72" t="s">
        <v>6109</v>
      </c>
      <c r="D61" s="99">
        <v>0.19700340999999999</v>
      </c>
      <c r="E61" s="99">
        <v>0.15294450000000001</v>
      </c>
      <c r="F61" s="73">
        <v>0.52457279999999995</v>
      </c>
      <c r="G61" s="73">
        <v>0.31838986000000002</v>
      </c>
      <c r="H61" s="73">
        <v>6.1897199999999999E-2</v>
      </c>
      <c r="I61" s="73">
        <f t="shared" si="1"/>
        <v>0.3016199533333333</v>
      </c>
      <c r="J61" s="74">
        <v>3.8308545999999999E-2</v>
      </c>
      <c r="K61" s="74">
        <v>3.6301643000000001E-3</v>
      </c>
      <c r="L61" s="73">
        <v>0.37050253</v>
      </c>
      <c r="M61" s="73">
        <v>0.40599629999999998</v>
      </c>
      <c r="N61" s="73">
        <v>0.45607576</v>
      </c>
      <c r="O61" s="73">
        <v>0.41085819666666701</v>
      </c>
      <c r="P61" s="75" t="s">
        <v>6110</v>
      </c>
    </row>
    <row r="62" spans="1:16" s="20" customFormat="1" ht="12.75">
      <c r="A62" s="72" t="s">
        <v>6111</v>
      </c>
      <c r="B62" s="72" t="s">
        <v>6112</v>
      </c>
      <c r="C62" s="72" t="s">
        <v>6113</v>
      </c>
      <c r="D62" s="99"/>
      <c r="E62" s="99"/>
      <c r="F62" s="73"/>
      <c r="G62" s="73"/>
      <c r="H62" s="73"/>
      <c r="I62" s="73"/>
      <c r="J62" s="74"/>
      <c r="K62" s="74"/>
      <c r="L62" s="73"/>
      <c r="M62" s="73"/>
      <c r="N62" s="73"/>
      <c r="O62" s="73"/>
      <c r="P62" s="75"/>
    </row>
    <row r="63" spans="1:16" s="20" customFormat="1" ht="12.75">
      <c r="A63" s="72" t="s">
        <v>6114</v>
      </c>
      <c r="B63" s="72" t="s">
        <v>6115</v>
      </c>
      <c r="C63" s="72" t="s">
        <v>6116</v>
      </c>
      <c r="D63" s="99"/>
      <c r="E63" s="99">
        <v>3.2888535000000003E-2</v>
      </c>
      <c r="F63" s="73">
        <v>0.19899246000000001</v>
      </c>
      <c r="G63" s="73">
        <v>0.20921013999999999</v>
      </c>
      <c r="H63" s="73">
        <v>0.10843082</v>
      </c>
      <c r="I63" s="73">
        <f t="shared" si="1"/>
        <v>0.17221114000000001</v>
      </c>
      <c r="J63" s="74"/>
      <c r="K63" s="74">
        <v>0.52851979999999998</v>
      </c>
      <c r="L63" s="73">
        <v>-6.9268435000000003E-2</v>
      </c>
      <c r="M63" s="73">
        <v>-0.18690139</v>
      </c>
      <c r="N63" s="73">
        <v>8.0593750000000006E-2</v>
      </c>
      <c r="O63" s="73">
        <v>-5.8525358333333298E-2</v>
      </c>
      <c r="P63" s="75" t="s">
        <v>6117</v>
      </c>
    </row>
    <row r="64" spans="1:16" s="20" customFormat="1" ht="12.75">
      <c r="A64" s="72" t="s">
        <v>6118</v>
      </c>
      <c r="B64" s="72" t="s">
        <v>6119</v>
      </c>
      <c r="C64" s="72" t="s">
        <v>6120</v>
      </c>
      <c r="D64" s="99"/>
      <c r="E64" s="99">
        <v>0.90840489999999996</v>
      </c>
      <c r="F64" s="73">
        <v>0.73378399999999999</v>
      </c>
      <c r="G64" s="73">
        <v>-0.88973349999999995</v>
      </c>
      <c r="H64" s="73">
        <v>-2.7066476999999999E-2</v>
      </c>
      <c r="I64" s="73">
        <f t="shared" si="1"/>
        <v>-6.1005325666666659E-2</v>
      </c>
      <c r="J64" s="74"/>
      <c r="K64" s="74">
        <v>0.34936443</v>
      </c>
      <c r="L64" s="73">
        <v>-0.13386708</v>
      </c>
      <c r="M64" s="73">
        <v>-0.19309779999999999</v>
      </c>
      <c r="N64" s="73">
        <v>5.5016420000000003E-2</v>
      </c>
      <c r="O64" s="73">
        <v>-9.0649486666666695E-2</v>
      </c>
      <c r="P64" s="75" t="s">
        <v>6121</v>
      </c>
    </row>
    <row r="65" spans="1:16" s="20" customFormat="1" ht="12.75">
      <c r="A65" s="72" t="s">
        <v>6122</v>
      </c>
      <c r="B65" s="72" t="s">
        <v>6123</v>
      </c>
      <c r="C65" s="72" t="s">
        <v>6124</v>
      </c>
      <c r="D65" s="99"/>
      <c r="E65" s="99">
        <v>0.47421849999999999</v>
      </c>
      <c r="F65" s="73">
        <v>0.19193151999999999</v>
      </c>
      <c r="G65" s="73">
        <v>-1.8879349999999999</v>
      </c>
      <c r="H65" s="73">
        <v>-3.2415672999999999E-2</v>
      </c>
      <c r="I65" s="73">
        <f t="shared" si="1"/>
        <v>-0.57613971766666661</v>
      </c>
      <c r="J65" s="74"/>
      <c r="K65" s="74">
        <v>0.38069487000000002</v>
      </c>
      <c r="L65" s="73">
        <v>-0.17562467000000001</v>
      </c>
      <c r="M65" s="73">
        <v>0.51854210000000001</v>
      </c>
      <c r="N65" s="73">
        <v>0.35982890000000001</v>
      </c>
      <c r="O65" s="73">
        <v>0.23424877666666699</v>
      </c>
      <c r="P65" s="75" t="s">
        <v>6125</v>
      </c>
    </row>
    <row r="66" spans="1:16" s="20" customFormat="1" ht="12.75">
      <c r="A66" s="72" t="s">
        <v>6126</v>
      </c>
      <c r="B66" s="72" t="s">
        <v>6127</v>
      </c>
      <c r="C66" s="72" t="s">
        <v>6128</v>
      </c>
      <c r="D66" s="99">
        <v>8.5825739999999998E-2</v>
      </c>
      <c r="E66" s="99">
        <v>4.8128440000000001E-2</v>
      </c>
      <c r="F66" s="73">
        <v>3.8083757999999999</v>
      </c>
      <c r="G66" s="73">
        <v>3.0636415000000001</v>
      </c>
      <c r="H66" s="73">
        <v>1.6145635</v>
      </c>
      <c r="I66" s="73">
        <f t="shared" si="1"/>
        <v>2.8288602666666662</v>
      </c>
      <c r="J66" s="74"/>
      <c r="K66" s="74">
        <v>6.3464569999999998E-2</v>
      </c>
      <c r="L66" s="73">
        <v>3.1948799999999999</v>
      </c>
      <c r="M66" s="73">
        <v>2.0956526000000002</v>
      </c>
      <c r="N66" s="73">
        <v>5.2748027000000004</v>
      </c>
      <c r="O66" s="73">
        <v>3.52177843333333</v>
      </c>
      <c r="P66" s="75" t="s">
        <v>5957</v>
      </c>
    </row>
    <row r="67" spans="1:16" s="20" customFormat="1" ht="12.75">
      <c r="A67" s="72" t="s">
        <v>6129</v>
      </c>
      <c r="B67" s="72" t="s">
        <v>6130</v>
      </c>
      <c r="C67" s="72" t="s">
        <v>6131</v>
      </c>
      <c r="D67" s="99"/>
      <c r="E67" s="99">
        <v>0.21910144000000001</v>
      </c>
      <c r="F67" s="73">
        <v>0.20158926999999999</v>
      </c>
      <c r="G67" s="73">
        <v>0.18786764</v>
      </c>
      <c r="H67" s="73">
        <v>-1.6112056E-2</v>
      </c>
      <c r="I67" s="73">
        <f t="shared" si="1"/>
        <v>0.12444828466666667</v>
      </c>
      <c r="J67" s="74"/>
      <c r="K67" s="74">
        <v>3.9327484000000003E-2</v>
      </c>
      <c r="L67" s="73">
        <v>-9.4677639999999993E-2</v>
      </c>
      <c r="M67" s="73">
        <v>-0.16938518</v>
      </c>
      <c r="N67" s="73">
        <v>-0.20192773999999999</v>
      </c>
      <c r="O67" s="73">
        <v>-0.15533018666666701</v>
      </c>
      <c r="P67" s="75" t="s">
        <v>6117</v>
      </c>
    </row>
    <row r="68" spans="1:16" s="20" customFormat="1" ht="12.75">
      <c r="A68" s="72" t="s">
        <v>6132</v>
      </c>
      <c r="B68" s="72" t="s">
        <v>6133</v>
      </c>
      <c r="C68" s="72" t="s">
        <v>6134</v>
      </c>
      <c r="D68" s="99">
        <v>0.10154568</v>
      </c>
      <c r="E68" s="99">
        <v>6.2514890000000004E-2</v>
      </c>
      <c r="F68" s="73">
        <v>1.5553053999999999</v>
      </c>
      <c r="G68" s="73">
        <v>2.8501096000000001</v>
      </c>
      <c r="H68" s="73">
        <v>4.1479059999999999</v>
      </c>
      <c r="I68" s="73">
        <f t="shared" si="1"/>
        <v>2.8511070000000003</v>
      </c>
      <c r="J68" s="74"/>
      <c r="K68" s="74">
        <v>0.40074113</v>
      </c>
      <c r="L68" s="73">
        <v>0.88597579999999998</v>
      </c>
      <c r="M68" s="73">
        <v>-0.55913347000000002</v>
      </c>
      <c r="N68" s="73">
        <v>2.2380909999999998</v>
      </c>
      <c r="O68" s="73">
        <v>0.85497777666666697</v>
      </c>
      <c r="P68" s="75" t="s">
        <v>6135</v>
      </c>
    </row>
    <row r="69" spans="1:16" s="20" customFormat="1" ht="12.75">
      <c r="A69" s="72" t="s">
        <v>6136</v>
      </c>
      <c r="B69" s="72" t="s">
        <v>6137</v>
      </c>
      <c r="C69" s="72" t="s">
        <v>6138</v>
      </c>
      <c r="D69" s="99"/>
      <c r="E69" s="99"/>
      <c r="F69" s="73"/>
      <c r="G69" s="73"/>
      <c r="H69" s="73"/>
      <c r="I69" s="73"/>
      <c r="J69" s="74"/>
      <c r="K69" s="74"/>
      <c r="L69" s="73"/>
      <c r="M69" s="73"/>
      <c r="N69" s="73"/>
      <c r="O69" s="73"/>
      <c r="P69" s="75"/>
    </row>
    <row r="70" spans="1:16" s="20" customFormat="1" ht="12.75">
      <c r="A70" s="72" t="s">
        <v>6139</v>
      </c>
      <c r="B70" s="72" t="s">
        <v>6140</v>
      </c>
      <c r="C70" s="72" t="s">
        <v>6141</v>
      </c>
      <c r="D70" s="99">
        <v>5.9631992000000002E-2</v>
      </c>
      <c r="E70" s="99">
        <v>2.3396432000000002E-2</v>
      </c>
      <c r="F70" s="73">
        <v>-0.81814710000000002</v>
      </c>
      <c r="G70" s="73">
        <v>-1.2380838000000001</v>
      </c>
      <c r="H70" s="73">
        <v>-1.4313904</v>
      </c>
      <c r="I70" s="73">
        <f t="shared" si="1"/>
        <v>-1.1625404333333333</v>
      </c>
      <c r="J70" s="74">
        <v>4.0117475999999999E-2</v>
      </c>
      <c r="K70" s="74">
        <v>5.628648E-3</v>
      </c>
      <c r="L70" s="73">
        <v>-1.3349781999999999</v>
      </c>
      <c r="M70" s="73">
        <v>-1.7260791</v>
      </c>
      <c r="N70" s="73">
        <v>-1.48143</v>
      </c>
      <c r="O70" s="73">
        <v>-1.5141624333333299</v>
      </c>
      <c r="P70" s="75" t="s">
        <v>5931</v>
      </c>
    </row>
    <row r="71" spans="1:16" s="20" customFormat="1" ht="12.75">
      <c r="A71" s="72" t="s">
        <v>6142</v>
      </c>
      <c r="B71" s="72" t="s">
        <v>6143</v>
      </c>
      <c r="C71" s="72" t="s">
        <v>6144</v>
      </c>
      <c r="D71" s="99">
        <v>5.2191085999999998E-2</v>
      </c>
      <c r="E71" s="99">
        <v>1.591014E-2</v>
      </c>
      <c r="F71" s="73">
        <v>2.9413078000000001</v>
      </c>
      <c r="G71" s="73">
        <v>1.8778086</v>
      </c>
      <c r="H71" s="73">
        <v>2.3960537999999998</v>
      </c>
      <c r="I71" s="73">
        <f t="shared" si="1"/>
        <v>2.4050567333333333</v>
      </c>
      <c r="J71" s="74"/>
      <c r="K71" s="74">
        <v>0.25280485000000003</v>
      </c>
      <c r="L71" s="73">
        <v>-9.8799709999999999E-2</v>
      </c>
      <c r="M71" s="73">
        <v>0.60715090000000005</v>
      </c>
      <c r="N71" s="73">
        <v>0.64745235000000001</v>
      </c>
      <c r="O71" s="73">
        <v>0.38526784666666702</v>
      </c>
      <c r="P71" s="75" t="s">
        <v>6145</v>
      </c>
    </row>
    <row r="72" spans="1:16" s="20" customFormat="1" ht="12.75">
      <c r="A72" s="72" t="s">
        <v>6146</v>
      </c>
      <c r="B72" s="72" t="s">
        <v>6147</v>
      </c>
      <c r="C72" s="72" t="s">
        <v>6148</v>
      </c>
      <c r="D72" s="99">
        <v>4.8421577E-2</v>
      </c>
      <c r="E72" s="99">
        <v>1.208909E-2</v>
      </c>
      <c r="F72" s="73">
        <v>0.93909549999999997</v>
      </c>
      <c r="G72" s="73">
        <v>0.72658820000000002</v>
      </c>
      <c r="H72" s="73">
        <v>0.65304850000000003</v>
      </c>
      <c r="I72" s="73">
        <f t="shared" si="1"/>
        <v>0.77291073333333327</v>
      </c>
      <c r="J72" s="74">
        <v>8.8655189999999995E-2</v>
      </c>
      <c r="K72" s="74">
        <v>5.1672049999999997E-2</v>
      </c>
      <c r="L72" s="73">
        <v>0.11150456</v>
      </c>
      <c r="M72" s="73">
        <v>0.26083082000000002</v>
      </c>
      <c r="N72" s="73">
        <v>0.17597479999999999</v>
      </c>
      <c r="O72" s="73">
        <v>0.18277006000000001</v>
      </c>
      <c r="P72" s="75" t="s">
        <v>6149</v>
      </c>
    </row>
    <row r="73" spans="1:16" s="20" customFormat="1" ht="12.75">
      <c r="A73" s="72" t="s">
        <v>6150</v>
      </c>
      <c r="B73" s="72" t="s">
        <v>6151</v>
      </c>
      <c r="C73" s="72" t="s">
        <v>6152</v>
      </c>
      <c r="D73" s="99">
        <v>4.8147373E-2</v>
      </c>
      <c r="E73" s="99">
        <v>1.1756143E-2</v>
      </c>
      <c r="F73" s="73">
        <v>2.4073334000000002</v>
      </c>
      <c r="G73" s="73">
        <v>1.6564854</v>
      </c>
      <c r="H73" s="73">
        <v>1.9397717000000001</v>
      </c>
      <c r="I73" s="73">
        <f t="shared" si="1"/>
        <v>2.0011968333333332</v>
      </c>
      <c r="J73" s="74">
        <v>5.0587769999999997E-2</v>
      </c>
      <c r="K73" s="74">
        <v>1.6643597E-2</v>
      </c>
      <c r="L73" s="73">
        <v>0.60183140000000002</v>
      </c>
      <c r="M73" s="73">
        <v>0.73728274999999999</v>
      </c>
      <c r="N73" s="73">
        <v>0.94377129999999998</v>
      </c>
      <c r="O73" s="73">
        <v>0.76096181666666696</v>
      </c>
      <c r="P73" s="75" t="s">
        <v>6153</v>
      </c>
    </row>
    <row r="74" spans="1:16" s="20" customFormat="1" ht="12.75">
      <c r="A74" s="72" t="s">
        <v>6154</v>
      </c>
      <c r="B74" s="72" t="s">
        <v>6155</v>
      </c>
      <c r="C74" s="72" t="s">
        <v>6156</v>
      </c>
      <c r="D74" s="99">
        <v>3.4743120000000002E-2</v>
      </c>
      <c r="E74" s="99">
        <v>2.5000000000000001E-4</v>
      </c>
      <c r="F74" s="73">
        <v>4.9288783</v>
      </c>
      <c r="G74" s="73">
        <v>4.7861422999999998</v>
      </c>
      <c r="H74" s="73">
        <v>4.6667360000000002</v>
      </c>
      <c r="I74" s="73">
        <f t="shared" si="1"/>
        <v>4.7939188666666661</v>
      </c>
      <c r="J74" s="74"/>
      <c r="K74" s="74">
        <v>6.1152934999999999E-2</v>
      </c>
      <c r="L74" s="73">
        <v>2.2128682</v>
      </c>
      <c r="M74" s="73">
        <v>1.5960129999999999</v>
      </c>
      <c r="N74" s="73">
        <v>3.8055371999999998</v>
      </c>
      <c r="O74" s="73">
        <v>2.5381394666666699</v>
      </c>
      <c r="P74" s="75" t="s">
        <v>6157</v>
      </c>
    </row>
    <row r="75" spans="1:16" s="20" customFormat="1" ht="12.75">
      <c r="A75" s="72" t="s">
        <v>6158</v>
      </c>
      <c r="B75" s="72" t="s">
        <v>6159</v>
      </c>
      <c r="C75" s="72" t="s">
        <v>6160</v>
      </c>
      <c r="D75" s="99">
        <v>6.0057356999999999E-2</v>
      </c>
      <c r="E75" s="99">
        <v>2.3809817E-2</v>
      </c>
      <c r="F75" s="73">
        <v>3.7722959999999999</v>
      </c>
      <c r="G75" s="73">
        <v>2.1562182999999999</v>
      </c>
      <c r="H75" s="73">
        <v>3.3993342000000002</v>
      </c>
      <c r="I75" s="73">
        <f t="shared" si="1"/>
        <v>3.1092828333333333</v>
      </c>
      <c r="J75" s="74">
        <v>5.884727E-2</v>
      </c>
      <c r="K75" s="74">
        <v>2.4587523E-2</v>
      </c>
      <c r="L75" s="73">
        <v>0.60470014999999999</v>
      </c>
      <c r="M75" s="73">
        <v>1.0741050999999999</v>
      </c>
      <c r="N75" s="73">
        <v>0.93485560000000001</v>
      </c>
      <c r="O75" s="73">
        <v>0.87122028333333301</v>
      </c>
      <c r="P75" s="75" t="s">
        <v>6161</v>
      </c>
    </row>
    <row r="76" spans="1:16" s="20" customFormat="1" ht="12.75">
      <c r="A76" s="72" t="s">
        <v>6162</v>
      </c>
      <c r="B76" s="72" t="s">
        <v>6163</v>
      </c>
      <c r="C76" s="72" t="s">
        <v>6164</v>
      </c>
      <c r="D76" s="99">
        <v>5.2781599999999998E-2</v>
      </c>
      <c r="E76" s="99">
        <v>1.6459591999999999E-2</v>
      </c>
      <c r="F76" s="73">
        <v>4.1734757</v>
      </c>
      <c r="G76" s="73">
        <v>3.2269459</v>
      </c>
      <c r="H76" s="73">
        <v>2.6791643999999999</v>
      </c>
      <c r="I76" s="73">
        <f t="shared" si="1"/>
        <v>3.3598619999999997</v>
      </c>
      <c r="J76" s="74">
        <v>4.3596910000000003E-2</v>
      </c>
      <c r="K76" s="74">
        <v>9.0680229999999997E-3</v>
      </c>
      <c r="L76" s="73">
        <v>1.7479343000000001</v>
      </c>
      <c r="M76" s="73">
        <v>2.2912477999999998</v>
      </c>
      <c r="N76" s="73">
        <v>2.4226534000000002</v>
      </c>
      <c r="O76" s="73">
        <v>2.15394516666667</v>
      </c>
      <c r="P76" s="75" t="s">
        <v>6165</v>
      </c>
    </row>
    <row r="77" spans="1:16" s="20" customFormat="1" ht="12.75">
      <c r="A77" s="72" t="s">
        <v>6166</v>
      </c>
      <c r="B77" s="72" t="s">
        <v>6167</v>
      </c>
      <c r="C77" s="72" t="s">
        <v>6168</v>
      </c>
      <c r="D77" s="99"/>
      <c r="E77" s="99"/>
      <c r="F77" s="73"/>
      <c r="G77" s="73"/>
      <c r="H77" s="73"/>
      <c r="I77" s="73"/>
      <c r="J77" s="74"/>
      <c r="K77" s="74"/>
      <c r="L77" s="73"/>
      <c r="M77" s="73"/>
      <c r="N77" s="73"/>
      <c r="O77" s="73"/>
      <c r="P77" s="75"/>
    </row>
    <row r="78" spans="1:16" s="20" customFormat="1" ht="12.75">
      <c r="A78" s="72" t="s">
        <v>6169</v>
      </c>
      <c r="B78" s="72" t="s">
        <v>6170</v>
      </c>
      <c r="C78" s="72" t="s">
        <v>6171</v>
      </c>
      <c r="D78" s="99">
        <v>7.4884720000000002E-2</v>
      </c>
      <c r="E78" s="99">
        <v>3.8053579999999997E-2</v>
      </c>
      <c r="F78" s="73">
        <v>1.1603094</v>
      </c>
      <c r="G78" s="73">
        <v>0.56517700000000004</v>
      </c>
      <c r="H78" s="73">
        <v>0.84255325999999997</v>
      </c>
      <c r="I78" s="73">
        <f t="shared" si="1"/>
        <v>0.85601322000000002</v>
      </c>
      <c r="J78" s="74"/>
      <c r="K78" s="74">
        <v>0.14155572999999999</v>
      </c>
      <c r="L78" s="73">
        <v>0.48481268</v>
      </c>
      <c r="M78" s="73">
        <v>8.6114839999999998E-2</v>
      </c>
      <c r="N78" s="73">
        <v>0.69256013999999999</v>
      </c>
      <c r="O78" s="73">
        <v>0.42116255333333302</v>
      </c>
      <c r="P78" s="75" t="s">
        <v>6172</v>
      </c>
    </row>
    <row r="79" spans="1:16" s="20" customFormat="1" ht="12.75">
      <c r="A79" s="72" t="s">
        <v>6173</v>
      </c>
      <c r="B79" s="72" t="s">
        <v>6174</v>
      </c>
      <c r="C79" s="72" t="s">
        <v>6175</v>
      </c>
      <c r="D79" s="99"/>
      <c r="E79" s="99">
        <v>0.55358909999999995</v>
      </c>
      <c r="F79" s="73">
        <v>0.14718707</v>
      </c>
      <c r="G79" s="73">
        <v>0.83081660000000002</v>
      </c>
      <c r="H79" s="73">
        <v>-0.28852028000000002</v>
      </c>
      <c r="I79" s="73">
        <f t="shared" si="1"/>
        <v>0.22982779666666664</v>
      </c>
      <c r="J79" s="74"/>
      <c r="K79" s="74">
        <v>0.40479367999999999</v>
      </c>
      <c r="L79" s="73">
        <v>-9.9419499999999994E-2</v>
      </c>
      <c r="M79" s="73">
        <v>-0.19305564</v>
      </c>
      <c r="N79" s="73">
        <v>6.0172122000000001E-2</v>
      </c>
      <c r="O79" s="73">
        <v>-7.7434339333333296E-2</v>
      </c>
      <c r="P79" s="75" t="s">
        <v>21</v>
      </c>
    </row>
    <row r="80" spans="1:16" s="20" customFormat="1" ht="12.75">
      <c r="A80" s="72" t="s">
        <v>6176</v>
      </c>
      <c r="B80" s="72" t="s">
        <v>6177</v>
      </c>
      <c r="C80" s="72" t="s">
        <v>6178</v>
      </c>
      <c r="D80" s="99">
        <v>6.5269955000000004E-2</v>
      </c>
      <c r="E80" s="99">
        <v>2.8831407E-2</v>
      </c>
      <c r="F80" s="73">
        <v>3.9042314999999999</v>
      </c>
      <c r="G80" s="73">
        <v>3.4530973</v>
      </c>
      <c r="H80" s="73">
        <v>2.0866693999999999</v>
      </c>
      <c r="I80" s="73">
        <f t="shared" si="1"/>
        <v>3.1479993999999998</v>
      </c>
      <c r="J80" s="74">
        <v>6.2298590000000001E-2</v>
      </c>
      <c r="K80" s="74">
        <v>2.7903453000000002E-2</v>
      </c>
      <c r="L80" s="73">
        <v>2.9095178000000002</v>
      </c>
      <c r="M80" s="73">
        <v>1.9452974000000001</v>
      </c>
      <c r="N80" s="73">
        <v>3.6048925000000001</v>
      </c>
      <c r="O80" s="73">
        <v>2.8199025666666699</v>
      </c>
      <c r="P80" s="75" t="s">
        <v>5957</v>
      </c>
    </row>
    <row r="81" spans="1:16" s="20" customFormat="1" ht="12.75">
      <c r="A81" s="72" t="s">
        <v>6179</v>
      </c>
      <c r="B81" s="72" t="s">
        <v>6180</v>
      </c>
      <c r="C81" s="72" t="s">
        <v>6181</v>
      </c>
      <c r="D81" s="99">
        <v>4.4992472999999998E-2</v>
      </c>
      <c r="E81" s="99">
        <v>8.3730300000000001E-3</v>
      </c>
      <c r="F81" s="73">
        <v>3.3154492000000002</v>
      </c>
      <c r="G81" s="73">
        <v>4.4994082000000004</v>
      </c>
      <c r="H81" s="73">
        <v>4.3610490000000004</v>
      </c>
      <c r="I81" s="73">
        <f t="shared" si="1"/>
        <v>4.0586354666666677</v>
      </c>
      <c r="J81" s="74"/>
      <c r="K81" s="74">
        <v>9.2267479999999999E-2</v>
      </c>
      <c r="L81" s="73">
        <v>2.5622327</v>
      </c>
      <c r="M81" s="73">
        <v>0.90810734000000004</v>
      </c>
      <c r="N81" s="73">
        <v>3.5111240000000001</v>
      </c>
      <c r="O81" s="73">
        <v>2.32715468</v>
      </c>
      <c r="P81" s="75" t="s">
        <v>6145</v>
      </c>
    </row>
    <row r="82" spans="1:16" s="20" customFormat="1" ht="12.75">
      <c r="A82" s="72" t="s">
        <v>6182</v>
      </c>
      <c r="B82" s="72" t="s">
        <v>6183</v>
      </c>
      <c r="C82" s="72" t="s">
        <v>6184</v>
      </c>
      <c r="D82" s="99">
        <v>3.9992477999999998E-2</v>
      </c>
      <c r="E82" s="99">
        <v>2.7708354999999999E-3</v>
      </c>
      <c r="F82" s="73">
        <v>-0.43968489999999999</v>
      </c>
      <c r="G82" s="73">
        <v>-0.41706660000000001</v>
      </c>
      <c r="H82" s="73">
        <v>-0.49704745</v>
      </c>
      <c r="I82" s="73">
        <f t="shared" si="1"/>
        <v>-0.45126631666666667</v>
      </c>
      <c r="J82" s="74">
        <v>5.2597419999999999E-2</v>
      </c>
      <c r="K82" s="74">
        <v>1.8707536E-2</v>
      </c>
      <c r="L82" s="73">
        <v>-0.14329902999999999</v>
      </c>
      <c r="M82" s="73">
        <v>-0.20038228999999999</v>
      </c>
      <c r="N82" s="73">
        <v>-0.12879947</v>
      </c>
      <c r="O82" s="73">
        <v>-0.15749359666666701</v>
      </c>
      <c r="P82" s="75" t="s">
        <v>5939</v>
      </c>
    </row>
    <row r="83" spans="1:16" s="20" customFormat="1" ht="12.75">
      <c r="A83" s="72" t="s">
        <v>6185</v>
      </c>
      <c r="B83" s="72" t="s">
        <v>6186</v>
      </c>
      <c r="C83" s="72" t="s">
        <v>6187</v>
      </c>
      <c r="D83" s="99"/>
      <c r="E83" s="99">
        <v>0.21152155</v>
      </c>
      <c r="F83" s="73">
        <v>-0.75795990000000002</v>
      </c>
      <c r="G83" s="73">
        <v>-1.3474337999999999</v>
      </c>
      <c r="H83" s="73">
        <v>-5.9551344999999997E-3</v>
      </c>
      <c r="I83" s="73">
        <f t="shared" si="1"/>
        <v>-0.70378294483333337</v>
      </c>
      <c r="J83" s="74"/>
      <c r="K83" s="74">
        <v>0.50488350000000004</v>
      </c>
      <c r="L83" s="73">
        <v>-0.13945250000000001</v>
      </c>
      <c r="M83" s="73">
        <v>6.9789489999999996E-2</v>
      </c>
      <c r="N83" s="73">
        <v>-8.1051625000000002E-2</v>
      </c>
      <c r="O83" s="73">
        <v>-5.0238211666666699E-2</v>
      </c>
      <c r="P83" s="75" t="s">
        <v>5939</v>
      </c>
    </row>
    <row r="84" spans="1:16" s="20" customFormat="1" ht="12.75">
      <c r="A84" s="72" t="s">
        <v>6188</v>
      </c>
      <c r="B84" s="72" t="s">
        <v>6189</v>
      </c>
      <c r="C84" s="72" t="s">
        <v>6190</v>
      </c>
      <c r="D84" s="99">
        <v>5.2051645000000001E-2</v>
      </c>
      <c r="E84" s="99">
        <v>1.5714361999999999E-2</v>
      </c>
      <c r="F84" s="73">
        <v>0.30237006999999999</v>
      </c>
      <c r="G84" s="73">
        <v>0.25275029999999998</v>
      </c>
      <c r="H84" s="73">
        <v>0.19294924999999999</v>
      </c>
      <c r="I84" s="73">
        <f t="shared" si="1"/>
        <v>0.24935653999999999</v>
      </c>
      <c r="J84" s="74">
        <v>3.3331785000000003E-2</v>
      </c>
      <c r="K84" s="74">
        <v>4.0230472000000003E-4</v>
      </c>
      <c r="L84" s="73">
        <v>0.33631517999999999</v>
      </c>
      <c r="M84" s="73">
        <v>0.34836479999999997</v>
      </c>
      <c r="N84" s="73">
        <v>0.36052993</v>
      </c>
      <c r="O84" s="73">
        <v>0.34840330333333303</v>
      </c>
      <c r="P84" s="75" t="s">
        <v>5939</v>
      </c>
    </row>
    <row r="85" spans="1:16" s="20" customFormat="1" ht="12.75">
      <c r="A85" s="72" t="s">
        <v>6191</v>
      </c>
      <c r="B85" s="72" t="s">
        <v>6192</v>
      </c>
      <c r="C85" s="72" t="s">
        <v>6193</v>
      </c>
      <c r="D85" s="99"/>
      <c r="E85" s="99"/>
      <c r="F85" s="73"/>
      <c r="G85" s="73"/>
      <c r="H85" s="73"/>
      <c r="I85" s="73"/>
      <c r="J85" s="74"/>
      <c r="K85" s="74"/>
      <c r="L85" s="73"/>
      <c r="M85" s="73"/>
      <c r="N85" s="73"/>
      <c r="O85" s="73"/>
      <c r="P85" s="75"/>
    </row>
    <row r="86" spans="1:16" s="20" customFormat="1" ht="25.5">
      <c r="A86" s="72" t="s">
        <v>6194</v>
      </c>
      <c r="B86" s="72" t="s">
        <v>6195</v>
      </c>
      <c r="C86" s="72" t="s">
        <v>6196</v>
      </c>
      <c r="D86" s="99">
        <v>7.2666670000000003E-2</v>
      </c>
      <c r="E86" s="99">
        <v>3.5926922999999999E-2</v>
      </c>
      <c r="F86" s="73">
        <v>-0.19579785999999999</v>
      </c>
      <c r="G86" s="73">
        <v>-9.7130770000000005E-2</v>
      </c>
      <c r="H86" s="73">
        <v>-0.18194283999999999</v>
      </c>
      <c r="I86" s="73">
        <f t="shared" si="1"/>
        <v>-0.15829049000000001</v>
      </c>
      <c r="J86" s="74"/>
      <c r="K86" s="74">
        <v>0.32817350000000001</v>
      </c>
      <c r="L86" s="73">
        <v>-0.56509299999999996</v>
      </c>
      <c r="M86" s="73">
        <v>0.10760405000000001</v>
      </c>
      <c r="N86" s="73">
        <v>-0.29452518</v>
      </c>
      <c r="O86" s="73">
        <v>-0.250671376666667</v>
      </c>
      <c r="P86" s="75" t="s">
        <v>6197</v>
      </c>
    </row>
    <row r="87" spans="1:16" s="20" customFormat="1" ht="12.75">
      <c r="A87" s="72" t="s">
        <v>6198</v>
      </c>
      <c r="B87" s="72" t="s">
        <v>6199</v>
      </c>
      <c r="C87" s="72" t="s">
        <v>6200</v>
      </c>
      <c r="D87" s="99">
        <v>6.5290959999999995E-2</v>
      </c>
      <c r="E87" s="99">
        <v>2.889384E-2</v>
      </c>
      <c r="F87" s="73">
        <v>1.6118393</v>
      </c>
      <c r="G87" s="73">
        <v>0.91610533000000005</v>
      </c>
      <c r="H87" s="73">
        <v>1.0865726</v>
      </c>
      <c r="I87" s="73">
        <f t="shared" si="1"/>
        <v>1.2048390766666666</v>
      </c>
      <c r="J87" s="74">
        <v>4.1239711999999998E-2</v>
      </c>
      <c r="K87" s="74">
        <v>6.8670989999999998E-3</v>
      </c>
      <c r="L87" s="73">
        <v>0.50714873999999999</v>
      </c>
      <c r="M87" s="73">
        <v>0.67839240000000001</v>
      </c>
      <c r="N87" s="73">
        <v>0.61534213999999998</v>
      </c>
      <c r="O87" s="73">
        <v>0.60029442666666699</v>
      </c>
      <c r="P87" s="75" t="s">
        <v>6201</v>
      </c>
    </row>
    <row r="88" spans="1:16" s="20" customFormat="1" ht="12.75">
      <c r="A88" s="72" t="s">
        <v>6202</v>
      </c>
      <c r="B88" s="72"/>
      <c r="C88" s="72" t="s">
        <v>6203</v>
      </c>
      <c r="D88" s="99"/>
      <c r="E88" s="99"/>
      <c r="F88" s="73"/>
      <c r="G88" s="73"/>
      <c r="H88" s="73"/>
      <c r="I88" s="73"/>
      <c r="J88" s="74"/>
      <c r="K88" s="74"/>
      <c r="L88" s="73"/>
      <c r="M88" s="73"/>
      <c r="N88" s="73"/>
      <c r="O88" s="73"/>
      <c r="P88" s="75"/>
    </row>
    <row r="89" spans="1:16" s="20" customFormat="1" ht="12.75">
      <c r="A89" s="72" t="s">
        <v>6204</v>
      </c>
      <c r="B89" s="72" t="s">
        <v>6205</v>
      </c>
      <c r="C89" s="72" t="s">
        <v>6206</v>
      </c>
      <c r="D89" s="99"/>
      <c r="E89" s="99">
        <v>0.52621364999999998</v>
      </c>
      <c r="F89" s="73">
        <v>0.14476713999999999</v>
      </c>
      <c r="G89" s="73">
        <v>-0.61434560000000005</v>
      </c>
      <c r="H89" s="73">
        <v>-4.9997634999999999E-2</v>
      </c>
      <c r="I89" s="73">
        <f t="shared" si="1"/>
        <v>-0.17319203166666666</v>
      </c>
      <c r="J89" s="74"/>
      <c r="K89" s="74">
        <v>0.105298564</v>
      </c>
      <c r="L89" s="73">
        <v>-9.0855850000000002E-2</v>
      </c>
      <c r="M89" s="73">
        <v>-0.20723026</v>
      </c>
      <c r="N89" s="73">
        <v>-0.35729450000000001</v>
      </c>
      <c r="O89" s="73">
        <v>-0.21846020333333299</v>
      </c>
      <c r="P89" s="75" t="s">
        <v>5939</v>
      </c>
    </row>
    <row r="90" spans="1:16" s="20" customFormat="1" ht="12.75">
      <c r="A90" s="72" t="s">
        <v>6207</v>
      </c>
      <c r="B90" s="72" t="s">
        <v>6208</v>
      </c>
      <c r="C90" s="72" t="s">
        <v>6209</v>
      </c>
      <c r="D90" s="99"/>
      <c r="E90" s="99">
        <v>0.18070128999999999</v>
      </c>
      <c r="F90" s="73">
        <v>0.32152888000000002</v>
      </c>
      <c r="G90" s="73">
        <v>2.5721997999999999</v>
      </c>
      <c r="H90" s="73">
        <v>1.1051681</v>
      </c>
      <c r="I90" s="73">
        <f t="shared" si="1"/>
        <v>1.3329655933333333</v>
      </c>
      <c r="J90" s="74"/>
      <c r="K90" s="74">
        <v>0.46975931999999998</v>
      </c>
      <c r="L90" s="73">
        <v>0.2168388</v>
      </c>
      <c r="M90" s="73">
        <v>-0.32266188000000001</v>
      </c>
      <c r="N90" s="73">
        <v>1.7714036</v>
      </c>
      <c r="O90" s="73">
        <v>0.555193506666667</v>
      </c>
      <c r="P90" s="75" t="s">
        <v>21</v>
      </c>
    </row>
    <row r="91" spans="1:16" s="20" customFormat="1" ht="12.75">
      <c r="A91" s="72" t="s">
        <v>6210</v>
      </c>
      <c r="B91" s="72" t="s">
        <v>6211</v>
      </c>
      <c r="C91" s="72" t="s">
        <v>6212</v>
      </c>
      <c r="D91" s="99">
        <v>0.13122016</v>
      </c>
      <c r="E91" s="99">
        <v>8.9907730000000005E-2</v>
      </c>
      <c r="F91" s="73">
        <v>-0.25167948000000001</v>
      </c>
      <c r="G91" s="73">
        <v>-0.30613225999999999</v>
      </c>
      <c r="H91" s="73">
        <v>-0.67208767000000003</v>
      </c>
      <c r="I91" s="73">
        <f t="shared" si="1"/>
        <v>-0.40996647000000003</v>
      </c>
      <c r="J91" s="74">
        <v>3.687609E-2</v>
      </c>
      <c r="K91" s="74">
        <v>2.5558883999999998E-3</v>
      </c>
      <c r="L91" s="73">
        <v>0.92056950000000004</v>
      </c>
      <c r="M91" s="73">
        <v>1.045396</v>
      </c>
      <c r="N91" s="73">
        <v>1.0940619</v>
      </c>
      <c r="O91" s="73">
        <v>1.0200091333333301</v>
      </c>
      <c r="P91" s="75" t="s">
        <v>6213</v>
      </c>
    </row>
    <row r="92" spans="1:16" s="20" customFormat="1" ht="12.75">
      <c r="A92" s="72" t="s">
        <v>6214</v>
      </c>
      <c r="B92" s="72" t="s">
        <v>6215</v>
      </c>
      <c r="C92" s="72" t="s">
        <v>6216</v>
      </c>
      <c r="D92" s="99"/>
      <c r="E92" s="99">
        <v>0.18098328999999999</v>
      </c>
      <c r="F92" s="73">
        <v>0.21749333000000001</v>
      </c>
      <c r="G92" s="73">
        <v>0.23127818</v>
      </c>
      <c r="H92" s="73">
        <v>1.6031909999999999E-3</v>
      </c>
      <c r="I92" s="73">
        <f t="shared" si="1"/>
        <v>0.15012490033333334</v>
      </c>
      <c r="J92" s="74"/>
      <c r="K92" s="74">
        <v>0.43477326999999999</v>
      </c>
      <c r="L92" s="73">
        <v>-8.9269169999999995E-2</v>
      </c>
      <c r="M92" s="73">
        <v>-0.56317269999999997</v>
      </c>
      <c r="N92" s="73">
        <v>8.7654159999999995E-2</v>
      </c>
      <c r="O92" s="73">
        <v>-0.18826256999999999</v>
      </c>
      <c r="P92" s="75" t="s">
        <v>5957</v>
      </c>
    </row>
    <row r="93" spans="1:16" s="20" customFormat="1" ht="12.75">
      <c r="A93" s="72" t="s">
        <v>6217</v>
      </c>
      <c r="B93" s="72" t="s">
        <v>6218</v>
      </c>
      <c r="C93" s="72" t="s">
        <v>6219</v>
      </c>
      <c r="D93" s="99"/>
      <c r="E93" s="99">
        <v>2.4893722E-2</v>
      </c>
      <c r="F93" s="73">
        <v>0.24514820000000001</v>
      </c>
      <c r="G93" s="73">
        <v>0.25081638000000001</v>
      </c>
      <c r="H93" s="73">
        <v>0.14503031999999999</v>
      </c>
      <c r="I93" s="73">
        <f t="shared" si="1"/>
        <v>0.21366496666666665</v>
      </c>
      <c r="J93" s="74">
        <v>4.070145E-2</v>
      </c>
      <c r="K93" s="74">
        <v>6.3129533000000002E-3</v>
      </c>
      <c r="L93" s="73">
        <v>3.7996976</v>
      </c>
      <c r="M93" s="73">
        <v>3.2673150999999998</v>
      </c>
      <c r="N93" s="73">
        <v>2.8863439999999998</v>
      </c>
      <c r="O93" s="73">
        <v>3.3177855666666698</v>
      </c>
      <c r="P93" s="75" t="s">
        <v>5957</v>
      </c>
    </row>
    <row r="94" spans="1:16" s="20" customFormat="1" ht="12.75">
      <c r="A94" s="72" t="s">
        <v>6220</v>
      </c>
      <c r="B94" s="72" t="s">
        <v>6221</v>
      </c>
      <c r="C94" s="72" t="s">
        <v>6222</v>
      </c>
      <c r="D94" s="99"/>
      <c r="E94" s="99"/>
      <c r="F94" s="73"/>
      <c r="G94" s="73"/>
      <c r="H94" s="73"/>
      <c r="I94" s="73"/>
      <c r="J94" s="74"/>
      <c r="K94" s="74"/>
      <c r="L94" s="73"/>
      <c r="M94" s="73"/>
      <c r="N94" s="73"/>
      <c r="O94" s="73"/>
      <c r="P94" s="75"/>
    </row>
    <row r="95" spans="1:16" s="20" customFormat="1" ht="12.75">
      <c r="A95" s="72" t="s">
        <v>6223</v>
      </c>
      <c r="B95" s="72" t="s">
        <v>6224</v>
      </c>
      <c r="C95" s="72" t="s">
        <v>6225</v>
      </c>
      <c r="D95" s="99"/>
      <c r="E95" s="99"/>
      <c r="F95" s="73"/>
      <c r="G95" s="73"/>
      <c r="H95" s="73"/>
      <c r="I95" s="73"/>
      <c r="J95" s="74"/>
      <c r="K95" s="74"/>
      <c r="L95" s="73"/>
      <c r="M95" s="73"/>
      <c r="N95" s="73"/>
      <c r="O95" s="73"/>
      <c r="P95" s="75"/>
    </row>
    <row r="96" spans="1:16" s="20" customFormat="1" ht="12.75">
      <c r="A96" s="72" t="s">
        <v>6226</v>
      </c>
      <c r="B96" s="72" t="s">
        <v>6227</v>
      </c>
      <c r="C96" s="72" t="s">
        <v>6228</v>
      </c>
      <c r="D96" s="99"/>
      <c r="E96" s="99"/>
      <c r="F96" s="73"/>
      <c r="G96" s="73"/>
      <c r="H96" s="73"/>
      <c r="I96" s="73"/>
      <c r="J96" s="74"/>
      <c r="K96" s="74"/>
      <c r="L96" s="73"/>
      <c r="M96" s="73"/>
      <c r="N96" s="73"/>
      <c r="O96" s="73"/>
      <c r="P96" s="75"/>
    </row>
    <row r="97" spans="1:16" s="20" customFormat="1" ht="12.75">
      <c r="A97" s="72" t="s">
        <v>6229</v>
      </c>
      <c r="B97" s="72" t="s">
        <v>6230</v>
      </c>
      <c r="C97" s="72" t="s">
        <v>6231</v>
      </c>
      <c r="D97" s="99">
        <v>4.1457674999999999E-2</v>
      </c>
      <c r="E97" s="99">
        <v>5.1189167000000001E-3</v>
      </c>
      <c r="F97" s="73">
        <v>2.4747553</v>
      </c>
      <c r="G97" s="73">
        <v>1.9942367999999999</v>
      </c>
      <c r="H97" s="73">
        <v>2.5144991999999999</v>
      </c>
      <c r="I97" s="73">
        <f t="shared" si="1"/>
        <v>2.3278304333333328</v>
      </c>
      <c r="J97" s="74"/>
      <c r="K97" s="74">
        <v>0.91606299999999996</v>
      </c>
      <c r="L97" s="73">
        <v>0.40086793999999998</v>
      </c>
      <c r="M97" s="73">
        <v>-0.49257517000000001</v>
      </c>
      <c r="N97" s="73">
        <v>0.18799746000000001</v>
      </c>
      <c r="O97" s="73">
        <v>3.2096743333333302E-2</v>
      </c>
      <c r="P97" s="75" t="s">
        <v>6232</v>
      </c>
    </row>
    <row r="98" spans="1:16" s="20" customFormat="1" ht="12.75">
      <c r="A98" s="72" t="s">
        <v>6233</v>
      </c>
      <c r="B98" s="72" t="s">
        <v>124</v>
      </c>
      <c r="C98" s="72" t="s">
        <v>125</v>
      </c>
      <c r="D98" s="99"/>
      <c r="E98" s="99">
        <v>0.2217025</v>
      </c>
      <c r="F98" s="73">
        <v>-0.80319560000000001</v>
      </c>
      <c r="G98" s="73">
        <v>-1.5321952000000001</v>
      </c>
      <c r="H98" s="73">
        <v>3.3188841999999999E-3</v>
      </c>
      <c r="I98" s="73">
        <f t="shared" si="1"/>
        <v>-0.77735730526666658</v>
      </c>
      <c r="J98" s="74"/>
      <c r="K98" s="74">
        <v>0.23553578999999999</v>
      </c>
      <c r="L98" s="73">
        <v>0.105671495</v>
      </c>
      <c r="M98" s="73">
        <v>0.96575504999999995</v>
      </c>
      <c r="N98" s="73">
        <v>0.26033869999999998</v>
      </c>
      <c r="O98" s="73">
        <v>0.44392174833333298</v>
      </c>
      <c r="P98" s="75" t="s">
        <v>14</v>
      </c>
    </row>
    <row r="99" spans="1:16" s="20" customFormat="1" ht="12.75">
      <c r="A99" s="72" t="s">
        <v>6234</v>
      </c>
      <c r="B99" s="72" t="s">
        <v>6235</v>
      </c>
      <c r="C99" s="72" t="s">
        <v>6236</v>
      </c>
      <c r="D99" s="99"/>
      <c r="E99" s="99"/>
      <c r="F99" s="73"/>
      <c r="G99" s="73"/>
      <c r="H99" s="73"/>
      <c r="I99" s="73"/>
      <c r="J99" s="74"/>
      <c r="K99" s="74"/>
      <c r="L99" s="73"/>
      <c r="M99" s="73"/>
      <c r="N99" s="73"/>
      <c r="O99" s="73"/>
      <c r="P99" s="75"/>
    </row>
    <row r="100" spans="1:16" s="20" customFormat="1" ht="12.75">
      <c r="A100" s="72" t="s">
        <v>6237</v>
      </c>
      <c r="B100" s="72" t="s">
        <v>6238</v>
      </c>
      <c r="C100" s="72" t="s">
        <v>6239</v>
      </c>
      <c r="D100" s="99">
        <v>7.4493185000000003E-2</v>
      </c>
      <c r="E100" s="99">
        <v>3.7648006999999997E-2</v>
      </c>
      <c r="F100" s="73">
        <v>-0.63020989999999999</v>
      </c>
      <c r="G100" s="73">
        <v>-0.35963057999999998</v>
      </c>
      <c r="H100" s="73">
        <v>-0.36116419999999999</v>
      </c>
      <c r="I100" s="73">
        <f t="shared" si="1"/>
        <v>-0.45033489333333332</v>
      </c>
      <c r="J100" s="74"/>
      <c r="K100" s="74">
        <v>7.3475810000000003E-2</v>
      </c>
      <c r="L100" s="73">
        <v>-8.5339509999999993E-2</v>
      </c>
      <c r="M100" s="73">
        <v>-0.16101070000000001</v>
      </c>
      <c r="N100" s="73">
        <v>-0.24960806999999999</v>
      </c>
      <c r="O100" s="73">
        <v>-0.16531942666666699</v>
      </c>
      <c r="P100" s="75" t="s">
        <v>6024</v>
      </c>
    </row>
    <row r="101" spans="1:16" s="20" customFormat="1" ht="25.5">
      <c r="A101" s="72" t="s">
        <v>6240</v>
      </c>
      <c r="B101" s="72" t="s">
        <v>6241</v>
      </c>
      <c r="C101" s="72" t="s">
        <v>6242</v>
      </c>
      <c r="D101" s="99">
        <v>7.0688195999999995E-2</v>
      </c>
      <c r="E101" s="99">
        <v>3.4102133999999999E-2</v>
      </c>
      <c r="F101" s="73">
        <v>0.45627796999999998</v>
      </c>
      <c r="G101" s="73">
        <v>0.23322587</v>
      </c>
      <c r="H101" s="73">
        <v>0.43474020000000002</v>
      </c>
      <c r="I101" s="73">
        <f t="shared" si="1"/>
        <v>0.37474801333333335</v>
      </c>
      <c r="J101" s="74">
        <v>9.7371910000000006E-2</v>
      </c>
      <c r="K101" s="74">
        <v>5.9600939999999998E-2</v>
      </c>
      <c r="L101" s="73">
        <v>0.39032945000000002</v>
      </c>
      <c r="M101" s="73">
        <v>0.42514136000000002</v>
      </c>
      <c r="N101" s="73">
        <v>0.16010177</v>
      </c>
      <c r="O101" s="73">
        <v>0.32519086000000003</v>
      </c>
      <c r="P101" s="75" t="s">
        <v>6243</v>
      </c>
    </row>
    <row r="102" spans="1:16" s="20" customFormat="1" ht="12.75">
      <c r="A102" s="72" t="s">
        <v>6244</v>
      </c>
      <c r="B102" s="72" t="s">
        <v>6245</v>
      </c>
      <c r="C102" s="72" t="s">
        <v>6246</v>
      </c>
      <c r="D102" s="99"/>
      <c r="E102" s="99"/>
      <c r="F102" s="73"/>
      <c r="G102" s="73"/>
      <c r="H102" s="73"/>
      <c r="I102" s="73"/>
      <c r="J102" s="74"/>
      <c r="K102" s="74"/>
      <c r="L102" s="73"/>
      <c r="M102" s="73"/>
      <c r="N102" s="73"/>
      <c r="O102" s="73"/>
      <c r="P102" s="75"/>
    </row>
    <row r="103" spans="1:16" s="20" customFormat="1" ht="12.75">
      <c r="A103" s="72" t="s">
        <v>6247</v>
      </c>
      <c r="B103" s="72"/>
      <c r="C103" s="72" t="s">
        <v>6248</v>
      </c>
      <c r="D103" s="99"/>
      <c r="E103" s="99"/>
      <c r="F103" s="73"/>
      <c r="G103" s="73"/>
      <c r="H103" s="73"/>
      <c r="I103" s="73"/>
      <c r="J103" s="74"/>
      <c r="K103" s="74"/>
      <c r="L103" s="73"/>
      <c r="M103" s="73"/>
      <c r="N103" s="73"/>
      <c r="O103" s="73"/>
      <c r="P103" s="75"/>
    </row>
    <row r="104" spans="1:16" s="20" customFormat="1" ht="12.75">
      <c r="A104" s="76" t="s">
        <v>6249</v>
      </c>
      <c r="B104" s="76" t="s">
        <v>6250</v>
      </c>
      <c r="C104" s="76" t="s">
        <v>6251</v>
      </c>
      <c r="D104" s="102">
        <v>7.7083945000000001E-2</v>
      </c>
      <c r="E104" s="102">
        <v>4.0132123999999998E-2</v>
      </c>
      <c r="F104" s="77">
        <v>0.31435865000000002</v>
      </c>
      <c r="G104" s="77">
        <v>0.15028185999999999</v>
      </c>
      <c r="H104" s="77">
        <v>0.30254924</v>
      </c>
      <c r="I104" s="77">
        <f t="shared" si="1"/>
        <v>0.25572991666666667</v>
      </c>
      <c r="J104" s="78">
        <v>3.5753663999999998E-2</v>
      </c>
      <c r="K104" s="78">
        <v>1.8252756999999999E-3</v>
      </c>
      <c r="L104" s="77">
        <v>-0.1347304</v>
      </c>
      <c r="M104" s="77">
        <v>-0.14401907999999999</v>
      </c>
      <c r="N104" s="77">
        <v>-0.15615177</v>
      </c>
      <c r="O104" s="77">
        <v>-0.144967083333333</v>
      </c>
      <c r="P104" s="79" t="s">
        <v>5957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63.xml><?xml version="1.0" encoding="utf-8"?>
<worksheet xmlns="http://schemas.openxmlformats.org/spreadsheetml/2006/main" xmlns:r="http://schemas.openxmlformats.org/officeDocument/2006/relationships">
  <dimension ref="A1:P19"/>
  <sheetViews>
    <sheetView topLeftCell="F5" workbookViewId="0">
      <selection activeCell="L22" sqref="L22"/>
    </sheetView>
  </sheetViews>
  <sheetFormatPr defaultRowHeight="14.25"/>
  <cols>
    <col min="1" max="1" width="9.375" style="2" customWidth="1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6369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30" customFormat="1" ht="12.75">
      <c r="A5" s="85" t="s">
        <v>6370</v>
      </c>
      <c r="B5" s="85" t="s">
        <v>6371</v>
      </c>
      <c r="C5" s="85" t="s">
        <v>6372</v>
      </c>
      <c r="D5" s="87"/>
      <c r="E5" s="87"/>
      <c r="F5" s="94"/>
      <c r="G5" s="94"/>
      <c r="H5" s="94"/>
      <c r="I5" s="94"/>
      <c r="J5" s="87"/>
      <c r="K5" s="87"/>
      <c r="L5" s="94"/>
      <c r="M5" s="94"/>
      <c r="N5" s="94"/>
      <c r="O5" s="94"/>
      <c r="P5" s="82"/>
    </row>
    <row r="6" spans="1:16" s="30" customFormat="1" ht="25.5">
      <c r="A6" s="88" t="s">
        <v>6373</v>
      </c>
      <c r="B6" s="88" t="s">
        <v>6374</v>
      </c>
      <c r="C6" s="88" t="s">
        <v>6375</v>
      </c>
      <c r="D6" s="90">
        <v>0.38282147</v>
      </c>
      <c r="E6" s="90">
        <v>0.33644664000000002</v>
      </c>
      <c r="F6" s="95">
        <v>0.32048520000000003</v>
      </c>
      <c r="G6" s="95">
        <v>1.3394751999999999E-2</v>
      </c>
      <c r="H6" s="95">
        <v>3.7256200000000003E-2</v>
      </c>
      <c r="I6" s="95">
        <f>AVERAGE(F6:H6)</f>
        <v>0.12371205066666668</v>
      </c>
      <c r="J6" s="90"/>
      <c r="K6" s="90">
        <v>0.20253478</v>
      </c>
      <c r="L6" s="95">
        <v>0.37686302999999999</v>
      </c>
      <c r="M6" s="95">
        <v>0.10679726</v>
      </c>
      <c r="N6" s="95">
        <v>6.4713985000000002E-2</v>
      </c>
      <c r="O6" s="95">
        <v>0.18279142500000001</v>
      </c>
      <c r="P6" s="83" t="s">
        <v>6376</v>
      </c>
    </row>
    <row r="7" spans="1:16" s="30" customFormat="1" ht="12.75">
      <c r="A7" s="88" t="s">
        <v>6377</v>
      </c>
      <c r="B7" s="88" t="s">
        <v>6378</v>
      </c>
      <c r="C7" s="88" t="s">
        <v>6379</v>
      </c>
      <c r="D7" s="90">
        <v>7.5272865999999994E-2</v>
      </c>
      <c r="E7" s="90">
        <v>3.840532E-2</v>
      </c>
      <c r="F7" s="95">
        <v>-0.3290997</v>
      </c>
      <c r="G7" s="95">
        <v>-0.69441896999999997</v>
      </c>
      <c r="H7" s="95">
        <v>-0.57496639999999999</v>
      </c>
      <c r="I7" s="95">
        <f t="shared" ref="I7:I19" si="0">AVERAGE(F7:H7)</f>
        <v>-0.53282835666666672</v>
      </c>
      <c r="J7" s="90">
        <v>6.1000935999999999E-2</v>
      </c>
      <c r="K7" s="90">
        <v>2.6716153999999999E-2</v>
      </c>
      <c r="L7" s="95">
        <v>-0.21846388</v>
      </c>
      <c r="M7" s="95">
        <v>-0.28521534999999998</v>
      </c>
      <c r="N7" s="95">
        <v>-0.38908577</v>
      </c>
      <c r="O7" s="95">
        <v>-0.29758833333333301</v>
      </c>
      <c r="P7" s="83" t="s">
        <v>21</v>
      </c>
    </row>
    <row r="8" spans="1:16" s="30" customFormat="1" ht="25.5">
      <c r="A8" s="88" t="s">
        <v>6380</v>
      </c>
      <c r="B8" s="88" t="s">
        <v>6381</v>
      </c>
      <c r="C8" s="88" t="s">
        <v>6382</v>
      </c>
      <c r="D8" s="90">
        <v>0.5716291</v>
      </c>
      <c r="E8" s="90">
        <v>0.53093857</v>
      </c>
      <c r="F8" s="95">
        <v>0.14459041</v>
      </c>
      <c r="G8" s="95">
        <v>5.6535684000000003E-2</v>
      </c>
      <c r="H8" s="95">
        <v>-6.4532320000000004E-2</v>
      </c>
      <c r="I8" s="95">
        <f t="shared" si="0"/>
        <v>4.5531257999999998E-2</v>
      </c>
      <c r="J8" s="90">
        <v>7.0870059999999999E-2</v>
      </c>
      <c r="K8" s="90">
        <v>3.5662692000000003E-2</v>
      </c>
      <c r="L8" s="95">
        <v>0.47861769999999998</v>
      </c>
      <c r="M8" s="95">
        <v>0.92085075000000005</v>
      </c>
      <c r="N8" s="95">
        <v>0.9456234</v>
      </c>
      <c r="O8" s="95">
        <v>0.78169728333333299</v>
      </c>
      <c r="P8" s="83" t="s">
        <v>6376</v>
      </c>
    </row>
    <row r="9" spans="1:16" s="30" customFormat="1" ht="25.5">
      <c r="A9" s="88" t="s">
        <v>6383</v>
      </c>
      <c r="B9" s="88" t="s">
        <v>6384</v>
      </c>
      <c r="C9" s="88" t="s">
        <v>6385</v>
      </c>
      <c r="D9" s="90"/>
      <c r="E9" s="90">
        <v>4.1256398E-2</v>
      </c>
      <c r="F9" s="95">
        <v>-1.2857178</v>
      </c>
      <c r="G9" s="95">
        <v>-0.66806184999999996</v>
      </c>
      <c r="H9" s="95">
        <v>-1.4489517000000001</v>
      </c>
      <c r="I9" s="95">
        <f t="shared" si="0"/>
        <v>-1.1342437833333332</v>
      </c>
      <c r="J9" s="90">
        <v>7.0268676000000002E-2</v>
      </c>
      <c r="K9" s="90">
        <v>3.5131904999999998E-2</v>
      </c>
      <c r="L9" s="95">
        <v>-0.53406525000000005</v>
      </c>
      <c r="M9" s="95">
        <v>-0.49983364000000002</v>
      </c>
      <c r="N9" s="95">
        <v>-0.26802772000000002</v>
      </c>
      <c r="O9" s="95">
        <v>-0.43397553666666699</v>
      </c>
      <c r="P9" s="83" t="s">
        <v>6376</v>
      </c>
    </row>
    <row r="10" spans="1:16" s="30" customFormat="1" ht="12.75">
      <c r="A10" s="88" t="s">
        <v>6386</v>
      </c>
      <c r="B10" s="88" t="s">
        <v>6387</v>
      </c>
      <c r="C10" s="88" t="s">
        <v>6388</v>
      </c>
      <c r="D10" s="90"/>
      <c r="E10" s="90"/>
      <c r="F10" s="95"/>
      <c r="G10" s="95"/>
      <c r="H10" s="95"/>
      <c r="I10" s="95"/>
      <c r="J10" s="90"/>
      <c r="K10" s="90"/>
      <c r="L10" s="95"/>
      <c r="M10" s="95"/>
      <c r="N10" s="95"/>
      <c r="O10" s="95"/>
      <c r="P10" s="83"/>
    </row>
    <row r="11" spans="1:16" s="30" customFormat="1" ht="25.5">
      <c r="A11" s="88" t="s">
        <v>6389</v>
      </c>
      <c r="B11" s="88" t="s">
        <v>6390</v>
      </c>
      <c r="C11" s="88" t="s">
        <v>6391</v>
      </c>
      <c r="D11" s="90"/>
      <c r="E11" s="90">
        <v>6.9251439999999997E-2</v>
      </c>
      <c r="F11" s="95">
        <v>0.40583133999999998</v>
      </c>
      <c r="G11" s="95">
        <v>0.50725317000000003</v>
      </c>
      <c r="H11" s="95">
        <v>0.97311013999999996</v>
      </c>
      <c r="I11" s="95">
        <f t="shared" si="0"/>
        <v>0.62873155000000003</v>
      </c>
      <c r="J11" s="90"/>
      <c r="K11" s="90">
        <v>0.21693754000000001</v>
      </c>
      <c r="L11" s="95">
        <v>-1.3619382</v>
      </c>
      <c r="M11" s="95">
        <v>-0.23068947000000001</v>
      </c>
      <c r="N11" s="95">
        <v>-0.33528570000000002</v>
      </c>
      <c r="O11" s="95">
        <v>-0.64263778999999999</v>
      </c>
      <c r="P11" s="83" t="s">
        <v>6376</v>
      </c>
    </row>
    <row r="12" spans="1:16" s="30" customFormat="1" ht="12.75">
      <c r="A12" s="88" t="s">
        <v>6392</v>
      </c>
      <c r="B12" s="88" t="s">
        <v>6393</v>
      </c>
      <c r="C12" s="88" t="s">
        <v>6394</v>
      </c>
      <c r="D12" s="90"/>
      <c r="E12" s="90">
        <v>0.42984172999999998</v>
      </c>
      <c r="F12" s="95">
        <v>-6.5218250000000005E-2</v>
      </c>
      <c r="G12" s="95">
        <v>-1.0764374000000001</v>
      </c>
      <c r="H12" s="95">
        <v>7.4162699999999998E-2</v>
      </c>
      <c r="I12" s="95">
        <f t="shared" si="0"/>
        <v>-0.35583098333333335</v>
      </c>
      <c r="J12" s="90"/>
      <c r="K12" s="90">
        <v>1.6249395999999999E-2</v>
      </c>
      <c r="L12" s="95">
        <v>-0.68035889999999999</v>
      </c>
      <c r="M12" s="95">
        <v>-0.4927028</v>
      </c>
      <c r="N12" s="95">
        <v>-0.77901929999999997</v>
      </c>
      <c r="O12" s="95">
        <v>-0.65069366666666695</v>
      </c>
      <c r="P12" s="83" t="s">
        <v>6395</v>
      </c>
    </row>
    <row r="13" spans="1:16" s="30" customFormat="1" ht="12.75">
      <c r="A13" s="88" t="s">
        <v>6396</v>
      </c>
      <c r="B13" s="88" t="s">
        <v>6397</v>
      </c>
      <c r="C13" s="88" t="s">
        <v>6398</v>
      </c>
      <c r="D13" s="90"/>
      <c r="E13" s="90">
        <v>0.47392136000000001</v>
      </c>
      <c r="F13" s="95">
        <v>0.18976651</v>
      </c>
      <c r="G13" s="95">
        <v>-1.1997507000000001</v>
      </c>
      <c r="H13" s="95">
        <v>-0.10060287</v>
      </c>
      <c r="I13" s="95">
        <f t="shared" si="0"/>
        <v>-0.37019568666666663</v>
      </c>
      <c r="J13" s="90"/>
      <c r="K13" s="90">
        <v>1.2593426E-2</v>
      </c>
      <c r="L13" s="95">
        <v>-1.6242392000000001</v>
      </c>
      <c r="M13" s="95">
        <v>-1.8532114</v>
      </c>
      <c r="N13" s="95">
        <v>-1.2421545000000001</v>
      </c>
      <c r="O13" s="95">
        <v>-1.5732017</v>
      </c>
      <c r="P13" s="83" t="s">
        <v>6395</v>
      </c>
    </row>
    <row r="14" spans="1:16" s="30" customFormat="1" ht="12.75">
      <c r="A14" s="88" t="s">
        <v>6399</v>
      </c>
      <c r="B14" s="88" t="s">
        <v>6400</v>
      </c>
      <c r="C14" s="88" t="s">
        <v>6401</v>
      </c>
      <c r="D14" s="90"/>
      <c r="E14" s="90">
        <v>0.40571869999999999</v>
      </c>
      <c r="F14" s="95">
        <v>0.23046716</v>
      </c>
      <c r="G14" s="95">
        <v>-0.14893812000000001</v>
      </c>
      <c r="H14" s="95">
        <v>0.56501259999999998</v>
      </c>
      <c r="I14" s="95">
        <f t="shared" si="0"/>
        <v>0.21551387999999996</v>
      </c>
      <c r="J14" s="90"/>
      <c r="K14" s="90">
        <v>0.22247605000000001</v>
      </c>
      <c r="L14" s="95">
        <v>-7.8334816000000002E-2</v>
      </c>
      <c r="M14" s="95">
        <v>1.293687</v>
      </c>
      <c r="N14" s="95">
        <v>2.0436386999999998</v>
      </c>
      <c r="O14" s="95">
        <v>1.08633029466667</v>
      </c>
      <c r="P14" s="83" t="s">
        <v>6395</v>
      </c>
    </row>
    <row r="15" spans="1:16" s="30" customFormat="1" ht="25.5">
      <c r="A15" s="88" t="s">
        <v>6402</v>
      </c>
      <c r="B15" s="88" t="s">
        <v>6403</v>
      </c>
      <c r="C15" s="88" t="s">
        <v>6404</v>
      </c>
      <c r="D15" s="90"/>
      <c r="E15" s="90">
        <v>0.63676005999999996</v>
      </c>
      <c r="F15" s="95">
        <v>-2.7586069000000001E-2</v>
      </c>
      <c r="G15" s="95">
        <v>-0.64648430000000001</v>
      </c>
      <c r="H15" s="95">
        <v>0.23988867</v>
      </c>
      <c r="I15" s="95">
        <f t="shared" si="0"/>
        <v>-0.14472723300000001</v>
      </c>
      <c r="J15" s="90"/>
      <c r="K15" s="90">
        <v>0.11414196</v>
      </c>
      <c r="L15" s="95">
        <v>0.12554604999999999</v>
      </c>
      <c r="M15" s="95">
        <v>0.48669573999999999</v>
      </c>
      <c r="N15" s="95">
        <v>0.24716872000000001</v>
      </c>
      <c r="O15" s="95">
        <v>0.28647017000000002</v>
      </c>
      <c r="P15" s="83" t="s">
        <v>6376</v>
      </c>
    </row>
    <row r="16" spans="1:16" s="30" customFormat="1" ht="12.75">
      <c r="A16" s="88" t="s">
        <v>6405</v>
      </c>
      <c r="B16" s="88" t="s">
        <v>6406</v>
      </c>
      <c r="C16" s="88" t="s">
        <v>6407</v>
      </c>
      <c r="D16" s="90">
        <v>0.19908737000000001</v>
      </c>
      <c r="E16" s="90">
        <v>0.15496853999999999</v>
      </c>
      <c r="F16" s="95">
        <v>0.82381970000000004</v>
      </c>
      <c r="G16" s="95">
        <v>0.20229289</v>
      </c>
      <c r="H16" s="95">
        <v>1.5141392</v>
      </c>
      <c r="I16" s="95">
        <f t="shared" si="0"/>
        <v>0.84675059666666674</v>
      </c>
      <c r="J16" s="90"/>
      <c r="K16" s="90">
        <v>0.76595590000000002</v>
      </c>
      <c r="L16" s="95">
        <v>-0.39475255999999997</v>
      </c>
      <c r="M16" s="95">
        <v>-7.1876999999999996E-2</v>
      </c>
      <c r="N16" s="95">
        <v>0.27047156999999999</v>
      </c>
      <c r="O16" s="95">
        <v>-6.5385996666666696E-2</v>
      </c>
      <c r="P16" s="83" t="s">
        <v>6408</v>
      </c>
    </row>
    <row r="17" spans="1:16" s="30" customFormat="1" ht="25.5">
      <c r="A17" s="88" t="s">
        <v>6409</v>
      </c>
      <c r="B17" s="88" t="s">
        <v>6410</v>
      </c>
      <c r="C17" s="88" t="s">
        <v>6411</v>
      </c>
      <c r="D17" s="90">
        <v>0.11929061000000001</v>
      </c>
      <c r="E17" s="90">
        <v>7.8803429999999994E-2</v>
      </c>
      <c r="F17" s="95">
        <v>0.19160943999999999</v>
      </c>
      <c r="G17" s="95">
        <v>6.7292210000000005E-2</v>
      </c>
      <c r="H17" s="95">
        <v>0.22657490999999999</v>
      </c>
      <c r="I17" s="95">
        <f t="shared" si="0"/>
        <v>0.16182551999999997</v>
      </c>
      <c r="J17" s="90">
        <v>6.1475225000000001E-2</v>
      </c>
      <c r="K17" s="90">
        <v>2.7131934E-2</v>
      </c>
      <c r="L17" s="95">
        <v>0.26258278000000002</v>
      </c>
      <c r="M17" s="95">
        <v>0.44881339999999997</v>
      </c>
      <c r="N17" s="95">
        <v>0.47237960000000001</v>
      </c>
      <c r="O17" s="95">
        <v>0.39459192666666698</v>
      </c>
      <c r="P17" s="83" t="s">
        <v>6376</v>
      </c>
    </row>
    <row r="18" spans="1:16" s="30" customFormat="1" ht="12.75">
      <c r="A18" s="88" t="s">
        <v>6412</v>
      </c>
      <c r="B18" s="88" t="s">
        <v>6413</v>
      </c>
      <c r="C18" s="88" t="s">
        <v>6414</v>
      </c>
      <c r="D18" s="90">
        <v>0.16872412000000001</v>
      </c>
      <c r="E18" s="90">
        <v>0.12548275</v>
      </c>
      <c r="F18" s="95">
        <v>0.88207150000000001</v>
      </c>
      <c r="G18" s="95">
        <v>0.24587049999999999</v>
      </c>
      <c r="H18" s="95">
        <v>1.3774253000000001</v>
      </c>
      <c r="I18" s="95">
        <f t="shared" si="0"/>
        <v>0.83512243333333336</v>
      </c>
      <c r="J18" s="90"/>
      <c r="K18" s="90">
        <v>0.23832924999999999</v>
      </c>
      <c r="L18" s="95">
        <v>-3.7389803999999999E-2</v>
      </c>
      <c r="M18" s="95">
        <v>0.35266405000000001</v>
      </c>
      <c r="N18" s="95">
        <v>0.56693459999999996</v>
      </c>
      <c r="O18" s="95">
        <v>0.29406961533333298</v>
      </c>
      <c r="P18" s="83" t="s">
        <v>21</v>
      </c>
    </row>
    <row r="19" spans="1:16" s="30" customFormat="1" ht="25.5">
      <c r="A19" s="91" t="s">
        <v>6415</v>
      </c>
      <c r="B19" s="91" t="s">
        <v>6416</v>
      </c>
      <c r="C19" s="91" t="s">
        <v>6417</v>
      </c>
      <c r="D19" s="93"/>
      <c r="E19" s="93">
        <v>0.21425147</v>
      </c>
      <c r="F19" s="96">
        <v>0.25145915000000002</v>
      </c>
      <c r="G19" s="96">
        <v>0.23282741000000001</v>
      </c>
      <c r="H19" s="96">
        <v>-1.7298899999999999E-2</v>
      </c>
      <c r="I19" s="96">
        <f t="shared" si="0"/>
        <v>0.15566255333333334</v>
      </c>
      <c r="J19" s="93"/>
      <c r="K19" s="93">
        <v>0.46107972000000003</v>
      </c>
      <c r="L19" s="96">
        <v>-8.8793090000000005E-2</v>
      </c>
      <c r="M19" s="96">
        <v>-0.19532606999999999</v>
      </c>
      <c r="N19" s="96">
        <v>7.2665660000000007E-2</v>
      </c>
      <c r="O19" s="96">
        <v>-7.0484500000000005E-2</v>
      </c>
      <c r="P19" s="84" t="s">
        <v>6376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64.xml><?xml version="1.0" encoding="utf-8"?>
<worksheet xmlns="http://schemas.openxmlformats.org/spreadsheetml/2006/main" xmlns:r="http://schemas.openxmlformats.org/officeDocument/2006/relationships">
  <dimension ref="A1:P22"/>
  <sheetViews>
    <sheetView workbookViewId="0">
      <selection activeCell="L24" sqref="L24"/>
    </sheetView>
  </sheetViews>
  <sheetFormatPr defaultRowHeight="14.25"/>
  <cols>
    <col min="1" max="1" width="9" style="2"/>
    <col min="2" max="3" width="15.625" style="2" customWidth="1"/>
    <col min="4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6252</v>
      </c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56" customFormat="1" ht="12.75">
      <c r="A5" s="68" t="s">
        <v>6253</v>
      </c>
      <c r="B5" s="68" t="s">
        <v>6254</v>
      </c>
      <c r="C5" s="68" t="s">
        <v>6255</v>
      </c>
      <c r="D5" s="70">
        <v>0.10641393</v>
      </c>
      <c r="E5" s="70">
        <v>6.6896120000000003E-2</v>
      </c>
      <c r="F5" s="69">
        <v>-0.41251843999999999</v>
      </c>
      <c r="G5" s="69">
        <v>-0.16394423999999999</v>
      </c>
      <c r="H5" s="69">
        <v>-0.47897037999999997</v>
      </c>
      <c r="I5" s="69">
        <f>AVERAGE(F5:H5)</f>
        <v>-0.35181101999999997</v>
      </c>
      <c r="J5" s="70">
        <v>5.4344874000000001E-2</v>
      </c>
      <c r="K5" s="70">
        <v>2.0350068999999998E-2</v>
      </c>
      <c r="L5" s="69">
        <v>-0.31988904000000001</v>
      </c>
      <c r="M5" s="69">
        <v>-0.5275841</v>
      </c>
      <c r="N5" s="69">
        <v>-0.49936586999999999</v>
      </c>
      <c r="O5" s="69">
        <v>-0.448946336666667</v>
      </c>
      <c r="P5" s="71" t="s">
        <v>1917</v>
      </c>
    </row>
    <row r="6" spans="1:16" s="56" customFormat="1" ht="12.75">
      <c r="A6" s="72" t="s">
        <v>6256</v>
      </c>
      <c r="B6" s="72" t="s">
        <v>6257</v>
      </c>
      <c r="C6" s="72" t="s">
        <v>6258</v>
      </c>
      <c r="D6" s="74"/>
      <c r="E6" s="74">
        <v>0.64399189999999995</v>
      </c>
      <c r="F6" s="73">
        <v>-1.7255039999999999</v>
      </c>
      <c r="G6" s="73">
        <v>0.60082880000000005</v>
      </c>
      <c r="H6" s="73">
        <v>-1.9704604E-3</v>
      </c>
      <c r="I6" s="73">
        <f t="shared" ref="I6:I22" si="0">AVERAGE(F6:H6)</f>
        <v>-0.37554855346666666</v>
      </c>
      <c r="J6" s="74"/>
      <c r="K6" s="74">
        <v>0.39912224000000002</v>
      </c>
      <c r="L6" s="73">
        <v>0.78838909999999995</v>
      </c>
      <c r="M6" s="73">
        <v>-2.4714923999999999E-2</v>
      </c>
      <c r="N6" s="73">
        <v>5.9584428000000002E-2</v>
      </c>
      <c r="O6" s="73">
        <v>0.27441953466666702</v>
      </c>
      <c r="P6" s="75" t="s">
        <v>6259</v>
      </c>
    </row>
    <row r="7" spans="1:16" s="56" customFormat="1" ht="12.75">
      <c r="A7" s="72" t="s">
        <v>6260</v>
      </c>
      <c r="B7" s="72" t="s">
        <v>6261</v>
      </c>
      <c r="C7" s="72" t="s">
        <v>6262</v>
      </c>
      <c r="D7" s="74">
        <v>6.7755300000000004E-2</v>
      </c>
      <c r="E7" s="74">
        <v>3.1226062999999998E-2</v>
      </c>
      <c r="F7" s="73">
        <v>2.7084098000000001</v>
      </c>
      <c r="G7" s="73">
        <v>2.7852000000000001</v>
      </c>
      <c r="H7" s="73">
        <v>4.5661589999999999</v>
      </c>
      <c r="I7" s="73">
        <f t="shared" si="0"/>
        <v>3.353256266666667</v>
      </c>
      <c r="J7" s="74">
        <v>4.9865359999999997E-2</v>
      </c>
      <c r="K7" s="74">
        <v>1.5752842999999999E-2</v>
      </c>
      <c r="L7" s="73">
        <v>-0.41158011999999999</v>
      </c>
      <c r="M7" s="73">
        <v>-0.31155490000000002</v>
      </c>
      <c r="N7" s="73">
        <v>-0.48881910000000001</v>
      </c>
      <c r="O7" s="73">
        <v>-0.40398470666666703</v>
      </c>
      <c r="P7" s="75" t="s">
        <v>6259</v>
      </c>
    </row>
    <row r="8" spans="1:16" s="56" customFormat="1" ht="12.75">
      <c r="A8" s="72" t="s">
        <v>6263</v>
      </c>
      <c r="B8" s="72" t="s">
        <v>6264</v>
      </c>
      <c r="C8" s="72" t="s">
        <v>6265</v>
      </c>
      <c r="D8" s="74">
        <v>4.3768145000000001E-2</v>
      </c>
      <c r="E8" s="74">
        <v>7.3505295000000003E-3</v>
      </c>
      <c r="F8" s="73">
        <v>3.8227120000000001</v>
      </c>
      <c r="G8" s="73">
        <v>3.2267733000000001</v>
      </c>
      <c r="H8" s="73">
        <v>4.3623333000000004</v>
      </c>
      <c r="I8" s="73">
        <f t="shared" si="0"/>
        <v>3.8039395333333332</v>
      </c>
      <c r="J8" s="74">
        <v>3.6016285000000002E-2</v>
      </c>
      <c r="K8" s="74">
        <v>1.9935532E-3</v>
      </c>
      <c r="L8" s="73">
        <v>0.91282070000000004</v>
      </c>
      <c r="M8" s="73">
        <v>0.80224234000000005</v>
      </c>
      <c r="N8" s="73">
        <v>0.92669679999999999</v>
      </c>
      <c r="O8" s="73">
        <v>0.88058661333333299</v>
      </c>
      <c r="P8" s="75" t="s">
        <v>6259</v>
      </c>
    </row>
    <row r="9" spans="1:16" s="56" customFormat="1" ht="12.75">
      <c r="A9" s="72" t="s">
        <v>6266</v>
      </c>
      <c r="B9" s="72" t="s">
        <v>6267</v>
      </c>
      <c r="C9" s="72" t="s">
        <v>6268</v>
      </c>
      <c r="D9" s="74">
        <v>5.7465969999999998E-2</v>
      </c>
      <c r="E9" s="74">
        <v>2.129694E-2</v>
      </c>
      <c r="F9" s="73">
        <v>2.1782553</v>
      </c>
      <c r="G9" s="73">
        <v>1.714736</v>
      </c>
      <c r="H9" s="73">
        <v>2.8648899999999999</v>
      </c>
      <c r="I9" s="73">
        <f t="shared" si="0"/>
        <v>2.2526271000000002</v>
      </c>
      <c r="J9" s="74"/>
      <c r="K9" s="74">
        <v>0.14042247999999999</v>
      </c>
      <c r="L9" s="73">
        <v>0.20225716999999999</v>
      </c>
      <c r="M9" s="73">
        <v>0.1668462</v>
      </c>
      <c r="N9" s="73">
        <v>2.2722361999999999E-2</v>
      </c>
      <c r="O9" s="73">
        <v>0.130608577333333</v>
      </c>
      <c r="P9" s="75" t="s">
        <v>6259</v>
      </c>
    </row>
    <row r="10" spans="1:16" s="56" customFormat="1" ht="12.75">
      <c r="A10" s="72" t="s">
        <v>6269</v>
      </c>
      <c r="B10" s="72" t="s">
        <v>6270</v>
      </c>
      <c r="C10" s="72" t="s">
        <v>6271</v>
      </c>
      <c r="D10" s="74"/>
      <c r="E10" s="74"/>
      <c r="F10" s="73"/>
      <c r="G10" s="73"/>
      <c r="H10" s="73"/>
      <c r="I10" s="73"/>
      <c r="J10" s="74"/>
      <c r="K10" s="74"/>
      <c r="L10" s="73"/>
      <c r="M10" s="73"/>
      <c r="N10" s="73"/>
      <c r="O10" s="73"/>
      <c r="P10" s="75"/>
    </row>
    <row r="11" spans="1:16" s="56" customFormat="1" ht="12.75">
      <c r="A11" s="72" t="s">
        <v>6272</v>
      </c>
      <c r="B11" s="72" t="s">
        <v>6273</v>
      </c>
      <c r="C11" s="72" t="s">
        <v>6274</v>
      </c>
      <c r="D11" s="74">
        <v>7.607527E-2</v>
      </c>
      <c r="E11" s="74">
        <v>3.9163798E-2</v>
      </c>
      <c r="F11" s="73">
        <v>1.1679181000000001</v>
      </c>
      <c r="G11" s="73">
        <v>0.74877833999999999</v>
      </c>
      <c r="H11" s="73">
        <v>1.5697270000000001</v>
      </c>
      <c r="I11" s="73">
        <f t="shared" si="0"/>
        <v>1.1621411466666667</v>
      </c>
      <c r="J11" s="74">
        <v>4.0021750000000002E-2</v>
      </c>
      <c r="K11" s="74">
        <v>5.4298015000000003E-3</v>
      </c>
      <c r="L11" s="73">
        <v>-0.32926357000000001</v>
      </c>
      <c r="M11" s="73">
        <v>-0.30406182999999998</v>
      </c>
      <c r="N11" s="73">
        <v>-0.38909343000000002</v>
      </c>
      <c r="O11" s="73">
        <v>-0.34080627666666702</v>
      </c>
      <c r="P11" s="75" t="s">
        <v>6259</v>
      </c>
    </row>
    <row r="12" spans="1:16" s="56" customFormat="1" ht="12.75">
      <c r="A12" s="72" t="s">
        <v>6275</v>
      </c>
      <c r="B12" s="72" t="s">
        <v>6276</v>
      </c>
      <c r="C12" s="72" t="s">
        <v>6277</v>
      </c>
      <c r="D12" s="74">
        <v>8.1320130000000004E-2</v>
      </c>
      <c r="E12" s="74">
        <v>4.4276679999999999E-2</v>
      </c>
      <c r="F12" s="73">
        <v>-0.44023605999999998</v>
      </c>
      <c r="G12" s="73">
        <v>-0.24257935999999999</v>
      </c>
      <c r="H12" s="73">
        <v>-0.54741435999999999</v>
      </c>
      <c r="I12" s="73">
        <f t="shared" si="0"/>
        <v>-0.41007659333333329</v>
      </c>
      <c r="J12" s="74">
        <v>4.1403240000000001E-2</v>
      </c>
      <c r="K12" s="74">
        <v>7.0541225999999997E-3</v>
      </c>
      <c r="L12" s="73">
        <v>0.44454276999999998</v>
      </c>
      <c r="M12" s="73">
        <v>0.37373830000000002</v>
      </c>
      <c r="N12" s="73">
        <v>0.3336402</v>
      </c>
      <c r="O12" s="73">
        <v>0.383973756666667</v>
      </c>
      <c r="P12" s="75" t="s">
        <v>1917</v>
      </c>
    </row>
    <row r="13" spans="1:16" s="56" customFormat="1" ht="12.75">
      <c r="A13" s="72" t="s">
        <v>6278</v>
      </c>
      <c r="B13" s="72" t="s">
        <v>6279</v>
      </c>
      <c r="C13" s="72" t="s">
        <v>6280</v>
      </c>
      <c r="D13" s="74">
        <v>5.9767059999999997E-2</v>
      </c>
      <c r="E13" s="74">
        <v>2.3603546E-2</v>
      </c>
      <c r="F13" s="73">
        <v>3.1915116000000001</v>
      </c>
      <c r="G13" s="73">
        <v>2.3784722999999999</v>
      </c>
      <c r="H13" s="73">
        <v>4.1287393999999997</v>
      </c>
      <c r="I13" s="73">
        <f t="shared" si="0"/>
        <v>3.232907766666667</v>
      </c>
      <c r="J13" s="74"/>
      <c r="K13" s="74">
        <v>8.1746120000000005E-2</v>
      </c>
      <c r="L13" s="73">
        <v>-0.24113044</v>
      </c>
      <c r="M13" s="73">
        <v>-0.83849099999999999</v>
      </c>
      <c r="N13" s="73">
        <v>-0.66897580000000001</v>
      </c>
      <c r="O13" s="73">
        <v>-0.58286574666666702</v>
      </c>
      <c r="P13" s="75" t="s">
        <v>6259</v>
      </c>
    </row>
    <row r="14" spans="1:16" s="56" customFormat="1" ht="12.75">
      <c r="A14" s="72" t="s">
        <v>6281</v>
      </c>
      <c r="B14" s="72" t="s">
        <v>6282</v>
      </c>
      <c r="C14" s="72" t="s">
        <v>6283</v>
      </c>
      <c r="D14" s="74">
        <v>3.9603997000000002E-2</v>
      </c>
      <c r="E14" s="74">
        <v>1.9056888000000001E-3</v>
      </c>
      <c r="F14" s="73">
        <v>0.98559859999999999</v>
      </c>
      <c r="G14" s="73">
        <v>0.87942313999999999</v>
      </c>
      <c r="H14" s="73">
        <v>1.0187579</v>
      </c>
      <c r="I14" s="73">
        <f t="shared" si="0"/>
        <v>0.96125988000000007</v>
      </c>
      <c r="J14" s="74">
        <v>3.1887762E-2</v>
      </c>
      <c r="K14" s="74">
        <v>1.0083322E-4</v>
      </c>
      <c r="L14" s="73">
        <v>0.63046365999999998</v>
      </c>
      <c r="M14" s="73">
        <v>0.64847849999999996</v>
      </c>
      <c r="N14" s="73">
        <v>0.65096955999999995</v>
      </c>
      <c r="O14" s="73">
        <v>0.64330390666666704</v>
      </c>
      <c r="P14" s="75" t="s">
        <v>6259</v>
      </c>
    </row>
    <row r="15" spans="1:16" s="56" customFormat="1" ht="12.75">
      <c r="A15" s="72" t="s">
        <v>6284</v>
      </c>
      <c r="B15" s="72" t="s">
        <v>6285</v>
      </c>
      <c r="C15" s="72" t="s">
        <v>6286</v>
      </c>
      <c r="D15" s="74">
        <v>6.9909079999999998E-2</v>
      </c>
      <c r="E15" s="74">
        <v>3.3303190000000003E-2</v>
      </c>
      <c r="F15" s="73">
        <v>0.96951670000000001</v>
      </c>
      <c r="G15" s="73">
        <v>0.48878480000000002</v>
      </c>
      <c r="H15" s="73">
        <v>0.7871013</v>
      </c>
      <c r="I15" s="73">
        <f t="shared" si="0"/>
        <v>0.74846760000000001</v>
      </c>
      <c r="J15" s="74"/>
      <c r="K15" s="74">
        <v>3.6061227000000001E-2</v>
      </c>
      <c r="L15" s="73">
        <v>0.38877250000000002</v>
      </c>
      <c r="M15" s="73">
        <v>0.4424691</v>
      </c>
      <c r="N15" s="73">
        <v>0.71359349999999999</v>
      </c>
      <c r="O15" s="73">
        <v>0.51494503333333297</v>
      </c>
      <c r="P15" s="75" t="s">
        <v>6259</v>
      </c>
    </row>
    <row r="16" spans="1:16" s="56" customFormat="1" ht="12.75">
      <c r="A16" s="72" t="s">
        <v>6287</v>
      </c>
      <c r="B16" s="72" t="s">
        <v>6288</v>
      </c>
      <c r="C16" s="72" t="s">
        <v>6289</v>
      </c>
      <c r="D16" s="74">
        <v>4.0183733999999999E-2</v>
      </c>
      <c r="E16" s="74">
        <v>2.8693680000000002E-3</v>
      </c>
      <c r="F16" s="73">
        <v>0.96333396000000004</v>
      </c>
      <c r="G16" s="73">
        <v>0.88336753999999995</v>
      </c>
      <c r="H16" s="73">
        <v>1.0633811</v>
      </c>
      <c r="I16" s="73">
        <f t="shared" si="0"/>
        <v>0.97002753333333336</v>
      </c>
      <c r="J16" s="74">
        <v>4.6511642999999998E-2</v>
      </c>
      <c r="K16" s="74">
        <v>1.1902855E-2</v>
      </c>
      <c r="L16" s="73">
        <v>0.42918873000000002</v>
      </c>
      <c r="M16" s="73">
        <v>0.60565860000000005</v>
      </c>
      <c r="N16" s="73">
        <v>0.45722666000000001</v>
      </c>
      <c r="O16" s="73">
        <v>0.49735799666666702</v>
      </c>
      <c r="P16" s="75" t="s">
        <v>6259</v>
      </c>
    </row>
    <row r="17" spans="1:16" s="56" customFormat="1" ht="12.75">
      <c r="A17" s="72" t="s">
        <v>6290</v>
      </c>
      <c r="B17" s="72" t="s">
        <v>6291</v>
      </c>
      <c r="C17" s="72" t="s">
        <v>6292</v>
      </c>
      <c r="D17" s="74">
        <v>4.2643920000000002E-2</v>
      </c>
      <c r="E17" s="74">
        <v>6.1756424000000004E-3</v>
      </c>
      <c r="F17" s="73">
        <v>0.90608876999999999</v>
      </c>
      <c r="G17" s="73">
        <v>0.70013714000000005</v>
      </c>
      <c r="H17" s="73">
        <v>0.88625229999999999</v>
      </c>
      <c r="I17" s="73">
        <f t="shared" si="0"/>
        <v>0.83082606999999997</v>
      </c>
      <c r="J17" s="74">
        <v>8.8655380000000006E-2</v>
      </c>
      <c r="K17" s="74">
        <v>5.1680320000000002E-2</v>
      </c>
      <c r="L17" s="73">
        <v>0.14996724</v>
      </c>
      <c r="M17" s="73">
        <v>0.36872490000000002</v>
      </c>
      <c r="N17" s="73">
        <v>0.30812275</v>
      </c>
      <c r="O17" s="73">
        <v>0.27560496333333301</v>
      </c>
      <c r="P17" s="75" t="s">
        <v>6259</v>
      </c>
    </row>
    <row r="18" spans="1:16" s="56" customFormat="1" ht="12.75">
      <c r="A18" s="72" t="s">
        <v>6293</v>
      </c>
      <c r="B18" s="72" t="s">
        <v>6294</v>
      </c>
      <c r="C18" s="72" t="s">
        <v>6295</v>
      </c>
      <c r="D18" s="74">
        <v>5.0152395000000002E-2</v>
      </c>
      <c r="E18" s="74">
        <v>1.3758984E-2</v>
      </c>
      <c r="F18" s="73">
        <v>1.3036022</v>
      </c>
      <c r="G18" s="73">
        <v>0.85796660000000002</v>
      </c>
      <c r="H18" s="73">
        <v>1.0976526</v>
      </c>
      <c r="I18" s="73">
        <f t="shared" si="0"/>
        <v>1.0864071333333334</v>
      </c>
      <c r="J18" s="74">
        <v>9.7005030000000006E-2</v>
      </c>
      <c r="K18" s="74">
        <v>5.9272556999999997E-2</v>
      </c>
      <c r="L18" s="73">
        <v>0.16052145000000001</v>
      </c>
      <c r="M18" s="73">
        <v>0.31630710000000001</v>
      </c>
      <c r="N18" s="73">
        <v>0.15188134</v>
      </c>
      <c r="O18" s="73">
        <v>0.209569963333333</v>
      </c>
      <c r="P18" s="75" t="s">
        <v>6259</v>
      </c>
    </row>
    <row r="19" spans="1:16" s="56" customFormat="1" ht="12.75">
      <c r="A19" s="72" t="s">
        <v>6296</v>
      </c>
      <c r="B19" s="72" t="s">
        <v>6297</v>
      </c>
      <c r="C19" s="72" t="s">
        <v>6298</v>
      </c>
      <c r="D19" s="74">
        <v>5.6225877E-2</v>
      </c>
      <c r="E19" s="74">
        <v>2.018116E-2</v>
      </c>
      <c r="F19" s="73">
        <v>2.5858848000000001</v>
      </c>
      <c r="G19" s="73">
        <v>1.6347438000000001</v>
      </c>
      <c r="H19" s="73">
        <v>2.6655015999999998</v>
      </c>
      <c r="I19" s="73">
        <f t="shared" si="0"/>
        <v>2.2953767333333333</v>
      </c>
      <c r="J19" s="74">
        <v>4.3354127999999999E-2</v>
      </c>
      <c r="K19" s="74">
        <v>8.8490370000000006E-3</v>
      </c>
      <c r="L19" s="73">
        <v>0.85776615</v>
      </c>
      <c r="M19" s="73">
        <v>0.99038219999999999</v>
      </c>
      <c r="N19" s="73">
        <v>1.187621</v>
      </c>
      <c r="O19" s="73">
        <v>1.01192311666667</v>
      </c>
      <c r="P19" s="75" t="s">
        <v>6259</v>
      </c>
    </row>
    <row r="20" spans="1:16" s="56" customFormat="1" ht="12.75">
      <c r="A20" s="72" t="s">
        <v>6299</v>
      </c>
      <c r="B20" s="72" t="s">
        <v>6300</v>
      </c>
      <c r="C20" s="72" t="s">
        <v>6301</v>
      </c>
      <c r="D20" s="74">
        <v>0.10514022000000001</v>
      </c>
      <c r="E20" s="74">
        <v>6.570529E-2</v>
      </c>
      <c r="F20" s="73">
        <v>1.340252</v>
      </c>
      <c r="G20" s="73">
        <v>1.5416652</v>
      </c>
      <c r="H20" s="73">
        <v>3.0252015999999999</v>
      </c>
      <c r="I20" s="73">
        <f t="shared" si="0"/>
        <v>1.9690396000000001</v>
      </c>
      <c r="J20" s="74">
        <v>3.3331785000000003E-2</v>
      </c>
      <c r="K20" s="74">
        <v>4.6750344E-4</v>
      </c>
      <c r="L20" s="73">
        <v>-1.8487358</v>
      </c>
      <c r="M20" s="73">
        <v>-1.7222261000000001</v>
      </c>
      <c r="N20" s="73">
        <v>-1.8257532000000001</v>
      </c>
      <c r="O20" s="73">
        <v>-1.7989050333333301</v>
      </c>
      <c r="P20" s="75" t="s">
        <v>6259</v>
      </c>
    </row>
    <row r="21" spans="1:16" s="56" customFormat="1" ht="12.75">
      <c r="A21" s="72" t="s">
        <v>6302</v>
      </c>
      <c r="B21" s="72"/>
      <c r="C21" s="72" t="s">
        <v>6303</v>
      </c>
      <c r="D21" s="74"/>
      <c r="E21" s="74"/>
      <c r="F21" s="73"/>
      <c r="G21" s="73"/>
      <c r="H21" s="73"/>
      <c r="I21" s="73"/>
      <c r="J21" s="74"/>
      <c r="K21" s="74"/>
      <c r="L21" s="73"/>
      <c r="M21" s="73"/>
      <c r="N21" s="73"/>
      <c r="O21" s="73"/>
      <c r="P21" s="75"/>
    </row>
    <row r="22" spans="1:16" s="56" customFormat="1" ht="12.75">
      <c r="A22" s="76" t="s">
        <v>6304</v>
      </c>
      <c r="B22" s="76" t="s">
        <v>6305</v>
      </c>
      <c r="C22" s="76" t="s">
        <v>6306</v>
      </c>
      <c r="D22" s="78">
        <v>5.0439249999999998E-2</v>
      </c>
      <c r="E22" s="78">
        <v>1.4009976E-2</v>
      </c>
      <c r="F22" s="77">
        <v>4.3462323999999999</v>
      </c>
      <c r="G22" s="77">
        <v>2.99593</v>
      </c>
      <c r="H22" s="77">
        <v>4.4627140000000001</v>
      </c>
      <c r="I22" s="77">
        <f t="shared" si="0"/>
        <v>3.9349588</v>
      </c>
      <c r="J22" s="78">
        <v>6.2278809999999997E-2</v>
      </c>
      <c r="K22" s="78">
        <v>2.7856452E-2</v>
      </c>
      <c r="L22" s="77">
        <v>0.71398980000000001</v>
      </c>
      <c r="M22" s="77">
        <v>0.54589120000000002</v>
      </c>
      <c r="N22" s="77">
        <v>0.98364050000000003</v>
      </c>
      <c r="O22" s="77">
        <v>0.74784050000000002</v>
      </c>
      <c r="P22" s="79" t="s">
        <v>6259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65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P40"/>
  <sheetViews>
    <sheetView topLeftCell="A24" workbookViewId="0">
      <selection activeCell="B43" sqref="B43"/>
    </sheetView>
  </sheetViews>
  <sheetFormatPr defaultRowHeight="14.25"/>
  <cols>
    <col min="1" max="1" width="6.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2" customWidth="1"/>
    <col min="17" max="16384" width="9" style="2"/>
  </cols>
  <sheetData>
    <row r="1" spans="1:16" ht="18.75">
      <c r="A1" s="1" t="s">
        <v>839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  <c r="P2" s="3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9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1" t="s">
        <v>840</v>
      </c>
      <c r="B5" s="61" t="s">
        <v>841</v>
      </c>
      <c r="C5" s="61" t="s">
        <v>842</v>
      </c>
      <c r="D5" s="62">
        <v>0.98008466000000005</v>
      </c>
      <c r="E5" s="62">
        <v>0.97676059999999998</v>
      </c>
      <c r="F5" s="65">
        <v>0.12747093000000001</v>
      </c>
      <c r="G5" s="65">
        <v>-3.7570899999999997E-2</v>
      </c>
      <c r="H5" s="65">
        <v>-9.6510970000000001E-2</v>
      </c>
      <c r="I5" s="65">
        <f>AVERAGE(F5:H5)</f>
        <v>-2.2036466666666608E-3</v>
      </c>
      <c r="J5" s="62"/>
      <c r="K5" s="62">
        <v>7.0765629999999996E-2</v>
      </c>
      <c r="L5" s="65">
        <v>0.21475801</v>
      </c>
      <c r="M5" s="65">
        <v>0.63639075000000001</v>
      </c>
      <c r="N5" s="65">
        <v>0.45056814000000001</v>
      </c>
      <c r="O5" s="65">
        <v>0.43390563333333299</v>
      </c>
      <c r="P5" s="61" t="s">
        <v>843</v>
      </c>
    </row>
    <row r="6" spans="1:16" s="20" customFormat="1" ht="12.75">
      <c r="A6" s="20" t="s">
        <v>844</v>
      </c>
      <c r="B6" s="20" t="s">
        <v>845</v>
      </c>
      <c r="C6" s="20" t="s">
        <v>846</v>
      </c>
      <c r="D6" s="28"/>
      <c r="E6" s="28">
        <v>1.7210038E-2</v>
      </c>
      <c r="F6" s="66">
        <v>-0.7379232</v>
      </c>
      <c r="G6" s="66">
        <v>-0.47894140000000002</v>
      </c>
      <c r="H6" s="66">
        <v>-0.54235560000000005</v>
      </c>
      <c r="I6" s="66">
        <f t="shared" ref="I6:I40" si="0">AVERAGE(F6:H6)</f>
        <v>-0.58640673333333337</v>
      </c>
      <c r="J6" s="28">
        <v>4.2362344000000003E-2</v>
      </c>
      <c r="K6" s="28">
        <v>8.0331020000000003E-3</v>
      </c>
      <c r="L6" s="66">
        <v>0.76797336000000005</v>
      </c>
      <c r="M6" s="66">
        <v>1.0476179000000001</v>
      </c>
      <c r="N6" s="66">
        <v>0.97667269999999995</v>
      </c>
      <c r="O6" s="66">
        <v>0.93075465333333296</v>
      </c>
      <c r="P6" s="20" t="s">
        <v>847</v>
      </c>
    </row>
    <row r="7" spans="1:16" s="20" customFormat="1" ht="12.75">
      <c r="A7" s="20" t="s">
        <v>848</v>
      </c>
      <c r="B7" s="20" t="s">
        <v>849</v>
      </c>
      <c r="C7" s="20" t="s">
        <v>850</v>
      </c>
      <c r="D7" s="28"/>
      <c r="E7" s="28">
        <v>0.27056112999999998</v>
      </c>
      <c r="F7" s="66">
        <v>-1.352994</v>
      </c>
      <c r="G7" s="66">
        <v>-0.71356909999999996</v>
      </c>
      <c r="H7" s="66">
        <v>0.12730609000000001</v>
      </c>
      <c r="I7" s="66">
        <f t="shared" si="0"/>
        <v>-0.64641900333333324</v>
      </c>
      <c r="J7" s="28"/>
      <c r="K7" s="28">
        <v>0.45218638</v>
      </c>
      <c r="L7" s="66">
        <v>-9.3808055000000001E-2</v>
      </c>
      <c r="M7" s="66">
        <v>-0.19180232</v>
      </c>
      <c r="N7" s="66">
        <v>7.1855119999999995E-2</v>
      </c>
      <c r="O7" s="66">
        <v>-7.1251751666666696E-2</v>
      </c>
      <c r="P7" s="20" t="s">
        <v>843</v>
      </c>
    </row>
    <row r="8" spans="1:16" s="20" customFormat="1" ht="12.75">
      <c r="A8" s="20" t="s">
        <v>851</v>
      </c>
      <c r="B8" s="20" t="s">
        <v>852</v>
      </c>
      <c r="C8" s="20" t="s">
        <v>853</v>
      </c>
      <c r="D8" s="28">
        <v>0.43622087999999998</v>
      </c>
      <c r="E8" s="28">
        <v>0.39047880000000001</v>
      </c>
      <c r="F8" s="66">
        <v>0.19018064000000001</v>
      </c>
      <c r="G8" s="66">
        <v>-0.32100580000000001</v>
      </c>
      <c r="H8" s="66">
        <v>-0.82704073</v>
      </c>
      <c r="I8" s="66">
        <f t="shared" si="0"/>
        <v>-0.31928863000000002</v>
      </c>
      <c r="J8" s="28">
        <v>5.8845219999999997E-2</v>
      </c>
      <c r="K8" s="28">
        <v>2.4584370000000001E-2</v>
      </c>
      <c r="L8" s="66">
        <v>0.93955325999999995</v>
      </c>
      <c r="M8" s="66">
        <v>0.72612569999999999</v>
      </c>
      <c r="N8" s="66">
        <v>0.5339718</v>
      </c>
      <c r="O8" s="66">
        <v>0.73321692000000005</v>
      </c>
      <c r="P8" s="20" t="s">
        <v>854</v>
      </c>
    </row>
    <row r="9" spans="1:16" s="20" customFormat="1" ht="12.75">
      <c r="A9" s="20" t="s">
        <v>855</v>
      </c>
      <c r="B9" s="20" t="s">
        <v>856</v>
      </c>
      <c r="C9" s="20" t="s">
        <v>857</v>
      </c>
      <c r="D9" s="28"/>
      <c r="E9" s="28"/>
      <c r="F9" s="66"/>
      <c r="G9" s="66"/>
      <c r="H9" s="66"/>
      <c r="I9" s="66"/>
      <c r="J9" s="28"/>
      <c r="K9" s="28"/>
      <c r="L9" s="66"/>
      <c r="M9" s="66"/>
      <c r="N9" s="66"/>
      <c r="O9" s="66"/>
    </row>
    <row r="10" spans="1:16" s="20" customFormat="1" ht="12.75">
      <c r="A10" s="20" t="s">
        <v>858</v>
      </c>
      <c r="B10" s="20" t="s">
        <v>859</v>
      </c>
      <c r="C10" s="20" t="s">
        <v>860</v>
      </c>
      <c r="D10" s="28"/>
      <c r="E10" s="28">
        <v>4.7344826000000001E-3</v>
      </c>
      <c r="F10" s="66">
        <v>0.19734673</v>
      </c>
      <c r="G10" s="66">
        <v>0.22028590000000001</v>
      </c>
      <c r="H10" s="66">
        <v>0.17318226</v>
      </c>
      <c r="I10" s="66">
        <f t="shared" si="0"/>
        <v>0.19693829666666665</v>
      </c>
      <c r="J10" s="28"/>
      <c r="K10" s="28">
        <v>0.53092980000000001</v>
      </c>
      <c r="L10" s="66">
        <v>-0.10602641</v>
      </c>
      <c r="M10" s="66">
        <v>-0.12588305999999999</v>
      </c>
      <c r="N10" s="66">
        <v>8.2377770000000003E-2</v>
      </c>
      <c r="O10" s="66">
        <v>-4.9843899999999997E-2</v>
      </c>
      <c r="P10" s="20" t="s">
        <v>21</v>
      </c>
    </row>
    <row r="11" spans="1:16" s="20" customFormat="1" ht="12.75">
      <c r="A11" s="20" t="s">
        <v>861</v>
      </c>
      <c r="B11" s="20" t="s">
        <v>862</v>
      </c>
      <c r="C11" s="20" t="s">
        <v>863</v>
      </c>
      <c r="D11" s="28"/>
      <c r="E11" s="28"/>
      <c r="F11" s="66"/>
      <c r="G11" s="66"/>
      <c r="H11" s="66"/>
      <c r="I11" s="66"/>
      <c r="J11" s="28"/>
      <c r="K11" s="28"/>
      <c r="L11" s="66"/>
      <c r="M11" s="66"/>
      <c r="N11" s="66"/>
      <c r="O11" s="66"/>
    </row>
    <row r="12" spans="1:16" s="20" customFormat="1" ht="12.75">
      <c r="A12" s="20" t="s">
        <v>864</v>
      </c>
      <c r="B12" s="20" t="s">
        <v>865</v>
      </c>
      <c r="C12" s="20" t="s">
        <v>866</v>
      </c>
      <c r="D12" s="28"/>
      <c r="E12" s="28"/>
      <c r="F12" s="66"/>
      <c r="G12" s="66"/>
      <c r="H12" s="66"/>
      <c r="I12" s="66"/>
      <c r="J12" s="28"/>
      <c r="K12" s="28"/>
      <c r="L12" s="66"/>
      <c r="M12" s="66"/>
      <c r="N12" s="66"/>
      <c r="O12" s="66"/>
    </row>
    <row r="13" spans="1:16" s="20" customFormat="1" ht="12.75">
      <c r="A13" s="20" t="s">
        <v>867</v>
      </c>
      <c r="B13" s="20" t="s">
        <v>868</v>
      </c>
      <c r="C13" s="20" t="s">
        <v>869</v>
      </c>
      <c r="D13" s="28"/>
      <c r="E13" s="28"/>
      <c r="F13" s="66"/>
      <c r="G13" s="66"/>
      <c r="H13" s="66"/>
      <c r="I13" s="66"/>
      <c r="J13" s="28"/>
      <c r="K13" s="28"/>
      <c r="L13" s="66"/>
      <c r="M13" s="66"/>
      <c r="N13" s="66"/>
      <c r="O13" s="66"/>
    </row>
    <row r="14" spans="1:16" s="20" customFormat="1" ht="12.75">
      <c r="A14" s="20" t="s">
        <v>870</v>
      </c>
      <c r="C14" s="20" t="s">
        <v>871</v>
      </c>
      <c r="D14" s="28"/>
      <c r="E14" s="28"/>
      <c r="F14" s="66"/>
      <c r="G14" s="66"/>
      <c r="H14" s="66"/>
      <c r="I14" s="66"/>
      <c r="J14" s="28"/>
      <c r="K14" s="28"/>
      <c r="L14" s="66"/>
      <c r="M14" s="66"/>
      <c r="N14" s="66"/>
      <c r="O14" s="66"/>
    </row>
    <row r="15" spans="1:16" s="20" customFormat="1" ht="12.75">
      <c r="A15" s="20" t="s">
        <v>872</v>
      </c>
      <c r="B15" s="20" t="s">
        <v>873</v>
      </c>
      <c r="C15" s="20" t="s">
        <v>874</v>
      </c>
      <c r="D15" s="28"/>
      <c r="E15" s="28">
        <v>0.21931149999999999</v>
      </c>
      <c r="F15" s="66">
        <v>0.17148225</v>
      </c>
      <c r="G15" s="66">
        <v>0.45123390000000002</v>
      </c>
      <c r="H15" s="66">
        <v>3.1392272999999998E-2</v>
      </c>
      <c r="I15" s="66">
        <f t="shared" si="0"/>
        <v>0.21803614100000002</v>
      </c>
      <c r="J15" s="28"/>
      <c r="K15" s="28">
        <v>0.17558504999999999</v>
      </c>
      <c r="L15" s="66">
        <v>0.80158859999999998</v>
      </c>
      <c r="M15" s="66">
        <v>0.39485199999999998</v>
      </c>
      <c r="N15" s="66">
        <v>8.5302420000000004E-2</v>
      </c>
      <c r="O15" s="66">
        <v>0.42724767333333302</v>
      </c>
      <c r="P15" s="20" t="s">
        <v>875</v>
      </c>
    </row>
    <row r="16" spans="1:16" s="20" customFormat="1" ht="12.75">
      <c r="A16" s="20" t="s">
        <v>876</v>
      </c>
      <c r="B16" s="20" t="s">
        <v>877</v>
      </c>
      <c r="C16" s="20" t="s">
        <v>878</v>
      </c>
      <c r="D16" s="28"/>
      <c r="E16" s="28">
        <v>3.5573202999999998E-2</v>
      </c>
      <c r="F16" s="66">
        <v>0.35284465999999998</v>
      </c>
      <c r="G16" s="66">
        <v>0.64162300000000005</v>
      </c>
      <c r="H16" s="66">
        <v>0.39653411999999999</v>
      </c>
      <c r="I16" s="66">
        <f t="shared" si="0"/>
        <v>0.46366725999999997</v>
      </c>
      <c r="J16" s="28">
        <v>6.1058666999999997E-2</v>
      </c>
      <c r="K16" s="28">
        <v>2.6787087000000001E-2</v>
      </c>
      <c r="L16" s="66">
        <v>0.49233769999999999</v>
      </c>
      <c r="M16" s="66">
        <v>0.27690969999999998</v>
      </c>
      <c r="N16" s="66">
        <v>0.35851480000000002</v>
      </c>
      <c r="O16" s="66">
        <v>0.37592073333333298</v>
      </c>
      <c r="P16" s="20" t="s">
        <v>879</v>
      </c>
    </row>
    <row r="17" spans="1:16" s="20" customFormat="1" ht="12.75">
      <c r="A17" s="20" t="s">
        <v>880</v>
      </c>
      <c r="B17" s="20" t="s">
        <v>881</v>
      </c>
      <c r="C17" s="20" t="s">
        <v>882</v>
      </c>
      <c r="D17" s="28"/>
      <c r="E17" s="28">
        <v>7.2715589999999997E-2</v>
      </c>
      <c r="F17" s="66">
        <v>0.12851264000000001</v>
      </c>
      <c r="G17" s="66">
        <v>0.18581595000000001</v>
      </c>
      <c r="H17" s="66">
        <v>6.1911701999999999E-2</v>
      </c>
      <c r="I17" s="66">
        <f t="shared" si="0"/>
        <v>0.12541343066666669</v>
      </c>
      <c r="J17" s="28"/>
      <c r="K17" s="28">
        <v>0.23827967</v>
      </c>
      <c r="L17" s="66">
        <v>-0.66562765999999995</v>
      </c>
      <c r="M17" s="66">
        <v>-0.71709840000000002</v>
      </c>
      <c r="N17" s="66">
        <v>8.6799689999999999E-2</v>
      </c>
      <c r="O17" s="66">
        <v>-0.43197545666666698</v>
      </c>
      <c r="P17" s="20" t="s">
        <v>883</v>
      </c>
    </row>
    <row r="18" spans="1:16" s="20" customFormat="1" ht="12.75">
      <c r="A18" s="20" t="s">
        <v>884</v>
      </c>
      <c r="C18" s="20" t="s">
        <v>885</v>
      </c>
      <c r="D18" s="28"/>
      <c r="E18" s="28"/>
      <c r="F18" s="66"/>
      <c r="G18" s="66"/>
      <c r="H18" s="66"/>
      <c r="I18" s="66"/>
      <c r="J18" s="28"/>
      <c r="K18" s="28"/>
      <c r="L18" s="66"/>
      <c r="M18" s="66"/>
      <c r="N18" s="66"/>
      <c r="O18" s="66"/>
    </row>
    <row r="19" spans="1:16" s="20" customFormat="1" ht="12.75">
      <c r="A19" s="20" t="s">
        <v>886</v>
      </c>
      <c r="B19" s="20" t="s">
        <v>887</v>
      </c>
      <c r="C19" s="20" t="s">
        <v>888</v>
      </c>
      <c r="D19" s="28">
        <v>7.546551E-2</v>
      </c>
      <c r="E19" s="28">
        <v>3.8606778000000001E-2</v>
      </c>
      <c r="F19" s="66">
        <v>1.2609821999999999</v>
      </c>
      <c r="G19" s="66">
        <v>0.62601846000000005</v>
      </c>
      <c r="H19" s="66">
        <v>0.86062855000000005</v>
      </c>
      <c r="I19" s="66">
        <f t="shared" si="0"/>
        <v>0.91587640333333331</v>
      </c>
      <c r="J19" s="28">
        <v>7.6018766000000002E-2</v>
      </c>
      <c r="K19" s="28">
        <v>4.0269569999999998E-2</v>
      </c>
      <c r="L19" s="66">
        <v>1.2765837</v>
      </c>
      <c r="M19" s="66">
        <v>0.83981229999999996</v>
      </c>
      <c r="N19" s="66">
        <v>0.63303553999999995</v>
      </c>
      <c r="O19" s="66">
        <v>0.91647718</v>
      </c>
      <c r="P19" s="20" t="s">
        <v>889</v>
      </c>
    </row>
    <row r="20" spans="1:16" s="20" customFormat="1" ht="12.75">
      <c r="A20" s="20" t="s">
        <v>890</v>
      </c>
      <c r="B20" s="20" t="s">
        <v>891</v>
      </c>
      <c r="C20" s="20" t="s">
        <v>892</v>
      </c>
      <c r="D20" s="28">
        <v>0.62676129999999997</v>
      </c>
      <c r="E20" s="28">
        <v>0.58892359999999999</v>
      </c>
      <c r="F20" s="66">
        <v>0.17795295</v>
      </c>
      <c r="G20" s="66">
        <v>-0.17180432000000001</v>
      </c>
      <c r="H20" s="66">
        <v>-0.26344487</v>
      </c>
      <c r="I20" s="66">
        <f t="shared" si="0"/>
        <v>-8.5765413333333332E-2</v>
      </c>
      <c r="J20" s="28"/>
      <c r="K20" s="28">
        <v>0.92069434999999999</v>
      </c>
      <c r="L20" s="66">
        <v>0.45106797999999998</v>
      </c>
      <c r="M20" s="66">
        <v>-0.20705119</v>
      </c>
      <c r="N20" s="66">
        <v>-0.32554919999999998</v>
      </c>
      <c r="O20" s="66">
        <v>-2.7177469999999999E-2</v>
      </c>
      <c r="P20" s="20" t="s">
        <v>843</v>
      </c>
    </row>
    <row r="21" spans="1:16" s="20" customFormat="1" ht="12.75">
      <c r="A21" s="20" t="s">
        <v>893</v>
      </c>
      <c r="B21" s="20" t="s">
        <v>894</v>
      </c>
      <c r="C21" s="20" t="s">
        <v>895</v>
      </c>
      <c r="D21" s="28"/>
      <c r="E21" s="28"/>
      <c r="F21" s="66"/>
      <c r="G21" s="66"/>
      <c r="H21" s="66"/>
      <c r="I21" s="66"/>
      <c r="J21" s="28"/>
      <c r="K21" s="28"/>
      <c r="L21" s="66"/>
      <c r="M21" s="66"/>
      <c r="N21" s="66"/>
      <c r="O21" s="66"/>
    </row>
    <row r="22" spans="1:16" s="20" customFormat="1" ht="12.75">
      <c r="A22" s="20" t="s">
        <v>896</v>
      </c>
      <c r="B22" s="20" t="s">
        <v>897</v>
      </c>
      <c r="C22" s="20" t="s">
        <v>898</v>
      </c>
      <c r="D22" s="28"/>
      <c r="E22" s="28">
        <v>4.8561310000000003E-2</v>
      </c>
      <c r="F22" s="66">
        <v>-0.93900627000000003</v>
      </c>
      <c r="G22" s="66">
        <v>-0.41006076000000002</v>
      </c>
      <c r="H22" s="66">
        <v>-0.91761976000000001</v>
      </c>
      <c r="I22" s="66">
        <f t="shared" si="0"/>
        <v>-0.75556226333333332</v>
      </c>
      <c r="J22" s="28"/>
      <c r="K22" s="28">
        <v>8.8550050000000005E-2</v>
      </c>
      <c r="L22" s="66">
        <v>0.14404157000000001</v>
      </c>
      <c r="M22" s="66">
        <v>0.41483449999999999</v>
      </c>
      <c r="N22" s="66">
        <v>0.54041857000000004</v>
      </c>
      <c r="O22" s="66">
        <v>0.366431546666667</v>
      </c>
      <c r="P22" s="20" t="s">
        <v>899</v>
      </c>
    </row>
    <row r="23" spans="1:16" s="20" customFormat="1" ht="12.75">
      <c r="A23" s="20" t="s">
        <v>900</v>
      </c>
      <c r="B23" s="20" t="s">
        <v>901</v>
      </c>
      <c r="C23" s="20" t="s">
        <v>902</v>
      </c>
      <c r="D23" s="28">
        <v>6.2804219999999994E-2</v>
      </c>
      <c r="E23" s="28">
        <v>2.6598198E-2</v>
      </c>
      <c r="F23" s="66">
        <v>3.5058026</v>
      </c>
      <c r="G23" s="66">
        <v>5.6479974000000004</v>
      </c>
      <c r="H23" s="66">
        <v>6.3765929999999997</v>
      </c>
      <c r="I23" s="66">
        <f t="shared" si="0"/>
        <v>5.1767976666666664</v>
      </c>
      <c r="J23" s="28"/>
      <c r="K23" s="28">
        <v>2.387705E-2</v>
      </c>
      <c r="L23" s="66">
        <v>4.2488219999999997</v>
      </c>
      <c r="M23" s="66">
        <v>2.425332</v>
      </c>
      <c r="N23" s="66">
        <v>3.3631077</v>
      </c>
      <c r="O23" s="66">
        <v>3.3457539000000001</v>
      </c>
      <c r="P23" s="20" t="s">
        <v>903</v>
      </c>
    </row>
    <row r="24" spans="1:16" s="20" customFormat="1" ht="12.75">
      <c r="A24" s="20" t="s">
        <v>904</v>
      </c>
      <c r="B24" s="20" t="s">
        <v>905</v>
      </c>
      <c r="C24" s="20" t="s">
        <v>906</v>
      </c>
      <c r="D24" s="28"/>
      <c r="E24" s="28">
        <v>4.6344990000000003E-2</v>
      </c>
      <c r="F24" s="66">
        <v>0.62612104000000002</v>
      </c>
      <c r="G24" s="66">
        <v>0.28105923999999999</v>
      </c>
      <c r="H24" s="66">
        <v>0.43484630000000002</v>
      </c>
      <c r="I24" s="66">
        <f t="shared" si="0"/>
        <v>0.4473421933333333</v>
      </c>
      <c r="J24" s="28">
        <v>4.4531554000000001E-2</v>
      </c>
      <c r="K24" s="28">
        <v>9.9758450000000005E-3</v>
      </c>
      <c r="L24" s="66">
        <v>1.0004367999999999</v>
      </c>
      <c r="M24" s="66">
        <v>1.0726370999999999</v>
      </c>
      <c r="N24" s="66">
        <v>0.75852733999999999</v>
      </c>
      <c r="O24" s="66">
        <v>0.94386707999999997</v>
      </c>
      <c r="P24" s="20" t="s">
        <v>843</v>
      </c>
    </row>
    <row r="25" spans="1:16" s="20" customFormat="1" ht="12.75">
      <c r="A25" s="20" t="s">
        <v>907</v>
      </c>
      <c r="B25" s="20" t="s">
        <v>908</v>
      </c>
      <c r="C25" s="20" t="s">
        <v>909</v>
      </c>
      <c r="D25" s="28"/>
      <c r="E25" s="28">
        <v>0.20996912000000001</v>
      </c>
      <c r="F25" s="66">
        <v>0.7981222</v>
      </c>
      <c r="G25" s="66">
        <v>1.3739144999999999</v>
      </c>
      <c r="H25" s="66">
        <v>2.1900837E-3</v>
      </c>
      <c r="I25" s="66">
        <f t="shared" si="0"/>
        <v>0.7247422612333333</v>
      </c>
      <c r="J25" s="28">
        <v>7.2406209999999999E-2</v>
      </c>
      <c r="K25" s="28">
        <v>3.7055354999999998E-2</v>
      </c>
      <c r="L25" s="66">
        <v>2.455171</v>
      </c>
      <c r="M25" s="66">
        <v>1.2483951</v>
      </c>
      <c r="N25" s="66">
        <v>1.6608567000000001</v>
      </c>
      <c r="O25" s="66">
        <v>1.78814093333333</v>
      </c>
      <c r="P25" s="20" t="s">
        <v>843</v>
      </c>
    </row>
    <row r="26" spans="1:16" s="20" customFormat="1" ht="12.75">
      <c r="A26" s="20" t="s">
        <v>910</v>
      </c>
      <c r="B26" s="20" t="s">
        <v>911</v>
      </c>
      <c r="C26" s="20" t="s">
        <v>912</v>
      </c>
      <c r="D26" s="28"/>
      <c r="E26" s="28">
        <v>0.46472993000000001</v>
      </c>
      <c r="F26" s="66">
        <v>0.83271885000000001</v>
      </c>
      <c r="G26" s="66">
        <v>-5.5123810000000002E-2</v>
      </c>
      <c r="H26" s="66">
        <v>-3.8709284000000002E-3</v>
      </c>
      <c r="I26" s="66">
        <f t="shared" si="0"/>
        <v>0.2579080372</v>
      </c>
      <c r="J26" s="28"/>
      <c r="K26" s="28">
        <v>6.2760410000000003E-2</v>
      </c>
      <c r="L26" s="66">
        <v>-3.2035193</v>
      </c>
      <c r="M26" s="66">
        <v>-1.2691827</v>
      </c>
      <c r="N26" s="66">
        <v>-1.9732323000000001</v>
      </c>
      <c r="O26" s="66">
        <v>-2.1486447666666701</v>
      </c>
      <c r="P26" s="20" t="s">
        <v>21</v>
      </c>
    </row>
    <row r="27" spans="1:16" s="20" customFormat="1" ht="12.75">
      <c r="A27" s="20" t="s">
        <v>913</v>
      </c>
      <c r="B27" s="20" t="s">
        <v>914</v>
      </c>
      <c r="C27" s="20" t="s">
        <v>915</v>
      </c>
      <c r="D27" s="28"/>
      <c r="E27" s="28">
        <v>0.32769975000000001</v>
      </c>
      <c r="F27" s="66">
        <v>-0.19422199000000001</v>
      </c>
      <c r="G27" s="66">
        <v>7.0870569999999994E-2</v>
      </c>
      <c r="H27" s="66">
        <v>-0.34629484999999999</v>
      </c>
      <c r="I27" s="66">
        <f t="shared" si="0"/>
        <v>-0.15654875666666668</v>
      </c>
      <c r="J27" s="28">
        <v>5.0586779999999998E-2</v>
      </c>
      <c r="K27" s="28">
        <v>1.6631690000000001E-2</v>
      </c>
      <c r="L27" s="66">
        <v>0.49439186000000002</v>
      </c>
      <c r="M27" s="66">
        <v>0.75379799999999997</v>
      </c>
      <c r="N27" s="66">
        <v>0.55393040000000004</v>
      </c>
      <c r="O27" s="66">
        <v>0.60070675333333301</v>
      </c>
      <c r="P27" s="20" t="s">
        <v>883</v>
      </c>
    </row>
    <row r="28" spans="1:16" s="20" customFormat="1" ht="12.75">
      <c r="A28" s="20" t="s">
        <v>916</v>
      </c>
      <c r="B28" s="20" t="s">
        <v>917</v>
      </c>
      <c r="C28" s="20" t="s">
        <v>918</v>
      </c>
      <c r="D28" s="28">
        <v>9.7672380000000003E-2</v>
      </c>
      <c r="E28" s="28">
        <v>5.8919399999999997E-2</v>
      </c>
      <c r="F28" s="66">
        <v>-0.14189716999999999</v>
      </c>
      <c r="G28" s="66">
        <v>-6.0705154999999997E-2</v>
      </c>
      <c r="H28" s="66">
        <v>-0.16138839999999999</v>
      </c>
      <c r="I28" s="66">
        <f t="shared" si="0"/>
        <v>-0.12133024166666666</v>
      </c>
      <c r="J28" s="28"/>
      <c r="K28" s="28">
        <v>4.6702380000000002E-2</v>
      </c>
      <c r="L28" s="66">
        <v>-0.24169574999999999</v>
      </c>
      <c r="M28" s="66">
        <v>-0.50660039999999995</v>
      </c>
      <c r="N28" s="66">
        <v>-0.31229424</v>
      </c>
      <c r="O28" s="66">
        <v>-0.35353013</v>
      </c>
      <c r="P28" s="20" t="s">
        <v>919</v>
      </c>
    </row>
    <row r="29" spans="1:16" s="20" customFormat="1" ht="12.75">
      <c r="A29" s="20" t="s">
        <v>920</v>
      </c>
      <c r="B29" s="20" t="s">
        <v>921</v>
      </c>
      <c r="C29" s="20" t="s">
        <v>922</v>
      </c>
      <c r="D29" s="28">
        <v>0.30362563999999997</v>
      </c>
      <c r="E29" s="28">
        <v>0.25734642000000002</v>
      </c>
      <c r="F29" s="66">
        <v>0.106655106</v>
      </c>
      <c r="G29" s="66">
        <v>1.8715002000000001E-2</v>
      </c>
      <c r="H29" s="66">
        <v>1.5301725E-2</v>
      </c>
      <c r="I29" s="66">
        <f t="shared" si="0"/>
        <v>4.6890610999999999E-2</v>
      </c>
      <c r="J29" s="28"/>
      <c r="K29" s="28">
        <v>0.62172450000000001</v>
      </c>
      <c r="L29" s="66">
        <v>-7.3860123999999999E-2</v>
      </c>
      <c r="M29" s="66">
        <v>4.3926225000000003E-3</v>
      </c>
      <c r="N29" s="66">
        <v>1.9357763E-2</v>
      </c>
      <c r="O29" s="66">
        <v>-1.6703246166666699E-2</v>
      </c>
      <c r="P29" s="20" t="s">
        <v>923</v>
      </c>
    </row>
    <row r="30" spans="1:16" s="20" customFormat="1" ht="12.75">
      <c r="A30" s="20" t="s">
        <v>924</v>
      </c>
      <c r="B30" s="20" t="s">
        <v>925</v>
      </c>
      <c r="C30" s="20" t="s">
        <v>926</v>
      </c>
      <c r="D30" s="28"/>
      <c r="E30" s="28"/>
      <c r="F30" s="66"/>
      <c r="G30" s="66"/>
      <c r="H30" s="66"/>
      <c r="I30" s="66"/>
      <c r="J30" s="28"/>
      <c r="K30" s="28"/>
      <c r="L30" s="66"/>
      <c r="M30" s="66"/>
      <c r="N30" s="66"/>
      <c r="O30" s="66"/>
    </row>
    <row r="31" spans="1:16" s="20" customFormat="1" ht="12.75">
      <c r="A31" s="20" t="s">
        <v>927</v>
      </c>
      <c r="B31" s="20" t="s">
        <v>928</v>
      </c>
      <c r="C31" s="20" t="s">
        <v>929</v>
      </c>
      <c r="D31" s="28">
        <v>0.16521901999999999</v>
      </c>
      <c r="E31" s="28">
        <v>0.12222181</v>
      </c>
      <c r="F31" s="66">
        <v>0.43857386999999998</v>
      </c>
      <c r="G31" s="66">
        <v>9.3318899999999996E-2</v>
      </c>
      <c r="H31" s="66">
        <v>0.2448121</v>
      </c>
      <c r="I31" s="66">
        <f t="shared" si="0"/>
        <v>0.25890162333333333</v>
      </c>
      <c r="J31" s="28">
        <v>4.4375449999999997E-2</v>
      </c>
      <c r="K31" s="28">
        <v>9.7611850000000003E-3</v>
      </c>
      <c r="L31" s="66">
        <v>0.72581759999999995</v>
      </c>
      <c r="M31" s="66">
        <v>1.0141802</v>
      </c>
      <c r="N31" s="66">
        <v>0.9725895</v>
      </c>
      <c r="O31" s="66">
        <v>0.90419576666666701</v>
      </c>
      <c r="P31" s="20" t="s">
        <v>930</v>
      </c>
    </row>
    <row r="32" spans="1:16" s="20" customFormat="1" ht="12.75">
      <c r="A32" s="20" t="s">
        <v>931</v>
      </c>
      <c r="B32" s="20" t="s">
        <v>932</v>
      </c>
      <c r="C32" s="20" t="s">
        <v>933</v>
      </c>
      <c r="D32" s="28">
        <v>0.68290954999999998</v>
      </c>
      <c r="E32" s="28">
        <v>0.64854880000000004</v>
      </c>
      <c r="F32" s="66">
        <v>0.16759104</v>
      </c>
      <c r="G32" s="66">
        <v>-0.15503311</v>
      </c>
      <c r="H32" s="66">
        <v>0.15563864999999999</v>
      </c>
      <c r="I32" s="66">
        <f t="shared" si="0"/>
        <v>5.6065526666666664E-2</v>
      </c>
      <c r="J32" s="28">
        <v>3.9446167999999997E-2</v>
      </c>
      <c r="K32" s="28">
        <v>4.8540331999999999E-3</v>
      </c>
      <c r="L32" s="66">
        <v>0.29536718000000001</v>
      </c>
      <c r="M32" s="66">
        <v>0.37586312999999999</v>
      </c>
      <c r="N32" s="66">
        <v>0.35160922999999999</v>
      </c>
      <c r="O32" s="66">
        <v>0.34094651333333298</v>
      </c>
      <c r="P32" s="20" t="s">
        <v>883</v>
      </c>
    </row>
    <row r="33" spans="1:16" s="20" customFormat="1" ht="12.75">
      <c r="A33" s="20" t="s">
        <v>934</v>
      </c>
      <c r="B33" s="20" t="s">
        <v>935</v>
      </c>
      <c r="C33" s="20" t="s">
        <v>936</v>
      </c>
      <c r="D33" s="28">
        <v>0.29934450000000001</v>
      </c>
      <c r="E33" s="28">
        <v>0.25300117999999999</v>
      </c>
      <c r="F33" s="66">
        <v>-0.28357747</v>
      </c>
      <c r="G33" s="66">
        <v>3.0116139E-2</v>
      </c>
      <c r="H33" s="66">
        <v>-0.56244130000000003</v>
      </c>
      <c r="I33" s="66">
        <f t="shared" si="0"/>
        <v>-0.2719675436666667</v>
      </c>
      <c r="J33" s="28">
        <v>4.0990106999999998E-2</v>
      </c>
      <c r="K33" s="28">
        <v>6.5467659999999999E-3</v>
      </c>
      <c r="L33" s="66">
        <v>1.6515126</v>
      </c>
      <c r="M33" s="66">
        <v>1.9815700999999999</v>
      </c>
      <c r="N33" s="66">
        <v>2.1944694999999999</v>
      </c>
      <c r="O33" s="66">
        <v>1.9425174000000001</v>
      </c>
      <c r="P33" s="20" t="s">
        <v>843</v>
      </c>
    </row>
    <row r="34" spans="1:16" s="20" customFormat="1" ht="12.75">
      <c r="A34" s="20" t="s">
        <v>937</v>
      </c>
      <c r="B34" s="20" t="s">
        <v>938</v>
      </c>
      <c r="C34" s="20" t="s">
        <v>939</v>
      </c>
      <c r="D34" s="28"/>
      <c r="E34" s="28">
        <v>0.54387410000000003</v>
      </c>
      <c r="F34" s="66">
        <v>3.1518310000000001E-2</v>
      </c>
      <c r="G34" s="66">
        <v>-0.26844862000000003</v>
      </c>
      <c r="H34" s="66">
        <v>2.2642280000000001E-2</v>
      </c>
      <c r="I34" s="66">
        <f t="shared" si="0"/>
        <v>-7.1429343333333339E-2</v>
      </c>
      <c r="J34" s="28"/>
      <c r="K34" s="28">
        <v>0.43316772999999997</v>
      </c>
      <c r="L34" s="66">
        <v>0.8434952</v>
      </c>
      <c r="M34" s="66">
        <v>0.81882155000000001</v>
      </c>
      <c r="N34" s="66">
        <v>-0.43252637999999999</v>
      </c>
      <c r="O34" s="66">
        <v>0.40993012333333301</v>
      </c>
      <c r="P34" s="20" t="s">
        <v>843</v>
      </c>
    </row>
    <row r="35" spans="1:16" s="20" customFormat="1" ht="12.75">
      <c r="A35" s="20" t="s">
        <v>940</v>
      </c>
      <c r="B35" s="20" t="s">
        <v>941</v>
      </c>
      <c r="C35" s="20" t="s">
        <v>942</v>
      </c>
      <c r="D35" s="28"/>
      <c r="E35" s="28">
        <v>0.38945081999999998</v>
      </c>
      <c r="F35" s="66">
        <v>0.15851139</v>
      </c>
      <c r="G35" s="66">
        <v>0.17286298999999999</v>
      </c>
      <c r="H35" s="66">
        <v>-7.1944519999999998E-2</v>
      </c>
      <c r="I35" s="66">
        <f t="shared" si="0"/>
        <v>8.647661999999999E-2</v>
      </c>
      <c r="J35" s="28"/>
      <c r="K35" s="28">
        <v>0.3985361</v>
      </c>
      <c r="L35" s="66">
        <v>-8.0347849999999998E-2</v>
      </c>
      <c r="M35" s="66">
        <v>-0.21140553000000001</v>
      </c>
      <c r="N35" s="66">
        <v>5.0374460000000003E-2</v>
      </c>
      <c r="O35" s="66">
        <v>-8.0459639999999999E-2</v>
      </c>
      <c r="P35" s="20" t="s">
        <v>21</v>
      </c>
    </row>
    <row r="36" spans="1:16" s="20" customFormat="1" ht="12.75">
      <c r="A36" s="20" t="s">
        <v>943</v>
      </c>
      <c r="B36" s="20" t="s">
        <v>944</v>
      </c>
      <c r="C36" s="20" t="s">
        <v>945</v>
      </c>
      <c r="D36" s="28">
        <v>3.9387822000000003E-2</v>
      </c>
      <c r="E36" s="28">
        <v>1.5396739E-3</v>
      </c>
      <c r="F36" s="66">
        <v>-1.9089503999999999</v>
      </c>
      <c r="G36" s="66">
        <v>-1.8667701000000001</v>
      </c>
      <c r="H36" s="66">
        <v>-1.676801</v>
      </c>
      <c r="I36" s="66">
        <f t="shared" si="0"/>
        <v>-1.8175071666666669</v>
      </c>
      <c r="J36" s="28"/>
      <c r="K36" s="28">
        <v>0.73226809999999998</v>
      </c>
      <c r="L36" s="66">
        <v>0.43922519999999998</v>
      </c>
      <c r="M36" s="66">
        <v>-0.31945889999999999</v>
      </c>
      <c r="N36" s="66">
        <v>0.14036454000000001</v>
      </c>
      <c r="O36" s="66">
        <v>8.6710280000000001E-2</v>
      </c>
      <c r="P36" s="20" t="s">
        <v>52</v>
      </c>
    </row>
    <row r="37" spans="1:16" s="20" customFormat="1" ht="12.75">
      <c r="A37" s="20" t="s">
        <v>946</v>
      </c>
      <c r="B37" s="20" t="s">
        <v>947</v>
      </c>
      <c r="C37" s="20" t="s">
        <v>948</v>
      </c>
      <c r="D37" s="28"/>
      <c r="E37" s="28">
        <v>0.29465288000000001</v>
      </c>
      <c r="F37" s="66">
        <v>0.53144926000000003</v>
      </c>
      <c r="G37" s="66">
        <v>0.22831112000000001</v>
      </c>
      <c r="H37" s="66">
        <v>-5.0431247999999998E-2</v>
      </c>
      <c r="I37" s="66">
        <f t="shared" si="0"/>
        <v>0.23644304400000002</v>
      </c>
      <c r="J37" s="28"/>
      <c r="K37" s="28">
        <v>0.47993960000000002</v>
      </c>
      <c r="L37" s="66">
        <v>-0.10242030000000001</v>
      </c>
      <c r="M37" s="66">
        <v>-0.18558632999999999</v>
      </c>
      <c r="N37" s="66">
        <v>8.2964376000000006E-2</v>
      </c>
      <c r="O37" s="66">
        <v>-6.8347417999999993E-2</v>
      </c>
      <c r="P37" s="20" t="s">
        <v>52</v>
      </c>
    </row>
    <row r="38" spans="1:16" s="20" customFormat="1" ht="12.75">
      <c r="A38" s="20" t="s">
        <v>949</v>
      </c>
      <c r="B38" s="20" t="s">
        <v>950</v>
      </c>
      <c r="C38" s="20" t="s">
        <v>951</v>
      </c>
      <c r="D38" s="28">
        <v>6.1517910000000002E-2</v>
      </c>
      <c r="E38" s="28">
        <v>2.5206584000000001E-2</v>
      </c>
      <c r="F38" s="66">
        <v>-0.66949760000000003</v>
      </c>
      <c r="G38" s="66">
        <v>-1.1277676000000001</v>
      </c>
      <c r="H38" s="66">
        <v>-1.1686247999999999</v>
      </c>
      <c r="I38" s="66">
        <f t="shared" si="0"/>
        <v>-0.98863000000000001</v>
      </c>
      <c r="J38" s="28"/>
      <c r="K38" s="28">
        <v>0.16782813999999999</v>
      </c>
      <c r="L38" s="66">
        <v>1.3759790999999999</v>
      </c>
      <c r="M38" s="66">
        <v>0.51042880000000002</v>
      </c>
      <c r="N38" s="66">
        <v>0.26251556999999998</v>
      </c>
      <c r="O38" s="66">
        <v>0.71630782333333298</v>
      </c>
      <c r="P38" s="20" t="s">
        <v>21</v>
      </c>
    </row>
    <row r="39" spans="1:16" s="20" customFormat="1" ht="12.75">
      <c r="A39" s="20" t="s">
        <v>952</v>
      </c>
      <c r="B39" s="20" t="s">
        <v>953</v>
      </c>
      <c r="C39" s="20" t="s">
        <v>954</v>
      </c>
      <c r="D39" s="28">
        <v>5.2952286000000001E-2</v>
      </c>
      <c r="E39" s="28">
        <v>1.6676750000000001E-2</v>
      </c>
      <c r="F39" s="66">
        <v>2.1392899000000001</v>
      </c>
      <c r="G39" s="66">
        <v>1.4067019999999999</v>
      </c>
      <c r="H39" s="66">
        <v>2.1677960999999999</v>
      </c>
      <c r="I39" s="66">
        <f t="shared" si="0"/>
        <v>1.9045959999999997</v>
      </c>
      <c r="J39" s="28"/>
      <c r="K39" s="28">
        <v>8.7264910000000001E-2</v>
      </c>
      <c r="L39" s="66">
        <v>1.8641726000000001</v>
      </c>
      <c r="M39" s="66">
        <v>0.97847176000000002</v>
      </c>
      <c r="N39" s="66">
        <v>0.63283869999999998</v>
      </c>
      <c r="O39" s="66">
        <v>1.1584943533333301</v>
      </c>
      <c r="P39" s="20" t="s">
        <v>930</v>
      </c>
    </row>
    <row r="40" spans="1:16" s="20" customFormat="1" ht="12.75">
      <c r="A40" s="63" t="s">
        <v>955</v>
      </c>
      <c r="B40" s="63" t="s">
        <v>956</v>
      </c>
      <c r="C40" s="63" t="s">
        <v>957</v>
      </c>
      <c r="D40" s="64">
        <v>4.0752098E-2</v>
      </c>
      <c r="E40" s="64">
        <v>4.1998186999999999E-3</v>
      </c>
      <c r="F40" s="67">
        <v>2.0184302000000001</v>
      </c>
      <c r="G40" s="67">
        <v>2.2252770000000002</v>
      </c>
      <c r="H40" s="67">
        <v>2.5236882999999999</v>
      </c>
      <c r="I40" s="67">
        <f t="shared" si="0"/>
        <v>2.2557985</v>
      </c>
      <c r="J40" s="64">
        <v>7.3170250000000006E-2</v>
      </c>
      <c r="K40" s="64">
        <v>3.7772180000000002E-2</v>
      </c>
      <c r="L40" s="67">
        <v>2.2947335</v>
      </c>
      <c r="M40" s="67">
        <v>1.2214335999999999</v>
      </c>
      <c r="N40" s="67">
        <v>1.4228368</v>
      </c>
      <c r="O40" s="67">
        <v>1.64633463333333</v>
      </c>
      <c r="P40" s="63" t="s">
        <v>843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34"/>
  <sheetViews>
    <sheetView topLeftCell="F1" workbookViewId="0">
      <selection activeCell="J40" sqref="J40"/>
    </sheetView>
  </sheetViews>
  <sheetFormatPr defaultRowHeight="14.25"/>
  <cols>
    <col min="1" max="1" width="9.7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958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20" customFormat="1" ht="12.75">
      <c r="A5" s="68" t="s">
        <v>959</v>
      </c>
      <c r="B5" s="68" t="s">
        <v>960</v>
      </c>
      <c r="C5" s="68" t="s">
        <v>961</v>
      </c>
      <c r="D5" s="70">
        <v>4.0445750000000003E-2</v>
      </c>
      <c r="E5" s="70">
        <v>3.0581949000000001E-3</v>
      </c>
      <c r="F5" s="69">
        <v>1.0263462999999999</v>
      </c>
      <c r="G5" s="69">
        <v>0.85341730000000005</v>
      </c>
      <c r="H5" s="69">
        <v>0.90297320000000003</v>
      </c>
      <c r="I5" s="69">
        <f>AVERAGE(F5:H5)</f>
        <v>0.9275789333333333</v>
      </c>
      <c r="J5" s="70"/>
      <c r="K5" s="70">
        <v>0.33755522999999998</v>
      </c>
      <c r="L5" s="69">
        <v>0.10171413</v>
      </c>
      <c r="M5" s="69">
        <v>-0.2642813</v>
      </c>
      <c r="N5" s="69">
        <v>-0.39628790000000003</v>
      </c>
      <c r="O5" s="69">
        <v>-0.18628502333333299</v>
      </c>
      <c r="P5" s="71" t="s">
        <v>744</v>
      </c>
    </row>
    <row r="6" spans="1:16" s="20" customFormat="1" ht="12.75">
      <c r="A6" s="72" t="s">
        <v>962</v>
      </c>
      <c r="B6" s="72" t="s">
        <v>963</v>
      </c>
      <c r="C6" s="72" t="s">
        <v>964</v>
      </c>
      <c r="D6" s="74">
        <v>3.8520694000000001E-2</v>
      </c>
      <c r="E6" s="74">
        <v>1.2880194E-3</v>
      </c>
      <c r="F6" s="73">
        <v>1.4169798</v>
      </c>
      <c r="G6" s="73">
        <v>1.5870466000000001</v>
      </c>
      <c r="H6" s="73">
        <v>1.5752950999999999</v>
      </c>
      <c r="I6" s="73">
        <f t="shared" ref="I6:I33" si="0">AVERAGE(F6:H6)</f>
        <v>1.5264404999999999</v>
      </c>
      <c r="J6" s="74">
        <v>3.8284980000000003E-2</v>
      </c>
      <c r="K6" s="74">
        <v>3.3130515000000002E-3</v>
      </c>
      <c r="L6" s="73">
        <v>0.94361790000000001</v>
      </c>
      <c r="M6" s="73">
        <v>0.77298266000000004</v>
      </c>
      <c r="N6" s="73">
        <v>0.84920870000000004</v>
      </c>
      <c r="O6" s="73">
        <v>0.85526975333333299</v>
      </c>
      <c r="P6" s="75" t="s">
        <v>744</v>
      </c>
    </row>
    <row r="7" spans="1:16" s="20" customFormat="1" ht="12.75">
      <c r="A7" s="72" t="s">
        <v>965</v>
      </c>
      <c r="B7" s="72" t="s">
        <v>966</v>
      </c>
      <c r="C7" s="72" t="s">
        <v>967</v>
      </c>
      <c r="D7" s="74">
        <v>4.7862716E-2</v>
      </c>
      <c r="E7" s="74">
        <v>1.1435275E-2</v>
      </c>
      <c r="F7" s="73">
        <v>-0.38181870000000001</v>
      </c>
      <c r="G7" s="73">
        <v>-0.4248151</v>
      </c>
      <c r="H7" s="73">
        <v>-0.54418175999999996</v>
      </c>
      <c r="I7" s="73">
        <f t="shared" si="0"/>
        <v>-0.45027185333333336</v>
      </c>
      <c r="J7" s="74">
        <v>3.5753663999999998E-2</v>
      </c>
      <c r="K7" s="74">
        <v>1.7003572000000001E-3</v>
      </c>
      <c r="L7" s="73">
        <v>0.61745559999999999</v>
      </c>
      <c r="M7" s="73">
        <v>0.54984856000000004</v>
      </c>
      <c r="N7" s="73">
        <v>0.54409397000000004</v>
      </c>
      <c r="O7" s="73">
        <v>0.57046604333333295</v>
      </c>
      <c r="P7" s="75" t="s">
        <v>968</v>
      </c>
    </row>
    <row r="8" spans="1:16" s="20" customFormat="1" ht="12.75">
      <c r="A8" s="72" t="s">
        <v>969</v>
      </c>
      <c r="B8" s="72" t="s">
        <v>970</v>
      </c>
      <c r="C8" s="72" t="s">
        <v>971</v>
      </c>
      <c r="D8" s="74"/>
      <c r="E8" s="74">
        <v>0.14795402999999999</v>
      </c>
      <c r="F8" s="73">
        <v>-1.5524853000000001</v>
      </c>
      <c r="G8" s="73">
        <v>-1.0562539</v>
      </c>
      <c r="H8" s="73">
        <v>-0.17430954000000001</v>
      </c>
      <c r="I8" s="73">
        <f t="shared" si="0"/>
        <v>-0.9276829133333333</v>
      </c>
      <c r="J8" s="74"/>
      <c r="K8" s="74">
        <v>0.36116710000000002</v>
      </c>
      <c r="L8" s="73">
        <v>0.54588409999999998</v>
      </c>
      <c r="M8" s="73">
        <v>0.35005429999999998</v>
      </c>
      <c r="N8" s="73">
        <v>-0.15753178000000001</v>
      </c>
      <c r="O8" s="73">
        <v>0.24613554000000001</v>
      </c>
      <c r="P8" s="75" t="s">
        <v>972</v>
      </c>
    </row>
    <row r="9" spans="1:16" s="20" customFormat="1" ht="12.75">
      <c r="A9" s="72" t="s">
        <v>973</v>
      </c>
      <c r="B9" s="72"/>
      <c r="C9" s="72" t="s">
        <v>974</v>
      </c>
      <c r="D9" s="74"/>
      <c r="E9" s="74"/>
      <c r="F9" s="73"/>
      <c r="G9" s="73"/>
      <c r="H9" s="73"/>
      <c r="I9" s="73"/>
      <c r="J9" s="74"/>
      <c r="K9" s="74"/>
      <c r="L9" s="73"/>
      <c r="M9" s="73"/>
      <c r="N9" s="73"/>
      <c r="O9" s="73"/>
      <c r="P9" s="75"/>
    </row>
    <row r="10" spans="1:16" s="20" customFormat="1" ht="25.5">
      <c r="A10" s="72" t="s">
        <v>975</v>
      </c>
      <c r="B10" s="72" t="s">
        <v>976</v>
      </c>
      <c r="C10" s="72" t="s">
        <v>977</v>
      </c>
      <c r="D10" s="74">
        <v>4.8131943000000003E-2</v>
      </c>
      <c r="E10" s="74">
        <v>1.173971E-2</v>
      </c>
      <c r="F10" s="73">
        <v>-0.32335085000000002</v>
      </c>
      <c r="G10" s="73">
        <v>-0.40817819999999999</v>
      </c>
      <c r="H10" s="73">
        <v>-0.47534852999999999</v>
      </c>
      <c r="I10" s="73">
        <f t="shared" si="0"/>
        <v>-0.40229252666666665</v>
      </c>
      <c r="J10" s="74">
        <v>5.7040825000000003E-2</v>
      </c>
      <c r="K10" s="74">
        <v>2.3048553999999999E-2</v>
      </c>
      <c r="L10" s="73">
        <v>0.45449537000000001</v>
      </c>
      <c r="M10" s="73">
        <v>0.75207513999999998</v>
      </c>
      <c r="N10" s="73">
        <v>0.76595690000000005</v>
      </c>
      <c r="O10" s="73">
        <v>0.65750913666666699</v>
      </c>
      <c r="P10" s="75" t="s">
        <v>978</v>
      </c>
    </row>
    <row r="11" spans="1:16" s="20" customFormat="1" ht="12.75">
      <c r="A11" s="72" t="s">
        <v>979</v>
      </c>
      <c r="B11" s="72" t="s">
        <v>980</v>
      </c>
      <c r="C11" s="72" t="s">
        <v>981</v>
      </c>
      <c r="D11" s="74">
        <v>0.25291725999999998</v>
      </c>
      <c r="E11" s="74">
        <v>0.20727267999999999</v>
      </c>
      <c r="F11" s="73">
        <v>-0.24971019</v>
      </c>
      <c r="G11" s="73">
        <v>-1.2301416000000001E-2</v>
      </c>
      <c r="H11" s="73">
        <v>-0.11699292999999999</v>
      </c>
      <c r="I11" s="73">
        <f t="shared" si="0"/>
        <v>-0.12633484533333333</v>
      </c>
      <c r="J11" s="74">
        <v>6.3120319999999994E-2</v>
      </c>
      <c r="K11" s="74">
        <v>2.8701979999999998E-2</v>
      </c>
      <c r="L11" s="73">
        <v>0.40195744999999999</v>
      </c>
      <c r="M11" s="73">
        <v>0.46953117999999999</v>
      </c>
      <c r="N11" s="73">
        <v>0.25047957999999998</v>
      </c>
      <c r="O11" s="73">
        <v>0.37398940333333303</v>
      </c>
      <c r="P11" s="75" t="s">
        <v>982</v>
      </c>
    </row>
    <row r="12" spans="1:16" s="20" customFormat="1" ht="12.75">
      <c r="A12" s="72" t="s">
        <v>983</v>
      </c>
      <c r="B12" s="72" t="s">
        <v>984</v>
      </c>
      <c r="C12" s="72" t="s">
        <v>985</v>
      </c>
      <c r="D12" s="74"/>
      <c r="E12" s="74">
        <v>0.21223678000000001</v>
      </c>
      <c r="F12" s="73">
        <v>-2.1069247999999998</v>
      </c>
      <c r="G12" s="73">
        <v>-1.6931126999999999</v>
      </c>
      <c r="H12" s="73">
        <v>0.10905237499999999</v>
      </c>
      <c r="I12" s="73">
        <f t="shared" si="0"/>
        <v>-1.2303283749999998</v>
      </c>
      <c r="J12" s="74"/>
      <c r="K12" s="74">
        <v>0.33517163999999999</v>
      </c>
      <c r="L12" s="73">
        <v>-7.6760120000000001E-2</v>
      </c>
      <c r="M12" s="73">
        <v>-0.21936843</v>
      </c>
      <c r="N12" s="73">
        <v>2.6738708999999999E-2</v>
      </c>
      <c r="O12" s="73">
        <v>-8.9796613666666705E-2</v>
      </c>
      <c r="P12" s="75" t="s">
        <v>744</v>
      </c>
    </row>
    <row r="13" spans="1:16" s="20" customFormat="1" ht="12.75">
      <c r="A13" s="72" t="s">
        <v>986</v>
      </c>
      <c r="B13" s="72" t="s">
        <v>987</v>
      </c>
      <c r="C13" s="72" t="s">
        <v>988</v>
      </c>
      <c r="D13" s="74">
        <v>0.10882527</v>
      </c>
      <c r="E13" s="74">
        <v>6.8989540000000002E-2</v>
      </c>
      <c r="F13" s="73">
        <v>1.0939568</v>
      </c>
      <c r="G13" s="73">
        <v>0.89935019999999999</v>
      </c>
      <c r="H13" s="73">
        <v>2.1261052999999999</v>
      </c>
      <c r="I13" s="73">
        <f t="shared" si="0"/>
        <v>1.3731374333333333</v>
      </c>
      <c r="J13" s="74"/>
      <c r="K13" s="74">
        <v>0.38840150000000001</v>
      </c>
      <c r="L13" s="73">
        <v>0.53000060000000004</v>
      </c>
      <c r="M13" s="73">
        <v>-1.0641574</v>
      </c>
      <c r="N13" s="73">
        <v>-1.4618453</v>
      </c>
      <c r="O13" s="73">
        <v>-0.66533403333333296</v>
      </c>
      <c r="P13" s="75" t="s">
        <v>744</v>
      </c>
    </row>
    <row r="14" spans="1:16" s="20" customFormat="1" ht="12.75">
      <c r="A14" s="72" t="s">
        <v>989</v>
      </c>
      <c r="B14" s="72" t="s">
        <v>990</v>
      </c>
      <c r="C14" s="72" t="s">
        <v>991</v>
      </c>
      <c r="D14" s="74">
        <v>3.9175410000000001E-2</v>
      </c>
      <c r="E14" s="74">
        <v>1.4966477000000001E-3</v>
      </c>
      <c r="F14" s="73">
        <v>-0.79655549999999997</v>
      </c>
      <c r="G14" s="73">
        <v>-0.82388883999999996</v>
      </c>
      <c r="H14" s="73">
        <v>-0.72261710000000001</v>
      </c>
      <c r="I14" s="73">
        <f t="shared" si="0"/>
        <v>-0.78102048000000002</v>
      </c>
      <c r="J14" s="74"/>
      <c r="K14" s="74">
        <v>0.52147169999999998</v>
      </c>
      <c r="L14" s="73">
        <v>0.53775585000000004</v>
      </c>
      <c r="M14" s="73">
        <v>-6.5042465999999993E-2</v>
      </c>
      <c r="N14" s="73">
        <v>-2.3337469E-2</v>
      </c>
      <c r="O14" s="73">
        <v>0.149791971666667</v>
      </c>
      <c r="P14" s="75" t="s">
        <v>744</v>
      </c>
    </row>
    <row r="15" spans="1:16" s="20" customFormat="1" ht="25.5">
      <c r="A15" s="72" t="s">
        <v>992</v>
      </c>
      <c r="B15" s="72" t="s">
        <v>993</v>
      </c>
      <c r="C15" s="72" t="s">
        <v>994</v>
      </c>
      <c r="D15" s="74">
        <v>0.115698524</v>
      </c>
      <c r="E15" s="74">
        <v>7.5571979999999997E-2</v>
      </c>
      <c r="F15" s="73">
        <v>-0.27097700000000002</v>
      </c>
      <c r="G15" s="73">
        <v>-0.24254987</v>
      </c>
      <c r="H15" s="73">
        <v>-8.4161824999999996E-2</v>
      </c>
      <c r="I15" s="73">
        <f t="shared" si="0"/>
        <v>-0.199229565</v>
      </c>
      <c r="J15" s="74"/>
      <c r="K15" s="74">
        <v>0.14735529999999999</v>
      </c>
      <c r="L15" s="73">
        <v>-0.14164442999999999</v>
      </c>
      <c r="M15" s="73">
        <v>-0.70502465999999997</v>
      </c>
      <c r="N15" s="73">
        <v>-1.1242626</v>
      </c>
      <c r="O15" s="73">
        <v>-0.65697722999999997</v>
      </c>
      <c r="P15" s="75" t="s">
        <v>995</v>
      </c>
    </row>
    <row r="16" spans="1:16" s="20" customFormat="1" ht="12.75">
      <c r="A16" s="72" t="s">
        <v>996</v>
      </c>
      <c r="B16" s="72" t="s">
        <v>997</v>
      </c>
      <c r="C16" s="72" t="s">
        <v>998</v>
      </c>
      <c r="D16" s="74">
        <v>0.31619196999999999</v>
      </c>
      <c r="E16" s="74">
        <v>0.26982674000000001</v>
      </c>
      <c r="F16" s="73">
        <v>4.3025948000000001E-2</v>
      </c>
      <c r="G16" s="73">
        <v>6.7234926E-2</v>
      </c>
      <c r="H16" s="73">
        <v>0.37657734999999998</v>
      </c>
      <c r="I16" s="73">
        <f t="shared" si="0"/>
        <v>0.16227940799999999</v>
      </c>
      <c r="J16" s="74"/>
      <c r="K16" s="74">
        <v>9.6259533999999994E-2</v>
      </c>
      <c r="L16" s="73">
        <v>-0.32235530000000001</v>
      </c>
      <c r="M16" s="73">
        <v>-0.71700280000000005</v>
      </c>
      <c r="N16" s="73">
        <v>-1.1796816999999999</v>
      </c>
      <c r="O16" s="73">
        <v>-0.73967993333333304</v>
      </c>
      <c r="P16" s="75" t="s">
        <v>999</v>
      </c>
    </row>
    <row r="17" spans="1:16" s="20" customFormat="1" ht="12.75">
      <c r="A17" s="72" t="s">
        <v>1000</v>
      </c>
      <c r="B17" s="72" t="s">
        <v>1001</v>
      </c>
      <c r="C17" s="72" t="s">
        <v>1002</v>
      </c>
      <c r="D17" s="74">
        <v>6.7684695000000003E-2</v>
      </c>
      <c r="E17" s="74">
        <v>3.1157387000000002E-2</v>
      </c>
      <c r="F17" s="73">
        <v>-0.31023318</v>
      </c>
      <c r="G17" s="73">
        <v>-0.28226375999999997</v>
      </c>
      <c r="H17" s="73">
        <v>-0.16202441000000001</v>
      </c>
      <c r="I17" s="73">
        <f t="shared" si="0"/>
        <v>-0.25150711666666664</v>
      </c>
      <c r="J17" s="74">
        <v>4.1541613999999998E-2</v>
      </c>
      <c r="K17" s="74">
        <v>7.3413528E-3</v>
      </c>
      <c r="L17" s="73">
        <v>-0.99737746000000005</v>
      </c>
      <c r="M17" s="73">
        <v>-1.3180628000000001</v>
      </c>
      <c r="N17" s="73">
        <v>-1.2985009000000001</v>
      </c>
      <c r="O17" s="73">
        <v>-1.20464705333333</v>
      </c>
      <c r="P17" s="75" t="s">
        <v>744</v>
      </c>
    </row>
    <row r="18" spans="1:16" s="20" customFormat="1" ht="12.75">
      <c r="A18" s="72" t="s">
        <v>1003</v>
      </c>
      <c r="B18" s="72" t="s">
        <v>1004</v>
      </c>
      <c r="C18" s="72" t="s">
        <v>1005</v>
      </c>
      <c r="D18" s="74"/>
      <c r="E18" s="74">
        <v>0.57515830000000001</v>
      </c>
      <c r="F18" s="73">
        <v>-0.49818079999999998</v>
      </c>
      <c r="G18" s="73">
        <v>-0.60989194999999996</v>
      </c>
      <c r="H18" s="73">
        <v>0.44314575</v>
      </c>
      <c r="I18" s="73">
        <f t="shared" si="0"/>
        <v>-0.22164233333333327</v>
      </c>
      <c r="J18" s="74"/>
      <c r="K18" s="74">
        <v>7.8255153999999993E-2</v>
      </c>
      <c r="L18" s="73">
        <v>-0.86823519999999998</v>
      </c>
      <c r="M18" s="73">
        <v>-2.6352867999999998</v>
      </c>
      <c r="N18" s="73">
        <v>-2.8725489999999998</v>
      </c>
      <c r="O18" s="73">
        <v>-2.1253570000000002</v>
      </c>
      <c r="P18" s="75" t="s">
        <v>744</v>
      </c>
    </row>
    <row r="19" spans="1:16" s="20" customFormat="1" ht="12.75">
      <c r="A19" s="72" t="s">
        <v>1006</v>
      </c>
      <c r="B19" s="72" t="s">
        <v>1007</v>
      </c>
      <c r="C19" s="72" t="s">
        <v>1008</v>
      </c>
      <c r="D19" s="74">
        <v>3.2740592999999998E-2</v>
      </c>
      <c r="E19" s="74">
        <v>1.06E-4</v>
      </c>
      <c r="F19" s="73">
        <v>0.30619996999999999</v>
      </c>
      <c r="G19" s="73">
        <v>0.29694366</v>
      </c>
      <c r="H19" s="73">
        <v>0.30640134000000002</v>
      </c>
      <c r="I19" s="73">
        <f t="shared" si="0"/>
        <v>0.30318165666666669</v>
      </c>
      <c r="J19" s="74">
        <v>8.8658619999999994E-2</v>
      </c>
      <c r="K19" s="74">
        <v>5.1695533000000002E-2</v>
      </c>
      <c r="L19" s="73">
        <v>-0.39762110000000001</v>
      </c>
      <c r="M19" s="73">
        <v>-0.49387068000000001</v>
      </c>
      <c r="N19" s="73">
        <v>-0.84912770000000004</v>
      </c>
      <c r="O19" s="73">
        <v>-0.58020649333333296</v>
      </c>
      <c r="P19" s="75" t="s">
        <v>744</v>
      </c>
    </row>
    <row r="20" spans="1:16" s="20" customFormat="1" ht="12.75">
      <c r="A20" s="72" t="s">
        <v>1009</v>
      </c>
      <c r="B20" s="72" t="s">
        <v>1010</v>
      </c>
      <c r="C20" s="72" t="s">
        <v>1011</v>
      </c>
      <c r="D20" s="74"/>
      <c r="E20" s="74">
        <v>0.72284466000000003</v>
      </c>
      <c r="F20" s="73">
        <v>-0.30023536000000001</v>
      </c>
      <c r="G20" s="73">
        <v>-0.23610361999999999</v>
      </c>
      <c r="H20" s="73">
        <v>0.30245834999999999</v>
      </c>
      <c r="I20" s="73">
        <f t="shared" si="0"/>
        <v>-7.7960210000000016E-2</v>
      </c>
      <c r="J20" s="74">
        <v>4.1541613999999998E-2</v>
      </c>
      <c r="K20" s="74">
        <v>7.3339879999999996E-3</v>
      </c>
      <c r="L20" s="73">
        <v>1.7444919999999999</v>
      </c>
      <c r="M20" s="73">
        <v>2.3587579999999999</v>
      </c>
      <c r="N20" s="73">
        <v>2.0927954</v>
      </c>
      <c r="O20" s="73">
        <v>2.0653484666666699</v>
      </c>
      <c r="P20" s="75" t="s">
        <v>52</v>
      </c>
    </row>
    <row r="21" spans="1:16" s="20" customFormat="1" ht="12.75">
      <c r="A21" s="72" t="s">
        <v>1012</v>
      </c>
      <c r="B21" s="72" t="s">
        <v>1013</v>
      </c>
      <c r="C21" s="72" t="s">
        <v>1014</v>
      </c>
      <c r="D21" s="74">
        <v>8.9398413999999995E-2</v>
      </c>
      <c r="E21" s="74">
        <v>5.1416209999999997E-2</v>
      </c>
      <c r="F21" s="73">
        <v>-0.28459546000000002</v>
      </c>
      <c r="G21" s="73">
        <v>-0.18623914999999999</v>
      </c>
      <c r="H21" s="73">
        <v>-0.43020824000000002</v>
      </c>
      <c r="I21" s="73">
        <f t="shared" si="0"/>
        <v>-0.30034761666666671</v>
      </c>
      <c r="J21" s="74"/>
      <c r="K21" s="74">
        <v>0.40513231999999999</v>
      </c>
      <c r="L21" s="73">
        <v>0.31925093999999998</v>
      </c>
      <c r="M21" s="73">
        <v>0.26975349999999998</v>
      </c>
      <c r="N21" s="73">
        <v>-0.13610733999999999</v>
      </c>
      <c r="O21" s="73">
        <v>0.15096570000000001</v>
      </c>
      <c r="P21" s="75" t="s">
        <v>1015</v>
      </c>
    </row>
    <row r="22" spans="1:16" s="20" customFormat="1" ht="12.75">
      <c r="A22" s="72" t="s">
        <v>1016</v>
      </c>
      <c r="B22" s="72" t="s">
        <v>1017</v>
      </c>
      <c r="C22" s="72" t="s">
        <v>1018</v>
      </c>
      <c r="D22" s="74"/>
      <c r="E22" s="74">
        <v>0.24051325000000001</v>
      </c>
      <c r="F22" s="73">
        <v>0.20099315000000001</v>
      </c>
      <c r="G22" s="73">
        <v>0.20882418999999999</v>
      </c>
      <c r="H22" s="73">
        <v>-2.6905617E-2</v>
      </c>
      <c r="I22" s="73">
        <f t="shared" si="0"/>
        <v>0.12763724100000001</v>
      </c>
      <c r="J22" s="74"/>
      <c r="K22" s="74">
        <v>7.0722499999999994E-2</v>
      </c>
      <c r="L22" s="73">
        <v>0.47266963000000001</v>
      </c>
      <c r="M22" s="73">
        <v>0.53429409999999999</v>
      </c>
      <c r="N22" s="73">
        <v>1.0906353</v>
      </c>
      <c r="O22" s="73">
        <v>0.69919967666666705</v>
      </c>
      <c r="P22" s="75" t="s">
        <v>744</v>
      </c>
    </row>
    <row r="23" spans="1:16" s="20" customFormat="1" ht="12.75">
      <c r="A23" s="72" t="s">
        <v>1019</v>
      </c>
      <c r="B23" s="72" t="s">
        <v>1020</v>
      </c>
      <c r="C23" s="72" t="s">
        <v>1021</v>
      </c>
      <c r="D23" s="74">
        <v>5.9187163000000001E-2</v>
      </c>
      <c r="E23" s="74">
        <v>2.2958333000000001E-2</v>
      </c>
      <c r="F23" s="73">
        <v>1.0711584000000001</v>
      </c>
      <c r="G23" s="73">
        <v>0.63375556</v>
      </c>
      <c r="H23" s="73">
        <v>1.0418757999999999</v>
      </c>
      <c r="I23" s="73">
        <f t="shared" si="0"/>
        <v>0.91559658666666666</v>
      </c>
      <c r="J23" s="74"/>
      <c r="K23" s="74">
        <v>0.35682538000000003</v>
      </c>
      <c r="L23" s="73">
        <v>0.40063009999999999</v>
      </c>
      <c r="M23" s="73">
        <v>8.288384E-2</v>
      </c>
      <c r="N23" s="73">
        <v>-2.6781039999999999E-2</v>
      </c>
      <c r="O23" s="73">
        <v>0.1522443</v>
      </c>
      <c r="P23" s="75" t="s">
        <v>999</v>
      </c>
    </row>
    <row r="24" spans="1:16" s="20" customFormat="1" ht="12.75">
      <c r="A24" s="72" t="s">
        <v>1022</v>
      </c>
      <c r="B24" s="72" t="s">
        <v>1023</v>
      </c>
      <c r="C24" s="72" t="s">
        <v>1024</v>
      </c>
      <c r="D24" s="74">
        <v>3.3056330000000002E-2</v>
      </c>
      <c r="E24" s="74">
        <v>1.3100000000000001E-4</v>
      </c>
      <c r="F24" s="73">
        <v>1.27139</v>
      </c>
      <c r="G24" s="73">
        <v>1.3184146999999999</v>
      </c>
      <c r="H24" s="73">
        <v>1.3132458</v>
      </c>
      <c r="I24" s="73">
        <f t="shared" si="0"/>
        <v>1.3010168333333334</v>
      </c>
      <c r="J24" s="74"/>
      <c r="K24" s="74">
        <v>0.22041522999999999</v>
      </c>
      <c r="L24" s="73">
        <v>8.153821E-2</v>
      </c>
      <c r="M24" s="73">
        <v>-0.96918570000000004</v>
      </c>
      <c r="N24" s="73">
        <v>-1.2350359</v>
      </c>
      <c r="O24" s="73">
        <v>-0.70756112999999998</v>
      </c>
      <c r="P24" s="75" t="s">
        <v>744</v>
      </c>
    </row>
    <row r="25" spans="1:16" s="20" customFormat="1" ht="12.75">
      <c r="A25" s="72" t="s">
        <v>1025</v>
      </c>
      <c r="B25" s="72" t="s">
        <v>1026</v>
      </c>
      <c r="C25" s="72" t="s">
        <v>1027</v>
      </c>
      <c r="D25" s="74">
        <v>4.0568960000000001E-2</v>
      </c>
      <c r="E25" s="74">
        <v>3.5771264000000001E-3</v>
      </c>
      <c r="F25" s="73">
        <v>-0.53270240000000002</v>
      </c>
      <c r="G25" s="73">
        <v>-0.4535923</v>
      </c>
      <c r="H25" s="73">
        <v>-0.55521310000000001</v>
      </c>
      <c r="I25" s="73">
        <f t="shared" si="0"/>
        <v>-0.51383593333333333</v>
      </c>
      <c r="J25" s="74">
        <v>4.3239538000000001E-2</v>
      </c>
      <c r="K25" s="74">
        <v>8.7191579999999994E-3</v>
      </c>
      <c r="L25" s="73">
        <v>0.60405916000000004</v>
      </c>
      <c r="M25" s="73">
        <v>0.55024629999999997</v>
      </c>
      <c r="N25" s="73">
        <v>0.74996580000000002</v>
      </c>
      <c r="O25" s="73">
        <v>0.63475708666666697</v>
      </c>
      <c r="P25" s="75" t="s">
        <v>744</v>
      </c>
    </row>
    <row r="26" spans="1:16" s="20" customFormat="1" ht="12.75">
      <c r="A26" s="72" t="s">
        <v>1028</v>
      </c>
      <c r="B26" s="72" t="s">
        <v>1029</v>
      </c>
      <c r="C26" s="72" t="s">
        <v>1030</v>
      </c>
      <c r="D26" s="74">
        <v>5.162833E-2</v>
      </c>
      <c r="E26" s="74">
        <v>1.5294462999999999E-2</v>
      </c>
      <c r="F26" s="73">
        <v>-1.4811869</v>
      </c>
      <c r="G26" s="73">
        <v>-0.95065489999999997</v>
      </c>
      <c r="H26" s="73">
        <v>-1.2962494</v>
      </c>
      <c r="I26" s="73">
        <f t="shared" si="0"/>
        <v>-1.2426970666666666</v>
      </c>
      <c r="J26" s="74">
        <v>3.8933969999999998E-2</v>
      </c>
      <c r="K26" s="74">
        <v>4.5544330000000001E-3</v>
      </c>
      <c r="L26" s="73">
        <v>1.1277900000000001</v>
      </c>
      <c r="M26" s="73">
        <v>1.3334216000000001</v>
      </c>
      <c r="N26" s="73">
        <v>1.4243030000000001</v>
      </c>
      <c r="O26" s="73">
        <v>1.29517153333333</v>
      </c>
      <c r="P26" s="75" t="s">
        <v>21</v>
      </c>
    </row>
    <row r="27" spans="1:16" s="20" customFormat="1" ht="25.5">
      <c r="A27" s="72" t="s">
        <v>1031</v>
      </c>
      <c r="B27" s="72" t="s">
        <v>1032</v>
      </c>
      <c r="C27" s="72" t="s">
        <v>1033</v>
      </c>
      <c r="D27" s="74">
        <v>3.6748674000000002E-2</v>
      </c>
      <c r="E27" s="74">
        <v>4.9299999999999995E-4</v>
      </c>
      <c r="F27" s="73">
        <v>0.73793790000000004</v>
      </c>
      <c r="G27" s="73">
        <v>0.6850425</v>
      </c>
      <c r="H27" s="73">
        <v>0.72485359999999999</v>
      </c>
      <c r="I27" s="73">
        <f t="shared" si="0"/>
        <v>0.71594466666666667</v>
      </c>
      <c r="J27" s="74"/>
      <c r="K27" s="74">
        <v>0.13498009999999999</v>
      </c>
      <c r="L27" s="73">
        <v>0.18661981999999999</v>
      </c>
      <c r="M27" s="73">
        <v>0.20666609999999999</v>
      </c>
      <c r="N27" s="73">
        <v>2.5684354999999999E-2</v>
      </c>
      <c r="O27" s="73">
        <v>0.13965675833333299</v>
      </c>
      <c r="P27" s="75" t="s">
        <v>1034</v>
      </c>
    </row>
    <row r="28" spans="1:16" s="20" customFormat="1" ht="12.75">
      <c r="A28" s="72" t="s">
        <v>1035</v>
      </c>
      <c r="B28" s="72" t="s">
        <v>1036</v>
      </c>
      <c r="C28" s="72" t="s">
        <v>1037</v>
      </c>
      <c r="D28" s="74">
        <v>0.82883819999999997</v>
      </c>
      <c r="E28" s="74">
        <v>0.80636156000000003</v>
      </c>
      <c r="F28" s="73">
        <v>-0.36152366000000002</v>
      </c>
      <c r="G28" s="73">
        <v>-9.9306179999999994E-2</v>
      </c>
      <c r="H28" s="73">
        <v>0.29982271999999999</v>
      </c>
      <c r="I28" s="73">
        <f t="shared" si="0"/>
        <v>-5.3669040000000022E-2</v>
      </c>
      <c r="J28" s="74"/>
      <c r="K28" s="74">
        <v>0.90713906</v>
      </c>
      <c r="L28" s="73">
        <v>0.75510120000000003</v>
      </c>
      <c r="M28" s="73">
        <v>-0.53264135000000001</v>
      </c>
      <c r="N28" s="73">
        <v>-0.38336858000000001</v>
      </c>
      <c r="O28" s="73">
        <v>-5.3636243333333299E-2</v>
      </c>
      <c r="P28" s="75" t="s">
        <v>744</v>
      </c>
    </row>
    <row r="29" spans="1:16" s="20" customFormat="1" ht="12.75">
      <c r="A29" s="72" t="s">
        <v>1038</v>
      </c>
      <c r="B29" s="72" t="s">
        <v>1039</v>
      </c>
      <c r="C29" s="72" t="s">
        <v>1040</v>
      </c>
      <c r="D29" s="74"/>
      <c r="E29" s="74">
        <v>2.3810425999999999E-2</v>
      </c>
      <c r="F29" s="73">
        <v>-1.8227202</v>
      </c>
      <c r="G29" s="73">
        <v>-1.0614352</v>
      </c>
      <c r="H29" s="73">
        <v>-1.3513379999999999</v>
      </c>
      <c r="I29" s="73">
        <f t="shared" si="0"/>
        <v>-1.4118311333333333</v>
      </c>
      <c r="J29" s="74"/>
      <c r="K29" s="74">
        <v>2.170948E-2</v>
      </c>
      <c r="L29" s="73">
        <v>1.1034988999999999</v>
      </c>
      <c r="M29" s="73">
        <v>0.96774439999999995</v>
      </c>
      <c r="N29" s="73">
        <v>0.64595780000000003</v>
      </c>
      <c r="O29" s="73">
        <v>0.90573369999999997</v>
      </c>
      <c r="P29" s="75" t="s">
        <v>744</v>
      </c>
    </row>
    <row r="30" spans="1:16" s="20" customFormat="1" ht="12.75">
      <c r="A30" s="72" t="s">
        <v>1041</v>
      </c>
      <c r="B30" s="72" t="s">
        <v>1042</v>
      </c>
      <c r="C30" s="72" t="s">
        <v>1043</v>
      </c>
      <c r="D30" s="74">
        <v>6.5742339999999996E-2</v>
      </c>
      <c r="E30" s="74">
        <v>2.9398166E-2</v>
      </c>
      <c r="F30" s="73">
        <v>-0.59649030000000003</v>
      </c>
      <c r="G30" s="73">
        <v>-0.70257950000000002</v>
      </c>
      <c r="H30" s="73">
        <v>-0.37140125000000002</v>
      </c>
      <c r="I30" s="73">
        <f t="shared" si="0"/>
        <v>-0.55682368333333343</v>
      </c>
      <c r="J30" s="74"/>
      <c r="K30" s="74">
        <v>8.1195329999999996E-2</v>
      </c>
      <c r="L30" s="73">
        <v>-0.64104419999999995</v>
      </c>
      <c r="M30" s="73">
        <v>-2.1454537</v>
      </c>
      <c r="N30" s="73">
        <v>-2.1122486999999999</v>
      </c>
      <c r="O30" s="73">
        <v>-1.6329155333333301</v>
      </c>
      <c r="P30" s="75" t="s">
        <v>744</v>
      </c>
    </row>
    <row r="31" spans="1:16" s="20" customFormat="1" ht="12.75">
      <c r="A31" s="72" t="s">
        <v>1044</v>
      </c>
      <c r="B31" s="72" t="s">
        <v>1045</v>
      </c>
      <c r="C31" s="72" t="s">
        <v>1046</v>
      </c>
      <c r="D31" s="74"/>
      <c r="E31" s="74">
        <v>4.3770156999999997E-2</v>
      </c>
      <c r="F31" s="73">
        <v>-0.86574227000000004</v>
      </c>
      <c r="G31" s="73">
        <v>-0.46889117000000002</v>
      </c>
      <c r="H31" s="73">
        <v>-1.0530891</v>
      </c>
      <c r="I31" s="73">
        <f t="shared" si="0"/>
        <v>-0.79590751333333343</v>
      </c>
      <c r="J31" s="74"/>
      <c r="K31" s="74">
        <v>7.7861650000000004E-2</v>
      </c>
      <c r="L31" s="73">
        <v>-0.23338465</v>
      </c>
      <c r="M31" s="73">
        <v>-0.62680389999999997</v>
      </c>
      <c r="N31" s="73">
        <v>-0.77563570000000004</v>
      </c>
      <c r="O31" s="73">
        <v>-0.54527475000000003</v>
      </c>
      <c r="P31" s="75" t="s">
        <v>547</v>
      </c>
    </row>
    <row r="32" spans="1:16" s="20" customFormat="1" ht="12.75">
      <c r="A32" s="72" t="s">
        <v>1047</v>
      </c>
      <c r="B32" s="72" t="s">
        <v>1048</v>
      </c>
      <c r="C32" s="72" t="s">
        <v>1049</v>
      </c>
      <c r="D32" s="74">
        <v>0.131025</v>
      </c>
      <c r="E32" s="74">
        <v>8.9681700000000003E-2</v>
      </c>
      <c r="F32" s="73">
        <v>-0.24497125</v>
      </c>
      <c r="G32" s="73">
        <v>-7.5474700000000006E-2</v>
      </c>
      <c r="H32" s="73">
        <v>-0.14029792999999999</v>
      </c>
      <c r="I32" s="73">
        <f t="shared" si="0"/>
        <v>-0.15358129333333334</v>
      </c>
      <c r="J32" s="74"/>
      <c r="K32" s="74">
        <v>0.10024399000000001</v>
      </c>
      <c r="L32" s="73">
        <v>-0.18630215999999999</v>
      </c>
      <c r="M32" s="73">
        <v>-0.82601917000000002</v>
      </c>
      <c r="N32" s="73">
        <v>-0.68659216000000001</v>
      </c>
      <c r="O32" s="73">
        <v>-0.56630449666666705</v>
      </c>
      <c r="P32" s="75" t="s">
        <v>968</v>
      </c>
    </row>
    <row r="33" spans="1:16" s="20" customFormat="1" ht="12.75">
      <c r="A33" s="76" t="s">
        <v>1050</v>
      </c>
      <c r="B33" s="76" t="s">
        <v>1051</v>
      </c>
      <c r="C33" s="76" t="s">
        <v>1052</v>
      </c>
      <c r="D33" s="78">
        <v>0.61458639999999998</v>
      </c>
      <c r="E33" s="78">
        <v>0.576233</v>
      </c>
      <c r="F33" s="77">
        <v>-0.45772937000000002</v>
      </c>
      <c r="G33" s="77">
        <v>6.5859840000000003E-2</v>
      </c>
      <c r="H33" s="77">
        <v>5.0430425000000001E-2</v>
      </c>
      <c r="I33" s="77">
        <f t="shared" si="0"/>
        <v>-0.11381303500000001</v>
      </c>
      <c r="J33" s="78">
        <v>9.7374840000000004E-2</v>
      </c>
      <c r="K33" s="78">
        <v>5.9609476000000002E-2</v>
      </c>
      <c r="L33" s="77">
        <v>-0.45380967999999999</v>
      </c>
      <c r="M33" s="77">
        <v>-1.1725673999999999</v>
      </c>
      <c r="N33" s="77">
        <v>-1.1599941</v>
      </c>
      <c r="O33" s="77">
        <v>-0.92879039333333302</v>
      </c>
      <c r="P33" s="79" t="s">
        <v>968</v>
      </c>
    </row>
    <row r="34" spans="1:16" s="18" customFormat="1">
      <c r="A34" s="2"/>
      <c r="B34" s="2"/>
      <c r="C34" s="2"/>
      <c r="D34" s="29"/>
      <c r="E34" s="29"/>
      <c r="F34" s="27"/>
      <c r="G34" s="27"/>
      <c r="H34" s="27"/>
      <c r="I34" s="27"/>
      <c r="P34" s="83"/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P8"/>
  <sheetViews>
    <sheetView zoomScale="80" zoomScaleNormal="80" workbookViewId="0">
      <selection activeCell="L5" sqref="L5:O8"/>
    </sheetView>
  </sheetViews>
  <sheetFormatPr defaultRowHeight="14.25"/>
  <cols>
    <col min="1" max="1" width="10.875" style="2" customWidth="1"/>
    <col min="2" max="3" width="15.625" style="2" customWidth="1"/>
    <col min="4" max="5" width="10.625" style="29" customWidth="1"/>
    <col min="6" max="9" width="10.625" style="27" customWidth="1"/>
    <col min="10" max="15" width="10.625" style="2" customWidth="1"/>
    <col min="16" max="16" width="50.625" style="80" customWidth="1"/>
    <col min="17" max="16384" width="9" style="2"/>
  </cols>
  <sheetData>
    <row r="1" spans="1:16" ht="18.75">
      <c r="A1" s="1" t="s">
        <v>1053</v>
      </c>
      <c r="D1" s="2"/>
      <c r="E1" s="2"/>
      <c r="F1" s="2"/>
      <c r="G1" s="2"/>
      <c r="H1" s="2"/>
      <c r="I1" s="2"/>
    </row>
    <row r="2" spans="1:16" ht="18.75">
      <c r="D2" s="138" t="s">
        <v>1</v>
      </c>
      <c r="E2" s="138"/>
      <c r="F2" s="138"/>
      <c r="G2" s="138"/>
      <c r="H2" s="138"/>
      <c r="I2" s="138"/>
      <c r="J2" s="138" t="s">
        <v>2</v>
      </c>
      <c r="K2" s="138"/>
      <c r="L2" s="138"/>
      <c r="M2" s="138"/>
      <c r="N2" s="138"/>
      <c r="O2" s="138"/>
    </row>
    <row r="3" spans="1:16" ht="15.75">
      <c r="A3" s="4"/>
      <c r="B3" s="4"/>
      <c r="C3" s="4"/>
      <c r="D3" s="5"/>
      <c r="E3" s="6"/>
      <c r="F3" s="7" t="s">
        <v>3</v>
      </c>
      <c r="G3" s="8"/>
      <c r="H3" s="8"/>
      <c r="I3" s="7"/>
      <c r="J3" s="5"/>
      <c r="K3" s="6"/>
      <c r="L3" s="7" t="s">
        <v>3</v>
      </c>
      <c r="M3" s="8"/>
      <c r="N3" s="8"/>
      <c r="O3" s="7"/>
      <c r="P3" s="81"/>
    </row>
    <row r="4" spans="1:16" ht="31.5">
      <c r="A4" s="10" t="s">
        <v>4</v>
      </c>
      <c r="B4" s="11" t="s">
        <v>5</v>
      </c>
      <c r="C4" s="11" t="s">
        <v>6</v>
      </c>
      <c r="D4" s="11" t="s">
        <v>7</v>
      </c>
      <c r="E4" s="12" t="s">
        <v>8</v>
      </c>
      <c r="F4" s="13">
        <v>1</v>
      </c>
      <c r="G4" s="13">
        <v>2</v>
      </c>
      <c r="H4" s="13">
        <v>3</v>
      </c>
      <c r="I4" s="14" t="s">
        <v>9</v>
      </c>
      <c r="J4" s="11" t="s">
        <v>7</v>
      </c>
      <c r="K4" s="12" t="s">
        <v>8</v>
      </c>
      <c r="L4" s="13">
        <v>1</v>
      </c>
      <c r="M4" s="13">
        <v>2</v>
      </c>
      <c r="N4" s="13">
        <v>3</v>
      </c>
      <c r="O4" s="14" t="s">
        <v>9</v>
      </c>
      <c r="P4" s="15" t="s">
        <v>10</v>
      </c>
    </row>
    <row r="5" spans="1:16" s="18" customFormat="1" ht="12.75">
      <c r="A5" s="85" t="s">
        <v>1054</v>
      </c>
      <c r="B5" s="85" t="s">
        <v>1055</v>
      </c>
      <c r="C5" s="85" t="s">
        <v>1056</v>
      </c>
      <c r="D5" s="87">
        <v>0.20729620000000001</v>
      </c>
      <c r="E5" s="87">
        <v>0.16283776999999999</v>
      </c>
      <c r="F5" s="94">
        <v>-7.3481574999999993E-2</v>
      </c>
      <c r="G5" s="94">
        <v>-0.14674470000000001</v>
      </c>
      <c r="H5" s="94">
        <v>-0.38009828000000001</v>
      </c>
      <c r="I5" s="94">
        <f>AVERAGE(F5:H5)</f>
        <v>-0.20010818500000002</v>
      </c>
      <c r="J5" s="87">
        <v>6.8111815000000006E-2</v>
      </c>
      <c r="K5" s="87">
        <v>3.3252344000000003E-2</v>
      </c>
      <c r="L5" s="94">
        <v>0.21472257</v>
      </c>
      <c r="M5" s="94">
        <v>0.38699326000000001</v>
      </c>
      <c r="N5" s="94">
        <v>0.42042452000000002</v>
      </c>
      <c r="O5" s="94">
        <v>0.34071344999999997</v>
      </c>
      <c r="P5" s="82" t="s">
        <v>1057</v>
      </c>
    </row>
    <row r="6" spans="1:16" s="18" customFormat="1" ht="12.75">
      <c r="A6" s="88" t="s">
        <v>1058</v>
      </c>
      <c r="B6" s="88" t="s">
        <v>1059</v>
      </c>
      <c r="C6" s="88" t="s">
        <v>1060</v>
      </c>
      <c r="D6" s="90">
        <v>4.7526736E-2</v>
      </c>
      <c r="E6" s="90">
        <v>1.0902950999999999E-2</v>
      </c>
      <c r="F6" s="95">
        <v>0.13345330999999999</v>
      </c>
      <c r="G6" s="95">
        <v>0.19125369</v>
      </c>
      <c r="H6" s="95">
        <v>0.18025975</v>
      </c>
      <c r="I6" s="95">
        <f t="shared" ref="I6:I8" si="0">AVERAGE(F6:H6)</f>
        <v>0.16832224999999998</v>
      </c>
      <c r="J6" s="90">
        <v>3.521792E-2</v>
      </c>
      <c r="K6" s="90">
        <v>1.3037330000000001E-3</v>
      </c>
      <c r="L6" s="95">
        <v>-0.18181612999999999</v>
      </c>
      <c r="M6" s="95">
        <v>-0.20607576</v>
      </c>
      <c r="N6" s="95">
        <v>-0.19589332000000001</v>
      </c>
      <c r="O6" s="95">
        <v>-0.19459507000000001</v>
      </c>
      <c r="P6" s="83" t="s">
        <v>1061</v>
      </c>
    </row>
    <row r="7" spans="1:16" s="18" customFormat="1" ht="12.75">
      <c r="A7" s="88" t="s">
        <v>1062</v>
      </c>
      <c r="B7" s="88" t="s">
        <v>1059</v>
      </c>
      <c r="C7" s="88" t="s">
        <v>1063</v>
      </c>
      <c r="D7" s="90">
        <v>4.7526736E-2</v>
      </c>
      <c r="E7" s="90">
        <v>1.0902950999999999E-2</v>
      </c>
      <c r="F7" s="95">
        <v>0.13345330999999999</v>
      </c>
      <c r="G7" s="95">
        <v>0.19125369</v>
      </c>
      <c r="H7" s="95">
        <v>0.18025975</v>
      </c>
      <c r="I7" s="95">
        <f t="shared" si="0"/>
        <v>0.16832224999999998</v>
      </c>
      <c r="J7" s="90">
        <v>3.521792E-2</v>
      </c>
      <c r="K7" s="90">
        <v>1.3037330000000001E-3</v>
      </c>
      <c r="L7" s="95">
        <v>-0.18181612999999999</v>
      </c>
      <c r="M7" s="95">
        <v>-0.20607576</v>
      </c>
      <c r="N7" s="95">
        <v>-0.19589332000000001</v>
      </c>
      <c r="O7" s="95">
        <v>-0.19459507000000001</v>
      </c>
      <c r="P7" s="83" t="s">
        <v>1061</v>
      </c>
    </row>
    <row r="8" spans="1:16" s="18" customFormat="1" ht="12.75">
      <c r="A8" s="91" t="s">
        <v>1064</v>
      </c>
      <c r="B8" s="91" t="s">
        <v>1065</v>
      </c>
      <c r="C8" s="91" t="s">
        <v>1066</v>
      </c>
      <c r="D8" s="93">
        <v>0.33363438000000001</v>
      </c>
      <c r="E8" s="93">
        <v>0.28692129999999999</v>
      </c>
      <c r="F8" s="96">
        <v>0.12860389</v>
      </c>
      <c r="G8" s="96">
        <v>-2.9600125000000001E-2</v>
      </c>
      <c r="H8" s="96">
        <v>0.24839681</v>
      </c>
      <c r="I8" s="96">
        <f t="shared" si="0"/>
        <v>0.11580019166666666</v>
      </c>
      <c r="J8" s="93"/>
      <c r="K8" s="93">
        <v>0.62027334999999995</v>
      </c>
      <c r="L8" s="96">
        <v>-3.63693E-2</v>
      </c>
      <c r="M8" s="96">
        <v>-0.12609476</v>
      </c>
      <c r="N8" s="96">
        <v>6.5883659999999997E-2</v>
      </c>
      <c r="O8" s="96">
        <v>-3.2193466666666698E-2</v>
      </c>
      <c r="P8" s="84" t="s">
        <v>1067</v>
      </c>
    </row>
  </sheetData>
  <mergeCells count="2">
    <mergeCell ref="D2:I2"/>
    <mergeCell ref="J2:O2"/>
  </mergeCells>
  <phoneticPr fontId="3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7</vt:i4>
      </vt:variant>
      <vt:variant>
        <vt:lpstr>已命名的範圍</vt:lpstr>
      </vt:variant>
      <vt:variant>
        <vt:i4>63</vt:i4>
      </vt:variant>
    </vt:vector>
  </HeadingPairs>
  <TitlesOfParts>
    <vt:vector size="130" baseType="lpstr">
      <vt:lpstr>Table S9</vt:lpstr>
      <vt:lpstr>ABI3_VPI</vt:lpstr>
      <vt:lpstr>Alfin</vt:lpstr>
      <vt:lpstr>AP2</vt:lpstr>
      <vt:lpstr>ARF</vt:lpstr>
      <vt:lpstr>ARID </vt:lpstr>
      <vt:lpstr>AS2</vt:lpstr>
      <vt:lpstr>AUX_IAA</vt:lpstr>
      <vt:lpstr>BBR_BPC</vt:lpstr>
      <vt:lpstr>BES1</vt:lpstr>
      <vt:lpstr>bHLH</vt:lpstr>
      <vt:lpstr>bZIP</vt:lpstr>
      <vt:lpstr>C2C2_CO_like</vt:lpstr>
      <vt:lpstr>C2C2_Dof</vt:lpstr>
      <vt:lpstr>C2C2_GATA</vt:lpstr>
      <vt:lpstr>C2C2_YABBY</vt:lpstr>
      <vt:lpstr>C2H2</vt:lpstr>
      <vt:lpstr>C3H</vt:lpstr>
      <vt:lpstr>CAMTA</vt:lpstr>
      <vt:lpstr>CCAAT_Dr1</vt:lpstr>
      <vt:lpstr>CCAAT_HAP2</vt:lpstr>
      <vt:lpstr>CCAAT_HAP3</vt:lpstr>
      <vt:lpstr>CCAAT_HAP5</vt:lpstr>
      <vt:lpstr>CPP</vt:lpstr>
      <vt:lpstr>E2F_DB</vt:lpstr>
      <vt:lpstr>EIL</vt:lpstr>
      <vt:lpstr>FHA</vt:lpstr>
      <vt:lpstr>GARP_ARR</vt:lpstr>
      <vt:lpstr>GARP_G2_like</vt:lpstr>
      <vt:lpstr>GeBP</vt:lpstr>
      <vt:lpstr>GIF</vt:lpstr>
      <vt:lpstr>GRAS</vt:lpstr>
      <vt:lpstr>GRF</vt:lpstr>
      <vt:lpstr>HB</vt:lpstr>
      <vt:lpstr>HMG</vt:lpstr>
      <vt:lpstr>HRT</vt:lpstr>
      <vt:lpstr>HSF</vt:lpstr>
      <vt:lpstr>JMJ</vt:lpstr>
      <vt:lpstr>LFY</vt:lpstr>
      <vt:lpstr>LIM</vt:lpstr>
      <vt:lpstr>LUG</vt:lpstr>
      <vt:lpstr>MADS</vt:lpstr>
      <vt:lpstr>MBF1</vt:lpstr>
      <vt:lpstr>MYB</vt:lpstr>
      <vt:lpstr>MYB_related</vt:lpstr>
      <vt:lpstr>NAC</vt:lpstr>
      <vt:lpstr>Nin_like</vt:lpstr>
      <vt:lpstr>NZZ</vt:lpstr>
      <vt:lpstr>PBF2</vt:lpstr>
      <vt:lpstr>PcG</vt:lpstr>
      <vt:lpstr>PHD</vt:lpstr>
      <vt:lpstr>PLATZ</vt:lpstr>
      <vt:lpstr>S1Fa</vt:lpstr>
      <vt:lpstr>SBP</vt:lpstr>
      <vt:lpstr>SRS</vt:lpstr>
      <vt:lpstr>TAZ</vt:lpstr>
      <vt:lpstr>TCP</vt:lpstr>
      <vt:lpstr>Trihelix</vt:lpstr>
      <vt:lpstr>TUB</vt:lpstr>
      <vt:lpstr>ULT</vt:lpstr>
      <vt:lpstr>VOZ</vt:lpstr>
      <vt:lpstr>WRKY</vt:lpstr>
      <vt:lpstr>ZF_HD</vt:lpstr>
      <vt:lpstr>ZIM</vt:lpstr>
      <vt:lpstr>Sheet1</vt:lpstr>
      <vt:lpstr>Sheet2</vt:lpstr>
      <vt:lpstr>Sheet3</vt:lpstr>
      <vt:lpstr>ABI3_VPI!hg13_ABI3_VPI</vt:lpstr>
      <vt:lpstr>Alfin!Hg13_Alfin</vt:lpstr>
      <vt:lpstr>'AP2'!Hg13_AP2</vt:lpstr>
      <vt:lpstr>ARF!Hg13_ARF</vt:lpstr>
      <vt:lpstr>'ARID '!Hg13_ARID</vt:lpstr>
      <vt:lpstr>'AS2'!Hg13_AS2</vt:lpstr>
      <vt:lpstr>AUX_IAA!Hg13_AUX_IAA</vt:lpstr>
      <vt:lpstr>BBR_BPC!Hg13_BBR_BPC</vt:lpstr>
      <vt:lpstr>'BES1'!Hg13_BES1</vt:lpstr>
      <vt:lpstr>bHLH!Hg13_bHLH</vt:lpstr>
      <vt:lpstr>bZIP!Hg13_bZIP</vt:lpstr>
      <vt:lpstr>'C2C2_CO_like'!Hg13_C2C2_CO_like</vt:lpstr>
      <vt:lpstr>'C2C2_Dof'!Hg13_C2C2_Dof</vt:lpstr>
      <vt:lpstr>'C2C2_GATA'!Hg13_C2C2_GATA</vt:lpstr>
      <vt:lpstr>'C2C2_YABBY'!Hg13_C2C2_YABBY</vt:lpstr>
      <vt:lpstr>'C2H2'!Hg13_C2H2</vt:lpstr>
      <vt:lpstr>'C3H'!Hg13_C3H</vt:lpstr>
      <vt:lpstr>CAMTA!Hg13_CAMTA</vt:lpstr>
      <vt:lpstr>CCAAT_Dr1!Hg13_CCAAT_Dr1</vt:lpstr>
      <vt:lpstr>CCAAT_HAP2!Hg13_CCAAT_HAP2</vt:lpstr>
      <vt:lpstr>CCAAT_HAP3!Hg13_CCAAT_HAP3</vt:lpstr>
      <vt:lpstr>CCAAT_HAP5!Hg13_CCAAT_HAP5</vt:lpstr>
      <vt:lpstr>CPP!Hg13_CPP</vt:lpstr>
      <vt:lpstr>E2F_DB!Hg13_E2F_DB</vt:lpstr>
      <vt:lpstr>EIL!Hg13_EIL</vt:lpstr>
      <vt:lpstr>FHA!Hg13_FHA</vt:lpstr>
      <vt:lpstr>GARP_ARR!Hg13_GARP</vt:lpstr>
      <vt:lpstr>GARP_G2_like!Hg13_GARP_G2_like</vt:lpstr>
      <vt:lpstr>GeBP!Hg13_GeBP</vt:lpstr>
      <vt:lpstr>GIF!Hg13_GIF</vt:lpstr>
      <vt:lpstr>GRAS!Hg13_GRAS</vt:lpstr>
      <vt:lpstr>GRF!Hg13_GRF</vt:lpstr>
      <vt:lpstr>HB!Hg13_HB</vt:lpstr>
      <vt:lpstr>HMG!Hg13_HMG</vt:lpstr>
      <vt:lpstr>HRT!Hg13_HRT</vt:lpstr>
      <vt:lpstr>HSF!Hg13_HSF</vt:lpstr>
      <vt:lpstr>JMJ!Hg13_JMJ</vt:lpstr>
      <vt:lpstr>LFY!Hg13_LFY</vt:lpstr>
      <vt:lpstr>LIM!Hg13_LIM</vt:lpstr>
      <vt:lpstr>LUG!Hg13_LUG</vt:lpstr>
      <vt:lpstr>MADS!Hg13_MADS</vt:lpstr>
      <vt:lpstr>'MBF1'!Hg13_MBF1</vt:lpstr>
      <vt:lpstr>MYB!Hg13_MYB</vt:lpstr>
      <vt:lpstr>MYB_related!Hg13_MYB_related</vt:lpstr>
      <vt:lpstr>NAC!Hg13_NAC</vt:lpstr>
      <vt:lpstr>Nin_like!Hg13_Nin_like</vt:lpstr>
      <vt:lpstr>NZZ!Hg13_NZZ</vt:lpstr>
      <vt:lpstr>'PBF2'!Hg13_PBF2</vt:lpstr>
      <vt:lpstr>PcG!Hg13_PcG</vt:lpstr>
      <vt:lpstr>PHD!Hg13_PHD</vt:lpstr>
      <vt:lpstr>PLATZ!Hg13_PLATZ</vt:lpstr>
      <vt:lpstr>S1Fa!Hg13_S1Fa</vt:lpstr>
      <vt:lpstr>SBP!Hg13_SBP</vt:lpstr>
      <vt:lpstr>SRS!Hg13_SRS</vt:lpstr>
      <vt:lpstr>TAZ!Hg13_TAZ</vt:lpstr>
      <vt:lpstr>TCP!Hg13_TCP</vt:lpstr>
      <vt:lpstr>Trihelix!Hg13_Trihelix</vt:lpstr>
      <vt:lpstr>TUB!Hg13_TUB</vt:lpstr>
      <vt:lpstr>ULT!Hg13_ULT</vt:lpstr>
      <vt:lpstr>VOZ!Hg13_VOZ</vt:lpstr>
      <vt:lpstr>WRKY!Hg13_WRKY</vt:lpstr>
      <vt:lpstr>ZF_HD!Hg13_ZF_HD</vt:lpstr>
      <vt:lpstr>ZIM!Hg13_ZI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2-06-23T15:10:46Z</dcterms:created>
  <dcterms:modified xsi:type="dcterms:W3CDTF">2013-08-19T07:02:06Z</dcterms:modified>
</cp:coreProperties>
</file>